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924"/>
  <workbookPr defaultThemeVersion="166925"/>
  <mc:AlternateContent xmlns:mc="http://schemas.openxmlformats.org/markup-compatibility/2006">
    <mc:Choice Requires="x15">
      <x15ac:absPath xmlns:x15ac="http://schemas.microsoft.com/office/spreadsheetml/2010/11/ac" url="C:\Users\KAREN\Dropbox\projects_UGA\group\projects\Protein_Design\karen\RSV\MSD_paper\natcomm\corrections\"/>
    </mc:Choice>
  </mc:AlternateContent>
  <xr:revisionPtr revIDLastSave="0" documentId="13_ncr:1_{1861DC67-3F93-4B60-9A33-B2FA149AD7C7}" xr6:coauthVersionLast="47" xr6:coauthVersionMax="47" xr10:uidLastSave="{00000000-0000-0000-0000-000000000000}"/>
  <bookViews>
    <workbookView xWindow="-90" yWindow="-90" windowWidth="19380" windowHeight="10260" tabRatio="500" firstSheet="4" activeTab="5" xr2:uid="{00000000-000D-0000-FFFF-FFFF00000000}"/>
  </bookViews>
  <sheets>
    <sheet name="DDG_alanine_scanning" sheetId="1" r:id="rId1"/>
    <sheet name="(a) Heatmap_all_aa_scanning" sheetId="2" r:id="rId2"/>
    <sheet name="(b) Heatmap_mobile_areas" sheetId="3" r:id="rId3"/>
    <sheet name="(a) Combinatorial_design" sheetId="4" r:id="rId4"/>
    <sheet name="(b) Combinatorial_design" sheetId="5" r:id="rId5"/>
    <sheet name="(a) Averaged_per_residue_energy" sheetId="6" r:id="rId6"/>
    <sheet name="(b) Averaged_per_residue_energy" sheetId="7" r:id="rId7"/>
    <sheet name="(a) Second_round_design" sheetId="8" r:id="rId8"/>
    <sheet name="(b) Second_round_design" sheetId="9" r:id="rId9"/>
  </sheets>
  <calcPr calcId="191029" iterateDelta="1E-4"/>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ExcelA1"/>
    </ext>
  </extLst>
</workbook>
</file>

<file path=xl/sharedStrings.xml><?xml version="1.0" encoding="utf-8"?>
<sst xmlns="http://schemas.openxmlformats.org/spreadsheetml/2006/main" count="21308" uniqueCount="643">
  <si>
    <t>Residue position</t>
  </si>
  <si>
    <t>Sequence</t>
  </si>
  <si>
    <t>DDG changes after alanine substitutions on each residue position. 
DDG &lt; -1 indicates stabilizing substitutions while DDG &gt; 1 indicates destabilizing changes. The difference DDGpost – DDGpre was used to identify residue positions where the alanine substitution was more stabilizing of the prefusion state than the postfusion state. Our selection filters were:
1) DDGpost-DDGpre &gt;= 0.7. 
2) DDG_Prefusion &lt;= 1.3 (to include both neutral and stabilizing changes).
3) DDG_Postfusion &gt;= -1.3 (to include both neutral and destabilizing changes).
4) Discard positions where both prefusion and postfusion had a neutral effect.
Residue positions meeting the above criteria are highlighted in green and were selected for all amino acids scanning. In constrast to RSV, positions within the fusion peptide region exhibiting stabilizing changes were also included in our selection, along with positions where the native residue was alanine. This approach is referred to as approach (a). Additionally, as indicated in the Material and Methods section "Selection based on protein dynamics", a secondary design approach involved performing all amino acids scanning on regions undergoing drastic conformational changes (approach (b) ).</t>
  </si>
  <si>
    <t>L</t>
  </si>
  <si>
    <t>K</t>
  </si>
  <si>
    <t>E</t>
  </si>
  <si>
    <t>S</t>
  </si>
  <si>
    <t>Y</t>
  </si>
  <si>
    <t>C</t>
  </si>
  <si>
    <t>T</t>
  </si>
  <si>
    <t>I</t>
  </si>
  <si>
    <t>G</t>
  </si>
  <si>
    <t>V</t>
  </si>
  <si>
    <t>R</t>
  </si>
  <si>
    <t>W</t>
  </si>
  <si>
    <t>N</t>
  </si>
  <si>
    <t>F</t>
  </si>
  <si>
    <t>D</t>
  </si>
  <si>
    <t>A</t>
  </si>
  <si>
    <t>P</t>
  </si>
  <si>
    <t>Q</t>
  </si>
  <si>
    <t>The prefusion base construct 115B-V features the A185P mutation. However, we omitted this mutation in the postfusion state due to concerns that the proline could potentially disrupt the structural integrity of the postfusion helical core and introduce unwanted artifacts into our subsequent analyses.  As a result, we maintained the native residue A185 in the postfusion state, which explains why the energy change in this context is recorded as 0.</t>
  </si>
  <si>
    <t>M</t>
  </si>
  <si>
    <t>H</t>
  </si>
  <si>
    <t>Prefusion</t>
  </si>
  <si>
    <t>Mutations</t>
  </si>
  <si>
    <t>Residue positions</t>
  </si>
  <si>
    <t>S22</t>
  </si>
  <si>
    <t>T30</t>
  </si>
  <si>
    <t>G42</t>
  </si>
  <si>
    <t>T59</t>
  </si>
  <si>
    <t>A61</t>
  </si>
  <si>
    <t>S65</t>
  </si>
  <si>
    <t>A77</t>
  </si>
  <si>
    <t>E80</t>
  </si>
  <si>
    <t>R82</t>
  </si>
  <si>
    <t>A86</t>
  </si>
  <si>
    <t>A90</t>
  </si>
  <si>
    <t>G106</t>
  </si>
  <si>
    <t>A107</t>
  </si>
  <si>
    <t>A109</t>
  </si>
  <si>
    <t>A113</t>
  </si>
  <si>
    <t>A115</t>
  </si>
  <si>
    <t>A116</t>
  </si>
  <si>
    <t>A117</t>
  </si>
  <si>
    <t>A120</t>
  </si>
  <si>
    <t>A123</t>
  </si>
  <si>
    <t>A125</t>
  </si>
  <si>
    <t>L130</t>
  </si>
  <si>
    <t>A136</t>
  </si>
  <si>
    <t>A140</t>
  </si>
  <si>
    <t>A147</t>
  </si>
  <si>
    <t>A159</t>
  </si>
  <si>
    <t>A161</t>
  </si>
  <si>
    <t>K166</t>
  </si>
  <si>
    <t>T174</t>
  </si>
  <si>
    <t>A176</t>
  </si>
  <si>
    <t>N178</t>
  </si>
  <si>
    <t>A190</t>
  </si>
  <si>
    <t>N197</t>
  </si>
  <si>
    <t>N202</t>
  </si>
  <si>
    <t>D209</t>
  </si>
  <si>
    <t>A211</t>
  </si>
  <si>
    <t>P215</t>
  </si>
  <si>
    <t>A216</t>
  </si>
  <si>
    <t>A225</t>
  </si>
  <si>
    <t>A228</t>
  </si>
  <si>
    <t>A230</t>
  </si>
  <si>
    <t>S237</t>
  </si>
  <si>
    <t>A238</t>
  </si>
  <si>
    <t>E246</t>
  </si>
  <si>
    <t>A249</t>
  </si>
  <si>
    <t>R253</t>
  </si>
  <si>
    <t>S265</t>
  </si>
  <si>
    <t>G277</t>
  </si>
  <si>
    <t>P282</t>
  </si>
  <si>
    <t>K287</t>
  </si>
  <si>
    <t>A288</t>
  </si>
  <si>
    <t>A289</t>
  </si>
  <si>
    <t>S293</t>
  </si>
  <si>
    <t>A300</t>
  </si>
  <si>
    <t>Q312</t>
  </si>
  <si>
    <t>A314</t>
  </si>
  <si>
    <t>K324</t>
  </si>
  <si>
    <t>T337</t>
  </si>
  <si>
    <t>A338</t>
  </si>
  <si>
    <t>A339</t>
  </si>
  <si>
    <t>A344</t>
  </si>
  <si>
    <t>N353</t>
  </si>
  <si>
    <t>N358</t>
  </si>
  <si>
    <t>S371</t>
  </si>
  <si>
    <t>A374</t>
  </si>
  <si>
    <t>A380</t>
  </si>
  <si>
    <t>A383</t>
  </si>
  <si>
    <t>S389</t>
  </si>
  <si>
    <t>G393</t>
  </si>
  <si>
    <t>N395</t>
  </si>
  <si>
    <t>K401</t>
  </si>
  <si>
    <t>Q402</t>
  </si>
  <si>
    <t>N404</t>
  </si>
  <si>
    <t>K405</t>
  </si>
  <si>
    <t>A415</t>
  </si>
  <si>
    <t>D421</t>
  </si>
  <si>
    <t>S443</t>
  </si>
  <si>
    <t>P448</t>
  </si>
  <si>
    <t>V449</t>
  </si>
  <si>
    <t>E453</t>
  </si>
  <si>
    <t>A459</t>
  </si>
  <si>
    <t>A472</t>
  </si>
  <si>
    <t>ARG</t>
  </si>
  <si>
    <t>HIS</t>
  </si>
  <si>
    <t>LYS</t>
  </si>
  <si>
    <t>ASP</t>
  </si>
  <si>
    <t>GLU</t>
  </si>
  <si>
    <t>SER</t>
  </si>
  <si>
    <t>THR</t>
  </si>
  <si>
    <t>ASN</t>
  </si>
  <si>
    <t>GLN</t>
  </si>
  <si>
    <t>CYS</t>
  </si>
  <si>
    <t>GLY</t>
  </si>
  <si>
    <t>PRO</t>
  </si>
  <si>
    <t>ALA</t>
  </si>
  <si>
    <t>VAL</t>
  </si>
  <si>
    <t>ILE</t>
  </si>
  <si>
    <t>LEU</t>
  </si>
  <si>
    <t>MET</t>
  </si>
  <si>
    <t>PHE</t>
  </si>
  <si>
    <t>TYR</t>
  </si>
  <si>
    <t>TRP</t>
  </si>
  <si>
    <t>Postfusion</t>
  </si>
  <si>
    <t>Fusion peptide area</t>
  </si>
  <si>
    <t>L89</t>
  </si>
  <si>
    <t>F103</t>
  </si>
  <si>
    <t>V104</t>
  </si>
  <si>
    <t>L105</t>
  </si>
  <si>
    <t>I108</t>
  </si>
  <si>
    <t>L110</t>
  </si>
  <si>
    <t>G111</t>
  </si>
  <si>
    <t>V112</t>
  </si>
  <si>
    <t>T114</t>
  </si>
  <si>
    <t>V118</t>
  </si>
  <si>
    <t>T119</t>
  </si>
  <si>
    <t>G121</t>
  </si>
  <si>
    <t>V122</t>
  </si>
  <si>
    <t>I124</t>
  </si>
  <si>
    <t>K126</t>
  </si>
  <si>
    <t>T127</t>
  </si>
  <si>
    <t>I128</t>
  </si>
  <si>
    <t>R129</t>
  </si>
  <si>
    <t>E131</t>
  </si>
  <si>
    <t>S132</t>
  </si>
  <si>
    <t>E133</t>
  </si>
  <si>
    <t>V134</t>
  </si>
  <si>
    <t>T135</t>
  </si>
  <si>
    <t>I137</t>
  </si>
  <si>
    <t>K138</t>
  </si>
  <si>
    <t>N139</t>
  </si>
  <si>
    <t>L141</t>
  </si>
  <si>
    <t>K142</t>
  </si>
  <si>
    <t>K143</t>
  </si>
  <si>
    <t>T144</t>
  </si>
  <si>
    <t>N145</t>
  </si>
  <si>
    <t>E146</t>
  </si>
  <si>
    <t>V148</t>
  </si>
  <si>
    <t>S149</t>
  </si>
  <si>
    <t>T150</t>
  </si>
  <si>
    <t>L151</t>
  </si>
  <si>
    <t>G152</t>
  </si>
  <si>
    <t>N153</t>
  </si>
  <si>
    <t>G154</t>
  </si>
  <si>
    <t>V155</t>
  </si>
  <si>
    <t>R156</t>
  </si>
  <si>
    <t>V157</t>
  </si>
  <si>
    <t>L158</t>
  </si>
  <si>
    <t>T160</t>
  </si>
  <si>
    <t>V162</t>
  </si>
  <si>
    <t>R163</t>
  </si>
  <si>
    <t>E164</t>
  </si>
  <si>
    <t>L165</t>
  </si>
  <si>
    <t>D167</t>
  </si>
  <si>
    <t>F168</t>
  </si>
  <si>
    <t>V169</t>
  </si>
  <si>
    <t>S170</t>
  </si>
  <si>
    <t>K171</t>
  </si>
  <si>
    <t>N172</t>
  </si>
  <si>
    <t>L173</t>
  </si>
  <si>
    <t>R175</t>
  </si>
  <si>
    <t>I177</t>
  </si>
  <si>
    <t>K179</t>
  </si>
  <si>
    <t>N180</t>
  </si>
  <si>
    <t>K181</t>
  </si>
  <si>
    <t>C182</t>
  </si>
  <si>
    <t>D183</t>
  </si>
  <si>
    <t>I184</t>
  </si>
  <si>
    <t>P185</t>
  </si>
  <si>
    <t>D186</t>
  </si>
  <si>
    <t>L187</t>
  </si>
  <si>
    <t>K188</t>
  </si>
  <si>
    <t>M189</t>
  </si>
  <si>
    <t>V191</t>
  </si>
  <si>
    <t>S192</t>
  </si>
  <si>
    <t>F193</t>
  </si>
  <si>
    <t>S194</t>
  </si>
  <si>
    <t>Q195</t>
  </si>
  <si>
    <t>F196</t>
  </si>
  <si>
    <t>R198</t>
  </si>
  <si>
    <t>R199</t>
  </si>
  <si>
    <t>F200</t>
  </si>
  <si>
    <t>L201</t>
  </si>
  <si>
    <t>V203</t>
  </si>
  <si>
    <t>V204</t>
  </si>
  <si>
    <t>R205</t>
  </si>
  <si>
    <t>Q206</t>
  </si>
  <si>
    <t>F207</t>
  </si>
  <si>
    <t>S208</t>
  </si>
  <si>
    <t>N210</t>
  </si>
  <si>
    <t>G212</t>
  </si>
  <si>
    <t>I213</t>
  </si>
  <si>
    <t>T214</t>
  </si>
  <si>
    <t>I217</t>
  </si>
  <si>
    <t>S218</t>
  </si>
  <si>
    <t>V424</t>
  </si>
  <si>
    <t>Y425</t>
  </si>
  <si>
    <t>Q426</t>
  </si>
  <si>
    <t>L427</t>
  </si>
  <si>
    <t>S428</t>
  </si>
  <si>
    <t>K429</t>
  </si>
  <si>
    <t>V430</t>
  </si>
  <si>
    <t>E431</t>
  </si>
  <si>
    <t>G432</t>
  </si>
  <si>
    <t>E433</t>
  </si>
  <si>
    <t>Q434</t>
  </si>
  <si>
    <t>H435</t>
  </si>
  <si>
    <t>V436</t>
  </si>
  <si>
    <t>I437</t>
  </si>
  <si>
    <t>K438</t>
  </si>
  <si>
    <t>G439</t>
  </si>
  <si>
    <t>R440</t>
  </si>
  <si>
    <t>P441</t>
  </si>
  <si>
    <t>V442</t>
  </si>
  <si>
    <t>S444</t>
  </si>
  <si>
    <t>S445</t>
  </si>
  <si>
    <t>F446</t>
  </si>
  <si>
    <t>D447</t>
  </si>
  <si>
    <t>K450</t>
  </si>
  <si>
    <t>F451</t>
  </si>
  <si>
    <t>P452</t>
  </si>
  <si>
    <t>D454</t>
  </si>
  <si>
    <t>Q455</t>
  </si>
  <si>
    <t>F456</t>
  </si>
  <si>
    <t>N457</t>
  </si>
  <si>
    <t>V458</t>
  </si>
  <si>
    <t>L460</t>
  </si>
  <si>
    <t>D461</t>
  </si>
  <si>
    <t>Q462</t>
  </si>
  <si>
    <t>V463</t>
  </si>
  <si>
    <t>F464</t>
  </si>
  <si>
    <t>E465</t>
  </si>
  <si>
    <t>S466</t>
  </si>
  <si>
    <t>I467</t>
  </si>
  <si>
    <t>E468</t>
  </si>
  <si>
    <t>N469</t>
  </si>
  <si>
    <t>S470</t>
  </si>
  <si>
    <t>Q471</t>
  </si>
  <si>
    <t>A185</t>
  </si>
  <si>
    <t>Designs</t>
  </si>
  <si>
    <t>Mutated positions</t>
  </si>
  <si>
    <t>30</t>
  </si>
  <si>
    <t>42</t>
  </si>
  <si>
    <t>61</t>
  </si>
  <si>
    <t>80</t>
  </si>
  <si>
    <t>82</t>
  </si>
  <si>
    <t>90</t>
  </si>
  <si>
    <t>106</t>
  </si>
  <si>
    <t>107</t>
  </si>
  <si>
    <t>115</t>
  </si>
  <si>
    <t>116</t>
  </si>
  <si>
    <t>130</t>
  </si>
  <si>
    <t>136</t>
  </si>
  <si>
    <t>147</t>
  </si>
  <si>
    <t>159</t>
  </si>
  <si>
    <t>166</t>
  </si>
  <si>
    <t>174</t>
  </si>
  <si>
    <t>185</t>
  </si>
  <si>
    <t>197</t>
  </si>
  <si>
    <t>202</t>
  </si>
  <si>
    <t>209</t>
  </si>
  <si>
    <t>216</t>
  </si>
  <si>
    <t>253</t>
  </si>
  <si>
    <t>265</t>
  </si>
  <si>
    <t>277</t>
  </si>
  <si>
    <t>287</t>
  </si>
  <si>
    <t>289</t>
  </si>
  <si>
    <t>314</t>
  </si>
  <si>
    <t>337</t>
  </si>
  <si>
    <t>344</t>
  </si>
  <si>
    <t>371</t>
  </si>
  <si>
    <t>374</t>
  </si>
  <si>
    <t>393</t>
  </si>
  <si>
    <t>395</t>
  </si>
  <si>
    <t>401</t>
  </si>
  <si>
    <t>421</t>
  </si>
  <si>
    <t>443</t>
  </si>
  <si>
    <t>448</t>
  </si>
  <si>
    <t>449</t>
  </si>
  <si>
    <t>453</t>
  </si>
  <si>
    <t>Des 001</t>
  </si>
  <si>
    <t>Des 002</t>
  </si>
  <si>
    <t>Des 003</t>
  </si>
  <si>
    <t>Des 004</t>
  </si>
  <si>
    <t>Des 005</t>
  </si>
  <si>
    <t>Des 006</t>
  </si>
  <si>
    <t>Des 007</t>
  </si>
  <si>
    <t>Des 008</t>
  </si>
  <si>
    <t>Des 009</t>
  </si>
  <si>
    <t>Des 010</t>
  </si>
  <si>
    <t>Des 011</t>
  </si>
  <si>
    <t>Des 012</t>
  </si>
  <si>
    <t>Des 013</t>
  </si>
  <si>
    <t>Des 014</t>
  </si>
  <si>
    <t>Des 015</t>
  </si>
  <si>
    <t>Des 016</t>
  </si>
  <si>
    <t>Des 017</t>
  </si>
  <si>
    <t>Des 018</t>
  </si>
  <si>
    <t>Des 019</t>
  </si>
  <si>
    <t>Des 020</t>
  </si>
  <si>
    <t>Des 021</t>
  </si>
  <si>
    <t>Des 022</t>
  </si>
  <si>
    <t>Des 023</t>
  </si>
  <si>
    <t>Des 024</t>
  </si>
  <si>
    <t>Des 025</t>
  </si>
  <si>
    <t>Des 026</t>
  </si>
  <si>
    <t>Des 027</t>
  </si>
  <si>
    <t>Des 028</t>
  </si>
  <si>
    <t>Des 029</t>
  </si>
  <si>
    <t>Des 030</t>
  </si>
  <si>
    <t>Des 031</t>
  </si>
  <si>
    <t>Des 032</t>
  </si>
  <si>
    <t>Des 033</t>
  </si>
  <si>
    <t>Des 034</t>
  </si>
  <si>
    <t>Des 035</t>
  </si>
  <si>
    <t>Des 036</t>
  </si>
  <si>
    <t>Des 037</t>
  </si>
  <si>
    <t>Des 038</t>
  </si>
  <si>
    <t>Des 039</t>
  </si>
  <si>
    <t>Des 040</t>
  </si>
  <si>
    <t>Des 041</t>
  </si>
  <si>
    <t>Des 042</t>
  </si>
  <si>
    <t>Des 043</t>
  </si>
  <si>
    <t>Des 044</t>
  </si>
  <si>
    <t>Des 045</t>
  </si>
  <si>
    <t>Des 046</t>
  </si>
  <si>
    <t>Des 047</t>
  </si>
  <si>
    <t>Des 048</t>
  </si>
  <si>
    <t>Des 049</t>
  </si>
  <si>
    <t>Des 050</t>
  </si>
  <si>
    <t>Des 051</t>
  </si>
  <si>
    <t>Des 052</t>
  </si>
  <si>
    <t>Des 053</t>
  </si>
  <si>
    <t>Des 054</t>
  </si>
  <si>
    <t>Des 055</t>
  </si>
  <si>
    <t>Des 056</t>
  </si>
  <si>
    <t>Des 057</t>
  </si>
  <si>
    <t>Des 058</t>
  </si>
  <si>
    <t>Des 059</t>
  </si>
  <si>
    <t>Des 060</t>
  </si>
  <si>
    <t>Des 061</t>
  </si>
  <si>
    <t>Des 062</t>
  </si>
  <si>
    <t>Des 063</t>
  </si>
  <si>
    <t>Des 064</t>
  </si>
  <si>
    <t>Des 065</t>
  </si>
  <si>
    <t>Des 066</t>
  </si>
  <si>
    <t>Des 067</t>
  </si>
  <si>
    <t>Des 068</t>
  </si>
  <si>
    <t>Wild type</t>
  </si>
  <si>
    <t>104</t>
  </si>
  <si>
    <t>111</t>
  </si>
  <si>
    <t>114</t>
  </si>
  <si>
    <t>122</t>
  </si>
  <si>
    <t>138</t>
  </si>
  <si>
    <t>143</t>
  </si>
  <si>
    <t>145</t>
  </si>
  <si>
    <t>148</t>
  </si>
  <si>
    <t>149</t>
  </si>
  <si>
    <t>150</t>
  </si>
  <si>
    <t>152</t>
  </si>
  <si>
    <t>155</t>
  </si>
  <si>
    <t>160</t>
  </si>
  <si>
    <t>162</t>
  </si>
  <si>
    <t>170</t>
  </si>
  <si>
    <t>181</t>
  </si>
  <si>
    <t>186</t>
  </si>
  <si>
    <t>189</t>
  </si>
  <si>
    <t>191</t>
  </si>
  <si>
    <t>193</t>
  </si>
  <si>
    <t>194</t>
  </si>
  <si>
    <t>195</t>
  </si>
  <si>
    <t>203</t>
  </si>
  <si>
    <t>206</t>
  </si>
  <si>
    <t>208</t>
  </si>
  <si>
    <t>210</t>
  </si>
  <si>
    <t>218</t>
  </si>
  <si>
    <t>424</t>
  </si>
  <si>
    <t>426</t>
  </si>
  <si>
    <t>428</t>
  </si>
  <si>
    <t>429</t>
  </si>
  <si>
    <t>430</t>
  </si>
  <si>
    <t>435</t>
  </si>
  <si>
    <t>437</t>
  </si>
  <si>
    <t>439</t>
  </si>
  <si>
    <t>441</t>
  </si>
  <si>
    <t>442</t>
  </si>
  <si>
    <t>444</t>
  </si>
  <si>
    <t>445</t>
  </si>
  <si>
    <t>452</t>
  </si>
  <si>
    <t>456</t>
  </si>
  <si>
    <t>457</t>
  </si>
  <si>
    <t>466</t>
  </si>
  <si>
    <t>467</t>
  </si>
  <si>
    <t>470</t>
  </si>
  <si>
    <t>Des 069</t>
  </si>
  <si>
    <t>Des 070</t>
  </si>
  <si>
    <t>Des 071</t>
  </si>
  <si>
    <t>Des 072</t>
  </si>
  <si>
    <t>Des 073</t>
  </si>
  <si>
    <t>Des 074</t>
  </si>
  <si>
    <t>Des 075</t>
  </si>
  <si>
    <t>Des 076</t>
  </si>
  <si>
    <t>Des 077</t>
  </si>
  <si>
    <t>Des 078</t>
  </si>
  <si>
    <t>Des 079</t>
  </si>
  <si>
    <t>Des 080</t>
  </si>
  <si>
    <t>Des 081</t>
  </si>
  <si>
    <t>Des 082</t>
  </si>
  <si>
    <t>Des 083</t>
  </si>
  <si>
    <t>Des 084</t>
  </si>
  <si>
    <t>Des 085</t>
  </si>
  <si>
    <t>Des 086</t>
  </si>
  <si>
    <t>Des 087</t>
  </si>
  <si>
    <t>Des 088</t>
  </si>
  <si>
    <t>Des 089</t>
  </si>
  <si>
    <t>Des 090</t>
  </si>
  <si>
    <t>Des 091</t>
  </si>
  <si>
    <t>Des 092</t>
  </si>
  <si>
    <t>Des 093</t>
  </si>
  <si>
    <t>Des 094</t>
  </si>
  <si>
    <t>Des 095</t>
  </si>
  <si>
    <t>Des 096</t>
  </si>
  <si>
    <t>Des 097</t>
  </si>
  <si>
    <t>Des 098</t>
  </si>
  <si>
    <t>Des 099</t>
  </si>
  <si>
    <t>Des 100</t>
  </si>
  <si>
    <t>Des 101</t>
  </si>
  <si>
    <t>Des 102</t>
  </si>
  <si>
    <t>Des 103</t>
  </si>
  <si>
    <t>Des 104</t>
  </si>
  <si>
    <t>Des 105</t>
  </si>
  <si>
    <t>Des 106</t>
  </si>
  <si>
    <t>Des 107</t>
  </si>
  <si>
    <t>Des 108</t>
  </si>
  <si>
    <t>Des 109</t>
  </si>
  <si>
    <t>Des 110</t>
  </si>
  <si>
    <t>Des 111</t>
  </si>
  <si>
    <t>Des 112</t>
  </si>
  <si>
    <t>Des 113</t>
  </si>
  <si>
    <t>Des 114</t>
  </si>
  <si>
    <t>Des 115</t>
  </si>
  <si>
    <t>Des 116</t>
  </si>
  <si>
    <t>Des 117</t>
  </si>
  <si>
    <t>Des 118</t>
  </si>
  <si>
    <t>Des 119</t>
  </si>
  <si>
    <t>Des 120</t>
  </si>
  <si>
    <t>Des 121</t>
  </si>
  <si>
    <t>Des 122</t>
  </si>
  <si>
    <t>Des 123</t>
  </si>
  <si>
    <t>Des 124</t>
  </si>
  <si>
    <t>Des 125</t>
  </si>
  <si>
    <t>Des 126</t>
  </si>
  <si>
    <t>Des 127</t>
  </si>
  <si>
    <t>Des 128</t>
  </si>
  <si>
    <t>Des 129</t>
  </si>
  <si>
    <t>Des 130</t>
  </si>
  <si>
    <t>Des 131</t>
  </si>
  <si>
    <t>Des 132</t>
  </si>
  <si>
    <t>Des 133</t>
  </si>
  <si>
    <t>Des 134</t>
  </si>
  <si>
    <t>Des 135</t>
  </si>
  <si>
    <t>Des 136</t>
  </si>
  <si>
    <t>Des 137</t>
  </si>
  <si>
    <t>Des 138</t>
  </si>
  <si>
    <t>Des 139</t>
  </si>
  <si>
    <t>Des 140</t>
  </si>
  <si>
    <t>Des 141</t>
  </si>
  <si>
    <t>Des 142</t>
  </si>
  <si>
    <t>Des 143</t>
  </si>
  <si>
    <t>Des 144</t>
  </si>
  <si>
    <t>Des 145</t>
  </si>
  <si>
    <t>Des 146</t>
  </si>
  <si>
    <t>Des 147</t>
  </si>
  <si>
    <t>Des 148</t>
  </si>
  <si>
    <t>Des 149</t>
  </si>
  <si>
    <t>Des 150</t>
  </si>
  <si>
    <t>Des 151</t>
  </si>
  <si>
    <t>Des 152</t>
  </si>
  <si>
    <t>Des 153</t>
  </si>
  <si>
    <t>Des 154</t>
  </si>
  <si>
    <t>Des 155</t>
  </si>
  <si>
    <t>Des 156</t>
  </si>
  <si>
    <t>Des 157</t>
  </si>
  <si>
    <t>Des 158</t>
  </si>
  <si>
    <t>Des 159</t>
  </si>
  <si>
    <t>Des 160</t>
  </si>
  <si>
    <t>Des 161</t>
  </si>
  <si>
    <t>Des 162</t>
  </si>
  <si>
    <t>Des 163</t>
  </si>
  <si>
    <t>Des 164</t>
  </si>
  <si>
    <t>Des 165</t>
  </si>
  <si>
    <t>Des 166</t>
  </si>
  <si>
    <t>Des 167</t>
  </si>
  <si>
    <t>Des 168</t>
  </si>
  <si>
    <t>Des 169</t>
  </si>
  <si>
    <t>Des 170</t>
  </si>
  <si>
    <t>Des 171</t>
  </si>
  <si>
    <t>Des 172</t>
  </si>
  <si>
    <t>Des 173</t>
  </si>
  <si>
    <t>Des 174</t>
  </si>
  <si>
    <t>Des 175</t>
  </si>
  <si>
    <t>Des 176</t>
  </si>
  <si>
    <t>Des 177</t>
  </si>
  <si>
    <t>Des 178</t>
  </si>
  <si>
    <t>Des 179</t>
  </si>
  <si>
    <t>Des 180</t>
  </si>
  <si>
    <t>Des 181</t>
  </si>
  <si>
    <t>Des 182</t>
  </si>
  <si>
    <t>Des 183</t>
  </si>
  <si>
    <t>Des 184</t>
  </si>
  <si>
    <t>Des 185</t>
  </si>
  <si>
    <t>Des 186</t>
  </si>
  <si>
    <t>Des 187</t>
  </si>
  <si>
    <t>Des 188</t>
  </si>
  <si>
    <t>Des 189</t>
  </si>
  <si>
    <t>Des 190</t>
  </si>
  <si>
    <t>Des 191</t>
  </si>
  <si>
    <t>Des 192</t>
  </si>
  <si>
    <t>Des 193</t>
  </si>
  <si>
    <t>Des 194</t>
  </si>
  <si>
    <t>Des 195</t>
  </si>
  <si>
    <t>Des 196</t>
  </si>
  <si>
    <t>Des 197</t>
  </si>
  <si>
    <t>Des 198</t>
  </si>
  <si>
    <t>Des 199</t>
  </si>
  <si>
    <t>Prefusion (all mutated positions)</t>
  </si>
  <si>
    <t>Prefusion (filtered positions)</t>
  </si>
  <si>
    <t>Postfusion (filtered positions)</t>
  </si>
  <si>
    <t>S55</t>
  </si>
  <si>
    <t>Postfusion  (all mutated positions)</t>
  </si>
  <si>
    <t>E60</t>
  </si>
  <si>
    <t>S62</t>
  </si>
  <si>
    <t>E82</t>
  </si>
  <si>
    <t>M97</t>
  </si>
  <si>
    <t>S150</t>
  </si>
  <si>
    <t>G151</t>
  </si>
  <si>
    <t>L160</t>
  </si>
  <si>
    <t>K168</t>
  </si>
  <si>
    <t>N175</t>
  </si>
  <si>
    <t>Q225</t>
  </si>
  <si>
    <t>K226</t>
  </si>
  <si>
    <t>N227</t>
  </si>
  <si>
    <t>T249</t>
  </si>
  <si>
    <t>Y250</t>
  </si>
  <si>
    <t>V278</t>
  </si>
  <si>
    <t>R339</t>
  </si>
  <si>
    <t>E378</t>
  </si>
  <si>
    <t>N380</t>
  </si>
  <si>
    <t>D401</t>
  </si>
  <si>
    <t>T455</t>
  </si>
  <si>
    <t>L481</t>
  </si>
  <si>
    <t>E487</t>
  </si>
  <si>
    <t>Postfusion (all mutated positions)</t>
  </si>
  <si>
    <t>wild_type</t>
  </si>
  <si>
    <t>Des 01</t>
  </si>
  <si>
    <t>Des 03</t>
  </si>
  <si>
    <t>Des 04</t>
  </si>
  <si>
    <t>Des 05</t>
  </si>
  <si>
    <t>Des 06</t>
  </si>
  <si>
    <t>Des 07</t>
  </si>
  <si>
    <t>Des 08</t>
  </si>
  <si>
    <t>Des 09</t>
  </si>
  <si>
    <t>Des 10</t>
  </si>
  <si>
    <t>Des 11</t>
  </si>
  <si>
    <t>Des 12</t>
  </si>
  <si>
    <t>Des 13</t>
  </si>
  <si>
    <t>Des 14</t>
  </si>
  <si>
    <t>Des 15</t>
  </si>
  <si>
    <t>Des 16</t>
  </si>
  <si>
    <t>Des 17</t>
  </si>
  <si>
    <t>Des 18</t>
  </si>
  <si>
    <t>Des 19</t>
  </si>
  <si>
    <t>Des 20</t>
  </si>
  <si>
    <t>Des 21</t>
  </si>
  <si>
    <t>Des 22</t>
  </si>
  <si>
    <t>Des 23</t>
  </si>
  <si>
    <t>Des 24</t>
  </si>
  <si>
    <t>Des 25</t>
  </si>
  <si>
    <t>Des 26</t>
  </si>
  <si>
    <t>Des 27</t>
  </si>
  <si>
    <t>Des 28</t>
  </si>
  <si>
    <t>Des 29</t>
  </si>
  <si>
    <t>Des 30</t>
  </si>
  <si>
    <t>Des 31</t>
  </si>
  <si>
    <t>Des 32</t>
  </si>
  <si>
    <t>Des 33</t>
  </si>
  <si>
    <t>Des 34</t>
  </si>
  <si>
    <t>Des 35</t>
  </si>
  <si>
    <t>Des 36</t>
  </si>
  <si>
    <t>Des 37</t>
  </si>
  <si>
    <t>Des 38</t>
  </si>
  <si>
    <t>Des 39</t>
  </si>
  <si>
    <t>Des 40</t>
  </si>
  <si>
    <t>Des 41</t>
  </si>
  <si>
    <t>Des 42</t>
  </si>
  <si>
    <t>Des 43</t>
  </si>
  <si>
    <t>Given that the algorithm introduces a substantial number of mutations, we evaluated the per-residue energy for each mutated position in the designed sequences. This assessment aimed to identify key target positions for redesign based on their potential to enhance stability. To achieve this, we calculated the difference between the energy of the native residue and the mutated residue. However, recognizing that per-residue energy can be influenced by nearby mutations, we determined the average per-residue energy difference across all designs. This broader perspective allowed us to uncover target positions of interest not constrained by specific amino acids combinations.   
Negative changes suggest that the mutation reduced the energy of the residue position in contrast to the native residue, whereas positive changes suggest that the position increased its energy relative to the native residue.
Belowe are shown the average per-residue energies of all mutated positions obtained with the approach (a).</t>
  </si>
  <si>
    <t>Given that the algorithm introduces a substantial number of mutations, we evaluated the per-residue energy for each mutated position in the designed sequences. This assessment aimed to identify key target positions for redesign based on their potential to enhance stability. To achieve this, we calculated the difference between the energy of the native residue and the mutated residue. However, recognizing that per-residue energy can be influenced by nearby mutations, we determined the average per-residue energy difference across all designs. This broader perspective allowed us to uncover target positions of interest not constrained by specific amino acids combinations.   
Negative changes suggest that the mutation reduced the energy of the residue position in contrast to the native residue, whereas positive changes suggest that the position increased its energy relative to the native residue.
Belowe are shown the average per-residue energies of all mutated positions obtained with the approach (b).</t>
  </si>
  <si>
    <t>Mutations for further analysis were filtered based on the following criteria:
1) Positions where at least one mutation yielded a favorable energy improvement of 0.5 units or more in the prefusion native residue (energy change ≤ -0.5 in prefusion).
2) In instances where no mutations exhibited energy reduction in the prefusion state, positions were included if a significant destabilizing effect was evident in the postfusion state while the energy change in the prefusion state remained within 1 unit (energy change ≥ 2.5 in postfusion and energy change &lt; 1 in prefusion).
3) Positions surface-exposed in both states were discarded, unless a marked stabilizing effect of at least 2.5 units was observed in the prefusion state (energy change ≤ -2.5 in prefusion).
Residue positions meeting these criteria are presented below and were chosen for further analysis.
The selected positions were subsequently reintroduced into the Rosetta design algorithm for a second iteration of design. In this phase, only mutations identified during the initial design cycle were allowed at each position.
Both positive and negative energy changes were considered, as the averaged energy calculated did not reflect the stabilizing effect of individual mutations but instead the synergy with other mutations.</t>
  </si>
  <si>
    <t>Des 02 (M-305)</t>
  </si>
  <si>
    <t>Des 02 (M-104)</t>
  </si>
  <si>
    <t>Des 09 (M-503)</t>
  </si>
  <si>
    <t>Des 12 (M-601)</t>
  </si>
  <si>
    <t>Normalized Score_Pre</t>
  </si>
  <si>
    <t>Normalized Score_Post</t>
  </si>
  <si>
    <t xml:space="preserve">Combinatorial design based on heatmap_all _aa_scanning (approach (a) ): All amino acids scanning was used to define potential mutations at each target position. Allowed residues at target positions were chosen based on DDGpost - DDGpre of at least 2 units. Additionally, beneficial mutations for both states were allowed only if the stabilization effect in the prefusion state was at least 4 units greater than in the postfusion state. Surface-exposed residues in both pre and postfusion structures were discarded for design. Amino acids meeting the above conditions were input into the Rosetta design algorithm. This step aimed to identify combinations of residues that could lower the energy of the prefusion state while simultaneously discouraging the postfusion state. Below are displayed the sequences found by the algorithm and their normalized total energy in the prefusion and postfusion conformations              </t>
  </si>
  <si>
    <t>DDG_Prefusion (REU)</t>
  </si>
  <si>
    <t>DDG_Postfusion (REU)</t>
  </si>
  <si>
    <t>DDGpost – DDGpre (REU)</t>
  </si>
  <si>
    <t xml:space="preserve">All amino acids substitutions on positions with contrasting energetic contributions between pre- and postfusion states, as estimated by alanine scanning (approach (a) ). Additionally, positions naturally bearing alanine are displayed. 
Below are presented DDG values (REU) after mutation. Negative changes (&lt;-1) indicate stabilizing effects while positive changes (&gt;1) indicate destabilizing effects.	
The prefusion state contains 4 additional residues (106,107,109,113) compared to the postfusion state, due to the fusion peptide region. 											
</t>
  </si>
  <si>
    <t>Average (Per_residue_energy_mutant  -  Per_residue_energy_native) (REU)</t>
  </si>
  <si>
    <t>Sequences from the second round of design (following the approach b) were retained based on their ability to improve the energy of the prefusion state while simultaneously increasing the energy of the postfusion state. These sequences were then ranked by considering their prefusion state energy and the normalized energetic difference between the pre- and postfusion states. Designs within the top 50 candidates from both rankings are displayed below, along with their normalized total energy in the pre- and postfusion states. These designs were selected for further per-residue energy examinations.
In the table below, each entry specifies the amino acid identity at each target position and the per-residue energetic difference (REU) between the native and the mutant residue in both the pre- and postfusion states. Negative changes indicate that the mutation reduced the energy of the residue position in comparison to the native residue, while positive changes indicate that the position exhibited increased energy relative to the native residue.
Within each design, the number of introduced mutations was reduced by excluding all mutations displaying a per-residue energy change greater than 0.5 units in the prefusion state (energy change in prefusion &gt; 0.5). Exceptions to this criterion were made only when a strong destabilizing effect in the postfusion state was observed, while the energy change in the prefusion state remained under 1 unit (energy change in postfusion &gt; 5 and energy change in prefusion &lt;1). Substitutions eliminated with this filtering process are highlighted in red.
After the filtering process,  to avoid unintentional omission of potentially stabilizing single individual substitutions due to the dominance of synergistic effects, we reviewed all the re-designed positions based on the criteria outlined in the Materials and Methods, section “Selection of top designs”. We carefully reviewed all the redesigned positions and selected up to 10 positions that we considered could play a significant role in establishing stabilizing interactions. These positions are highlighted in light yellow shade, and the mutations selected for experimental validation within each position are displayed in dark yellow.
It is important to note that while some designs share mutations at certain regions, we refrained from including all identical mutations in all designs. This strategy was implemented to maintain diversity in the sequences selected for testing. However, mutations at positions 114, 130, 159, 430, and 449 were retained in all designs because our analysis suggested that they could be highly significant in stabilizing the prefusion structure.</t>
  </si>
  <si>
    <t>Per-residue energetic difference (REU) at mutated positions</t>
  </si>
  <si>
    <t>All amino acids substitutions on highly mobile areas (approach (b) ).	
Below are presented DDG values (REU) after mutation. Negative changes (&lt;-1) indicate stabilizing effects while positive changes (&gt;1) indicate destabilizing effects.	
The prefusion state contains additional residues compared to the postfusion state due to the fusion petide region.</t>
  </si>
  <si>
    <t xml:space="preserve">Sequences from the second round of design (following the approach a) were retained based on their ability to improve the energy of the prefusion state while simultaneously increasing the energy of the postfusion state. These sequences were then ranked by considering their prefusion state energy and the normalized energetic difference between the pre- and postfusion states. Designs within the top 50 candidates from both rankings are displayed below, along with their normalized total energy in the pre- and postfusion states. These designs were selected for further per-residue energy examinations.
In the table below, each entry specifies the amino acid identity at each target position and the per-residue energetic difference (REU) between the native and the mutant residue in both the pre- and postfusion states. Negative changes indicate that the mutation reduced the energy of the residue position in comparison to the native residue, while positive changes indicate that the position exhibited increased energy relative to the native residue.
Within each design, the number of introduced mutations was reduced by excluding all mutations displaying a per-residue energy change greater than 0.5 units in the prefusion state (energy change in prefusion &gt; 0.5). Exceptions to this criterion were made only when a strong destabilizing effect in the postfusion state was observed, while the energy change in the prefusion state remained under 1 unit (energy change in postfusion &gt; 5 and energy change in prefusion &lt;1). Substitutions eliminated with this filtering process are highlighted in red.
After the filtering process,  to avoid unintentional omission of potentially stabilizing single individual substitutions due to the dominance of synergistic effects, we reviewed all the re-designed positions based on the criteria outlined in the Materials and Methods, section “Selection of top designs”. We carefully reviewed all the redesigned positions and selected up to 10 positions that we considered could play a significant role in establishing stabilizing interactions. These positions are highlighted in light yellow shade, and the mutations selected for experimental validation within each position are displayed in dark yellow.
</t>
  </si>
  <si>
    <t>Normalized Energy_Difference 
(Post - Pre)</t>
  </si>
  <si>
    <t xml:space="preserve">Combinatorial design in highly mobile areas (approach (b) ): All amino acids scanning (heatmap_mobile_areas) was used to define potential mutations at each target position. Allowed residues were chosen based on DDGpost - DDGpre of at least 2 units. Additionally, beneficial mutations for both states were allowed only if the stabilization effect in the prefusion state was at least 4 units greater than in the postfusion state. Surface-exposed residues in both pre and postfusion structures were discarded for design. Amino acids meeting the above conditions were input into the Rosetta design algorithm. This step aimed to identify combinations of residues that could lower the energy of the prefusion state while simultaneously discouraging the postfusion state. Below are displayed the sequences found by the algorithm and their normalized total energy in the prefusion and postfusion conformation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9" x14ac:knownFonts="1">
    <font>
      <sz val="11"/>
      <color rgb="FF000000"/>
      <name val="Calibri"/>
      <family val="2"/>
      <charset val="1"/>
    </font>
    <font>
      <sz val="10"/>
      <color rgb="FF000000"/>
      <name val="Arial"/>
      <family val="2"/>
      <charset val="1"/>
    </font>
    <font>
      <b/>
      <sz val="10"/>
      <name val="Arial"/>
      <family val="2"/>
      <charset val="1"/>
    </font>
    <font>
      <b/>
      <sz val="10"/>
      <color rgb="FF000000"/>
      <name val="Arial"/>
      <family val="2"/>
      <charset val="1"/>
    </font>
    <font>
      <sz val="10"/>
      <name val="Arial"/>
      <family val="2"/>
    </font>
    <font>
      <sz val="10"/>
      <color rgb="FF000000"/>
      <name val="Arial"/>
      <family val="2"/>
    </font>
    <font>
      <sz val="8"/>
      <name val="Calibri"/>
      <family val="2"/>
      <charset val="1"/>
    </font>
    <font>
      <b/>
      <sz val="10"/>
      <color rgb="FF000000"/>
      <name val="Arial"/>
      <family val="2"/>
    </font>
    <font>
      <b/>
      <sz val="10"/>
      <name val="Arial"/>
      <family val="2"/>
    </font>
  </fonts>
  <fills count="16">
    <fill>
      <patternFill patternType="none"/>
    </fill>
    <fill>
      <patternFill patternType="gray125"/>
    </fill>
    <fill>
      <patternFill patternType="solid">
        <fgColor rgb="FFFFF2CC"/>
        <bgColor rgb="FFFFFFFF"/>
      </patternFill>
    </fill>
    <fill>
      <patternFill patternType="solid">
        <fgColor rgb="FF72BF44"/>
        <bgColor rgb="FFA9D18E"/>
      </patternFill>
    </fill>
    <fill>
      <patternFill patternType="solid">
        <fgColor rgb="FFBDD7EE"/>
        <bgColor rgb="FFC5E0B4"/>
      </patternFill>
    </fill>
    <fill>
      <patternFill patternType="solid">
        <fgColor rgb="FFA9D18E"/>
        <bgColor rgb="FFC5E0B4"/>
      </patternFill>
    </fill>
    <fill>
      <patternFill patternType="solid">
        <fgColor theme="8" tint="0.59999389629810485"/>
        <bgColor indexed="64"/>
      </patternFill>
    </fill>
    <fill>
      <patternFill patternType="solid">
        <fgColor theme="0" tint="-4.9989318521683403E-2"/>
        <bgColor rgb="FFFFFFFF"/>
      </patternFill>
    </fill>
    <fill>
      <patternFill patternType="solid">
        <fgColor rgb="FFFF9999"/>
        <bgColor indexed="64"/>
      </patternFill>
    </fill>
    <fill>
      <patternFill patternType="solid">
        <fgColor theme="8" tint="0.59999389629810485"/>
        <bgColor rgb="FFBDD7EE"/>
      </patternFill>
    </fill>
    <fill>
      <patternFill patternType="solid">
        <fgColor theme="8" tint="0.59999389629810485"/>
        <bgColor rgb="FFFFF2CC"/>
      </patternFill>
    </fill>
    <fill>
      <patternFill patternType="solid">
        <fgColor theme="8" tint="0.59999389629810485"/>
        <bgColor rgb="FFC5E0B4"/>
      </patternFill>
    </fill>
    <fill>
      <patternFill patternType="solid">
        <fgColor theme="0" tint="-4.9989318521683403E-2"/>
        <bgColor indexed="64"/>
      </patternFill>
    </fill>
    <fill>
      <patternFill patternType="solid">
        <fgColor rgb="FFF2F2F2"/>
        <bgColor rgb="FFE7E6E6"/>
      </patternFill>
    </fill>
    <fill>
      <patternFill patternType="solid">
        <fgColor theme="7" tint="0.79998168889431442"/>
        <bgColor indexed="64"/>
      </patternFill>
    </fill>
    <fill>
      <patternFill patternType="solid">
        <fgColor theme="7"/>
        <bgColor indexed="64"/>
      </patternFill>
    </fill>
  </fills>
  <borders count="27">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bottom style="thin">
        <color auto="1"/>
      </bottom>
      <diagonal/>
    </border>
    <border>
      <left style="thin">
        <color auto="1"/>
      </left>
      <right style="thin">
        <color auto="1"/>
      </right>
      <top/>
      <bottom style="thin">
        <color auto="1"/>
      </bottom>
      <diagonal/>
    </border>
    <border>
      <left/>
      <right style="thin">
        <color auto="1"/>
      </right>
      <top style="thin">
        <color auto="1"/>
      </top>
      <bottom style="thin">
        <color auto="1"/>
      </bottom>
      <diagonal/>
    </border>
    <border>
      <left style="double">
        <color indexed="64"/>
      </left>
      <right style="double">
        <color indexed="64"/>
      </right>
      <top style="double">
        <color indexed="64"/>
      </top>
      <bottom style="double">
        <color indexed="64"/>
      </bottom>
      <diagonal/>
    </border>
    <border>
      <left style="double">
        <color indexed="64"/>
      </left>
      <right/>
      <top style="double">
        <color indexed="64"/>
      </top>
      <bottom/>
      <diagonal/>
    </border>
    <border>
      <left/>
      <right style="double">
        <color indexed="64"/>
      </right>
      <top style="double">
        <color indexed="64"/>
      </top>
      <bottom/>
      <diagonal/>
    </border>
    <border>
      <left style="double">
        <color indexed="64"/>
      </left>
      <right/>
      <top/>
      <bottom/>
      <diagonal/>
    </border>
    <border>
      <left/>
      <right style="double">
        <color indexed="64"/>
      </right>
      <top/>
      <bottom/>
      <diagonal/>
    </border>
    <border>
      <left style="double">
        <color indexed="64"/>
      </left>
      <right/>
      <top/>
      <bottom style="double">
        <color indexed="64"/>
      </bottom>
      <diagonal/>
    </border>
    <border>
      <left/>
      <right style="double">
        <color indexed="64"/>
      </right>
      <top/>
      <bottom style="double">
        <color indexed="64"/>
      </bottom>
      <diagonal/>
    </border>
    <border>
      <left/>
      <right/>
      <top style="thin">
        <color indexed="64"/>
      </top>
      <bottom style="thin">
        <color indexed="64"/>
      </bottom>
      <diagonal/>
    </border>
    <border>
      <left style="double">
        <color indexed="64"/>
      </left>
      <right style="thin">
        <color auto="1"/>
      </right>
      <top style="double">
        <color indexed="64"/>
      </top>
      <bottom style="thin">
        <color auto="1"/>
      </bottom>
      <diagonal/>
    </border>
    <border>
      <left style="thin">
        <color auto="1"/>
      </left>
      <right style="thin">
        <color auto="1"/>
      </right>
      <top style="double">
        <color indexed="64"/>
      </top>
      <bottom style="thin">
        <color auto="1"/>
      </bottom>
      <diagonal/>
    </border>
    <border>
      <left style="thin">
        <color auto="1"/>
      </left>
      <right style="double">
        <color indexed="64"/>
      </right>
      <top style="double">
        <color indexed="64"/>
      </top>
      <bottom style="thin">
        <color auto="1"/>
      </bottom>
      <diagonal/>
    </border>
    <border>
      <left style="double">
        <color indexed="64"/>
      </left>
      <right style="thin">
        <color auto="1"/>
      </right>
      <top style="thin">
        <color auto="1"/>
      </top>
      <bottom style="thin">
        <color auto="1"/>
      </bottom>
      <diagonal/>
    </border>
    <border>
      <left style="thin">
        <color auto="1"/>
      </left>
      <right style="double">
        <color indexed="64"/>
      </right>
      <top style="thin">
        <color auto="1"/>
      </top>
      <bottom style="thin">
        <color auto="1"/>
      </bottom>
      <diagonal/>
    </border>
    <border>
      <left style="double">
        <color indexed="64"/>
      </left>
      <right style="thin">
        <color auto="1"/>
      </right>
      <top style="thin">
        <color auto="1"/>
      </top>
      <bottom style="double">
        <color indexed="64"/>
      </bottom>
      <diagonal/>
    </border>
    <border>
      <left style="thin">
        <color auto="1"/>
      </left>
      <right style="thin">
        <color auto="1"/>
      </right>
      <top style="thin">
        <color auto="1"/>
      </top>
      <bottom style="double">
        <color indexed="64"/>
      </bottom>
      <diagonal/>
    </border>
    <border>
      <left style="thin">
        <color auto="1"/>
      </left>
      <right style="double">
        <color indexed="64"/>
      </right>
      <top style="thin">
        <color auto="1"/>
      </top>
      <bottom style="double">
        <color indexed="64"/>
      </bottom>
      <diagonal/>
    </border>
    <border>
      <left/>
      <right/>
      <top style="double">
        <color indexed="64"/>
      </top>
      <bottom/>
      <diagonal/>
    </border>
    <border>
      <left/>
      <right/>
      <top/>
      <bottom style="double">
        <color indexed="64"/>
      </bottom>
      <diagonal/>
    </border>
    <border>
      <left/>
      <right style="thin">
        <color indexed="64"/>
      </right>
      <top/>
      <bottom/>
      <diagonal/>
    </border>
    <border>
      <left style="thin">
        <color indexed="64"/>
      </left>
      <right style="thin">
        <color indexed="64"/>
      </right>
      <top style="thin">
        <color indexed="64"/>
      </top>
      <bottom/>
      <diagonal/>
    </border>
    <border>
      <left/>
      <right style="thin">
        <color auto="1"/>
      </right>
      <top style="thin">
        <color auto="1"/>
      </top>
      <bottom/>
      <diagonal/>
    </border>
  </borders>
  <cellStyleXfs count="1">
    <xf numFmtId="0" fontId="0" fillId="0" borderId="0"/>
  </cellStyleXfs>
  <cellXfs count="125">
    <xf numFmtId="0" fontId="0" fillId="0" borderId="0" xfId="0"/>
    <xf numFmtId="0" fontId="1" fillId="0" borderId="0" xfId="0" applyFont="1" applyAlignment="1">
      <alignment horizontal="center"/>
    </xf>
    <xf numFmtId="0" fontId="1" fillId="3" borderId="0" xfId="0" applyFont="1" applyFill="1" applyAlignment="1">
      <alignment horizontal="center"/>
    </xf>
    <xf numFmtId="0" fontId="1" fillId="0" borderId="0" xfId="0" applyFont="1" applyAlignment="1">
      <alignment horizontal="left"/>
    </xf>
    <xf numFmtId="0" fontId="1" fillId="0" borderId="0" xfId="0" applyFont="1"/>
    <xf numFmtId="0" fontId="3" fillId="0" borderId="1" xfId="0" applyFont="1" applyBorder="1" applyAlignment="1">
      <alignment horizontal="center" vertical="top"/>
    </xf>
    <xf numFmtId="0" fontId="3" fillId="0" borderId="3" xfId="0" applyFont="1" applyBorder="1" applyAlignment="1">
      <alignment horizontal="center" vertical="top"/>
    </xf>
    <xf numFmtId="0" fontId="3" fillId="0" borderId="4" xfId="0" applyFont="1" applyBorder="1" applyAlignment="1">
      <alignment horizontal="center" vertical="top"/>
    </xf>
    <xf numFmtId="0" fontId="3" fillId="0" borderId="0" xfId="0" applyFont="1" applyAlignment="1">
      <alignment horizontal="center" vertical="top"/>
    </xf>
    <xf numFmtId="0" fontId="5" fillId="0" borderId="0" xfId="0" applyFont="1" applyAlignment="1">
      <alignment horizontal="center"/>
    </xf>
    <xf numFmtId="0" fontId="5" fillId="0" borderId="0" xfId="0" applyFont="1"/>
    <xf numFmtId="0" fontId="5" fillId="8" borderId="0" xfId="0" applyFont="1" applyFill="1" applyAlignment="1">
      <alignment horizontal="center"/>
    </xf>
    <xf numFmtId="0" fontId="7" fillId="0" borderId="0" xfId="0" applyFont="1" applyAlignment="1">
      <alignment horizontal="center"/>
    </xf>
    <xf numFmtId="0" fontId="5" fillId="0" borderId="0" xfId="0" applyFont="1" applyAlignment="1">
      <alignment horizontal="center" vertical="center"/>
    </xf>
    <xf numFmtId="164" fontId="5" fillId="0" borderId="0" xfId="0" applyNumberFormat="1" applyFont="1" applyAlignment="1">
      <alignment horizontal="center"/>
    </xf>
    <xf numFmtId="164" fontId="1" fillId="0" borderId="0" xfId="0" applyNumberFormat="1" applyFont="1" applyAlignment="1">
      <alignment horizontal="center"/>
    </xf>
    <xf numFmtId="164" fontId="1" fillId="3" borderId="0" xfId="0" applyNumberFormat="1" applyFont="1" applyFill="1" applyAlignment="1">
      <alignment horizontal="center"/>
    </xf>
    <xf numFmtId="164" fontId="1" fillId="0" borderId="0" xfId="0" applyNumberFormat="1" applyFont="1" applyAlignment="1">
      <alignment horizontal="center" vertical="center"/>
    </xf>
    <xf numFmtId="0" fontId="7" fillId="0" borderId="5" xfId="0" applyFont="1" applyBorder="1" applyAlignment="1">
      <alignment horizontal="center" vertical="center"/>
    </xf>
    <xf numFmtId="0" fontId="7" fillId="0" borderId="1" xfId="0" applyFont="1" applyBorder="1" applyAlignment="1">
      <alignment horizontal="center" vertical="center"/>
    </xf>
    <xf numFmtId="2" fontId="5" fillId="0" borderId="0" xfId="0" applyNumberFormat="1" applyFont="1" applyAlignment="1">
      <alignment horizontal="center" vertical="center"/>
    </xf>
    <xf numFmtId="164" fontId="5" fillId="0" borderId="0" xfId="0" applyNumberFormat="1" applyFont="1" applyAlignment="1">
      <alignment horizontal="center" vertical="center"/>
    </xf>
    <xf numFmtId="0" fontId="5" fillId="14" borderId="0" xfId="0" applyFont="1" applyFill="1" applyAlignment="1">
      <alignment horizontal="center"/>
    </xf>
    <xf numFmtId="0" fontId="5" fillId="14" borderId="24" xfId="0" applyFont="1" applyFill="1" applyBorder="1" applyAlignment="1">
      <alignment horizontal="center"/>
    </xf>
    <xf numFmtId="0" fontId="5" fillId="15" borderId="0" xfId="0" applyFont="1" applyFill="1" applyAlignment="1">
      <alignment horizontal="center"/>
    </xf>
    <xf numFmtId="0" fontId="7" fillId="15" borderId="0" xfId="0" applyFont="1" applyFill="1" applyAlignment="1">
      <alignment horizontal="center"/>
    </xf>
    <xf numFmtId="0" fontId="7" fillId="0" borderId="0" xfId="0" applyFont="1" applyAlignment="1">
      <alignment horizontal="center" vertical="center"/>
    </xf>
    <xf numFmtId="0" fontId="5" fillId="8" borderId="0" xfId="0" applyFont="1" applyFill="1" applyAlignment="1">
      <alignment horizontal="center" vertical="center"/>
    </xf>
    <xf numFmtId="0" fontId="7" fillId="14" borderId="1" xfId="0" applyFont="1" applyFill="1" applyBorder="1" applyAlignment="1">
      <alignment horizontal="center" vertical="center"/>
    </xf>
    <xf numFmtId="0" fontId="5" fillId="14" borderId="0" xfId="0" applyFont="1" applyFill="1" applyAlignment="1">
      <alignment horizontal="center" vertical="center"/>
    </xf>
    <xf numFmtId="0" fontId="7" fillId="15" borderId="0" xfId="0" applyFont="1" applyFill="1" applyAlignment="1">
      <alignment horizontal="center" vertical="center"/>
    </xf>
    <xf numFmtId="0" fontId="5" fillId="15" borderId="0" xfId="0" applyFont="1" applyFill="1" applyAlignment="1">
      <alignment horizontal="center" vertical="center"/>
    </xf>
    <xf numFmtId="0" fontId="7" fillId="0" borderId="0" xfId="0" applyFont="1"/>
    <xf numFmtId="0" fontId="7" fillId="0" borderId="5" xfId="0" applyFont="1" applyBorder="1" applyAlignment="1">
      <alignment horizontal="center" vertical="top"/>
    </xf>
    <xf numFmtId="0" fontId="7" fillId="0" borderId="1" xfId="0" applyFont="1" applyBorder="1" applyAlignment="1">
      <alignment horizontal="center" vertical="top"/>
    </xf>
    <xf numFmtId="0" fontId="7" fillId="0" borderId="4" xfId="0" applyFont="1" applyBorder="1" applyAlignment="1">
      <alignment horizontal="center" vertical="center"/>
    </xf>
    <xf numFmtId="0" fontId="1" fillId="2" borderId="1" xfId="0" applyFont="1" applyFill="1" applyBorder="1" applyAlignment="1">
      <alignment horizontal="center" vertical="center" wrapText="1"/>
    </xf>
    <xf numFmtId="0" fontId="1" fillId="7" borderId="7" xfId="0" applyFont="1" applyFill="1" applyBorder="1" applyAlignment="1">
      <alignment horizontal="center" vertical="center" wrapText="1"/>
    </xf>
    <xf numFmtId="0" fontId="1" fillId="7" borderId="8" xfId="0" applyFont="1" applyFill="1" applyBorder="1" applyAlignment="1">
      <alignment horizontal="center" vertical="center" wrapText="1"/>
    </xf>
    <xf numFmtId="0" fontId="1" fillId="7" borderId="9" xfId="0" applyFont="1" applyFill="1" applyBorder="1" applyAlignment="1">
      <alignment horizontal="center" vertical="center" wrapText="1"/>
    </xf>
    <xf numFmtId="0" fontId="1" fillId="7" borderId="10" xfId="0" applyFont="1" applyFill="1" applyBorder="1" applyAlignment="1">
      <alignment horizontal="center" vertical="center" wrapText="1"/>
    </xf>
    <xf numFmtId="0" fontId="1" fillId="7" borderId="11" xfId="0" applyFont="1" applyFill="1" applyBorder="1" applyAlignment="1">
      <alignment horizontal="center" vertical="center" wrapText="1"/>
    </xf>
    <xf numFmtId="0" fontId="1" fillId="7" borderId="12" xfId="0" applyFont="1" applyFill="1" applyBorder="1" applyAlignment="1">
      <alignment horizontal="center" vertical="center" wrapText="1"/>
    </xf>
    <xf numFmtId="0" fontId="3" fillId="0" borderId="1" xfId="0" applyFont="1" applyBorder="1" applyAlignment="1">
      <alignment horizontal="center" vertical="center"/>
    </xf>
    <xf numFmtId="0" fontId="1" fillId="7" borderId="14" xfId="0" applyFont="1" applyFill="1" applyBorder="1" applyAlignment="1">
      <alignment horizontal="center" vertical="center" wrapText="1"/>
    </xf>
    <xf numFmtId="0" fontId="1" fillId="7" borderId="15" xfId="0" applyFont="1" applyFill="1" applyBorder="1" applyAlignment="1">
      <alignment horizontal="center" vertical="center" wrapText="1"/>
    </xf>
    <xf numFmtId="0" fontId="1" fillId="7" borderId="16" xfId="0" applyFont="1" applyFill="1" applyBorder="1" applyAlignment="1">
      <alignment horizontal="center" vertical="center" wrapText="1"/>
    </xf>
    <xf numFmtId="0" fontId="1" fillId="7" borderId="17" xfId="0" applyFont="1" applyFill="1" applyBorder="1" applyAlignment="1">
      <alignment horizontal="center" vertical="center" wrapText="1"/>
    </xf>
    <xf numFmtId="0" fontId="1" fillId="7" borderId="1" xfId="0" applyFont="1" applyFill="1" applyBorder="1" applyAlignment="1">
      <alignment horizontal="center" vertical="center" wrapText="1"/>
    </xf>
    <xf numFmtId="0" fontId="1" fillId="7" borderId="18" xfId="0" applyFont="1" applyFill="1" applyBorder="1" applyAlignment="1">
      <alignment horizontal="center" vertical="center" wrapText="1"/>
    </xf>
    <xf numFmtId="0" fontId="1" fillId="7" borderId="19" xfId="0" applyFont="1" applyFill="1" applyBorder="1" applyAlignment="1">
      <alignment horizontal="center" vertical="center" wrapText="1"/>
    </xf>
    <xf numFmtId="0" fontId="1" fillId="7" borderId="20" xfId="0" applyFont="1" applyFill="1" applyBorder="1" applyAlignment="1">
      <alignment horizontal="center" vertical="center" wrapText="1"/>
    </xf>
    <xf numFmtId="0" fontId="1" fillId="7" borderId="21" xfId="0" applyFont="1" applyFill="1" applyBorder="1" applyAlignment="1">
      <alignment horizontal="center" vertical="center" wrapText="1"/>
    </xf>
    <xf numFmtId="0" fontId="3" fillId="9" borderId="2" xfId="0" applyFont="1" applyFill="1" applyBorder="1" applyAlignment="1">
      <alignment horizontal="center" vertical="center"/>
    </xf>
    <xf numFmtId="0" fontId="3" fillId="9" borderId="13" xfId="0" applyFont="1" applyFill="1" applyBorder="1" applyAlignment="1">
      <alignment horizontal="center" vertical="center"/>
    </xf>
    <xf numFmtId="0" fontId="3" fillId="9" borderId="5" xfId="0" applyFont="1" applyFill="1" applyBorder="1" applyAlignment="1">
      <alignment horizontal="center" vertical="center"/>
    </xf>
    <xf numFmtId="0" fontId="7" fillId="0" borderId="1" xfId="0" applyFont="1" applyBorder="1" applyAlignment="1">
      <alignment horizontal="center" vertical="center"/>
    </xf>
    <xf numFmtId="0" fontId="7" fillId="0" borderId="1" xfId="0" applyFont="1" applyBorder="1" applyAlignment="1">
      <alignment horizontal="center"/>
    </xf>
    <xf numFmtId="0" fontId="5" fillId="7" borderId="14" xfId="0" applyFont="1" applyFill="1" applyBorder="1" applyAlignment="1">
      <alignment horizontal="center" vertical="center" wrapText="1"/>
    </xf>
    <xf numFmtId="0" fontId="5" fillId="7" borderId="15" xfId="0" applyFont="1" applyFill="1" applyBorder="1" applyAlignment="1">
      <alignment horizontal="center" vertical="center" wrapText="1"/>
    </xf>
    <xf numFmtId="0" fontId="5" fillId="7" borderId="16" xfId="0" applyFont="1" applyFill="1" applyBorder="1" applyAlignment="1">
      <alignment horizontal="center" vertical="center" wrapText="1"/>
    </xf>
    <xf numFmtId="0" fontId="5" fillId="7" borderId="17" xfId="0" applyFont="1" applyFill="1" applyBorder="1" applyAlignment="1">
      <alignment horizontal="center" vertical="center" wrapText="1"/>
    </xf>
    <xf numFmtId="0" fontId="5" fillId="7" borderId="1" xfId="0" applyFont="1" applyFill="1" applyBorder="1" applyAlignment="1">
      <alignment horizontal="center" vertical="center" wrapText="1"/>
    </xf>
    <xf numFmtId="0" fontId="5" fillId="7" borderId="18" xfId="0" applyFont="1" applyFill="1" applyBorder="1" applyAlignment="1">
      <alignment horizontal="center" vertical="center" wrapText="1"/>
    </xf>
    <xf numFmtId="0" fontId="5" fillId="7" borderId="19" xfId="0" applyFont="1" applyFill="1" applyBorder="1" applyAlignment="1">
      <alignment horizontal="center" vertical="center" wrapText="1"/>
    </xf>
    <xf numFmtId="0" fontId="5" fillId="7" borderId="20" xfId="0" applyFont="1" applyFill="1" applyBorder="1" applyAlignment="1">
      <alignment horizontal="center" vertical="center" wrapText="1"/>
    </xf>
    <xf numFmtId="0" fontId="5" fillId="7" borderId="21" xfId="0" applyFont="1" applyFill="1" applyBorder="1" applyAlignment="1">
      <alignment horizontal="center" vertical="center" wrapText="1"/>
    </xf>
    <xf numFmtId="0" fontId="7" fillId="9" borderId="2" xfId="0" applyFont="1" applyFill="1" applyBorder="1" applyAlignment="1">
      <alignment horizontal="center" vertical="center"/>
    </xf>
    <xf numFmtId="0" fontId="7" fillId="9" borderId="13" xfId="0" applyFont="1" applyFill="1" applyBorder="1" applyAlignment="1">
      <alignment horizontal="center" vertical="center"/>
    </xf>
    <xf numFmtId="0" fontId="7" fillId="9" borderId="5" xfId="0" applyFont="1" applyFill="1" applyBorder="1" applyAlignment="1">
      <alignment horizontal="center" vertical="center"/>
    </xf>
    <xf numFmtId="0" fontId="7" fillId="10" borderId="1" xfId="0" applyFont="1" applyFill="1" applyBorder="1" applyAlignment="1">
      <alignment horizontal="center" vertical="center" wrapText="1"/>
    </xf>
    <xf numFmtId="0" fontId="7" fillId="6" borderId="1" xfId="0" applyFont="1" applyFill="1" applyBorder="1" applyAlignment="1">
      <alignment horizontal="center" vertical="center"/>
    </xf>
    <xf numFmtId="0" fontId="5" fillId="7" borderId="7" xfId="0" applyFont="1" applyFill="1" applyBorder="1" applyAlignment="1">
      <alignment horizontal="center" vertical="center" wrapText="1"/>
    </xf>
    <xf numFmtId="0" fontId="5" fillId="7" borderId="22" xfId="0" applyFont="1" applyFill="1" applyBorder="1" applyAlignment="1">
      <alignment horizontal="center" vertical="center" wrapText="1"/>
    </xf>
    <xf numFmtId="0" fontId="5" fillId="7" borderId="8" xfId="0" applyFont="1" applyFill="1" applyBorder="1" applyAlignment="1">
      <alignment horizontal="center" vertical="center" wrapText="1"/>
    </xf>
    <xf numFmtId="0" fontId="5" fillId="7" borderId="9" xfId="0" applyFont="1" applyFill="1" applyBorder="1" applyAlignment="1">
      <alignment horizontal="center" vertical="center" wrapText="1"/>
    </xf>
    <xf numFmtId="0" fontId="5" fillId="7" borderId="0" xfId="0" applyFont="1" applyFill="1" applyAlignment="1">
      <alignment horizontal="center" vertical="center" wrapText="1"/>
    </xf>
    <xf numFmtId="0" fontId="5" fillId="7" borderId="10" xfId="0" applyFont="1" applyFill="1" applyBorder="1" applyAlignment="1">
      <alignment horizontal="center" vertical="center" wrapText="1"/>
    </xf>
    <xf numFmtId="0" fontId="5" fillId="7" borderId="11" xfId="0" applyFont="1" applyFill="1" applyBorder="1" applyAlignment="1">
      <alignment horizontal="center" vertical="center" wrapText="1"/>
    </xf>
    <xf numFmtId="0" fontId="5" fillId="7" borderId="23" xfId="0" applyFont="1" applyFill="1" applyBorder="1" applyAlignment="1">
      <alignment horizontal="center" vertical="center" wrapText="1"/>
    </xf>
    <xf numFmtId="0" fontId="5" fillId="7" borderId="12" xfId="0" applyFont="1" applyFill="1" applyBorder="1" applyAlignment="1">
      <alignment horizontal="center" vertical="center" wrapText="1"/>
    </xf>
    <xf numFmtId="0" fontId="5" fillId="13" borderId="6" xfId="0" applyFont="1" applyFill="1" applyBorder="1" applyAlignment="1">
      <alignment horizontal="center" vertical="center" wrapText="1"/>
    </xf>
    <xf numFmtId="0" fontId="8" fillId="11" borderId="1" xfId="0" applyFont="1" applyFill="1" applyBorder="1" applyAlignment="1">
      <alignment horizontal="center" vertical="center"/>
    </xf>
    <xf numFmtId="0" fontId="8" fillId="0" borderId="5" xfId="0" applyFont="1" applyBorder="1" applyAlignment="1">
      <alignment horizontal="center" vertical="center"/>
    </xf>
    <xf numFmtId="0" fontId="8" fillId="0" borderId="1" xfId="0" applyFont="1" applyBorder="1" applyAlignment="1">
      <alignment horizontal="center" vertical="center"/>
    </xf>
    <xf numFmtId="0" fontId="4" fillId="7" borderId="7" xfId="0" applyFont="1" applyFill="1" applyBorder="1" applyAlignment="1">
      <alignment horizontal="center" vertical="center" wrapText="1"/>
    </xf>
    <xf numFmtId="0" fontId="4" fillId="7" borderId="22" xfId="0" applyFont="1" applyFill="1" applyBorder="1" applyAlignment="1">
      <alignment horizontal="center" vertical="center" wrapText="1"/>
    </xf>
    <xf numFmtId="0" fontId="4" fillId="7" borderId="8" xfId="0" applyFont="1" applyFill="1" applyBorder="1" applyAlignment="1">
      <alignment horizontal="center" vertical="center" wrapText="1"/>
    </xf>
    <xf numFmtId="0" fontId="4" fillId="7" borderId="9" xfId="0" applyFont="1" applyFill="1" applyBorder="1" applyAlignment="1">
      <alignment horizontal="center" vertical="center" wrapText="1"/>
    </xf>
    <xf numFmtId="0" fontId="4" fillId="7" borderId="0" xfId="0" applyFont="1" applyFill="1" applyAlignment="1">
      <alignment horizontal="center" vertical="center" wrapText="1"/>
    </xf>
    <xf numFmtId="0" fontId="4" fillId="7" borderId="10" xfId="0" applyFont="1" applyFill="1" applyBorder="1" applyAlignment="1">
      <alignment horizontal="center" vertical="center" wrapText="1"/>
    </xf>
    <xf numFmtId="0" fontId="4" fillId="7" borderId="11" xfId="0" applyFont="1" applyFill="1" applyBorder="1" applyAlignment="1">
      <alignment horizontal="center" vertical="center" wrapText="1"/>
    </xf>
    <xf numFmtId="0" fontId="4" fillId="7" borderId="23" xfId="0" applyFont="1" applyFill="1" applyBorder="1" applyAlignment="1">
      <alignment horizontal="center" vertical="center" wrapText="1"/>
    </xf>
    <xf numFmtId="0" fontId="4" fillId="7" borderId="12" xfId="0" applyFont="1" applyFill="1" applyBorder="1" applyAlignment="1">
      <alignment horizontal="center" vertical="center" wrapText="1"/>
    </xf>
    <xf numFmtId="0" fontId="8" fillId="0" borderId="2" xfId="0" applyFont="1" applyBorder="1" applyAlignment="1">
      <alignment horizontal="center" vertical="center"/>
    </xf>
    <xf numFmtId="0" fontId="8" fillId="0" borderId="13" xfId="0" applyFont="1" applyBorder="1" applyAlignment="1">
      <alignment horizontal="center" vertical="center"/>
    </xf>
    <xf numFmtId="0" fontId="8" fillId="11" borderId="2" xfId="0" applyFont="1" applyFill="1" applyBorder="1" applyAlignment="1">
      <alignment horizontal="center" vertical="center"/>
    </xf>
    <xf numFmtId="0" fontId="8" fillId="11" borderId="13" xfId="0" applyFont="1" applyFill="1" applyBorder="1" applyAlignment="1">
      <alignment horizontal="center" vertical="center"/>
    </xf>
    <xf numFmtId="0" fontId="8" fillId="11" borderId="5" xfId="0" applyFont="1" applyFill="1" applyBorder="1" applyAlignment="1">
      <alignment horizontal="center" vertical="center"/>
    </xf>
    <xf numFmtId="0" fontId="8" fillId="5" borderId="2" xfId="0" applyFont="1" applyFill="1" applyBorder="1" applyAlignment="1">
      <alignment horizontal="center" vertical="center"/>
    </xf>
    <xf numFmtId="0" fontId="8" fillId="5" borderId="13" xfId="0" applyFont="1" applyFill="1" applyBorder="1" applyAlignment="1">
      <alignment horizontal="center" vertical="center"/>
    </xf>
    <xf numFmtId="0" fontId="8" fillId="5" borderId="5" xfId="0" applyFont="1" applyFill="1" applyBorder="1" applyAlignment="1">
      <alignment horizontal="center" vertical="center"/>
    </xf>
    <xf numFmtId="0" fontId="8" fillId="0" borderId="26" xfId="0" applyFont="1" applyBorder="1" applyAlignment="1">
      <alignment horizontal="center" vertical="center"/>
    </xf>
    <xf numFmtId="0" fontId="8" fillId="0" borderId="3" xfId="0" applyFont="1" applyBorder="1" applyAlignment="1">
      <alignment horizontal="center" vertical="center"/>
    </xf>
    <xf numFmtId="0" fontId="8" fillId="4" borderId="1" xfId="0" applyFont="1" applyFill="1" applyBorder="1" applyAlignment="1">
      <alignment horizontal="center" vertical="center"/>
    </xf>
    <xf numFmtId="0" fontId="4" fillId="12" borderId="7" xfId="0" applyFont="1" applyFill="1" applyBorder="1" applyAlignment="1">
      <alignment horizontal="center" vertical="center" wrapText="1"/>
    </xf>
    <xf numFmtId="0" fontId="4" fillId="12" borderId="22" xfId="0" applyFont="1" applyFill="1" applyBorder="1" applyAlignment="1">
      <alignment horizontal="center" vertical="center"/>
    </xf>
    <xf numFmtId="0" fontId="4" fillId="12" borderId="8" xfId="0" applyFont="1" applyFill="1" applyBorder="1" applyAlignment="1">
      <alignment horizontal="center" vertical="center"/>
    </xf>
    <xf numFmtId="0" fontId="4" fillId="12" borderId="9" xfId="0" applyFont="1" applyFill="1" applyBorder="1" applyAlignment="1">
      <alignment horizontal="center" vertical="center"/>
    </xf>
    <xf numFmtId="0" fontId="4" fillId="12" borderId="0" xfId="0" applyFont="1" applyFill="1" applyAlignment="1">
      <alignment horizontal="center" vertical="center"/>
    </xf>
    <xf numFmtId="0" fontId="4" fillId="12" borderId="10" xfId="0" applyFont="1" applyFill="1" applyBorder="1" applyAlignment="1">
      <alignment horizontal="center" vertical="center"/>
    </xf>
    <xf numFmtId="0" fontId="4" fillId="12" borderId="11" xfId="0" applyFont="1" applyFill="1" applyBorder="1" applyAlignment="1">
      <alignment horizontal="center" vertical="center"/>
    </xf>
    <xf numFmtId="0" fontId="4" fillId="12" borderId="23" xfId="0" applyFont="1" applyFill="1" applyBorder="1" applyAlignment="1">
      <alignment horizontal="center" vertical="center"/>
    </xf>
    <xf numFmtId="0" fontId="4" fillId="12" borderId="12" xfId="0" applyFont="1" applyFill="1" applyBorder="1" applyAlignment="1">
      <alignment horizontal="center" vertical="center"/>
    </xf>
    <xf numFmtId="0" fontId="7" fillId="6" borderId="2" xfId="0" applyFont="1" applyFill="1" applyBorder="1" applyAlignment="1">
      <alignment horizontal="center" vertical="center"/>
    </xf>
    <xf numFmtId="0" fontId="7" fillId="6" borderId="13" xfId="0" applyFont="1" applyFill="1" applyBorder="1" applyAlignment="1">
      <alignment horizontal="center" vertical="center"/>
    </xf>
    <xf numFmtId="0" fontId="7" fillId="6" borderId="25" xfId="0" applyFont="1" applyFill="1" applyBorder="1" applyAlignment="1">
      <alignment horizontal="center" vertical="center"/>
    </xf>
    <xf numFmtId="0" fontId="7" fillId="6" borderId="4" xfId="0" applyFont="1" applyFill="1" applyBorder="1" applyAlignment="1">
      <alignment horizontal="center" vertical="center"/>
    </xf>
    <xf numFmtId="0" fontId="7" fillId="6" borderId="1" xfId="0" applyFont="1" applyFill="1" applyBorder="1" applyAlignment="1">
      <alignment horizontal="center" vertical="center" wrapText="1"/>
    </xf>
    <xf numFmtId="0" fontId="2" fillId="6" borderId="1" xfId="0" applyFont="1" applyFill="1" applyBorder="1" applyAlignment="1">
      <alignment horizontal="center" vertical="center" wrapText="1"/>
    </xf>
    <xf numFmtId="0" fontId="2" fillId="6" borderId="2" xfId="0" applyFont="1" applyFill="1" applyBorder="1" applyAlignment="1">
      <alignment horizontal="center" vertical="center" wrapText="1"/>
    </xf>
    <xf numFmtId="0" fontId="7" fillId="6" borderId="25" xfId="0" applyFont="1" applyFill="1" applyBorder="1" applyAlignment="1">
      <alignment horizontal="center" vertical="center" wrapText="1"/>
    </xf>
    <xf numFmtId="0" fontId="7" fillId="6" borderId="4" xfId="0" applyFont="1" applyFill="1" applyBorder="1" applyAlignment="1">
      <alignment horizontal="center" vertical="center" wrapText="1"/>
    </xf>
    <xf numFmtId="0" fontId="7" fillId="10" borderId="25" xfId="0" applyFont="1" applyFill="1" applyBorder="1" applyAlignment="1">
      <alignment horizontal="center" vertical="center" wrapText="1"/>
    </xf>
    <xf numFmtId="0" fontId="7" fillId="10" borderId="4" xfId="0" applyFont="1" applyFill="1" applyBorder="1" applyAlignment="1">
      <alignment horizontal="center" vertical="center" wrapText="1"/>
    </xf>
  </cellXfs>
  <cellStyles count="1">
    <cellStyle name="Normal" xfId="0" builtinId="0"/>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indexedColors>
      <rgbColor rgb="FF000000"/>
      <rgbColor rgb="FFFFFFFF"/>
      <rgbColor rgb="FFCC0000"/>
      <rgbColor rgb="FF00FF00"/>
      <rgbColor rgb="FF0000FF"/>
      <rgbColor rgb="FFFFF200"/>
      <rgbColor rgb="FFFF00FF"/>
      <rgbColor rgb="FF00FFFF"/>
      <rgbColor rgb="FF800000"/>
      <rgbColor rgb="FF008000"/>
      <rgbColor rgb="FF000080"/>
      <rgbColor rgb="FF808000"/>
      <rgbColor rgb="FF800080"/>
      <rgbColor rgb="FF008080"/>
      <rgbColor rgb="FFA9D18E"/>
      <rgbColor rgb="FF808080"/>
      <rgbColor rgb="FF9999FF"/>
      <rgbColor rgb="FF993366"/>
      <rgbColor rgb="FFFFF2CC"/>
      <rgbColor rgb="FFCCFFFF"/>
      <rgbColor rgb="FF660066"/>
      <rgbColor rgb="FFFF8080"/>
      <rgbColor rgb="FF0066CC"/>
      <rgbColor rgb="FFBDD7EE"/>
      <rgbColor rgb="FF000080"/>
      <rgbColor rgb="FFFF00FF"/>
      <rgbColor rgb="FFFFFF00"/>
      <rgbColor rgb="FF00FFFF"/>
      <rgbColor rgb="FF800080"/>
      <rgbColor rgb="FF800000"/>
      <rgbColor rgb="FF008080"/>
      <rgbColor rgb="FF0000FF"/>
      <rgbColor rgb="FF00CCFF"/>
      <rgbColor rgb="FFCCFFFF"/>
      <rgbColor rgb="FFC5E0B4"/>
      <rgbColor rgb="FFFFFF99"/>
      <rgbColor rgb="FF99CCFF"/>
      <rgbColor rgb="FFFF99CC"/>
      <rgbColor rgb="FFCC99FF"/>
      <rgbColor rgb="FFFFCCCC"/>
      <rgbColor rgb="FF3366FF"/>
      <rgbColor rgb="FF33CCCC"/>
      <rgbColor rgb="FF72BF44"/>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mruColors>
      <color rgb="FFFF99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MI443"/>
  <sheetViews>
    <sheetView zoomScaleNormal="100" workbookViewId="0">
      <selection sqref="A1:E1"/>
    </sheetView>
  </sheetViews>
  <sheetFormatPr defaultRowHeight="14.75" x14ac:dyDescent="0.75"/>
  <cols>
    <col min="1" max="1" width="15.31640625" style="1" bestFit="1" customWidth="1"/>
    <col min="2" max="2" width="11.2265625" style="1" customWidth="1"/>
    <col min="3" max="3" width="16.6328125" style="1" customWidth="1"/>
    <col min="4" max="4" width="17.86328125" style="1" customWidth="1"/>
    <col min="5" max="5" width="19.04296875" style="1" customWidth="1"/>
    <col min="6" max="6" width="77.6796875" style="1" customWidth="1"/>
    <col min="7" max="1022" width="8.54296875" style="1" customWidth="1"/>
    <col min="1023" max="1023" width="9.1328125" style="1" customWidth="1"/>
    <col min="1024" max="1025" width="9.1328125" customWidth="1"/>
  </cols>
  <sheetData>
    <row r="1" spans="1:8" ht="26.75" customHeight="1" thickTop="1" x14ac:dyDescent="0.75">
      <c r="A1" s="119" t="s">
        <v>0</v>
      </c>
      <c r="B1" s="119" t="s">
        <v>1</v>
      </c>
      <c r="C1" s="119" t="s">
        <v>632</v>
      </c>
      <c r="D1" s="119" t="s">
        <v>633</v>
      </c>
      <c r="E1" s="120" t="s">
        <v>634</v>
      </c>
      <c r="F1" s="37" t="s">
        <v>2</v>
      </c>
      <c r="G1" s="38"/>
    </row>
    <row r="2" spans="1:8" x14ac:dyDescent="0.75">
      <c r="A2" s="1">
        <v>19</v>
      </c>
      <c r="B2" s="1" t="s">
        <v>3</v>
      </c>
      <c r="C2" s="15">
        <v>9.0654761904760903</v>
      </c>
      <c r="D2" s="15">
        <v>5.7177097505669101</v>
      </c>
      <c r="E2" s="15">
        <v>-3.34776643990917</v>
      </c>
      <c r="F2" s="39"/>
      <c r="G2" s="40"/>
    </row>
    <row r="3" spans="1:8" ht="14.75" customHeight="1" x14ac:dyDescent="0.75">
      <c r="A3" s="1">
        <v>20</v>
      </c>
      <c r="B3" s="1" t="s">
        <v>4</v>
      </c>
      <c r="C3" s="15">
        <v>0.62270408163267998</v>
      </c>
      <c r="D3" s="15">
        <v>-3.69872448979587</v>
      </c>
      <c r="E3" s="15">
        <v>-4.3214285714285499</v>
      </c>
      <c r="F3" s="39"/>
      <c r="G3" s="40"/>
    </row>
    <row r="4" spans="1:8" x14ac:dyDescent="0.75">
      <c r="A4" s="1">
        <v>21</v>
      </c>
      <c r="B4" s="1" t="s">
        <v>5</v>
      </c>
      <c r="C4" s="15">
        <v>2.3062358276644601</v>
      </c>
      <c r="D4" s="15">
        <v>0.36190476190486598</v>
      </c>
      <c r="E4" s="15">
        <v>-1.94433106575959</v>
      </c>
      <c r="F4" s="39"/>
      <c r="G4" s="40"/>
    </row>
    <row r="5" spans="1:8" x14ac:dyDescent="0.75">
      <c r="A5" s="2">
        <v>22</v>
      </c>
      <c r="B5" s="2" t="s">
        <v>6</v>
      </c>
      <c r="C5" s="16">
        <v>-2.1287131519274798</v>
      </c>
      <c r="D5" s="16">
        <v>0.234353741496579</v>
      </c>
      <c r="E5" s="16">
        <v>2.36306689342406</v>
      </c>
      <c r="F5" s="39"/>
      <c r="G5" s="40"/>
    </row>
    <row r="6" spans="1:8" x14ac:dyDescent="0.75">
      <c r="A6" s="1">
        <v>23</v>
      </c>
      <c r="B6" s="1" t="s">
        <v>7</v>
      </c>
      <c r="C6" s="15">
        <v>10.7530839002267</v>
      </c>
      <c r="D6" s="15">
        <v>10.3803628117914</v>
      </c>
      <c r="E6" s="15">
        <v>-0.37272108843533203</v>
      </c>
      <c r="F6" s="39"/>
      <c r="G6" s="40"/>
    </row>
    <row r="7" spans="1:8" x14ac:dyDescent="0.75">
      <c r="A7" s="1">
        <v>24</v>
      </c>
      <c r="B7" s="1" t="s">
        <v>3</v>
      </c>
      <c r="C7" s="15">
        <v>8.2567346938774797</v>
      </c>
      <c r="D7" s="15">
        <v>6.9118480725623899</v>
      </c>
      <c r="E7" s="15">
        <v>-1.3448866213150801</v>
      </c>
      <c r="F7" s="39"/>
      <c r="G7" s="40"/>
    </row>
    <row r="8" spans="1:8" x14ac:dyDescent="0.75">
      <c r="A8" s="1">
        <v>25</v>
      </c>
      <c r="B8" s="1" t="s">
        <v>5</v>
      </c>
      <c r="C8" s="15">
        <v>1.9800680272109401</v>
      </c>
      <c r="D8" s="15">
        <v>1.44931972789118</v>
      </c>
      <c r="E8" s="15">
        <v>-0.53074829931976797</v>
      </c>
      <c r="F8" s="39"/>
      <c r="G8" s="40"/>
    </row>
    <row r="9" spans="1:8" x14ac:dyDescent="0.75">
      <c r="A9" s="1">
        <v>26</v>
      </c>
      <c r="B9" s="1" t="s">
        <v>5</v>
      </c>
      <c r="C9" s="15">
        <v>2.3397052154194502</v>
      </c>
      <c r="D9" s="15">
        <v>3.64441609977326</v>
      </c>
      <c r="E9" s="15">
        <v>1.30471088435381</v>
      </c>
      <c r="F9" s="39"/>
      <c r="G9" s="40"/>
    </row>
    <row r="10" spans="1:8" x14ac:dyDescent="0.75">
      <c r="A10" s="1">
        <v>27</v>
      </c>
      <c r="B10" s="1" t="s">
        <v>6</v>
      </c>
      <c r="C10" s="15">
        <v>-1.8679818594104201</v>
      </c>
      <c r="D10" s="15">
        <v>-1.25127551020409</v>
      </c>
      <c r="E10" s="15">
        <v>0.61670634920633005</v>
      </c>
      <c r="F10" s="39"/>
      <c r="G10" s="40"/>
    </row>
    <row r="11" spans="1:8" x14ac:dyDescent="0.75">
      <c r="A11" s="1">
        <v>28</v>
      </c>
      <c r="B11" s="1" t="s">
        <v>8</v>
      </c>
      <c r="C11" s="15">
        <v>-1.35600907029881E-2</v>
      </c>
      <c r="D11" s="15">
        <v>-1.47392290242339E-3</v>
      </c>
      <c r="E11" s="15">
        <v>1.20861678005647E-2</v>
      </c>
      <c r="F11" s="39"/>
      <c r="G11" s="40"/>
    </row>
    <row r="12" spans="1:8" x14ac:dyDescent="0.75">
      <c r="A12" s="1">
        <v>29</v>
      </c>
      <c r="B12" s="1" t="s">
        <v>6</v>
      </c>
      <c r="C12" s="15">
        <v>-1.96992630385482</v>
      </c>
      <c r="D12" s="15">
        <v>-1.6246787603930299</v>
      </c>
      <c r="E12" s="15">
        <v>0.34524754346178799</v>
      </c>
      <c r="F12" s="39"/>
      <c r="G12" s="40"/>
    </row>
    <row r="13" spans="1:8" x14ac:dyDescent="0.75">
      <c r="A13" s="2">
        <v>30</v>
      </c>
      <c r="B13" s="2" t="s">
        <v>9</v>
      </c>
      <c r="C13" s="16">
        <v>-0.53977324263040805</v>
      </c>
      <c r="D13" s="16">
        <v>3.5956065759637701</v>
      </c>
      <c r="E13" s="16">
        <v>4.1353798185941804</v>
      </c>
      <c r="F13" s="39"/>
      <c r="G13" s="40"/>
    </row>
    <row r="14" spans="1:8" x14ac:dyDescent="0.75">
      <c r="A14" s="1">
        <v>31</v>
      </c>
      <c r="B14" s="1" t="s">
        <v>10</v>
      </c>
      <c r="C14" s="15">
        <v>6.3221371882086199</v>
      </c>
      <c r="D14" s="15">
        <v>8.4792063492062493</v>
      </c>
      <c r="E14" s="15">
        <v>2.1570691609976298</v>
      </c>
      <c r="F14" s="39"/>
      <c r="G14" s="40"/>
    </row>
    <row r="15" spans="1:8" x14ac:dyDescent="0.75">
      <c r="A15" s="1">
        <v>32</v>
      </c>
      <c r="B15" s="1" t="s">
        <v>9</v>
      </c>
      <c r="C15" s="15">
        <v>1.0562585034013601</v>
      </c>
      <c r="D15" s="15">
        <v>1.7399092970522101</v>
      </c>
      <c r="E15" s="15">
        <v>0.68365079365084302</v>
      </c>
      <c r="F15" s="39"/>
      <c r="G15" s="40"/>
    </row>
    <row r="16" spans="1:8" x14ac:dyDescent="0.75">
      <c r="A16" s="1">
        <v>33</v>
      </c>
      <c r="B16" s="1" t="s">
        <v>5</v>
      </c>
      <c r="C16" s="15">
        <v>1.38038548752843</v>
      </c>
      <c r="D16" s="15">
        <v>-1.0693197278911599</v>
      </c>
      <c r="E16" s="15">
        <v>-2.44970521541959</v>
      </c>
      <c r="F16" s="39"/>
      <c r="G16" s="40"/>
      <c r="H16" s="3"/>
    </row>
    <row r="17" spans="1:7" ht="15.5" thickBot="1" x14ac:dyDescent="0.9">
      <c r="A17" s="1">
        <v>34</v>
      </c>
      <c r="B17" s="1" t="s">
        <v>11</v>
      </c>
      <c r="C17" s="15">
        <v>5.1828798185942402</v>
      </c>
      <c r="D17" s="15">
        <v>4.4823356009070601</v>
      </c>
      <c r="E17" s="15">
        <v>-0.700544217687183</v>
      </c>
      <c r="F17" s="41"/>
      <c r="G17" s="42"/>
    </row>
    <row r="18" spans="1:7" ht="15.5" thickTop="1" x14ac:dyDescent="0.75">
      <c r="A18" s="1">
        <v>35</v>
      </c>
      <c r="B18" s="1" t="s">
        <v>7</v>
      </c>
      <c r="C18" s="15">
        <v>12.086780045351601</v>
      </c>
      <c r="D18" s="15">
        <v>11.841519274376299</v>
      </c>
      <c r="E18" s="15">
        <v>-0.24526077097521601</v>
      </c>
    </row>
    <row r="19" spans="1:7" x14ac:dyDescent="0.75">
      <c r="A19" s="1">
        <v>36</v>
      </c>
      <c r="B19" s="1" t="s">
        <v>3</v>
      </c>
      <c r="C19" s="15">
        <v>3.9845238095237501</v>
      </c>
      <c r="D19" s="15">
        <v>4.3819501133786201</v>
      </c>
      <c r="E19" s="15">
        <v>0.39742630385486899</v>
      </c>
    </row>
    <row r="20" spans="1:7" x14ac:dyDescent="0.75">
      <c r="A20" s="1">
        <v>37</v>
      </c>
      <c r="B20" s="1" t="s">
        <v>6</v>
      </c>
      <c r="C20" s="15">
        <v>-1.5532199546484899</v>
      </c>
      <c r="D20" s="15">
        <v>-2.1969614512471098</v>
      </c>
      <c r="E20" s="15">
        <v>-0.64374149659862201</v>
      </c>
    </row>
    <row r="21" spans="1:7" x14ac:dyDescent="0.75">
      <c r="A21" s="1">
        <v>38</v>
      </c>
      <c r="B21" s="1" t="s">
        <v>12</v>
      </c>
      <c r="C21" s="15">
        <v>5.4157029478458298</v>
      </c>
      <c r="D21" s="15">
        <v>3.1756916099773198</v>
      </c>
      <c r="E21" s="15">
        <v>-2.24001133786851</v>
      </c>
    </row>
    <row r="22" spans="1:7" x14ac:dyDescent="0.75">
      <c r="A22" s="1">
        <v>39</v>
      </c>
      <c r="B22" s="1" t="s">
        <v>3</v>
      </c>
      <c r="C22" s="15">
        <v>11.374557823129299</v>
      </c>
      <c r="D22" s="15">
        <v>11.4430839002267</v>
      </c>
      <c r="E22" s="15">
        <v>6.8526077097406102E-2</v>
      </c>
    </row>
    <row r="23" spans="1:7" x14ac:dyDescent="0.75">
      <c r="A23" s="1">
        <v>40</v>
      </c>
      <c r="B23" s="1" t="s">
        <v>13</v>
      </c>
      <c r="C23" s="15">
        <v>4.5632653061223198</v>
      </c>
      <c r="D23" s="15">
        <v>1.0062131519273301</v>
      </c>
      <c r="E23" s="15">
        <v>-3.5570521541949902</v>
      </c>
    </row>
    <row r="24" spans="1:7" x14ac:dyDescent="0.75">
      <c r="A24" s="1">
        <v>41</v>
      </c>
      <c r="B24" s="1" t="s">
        <v>9</v>
      </c>
      <c r="C24" s="15">
        <v>6.2282312925170302</v>
      </c>
      <c r="D24" s="15">
        <v>6.5899943310656504</v>
      </c>
      <c r="E24" s="15">
        <v>0.36176303854862701</v>
      </c>
    </row>
    <row r="25" spans="1:7" x14ac:dyDescent="0.75">
      <c r="A25" s="2">
        <v>42</v>
      </c>
      <c r="B25" s="2" t="s">
        <v>11</v>
      </c>
      <c r="C25" s="16">
        <v>-0.19126984126976801</v>
      </c>
      <c r="D25" s="16">
        <v>4.0098639455781502</v>
      </c>
      <c r="E25" s="16">
        <v>4.2011337868479197</v>
      </c>
    </row>
    <row r="26" spans="1:7" x14ac:dyDescent="0.75">
      <c r="A26" s="1">
        <v>43</v>
      </c>
      <c r="B26" s="1" t="s">
        <v>14</v>
      </c>
      <c r="C26" s="15">
        <v>16.696749811035598</v>
      </c>
      <c r="D26" s="15">
        <v>9.1604308390021707</v>
      </c>
      <c r="E26" s="15">
        <v>-7.5363189720334001</v>
      </c>
    </row>
    <row r="27" spans="1:7" x14ac:dyDescent="0.75">
      <c r="A27" s="1">
        <v>44</v>
      </c>
      <c r="B27" s="1" t="s">
        <v>7</v>
      </c>
      <c r="C27" s="15">
        <v>10.3768707482993</v>
      </c>
      <c r="D27" s="15">
        <v>10.617951625094699</v>
      </c>
      <c r="E27" s="15">
        <v>0.241080876795399</v>
      </c>
    </row>
    <row r="28" spans="1:7" x14ac:dyDescent="0.75">
      <c r="A28" s="1">
        <v>45</v>
      </c>
      <c r="B28" s="1" t="s">
        <v>9</v>
      </c>
      <c r="C28" s="15">
        <v>4.9758125472410804</v>
      </c>
      <c r="D28" s="15">
        <v>1.3686224489796901</v>
      </c>
      <c r="E28" s="15">
        <v>-3.6071900982613898</v>
      </c>
    </row>
    <row r="29" spans="1:7" x14ac:dyDescent="0.75">
      <c r="A29" s="1">
        <v>46</v>
      </c>
      <c r="B29" s="1" t="s">
        <v>15</v>
      </c>
      <c r="C29" s="15">
        <v>2.9066043083900799</v>
      </c>
      <c r="D29" s="15">
        <v>2.1977324263038001</v>
      </c>
      <c r="E29" s="15">
        <v>-0.70887188208627105</v>
      </c>
    </row>
    <row r="30" spans="1:7" x14ac:dyDescent="0.75">
      <c r="A30" s="1">
        <v>47</v>
      </c>
      <c r="B30" s="1" t="s">
        <v>12</v>
      </c>
      <c r="C30" s="15">
        <v>8.07638888888882</v>
      </c>
      <c r="D30" s="15">
        <v>6.7920408163264598</v>
      </c>
      <c r="E30" s="15">
        <v>-1.2843480725623599</v>
      </c>
    </row>
    <row r="31" spans="1:7" x14ac:dyDescent="0.75">
      <c r="A31" s="1">
        <v>48</v>
      </c>
      <c r="B31" s="1" t="s">
        <v>16</v>
      </c>
      <c r="C31" s="15">
        <v>14.5621088435374</v>
      </c>
      <c r="D31" s="15">
        <v>14.3137188208617</v>
      </c>
      <c r="E31" s="15">
        <v>-0.24839002267570001</v>
      </c>
    </row>
    <row r="32" spans="1:7" x14ac:dyDescent="0.75">
      <c r="A32" s="1">
        <v>49</v>
      </c>
      <c r="B32" s="1" t="s">
        <v>9</v>
      </c>
      <c r="C32" s="15">
        <v>1.33120748299333</v>
      </c>
      <c r="D32" s="15">
        <v>0.96585034013589099</v>
      </c>
      <c r="E32" s="15">
        <v>-0.36535714285743998</v>
      </c>
    </row>
    <row r="33" spans="1:5" x14ac:dyDescent="0.75">
      <c r="A33" s="1">
        <v>50</v>
      </c>
      <c r="B33" s="1" t="s">
        <v>3</v>
      </c>
      <c r="C33" s="15">
        <v>10.335941043083899</v>
      </c>
      <c r="D33" s="15">
        <v>10.125555555555399</v>
      </c>
      <c r="E33" s="15">
        <v>-0.21038548752845199</v>
      </c>
    </row>
    <row r="34" spans="1:5" x14ac:dyDescent="0.75">
      <c r="A34" s="1">
        <v>51</v>
      </c>
      <c r="B34" s="1" t="s">
        <v>5</v>
      </c>
      <c r="C34" s="15">
        <v>1.42308390022669</v>
      </c>
      <c r="D34" s="15">
        <v>0.44848072562369201</v>
      </c>
      <c r="E34" s="15">
        <v>-0.97460317460300006</v>
      </c>
    </row>
    <row r="35" spans="1:5" x14ac:dyDescent="0.75">
      <c r="A35" s="1">
        <v>52</v>
      </c>
      <c r="B35" s="1" t="s">
        <v>12</v>
      </c>
      <c r="C35" s="15">
        <v>7.9596145124716804</v>
      </c>
      <c r="D35" s="15">
        <v>4.5046031746031003</v>
      </c>
      <c r="E35" s="15">
        <v>-3.4550113378685801</v>
      </c>
    </row>
    <row r="36" spans="1:5" x14ac:dyDescent="0.75">
      <c r="A36" s="1">
        <v>53</v>
      </c>
      <c r="B36" s="1" t="s">
        <v>11</v>
      </c>
      <c r="C36" s="15">
        <v>10.9487074829931</v>
      </c>
      <c r="D36" s="15">
        <v>-3.810619803477</v>
      </c>
      <c r="E36" s="15">
        <v>-14.7593272864701</v>
      </c>
    </row>
    <row r="37" spans="1:5" x14ac:dyDescent="0.75">
      <c r="A37" s="1">
        <v>54</v>
      </c>
      <c r="B37" s="1" t="s">
        <v>17</v>
      </c>
      <c r="C37" s="15">
        <v>5.8113756613755001</v>
      </c>
      <c r="D37" s="15">
        <v>4.1981405895691397</v>
      </c>
      <c r="E37" s="15">
        <v>-1.6132350718063599</v>
      </c>
    </row>
    <row r="38" spans="1:5" x14ac:dyDescent="0.75">
      <c r="A38" s="1">
        <v>55</v>
      </c>
      <c r="B38" s="1" t="s">
        <v>12</v>
      </c>
      <c r="C38" s="15">
        <v>7.4898866213151702</v>
      </c>
      <c r="D38" s="15">
        <v>8.4016099773242505</v>
      </c>
      <c r="E38" s="15">
        <v>0.91172335600907795</v>
      </c>
    </row>
    <row r="39" spans="1:5" x14ac:dyDescent="0.75">
      <c r="A39" s="1">
        <v>56</v>
      </c>
      <c r="B39" s="1" t="s">
        <v>5</v>
      </c>
      <c r="C39" s="15">
        <v>3.2677154195010498</v>
      </c>
      <c r="D39" s="15">
        <v>1.3751700680271</v>
      </c>
      <c r="E39" s="15">
        <v>-1.8925453514739601</v>
      </c>
    </row>
    <row r="40" spans="1:5" x14ac:dyDescent="0.75">
      <c r="A40" s="1">
        <v>57</v>
      </c>
      <c r="B40" s="1" t="s">
        <v>15</v>
      </c>
      <c r="C40" s="15">
        <v>2.83902494331068</v>
      </c>
      <c r="D40" s="15">
        <v>0.94104308390020597</v>
      </c>
      <c r="E40" s="15">
        <v>-1.89798185941047</v>
      </c>
    </row>
    <row r="41" spans="1:5" x14ac:dyDescent="0.75">
      <c r="A41" s="1">
        <v>58</v>
      </c>
      <c r="B41" s="1" t="s">
        <v>3</v>
      </c>
      <c r="C41" s="15">
        <v>9.7410430839003492</v>
      </c>
      <c r="D41" s="15">
        <v>9.8048072562357795</v>
      </c>
      <c r="E41" s="15">
        <v>6.3764172335433897E-2</v>
      </c>
    </row>
    <row r="42" spans="1:5" x14ac:dyDescent="0.75">
      <c r="A42" s="2">
        <v>59</v>
      </c>
      <c r="B42" s="2" t="s">
        <v>9</v>
      </c>
      <c r="C42" s="16">
        <v>0.104172335600846</v>
      </c>
      <c r="D42" s="16">
        <v>3.1768707482993701</v>
      </c>
      <c r="E42" s="16">
        <v>3.0726984126985202</v>
      </c>
    </row>
    <row r="43" spans="1:5" x14ac:dyDescent="0.75">
      <c r="A43" s="1">
        <v>60</v>
      </c>
      <c r="B43" s="1" t="s">
        <v>8</v>
      </c>
      <c r="C43" s="15">
        <v>-1.5873015870062601E-4</v>
      </c>
      <c r="D43" s="15">
        <v>-2.1258503401824602E-3</v>
      </c>
      <c r="E43" s="15">
        <v>-1.9671201814818302E-3</v>
      </c>
    </row>
    <row r="44" spans="1:5" x14ac:dyDescent="0.75">
      <c r="A44" s="1">
        <v>61</v>
      </c>
      <c r="B44" s="1" t="s">
        <v>18</v>
      </c>
      <c r="C44" s="15">
        <v>0</v>
      </c>
      <c r="D44" s="15">
        <v>0</v>
      </c>
      <c r="E44" s="15">
        <v>0</v>
      </c>
    </row>
    <row r="45" spans="1:5" x14ac:dyDescent="0.75">
      <c r="A45" s="1">
        <v>62</v>
      </c>
      <c r="B45" s="1" t="s">
        <v>17</v>
      </c>
      <c r="C45" s="15">
        <v>8.9458503401359906</v>
      </c>
      <c r="D45" s="15">
        <v>5.5744897959184101</v>
      </c>
      <c r="E45" s="15">
        <v>-3.37136054421758</v>
      </c>
    </row>
    <row r="46" spans="1:5" x14ac:dyDescent="0.75">
      <c r="A46" s="1">
        <v>63</v>
      </c>
      <c r="B46" s="1" t="s">
        <v>11</v>
      </c>
      <c r="C46" s="15">
        <v>8.0996598639453001</v>
      </c>
      <c r="D46" s="15">
        <v>11.8884353741496</v>
      </c>
      <c r="E46" s="15">
        <v>3.7887755102043101</v>
      </c>
    </row>
    <row r="47" spans="1:5" x14ac:dyDescent="0.75">
      <c r="A47" s="1">
        <v>64</v>
      </c>
      <c r="B47" s="1" t="s">
        <v>19</v>
      </c>
      <c r="C47" s="15">
        <v>0.21054421768696799</v>
      </c>
      <c r="D47" s="15">
        <v>-0.444353741496609</v>
      </c>
      <c r="E47" s="15">
        <v>-0.65489795918357796</v>
      </c>
    </row>
    <row r="48" spans="1:5" x14ac:dyDescent="0.75">
      <c r="A48" s="2">
        <v>65</v>
      </c>
      <c r="B48" s="2" t="s">
        <v>6</v>
      </c>
      <c r="C48" s="16">
        <v>0.173900226757284</v>
      </c>
      <c r="D48" s="16">
        <v>1.2119047619046901</v>
      </c>
      <c r="E48" s="16">
        <v>1.0380045351474101</v>
      </c>
    </row>
    <row r="49" spans="1:5" x14ac:dyDescent="0.75">
      <c r="A49" s="1">
        <v>66</v>
      </c>
      <c r="B49" s="1" t="s">
        <v>3</v>
      </c>
      <c r="C49" s="15">
        <v>7.6675736961452401</v>
      </c>
      <c r="D49" s="15">
        <v>6.8124433106575699</v>
      </c>
      <c r="E49" s="15">
        <v>-0.85513038548766895</v>
      </c>
    </row>
    <row r="50" spans="1:5" x14ac:dyDescent="0.75">
      <c r="A50" s="1">
        <v>67</v>
      </c>
      <c r="B50" s="1" t="s">
        <v>10</v>
      </c>
      <c r="C50" s="15">
        <v>10.4816704459561</v>
      </c>
      <c r="D50" s="15">
        <v>8.8561224489796206</v>
      </c>
      <c r="E50" s="15">
        <v>-1.6255479969764799</v>
      </c>
    </row>
    <row r="51" spans="1:5" x14ac:dyDescent="0.75">
      <c r="A51" s="1">
        <v>68</v>
      </c>
      <c r="B51" s="1" t="s">
        <v>4</v>
      </c>
      <c r="C51" s="15">
        <v>2.0347165532879101</v>
      </c>
      <c r="D51" s="15">
        <v>2.5304081632653799</v>
      </c>
      <c r="E51" s="15">
        <v>0.49569160997746098</v>
      </c>
    </row>
    <row r="52" spans="1:5" x14ac:dyDescent="0.75">
      <c r="A52" s="1">
        <v>69</v>
      </c>
      <c r="B52" s="1" t="s">
        <v>9</v>
      </c>
      <c r="C52" s="15">
        <v>0.47619047619066202</v>
      </c>
      <c r="D52" s="15">
        <v>0.80750566893417597</v>
      </c>
      <c r="E52" s="15">
        <v>0.33131519274351401</v>
      </c>
    </row>
    <row r="53" spans="1:5" x14ac:dyDescent="0.75">
      <c r="A53" s="1">
        <v>70</v>
      </c>
      <c r="B53" s="1" t="s">
        <v>5</v>
      </c>
      <c r="C53" s="15">
        <v>4.2755328798186198</v>
      </c>
      <c r="D53" s="15">
        <v>3.1290702947845399</v>
      </c>
      <c r="E53" s="15">
        <v>-1.1464625850340799</v>
      </c>
    </row>
    <row r="54" spans="1:5" x14ac:dyDescent="0.75">
      <c r="A54" s="1">
        <v>71</v>
      </c>
      <c r="B54" s="1" t="s">
        <v>3</v>
      </c>
      <c r="C54" s="15">
        <v>11.2942932728649</v>
      </c>
      <c r="D54" s="15">
        <v>6.3387074829929597</v>
      </c>
      <c r="E54" s="15">
        <v>-4.9555857898719404</v>
      </c>
    </row>
    <row r="55" spans="1:5" x14ac:dyDescent="0.75">
      <c r="A55" s="1">
        <v>72</v>
      </c>
      <c r="B55" s="1" t="s">
        <v>17</v>
      </c>
      <c r="C55" s="15">
        <v>1.7942176870747699</v>
      </c>
      <c r="D55" s="15">
        <v>1.82503401360541</v>
      </c>
      <c r="E55" s="15">
        <v>3.0816326530641199E-2</v>
      </c>
    </row>
    <row r="56" spans="1:5" x14ac:dyDescent="0.75">
      <c r="A56" s="1">
        <v>73</v>
      </c>
      <c r="B56" s="1" t="s">
        <v>3</v>
      </c>
      <c r="C56" s="15">
        <v>3.3254818594102802</v>
      </c>
      <c r="D56" s="15">
        <v>5.0298412698411603</v>
      </c>
      <c r="E56" s="15">
        <v>1.7043594104308799</v>
      </c>
    </row>
    <row r="57" spans="1:5" x14ac:dyDescent="0.75">
      <c r="A57" s="1">
        <v>74</v>
      </c>
      <c r="B57" s="1" t="s">
        <v>9</v>
      </c>
      <c r="C57" s="15">
        <v>2.33503401360537</v>
      </c>
      <c r="D57" s="15">
        <v>1.89920634920633</v>
      </c>
      <c r="E57" s="15">
        <v>-0.43582766439903697</v>
      </c>
    </row>
    <row r="58" spans="1:5" x14ac:dyDescent="0.75">
      <c r="A58" s="1">
        <v>75</v>
      </c>
      <c r="B58" s="1" t="s">
        <v>4</v>
      </c>
      <c r="C58" s="15">
        <v>1.7145578231292999</v>
      </c>
      <c r="D58" s="15">
        <v>0.20383219954649601</v>
      </c>
      <c r="E58" s="15">
        <v>-1.5107256235827999</v>
      </c>
    </row>
    <row r="59" spans="1:5" x14ac:dyDescent="0.75">
      <c r="A59" s="1">
        <v>76</v>
      </c>
      <c r="B59" s="1" t="s">
        <v>6</v>
      </c>
      <c r="C59" s="15">
        <v>-1.7362528344671</v>
      </c>
      <c r="D59" s="15">
        <v>-2.6271655328799302</v>
      </c>
      <c r="E59" s="15">
        <v>-0.89091269841282805</v>
      </c>
    </row>
    <row r="60" spans="1:5" x14ac:dyDescent="0.75">
      <c r="A60" s="1">
        <v>77</v>
      </c>
      <c r="B60" s="1" t="s">
        <v>18</v>
      </c>
      <c r="C60" s="15">
        <v>0</v>
      </c>
      <c r="D60" s="15">
        <v>0</v>
      </c>
      <c r="E60" s="15">
        <v>0</v>
      </c>
    </row>
    <row r="61" spans="1:5" x14ac:dyDescent="0.75">
      <c r="A61" s="1">
        <v>78</v>
      </c>
      <c r="B61" s="1" t="s">
        <v>3</v>
      </c>
      <c r="C61" s="15">
        <v>8.5280725623581706</v>
      </c>
      <c r="D61" s="15">
        <v>10.808934240362801</v>
      </c>
      <c r="E61" s="15">
        <v>2.2808616780046198</v>
      </c>
    </row>
    <row r="62" spans="1:5" x14ac:dyDescent="0.75">
      <c r="A62" s="1">
        <v>79</v>
      </c>
      <c r="B62" s="1" t="s">
        <v>13</v>
      </c>
      <c r="C62" s="15">
        <v>0.56911564625844102</v>
      </c>
      <c r="D62" s="15">
        <v>0.83939909297053505</v>
      </c>
      <c r="E62" s="15">
        <v>0.27028344671209498</v>
      </c>
    </row>
    <row r="63" spans="1:5" x14ac:dyDescent="0.75">
      <c r="A63" s="2">
        <v>80</v>
      </c>
      <c r="B63" s="2" t="s">
        <v>5</v>
      </c>
      <c r="C63" s="16">
        <v>0.41798185941051302</v>
      </c>
      <c r="D63" s="16">
        <v>3.9600000000001501</v>
      </c>
      <c r="E63" s="16">
        <v>3.54201814058964</v>
      </c>
    </row>
    <row r="64" spans="1:5" x14ac:dyDescent="0.75">
      <c r="A64" s="1">
        <v>81</v>
      </c>
      <c r="B64" s="1" t="s">
        <v>3</v>
      </c>
      <c r="C64" s="15">
        <v>9.3704081632652994</v>
      </c>
      <c r="D64" s="15">
        <v>9.8958049886620501</v>
      </c>
      <c r="E64" s="15">
        <v>0.52539682539675103</v>
      </c>
    </row>
    <row r="65" spans="1:5" x14ac:dyDescent="0.75">
      <c r="A65" s="2">
        <v>82</v>
      </c>
      <c r="B65" s="2" t="s">
        <v>13</v>
      </c>
      <c r="C65" s="16">
        <v>1.1714965986394299</v>
      </c>
      <c r="D65" s="16">
        <v>2.7347789115647099</v>
      </c>
      <c r="E65" s="16">
        <v>1.56328231292528</v>
      </c>
    </row>
    <row r="66" spans="1:5" x14ac:dyDescent="0.75">
      <c r="A66" s="1">
        <v>83</v>
      </c>
      <c r="B66" s="1" t="s">
        <v>9</v>
      </c>
      <c r="C66" s="15">
        <v>-9.5532879818567507E-2</v>
      </c>
      <c r="D66" s="15">
        <v>-2.3482539682541099</v>
      </c>
      <c r="E66" s="15">
        <v>-2.25272108843554</v>
      </c>
    </row>
    <row r="67" spans="1:5" x14ac:dyDescent="0.75">
      <c r="A67" s="1">
        <v>84</v>
      </c>
      <c r="B67" s="1" t="s">
        <v>12</v>
      </c>
      <c r="C67" s="15">
        <v>9.3077664399093702</v>
      </c>
      <c r="D67" s="15">
        <v>5.5284580498866296</v>
      </c>
      <c r="E67" s="15">
        <v>-3.7793083900227402</v>
      </c>
    </row>
    <row r="68" spans="1:5" x14ac:dyDescent="0.75">
      <c r="A68" s="1">
        <v>85</v>
      </c>
      <c r="B68" s="1" t="s">
        <v>6</v>
      </c>
      <c r="C68" s="15">
        <v>3.3139909297053598</v>
      </c>
      <c r="D68" s="15">
        <v>-4.4705215419500899</v>
      </c>
      <c r="E68" s="15">
        <v>-7.7845124716554404</v>
      </c>
    </row>
    <row r="69" spans="1:5" x14ac:dyDescent="0.75">
      <c r="A69" s="1">
        <v>86</v>
      </c>
      <c r="B69" s="1" t="s">
        <v>18</v>
      </c>
      <c r="C69" s="15">
        <v>0</v>
      </c>
      <c r="D69" s="15">
        <v>0</v>
      </c>
      <c r="E69" s="15">
        <v>0</v>
      </c>
    </row>
    <row r="70" spans="1:5" x14ac:dyDescent="0.75">
      <c r="A70" s="1">
        <v>87</v>
      </c>
      <c r="B70" s="1" t="s">
        <v>17</v>
      </c>
      <c r="C70" s="15">
        <v>4.6314739229023401</v>
      </c>
      <c r="D70" s="15">
        <v>7.0418367346940203</v>
      </c>
      <c r="E70" s="15">
        <v>2.4103628117916802</v>
      </c>
    </row>
    <row r="71" spans="1:5" x14ac:dyDescent="0.75">
      <c r="A71" s="1">
        <v>88</v>
      </c>
      <c r="B71" s="1" t="s">
        <v>20</v>
      </c>
      <c r="C71" s="15">
        <v>0.67006802721097103</v>
      </c>
      <c r="D71" s="15">
        <v>0.13197278911561899</v>
      </c>
      <c r="E71" s="15">
        <v>-0.53809523809535198</v>
      </c>
    </row>
    <row r="72" spans="1:5" x14ac:dyDescent="0.75">
      <c r="A72" s="1">
        <v>89</v>
      </c>
      <c r="B72" s="1" t="s">
        <v>3</v>
      </c>
      <c r="C72" s="15">
        <v>9.8620408163265108</v>
      </c>
      <c r="D72" s="15">
        <v>1.0187074829931599</v>
      </c>
      <c r="E72" s="15">
        <v>-8.8433333333333497</v>
      </c>
    </row>
    <row r="73" spans="1:5" x14ac:dyDescent="0.75">
      <c r="A73" s="1">
        <v>90</v>
      </c>
      <c r="B73" s="1" t="s">
        <v>18</v>
      </c>
      <c r="C73" s="15">
        <v>0</v>
      </c>
      <c r="D73" s="15">
        <v>0</v>
      </c>
      <c r="E73" s="15">
        <v>0</v>
      </c>
    </row>
    <row r="74" spans="1:5" x14ac:dyDescent="0.75">
      <c r="A74" s="1">
        <v>103</v>
      </c>
      <c r="B74" s="1" t="s">
        <v>16</v>
      </c>
      <c r="C74" s="15">
        <v>12.7673469387755</v>
      </c>
      <c r="D74" s="15"/>
      <c r="E74" s="15"/>
    </row>
    <row r="75" spans="1:5" x14ac:dyDescent="0.75">
      <c r="A75" s="1">
        <v>104</v>
      </c>
      <c r="B75" s="1" t="s">
        <v>12</v>
      </c>
      <c r="C75" s="15">
        <v>6.5029931972789203</v>
      </c>
      <c r="D75" s="15"/>
      <c r="E75" s="15"/>
    </row>
    <row r="76" spans="1:5" x14ac:dyDescent="0.75">
      <c r="A76" s="1">
        <v>105</v>
      </c>
      <c r="B76" s="1" t="s">
        <v>3</v>
      </c>
      <c r="C76" s="15">
        <v>5.9889342403628296</v>
      </c>
      <c r="D76" s="15"/>
      <c r="E76" s="15"/>
    </row>
    <row r="77" spans="1:5" x14ac:dyDescent="0.75">
      <c r="A77" s="2">
        <v>106</v>
      </c>
      <c r="B77" s="2" t="s">
        <v>11</v>
      </c>
      <c r="C77" s="16">
        <v>-4.1154195011337604</v>
      </c>
      <c r="D77" s="15"/>
      <c r="E77" s="15"/>
    </row>
    <row r="78" spans="1:5" x14ac:dyDescent="0.75">
      <c r="A78" s="1">
        <v>107</v>
      </c>
      <c r="B78" s="1" t="s">
        <v>18</v>
      </c>
      <c r="C78" s="15">
        <v>0</v>
      </c>
      <c r="D78" s="15"/>
      <c r="E78" s="15"/>
    </row>
    <row r="79" spans="1:5" x14ac:dyDescent="0.75">
      <c r="A79" s="1">
        <v>108</v>
      </c>
      <c r="B79" s="1" t="s">
        <v>10</v>
      </c>
      <c r="C79" s="15">
        <v>8.4451020408163906</v>
      </c>
      <c r="D79" s="15"/>
      <c r="E79" s="15"/>
    </row>
    <row r="80" spans="1:5" x14ac:dyDescent="0.75">
      <c r="A80" s="1">
        <v>109</v>
      </c>
      <c r="B80" s="1" t="s">
        <v>18</v>
      </c>
      <c r="C80" s="15">
        <v>0</v>
      </c>
      <c r="D80" s="15"/>
      <c r="E80" s="15"/>
    </row>
    <row r="81" spans="1:5" x14ac:dyDescent="0.75">
      <c r="A81" s="1">
        <v>110</v>
      </c>
      <c r="B81" s="1" t="s">
        <v>3</v>
      </c>
      <c r="C81" s="15">
        <v>2.33219954648531</v>
      </c>
      <c r="D81" s="15"/>
      <c r="E81" s="15"/>
    </row>
    <row r="82" spans="1:5" x14ac:dyDescent="0.75">
      <c r="A82" s="1">
        <v>111</v>
      </c>
      <c r="B82" s="1" t="s">
        <v>11</v>
      </c>
      <c r="C82" s="15">
        <v>3.0140306122448699</v>
      </c>
      <c r="D82" s="15"/>
      <c r="E82" s="15"/>
    </row>
    <row r="83" spans="1:5" x14ac:dyDescent="0.75">
      <c r="A83" s="1">
        <v>112</v>
      </c>
      <c r="B83" s="1" t="s">
        <v>12</v>
      </c>
      <c r="C83" s="15">
        <v>4.2519841269841798</v>
      </c>
      <c r="D83" s="15"/>
      <c r="E83" s="15"/>
    </row>
    <row r="84" spans="1:5" x14ac:dyDescent="0.75">
      <c r="A84" s="1">
        <v>113</v>
      </c>
      <c r="B84" s="1" t="s">
        <v>18</v>
      </c>
      <c r="C84" s="15">
        <v>0</v>
      </c>
      <c r="D84" s="15"/>
      <c r="E84" s="15"/>
    </row>
    <row r="85" spans="1:5" x14ac:dyDescent="0.75">
      <c r="A85" s="1">
        <v>114</v>
      </c>
      <c r="B85" s="1" t="s">
        <v>9</v>
      </c>
      <c r="C85" s="15">
        <v>0.35004535147396199</v>
      </c>
      <c r="D85" s="15"/>
      <c r="E85" s="15"/>
    </row>
    <row r="86" spans="1:5" x14ac:dyDescent="0.75">
      <c r="A86" s="1">
        <v>115</v>
      </c>
      <c r="B86" s="1" t="s">
        <v>18</v>
      </c>
      <c r="C86" s="15">
        <v>0</v>
      </c>
      <c r="D86" s="15">
        <v>0</v>
      </c>
      <c r="E86" s="15">
        <v>0</v>
      </c>
    </row>
    <row r="87" spans="1:5" x14ac:dyDescent="0.75">
      <c r="A87" s="1">
        <v>116</v>
      </c>
      <c r="B87" s="1" t="s">
        <v>18</v>
      </c>
      <c r="C87" s="15">
        <v>0</v>
      </c>
      <c r="D87" s="15">
        <v>0</v>
      </c>
      <c r="E87" s="15">
        <v>0</v>
      </c>
    </row>
    <row r="88" spans="1:5" x14ac:dyDescent="0.75">
      <c r="A88" s="1">
        <v>117</v>
      </c>
      <c r="B88" s="1" t="s">
        <v>18</v>
      </c>
      <c r="C88" s="15">
        <v>0</v>
      </c>
      <c r="D88" s="15">
        <v>0</v>
      </c>
      <c r="E88" s="15">
        <v>0</v>
      </c>
    </row>
    <row r="89" spans="1:5" x14ac:dyDescent="0.75">
      <c r="A89" s="1">
        <v>118</v>
      </c>
      <c r="B89" s="1" t="s">
        <v>12</v>
      </c>
      <c r="C89" s="15">
        <v>3.0806122448981998</v>
      </c>
      <c r="D89" s="15">
        <v>1.4894557823132</v>
      </c>
      <c r="E89" s="15">
        <v>-1.5911564625850001</v>
      </c>
    </row>
    <row r="90" spans="1:5" x14ac:dyDescent="0.75">
      <c r="A90" s="1">
        <v>119</v>
      </c>
      <c r="B90" s="1" t="s">
        <v>9</v>
      </c>
      <c r="C90" s="15">
        <v>2.2586394557823302</v>
      </c>
      <c r="D90" s="15">
        <v>-0.204421768707367</v>
      </c>
      <c r="E90" s="15">
        <v>-2.4630612244896901</v>
      </c>
    </row>
    <row r="91" spans="1:5" x14ac:dyDescent="0.75">
      <c r="A91" s="1">
        <v>120</v>
      </c>
      <c r="B91" s="1" t="s">
        <v>18</v>
      </c>
      <c r="C91" s="15">
        <v>0</v>
      </c>
      <c r="D91" s="15">
        <v>0</v>
      </c>
      <c r="E91" s="15">
        <v>0</v>
      </c>
    </row>
    <row r="92" spans="1:5" x14ac:dyDescent="0.75">
      <c r="A92" s="1">
        <v>121</v>
      </c>
      <c r="B92" s="1" t="s">
        <v>11</v>
      </c>
      <c r="C92" s="15">
        <v>-1.42074829931977</v>
      </c>
      <c r="D92" s="15">
        <v>-3.1384353741496098</v>
      </c>
      <c r="E92" s="15">
        <v>-1.7176870748298401</v>
      </c>
    </row>
    <row r="93" spans="1:5" x14ac:dyDescent="0.75">
      <c r="A93" s="1">
        <v>122</v>
      </c>
      <c r="B93" s="1" t="s">
        <v>12</v>
      </c>
      <c r="C93" s="15">
        <v>4.8906273620559704</v>
      </c>
      <c r="D93" s="15">
        <v>1.61054421768727</v>
      </c>
      <c r="E93" s="15">
        <v>-3.2800831443686902</v>
      </c>
    </row>
    <row r="94" spans="1:5" x14ac:dyDescent="0.75">
      <c r="A94" s="1">
        <v>123</v>
      </c>
      <c r="B94" s="1" t="s">
        <v>18</v>
      </c>
      <c r="C94" s="15">
        <v>0</v>
      </c>
      <c r="D94" s="15">
        <v>0</v>
      </c>
      <c r="E94" s="15">
        <v>0</v>
      </c>
    </row>
    <row r="95" spans="1:5" x14ac:dyDescent="0.75">
      <c r="A95" s="1">
        <v>124</v>
      </c>
      <c r="B95" s="1" t="s">
        <v>10</v>
      </c>
      <c r="C95" s="15">
        <v>6.26437641723364</v>
      </c>
      <c r="D95" s="15">
        <v>2.8887755102042201</v>
      </c>
      <c r="E95" s="15">
        <v>-3.3756009070294302</v>
      </c>
    </row>
    <row r="96" spans="1:5" x14ac:dyDescent="0.75">
      <c r="A96" s="1">
        <v>125</v>
      </c>
      <c r="B96" s="1" t="s">
        <v>18</v>
      </c>
      <c r="C96" s="15">
        <v>0</v>
      </c>
      <c r="D96" s="15">
        <v>0</v>
      </c>
      <c r="E96" s="15">
        <v>0</v>
      </c>
    </row>
    <row r="97" spans="1:5" x14ac:dyDescent="0.75">
      <c r="A97" s="1">
        <v>126</v>
      </c>
      <c r="B97" s="1" t="s">
        <v>4</v>
      </c>
      <c r="C97" s="15">
        <v>1.4404081632653101</v>
      </c>
      <c r="D97" s="15">
        <v>-0.68602607709744001</v>
      </c>
      <c r="E97" s="15">
        <v>-2.1264342403627401</v>
      </c>
    </row>
    <row r="98" spans="1:5" x14ac:dyDescent="0.75">
      <c r="A98" s="1">
        <v>127</v>
      </c>
      <c r="B98" s="1" t="s">
        <v>9</v>
      </c>
      <c r="C98" s="15">
        <v>0.56285714285716604</v>
      </c>
      <c r="D98" s="15">
        <v>1.1565079365080699</v>
      </c>
      <c r="E98" s="15">
        <v>0.59365079365090301</v>
      </c>
    </row>
    <row r="99" spans="1:5" x14ac:dyDescent="0.75">
      <c r="A99" s="1">
        <v>128</v>
      </c>
      <c r="B99" s="1" t="s">
        <v>10</v>
      </c>
      <c r="C99" s="15">
        <v>8.5523582766440693</v>
      </c>
      <c r="D99" s="15">
        <v>1.4458049886620801</v>
      </c>
      <c r="E99" s="15">
        <v>-7.1065532879819902</v>
      </c>
    </row>
    <row r="100" spans="1:5" x14ac:dyDescent="0.75">
      <c r="A100" s="1">
        <v>129</v>
      </c>
      <c r="B100" s="1" t="s">
        <v>13</v>
      </c>
      <c r="C100" s="15">
        <v>5.4139229024943303</v>
      </c>
      <c r="D100" s="15">
        <v>0.19727891156460101</v>
      </c>
      <c r="E100" s="15">
        <v>-5.2166439909297297</v>
      </c>
    </row>
    <row r="101" spans="1:5" x14ac:dyDescent="0.75">
      <c r="A101" s="2">
        <v>130</v>
      </c>
      <c r="B101" s="2" t="s">
        <v>3</v>
      </c>
      <c r="C101" s="16">
        <v>1.01700680272101</v>
      </c>
      <c r="D101" s="16">
        <v>8.2910657596373003</v>
      </c>
      <c r="E101" s="16">
        <v>7.2740589569162903</v>
      </c>
    </row>
    <row r="102" spans="1:5" x14ac:dyDescent="0.75">
      <c r="A102" s="1">
        <v>131</v>
      </c>
      <c r="B102" s="1" t="s">
        <v>5</v>
      </c>
      <c r="C102" s="15">
        <v>2.4867346938777599</v>
      </c>
      <c r="D102" s="15">
        <v>0.60651927437631803</v>
      </c>
      <c r="E102" s="15">
        <v>-1.88021541950144</v>
      </c>
    </row>
    <row r="103" spans="1:5" x14ac:dyDescent="0.75">
      <c r="A103" s="1">
        <v>132</v>
      </c>
      <c r="B103" s="1" t="s">
        <v>6</v>
      </c>
      <c r="C103" s="15">
        <v>0.13911564625869399</v>
      </c>
      <c r="D103" s="15">
        <v>-1.4864852607710799</v>
      </c>
      <c r="E103" s="15">
        <v>-1.6256009070297699</v>
      </c>
    </row>
    <row r="104" spans="1:5" x14ac:dyDescent="0.75">
      <c r="A104" s="1">
        <v>133</v>
      </c>
      <c r="B104" s="1" t="s">
        <v>5</v>
      </c>
      <c r="C104" s="15">
        <v>3.01208616780053</v>
      </c>
      <c r="D104" s="15">
        <v>-1.23551020408159</v>
      </c>
      <c r="E104" s="15">
        <v>-4.2475963718821204</v>
      </c>
    </row>
    <row r="105" spans="1:5" x14ac:dyDescent="0.75">
      <c r="A105" s="1">
        <v>134</v>
      </c>
      <c r="B105" s="1" t="s">
        <v>12</v>
      </c>
      <c r="C105" s="15">
        <v>6.0201133786848704</v>
      </c>
      <c r="D105" s="15">
        <v>4.49512471655326</v>
      </c>
      <c r="E105" s="15">
        <v>-1.52498866213161</v>
      </c>
    </row>
    <row r="106" spans="1:5" x14ac:dyDescent="0.75">
      <c r="A106" s="1">
        <v>135</v>
      </c>
      <c r="B106" s="1" t="s">
        <v>9</v>
      </c>
      <c r="C106" s="15">
        <v>-5.0340136054468798E-2</v>
      </c>
      <c r="D106" s="15">
        <v>1.04875283447197E-2</v>
      </c>
      <c r="E106" s="15">
        <v>6.0827664399188498E-2</v>
      </c>
    </row>
    <row r="107" spans="1:5" x14ac:dyDescent="0.75">
      <c r="A107" s="1">
        <v>136</v>
      </c>
      <c r="B107" s="1" t="s">
        <v>18</v>
      </c>
      <c r="C107" s="15">
        <v>0</v>
      </c>
      <c r="D107" s="15">
        <v>0</v>
      </c>
      <c r="E107" s="15">
        <v>0</v>
      </c>
    </row>
    <row r="108" spans="1:5" x14ac:dyDescent="0.75">
      <c r="A108" s="1">
        <v>137</v>
      </c>
      <c r="B108" s="1" t="s">
        <v>10</v>
      </c>
      <c r="C108" s="15">
        <v>8.9335222978081994</v>
      </c>
      <c r="D108" s="15">
        <v>8.59231859410448</v>
      </c>
      <c r="E108" s="15">
        <v>-0.341203703703716</v>
      </c>
    </row>
    <row r="109" spans="1:5" x14ac:dyDescent="0.75">
      <c r="A109" s="1">
        <v>138</v>
      </c>
      <c r="B109" s="1" t="s">
        <v>4</v>
      </c>
      <c r="C109" s="15">
        <v>0.365986394557831</v>
      </c>
      <c r="D109" s="15">
        <v>0.90498866213157803</v>
      </c>
      <c r="E109" s="15">
        <v>0.53900226757374703</v>
      </c>
    </row>
    <row r="110" spans="1:5" x14ac:dyDescent="0.75">
      <c r="A110" s="1">
        <v>139</v>
      </c>
      <c r="B110" s="1" t="s">
        <v>15</v>
      </c>
      <c r="C110" s="15">
        <v>-0.1942176870748</v>
      </c>
      <c r="D110" s="15">
        <v>-0.47281179138308799</v>
      </c>
      <c r="E110" s="15">
        <v>-0.27859410430828802</v>
      </c>
    </row>
    <row r="111" spans="1:5" x14ac:dyDescent="0.75">
      <c r="A111" s="1">
        <v>140</v>
      </c>
      <c r="B111" s="1" t="s">
        <v>18</v>
      </c>
      <c r="C111" s="15">
        <v>0</v>
      </c>
      <c r="D111" s="15">
        <v>0</v>
      </c>
      <c r="E111" s="15">
        <v>0</v>
      </c>
    </row>
    <row r="112" spans="1:5" x14ac:dyDescent="0.75">
      <c r="A112" s="1">
        <v>141</v>
      </c>
      <c r="B112" s="1" t="s">
        <v>3</v>
      </c>
      <c r="C112" s="15">
        <v>13.748639455782399</v>
      </c>
      <c r="D112" s="15">
        <v>4.30519274376406</v>
      </c>
      <c r="E112" s="15">
        <v>-9.4434467120183498</v>
      </c>
    </row>
    <row r="113" spans="1:5" x14ac:dyDescent="0.75">
      <c r="A113" s="1">
        <v>142</v>
      </c>
      <c r="B113" s="1" t="s">
        <v>4</v>
      </c>
      <c r="C113" s="15">
        <v>-0.493877551020175</v>
      </c>
      <c r="D113" s="15">
        <v>0.48462585034012201</v>
      </c>
      <c r="E113" s="15">
        <v>0.97850340136029701</v>
      </c>
    </row>
    <row r="114" spans="1:5" x14ac:dyDescent="0.75">
      <c r="A114" s="1">
        <v>143</v>
      </c>
      <c r="B114" s="1" t="s">
        <v>4</v>
      </c>
      <c r="C114" s="15">
        <v>1.3088435374149501</v>
      </c>
      <c r="D114" s="15">
        <v>0.72712018140591195</v>
      </c>
      <c r="E114" s="15">
        <v>-0.58172335600903902</v>
      </c>
    </row>
    <row r="115" spans="1:5" x14ac:dyDescent="0.75">
      <c r="A115" s="1">
        <v>144</v>
      </c>
      <c r="B115" s="1" t="s">
        <v>9</v>
      </c>
      <c r="C115" s="15">
        <v>4.28061224489797</v>
      </c>
      <c r="D115" s="15">
        <v>0.31549508692358802</v>
      </c>
      <c r="E115" s="15">
        <v>-3.96511715797438</v>
      </c>
    </row>
    <row r="116" spans="1:5" x14ac:dyDescent="0.75">
      <c r="A116" s="1">
        <v>145</v>
      </c>
      <c r="B116" s="1" t="s">
        <v>15</v>
      </c>
      <c r="C116" s="15">
        <v>3.0157312925170201</v>
      </c>
      <c r="D116" s="15">
        <v>-2.1024716553288001</v>
      </c>
      <c r="E116" s="15">
        <v>-5.1182029478458198</v>
      </c>
    </row>
    <row r="117" spans="1:5" x14ac:dyDescent="0.75">
      <c r="A117" s="1">
        <v>146</v>
      </c>
      <c r="B117" s="1" t="s">
        <v>5</v>
      </c>
      <c r="C117" s="15">
        <v>1.35485260770977</v>
      </c>
      <c r="D117" s="15">
        <v>-0.79117913832194597</v>
      </c>
      <c r="E117" s="15">
        <v>-2.14603174603171</v>
      </c>
    </row>
    <row r="118" spans="1:5" x14ac:dyDescent="0.75">
      <c r="A118" s="1">
        <v>147</v>
      </c>
      <c r="B118" s="1" t="s">
        <v>18</v>
      </c>
      <c r="C118" s="15">
        <v>0</v>
      </c>
      <c r="D118" s="15">
        <v>0</v>
      </c>
      <c r="E118" s="15">
        <v>0</v>
      </c>
    </row>
    <row r="119" spans="1:5" x14ac:dyDescent="0.75">
      <c r="A119" s="1">
        <v>148</v>
      </c>
      <c r="B119" s="1" t="s">
        <v>12</v>
      </c>
      <c r="C119" s="15">
        <v>3.6275888133032002</v>
      </c>
      <c r="D119" s="15">
        <v>6.6517913832198303</v>
      </c>
      <c r="E119" s="15">
        <v>3.0242025699166302</v>
      </c>
    </row>
    <row r="120" spans="1:5" x14ac:dyDescent="0.75">
      <c r="A120" s="1">
        <v>149</v>
      </c>
      <c r="B120" s="1" t="s">
        <v>6</v>
      </c>
      <c r="C120" s="15">
        <v>-0.59682539682541103</v>
      </c>
      <c r="D120" s="15">
        <v>-3.3497165532878999</v>
      </c>
      <c r="E120" s="15">
        <v>-2.7528911564624901</v>
      </c>
    </row>
    <row r="121" spans="1:5" x14ac:dyDescent="0.75">
      <c r="A121" s="1">
        <v>150</v>
      </c>
      <c r="B121" s="1" t="s">
        <v>9</v>
      </c>
      <c r="C121" s="15">
        <v>1.24680272108853</v>
      </c>
      <c r="D121" s="15">
        <v>0.92585034013597001</v>
      </c>
      <c r="E121" s="15">
        <v>-0.32095238095255602</v>
      </c>
    </row>
    <row r="122" spans="1:5" x14ac:dyDescent="0.75">
      <c r="A122" s="1">
        <v>151</v>
      </c>
      <c r="B122" s="1" t="s">
        <v>3</v>
      </c>
      <c r="C122" s="15">
        <v>10.795487528344699</v>
      </c>
      <c r="D122" s="15">
        <v>9.4006802721088203</v>
      </c>
      <c r="E122" s="15">
        <v>-1.39480725623588</v>
      </c>
    </row>
    <row r="123" spans="1:5" x14ac:dyDescent="0.75">
      <c r="A123" s="1">
        <v>152</v>
      </c>
      <c r="B123" s="1" t="s">
        <v>11</v>
      </c>
      <c r="C123" s="15">
        <v>-1.07687074829938</v>
      </c>
      <c r="D123" s="15">
        <v>-4.0595238095236397</v>
      </c>
      <c r="E123" s="15">
        <v>-2.9826530612242599</v>
      </c>
    </row>
    <row r="124" spans="1:5" x14ac:dyDescent="0.75">
      <c r="A124" s="1">
        <v>153</v>
      </c>
      <c r="B124" s="1" t="s">
        <v>15</v>
      </c>
      <c r="C124" s="15">
        <v>2.8154875283446601</v>
      </c>
      <c r="D124" s="15">
        <v>-1.24478458049879</v>
      </c>
      <c r="E124" s="15">
        <v>-4.0602721088434501</v>
      </c>
    </row>
    <row r="125" spans="1:5" x14ac:dyDescent="0.75">
      <c r="A125" s="1">
        <v>154</v>
      </c>
      <c r="B125" s="1" t="s">
        <v>11</v>
      </c>
      <c r="C125" s="15">
        <v>2.60801209372634</v>
      </c>
      <c r="D125" s="15">
        <v>-5.7171428571428802</v>
      </c>
      <c r="E125" s="15">
        <v>-8.3251549508692193</v>
      </c>
    </row>
    <row r="126" spans="1:5" x14ac:dyDescent="0.75">
      <c r="A126" s="1">
        <v>155</v>
      </c>
      <c r="B126" s="1" t="s">
        <v>12</v>
      </c>
      <c r="C126" s="15">
        <v>6.65564625850332</v>
      </c>
      <c r="D126" s="15">
        <v>6.54278155706732</v>
      </c>
      <c r="E126" s="15">
        <v>-0.11286470143600399</v>
      </c>
    </row>
    <row r="127" spans="1:5" x14ac:dyDescent="0.75">
      <c r="A127" s="1">
        <v>156</v>
      </c>
      <c r="B127" s="1" t="s">
        <v>13</v>
      </c>
      <c r="C127" s="15">
        <v>2.1204761904762099</v>
      </c>
      <c r="D127" s="15">
        <v>1.6392970521541901</v>
      </c>
      <c r="E127" s="15">
        <v>-0.48117913832202203</v>
      </c>
    </row>
    <row r="128" spans="1:5" x14ac:dyDescent="0.75">
      <c r="A128" s="1">
        <v>157</v>
      </c>
      <c r="B128" s="1" t="s">
        <v>12</v>
      </c>
      <c r="C128" s="15">
        <v>8.3193121693119902</v>
      </c>
      <c r="D128" s="15">
        <v>4.8193877551020003</v>
      </c>
      <c r="E128" s="15">
        <v>-3.4999244142100001</v>
      </c>
    </row>
    <row r="129" spans="1:5" x14ac:dyDescent="0.75">
      <c r="A129" s="1">
        <v>158</v>
      </c>
      <c r="B129" s="1" t="s">
        <v>3</v>
      </c>
      <c r="C129" s="15">
        <v>8.7177721088435103</v>
      </c>
      <c r="D129" s="15">
        <v>9.3094104308388399</v>
      </c>
      <c r="E129" s="15">
        <v>0.59163832199532596</v>
      </c>
    </row>
    <row r="130" spans="1:5" x14ac:dyDescent="0.75">
      <c r="A130" s="1">
        <v>159</v>
      </c>
      <c r="B130" s="1" t="s">
        <v>18</v>
      </c>
      <c r="C130" s="15">
        <v>0</v>
      </c>
      <c r="D130" s="15">
        <v>0</v>
      </c>
      <c r="E130" s="15">
        <v>0</v>
      </c>
    </row>
    <row r="131" spans="1:5" x14ac:dyDescent="0.75">
      <c r="A131" s="1">
        <v>160</v>
      </c>
      <c r="B131" s="1" t="s">
        <v>9</v>
      </c>
      <c r="C131" s="15">
        <v>0.44470899470895398</v>
      </c>
      <c r="D131" s="15">
        <v>-1.0131897203326501</v>
      </c>
      <c r="E131" s="15">
        <v>-1.4578987150416101</v>
      </c>
    </row>
    <row r="132" spans="1:5" x14ac:dyDescent="0.75">
      <c r="A132" s="1">
        <v>161</v>
      </c>
      <c r="B132" s="1" t="s">
        <v>18</v>
      </c>
      <c r="C132" s="15">
        <v>0</v>
      </c>
      <c r="D132" s="15">
        <v>0</v>
      </c>
      <c r="E132" s="15">
        <v>0</v>
      </c>
    </row>
    <row r="133" spans="1:5" x14ac:dyDescent="0.75">
      <c r="A133" s="1">
        <v>162</v>
      </c>
      <c r="B133" s="1" t="s">
        <v>12</v>
      </c>
      <c r="C133" s="15">
        <v>6.4311564625850703</v>
      </c>
      <c r="D133" s="15">
        <v>6.9769614512470897</v>
      </c>
      <c r="E133" s="15">
        <v>0.54580498866202198</v>
      </c>
    </row>
    <row r="134" spans="1:5" x14ac:dyDescent="0.75">
      <c r="A134" s="1">
        <v>163</v>
      </c>
      <c r="B134" s="1" t="s">
        <v>13</v>
      </c>
      <c r="C134" s="15">
        <v>6.5303401360544902</v>
      </c>
      <c r="D134" s="15">
        <v>-0.53075396825405596</v>
      </c>
      <c r="E134" s="15">
        <v>-7.06109410430855</v>
      </c>
    </row>
    <row r="135" spans="1:5" x14ac:dyDescent="0.75">
      <c r="A135" s="1">
        <v>164</v>
      </c>
      <c r="B135" s="1" t="s">
        <v>5</v>
      </c>
      <c r="C135" s="15">
        <v>2.6023809523809001</v>
      </c>
      <c r="D135" s="15">
        <v>0.50356009070283203</v>
      </c>
      <c r="E135" s="15">
        <v>-2.0988208616780701</v>
      </c>
    </row>
    <row r="136" spans="1:5" x14ac:dyDescent="0.75">
      <c r="A136" s="1">
        <v>165</v>
      </c>
      <c r="B136" s="1" t="s">
        <v>3</v>
      </c>
      <c r="C136" s="15">
        <v>11.5213832199544</v>
      </c>
      <c r="D136" s="15">
        <v>11.035941043084</v>
      </c>
      <c r="E136" s="15">
        <v>-0.485442176870437</v>
      </c>
    </row>
    <row r="137" spans="1:5" x14ac:dyDescent="0.75">
      <c r="A137" s="2">
        <v>166</v>
      </c>
      <c r="B137" s="2" t="s">
        <v>4</v>
      </c>
      <c r="C137" s="16">
        <v>-1.7736507936508099</v>
      </c>
      <c r="D137" s="16">
        <v>-0.83310657596350801</v>
      </c>
      <c r="E137" s="16">
        <v>0.94054421768730301</v>
      </c>
    </row>
    <row r="138" spans="1:5" x14ac:dyDescent="0.75">
      <c r="A138" s="1">
        <v>167</v>
      </c>
      <c r="B138" s="1" t="s">
        <v>17</v>
      </c>
      <c r="C138" s="15">
        <v>1.20439342403641</v>
      </c>
      <c r="D138" s="15">
        <v>1.18443877551006</v>
      </c>
      <c r="E138" s="15">
        <v>-1.9954648526352901E-2</v>
      </c>
    </row>
    <row r="139" spans="1:5" x14ac:dyDescent="0.75">
      <c r="A139" s="1">
        <v>168</v>
      </c>
      <c r="B139" s="1" t="s">
        <v>16</v>
      </c>
      <c r="C139" s="15">
        <v>12.769652305366501</v>
      </c>
      <c r="D139" s="15">
        <v>9.7928117913832704</v>
      </c>
      <c r="E139" s="15">
        <v>-2.9768405139831899</v>
      </c>
    </row>
    <row r="140" spans="1:5" x14ac:dyDescent="0.75">
      <c r="A140" s="1">
        <v>169</v>
      </c>
      <c r="B140" s="1" t="s">
        <v>12</v>
      </c>
      <c r="C140" s="15">
        <v>6.9229478458049796</v>
      </c>
      <c r="D140" s="15">
        <v>3.9682086167800801</v>
      </c>
      <c r="E140" s="15">
        <v>-2.9547392290248999</v>
      </c>
    </row>
    <row r="141" spans="1:5" x14ac:dyDescent="0.75">
      <c r="A141" s="1">
        <v>170</v>
      </c>
      <c r="B141" s="1" t="s">
        <v>6</v>
      </c>
      <c r="C141" s="15">
        <v>-2.1015873015873101</v>
      </c>
      <c r="D141" s="15">
        <v>-3.7568480725622702</v>
      </c>
      <c r="E141" s="15">
        <v>-1.65526077097496</v>
      </c>
    </row>
    <row r="142" spans="1:5" x14ac:dyDescent="0.75">
      <c r="A142" s="1">
        <v>171</v>
      </c>
      <c r="B142" s="1" t="s">
        <v>4</v>
      </c>
      <c r="C142" s="15">
        <v>4.1632653061224998</v>
      </c>
      <c r="D142" s="15">
        <v>2.88596371882092</v>
      </c>
      <c r="E142" s="15">
        <v>-1.2773015873015801</v>
      </c>
    </row>
    <row r="143" spans="1:5" x14ac:dyDescent="0.75">
      <c r="A143" s="1">
        <v>172</v>
      </c>
      <c r="B143" s="1" t="s">
        <v>15</v>
      </c>
      <c r="C143" s="15">
        <v>2.96908541194255</v>
      </c>
      <c r="D143" s="15">
        <v>-0.153605442176734</v>
      </c>
      <c r="E143" s="15">
        <v>-3.1226908541192802</v>
      </c>
    </row>
    <row r="144" spans="1:5" x14ac:dyDescent="0.75">
      <c r="A144" s="1">
        <v>173</v>
      </c>
      <c r="B144" s="1" t="s">
        <v>3</v>
      </c>
      <c r="C144" s="15">
        <v>11.780102040816301</v>
      </c>
      <c r="D144" s="15">
        <v>10.865034013605401</v>
      </c>
      <c r="E144" s="15">
        <v>-0.91506802721089398</v>
      </c>
    </row>
    <row r="145" spans="1:6" x14ac:dyDescent="0.75">
      <c r="A145" s="2">
        <v>174</v>
      </c>
      <c r="B145" s="2" t="s">
        <v>9</v>
      </c>
      <c r="C145" s="16">
        <v>-2.6961224489795801</v>
      </c>
      <c r="D145" s="16">
        <v>-0.470657596371992</v>
      </c>
      <c r="E145" s="16">
        <v>2.22546485260759</v>
      </c>
    </row>
    <row r="146" spans="1:6" x14ac:dyDescent="0.75">
      <c r="A146" s="1">
        <v>175</v>
      </c>
      <c r="B146" s="1" t="s">
        <v>13</v>
      </c>
      <c r="C146" s="15">
        <v>1.7437641723356601</v>
      </c>
      <c r="D146" s="15">
        <v>0.83564625850337804</v>
      </c>
      <c r="E146" s="15">
        <v>-0.90811791383227702</v>
      </c>
    </row>
    <row r="147" spans="1:6" x14ac:dyDescent="0.75">
      <c r="A147" s="1">
        <v>176</v>
      </c>
      <c r="B147" s="1" t="s">
        <v>18</v>
      </c>
      <c r="C147" s="15">
        <v>0</v>
      </c>
      <c r="D147" s="15">
        <v>0</v>
      </c>
      <c r="E147" s="15">
        <v>0</v>
      </c>
    </row>
    <row r="148" spans="1:6" x14ac:dyDescent="0.75">
      <c r="A148" s="1">
        <v>177</v>
      </c>
      <c r="B148" s="1" t="s">
        <v>10</v>
      </c>
      <c r="C148" s="15">
        <v>9.8698866213150396</v>
      </c>
      <c r="D148" s="15">
        <v>6.9123582766441203</v>
      </c>
      <c r="E148" s="15">
        <v>-2.95752834467093</v>
      </c>
    </row>
    <row r="149" spans="1:6" x14ac:dyDescent="0.75">
      <c r="A149" s="2">
        <v>178</v>
      </c>
      <c r="B149" s="2" t="s">
        <v>15</v>
      </c>
      <c r="C149" s="16">
        <v>0.65950113378694697</v>
      </c>
      <c r="D149" s="16">
        <v>5.5894557823129203</v>
      </c>
      <c r="E149" s="16">
        <v>4.92995464852598</v>
      </c>
    </row>
    <row r="150" spans="1:6" x14ac:dyDescent="0.75">
      <c r="A150" s="1">
        <v>179</v>
      </c>
      <c r="B150" s="1" t="s">
        <v>4</v>
      </c>
      <c r="C150" s="15">
        <v>2.0677721088433798</v>
      </c>
      <c r="D150" s="15">
        <v>1.13129251700704</v>
      </c>
      <c r="E150" s="15">
        <v>-0.936479591836341</v>
      </c>
    </row>
    <row r="151" spans="1:6" x14ac:dyDescent="0.75">
      <c r="A151" s="1">
        <v>180</v>
      </c>
      <c r="B151" s="1" t="s">
        <v>15</v>
      </c>
      <c r="C151" s="15">
        <v>3.3433673469387202</v>
      </c>
      <c r="D151" s="15">
        <v>-1.01099773242624</v>
      </c>
      <c r="E151" s="15">
        <v>-4.3543650793649604</v>
      </c>
    </row>
    <row r="152" spans="1:6" x14ac:dyDescent="0.75">
      <c r="A152" s="1">
        <v>181</v>
      </c>
      <c r="B152" s="1" t="s">
        <v>4</v>
      </c>
      <c r="C152" s="15">
        <v>1.17689342403636</v>
      </c>
      <c r="D152" s="15">
        <v>-0.62732426303858901</v>
      </c>
      <c r="E152" s="15">
        <v>-1.80421768707495</v>
      </c>
    </row>
    <row r="153" spans="1:6" x14ac:dyDescent="0.75">
      <c r="A153" s="1">
        <v>182</v>
      </c>
      <c r="B153" s="1" t="s">
        <v>8</v>
      </c>
      <c r="C153" s="15">
        <v>2.7210884359285097E-4</v>
      </c>
      <c r="D153" s="15">
        <v>2.5464852607700501E-2</v>
      </c>
      <c r="E153" s="15">
        <v>2.5192743764107701E-2</v>
      </c>
    </row>
    <row r="154" spans="1:6" x14ac:dyDescent="0.75">
      <c r="A154" s="1">
        <v>183</v>
      </c>
      <c r="B154" s="1" t="s">
        <v>17</v>
      </c>
      <c r="C154" s="15">
        <v>5.04597505668929</v>
      </c>
      <c r="D154" s="15">
        <v>-0.31425736961442202</v>
      </c>
      <c r="E154" s="15">
        <v>-5.3602324263037104</v>
      </c>
    </row>
    <row r="155" spans="1:6" x14ac:dyDescent="0.75">
      <c r="A155" s="1">
        <v>184</v>
      </c>
      <c r="B155" s="1" t="s">
        <v>10</v>
      </c>
      <c r="C155" s="15">
        <v>7.5972562358276798</v>
      </c>
      <c r="D155" s="15">
        <v>7.8937641723356098</v>
      </c>
      <c r="E155" s="15">
        <v>0.29650793650792601</v>
      </c>
    </row>
    <row r="156" spans="1:6" ht="14.75" customHeight="1" x14ac:dyDescent="0.75">
      <c r="A156" s="1">
        <v>185</v>
      </c>
      <c r="B156" s="1" t="s">
        <v>19</v>
      </c>
      <c r="C156" s="15">
        <v>-0.97182539682539804</v>
      </c>
      <c r="D156" s="15">
        <v>0</v>
      </c>
      <c r="E156" s="15">
        <v>0.97182539682539804</v>
      </c>
      <c r="F156" s="36" t="s">
        <v>21</v>
      </c>
    </row>
    <row r="157" spans="1:6" x14ac:dyDescent="0.75">
      <c r="A157" s="1">
        <v>186</v>
      </c>
      <c r="B157" s="1" t="s">
        <v>17</v>
      </c>
      <c r="C157" s="15">
        <v>3.3923280423280602</v>
      </c>
      <c r="D157" s="15">
        <v>4.8544897959183597</v>
      </c>
      <c r="E157" s="15">
        <v>1.4621617535903</v>
      </c>
      <c r="F157" s="36"/>
    </row>
    <row r="158" spans="1:6" x14ac:dyDescent="0.75">
      <c r="A158" s="1">
        <v>187</v>
      </c>
      <c r="B158" s="1" t="s">
        <v>3</v>
      </c>
      <c r="C158" s="15">
        <v>6.7364512471654896</v>
      </c>
      <c r="D158" s="15">
        <v>8.0395691609978197</v>
      </c>
      <c r="E158" s="15">
        <v>1.3031179138323301</v>
      </c>
      <c r="F158" s="36"/>
    </row>
    <row r="159" spans="1:6" x14ac:dyDescent="0.75">
      <c r="A159" s="1">
        <v>188</v>
      </c>
      <c r="B159" s="1" t="s">
        <v>4</v>
      </c>
      <c r="C159" s="15">
        <v>3.8266213151927602</v>
      </c>
      <c r="D159" s="15">
        <v>-1.03709750566893</v>
      </c>
      <c r="E159" s="15">
        <v>-4.8637188208616902</v>
      </c>
      <c r="F159" s="36"/>
    </row>
    <row r="160" spans="1:6" x14ac:dyDescent="0.75">
      <c r="A160" s="1">
        <v>189</v>
      </c>
      <c r="B160" s="1" t="s">
        <v>22</v>
      </c>
      <c r="C160" s="15">
        <v>3.2404308390022698</v>
      </c>
      <c r="D160" s="15">
        <v>7.6626077097506604</v>
      </c>
      <c r="E160" s="15">
        <v>4.4221768707483804</v>
      </c>
      <c r="F160" s="36"/>
    </row>
    <row r="161" spans="1:6" x14ac:dyDescent="0.75">
      <c r="A161" s="1">
        <v>190</v>
      </c>
      <c r="B161" s="1" t="s">
        <v>18</v>
      </c>
      <c r="C161" s="15">
        <v>0</v>
      </c>
      <c r="D161" s="15">
        <v>0</v>
      </c>
      <c r="E161" s="15">
        <v>0</v>
      </c>
      <c r="F161" s="36"/>
    </row>
    <row r="162" spans="1:6" x14ac:dyDescent="0.75">
      <c r="A162" s="1">
        <v>191</v>
      </c>
      <c r="B162" s="1" t="s">
        <v>12</v>
      </c>
      <c r="C162" s="15">
        <v>3.54269841269819</v>
      </c>
      <c r="D162" s="15">
        <v>4.8067573696144299</v>
      </c>
      <c r="E162" s="15">
        <v>1.2640589569162399</v>
      </c>
    </row>
    <row r="163" spans="1:6" x14ac:dyDescent="0.75">
      <c r="A163" s="1">
        <v>192</v>
      </c>
      <c r="B163" s="1" t="s">
        <v>6</v>
      </c>
      <c r="C163" s="15">
        <v>-4.3317176870748897</v>
      </c>
      <c r="D163" s="15">
        <v>-4.3462131519273903</v>
      </c>
      <c r="E163" s="15">
        <v>-1.4495464852498001E-2</v>
      </c>
    </row>
    <row r="164" spans="1:6" x14ac:dyDescent="0.75">
      <c r="A164" s="1">
        <v>193</v>
      </c>
      <c r="B164" s="1" t="s">
        <v>16</v>
      </c>
      <c r="C164" s="15">
        <v>11.3626303854876</v>
      </c>
      <c r="D164" s="15">
        <v>11.670816326530799</v>
      </c>
      <c r="E164" s="15">
        <v>0.30818594104319502</v>
      </c>
    </row>
    <row r="165" spans="1:6" x14ac:dyDescent="0.75">
      <c r="A165" s="1">
        <v>194</v>
      </c>
      <c r="B165" s="1" t="s">
        <v>6</v>
      </c>
      <c r="C165" s="15">
        <v>-3.5615646258504299</v>
      </c>
      <c r="D165" s="15">
        <v>-2.74317460317471</v>
      </c>
      <c r="E165" s="15">
        <v>0.81839002267572503</v>
      </c>
    </row>
    <row r="166" spans="1:6" x14ac:dyDescent="0.75">
      <c r="A166" s="1">
        <v>195</v>
      </c>
      <c r="B166" s="1" t="s">
        <v>20</v>
      </c>
      <c r="C166" s="15">
        <v>3.6272108843537798</v>
      </c>
      <c r="D166" s="15">
        <v>5.0723356009070599</v>
      </c>
      <c r="E166" s="15">
        <v>1.4451247165532799</v>
      </c>
    </row>
    <row r="167" spans="1:6" x14ac:dyDescent="0.75">
      <c r="A167" s="1">
        <v>196</v>
      </c>
      <c r="B167" s="1" t="s">
        <v>16</v>
      </c>
      <c r="C167" s="15">
        <v>4.1711791383219898</v>
      </c>
      <c r="D167" s="15">
        <v>4.1938548752834803</v>
      </c>
      <c r="E167" s="15">
        <v>2.2675736961492301E-2</v>
      </c>
    </row>
    <row r="168" spans="1:6" x14ac:dyDescent="0.75">
      <c r="A168" s="2">
        <v>197</v>
      </c>
      <c r="B168" s="2" t="s">
        <v>15</v>
      </c>
      <c r="C168" s="16">
        <v>0.668537414966071</v>
      </c>
      <c r="D168" s="16">
        <v>6.6098639455781703</v>
      </c>
      <c r="E168" s="16">
        <v>5.9413265306121001</v>
      </c>
    </row>
    <row r="169" spans="1:6" x14ac:dyDescent="0.75">
      <c r="A169" s="1">
        <v>198</v>
      </c>
      <c r="B169" s="1" t="s">
        <v>13</v>
      </c>
      <c r="C169" s="15">
        <v>2.44532879818588</v>
      </c>
      <c r="D169" s="15">
        <v>1.63843537414966</v>
      </c>
      <c r="E169" s="15">
        <v>-0.806893424036216</v>
      </c>
    </row>
    <row r="170" spans="1:6" x14ac:dyDescent="0.75">
      <c r="A170" s="1">
        <v>199</v>
      </c>
      <c r="B170" s="1" t="s">
        <v>13</v>
      </c>
      <c r="C170" s="15">
        <v>10.692675736961499</v>
      </c>
      <c r="D170" s="15">
        <v>9.8980725623582995</v>
      </c>
      <c r="E170" s="15">
        <v>-0.79460317460320296</v>
      </c>
    </row>
    <row r="171" spans="1:6" x14ac:dyDescent="0.75">
      <c r="A171" s="1">
        <v>200</v>
      </c>
      <c r="B171" s="1" t="s">
        <v>16</v>
      </c>
      <c r="C171" s="15">
        <v>15.3910204081633</v>
      </c>
      <c r="D171" s="15">
        <v>14.134557823129301</v>
      </c>
      <c r="E171" s="15">
        <v>-1.2564625850340301</v>
      </c>
    </row>
    <row r="172" spans="1:6" x14ac:dyDescent="0.75">
      <c r="A172" s="1">
        <v>201</v>
      </c>
      <c r="B172" s="1" t="s">
        <v>3</v>
      </c>
      <c r="C172" s="15">
        <v>8.9012018140590108</v>
      </c>
      <c r="D172" s="15">
        <v>7.6832653061224798</v>
      </c>
      <c r="E172" s="15">
        <v>-1.2179365079365301</v>
      </c>
    </row>
    <row r="173" spans="1:6" x14ac:dyDescent="0.75">
      <c r="A173" s="2">
        <v>202</v>
      </c>
      <c r="B173" s="2" t="s">
        <v>15</v>
      </c>
      <c r="C173" s="16">
        <v>-0.64109977324269296</v>
      </c>
      <c r="D173" s="16">
        <v>1.0101360544218401</v>
      </c>
      <c r="E173" s="16">
        <v>1.65123582766453</v>
      </c>
    </row>
    <row r="174" spans="1:6" x14ac:dyDescent="0.75">
      <c r="A174" s="1">
        <v>203</v>
      </c>
      <c r="B174" s="1" t="s">
        <v>12</v>
      </c>
      <c r="C174" s="15">
        <v>7.5196598639456198</v>
      </c>
      <c r="D174" s="15">
        <v>6.7783673469386398</v>
      </c>
      <c r="E174" s="15">
        <v>-0.74129251700698395</v>
      </c>
    </row>
    <row r="175" spans="1:6" x14ac:dyDescent="0.75">
      <c r="A175" s="1">
        <v>204</v>
      </c>
      <c r="B175" s="1" t="s">
        <v>12</v>
      </c>
      <c r="C175" s="15">
        <v>6.09858276643984</v>
      </c>
      <c r="D175" s="15">
        <v>5.4272108843534799</v>
      </c>
      <c r="E175" s="15">
        <v>-0.671371882086365</v>
      </c>
    </row>
    <row r="176" spans="1:6" x14ac:dyDescent="0.75">
      <c r="A176" s="1">
        <v>205</v>
      </c>
      <c r="B176" s="1" t="s">
        <v>13</v>
      </c>
      <c r="C176" s="15">
        <v>2.1686394557823698</v>
      </c>
      <c r="D176" s="15">
        <v>5.5704761904761604</v>
      </c>
      <c r="E176" s="15">
        <v>3.4018367346937901</v>
      </c>
    </row>
    <row r="177" spans="1:5" x14ac:dyDescent="0.75">
      <c r="A177" s="1">
        <v>206</v>
      </c>
      <c r="B177" s="1" t="s">
        <v>20</v>
      </c>
      <c r="C177" s="15">
        <v>2.9985941043083799</v>
      </c>
      <c r="D177" s="15">
        <v>3.75714285714283</v>
      </c>
      <c r="E177" s="15">
        <v>0.758548752834451</v>
      </c>
    </row>
    <row r="178" spans="1:5" x14ac:dyDescent="0.75">
      <c r="A178" s="1">
        <v>207</v>
      </c>
      <c r="B178" s="1" t="s">
        <v>16</v>
      </c>
      <c r="C178" s="15">
        <v>14.4185941043085</v>
      </c>
      <c r="D178" s="15">
        <v>14.707851473922901</v>
      </c>
      <c r="E178" s="15">
        <v>0.28925736961443199</v>
      </c>
    </row>
    <row r="179" spans="1:5" x14ac:dyDescent="0.75">
      <c r="A179" s="1">
        <v>208</v>
      </c>
      <c r="B179" s="1" t="s">
        <v>6</v>
      </c>
      <c r="C179" s="15">
        <v>-0.35212585034002603</v>
      </c>
      <c r="D179" s="15">
        <v>-3.4103401360545198</v>
      </c>
      <c r="E179" s="15">
        <v>-3.0582142857144898</v>
      </c>
    </row>
    <row r="180" spans="1:5" x14ac:dyDescent="0.75">
      <c r="A180" s="2">
        <v>209</v>
      </c>
      <c r="B180" s="2" t="s">
        <v>17</v>
      </c>
      <c r="C180" s="16">
        <v>-1.2726757369614901</v>
      </c>
      <c r="D180" s="16">
        <v>4.0349206349207103</v>
      </c>
      <c r="E180" s="16">
        <v>5.3075963718821999</v>
      </c>
    </row>
    <row r="181" spans="1:5" x14ac:dyDescent="0.75">
      <c r="A181" s="1">
        <v>210</v>
      </c>
      <c r="B181" s="1" t="s">
        <v>15</v>
      </c>
      <c r="C181" s="15">
        <v>1.3476190476192</v>
      </c>
      <c r="D181" s="15">
        <v>2.5728117913833302</v>
      </c>
      <c r="E181" s="15">
        <v>1.2251927437641299</v>
      </c>
    </row>
    <row r="182" spans="1:5" x14ac:dyDescent="0.75">
      <c r="A182" s="1">
        <v>211</v>
      </c>
      <c r="B182" s="1" t="s">
        <v>18</v>
      </c>
      <c r="C182" s="15">
        <v>0</v>
      </c>
      <c r="D182" s="15">
        <v>0</v>
      </c>
      <c r="E182" s="15">
        <v>0</v>
      </c>
    </row>
    <row r="183" spans="1:5" x14ac:dyDescent="0.75">
      <c r="A183" s="1">
        <v>212</v>
      </c>
      <c r="B183" s="1" t="s">
        <v>11</v>
      </c>
      <c r="C183" s="15">
        <v>5.5374149659863097</v>
      </c>
      <c r="D183" s="15">
        <v>6.2707936507937401</v>
      </c>
      <c r="E183" s="15">
        <v>0.73337868480743396</v>
      </c>
    </row>
    <row r="184" spans="1:5" x14ac:dyDescent="0.75">
      <c r="A184" s="1">
        <v>213</v>
      </c>
      <c r="B184" s="1" t="s">
        <v>10</v>
      </c>
      <c r="C184" s="15">
        <v>9.2085034013606499</v>
      </c>
      <c r="D184" s="15">
        <v>6.3928571428571104</v>
      </c>
      <c r="E184" s="15">
        <v>-2.8156462585035502</v>
      </c>
    </row>
    <row r="185" spans="1:5" x14ac:dyDescent="0.75">
      <c r="A185" s="1">
        <v>214</v>
      </c>
      <c r="B185" s="1" t="s">
        <v>9</v>
      </c>
      <c r="C185" s="15">
        <v>4.2980952380952901</v>
      </c>
      <c r="D185" s="15">
        <v>0.55575963718827104</v>
      </c>
      <c r="E185" s="15">
        <v>-3.7423356009070101</v>
      </c>
    </row>
    <row r="186" spans="1:5" x14ac:dyDescent="0.75">
      <c r="A186" s="2">
        <v>215</v>
      </c>
      <c r="B186" s="2" t="s">
        <v>19</v>
      </c>
      <c r="C186" s="16">
        <v>-2.0445578231293902</v>
      </c>
      <c r="D186" s="16">
        <v>0.41919879062738302</v>
      </c>
      <c r="E186" s="16">
        <v>2.4637566137567801</v>
      </c>
    </row>
    <row r="187" spans="1:5" x14ac:dyDescent="0.75">
      <c r="A187" s="1">
        <v>216</v>
      </c>
      <c r="B187" s="1" t="s">
        <v>18</v>
      </c>
      <c r="C187" s="15">
        <v>0</v>
      </c>
      <c r="D187" s="15">
        <v>0</v>
      </c>
      <c r="E187" s="15">
        <v>0</v>
      </c>
    </row>
    <row r="188" spans="1:5" x14ac:dyDescent="0.75">
      <c r="A188" s="1">
        <v>217</v>
      </c>
      <c r="B188" s="1" t="s">
        <v>10</v>
      </c>
      <c r="C188" s="15">
        <v>9.6706065759636992</v>
      </c>
      <c r="D188" s="15">
        <v>8.2923469387756708</v>
      </c>
      <c r="E188" s="15">
        <v>-1.37825963718803</v>
      </c>
    </row>
    <row r="189" spans="1:5" x14ac:dyDescent="0.75">
      <c r="A189" s="1">
        <v>218</v>
      </c>
      <c r="B189" s="1" t="s">
        <v>6</v>
      </c>
      <c r="C189" s="15">
        <v>3.7254251700680001</v>
      </c>
      <c r="D189" s="15">
        <v>1.82657596371873</v>
      </c>
      <c r="E189" s="15">
        <v>-1.8988492063492699</v>
      </c>
    </row>
    <row r="190" spans="1:5" x14ac:dyDescent="0.75">
      <c r="A190" s="1">
        <v>219</v>
      </c>
      <c r="B190" s="1" t="s">
        <v>3</v>
      </c>
      <c r="C190" s="15">
        <v>2.79346938775506</v>
      </c>
      <c r="D190" s="15">
        <v>7.6736281179138803</v>
      </c>
      <c r="E190" s="15">
        <v>4.8801587301588203</v>
      </c>
    </row>
    <row r="191" spans="1:5" x14ac:dyDescent="0.75">
      <c r="A191" s="1">
        <v>220</v>
      </c>
      <c r="B191" s="1" t="s">
        <v>17</v>
      </c>
      <c r="C191" s="15">
        <v>6.13857709750563</v>
      </c>
      <c r="D191" s="15">
        <v>0.67675736961441502</v>
      </c>
      <c r="E191" s="15">
        <v>-5.4618197278912097</v>
      </c>
    </row>
    <row r="192" spans="1:5" x14ac:dyDescent="0.75">
      <c r="A192" s="1">
        <v>221</v>
      </c>
      <c r="B192" s="1" t="s">
        <v>3</v>
      </c>
      <c r="C192" s="15">
        <v>9.9516780045351396</v>
      </c>
      <c r="D192" s="15">
        <v>8.8526455026456006</v>
      </c>
      <c r="E192" s="15">
        <v>-1.0990325018895399</v>
      </c>
    </row>
    <row r="193" spans="1:5" x14ac:dyDescent="0.75">
      <c r="A193" s="1">
        <v>222</v>
      </c>
      <c r="B193" s="1" t="s">
        <v>22</v>
      </c>
      <c r="C193" s="15">
        <v>7.8534013605441997</v>
      </c>
      <c r="D193" s="15">
        <v>6.5416553287982104</v>
      </c>
      <c r="E193" s="15">
        <v>-1.3117460317459899</v>
      </c>
    </row>
    <row r="194" spans="1:5" x14ac:dyDescent="0.75">
      <c r="A194" s="1">
        <v>223</v>
      </c>
      <c r="B194" s="1" t="s">
        <v>9</v>
      </c>
      <c r="C194" s="15">
        <v>2.05371882086177</v>
      </c>
      <c r="D194" s="15">
        <v>1.65480725623582</v>
      </c>
      <c r="E194" s="15">
        <v>-0.39891156462594501</v>
      </c>
    </row>
    <row r="195" spans="1:5" x14ac:dyDescent="0.75">
      <c r="A195" s="1">
        <v>224</v>
      </c>
      <c r="B195" s="1" t="s">
        <v>17</v>
      </c>
      <c r="C195" s="15">
        <v>-0.43326530612236602</v>
      </c>
      <c r="D195" s="15">
        <v>-1.50417233560097</v>
      </c>
      <c r="E195" s="15">
        <v>-1.0709070294786001</v>
      </c>
    </row>
    <row r="196" spans="1:5" x14ac:dyDescent="0.75">
      <c r="A196" s="1">
        <v>225</v>
      </c>
      <c r="B196" s="1" t="s">
        <v>18</v>
      </c>
      <c r="C196" s="15">
        <v>0</v>
      </c>
      <c r="D196" s="15">
        <v>0</v>
      </c>
      <c r="E196" s="15">
        <v>0</v>
      </c>
    </row>
    <row r="197" spans="1:5" x14ac:dyDescent="0.75">
      <c r="A197" s="1">
        <v>226</v>
      </c>
      <c r="B197" s="1" t="s">
        <v>5</v>
      </c>
      <c r="C197" s="15">
        <v>5.3853287981858697</v>
      </c>
      <c r="D197" s="15">
        <v>4.98390022675731</v>
      </c>
      <c r="E197" s="15">
        <v>-0.40142857142856198</v>
      </c>
    </row>
    <row r="198" spans="1:5" x14ac:dyDescent="0.75">
      <c r="A198" s="1">
        <v>227</v>
      </c>
      <c r="B198" s="1" t="s">
        <v>3</v>
      </c>
      <c r="C198" s="15">
        <v>9.0623582766440194</v>
      </c>
      <c r="D198" s="15">
        <v>7.4654875283446902</v>
      </c>
      <c r="E198" s="15">
        <v>-1.5968707482993301</v>
      </c>
    </row>
    <row r="199" spans="1:5" x14ac:dyDescent="0.75">
      <c r="A199" s="1">
        <v>228</v>
      </c>
      <c r="B199" s="1" t="s">
        <v>18</v>
      </c>
      <c r="C199" s="15">
        <v>0</v>
      </c>
      <c r="D199" s="15">
        <v>0</v>
      </c>
      <c r="E199" s="15">
        <v>0</v>
      </c>
    </row>
    <row r="200" spans="1:5" x14ac:dyDescent="0.75">
      <c r="A200" s="1">
        <v>229</v>
      </c>
      <c r="B200" s="1" t="s">
        <v>13</v>
      </c>
      <c r="C200" s="15">
        <v>3.08673469387755</v>
      </c>
      <c r="D200" s="15">
        <v>2.8617346938775898</v>
      </c>
      <c r="E200" s="15">
        <v>-0.22499999999996101</v>
      </c>
    </row>
    <row r="201" spans="1:5" x14ac:dyDescent="0.75">
      <c r="A201" s="1">
        <v>230</v>
      </c>
      <c r="B201" s="1" t="s">
        <v>18</v>
      </c>
      <c r="C201" s="15">
        <v>0</v>
      </c>
      <c r="D201" s="15">
        <v>0</v>
      </c>
      <c r="E201" s="15">
        <v>0</v>
      </c>
    </row>
    <row r="202" spans="1:5" x14ac:dyDescent="0.75">
      <c r="A202" s="1">
        <v>231</v>
      </c>
      <c r="B202" s="1" t="s">
        <v>12</v>
      </c>
      <c r="C202" s="15">
        <v>8.4243537414965797</v>
      </c>
      <c r="D202" s="15">
        <v>8.6190249433105794</v>
      </c>
      <c r="E202" s="15">
        <v>0.194671201813996</v>
      </c>
    </row>
    <row r="203" spans="1:5" x14ac:dyDescent="0.75">
      <c r="A203" s="1">
        <v>232</v>
      </c>
      <c r="B203" s="1" t="s">
        <v>6</v>
      </c>
      <c r="C203" s="15">
        <v>-3.4607256235828001</v>
      </c>
      <c r="D203" s="15">
        <v>-2.3767195767196401</v>
      </c>
      <c r="E203" s="15">
        <v>1.0840060468631501</v>
      </c>
    </row>
    <row r="204" spans="1:5" x14ac:dyDescent="0.75">
      <c r="A204" s="1">
        <v>233</v>
      </c>
      <c r="B204" s="1" t="s">
        <v>15</v>
      </c>
      <c r="C204" s="15">
        <v>1.3227891156463001</v>
      </c>
      <c r="D204" s="15">
        <v>2.3758956916099998</v>
      </c>
      <c r="E204" s="15">
        <v>1.0531065759636999</v>
      </c>
    </row>
    <row r="205" spans="1:5" x14ac:dyDescent="0.75">
      <c r="A205" s="1">
        <v>234</v>
      </c>
      <c r="B205" s="1" t="s">
        <v>22</v>
      </c>
      <c r="C205" s="15">
        <v>8.7492819349963007</v>
      </c>
      <c r="D205" s="15">
        <v>8.7991383219953896</v>
      </c>
      <c r="E205" s="15">
        <v>4.9856386999088897E-2</v>
      </c>
    </row>
    <row r="206" spans="1:5" x14ac:dyDescent="0.75">
      <c r="A206" s="1">
        <v>235</v>
      </c>
      <c r="B206" s="1" t="s">
        <v>19</v>
      </c>
      <c r="C206" s="15">
        <v>2.7524943310659098</v>
      </c>
      <c r="D206" s="15">
        <v>2.5429251700681101</v>
      </c>
      <c r="E206" s="15">
        <v>-0.20956916099779899</v>
      </c>
    </row>
    <row r="207" spans="1:5" x14ac:dyDescent="0.75">
      <c r="A207" s="1">
        <v>236</v>
      </c>
      <c r="B207" s="1" t="s">
        <v>9</v>
      </c>
      <c r="C207" s="15">
        <v>1.9765986394558199</v>
      </c>
      <c r="D207" s="15">
        <v>0.41374149659859999</v>
      </c>
      <c r="E207" s="15">
        <v>-1.56285714285722</v>
      </c>
    </row>
    <row r="208" spans="1:5" x14ac:dyDescent="0.75">
      <c r="A208" s="2">
        <v>237</v>
      </c>
      <c r="B208" s="2" t="s">
        <v>6</v>
      </c>
      <c r="C208" s="16">
        <v>-0.58095238095256396</v>
      </c>
      <c r="D208" s="16">
        <v>1.4165249433107701</v>
      </c>
      <c r="E208" s="16">
        <v>1.9974773242633399</v>
      </c>
    </row>
    <row r="209" spans="1:5" x14ac:dyDescent="0.75">
      <c r="A209" s="1">
        <v>238</v>
      </c>
      <c r="B209" s="1" t="s">
        <v>18</v>
      </c>
      <c r="C209" s="15">
        <v>0</v>
      </c>
      <c r="D209" s="15">
        <v>0</v>
      </c>
      <c r="E209" s="15">
        <v>0</v>
      </c>
    </row>
    <row r="210" spans="1:5" x14ac:dyDescent="0.75">
      <c r="A210" s="1">
        <v>239</v>
      </c>
      <c r="B210" s="1" t="s">
        <v>11</v>
      </c>
      <c r="C210" s="15">
        <v>-2.4928854875284099</v>
      </c>
      <c r="D210" s="15">
        <v>-3.0138321995463402</v>
      </c>
      <c r="E210" s="15">
        <v>-0.52094671201793197</v>
      </c>
    </row>
    <row r="211" spans="1:5" x14ac:dyDescent="0.75">
      <c r="A211" s="1">
        <v>240</v>
      </c>
      <c r="B211" s="1" t="s">
        <v>20</v>
      </c>
      <c r="C211" s="15">
        <v>-1.1129931972788401</v>
      </c>
      <c r="D211" s="15">
        <v>-1.32299319727881</v>
      </c>
      <c r="E211" s="15">
        <v>-0.20999999999996799</v>
      </c>
    </row>
    <row r="212" spans="1:5" x14ac:dyDescent="0.75">
      <c r="A212" s="1">
        <v>241</v>
      </c>
      <c r="B212" s="1" t="s">
        <v>10</v>
      </c>
      <c r="C212" s="15">
        <v>6.0967970521543098</v>
      </c>
      <c r="D212" s="15">
        <v>7.2586848072563201</v>
      </c>
      <c r="E212" s="15">
        <v>1.1618877551020199</v>
      </c>
    </row>
    <row r="213" spans="1:5" x14ac:dyDescent="0.75">
      <c r="A213" s="1">
        <v>242</v>
      </c>
      <c r="B213" s="1" t="s">
        <v>4</v>
      </c>
      <c r="C213" s="15">
        <v>0.39926303854873402</v>
      </c>
      <c r="D213" s="15">
        <v>0.58081632653058202</v>
      </c>
      <c r="E213" s="15">
        <v>0.181553287981848</v>
      </c>
    </row>
    <row r="214" spans="1:5" x14ac:dyDescent="0.75">
      <c r="A214" s="1">
        <v>243</v>
      </c>
      <c r="B214" s="1" t="s">
        <v>3</v>
      </c>
      <c r="C214" s="15">
        <v>8.8961829176114904</v>
      </c>
      <c r="D214" s="15">
        <v>8.0646485260771801</v>
      </c>
      <c r="E214" s="15">
        <v>-0.83153439153431596</v>
      </c>
    </row>
    <row r="215" spans="1:5" x14ac:dyDescent="0.75">
      <c r="A215" s="1">
        <v>244</v>
      </c>
      <c r="B215" s="1" t="s">
        <v>22</v>
      </c>
      <c r="C215" s="15">
        <v>8.2113832199547403</v>
      </c>
      <c r="D215" s="15">
        <v>6.7998866213152303</v>
      </c>
      <c r="E215" s="15">
        <v>-1.4114965986395001</v>
      </c>
    </row>
    <row r="216" spans="1:5" x14ac:dyDescent="0.75">
      <c r="A216" s="1">
        <v>245</v>
      </c>
      <c r="B216" s="1" t="s">
        <v>3</v>
      </c>
      <c r="C216" s="15">
        <v>4.8026984126984296</v>
      </c>
      <c r="D216" s="15">
        <v>8.0194104308389598</v>
      </c>
      <c r="E216" s="15">
        <v>3.2167120181405302</v>
      </c>
    </row>
    <row r="217" spans="1:5" x14ac:dyDescent="0.75">
      <c r="A217" s="2">
        <v>246</v>
      </c>
      <c r="B217" s="2" t="s">
        <v>5</v>
      </c>
      <c r="C217" s="16">
        <v>-1.39621315192753</v>
      </c>
      <c r="D217" s="16">
        <v>0.32346938775510897</v>
      </c>
      <c r="E217" s="16">
        <v>1.7196825396826401</v>
      </c>
    </row>
    <row r="218" spans="1:5" x14ac:dyDescent="0.75">
      <c r="A218" s="1">
        <v>247</v>
      </c>
      <c r="B218" s="1" t="s">
        <v>15</v>
      </c>
      <c r="C218" s="15">
        <v>7.9973015873015596</v>
      </c>
      <c r="D218" s="15">
        <v>2.4759410430839499</v>
      </c>
      <c r="E218" s="15">
        <v>-5.5213605442176101</v>
      </c>
    </row>
    <row r="219" spans="1:5" x14ac:dyDescent="0.75">
      <c r="A219" s="1">
        <v>248</v>
      </c>
      <c r="B219" s="1" t="s">
        <v>13</v>
      </c>
      <c r="C219" s="15">
        <v>4.4622222222222998</v>
      </c>
      <c r="D219" s="15">
        <v>2.89448223733954</v>
      </c>
      <c r="E219" s="15">
        <v>-1.56773998488275</v>
      </c>
    </row>
    <row r="220" spans="1:5" x14ac:dyDescent="0.75">
      <c r="A220" s="1">
        <v>249</v>
      </c>
      <c r="B220" s="1" t="s">
        <v>18</v>
      </c>
      <c r="C220" s="15">
        <v>0</v>
      </c>
      <c r="D220" s="15">
        <v>0</v>
      </c>
      <c r="E220" s="15">
        <v>0</v>
      </c>
    </row>
    <row r="221" spans="1:5" x14ac:dyDescent="0.75">
      <c r="A221" s="1">
        <v>250</v>
      </c>
      <c r="B221" s="1" t="s">
        <v>22</v>
      </c>
      <c r="C221" s="15">
        <v>9.0441950113379104</v>
      </c>
      <c r="D221" s="15">
        <v>4.5928287981859901</v>
      </c>
      <c r="E221" s="15">
        <v>-4.45136621315193</v>
      </c>
    </row>
    <row r="222" spans="1:5" x14ac:dyDescent="0.75">
      <c r="A222" s="1">
        <v>251</v>
      </c>
      <c r="B222" s="1" t="s">
        <v>12</v>
      </c>
      <c r="C222" s="15">
        <v>7.49848828420253</v>
      </c>
      <c r="D222" s="15">
        <v>7.2194331065759698</v>
      </c>
      <c r="E222" s="15">
        <v>-0.27905517762655802</v>
      </c>
    </row>
    <row r="223" spans="1:5" x14ac:dyDescent="0.75">
      <c r="A223" s="1">
        <v>252</v>
      </c>
      <c r="B223" s="1" t="s">
        <v>13</v>
      </c>
      <c r="C223" s="15">
        <v>6.0680555555556097</v>
      </c>
      <c r="D223" s="15">
        <v>7.1518367346939096</v>
      </c>
      <c r="E223" s="15">
        <v>1.0837811791383001</v>
      </c>
    </row>
    <row r="224" spans="1:5" x14ac:dyDescent="0.75">
      <c r="A224" s="2">
        <v>253</v>
      </c>
      <c r="B224" s="2" t="s">
        <v>13</v>
      </c>
      <c r="C224" s="16">
        <v>-0.34562358276650601</v>
      </c>
      <c r="D224" s="16">
        <v>6.1693310657597502</v>
      </c>
      <c r="E224" s="16">
        <v>6.5149546485262597</v>
      </c>
    </row>
    <row r="225" spans="1:5" x14ac:dyDescent="0.75">
      <c r="A225" s="1">
        <v>254</v>
      </c>
      <c r="B225" s="1" t="s">
        <v>4</v>
      </c>
      <c r="C225" s="15">
        <v>-0.31176870748302998</v>
      </c>
      <c r="D225" s="15">
        <v>-1.44557823129314E-2</v>
      </c>
      <c r="E225" s="15">
        <v>0.297312925170098</v>
      </c>
    </row>
    <row r="226" spans="1:5" x14ac:dyDescent="0.75">
      <c r="A226" s="1">
        <v>255</v>
      </c>
      <c r="B226" s="1" t="s">
        <v>11</v>
      </c>
      <c r="C226" s="15">
        <v>7.8173469387755103</v>
      </c>
      <c r="D226" s="15">
        <v>8.9355102040815595</v>
      </c>
      <c r="E226" s="15">
        <v>1.11816326530605</v>
      </c>
    </row>
    <row r="227" spans="1:5" x14ac:dyDescent="0.75">
      <c r="A227" s="1">
        <v>256</v>
      </c>
      <c r="B227" s="1" t="s">
        <v>16</v>
      </c>
      <c r="C227" s="15">
        <v>13.025680272108801</v>
      </c>
      <c r="D227" s="15">
        <v>8.2582388510960598</v>
      </c>
      <c r="E227" s="15">
        <v>-4.7674414210127702</v>
      </c>
    </row>
    <row r="228" spans="1:5" x14ac:dyDescent="0.75">
      <c r="A228" s="1">
        <v>257</v>
      </c>
      <c r="B228" s="1" t="s">
        <v>11</v>
      </c>
      <c r="C228" s="15">
        <v>-3.1628684807255998</v>
      </c>
      <c r="D228" s="15">
        <v>-4.7442857142856498</v>
      </c>
      <c r="E228" s="15">
        <v>-1.58141723356005</v>
      </c>
    </row>
    <row r="229" spans="1:5" x14ac:dyDescent="0.75">
      <c r="A229" s="1">
        <v>258</v>
      </c>
      <c r="B229" s="1" t="s">
        <v>10</v>
      </c>
      <c r="C229" s="15">
        <v>11.817233560090701</v>
      </c>
      <c r="D229" s="15">
        <v>4.1809070294784503</v>
      </c>
      <c r="E229" s="15">
        <v>-7.6363265306122399</v>
      </c>
    </row>
    <row r="230" spans="1:5" x14ac:dyDescent="0.75">
      <c r="A230" s="1">
        <v>259</v>
      </c>
      <c r="B230" s="1" t="s">
        <v>3</v>
      </c>
      <c r="C230" s="15">
        <v>11.421768707483</v>
      </c>
      <c r="D230" s="15">
        <v>12.9617913832199</v>
      </c>
      <c r="E230" s="15">
        <v>1.5400226757369</v>
      </c>
    </row>
    <row r="231" spans="1:5" x14ac:dyDescent="0.75">
      <c r="A231" s="1">
        <v>260</v>
      </c>
      <c r="B231" s="1" t="s">
        <v>10</v>
      </c>
      <c r="C231" s="15">
        <v>11.873356009070299</v>
      </c>
      <c r="D231" s="15">
        <v>7.0164399092970404</v>
      </c>
      <c r="E231" s="15">
        <v>-4.8569160997732803</v>
      </c>
    </row>
    <row r="232" spans="1:5" x14ac:dyDescent="0.75">
      <c r="A232" s="1">
        <v>261</v>
      </c>
      <c r="B232" s="1" t="s">
        <v>11</v>
      </c>
      <c r="C232" s="15">
        <v>10.108185941043001</v>
      </c>
      <c r="D232" s="15">
        <v>4.6454875283445896</v>
      </c>
      <c r="E232" s="15">
        <v>-5.4626984126983897</v>
      </c>
    </row>
    <row r="233" spans="1:5" x14ac:dyDescent="0.75">
      <c r="A233" s="1">
        <v>262</v>
      </c>
      <c r="B233" s="1" t="s">
        <v>12</v>
      </c>
      <c r="C233" s="15">
        <v>8.0153439153437898</v>
      </c>
      <c r="D233" s="15">
        <v>9.0161224489794893</v>
      </c>
      <c r="E233" s="15">
        <v>1.0007785336357</v>
      </c>
    </row>
    <row r="234" spans="1:5" x14ac:dyDescent="0.75">
      <c r="A234" s="1">
        <v>263</v>
      </c>
      <c r="B234" s="1" t="s">
        <v>7</v>
      </c>
      <c r="C234" s="15">
        <v>13.368027210884501</v>
      </c>
      <c r="D234" s="15">
        <v>11.857823129251701</v>
      </c>
      <c r="E234" s="15">
        <v>-1.51020408163278</v>
      </c>
    </row>
    <row r="235" spans="1:5" x14ac:dyDescent="0.75">
      <c r="A235" s="1">
        <v>264</v>
      </c>
      <c r="B235" s="1" t="s">
        <v>11</v>
      </c>
      <c r="C235" s="15">
        <v>4.6173469387754498</v>
      </c>
      <c r="D235" s="15">
        <v>4.8965986394560002</v>
      </c>
      <c r="E235" s="15">
        <v>0.279251700680552</v>
      </c>
    </row>
    <row r="236" spans="1:5" x14ac:dyDescent="0.75">
      <c r="A236" s="2">
        <v>265</v>
      </c>
      <c r="B236" s="2" t="s">
        <v>6</v>
      </c>
      <c r="C236" s="16">
        <v>-0.25476190476183502</v>
      </c>
      <c r="D236" s="16">
        <v>1.22188208616776</v>
      </c>
      <c r="E236" s="16">
        <v>1.4766439909296001</v>
      </c>
    </row>
    <row r="237" spans="1:5" x14ac:dyDescent="0.75">
      <c r="A237" s="1">
        <v>266</v>
      </c>
      <c r="B237" s="1" t="s">
        <v>6</v>
      </c>
      <c r="C237" s="15">
        <v>-3.0276417233560302</v>
      </c>
      <c r="D237" s="15">
        <v>-2.0404761904761801</v>
      </c>
      <c r="E237" s="15">
        <v>0.98716553287985198</v>
      </c>
    </row>
    <row r="238" spans="1:5" x14ac:dyDescent="0.75">
      <c r="A238" s="1">
        <v>267</v>
      </c>
      <c r="B238" s="1" t="s">
        <v>12</v>
      </c>
      <c r="C238" s="15">
        <v>8.1170068027209403</v>
      </c>
      <c r="D238" s="15">
        <v>11.0621315192744</v>
      </c>
      <c r="E238" s="15">
        <v>2.94512471655346</v>
      </c>
    </row>
    <row r="239" spans="1:5" x14ac:dyDescent="0.75">
      <c r="A239" s="1">
        <v>268</v>
      </c>
      <c r="B239" s="1" t="s">
        <v>10</v>
      </c>
      <c r="C239" s="15">
        <v>9.6104081632653209</v>
      </c>
      <c r="D239" s="15">
        <v>6.7741723356009098</v>
      </c>
      <c r="E239" s="15">
        <v>-2.8362358276644102</v>
      </c>
    </row>
    <row r="240" spans="1:5" x14ac:dyDescent="0.75">
      <c r="A240" s="1">
        <v>269</v>
      </c>
      <c r="B240" s="1" t="s">
        <v>7</v>
      </c>
      <c r="C240" s="15">
        <v>18.191065759637201</v>
      </c>
      <c r="D240" s="15">
        <v>17.106179138322101</v>
      </c>
      <c r="E240" s="15">
        <v>-1.0848866213151001</v>
      </c>
    </row>
    <row r="241" spans="1:5" x14ac:dyDescent="0.75">
      <c r="A241" s="1">
        <v>270</v>
      </c>
      <c r="B241" s="1" t="s">
        <v>22</v>
      </c>
      <c r="C241" s="15">
        <v>4.9765759637188101</v>
      </c>
      <c r="D241" s="15">
        <v>4.4581632653061103</v>
      </c>
      <c r="E241" s="15">
        <v>-0.51841269841270099</v>
      </c>
    </row>
    <row r="242" spans="1:5" x14ac:dyDescent="0.75">
      <c r="A242" s="1">
        <v>271</v>
      </c>
      <c r="B242" s="1" t="s">
        <v>12</v>
      </c>
      <c r="C242" s="15">
        <v>10.148820861678001</v>
      </c>
      <c r="D242" s="15">
        <v>11.169523809523801</v>
      </c>
      <c r="E242" s="15">
        <v>1.0207029478458001</v>
      </c>
    </row>
    <row r="243" spans="1:5" x14ac:dyDescent="0.75">
      <c r="A243" s="1">
        <v>272</v>
      </c>
      <c r="B243" s="1" t="s">
        <v>20</v>
      </c>
      <c r="C243" s="15">
        <v>3.2687925170068599</v>
      </c>
      <c r="D243" s="15">
        <v>1.4164777021919399</v>
      </c>
      <c r="E243" s="15">
        <v>-1.85231481481493</v>
      </c>
    </row>
    <row r="244" spans="1:5" x14ac:dyDescent="0.75">
      <c r="A244" s="1">
        <v>273</v>
      </c>
      <c r="B244" s="1" t="s">
        <v>3</v>
      </c>
      <c r="C244" s="15">
        <v>11.172040816326501</v>
      </c>
      <c r="D244" s="15">
        <v>10.416598639455801</v>
      </c>
      <c r="E244" s="15">
        <v>-0.75544217687071902</v>
      </c>
    </row>
    <row r="245" spans="1:5" x14ac:dyDescent="0.75">
      <c r="A245" s="1">
        <v>274</v>
      </c>
      <c r="B245" s="1" t="s">
        <v>19</v>
      </c>
      <c r="C245" s="15">
        <v>0.81659863945583799</v>
      </c>
      <c r="D245" s="15">
        <v>1.03804988662144</v>
      </c>
      <c r="E245" s="15">
        <v>0.22145124716560699</v>
      </c>
    </row>
    <row r="246" spans="1:5" x14ac:dyDescent="0.75">
      <c r="A246" s="1">
        <v>275</v>
      </c>
      <c r="B246" s="1" t="s">
        <v>10</v>
      </c>
      <c r="C246" s="15">
        <v>10.9045804988663</v>
      </c>
      <c r="D246" s="15">
        <v>12.7808390022676</v>
      </c>
      <c r="E246" s="15">
        <v>1.87625850340131</v>
      </c>
    </row>
    <row r="247" spans="1:5" x14ac:dyDescent="0.75">
      <c r="A247" s="1">
        <v>276</v>
      </c>
      <c r="B247" s="1" t="s">
        <v>16</v>
      </c>
      <c r="C247" s="15">
        <v>11.8582312925171</v>
      </c>
      <c r="D247" s="15">
        <v>8.7096371882087205</v>
      </c>
      <c r="E247" s="15">
        <v>-3.1485941043083399</v>
      </c>
    </row>
    <row r="248" spans="1:5" x14ac:dyDescent="0.75">
      <c r="A248" s="2">
        <v>277</v>
      </c>
      <c r="B248" s="2" t="s">
        <v>11</v>
      </c>
      <c r="C248" s="16">
        <v>-1.83537414965977</v>
      </c>
      <c r="D248" s="16">
        <v>2.1133786848109001E-2</v>
      </c>
      <c r="E248" s="16">
        <v>1.85650793650788</v>
      </c>
    </row>
    <row r="249" spans="1:5" x14ac:dyDescent="0.75">
      <c r="A249" s="1">
        <v>278</v>
      </c>
      <c r="B249" s="1" t="s">
        <v>12</v>
      </c>
      <c r="C249" s="15">
        <v>6.1612528344670601</v>
      </c>
      <c r="D249" s="15">
        <v>7.7539115646257502</v>
      </c>
      <c r="E249" s="15">
        <v>1.5926587301586901</v>
      </c>
    </row>
    <row r="250" spans="1:5" x14ac:dyDescent="0.75">
      <c r="A250" s="1">
        <v>279</v>
      </c>
      <c r="B250" s="1" t="s">
        <v>10</v>
      </c>
      <c r="C250" s="15">
        <v>7.7025850340136097</v>
      </c>
      <c r="D250" s="15">
        <v>5.31850340136047</v>
      </c>
      <c r="E250" s="15">
        <v>-2.3840816326531402</v>
      </c>
    </row>
    <row r="251" spans="1:5" x14ac:dyDescent="0.75">
      <c r="A251" s="1">
        <v>280</v>
      </c>
      <c r="B251" s="1" t="s">
        <v>17</v>
      </c>
      <c r="C251" s="15">
        <v>3.04739229024928</v>
      </c>
      <c r="D251" s="15">
        <v>4.5707482993197601</v>
      </c>
      <c r="E251" s="15">
        <v>1.5233560090704901</v>
      </c>
    </row>
    <row r="252" spans="1:5" x14ac:dyDescent="0.75">
      <c r="A252" s="1">
        <v>281</v>
      </c>
      <c r="B252" s="1" t="s">
        <v>9</v>
      </c>
      <c r="C252" s="15">
        <v>3.56294784580512</v>
      </c>
      <c r="D252" s="15">
        <v>4.3659863945579103</v>
      </c>
      <c r="E252" s="15">
        <v>0.80303854875278802</v>
      </c>
    </row>
    <row r="253" spans="1:5" x14ac:dyDescent="0.75">
      <c r="A253" s="2">
        <v>282</v>
      </c>
      <c r="B253" s="2" t="s">
        <v>19</v>
      </c>
      <c r="C253" s="16">
        <v>-2.9284202569916502</v>
      </c>
      <c r="D253" s="16">
        <v>-1.2195861678004301</v>
      </c>
      <c r="E253" s="16">
        <v>1.7088340891912199</v>
      </c>
    </row>
    <row r="254" spans="1:5" x14ac:dyDescent="0.75">
      <c r="A254" s="1">
        <v>283</v>
      </c>
      <c r="B254" s="1" t="s">
        <v>8</v>
      </c>
      <c r="C254" s="15">
        <v>-4.5079365079330302E-2</v>
      </c>
      <c r="D254" s="15">
        <v>-1.14965986395087E-2</v>
      </c>
      <c r="E254" s="15">
        <v>3.3582766439821499E-2</v>
      </c>
    </row>
    <row r="255" spans="1:5" x14ac:dyDescent="0.75">
      <c r="A255" s="1">
        <v>284</v>
      </c>
      <c r="B255" s="1" t="s">
        <v>14</v>
      </c>
      <c r="C255" s="15">
        <v>9.1021768707482806</v>
      </c>
      <c r="D255" s="15">
        <v>10.3473242630385</v>
      </c>
      <c r="E255" s="15">
        <v>1.2451473922901899</v>
      </c>
    </row>
    <row r="256" spans="1:5" x14ac:dyDescent="0.75">
      <c r="A256" s="1">
        <v>285</v>
      </c>
      <c r="B256" s="1" t="s">
        <v>10</v>
      </c>
      <c r="C256" s="15">
        <v>5.1694104308390498</v>
      </c>
      <c r="D256" s="15">
        <v>7.2808106575962501</v>
      </c>
      <c r="E256" s="15">
        <v>2.1114002267571901</v>
      </c>
    </row>
    <row r="257" spans="1:5" x14ac:dyDescent="0.75">
      <c r="A257" s="1">
        <v>286</v>
      </c>
      <c r="B257" s="1" t="s">
        <v>12</v>
      </c>
      <c r="C257" s="15">
        <v>10.6099092970522</v>
      </c>
      <c r="D257" s="15">
        <v>7.5053854875282697</v>
      </c>
      <c r="E257" s="15">
        <v>-3.10452380952391</v>
      </c>
    </row>
    <row r="258" spans="1:5" x14ac:dyDescent="0.75">
      <c r="A258" s="2">
        <v>287</v>
      </c>
      <c r="B258" s="2" t="s">
        <v>4</v>
      </c>
      <c r="C258" s="16">
        <v>0.41653061224493199</v>
      </c>
      <c r="D258" s="16">
        <v>2.3993650793650598</v>
      </c>
      <c r="E258" s="16">
        <v>1.9828344671201199</v>
      </c>
    </row>
    <row r="259" spans="1:5" x14ac:dyDescent="0.75">
      <c r="A259" s="1">
        <v>288</v>
      </c>
      <c r="B259" s="1" t="s">
        <v>18</v>
      </c>
      <c r="C259" s="15">
        <v>0</v>
      </c>
      <c r="D259" s="15">
        <v>0</v>
      </c>
      <c r="E259" s="15">
        <v>0</v>
      </c>
    </row>
    <row r="260" spans="1:5" x14ac:dyDescent="0.75">
      <c r="A260" s="1">
        <v>289</v>
      </c>
      <c r="B260" s="1" t="s">
        <v>18</v>
      </c>
      <c r="C260" s="15">
        <v>0</v>
      </c>
      <c r="D260" s="15">
        <v>0</v>
      </c>
      <c r="E260" s="15">
        <v>0</v>
      </c>
    </row>
    <row r="261" spans="1:5" x14ac:dyDescent="0.75">
      <c r="A261" s="1">
        <v>290</v>
      </c>
      <c r="B261" s="1" t="s">
        <v>19</v>
      </c>
      <c r="C261" s="15">
        <v>-0.77467120181404903</v>
      </c>
      <c r="D261" s="15">
        <v>-2.0116553287982502</v>
      </c>
      <c r="E261" s="15">
        <v>-1.2369841269841999</v>
      </c>
    </row>
    <row r="262" spans="1:5" x14ac:dyDescent="0.75">
      <c r="A262" s="1">
        <v>291</v>
      </c>
      <c r="B262" s="1" t="s">
        <v>6</v>
      </c>
      <c r="C262" s="15">
        <v>-0.87276643990922598</v>
      </c>
      <c r="D262" s="15">
        <v>-0.10954648526081499</v>
      </c>
      <c r="E262" s="15">
        <v>0.76321995464840997</v>
      </c>
    </row>
    <row r="263" spans="1:5" x14ac:dyDescent="0.75">
      <c r="A263" s="1">
        <v>292</v>
      </c>
      <c r="B263" s="1" t="s">
        <v>8</v>
      </c>
      <c r="C263" s="15">
        <v>-4.3083900216973599E-4</v>
      </c>
      <c r="D263" s="15">
        <v>8.5034013545427894E-5</v>
      </c>
      <c r="E263" s="15">
        <v>5.1587301571516401E-4</v>
      </c>
    </row>
    <row r="264" spans="1:5" x14ac:dyDescent="0.75">
      <c r="A264" s="2">
        <v>293</v>
      </c>
      <c r="B264" s="2" t="s">
        <v>6</v>
      </c>
      <c r="C264" s="16">
        <v>-2.5153287981860299</v>
      </c>
      <c r="D264" s="16">
        <v>-8.5997732426113499E-2</v>
      </c>
      <c r="E264" s="16">
        <v>2.4293310657599201</v>
      </c>
    </row>
    <row r="265" spans="1:5" x14ac:dyDescent="0.75">
      <c r="A265" s="1">
        <v>294</v>
      </c>
      <c r="B265" s="1" t="s">
        <v>5</v>
      </c>
      <c r="C265" s="15">
        <v>4.1129818594103202</v>
      </c>
      <c r="D265" s="15">
        <v>1.2370748299318799</v>
      </c>
      <c r="E265" s="15">
        <v>-2.8759070294784501</v>
      </c>
    </row>
    <row r="266" spans="1:5" x14ac:dyDescent="0.75">
      <c r="A266" s="1">
        <v>295</v>
      </c>
      <c r="B266" s="1" t="s">
        <v>4</v>
      </c>
      <c r="C266" s="15">
        <v>2.2154761904761999</v>
      </c>
      <c r="D266" s="15">
        <v>1.0870748299319399</v>
      </c>
      <c r="E266" s="15">
        <v>-1.12840136054426</v>
      </c>
    </row>
    <row r="267" spans="1:5" x14ac:dyDescent="0.75">
      <c r="A267" s="1">
        <v>296</v>
      </c>
      <c r="B267" s="1" t="s">
        <v>4</v>
      </c>
      <c r="C267" s="15">
        <v>1.9901360544218101</v>
      </c>
      <c r="D267" s="15">
        <v>1.80714285714289</v>
      </c>
      <c r="E267" s="15">
        <v>-0.182993197278915</v>
      </c>
    </row>
    <row r="268" spans="1:5" x14ac:dyDescent="0.75">
      <c r="A268" s="1">
        <v>297</v>
      </c>
      <c r="B268" s="1" t="s">
        <v>11</v>
      </c>
      <c r="C268" s="15">
        <v>4.8312018140589101</v>
      </c>
      <c r="D268" s="15">
        <v>6.0200680272110603</v>
      </c>
      <c r="E268" s="15">
        <v>1.1888662131521599</v>
      </c>
    </row>
    <row r="269" spans="1:5" x14ac:dyDescent="0.75">
      <c r="A269" s="1">
        <v>298</v>
      </c>
      <c r="B269" s="1" t="s">
        <v>15</v>
      </c>
      <c r="C269" s="15">
        <v>0.28089569160997302</v>
      </c>
      <c r="D269" s="15">
        <v>0.25000000000019801</v>
      </c>
      <c r="E269" s="15">
        <v>-3.0895691609775199E-2</v>
      </c>
    </row>
    <row r="270" spans="1:5" x14ac:dyDescent="0.75">
      <c r="A270" s="1">
        <v>299</v>
      </c>
      <c r="B270" s="1" t="s">
        <v>7</v>
      </c>
      <c r="C270" s="15">
        <v>8.9349206349206298</v>
      </c>
      <c r="D270" s="15">
        <v>6.0300226757368796</v>
      </c>
      <c r="E270" s="15">
        <v>-2.9048979591837498</v>
      </c>
    </row>
    <row r="271" spans="1:5" x14ac:dyDescent="0.75">
      <c r="A271" s="1">
        <v>300</v>
      </c>
      <c r="B271" s="1" t="s">
        <v>18</v>
      </c>
      <c r="C271" s="15">
        <v>0</v>
      </c>
      <c r="D271" s="15">
        <v>0</v>
      </c>
      <c r="E271" s="15">
        <v>0</v>
      </c>
    </row>
    <row r="272" spans="1:5" x14ac:dyDescent="0.75">
      <c r="A272" s="1">
        <v>301</v>
      </c>
      <c r="B272" s="1" t="s">
        <v>8</v>
      </c>
      <c r="C272" s="15">
        <v>1.10884353741195E-2</v>
      </c>
      <c r="D272" s="15">
        <v>3.6054421767390899E-3</v>
      </c>
      <c r="E272" s="15">
        <v>-7.4829931973803797E-3</v>
      </c>
    </row>
    <row r="273" spans="1:5" x14ac:dyDescent="0.75">
      <c r="A273" s="1">
        <v>302</v>
      </c>
      <c r="B273" s="1" t="s">
        <v>3</v>
      </c>
      <c r="C273" s="15">
        <v>11.220181405895801</v>
      </c>
      <c r="D273" s="15">
        <v>1.86918934240347</v>
      </c>
      <c r="E273" s="15">
        <v>-9.35099206349234</v>
      </c>
    </row>
    <row r="274" spans="1:5" x14ac:dyDescent="0.75">
      <c r="A274" s="1">
        <v>303</v>
      </c>
      <c r="B274" s="1" t="s">
        <v>3</v>
      </c>
      <c r="C274" s="15">
        <v>7.4585941043084301</v>
      </c>
      <c r="D274" s="15">
        <v>5.5609070294783303</v>
      </c>
      <c r="E274" s="15">
        <v>-1.8976870748301</v>
      </c>
    </row>
    <row r="275" spans="1:5" x14ac:dyDescent="0.75">
      <c r="A275" s="1">
        <v>304</v>
      </c>
      <c r="B275" s="1" t="s">
        <v>13</v>
      </c>
      <c r="C275" s="15">
        <v>7.9930385487528604</v>
      </c>
      <c r="D275" s="15">
        <v>9.5251247165532504</v>
      </c>
      <c r="E275" s="15">
        <v>1.5320861678003801</v>
      </c>
    </row>
    <row r="276" spans="1:5" x14ac:dyDescent="0.75">
      <c r="A276" s="1">
        <v>305</v>
      </c>
      <c r="B276" s="1" t="s">
        <v>5</v>
      </c>
      <c r="C276" s="15">
        <v>-0.99013605442178798</v>
      </c>
      <c r="D276" s="15">
        <v>0.92303854875279601</v>
      </c>
      <c r="E276" s="15">
        <v>1.91317460317459</v>
      </c>
    </row>
    <row r="277" spans="1:5" x14ac:dyDescent="0.75">
      <c r="A277" s="1">
        <v>306</v>
      </c>
      <c r="B277" s="1" t="s">
        <v>17</v>
      </c>
      <c r="C277" s="15">
        <v>3.8571201814059402</v>
      </c>
      <c r="D277" s="15">
        <v>6.83732426303854</v>
      </c>
      <c r="E277" s="15">
        <v>2.9802040816325999</v>
      </c>
    </row>
    <row r="278" spans="1:5" x14ac:dyDescent="0.75">
      <c r="A278" s="1">
        <v>307</v>
      </c>
      <c r="B278" s="1" t="s">
        <v>20</v>
      </c>
      <c r="C278" s="15">
        <v>4.2361394557823102</v>
      </c>
      <c r="D278" s="15">
        <v>3.8756802721089598</v>
      </c>
      <c r="E278" s="15">
        <v>-0.360459183673357</v>
      </c>
    </row>
    <row r="279" spans="1:5" x14ac:dyDescent="0.75">
      <c r="A279" s="1">
        <v>308</v>
      </c>
      <c r="B279" s="1" t="s">
        <v>11</v>
      </c>
      <c r="C279" s="15">
        <v>8.2701814058957197</v>
      </c>
      <c r="D279" s="15">
        <v>9.5805668934241499</v>
      </c>
      <c r="E279" s="15">
        <v>1.31038548752844</v>
      </c>
    </row>
    <row r="280" spans="1:5" x14ac:dyDescent="0.75">
      <c r="A280" s="1">
        <v>309</v>
      </c>
      <c r="B280" s="1" t="s">
        <v>14</v>
      </c>
      <c r="C280" s="15">
        <v>16.6196598639456</v>
      </c>
      <c r="D280" s="15">
        <v>18.431264172335599</v>
      </c>
      <c r="E280" s="15">
        <v>1.8116043083900399</v>
      </c>
    </row>
    <row r="281" spans="1:5" x14ac:dyDescent="0.75">
      <c r="A281" s="1">
        <v>310</v>
      </c>
      <c r="B281" s="1" t="s">
        <v>7</v>
      </c>
      <c r="C281" s="15">
        <v>12.555873015873001</v>
      </c>
      <c r="D281" s="15">
        <v>13.3972505668933</v>
      </c>
      <c r="E281" s="15">
        <v>0.84137755102029699</v>
      </c>
    </row>
    <row r="282" spans="1:5" x14ac:dyDescent="0.75">
      <c r="A282" s="1">
        <v>311</v>
      </c>
      <c r="B282" s="1" t="s">
        <v>8</v>
      </c>
      <c r="C282" s="15">
        <v>-2.0975056689748698E-3</v>
      </c>
      <c r="D282" s="15">
        <v>-7.4829931971947703E-3</v>
      </c>
      <c r="E282" s="15">
        <v>-5.3854875282198997E-3</v>
      </c>
    </row>
    <row r="283" spans="1:5" x14ac:dyDescent="0.75">
      <c r="A283" s="2">
        <v>312</v>
      </c>
      <c r="B283" s="2" t="s">
        <v>20</v>
      </c>
      <c r="C283" s="16">
        <v>-1.38814058956928</v>
      </c>
      <c r="D283" s="16">
        <v>-2.54421768707963E-2</v>
      </c>
      <c r="E283" s="16">
        <v>1.36269841269848</v>
      </c>
    </row>
    <row r="284" spans="1:5" x14ac:dyDescent="0.75">
      <c r="A284" s="1">
        <v>313</v>
      </c>
      <c r="B284" s="1" t="s">
        <v>15</v>
      </c>
      <c r="C284" s="15">
        <v>4.5151077097504801</v>
      </c>
      <c r="D284" s="15">
        <v>5.3166288737717302</v>
      </c>
      <c r="E284" s="15">
        <v>0.80152116402124696</v>
      </c>
    </row>
    <row r="285" spans="1:5" x14ac:dyDescent="0.75">
      <c r="A285" s="1">
        <v>314</v>
      </c>
      <c r="B285" s="1" t="s">
        <v>18</v>
      </c>
      <c r="C285" s="15">
        <v>0</v>
      </c>
      <c r="D285" s="15">
        <v>0</v>
      </c>
      <c r="E285" s="15">
        <v>0</v>
      </c>
    </row>
    <row r="286" spans="1:5" x14ac:dyDescent="0.75">
      <c r="A286" s="1">
        <v>315</v>
      </c>
      <c r="B286" s="1" t="s">
        <v>11</v>
      </c>
      <c r="C286" s="15">
        <v>5.5229931972790398</v>
      </c>
      <c r="D286" s="15">
        <v>6.3303854875283303</v>
      </c>
      <c r="E286" s="15">
        <v>0.80739229024928305</v>
      </c>
    </row>
    <row r="287" spans="1:5" x14ac:dyDescent="0.75">
      <c r="A287" s="1">
        <v>316</v>
      </c>
      <c r="B287" s="1" t="s">
        <v>6</v>
      </c>
      <c r="C287" s="15">
        <v>0.118662131519258</v>
      </c>
      <c r="D287" s="15">
        <v>-0.88759637188212803</v>
      </c>
      <c r="E287" s="15">
        <v>-1.00625850340139</v>
      </c>
    </row>
    <row r="288" spans="1:5" x14ac:dyDescent="0.75">
      <c r="A288" s="1">
        <v>317</v>
      </c>
      <c r="B288" s="1" t="s">
        <v>9</v>
      </c>
      <c r="C288" s="15">
        <v>4.3073015873015903</v>
      </c>
      <c r="D288" s="15">
        <v>2.1337868480725501</v>
      </c>
      <c r="E288" s="15">
        <v>-2.1735147392290401</v>
      </c>
    </row>
    <row r="289" spans="1:5" x14ac:dyDescent="0.75">
      <c r="A289" s="1">
        <v>318</v>
      </c>
      <c r="B289" s="1" t="s">
        <v>12</v>
      </c>
      <c r="C289" s="15">
        <v>8.2106802721088492</v>
      </c>
      <c r="D289" s="15">
        <v>6.9215419501133999</v>
      </c>
      <c r="E289" s="15">
        <v>-1.28913832199546</v>
      </c>
    </row>
    <row r="290" spans="1:5" x14ac:dyDescent="0.75">
      <c r="A290" s="1">
        <v>319</v>
      </c>
      <c r="B290" s="1" t="s">
        <v>7</v>
      </c>
      <c r="C290" s="15">
        <v>11.7271541950113</v>
      </c>
      <c r="D290" s="15">
        <v>9.4713151927438197</v>
      </c>
      <c r="E290" s="15">
        <v>-2.2558390022674502</v>
      </c>
    </row>
    <row r="291" spans="1:5" x14ac:dyDescent="0.75">
      <c r="A291" s="1">
        <v>320</v>
      </c>
      <c r="B291" s="1" t="s">
        <v>7</v>
      </c>
      <c r="C291" s="15">
        <v>17.406099773242701</v>
      </c>
      <c r="D291" s="15">
        <v>15.7616099773243</v>
      </c>
      <c r="E291" s="15">
        <v>-1.64448979591837</v>
      </c>
    </row>
    <row r="292" spans="1:5" x14ac:dyDescent="0.75">
      <c r="A292" s="1">
        <v>321</v>
      </c>
      <c r="B292" s="1" t="s">
        <v>19</v>
      </c>
      <c r="C292" s="15">
        <v>2.0234013605442001</v>
      </c>
      <c r="D292" s="15">
        <v>1.82034013605448</v>
      </c>
      <c r="E292" s="15">
        <v>-0.20306122448971201</v>
      </c>
    </row>
    <row r="293" spans="1:5" x14ac:dyDescent="0.75">
      <c r="A293" s="1">
        <v>322</v>
      </c>
      <c r="B293" s="1" t="s">
        <v>15</v>
      </c>
      <c r="C293" s="15">
        <v>2.7648299319727898</v>
      </c>
      <c r="D293" s="15">
        <v>1.62349206349205</v>
      </c>
      <c r="E293" s="15">
        <v>-1.14133786848074</v>
      </c>
    </row>
    <row r="294" spans="1:5" x14ac:dyDescent="0.75">
      <c r="A294" s="1">
        <v>323</v>
      </c>
      <c r="B294" s="1" t="s">
        <v>5</v>
      </c>
      <c r="C294" s="15">
        <v>2.59684807256229</v>
      </c>
      <c r="D294" s="15">
        <v>2.5671428571428598</v>
      </c>
      <c r="E294" s="15">
        <v>-2.97052154194275E-2</v>
      </c>
    </row>
    <row r="295" spans="1:5" x14ac:dyDescent="0.75">
      <c r="A295" s="2">
        <v>324</v>
      </c>
      <c r="B295" s="2" t="s">
        <v>4</v>
      </c>
      <c r="C295" s="16">
        <v>0.70793650793657603</v>
      </c>
      <c r="D295" s="16">
        <v>3.0659013605441601</v>
      </c>
      <c r="E295" s="16">
        <v>2.3579648526075898</v>
      </c>
    </row>
    <row r="296" spans="1:5" x14ac:dyDescent="0.75">
      <c r="A296" s="1">
        <v>325</v>
      </c>
      <c r="B296" s="1" t="s">
        <v>17</v>
      </c>
      <c r="C296" s="15">
        <v>0.82678571428578795</v>
      </c>
      <c r="D296" s="15">
        <v>0.39169501133777701</v>
      </c>
      <c r="E296" s="15">
        <v>-0.435090702948011</v>
      </c>
    </row>
    <row r="297" spans="1:5" x14ac:dyDescent="0.75">
      <c r="A297" s="1">
        <v>326</v>
      </c>
      <c r="B297" s="1" t="s">
        <v>8</v>
      </c>
      <c r="C297" s="15">
        <v>5.4648526075856798E-3</v>
      </c>
      <c r="D297" s="15">
        <v>1.4308390022682801E-2</v>
      </c>
      <c r="E297" s="15">
        <v>8.8435374150971496E-3</v>
      </c>
    </row>
    <row r="298" spans="1:5" x14ac:dyDescent="0.75">
      <c r="A298" s="1">
        <v>327</v>
      </c>
      <c r="B298" s="1" t="s">
        <v>5</v>
      </c>
      <c r="C298" s="15">
        <v>3.8456462585035198</v>
      </c>
      <c r="D298" s="15">
        <v>0.84390589569169105</v>
      </c>
      <c r="E298" s="15">
        <v>-3.0017403628118302</v>
      </c>
    </row>
    <row r="299" spans="1:5" x14ac:dyDescent="0.75">
      <c r="A299" s="1">
        <v>328</v>
      </c>
      <c r="B299" s="1" t="s">
        <v>9</v>
      </c>
      <c r="C299" s="15">
        <v>2.9265079365078401</v>
      </c>
      <c r="D299" s="15">
        <v>3.70158730158734</v>
      </c>
      <c r="E299" s="15">
        <v>0.77507936507950004</v>
      </c>
    </row>
    <row r="300" spans="1:5" x14ac:dyDescent="0.75">
      <c r="A300" s="1">
        <v>329</v>
      </c>
      <c r="B300" s="1" t="s">
        <v>13</v>
      </c>
      <c r="C300" s="15">
        <v>12.1549206349207</v>
      </c>
      <c r="D300" s="15">
        <v>5.2443083900227698</v>
      </c>
      <c r="E300" s="15">
        <v>-6.9106122448979104</v>
      </c>
    </row>
    <row r="301" spans="1:5" x14ac:dyDescent="0.75">
      <c r="A301" s="1">
        <v>330</v>
      </c>
      <c r="B301" s="1" t="s">
        <v>11</v>
      </c>
      <c r="C301" s="15">
        <v>3.82610544217694</v>
      </c>
      <c r="D301" s="15">
        <v>4.5187074829931504</v>
      </c>
      <c r="E301" s="15">
        <v>0.69260204081620902</v>
      </c>
    </row>
    <row r="302" spans="1:5" x14ac:dyDescent="0.75">
      <c r="A302" s="1">
        <v>331</v>
      </c>
      <c r="B302" s="1" t="s">
        <v>17</v>
      </c>
      <c r="C302" s="15">
        <v>1.1866213151926399</v>
      </c>
      <c r="D302" s="15">
        <v>1.8165759637189201</v>
      </c>
      <c r="E302" s="15">
        <v>0.62995464852628202</v>
      </c>
    </row>
    <row r="303" spans="1:5" x14ac:dyDescent="0.75">
      <c r="A303" s="1">
        <v>332</v>
      </c>
      <c r="B303" s="1" t="s">
        <v>23</v>
      </c>
      <c r="C303" s="15">
        <v>4.70575963718822</v>
      </c>
      <c r="D303" s="15">
        <v>6.1115646258503702</v>
      </c>
      <c r="E303" s="15">
        <v>1.40580498866215</v>
      </c>
    </row>
    <row r="304" spans="1:5" x14ac:dyDescent="0.75">
      <c r="A304" s="1">
        <v>333</v>
      </c>
      <c r="B304" s="1" t="s">
        <v>12</v>
      </c>
      <c r="C304" s="15">
        <v>9.3709372637943993</v>
      </c>
      <c r="D304" s="15">
        <v>10.0003854875284</v>
      </c>
      <c r="E304" s="15">
        <v>0.62944822373395903</v>
      </c>
    </row>
    <row r="305" spans="1:5" x14ac:dyDescent="0.75">
      <c r="A305" s="1">
        <v>334</v>
      </c>
      <c r="B305" s="1" t="s">
        <v>16</v>
      </c>
      <c r="C305" s="15">
        <v>16.932369614512499</v>
      </c>
      <c r="D305" s="15">
        <v>13.8834467120182</v>
      </c>
      <c r="E305" s="15">
        <v>-3.0489229024942999</v>
      </c>
    </row>
    <row r="306" spans="1:5" x14ac:dyDescent="0.75">
      <c r="A306" s="1">
        <v>335</v>
      </c>
      <c r="B306" s="1" t="s">
        <v>8</v>
      </c>
      <c r="C306" s="15">
        <v>2.18253968244296E-3</v>
      </c>
      <c r="D306" s="15">
        <v>-3.3469387755114897E-2</v>
      </c>
      <c r="E306" s="15">
        <v>-3.56519274375579E-2</v>
      </c>
    </row>
    <row r="307" spans="1:5" x14ac:dyDescent="0.75">
      <c r="A307" s="1">
        <v>336</v>
      </c>
      <c r="B307" s="1" t="s">
        <v>17</v>
      </c>
      <c r="C307" s="15">
        <v>5.4888321995464002</v>
      </c>
      <c r="D307" s="15">
        <v>10.356870748299301</v>
      </c>
      <c r="E307" s="15">
        <v>4.8680385487529296</v>
      </c>
    </row>
    <row r="308" spans="1:5" x14ac:dyDescent="0.75">
      <c r="A308" s="2">
        <v>337</v>
      </c>
      <c r="B308" s="2" t="s">
        <v>9</v>
      </c>
      <c r="C308" s="16">
        <v>-1.1650510204081701</v>
      </c>
      <c r="D308" s="16">
        <v>1.41181972789109</v>
      </c>
      <c r="E308" s="16">
        <v>2.5768707482992501</v>
      </c>
    </row>
    <row r="309" spans="1:5" x14ac:dyDescent="0.75">
      <c r="A309" s="1">
        <v>338</v>
      </c>
      <c r="B309" s="1" t="s">
        <v>18</v>
      </c>
      <c r="C309" s="15">
        <v>0</v>
      </c>
      <c r="D309" s="15">
        <v>0</v>
      </c>
      <c r="E309" s="15">
        <v>0</v>
      </c>
    </row>
    <row r="310" spans="1:5" x14ac:dyDescent="0.75">
      <c r="A310" s="1">
        <v>339</v>
      </c>
      <c r="B310" s="1" t="s">
        <v>18</v>
      </c>
      <c r="C310" s="15">
        <v>0</v>
      </c>
      <c r="D310" s="15">
        <v>0</v>
      </c>
      <c r="E310" s="15">
        <v>0</v>
      </c>
    </row>
    <row r="311" spans="1:5" x14ac:dyDescent="0.75">
      <c r="A311" s="1">
        <v>340</v>
      </c>
      <c r="B311" s="1" t="s">
        <v>11</v>
      </c>
      <c r="C311" s="15">
        <v>1.76655328798185</v>
      </c>
      <c r="D311" s="15">
        <v>-0.85600907029477902</v>
      </c>
      <c r="E311" s="15">
        <v>-2.62256235827663</v>
      </c>
    </row>
    <row r="312" spans="1:5" x14ac:dyDescent="0.75">
      <c r="A312" s="1">
        <v>341</v>
      </c>
      <c r="B312" s="1" t="s">
        <v>10</v>
      </c>
      <c r="C312" s="15">
        <v>11.1689342403629</v>
      </c>
      <c r="D312" s="15">
        <v>6.0313832199547202</v>
      </c>
      <c r="E312" s="15">
        <v>-5.1375510204081598</v>
      </c>
    </row>
    <row r="313" spans="1:5" x14ac:dyDescent="0.75">
      <c r="A313" s="1">
        <v>342</v>
      </c>
      <c r="B313" s="1" t="s">
        <v>15</v>
      </c>
      <c r="C313" s="15">
        <v>1.18318216175365</v>
      </c>
      <c r="D313" s="15">
        <v>-0.724716553288003</v>
      </c>
      <c r="E313" s="15">
        <v>-1.90789871504165</v>
      </c>
    </row>
    <row r="314" spans="1:5" x14ac:dyDescent="0.75">
      <c r="A314" s="1">
        <v>343</v>
      </c>
      <c r="B314" s="1" t="s">
        <v>12</v>
      </c>
      <c r="C314" s="15">
        <v>7.7271428571427903</v>
      </c>
      <c r="D314" s="15">
        <v>7.2600226757369501</v>
      </c>
      <c r="E314" s="15">
        <v>-0.46712018140584199</v>
      </c>
    </row>
    <row r="315" spans="1:5" x14ac:dyDescent="0.75">
      <c r="A315" s="1">
        <v>344</v>
      </c>
      <c r="B315" s="1" t="s">
        <v>18</v>
      </c>
      <c r="C315" s="15">
        <v>0</v>
      </c>
      <c r="D315" s="15">
        <v>0</v>
      </c>
      <c r="E315" s="15">
        <v>0</v>
      </c>
    </row>
    <row r="316" spans="1:5" x14ac:dyDescent="0.75">
      <c r="A316" s="1">
        <v>345</v>
      </c>
      <c r="B316" s="1" t="s">
        <v>5</v>
      </c>
      <c r="C316" s="15">
        <v>2.0570578231293899</v>
      </c>
      <c r="D316" s="15">
        <v>3.23446712018136</v>
      </c>
      <c r="E316" s="15">
        <v>1.1774092970519701</v>
      </c>
    </row>
    <row r="317" spans="1:5" x14ac:dyDescent="0.75">
      <c r="A317" s="1">
        <v>346</v>
      </c>
      <c r="B317" s="1" t="s">
        <v>20</v>
      </c>
      <c r="C317" s="15">
        <v>-0.63849206349213605</v>
      </c>
      <c r="D317" s="15">
        <v>0.77349206349199895</v>
      </c>
      <c r="E317" s="15">
        <v>1.41198412698414</v>
      </c>
    </row>
    <row r="318" spans="1:5" x14ac:dyDescent="0.75">
      <c r="A318" s="1">
        <v>347</v>
      </c>
      <c r="B318" s="1" t="s">
        <v>6</v>
      </c>
      <c r="C318" s="15">
        <v>-2.1632879818594302</v>
      </c>
      <c r="D318" s="15">
        <v>-2.2079818594104599</v>
      </c>
      <c r="E318" s="15">
        <v>-4.4693877551031103E-2</v>
      </c>
    </row>
    <row r="319" spans="1:5" x14ac:dyDescent="0.75">
      <c r="A319" s="1">
        <v>348</v>
      </c>
      <c r="B319" s="1" t="s">
        <v>4</v>
      </c>
      <c r="C319" s="15">
        <v>0.53004535147402099</v>
      </c>
      <c r="D319" s="15">
        <v>2.0181405895657801E-2</v>
      </c>
      <c r="E319" s="15">
        <v>-0.50986394557836301</v>
      </c>
    </row>
    <row r="320" spans="1:5" x14ac:dyDescent="0.75">
      <c r="A320" s="1">
        <v>349</v>
      </c>
      <c r="B320" s="1" t="s">
        <v>5</v>
      </c>
      <c r="C320" s="15">
        <v>1.8042800453513099</v>
      </c>
      <c r="D320" s="15">
        <v>0.33157596371877801</v>
      </c>
      <c r="E320" s="15">
        <v>-1.4727040816325301</v>
      </c>
    </row>
    <row r="321" spans="1:5" x14ac:dyDescent="0.75">
      <c r="A321" s="1">
        <v>350</v>
      </c>
      <c r="B321" s="1" t="s">
        <v>8</v>
      </c>
      <c r="C321" s="15">
        <v>7.0816326530561802E-2</v>
      </c>
      <c r="D321" s="15">
        <v>4.2517006811382903E-4</v>
      </c>
      <c r="E321" s="15">
        <v>-7.0391156462447896E-2</v>
      </c>
    </row>
    <row r="322" spans="1:5" x14ac:dyDescent="0.75">
      <c r="A322" s="1">
        <v>351</v>
      </c>
      <c r="B322" s="1" t="s">
        <v>15</v>
      </c>
      <c r="C322" s="15">
        <v>5.5093348450492003</v>
      </c>
      <c r="D322" s="15">
        <v>3.5474376417234201</v>
      </c>
      <c r="E322" s="15">
        <v>-1.96189720332578</v>
      </c>
    </row>
    <row r="323" spans="1:5" x14ac:dyDescent="0.75">
      <c r="A323" s="1">
        <v>352</v>
      </c>
      <c r="B323" s="1" t="s">
        <v>10</v>
      </c>
      <c r="C323" s="15">
        <v>2.8580215419500901</v>
      </c>
      <c r="D323" s="15">
        <v>4.30755857898719</v>
      </c>
      <c r="E323" s="15">
        <v>1.4495370370370999</v>
      </c>
    </row>
    <row r="324" spans="1:5" x14ac:dyDescent="0.75">
      <c r="A324" s="2">
        <v>353</v>
      </c>
      <c r="B324" s="2" t="s">
        <v>15</v>
      </c>
      <c r="C324" s="16">
        <v>7.7369614512333207E-2</v>
      </c>
      <c r="D324" s="16">
        <v>3.6887755102038602</v>
      </c>
      <c r="E324" s="16">
        <v>3.6114058956915298</v>
      </c>
    </row>
    <row r="325" spans="1:5" x14ac:dyDescent="0.75">
      <c r="A325" s="1">
        <v>354</v>
      </c>
      <c r="B325" s="1" t="s">
        <v>10</v>
      </c>
      <c r="C325" s="15">
        <v>5.2720238095238701</v>
      </c>
      <c r="D325" s="15">
        <v>3.9615079365078998</v>
      </c>
      <c r="E325" s="15">
        <v>-1.3105158730159701</v>
      </c>
    </row>
    <row r="326" spans="1:5" x14ac:dyDescent="0.75">
      <c r="A326" s="1">
        <v>355</v>
      </c>
      <c r="B326" s="1" t="s">
        <v>6</v>
      </c>
      <c r="C326" s="15">
        <v>-9.2176870748362394E-2</v>
      </c>
      <c r="D326" s="15">
        <v>-7.3537414965995307E-2</v>
      </c>
      <c r="E326" s="15">
        <v>1.8639455782367101E-2</v>
      </c>
    </row>
    <row r="327" spans="1:5" x14ac:dyDescent="0.75">
      <c r="A327" s="1">
        <v>356</v>
      </c>
      <c r="B327" s="1" t="s">
        <v>9</v>
      </c>
      <c r="C327" s="15">
        <v>2.1070521541948901</v>
      </c>
      <c r="D327" s="15">
        <v>3.6412698412698399</v>
      </c>
      <c r="E327" s="15">
        <v>1.53421768707495</v>
      </c>
    </row>
    <row r="328" spans="1:5" x14ac:dyDescent="0.75">
      <c r="A328" s="1">
        <v>357</v>
      </c>
      <c r="B328" s="1" t="s">
        <v>9</v>
      </c>
      <c r="C328" s="15">
        <v>3.2260997732425598</v>
      </c>
      <c r="D328" s="15">
        <v>1.8727891156462899</v>
      </c>
      <c r="E328" s="15">
        <v>-1.3533106575962801</v>
      </c>
    </row>
    <row r="329" spans="1:5" x14ac:dyDescent="0.75">
      <c r="A329" s="2">
        <v>358</v>
      </c>
      <c r="B329" s="2" t="s">
        <v>15</v>
      </c>
      <c r="C329" s="16">
        <v>0.20229591836741601</v>
      </c>
      <c r="D329" s="16">
        <v>2.4428571428570698</v>
      </c>
      <c r="E329" s="16">
        <v>2.24056122448965</v>
      </c>
    </row>
    <row r="330" spans="1:5" x14ac:dyDescent="0.75">
      <c r="A330" s="1">
        <v>359</v>
      </c>
      <c r="B330" s="1" t="s">
        <v>7</v>
      </c>
      <c r="C330" s="15">
        <v>7.4390476190475097</v>
      </c>
      <c r="D330" s="15">
        <v>8.1014285714285901</v>
      </c>
      <c r="E330" s="15">
        <v>0.66238095238107997</v>
      </c>
    </row>
    <row r="331" spans="1:5" x14ac:dyDescent="0.75">
      <c r="A331" s="1">
        <v>360</v>
      </c>
      <c r="B331" s="1" t="s">
        <v>19</v>
      </c>
      <c r="C331" s="15">
        <v>0.27482993197278699</v>
      </c>
      <c r="D331" s="15">
        <v>0.97468820861682304</v>
      </c>
      <c r="E331" s="15">
        <v>0.69985827664403699</v>
      </c>
    </row>
    <row r="332" spans="1:5" x14ac:dyDescent="0.75">
      <c r="A332" s="1">
        <v>361</v>
      </c>
      <c r="B332" s="1" t="s">
        <v>8</v>
      </c>
      <c r="C332" s="15">
        <v>2.6984126984056001E-3</v>
      </c>
      <c r="D332" s="15">
        <v>5.7539682539030799E-3</v>
      </c>
      <c r="E332" s="15">
        <v>3.0555555554974802E-3</v>
      </c>
    </row>
    <row r="333" spans="1:5" x14ac:dyDescent="0.75">
      <c r="A333" s="1">
        <v>362</v>
      </c>
      <c r="B333" s="1" t="s">
        <v>4</v>
      </c>
      <c r="C333" s="15">
        <v>1.9880045351474001</v>
      </c>
      <c r="D333" s="15">
        <v>-0.27331065759649298</v>
      </c>
      <c r="E333" s="15">
        <v>-2.2613151927438899</v>
      </c>
    </row>
    <row r="334" spans="1:5" x14ac:dyDescent="0.75">
      <c r="A334" s="1">
        <v>363</v>
      </c>
      <c r="B334" s="1" t="s">
        <v>12</v>
      </c>
      <c r="C334" s="15">
        <v>7.7658956916099502</v>
      </c>
      <c r="D334" s="15">
        <v>4.6702494331063997</v>
      </c>
      <c r="E334" s="15">
        <v>-3.09564625850355</v>
      </c>
    </row>
    <row r="335" spans="1:5" x14ac:dyDescent="0.75">
      <c r="A335" s="1">
        <v>364</v>
      </c>
      <c r="B335" s="1" t="s">
        <v>6</v>
      </c>
      <c r="C335" s="15">
        <v>-0.48959750566891203</v>
      </c>
      <c r="D335" s="15">
        <v>-0.33215419501131999</v>
      </c>
      <c r="E335" s="15">
        <v>0.15744331065759201</v>
      </c>
    </row>
    <row r="336" spans="1:5" x14ac:dyDescent="0.75">
      <c r="A336" s="1">
        <v>365</v>
      </c>
      <c r="B336" s="1" t="s">
        <v>9</v>
      </c>
      <c r="C336" s="15">
        <v>4.5693310657596902</v>
      </c>
      <c r="D336" s="15">
        <v>1.4674319727890099</v>
      </c>
      <c r="E336" s="15">
        <v>-3.1018990929706902</v>
      </c>
    </row>
    <row r="337" spans="1:5" x14ac:dyDescent="0.75">
      <c r="A337" s="1">
        <v>366</v>
      </c>
      <c r="B337" s="1" t="s">
        <v>11</v>
      </c>
      <c r="C337" s="15">
        <v>-2.19201814058956</v>
      </c>
      <c r="D337" s="15">
        <v>-1.32879818594107</v>
      </c>
      <c r="E337" s="15">
        <v>0.863219954648489</v>
      </c>
    </row>
    <row r="338" spans="1:5" x14ac:dyDescent="0.75">
      <c r="A338" s="1">
        <v>367</v>
      </c>
      <c r="B338" s="1" t="s">
        <v>13</v>
      </c>
      <c r="C338" s="15">
        <v>8.4421541950113603</v>
      </c>
      <c r="D338" s="15">
        <v>3.9205895691609198</v>
      </c>
      <c r="E338" s="15">
        <v>-4.5215646258504396</v>
      </c>
    </row>
    <row r="339" spans="1:5" x14ac:dyDescent="0.75">
      <c r="A339" s="1">
        <v>368</v>
      </c>
      <c r="B339" s="1" t="s">
        <v>23</v>
      </c>
      <c r="C339" s="15">
        <v>4.3523129251700299</v>
      </c>
      <c r="D339" s="15">
        <v>4.8392290249433598</v>
      </c>
      <c r="E339" s="15">
        <v>0.48691609977333999</v>
      </c>
    </row>
    <row r="340" spans="1:5" x14ac:dyDescent="0.75">
      <c r="A340" s="1">
        <v>369</v>
      </c>
      <c r="B340" s="1" t="s">
        <v>19</v>
      </c>
      <c r="C340" s="15">
        <v>1.3392517006802001</v>
      </c>
      <c r="D340" s="15">
        <v>-1.75958049886622</v>
      </c>
      <c r="E340" s="15">
        <v>-3.0988321995464299</v>
      </c>
    </row>
    <row r="341" spans="1:5" x14ac:dyDescent="0.75">
      <c r="A341" s="1">
        <v>370</v>
      </c>
      <c r="B341" s="1" t="s">
        <v>10</v>
      </c>
      <c r="C341" s="15">
        <v>10.0877097505669</v>
      </c>
      <c r="D341" s="15">
        <v>5.9575207860921298</v>
      </c>
      <c r="E341" s="15">
        <v>-4.1301889644748204</v>
      </c>
    </row>
    <row r="342" spans="1:5" x14ac:dyDescent="0.75">
      <c r="A342" s="2">
        <v>371</v>
      </c>
      <c r="B342" s="2" t="s">
        <v>6</v>
      </c>
      <c r="C342" s="16">
        <v>-2.33653061224501</v>
      </c>
      <c r="D342" s="16">
        <v>-1.25300453514737</v>
      </c>
      <c r="E342" s="16">
        <v>1.08352607709763</v>
      </c>
    </row>
    <row r="343" spans="1:5" x14ac:dyDescent="0.75">
      <c r="A343" s="1">
        <v>372</v>
      </c>
      <c r="B343" s="1" t="s">
        <v>22</v>
      </c>
      <c r="C343" s="15">
        <v>5.4246031746031802</v>
      </c>
      <c r="D343" s="15">
        <v>4.1339285714286298</v>
      </c>
      <c r="E343" s="15">
        <v>-1.29067460317455</v>
      </c>
    </row>
    <row r="344" spans="1:5" x14ac:dyDescent="0.75">
      <c r="A344" s="1">
        <v>373</v>
      </c>
      <c r="B344" s="1" t="s">
        <v>12</v>
      </c>
      <c r="C344" s="15">
        <v>10.383446712017999</v>
      </c>
      <c r="D344" s="15">
        <v>10.014693877551</v>
      </c>
      <c r="E344" s="15">
        <v>-0.36875283446690299</v>
      </c>
    </row>
    <row r="345" spans="1:5" x14ac:dyDescent="0.75">
      <c r="A345" s="1">
        <v>374</v>
      </c>
      <c r="B345" s="1" t="s">
        <v>18</v>
      </c>
      <c r="C345" s="15">
        <v>0</v>
      </c>
      <c r="D345" s="15">
        <v>0</v>
      </c>
      <c r="E345" s="15">
        <v>0</v>
      </c>
    </row>
    <row r="346" spans="1:5" x14ac:dyDescent="0.75">
      <c r="A346" s="1">
        <v>375</v>
      </c>
      <c r="B346" s="1" t="s">
        <v>3</v>
      </c>
      <c r="C346" s="15">
        <v>10.4668707482993</v>
      </c>
      <c r="D346" s="15">
        <v>4.5740362811789899</v>
      </c>
      <c r="E346" s="15">
        <v>-5.8928344671203501</v>
      </c>
    </row>
    <row r="347" spans="1:5" x14ac:dyDescent="0.75">
      <c r="A347" s="1">
        <v>376</v>
      </c>
      <c r="B347" s="1" t="s">
        <v>6</v>
      </c>
      <c r="C347" s="15">
        <v>-1.9684580498864801</v>
      </c>
      <c r="D347" s="15">
        <v>-2.0673696145124398</v>
      </c>
      <c r="E347" s="15">
        <v>-9.8911564625954795E-2</v>
      </c>
    </row>
    <row r="348" spans="1:5" x14ac:dyDescent="0.75">
      <c r="A348" s="1">
        <v>377</v>
      </c>
      <c r="B348" s="1" t="s">
        <v>19</v>
      </c>
      <c r="C348" s="15">
        <v>-2.81092970521529</v>
      </c>
      <c r="D348" s="15">
        <v>-1.6301587301588401</v>
      </c>
      <c r="E348" s="15">
        <v>1.1807709750564499</v>
      </c>
    </row>
    <row r="349" spans="1:5" x14ac:dyDescent="0.75">
      <c r="A349" s="1">
        <v>378</v>
      </c>
      <c r="B349" s="1" t="s">
        <v>3</v>
      </c>
      <c r="C349" s="15">
        <v>9.6591156462584706</v>
      </c>
      <c r="D349" s="15">
        <v>5.2588151927436897</v>
      </c>
      <c r="E349" s="15">
        <v>-4.4003004535147898</v>
      </c>
    </row>
    <row r="350" spans="1:5" x14ac:dyDescent="0.75">
      <c r="A350" s="1">
        <v>379</v>
      </c>
      <c r="B350" s="1" t="s">
        <v>11</v>
      </c>
      <c r="C350" s="15">
        <v>5.85593348450496</v>
      </c>
      <c r="D350" s="15">
        <v>6.6911564625850897</v>
      </c>
      <c r="E350" s="15">
        <v>0.83522297808013501</v>
      </c>
    </row>
    <row r="351" spans="1:5" x14ac:dyDescent="0.75">
      <c r="A351" s="1">
        <v>380</v>
      </c>
      <c r="B351" s="1" t="s">
        <v>18</v>
      </c>
      <c r="C351" s="15">
        <v>0</v>
      </c>
      <c r="D351" s="15">
        <v>0</v>
      </c>
      <c r="E351" s="15">
        <v>0</v>
      </c>
    </row>
    <row r="352" spans="1:5" x14ac:dyDescent="0.75">
      <c r="A352" s="1">
        <v>381</v>
      </c>
      <c r="B352" s="1" t="s">
        <v>3</v>
      </c>
      <c r="C352" s="15">
        <v>9.5061507936508303</v>
      </c>
      <c r="D352" s="15">
        <v>11.5567176870748</v>
      </c>
      <c r="E352" s="15">
        <v>2.0505668934240102</v>
      </c>
    </row>
    <row r="353" spans="1:5" x14ac:dyDescent="0.75">
      <c r="A353" s="1">
        <v>382</v>
      </c>
      <c r="B353" s="1" t="s">
        <v>12</v>
      </c>
      <c r="C353" s="15">
        <v>9.0244217687074002</v>
      </c>
      <c r="D353" s="15">
        <v>10.4207936507936</v>
      </c>
      <c r="E353" s="15">
        <v>1.3963718820861699</v>
      </c>
    </row>
    <row r="354" spans="1:5" x14ac:dyDescent="0.75">
      <c r="A354" s="1">
        <v>383</v>
      </c>
      <c r="B354" s="1" t="s">
        <v>18</v>
      </c>
      <c r="C354" s="15">
        <v>0</v>
      </c>
      <c r="D354" s="15">
        <v>0</v>
      </c>
      <c r="E354" s="15">
        <v>0</v>
      </c>
    </row>
    <row r="355" spans="1:5" x14ac:dyDescent="0.75">
      <c r="A355" s="1">
        <v>384</v>
      </c>
      <c r="B355" s="1" t="s">
        <v>8</v>
      </c>
      <c r="C355" s="15">
        <v>4.3764172335236298E-3</v>
      </c>
      <c r="D355" s="15">
        <v>-7.3015873015280699E-3</v>
      </c>
      <c r="E355" s="15">
        <v>-1.16780045350517E-2</v>
      </c>
    </row>
    <row r="356" spans="1:5" x14ac:dyDescent="0.75">
      <c r="A356" s="1">
        <v>385</v>
      </c>
      <c r="B356" s="1" t="s">
        <v>7</v>
      </c>
      <c r="C356" s="15">
        <v>14.277739984882899</v>
      </c>
      <c r="D356" s="15">
        <v>14.174784580498899</v>
      </c>
      <c r="E356" s="15">
        <v>-0.10295540438395499</v>
      </c>
    </row>
    <row r="357" spans="1:5" x14ac:dyDescent="0.75">
      <c r="A357" s="1">
        <v>386</v>
      </c>
      <c r="B357" s="1" t="s">
        <v>4</v>
      </c>
      <c r="C357" s="15">
        <v>1.6875850340137999</v>
      </c>
      <c r="D357" s="15">
        <v>0.40774754346188902</v>
      </c>
      <c r="E357" s="15">
        <v>-1.2798374905519101</v>
      </c>
    </row>
    <row r="358" spans="1:5" x14ac:dyDescent="0.75">
      <c r="A358" s="1">
        <v>387</v>
      </c>
      <c r="B358" s="1" t="s">
        <v>11</v>
      </c>
      <c r="C358" s="15">
        <v>7.6149943310658204</v>
      </c>
      <c r="D358" s="15">
        <v>-1.3734920634919801</v>
      </c>
      <c r="E358" s="15">
        <v>-8.9884863945577909</v>
      </c>
    </row>
    <row r="359" spans="1:5" x14ac:dyDescent="0.75">
      <c r="A359" s="1">
        <v>388</v>
      </c>
      <c r="B359" s="1" t="s">
        <v>12</v>
      </c>
      <c r="C359" s="15">
        <v>5.2759637188208197</v>
      </c>
      <c r="D359" s="15">
        <v>5.8097959183673202</v>
      </c>
      <c r="E359" s="15">
        <v>0.53383219954649297</v>
      </c>
    </row>
    <row r="360" spans="1:5" x14ac:dyDescent="0.75">
      <c r="A360" s="2">
        <v>389</v>
      </c>
      <c r="B360" s="2" t="s">
        <v>6</v>
      </c>
      <c r="C360" s="16">
        <v>0.14897959183676901</v>
      </c>
      <c r="D360" s="16">
        <v>1.0916099773244401</v>
      </c>
      <c r="E360" s="16">
        <v>0.94263038548766598</v>
      </c>
    </row>
    <row r="361" spans="1:5" x14ac:dyDescent="0.75">
      <c r="A361" s="1">
        <v>390</v>
      </c>
      <c r="B361" s="1" t="s">
        <v>8</v>
      </c>
      <c r="C361" s="15">
        <v>0</v>
      </c>
      <c r="D361" s="15">
        <v>1.4285714285531201E-3</v>
      </c>
      <c r="E361" s="15">
        <v>1.4285714285531201E-3</v>
      </c>
    </row>
    <row r="362" spans="1:5" x14ac:dyDescent="0.75">
      <c r="A362" s="1">
        <v>391</v>
      </c>
      <c r="B362" s="1" t="s">
        <v>6</v>
      </c>
      <c r="C362" s="15">
        <v>-1.4097732426303899</v>
      </c>
      <c r="D362" s="15">
        <v>-1.0509977324264099</v>
      </c>
      <c r="E362" s="15">
        <v>0.35877551020398102</v>
      </c>
    </row>
    <row r="363" spans="1:5" x14ac:dyDescent="0.75">
      <c r="A363" s="1">
        <v>392</v>
      </c>
      <c r="B363" s="1" t="s">
        <v>10</v>
      </c>
      <c r="C363" s="15">
        <v>6.5312698412698502</v>
      </c>
      <c r="D363" s="15">
        <v>6.8477324263037396</v>
      </c>
      <c r="E363" s="15">
        <v>0.31646258503389202</v>
      </c>
    </row>
    <row r="364" spans="1:5" x14ac:dyDescent="0.75">
      <c r="A364" s="2">
        <v>393</v>
      </c>
      <c r="B364" s="2" t="s">
        <v>11</v>
      </c>
      <c r="C364" s="16">
        <v>-1.07108843537427</v>
      </c>
      <c r="D364" s="16">
        <v>3.2632653061224701</v>
      </c>
      <c r="E364" s="16">
        <v>4.3343537414967299</v>
      </c>
    </row>
    <row r="365" spans="1:5" x14ac:dyDescent="0.75">
      <c r="A365" s="1">
        <v>394</v>
      </c>
      <c r="B365" s="1" t="s">
        <v>6</v>
      </c>
      <c r="C365" s="15">
        <v>-0.31734693877550801</v>
      </c>
      <c r="D365" s="15">
        <v>-0.346598639455861</v>
      </c>
      <c r="E365" s="15">
        <v>-2.92517006803538E-2</v>
      </c>
    </row>
    <row r="366" spans="1:5" x14ac:dyDescent="0.75">
      <c r="A366" s="2">
        <v>395</v>
      </c>
      <c r="B366" s="2" t="s">
        <v>15</v>
      </c>
      <c r="C366" s="16">
        <v>0.160204081632809</v>
      </c>
      <c r="D366" s="16">
        <v>2.6530612244895502</v>
      </c>
      <c r="E366" s="16">
        <v>2.4928571428567401</v>
      </c>
    </row>
    <row r="367" spans="1:5" x14ac:dyDescent="0.75">
      <c r="A367" s="1">
        <v>396</v>
      </c>
      <c r="B367" s="1" t="s">
        <v>13</v>
      </c>
      <c r="C367" s="15">
        <v>3.9385109599394501</v>
      </c>
      <c r="D367" s="15">
        <v>3.56836734693877</v>
      </c>
      <c r="E367" s="15">
        <v>-0.37014361300068199</v>
      </c>
    </row>
    <row r="368" spans="1:5" x14ac:dyDescent="0.75">
      <c r="A368" s="1">
        <v>397</v>
      </c>
      <c r="B368" s="1" t="s">
        <v>12</v>
      </c>
      <c r="C368" s="15">
        <v>2.4210884353739699</v>
      </c>
      <c r="D368" s="15">
        <v>4.74421768707463</v>
      </c>
      <c r="E368" s="15">
        <v>2.3231292517006601</v>
      </c>
    </row>
    <row r="369" spans="1:5" x14ac:dyDescent="0.75">
      <c r="A369" s="1">
        <v>398</v>
      </c>
      <c r="B369" s="1" t="s">
        <v>11</v>
      </c>
      <c r="C369" s="15">
        <v>5.7258503401359997</v>
      </c>
      <c r="D369" s="15">
        <v>3.8020408163264898</v>
      </c>
      <c r="E369" s="15">
        <v>-1.9238095238095101</v>
      </c>
    </row>
    <row r="370" spans="1:5" x14ac:dyDescent="0.75">
      <c r="A370" s="1">
        <v>399</v>
      </c>
      <c r="B370" s="1" t="s">
        <v>10</v>
      </c>
      <c r="C370" s="15">
        <v>4.8289115646258898</v>
      </c>
      <c r="D370" s="15">
        <v>6.1418367346938103</v>
      </c>
      <c r="E370" s="15">
        <v>1.3129251700679201</v>
      </c>
    </row>
    <row r="371" spans="1:5" x14ac:dyDescent="0.75">
      <c r="A371" s="1">
        <v>400</v>
      </c>
      <c r="B371" s="1" t="s">
        <v>10</v>
      </c>
      <c r="C371" s="15">
        <v>6.9285714285716997</v>
      </c>
      <c r="D371" s="15">
        <v>5.0693877551018902</v>
      </c>
      <c r="E371" s="15">
        <v>-1.8591836734698199</v>
      </c>
    </row>
    <row r="372" spans="1:5" x14ac:dyDescent="0.75">
      <c r="A372" s="2">
        <v>401</v>
      </c>
      <c r="B372" s="2" t="s">
        <v>4</v>
      </c>
      <c r="C372" s="16">
        <v>-1.29863945578208</v>
      </c>
      <c r="D372" s="16">
        <v>-8.4155328798161594E-2</v>
      </c>
      <c r="E372" s="16">
        <v>1.21448412698391</v>
      </c>
    </row>
    <row r="373" spans="1:5" x14ac:dyDescent="0.75">
      <c r="A373" s="2">
        <v>402</v>
      </c>
      <c r="B373" s="2" t="s">
        <v>20</v>
      </c>
      <c r="C373" s="16">
        <v>0.77891156462583799</v>
      </c>
      <c r="D373" s="16">
        <v>1.8637471655328499</v>
      </c>
      <c r="E373" s="16">
        <v>1.0848356009070099</v>
      </c>
    </row>
    <row r="374" spans="1:5" x14ac:dyDescent="0.75">
      <c r="A374" s="1">
        <v>403</v>
      </c>
      <c r="B374" s="1" t="s">
        <v>3</v>
      </c>
      <c r="C374" s="15">
        <v>10.897482993197199</v>
      </c>
      <c r="D374" s="15">
        <v>6.9576870748298898</v>
      </c>
      <c r="E374" s="15">
        <v>-3.9397959183672802</v>
      </c>
    </row>
    <row r="375" spans="1:5" x14ac:dyDescent="0.75">
      <c r="A375" s="2">
        <v>404</v>
      </c>
      <c r="B375" s="2" t="s">
        <v>15</v>
      </c>
      <c r="C375" s="16">
        <v>0.147233560090691</v>
      </c>
      <c r="D375" s="16">
        <v>3.94178004535144</v>
      </c>
      <c r="E375" s="16">
        <v>3.7945464852607498</v>
      </c>
    </row>
    <row r="376" spans="1:5" x14ac:dyDescent="0.75">
      <c r="A376" s="2">
        <v>405</v>
      </c>
      <c r="B376" s="2" t="s">
        <v>4</v>
      </c>
      <c r="C376" s="16">
        <v>1.1249206349207099</v>
      </c>
      <c r="D376" s="16">
        <v>4.0367800453514304</v>
      </c>
      <c r="E376" s="16">
        <v>2.91185941043073</v>
      </c>
    </row>
    <row r="377" spans="1:5" x14ac:dyDescent="0.75">
      <c r="A377" s="1">
        <v>406</v>
      </c>
      <c r="B377" s="1" t="s">
        <v>11</v>
      </c>
      <c r="C377" s="15">
        <v>8.8008390022675407</v>
      </c>
      <c r="D377" s="15">
        <v>8.6691893424036799</v>
      </c>
      <c r="E377" s="15">
        <v>-0.13164965986385199</v>
      </c>
    </row>
    <row r="378" spans="1:5" x14ac:dyDescent="0.75">
      <c r="A378" s="1">
        <v>407</v>
      </c>
      <c r="B378" s="1" t="s">
        <v>8</v>
      </c>
      <c r="C378" s="15">
        <v>1.78571428576873E-3</v>
      </c>
      <c r="D378" s="15">
        <v>-8.7868480728057097E-4</v>
      </c>
      <c r="E378" s="15">
        <v>-2.6643990930493001E-3</v>
      </c>
    </row>
    <row r="379" spans="1:5" x14ac:dyDescent="0.75">
      <c r="A379" s="1">
        <v>408</v>
      </c>
      <c r="B379" s="1" t="s">
        <v>6</v>
      </c>
      <c r="C379" s="15">
        <v>-1.5968631897202199</v>
      </c>
      <c r="D379" s="15">
        <v>-1.2962358276644801</v>
      </c>
      <c r="E379" s="15">
        <v>0.30062736205574198</v>
      </c>
    </row>
    <row r="380" spans="1:5" x14ac:dyDescent="0.75">
      <c r="A380" s="1">
        <v>409</v>
      </c>
      <c r="B380" s="1" t="s">
        <v>7</v>
      </c>
      <c r="C380" s="15">
        <v>13.310884353741599</v>
      </c>
      <c r="D380" s="15">
        <v>11.0893424036281</v>
      </c>
      <c r="E380" s="15">
        <v>-2.2215419501135099</v>
      </c>
    </row>
    <row r="381" spans="1:5" x14ac:dyDescent="0.75">
      <c r="A381" s="1">
        <v>410</v>
      </c>
      <c r="B381" s="1" t="s">
        <v>10</v>
      </c>
      <c r="C381" s="15">
        <v>11.477806122449101</v>
      </c>
      <c r="D381" s="15">
        <v>9.20142857142854</v>
      </c>
      <c r="E381" s="15">
        <v>-2.27637755102054</v>
      </c>
    </row>
    <row r="382" spans="1:5" x14ac:dyDescent="0.75">
      <c r="A382" s="1">
        <v>411</v>
      </c>
      <c r="B382" s="1" t="s">
        <v>9</v>
      </c>
      <c r="C382" s="15">
        <v>2.21414965986399</v>
      </c>
      <c r="D382" s="15">
        <v>2.0919784580500198</v>
      </c>
      <c r="E382" s="15">
        <v>-0.122171201813968</v>
      </c>
    </row>
    <row r="383" spans="1:5" x14ac:dyDescent="0.75">
      <c r="A383" s="1">
        <v>412</v>
      </c>
      <c r="B383" s="1" t="s">
        <v>15</v>
      </c>
      <c r="C383" s="15">
        <v>1.8730442176870801</v>
      </c>
      <c r="D383" s="15">
        <v>1.04285714285714</v>
      </c>
      <c r="E383" s="15">
        <v>-0.83018707482994003</v>
      </c>
    </row>
    <row r="384" spans="1:5" x14ac:dyDescent="0.75">
      <c r="A384" s="1">
        <v>413</v>
      </c>
      <c r="B384" s="1" t="s">
        <v>20</v>
      </c>
      <c r="C384" s="15">
        <v>2.93280423280437</v>
      </c>
      <c r="D384" s="15">
        <v>-0.33331065759634199</v>
      </c>
      <c r="E384" s="15">
        <v>-3.26611489040071</v>
      </c>
    </row>
    <row r="385" spans="1:5" x14ac:dyDescent="0.75">
      <c r="A385" s="1">
        <v>414</v>
      </c>
      <c r="B385" s="1" t="s">
        <v>17</v>
      </c>
      <c r="C385" s="15">
        <v>4.46789115646264</v>
      </c>
      <c r="D385" s="15">
        <v>5.0068707482992298</v>
      </c>
      <c r="E385" s="15">
        <v>0.53897959183659505</v>
      </c>
    </row>
    <row r="386" spans="1:5" x14ac:dyDescent="0.75">
      <c r="A386" s="1">
        <v>415</v>
      </c>
      <c r="B386" s="1" t="s">
        <v>18</v>
      </c>
      <c r="C386" s="15">
        <v>0</v>
      </c>
      <c r="D386" s="15">
        <v>0</v>
      </c>
      <c r="E386" s="15">
        <v>0</v>
      </c>
    </row>
    <row r="387" spans="1:5" x14ac:dyDescent="0.75">
      <c r="A387" s="1">
        <v>416</v>
      </c>
      <c r="B387" s="1" t="s">
        <v>17</v>
      </c>
      <c r="C387" s="15">
        <v>7.5443764172335701</v>
      </c>
      <c r="D387" s="15">
        <v>8.5721088435371797</v>
      </c>
      <c r="E387" s="15">
        <v>1.0277324263036101</v>
      </c>
    </row>
    <row r="388" spans="1:5" x14ac:dyDescent="0.75">
      <c r="A388" s="1">
        <v>417</v>
      </c>
      <c r="B388" s="1" t="s">
        <v>9</v>
      </c>
      <c r="C388" s="15">
        <v>0.28639455782300799</v>
      </c>
      <c r="D388" s="15">
        <v>0.71051587301584695</v>
      </c>
      <c r="E388" s="15">
        <v>0.42412131519283902</v>
      </c>
    </row>
    <row r="389" spans="1:5" x14ac:dyDescent="0.75">
      <c r="A389" s="1">
        <v>418</v>
      </c>
      <c r="B389" s="1" t="s">
        <v>12</v>
      </c>
      <c r="C389" s="15">
        <v>9.2988662131519497</v>
      </c>
      <c r="D389" s="15">
        <v>7.9227664399093003</v>
      </c>
      <c r="E389" s="15">
        <v>-1.3760997732426401</v>
      </c>
    </row>
    <row r="390" spans="1:5" x14ac:dyDescent="0.75">
      <c r="A390" s="1">
        <v>419</v>
      </c>
      <c r="B390" s="1" t="s">
        <v>9</v>
      </c>
      <c r="C390" s="15">
        <v>1.4568027210882499</v>
      </c>
      <c r="D390" s="15">
        <v>1.61575963718813</v>
      </c>
      <c r="E390" s="15">
        <v>0.158956916099881</v>
      </c>
    </row>
    <row r="391" spans="1:5" x14ac:dyDescent="0.75">
      <c r="A391" s="1">
        <v>420</v>
      </c>
      <c r="B391" s="1" t="s">
        <v>10</v>
      </c>
      <c r="C391" s="15">
        <v>12.956802721088399</v>
      </c>
      <c r="D391" s="15">
        <v>12.9684580498866</v>
      </c>
      <c r="E391" s="15">
        <v>1.16553287982093E-2</v>
      </c>
    </row>
    <row r="392" spans="1:5" x14ac:dyDescent="0.75">
      <c r="A392" s="2">
        <v>421</v>
      </c>
      <c r="B392" s="2" t="s">
        <v>17</v>
      </c>
      <c r="C392" s="16">
        <v>1.1241874527587801</v>
      </c>
      <c r="D392" s="16">
        <v>4.61403628117914</v>
      </c>
      <c r="E392" s="16">
        <v>3.4898488284203601</v>
      </c>
    </row>
    <row r="393" spans="1:5" x14ac:dyDescent="0.75">
      <c r="A393" s="1">
        <v>422</v>
      </c>
      <c r="B393" s="1" t="s">
        <v>15</v>
      </c>
      <c r="C393" s="15">
        <v>1.80544217687075</v>
      </c>
      <c r="D393" s="15">
        <v>2.9001587301587701</v>
      </c>
      <c r="E393" s="15">
        <v>1.0947165532880201</v>
      </c>
    </row>
    <row r="394" spans="1:5" x14ac:dyDescent="0.75">
      <c r="A394" s="1">
        <v>423</v>
      </c>
      <c r="B394" s="1" t="s">
        <v>9</v>
      </c>
      <c r="C394" s="15">
        <v>2.4159863945578501</v>
      </c>
      <c r="D394" s="15">
        <v>2.7045804988661302</v>
      </c>
      <c r="E394" s="15">
        <v>0.28859410430828403</v>
      </c>
    </row>
    <row r="395" spans="1:5" x14ac:dyDescent="0.75">
      <c r="A395" s="1">
        <v>424</v>
      </c>
      <c r="B395" s="1" t="s">
        <v>12</v>
      </c>
      <c r="C395" s="15">
        <v>3.31462585034041</v>
      </c>
      <c r="D395" s="15">
        <v>5.2459183673469898</v>
      </c>
      <c r="E395" s="15">
        <v>1.93129251700658</v>
      </c>
    </row>
    <row r="396" spans="1:5" x14ac:dyDescent="0.75">
      <c r="A396" s="1">
        <v>425</v>
      </c>
      <c r="B396" s="1" t="s">
        <v>7</v>
      </c>
      <c r="C396" s="15">
        <v>12.1777494331066</v>
      </c>
      <c r="D396" s="15">
        <v>11.584172335600901</v>
      </c>
      <c r="E396" s="15">
        <v>-0.59357709750565502</v>
      </c>
    </row>
    <row r="397" spans="1:5" x14ac:dyDescent="0.75">
      <c r="A397" s="1">
        <v>426</v>
      </c>
      <c r="B397" s="1" t="s">
        <v>20</v>
      </c>
      <c r="C397" s="15">
        <v>2.9527210884354398</v>
      </c>
      <c r="D397" s="15">
        <v>3.2626133786847702</v>
      </c>
      <c r="E397" s="15">
        <v>0.30989229024933002</v>
      </c>
    </row>
    <row r="398" spans="1:5" x14ac:dyDescent="0.75">
      <c r="A398" s="1">
        <v>427</v>
      </c>
      <c r="B398" s="1" t="s">
        <v>3</v>
      </c>
      <c r="C398" s="15">
        <v>12.3033560090705</v>
      </c>
      <c r="D398" s="15">
        <v>11.3262585034014</v>
      </c>
      <c r="E398" s="15">
        <v>-0.97709750566901998</v>
      </c>
    </row>
    <row r="399" spans="1:5" x14ac:dyDescent="0.75">
      <c r="A399" s="1">
        <v>428</v>
      </c>
      <c r="B399" s="1" t="s">
        <v>6</v>
      </c>
      <c r="C399" s="15">
        <v>1.1642630385488599</v>
      </c>
      <c r="D399" s="15">
        <v>0.99981859410438301</v>
      </c>
      <c r="E399" s="15">
        <v>-0.16444444444447401</v>
      </c>
    </row>
    <row r="400" spans="1:5" x14ac:dyDescent="0.75">
      <c r="A400" s="1">
        <v>429</v>
      </c>
      <c r="B400" s="1" t="s">
        <v>4</v>
      </c>
      <c r="C400" s="15">
        <v>1.95267573696144</v>
      </c>
      <c r="D400" s="15">
        <v>1.6563492063491501</v>
      </c>
      <c r="E400" s="15">
        <v>-0.29632653061229097</v>
      </c>
    </row>
    <row r="401" spans="1:5" x14ac:dyDescent="0.75">
      <c r="A401" s="1">
        <v>430</v>
      </c>
      <c r="B401" s="1" t="s">
        <v>12</v>
      </c>
      <c r="C401" s="15">
        <v>2.7050170068026902</v>
      </c>
      <c r="D401" s="15">
        <v>5.3129251700679898</v>
      </c>
      <c r="E401" s="15">
        <v>2.6079081632653001</v>
      </c>
    </row>
    <row r="402" spans="1:5" x14ac:dyDescent="0.75">
      <c r="A402" s="1">
        <v>431</v>
      </c>
      <c r="B402" s="1" t="s">
        <v>5</v>
      </c>
      <c r="C402" s="15">
        <v>0.90959183673470001</v>
      </c>
      <c r="D402" s="15">
        <v>0.677210884353737</v>
      </c>
      <c r="E402" s="15">
        <v>-0.23238095238096401</v>
      </c>
    </row>
    <row r="403" spans="1:5" x14ac:dyDescent="0.75">
      <c r="A403" s="1">
        <v>432</v>
      </c>
      <c r="B403" s="1" t="s">
        <v>11</v>
      </c>
      <c r="C403" s="15">
        <v>11.899773242630401</v>
      </c>
      <c r="D403" s="15">
        <v>4.6012244897959702</v>
      </c>
      <c r="E403" s="15">
        <v>-7.2985487528344004</v>
      </c>
    </row>
    <row r="404" spans="1:5" x14ac:dyDescent="0.75">
      <c r="A404" s="1">
        <v>433</v>
      </c>
      <c r="B404" s="1" t="s">
        <v>5</v>
      </c>
      <c r="C404" s="15">
        <v>1.5734467120181399</v>
      </c>
      <c r="D404" s="15">
        <v>2.3053287981859998</v>
      </c>
      <c r="E404" s="15">
        <v>0.73188208616785899</v>
      </c>
    </row>
    <row r="405" spans="1:5" x14ac:dyDescent="0.75">
      <c r="A405" s="1">
        <v>434</v>
      </c>
      <c r="B405" s="1" t="s">
        <v>20</v>
      </c>
      <c r="C405" s="15">
        <v>0.86856575963726601</v>
      </c>
      <c r="D405" s="15">
        <v>0.23526077097491199</v>
      </c>
      <c r="E405" s="15">
        <v>-0.63330498866235396</v>
      </c>
    </row>
    <row r="406" spans="1:5" x14ac:dyDescent="0.75">
      <c r="A406" s="1">
        <v>435</v>
      </c>
      <c r="B406" s="1" t="s">
        <v>23</v>
      </c>
      <c r="C406" s="15">
        <v>2.1145804988661401</v>
      </c>
      <c r="D406" s="15">
        <v>3.6259353741496301</v>
      </c>
      <c r="E406" s="15">
        <v>1.51135487528348</v>
      </c>
    </row>
    <row r="407" spans="1:5" x14ac:dyDescent="0.75">
      <c r="A407" s="1">
        <v>436</v>
      </c>
      <c r="B407" s="1" t="s">
        <v>12</v>
      </c>
      <c r="C407" s="15">
        <v>5.9122448979592397</v>
      </c>
      <c r="D407" s="15">
        <v>3.5275963718819998</v>
      </c>
      <c r="E407" s="15">
        <v>-2.3846485260772301</v>
      </c>
    </row>
    <row r="408" spans="1:5" x14ac:dyDescent="0.75">
      <c r="A408" s="1">
        <v>437</v>
      </c>
      <c r="B408" s="1" t="s">
        <v>10</v>
      </c>
      <c r="C408" s="15">
        <v>3.8507936507937202</v>
      </c>
      <c r="D408" s="15">
        <v>5.9068027210884297</v>
      </c>
      <c r="E408" s="15">
        <v>2.05600907029471</v>
      </c>
    </row>
    <row r="409" spans="1:5" x14ac:dyDescent="0.75">
      <c r="A409" s="1">
        <v>438</v>
      </c>
      <c r="B409" s="1" t="s">
        <v>4</v>
      </c>
      <c r="C409" s="15">
        <v>3.4856009070295002</v>
      </c>
      <c r="D409" s="15">
        <v>3.9770521541950501</v>
      </c>
      <c r="E409" s="15">
        <v>0.491451247165549</v>
      </c>
    </row>
    <row r="410" spans="1:5" x14ac:dyDescent="0.75">
      <c r="A410" s="1">
        <v>439</v>
      </c>
      <c r="B410" s="1" t="s">
        <v>11</v>
      </c>
      <c r="C410" s="15">
        <v>0.93331065759644605</v>
      </c>
      <c r="D410" s="15">
        <v>0.58405139833720499</v>
      </c>
      <c r="E410" s="15">
        <v>-0.34925925925924101</v>
      </c>
    </row>
    <row r="411" spans="1:5" x14ac:dyDescent="0.75">
      <c r="A411" s="1">
        <v>440</v>
      </c>
      <c r="B411" s="1" t="s">
        <v>13</v>
      </c>
      <c r="C411" s="15">
        <v>3.9078911564624601</v>
      </c>
      <c r="D411" s="15">
        <v>0.26065759637185398</v>
      </c>
      <c r="E411" s="15">
        <v>-3.6472335600906001</v>
      </c>
    </row>
    <row r="412" spans="1:5" x14ac:dyDescent="0.75">
      <c r="A412" s="1">
        <v>441</v>
      </c>
      <c r="B412" s="1" t="s">
        <v>19</v>
      </c>
      <c r="C412" s="15">
        <v>4.4104308390191402E-2</v>
      </c>
      <c r="D412" s="15">
        <v>0.30104308390030599</v>
      </c>
      <c r="E412" s="15">
        <v>0.25693877551011401</v>
      </c>
    </row>
    <row r="413" spans="1:5" x14ac:dyDescent="0.75">
      <c r="A413" s="1">
        <v>442</v>
      </c>
      <c r="B413" s="1" t="s">
        <v>12</v>
      </c>
      <c r="C413" s="15">
        <v>4.8812925170067896</v>
      </c>
      <c r="D413" s="15">
        <v>9.0656746031745392</v>
      </c>
      <c r="E413" s="15">
        <v>4.1843820861677496</v>
      </c>
    </row>
    <row r="414" spans="1:5" x14ac:dyDescent="0.75">
      <c r="A414" s="2">
        <v>443</v>
      </c>
      <c r="B414" s="2" t="s">
        <v>6</v>
      </c>
      <c r="C414" s="16">
        <v>-3.1091156462586098</v>
      </c>
      <c r="D414" s="16">
        <v>0.82884353741491701</v>
      </c>
      <c r="E414" s="16">
        <v>3.9379591836735202</v>
      </c>
    </row>
    <row r="415" spans="1:5" x14ac:dyDescent="0.75">
      <c r="A415" s="1">
        <v>444</v>
      </c>
      <c r="B415" s="1" t="s">
        <v>6</v>
      </c>
      <c r="C415" s="15">
        <v>0.48789115646261799</v>
      </c>
      <c r="D415" s="15">
        <v>-1.18081632653062</v>
      </c>
      <c r="E415" s="15">
        <v>-1.66870748299324</v>
      </c>
    </row>
    <row r="416" spans="1:5" x14ac:dyDescent="0.75">
      <c r="A416" s="1">
        <v>445</v>
      </c>
      <c r="B416" s="1" t="s">
        <v>6</v>
      </c>
      <c r="C416" s="15">
        <v>-1.8468253968253201</v>
      </c>
      <c r="D416" s="15">
        <v>-1.17564625850335</v>
      </c>
      <c r="E416" s="15">
        <v>0.67117913832196796</v>
      </c>
    </row>
    <row r="417" spans="1:5" x14ac:dyDescent="0.75">
      <c r="A417" s="1">
        <v>446</v>
      </c>
      <c r="B417" s="1" t="s">
        <v>16</v>
      </c>
      <c r="C417" s="15">
        <v>13.067709750566801</v>
      </c>
      <c r="D417" s="15">
        <v>10.199659863945501</v>
      </c>
      <c r="E417" s="15">
        <v>-2.8680498866212898</v>
      </c>
    </row>
    <row r="418" spans="1:5" x14ac:dyDescent="0.75">
      <c r="A418" s="1">
        <v>447</v>
      </c>
      <c r="B418" s="1" t="s">
        <v>17</v>
      </c>
      <c r="C418" s="15">
        <v>5.02389455782314</v>
      </c>
      <c r="D418" s="15">
        <v>1.5394331065760301</v>
      </c>
      <c r="E418" s="15">
        <v>-3.4844614512471099</v>
      </c>
    </row>
    <row r="419" spans="1:5" x14ac:dyDescent="0.75">
      <c r="A419" s="2">
        <v>448</v>
      </c>
      <c r="B419" s="2" t="s">
        <v>19</v>
      </c>
      <c r="C419" s="16">
        <v>-1.8339002267573501</v>
      </c>
      <c r="D419" s="16">
        <v>0.55680272108858597</v>
      </c>
      <c r="E419" s="16">
        <v>2.3907029478459401</v>
      </c>
    </row>
    <row r="420" spans="1:5" x14ac:dyDescent="0.75">
      <c r="A420" s="2">
        <v>449</v>
      </c>
      <c r="B420" s="2" t="s">
        <v>12</v>
      </c>
      <c r="C420" s="16">
        <v>-0.73188775510180604</v>
      </c>
      <c r="D420" s="16">
        <v>6.63435374149664</v>
      </c>
      <c r="E420" s="16">
        <v>7.3662414965984402</v>
      </c>
    </row>
    <row r="421" spans="1:5" x14ac:dyDescent="0.75">
      <c r="A421" s="1">
        <v>450</v>
      </c>
      <c r="B421" s="1" t="s">
        <v>4</v>
      </c>
      <c r="C421" s="15">
        <v>1.8341043083900399</v>
      </c>
      <c r="D421" s="15">
        <v>0.43707482993192298</v>
      </c>
      <c r="E421" s="15">
        <v>-1.3970294784581201</v>
      </c>
    </row>
    <row r="422" spans="1:5" x14ac:dyDescent="0.75">
      <c r="A422" s="1">
        <v>451</v>
      </c>
      <c r="B422" s="1" t="s">
        <v>16</v>
      </c>
      <c r="C422" s="15">
        <v>12.428480725623601</v>
      </c>
      <c r="D422" s="15">
        <v>13.4323129251701</v>
      </c>
      <c r="E422" s="15">
        <v>1.0038321995464501</v>
      </c>
    </row>
    <row r="423" spans="1:5" x14ac:dyDescent="0.75">
      <c r="A423" s="1">
        <v>452</v>
      </c>
      <c r="B423" s="1" t="s">
        <v>19</v>
      </c>
      <c r="C423" s="15">
        <v>0.62605442176855097</v>
      </c>
      <c r="D423" s="15">
        <v>0.60306122448984301</v>
      </c>
      <c r="E423" s="15">
        <v>-2.2993197278708199E-2</v>
      </c>
    </row>
    <row r="424" spans="1:5" x14ac:dyDescent="0.75">
      <c r="A424" s="2">
        <v>453</v>
      </c>
      <c r="B424" s="2" t="s">
        <v>5</v>
      </c>
      <c r="C424" s="16">
        <v>0.80938775510198802</v>
      </c>
      <c r="D424" s="16">
        <v>2.1364399092969202</v>
      </c>
      <c r="E424" s="16">
        <v>1.3270521541949301</v>
      </c>
    </row>
    <row r="425" spans="1:5" x14ac:dyDescent="0.75">
      <c r="A425" s="1">
        <v>454</v>
      </c>
      <c r="B425" s="1" t="s">
        <v>17</v>
      </c>
      <c r="C425" s="15">
        <v>3.3101360544218701</v>
      </c>
      <c r="D425" s="15">
        <v>-0.25238095238101699</v>
      </c>
      <c r="E425" s="15">
        <v>-3.56251700680289</v>
      </c>
    </row>
    <row r="426" spans="1:5" x14ac:dyDescent="0.75">
      <c r="A426" s="1">
        <v>455</v>
      </c>
      <c r="B426" s="1" t="s">
        <v>20</v>
      </c>
      <c r="C426" s="15">
        <v>4.1041043083900197</v>
      </c>
      <c r="D426" s="15">
        <v>-0.66383219954661599</v>
      </c>
      <c r="E426" s="15">
        <v>-4.76793650793664</v>
      </c>
    </row>
    <row r="427" spans="1:5" x14ac:dyDescent="0.75">
      <c r="A427" s="1">
        <v>456</v>
      </c>
      <c r="B427" s="1" t="s">
        <v>16</v>
      </c>
      <c r="C427" s="15">
        <v>6.3098185941044296</v>
      </c>
      <c r="D427" s="15">
        <v>10.4879062736204</v>
      </c>
      <c r="E427" s="15">
        <v>4.1780876795159996</v>
      </c>
    </row>
    <row r="428" spans="1:5" x14ac:dyDescent="0.75">
      <c r="A428" s="1">
        <v>457</v>
      </c>
      <c r="B428" s="1" t="s">
        <v>15</v>
      </c>
      <c r="C428" s="15">
        <v>0.34369614512476099</v>
      </c>
      <c r="D428" s="15">
        <v>4.3509070294909399E-2</v>
      </c>
      <c r="E428" s="15">
        <v>-0.30018707482985202</v>
      </c>
    </row>
    <row r="429" spans="1:5" x14ac:dyDescent="0.75">
      <c r="A429" s="1">
        <v>458</v>
      </c>
      <c r="B429" s="1" t="s">
        <v>12</v>
      </c>
      <c r="C429" s="15">
        <v>6.2617233560090497</v>
      </c>
      <c r="D429" s="15">
        <v>1.34345238095238</v>
      </c>
      <c r="E429" s="15">
        <v>-4.9182709750566698</v>
      </c>
    </row>
    <row r="430" spans="1:5" x14ac:dyDescent="0.75">
      <c r="A430" s="1">
        <v>459</v>
      </c>
      <c r="B430" s="1" t="s">
        <v>18</v>
      </c>
      <c r="C430" s="15">
        <v>0</v>
      </c>
      <c r="D430" s="15">
        <v>0</v>
      </c>
      <c r="E430" s="15">
        <v>0</v>
      </c>
    </row>
    <row r="431" spans="1:5" x14ac:dyDescent="0.75">
      <c r="A431" s="1">
        <v>460</v>
      </c>
      <c r="B431" s="1" t="s">
        <v>3</v>
      </c>
      <c r="C431" s="15">
        <v>9.6504761904761303</v>
      </c>
      <c r="D431" s="15">
        <v>10.446296296296399</v>
      </c>
      <c r="E431" s="15">
        <v>0.79582010582021701</v>
      </c>
    </row>
    <row r="432" spans="1:5" x14ac:dyDescent="0.75">
      <c r="A432" s="1">
        <v>461</v>
      </c>
      <c r="B432" s="1" t="s">
        <v>17</v>
      </c>
      <c r="C432" s="15">
        <v>-0.158163265306172</v>
      </c>
      <c r="D432" s="15">
        <v>-1.4738473167044399</v>
      </c>
      <c r="E432" s="15">
        <v>-1.3156840513982699</v>
      </c>
    </row>
    <row r="433" spans="1:5" x14ac:dyDescent="0.75">
      <c r="A433" s="1">
        <v>462</v>
      </c>
      <c r="B433" s="1" t="s">
        <v>20</v>
      </c>
      <c r="C433" s="15">
        <v>4.4079365079364701</v>
      </c>
      <c r="D433" s="15">
        <v>3.1904761904889098E-2</v>
      </c>
      <c r="E433" s="15">
        <v>-4.3760317460315798</v>
      </c>
    </row>
    <row r="434" spans="1:5" x14ac:dyDescent="0.75">
      <c r="A434" s="1">
        <v>463</v>
      </c>
      <c r="B434" s="1" t="s">
        <v>12</v>
      </c>
      <c r="C434" s="15">
        <v>7.8371882086167597</v>
      </c>
      <c r="D434" s="15">
        <v>5.4143424036280896</v>
      </c>
      <c r="E434" s="15">
        <v>-2.4228458049886599</v>
      </c>
    </row>
    <row r="435" spans="1:5" x14ac:dyDescent="0.75">
      <c r="A435" s="1">
        <v>464</v>
      </c>
      <c r="B435" s="1" t="s">
        <v>16</v>
      </c>
      <c r="C435" s="15">
        <v>8.0436507936507997</v>
      </c>
      <c r="D435" s="15">
        <v>6.4763945578230997</v>
      </c>
      <c r="E435" s="15">
        <v>-1.5672562358277</v>
      </c>
    </row>
    <row r="436" spans="1:5" x14ac:dyDescent="0.75">
      <c r="A436" s="1">
        <v>465</v>
      </c>
      <c r="B436" s="1" t="s">
        <v>5</v>
      </c>
      <c r="C436" s="15">
        <v>2.7909297052152899</v>
      </c>
      <c r="D436" s="15">
        <v>-0.15011337868476299</v>
      </c>
      <c r="E436" s="15">
        <v>-2.9410430839000599</v>
      </c>
    </row>
    <row r="437" spans="1:5" x14ac:dyDescent="0.75">
      <c r="A437" s="1">
        <v>466</v>
      </c>
      <c r="B437" s="1" t="s">
        <v>6</v>
      </c>
      <c r="C437" s="15">
        <v>-2.7283673469388301</v>
      </c>
      <c r="D437" s="15">
        <v>-3.2411111111111301</v>
      </c>
      <c r="E437" s="15">
        <v>-0.51274376417229595</v>
      </c>
    </row>
    <row r="438" spans="1:5" x14ac:dyDescent="0.75">
      <c r="A438" s="1">
        <v>467</v>
      </c>
      <c r="B438" s="1" t="s">
        <v>10</v>
      </c>
      <c r="C438" s="15">
        <v>3.2363945578232398</v>
      </c>
      <c r="D438" s="15">
        <v>8.1162811791383405</v>
      </c>
      <c r="E438" s="15">
        <v>4.8798866213150998</v>
      </c>
    </row>
    <row r="439" spans="1:5" x14ac:dyDescent="0.75">
      <c r="A439" s="1">
        <v>468</v>
      </c>
      <c r="B439" s="1" t="s">
        <v>5</v>
      </c>
      <c r="C439" s="15">
        <v>0.395653817082459</v>
      </c>
      <c r="D439" s="15">
        <v>-4.9501133786724202E-2</v>
      </c>
      <c r="E439" s="15">
        <v>-0.445154950869183</v>
      </c>
    </row>
    <row r="440" spans="1:5" x14ac:dyDescent="0.75">
      <c r="A440" s="1">
        <v>469</v>
      </c>
      <c r="B440" s="1" t="s">
        <v>15</v>
      </c>
      <c r="C440" s="15">
        <v>-0.55603174603198702</v>
      </c>
      <c r="D440" s="15">
        <v>-0.83908730158732903</v>
      </c>
      <c r="E440" s="15">
        <v>-0.28305555555534201</v>
      </c>
    </row>
    <row r="441" spans="1:5" x14ac:dyDescent="0.75">
      <c r="A441" s="1">
        <v>470</v>
      </c>
      <c r="B441" s="1" t="s">
        <v>6</v>
      </c>
      <c r="C441" s="15">
        <v>1.7115873015873</v>
      </c>
      <c r="D441" s="15">
        <v>-6.1223809523810599</v>
      </c>
      <c r="E441" s="15">
        <v>-7.8339682539683597</v>
      </c>
    </row>
    <row r="442" spans="1:5" x14ac:dyDescent="0.75">
      <c r="A442" s="1">
        <v>471</v>
      </c>
      <c r="B442" s="1" t="s">
        <v>20</v>
      </c>
      <c r="C442" s="15">
        <v>4.7258730158729803</v>
      </c>
      <c r="D442" s="15">
        <v>0.55660430839011799</v>
      </c>
      <c r="E442" s="15">
        <v>-4.1692687074828596</v>
      </c>
    </row>
    <row r="443" spans="1:5" x14ac:dyDescent="0.75">
      <c r="A443" s="1">
        <v>472</v>
      </c>
      <c r="B443" s="1" t="s">
        <v>18</v>
      </c>
      <c r="C443" s="15">
        <v>0</v>
      </c>
      <c r="D443" s="15">
        <v>0</v>
      </c>
      <c r="E443" s="15">
        <v>0</v>
      </c>
    </row>
  </sheetData>
  <mergeCells count="2">
    <mergeCell ref="F156:F161"/>
    <mergeCell ref="F1:G17"/>
  </mergeCells>
  <pageMargins left="0.7" right="0.7" top="0.75" bottom="0.75" header="0.51180555555555496" footer="0.51180555555555496"/>
  <pageSetup firstPageNumber="0"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MK53"/>
  <sheetViews>
    <sheetView topLeftCell="X1" zoomScale="85" zoomScaleNormal="85" workbookViewId="0">
      <selection sqref="A1:T5"/>
    </sheetView>
  </sheetViews>
  <sheetFormatPr defaultRowHeight="14.75" x14ac:dyDescent="0.75"/>
  <cols>
    <col min="1" max="1" width="10.6328125" style="4" customWidth="1"/>
    <col min="2" max="12" width="9.1328125" style="4" customWidth="1"/>
    <col min="13" max="13" width="9.5" style="4" customWidth="1"/>
    <col min="14" max="1025" width="9.1328125" style="4" customWidth="1"/>
  </cols>
  <sheetData>
    <row r="1" spans="1:83" ht="14.75" customHeight="1" thickTop="1" x14ac:dyDescent="0.75">
      <c r="A1" s="44" t="s">
        <v>635</v>
      </c>
      <c r="B1" s="45"/>
      <c r="C1" s="45"/>
      <c r="D1" s="45"/>
      <c r="E1" s="45"/>
      <c r="F1" s="45"/>
      <c r="G1" s="45"/>
      <c r="H1" s="45"/>
      <c r="I1" s="45"/>
      <c r="J1" s="45"/>
      <c r="K1" s="45"/>
      <c r="L1" s="45"/>
      <c r="M1" s="45"/>
      <c r="N1" s="45"/>
      <c r="O1" s="45"/>
      <c r="P1" s="45"/>
      <c r="Q1" s="45"/>
      <c r="R1" s="45"/>
      <c r="S1" s="45"/>
      <c r="T1" s="46"/>
    </row>
    <row r="2" spans="1:83" x14ac:dyDescent="0.75">
      <c r="A2" s="47"/>
      <c r="B2" s="48"/>
      <c r="C2" s="48"/>
      <c r="D2" s="48"/>
      <c r="E2" s="48"/>
      <c r="F2" s="48"/>
      <c r="G2" s="48"/>
      <c r="H2" s="48"/>
      <c r="I2" s="48"/>
      <c r="J2" s="48"/>
      <c r="K2" s="48"/>
      <c r="L2" s="48"/>
      <c r="M2" s="48"/>
      <c r="N2" s="48"/>
      <c r="O2" s="48"/>
      <c r="P2" s="48"/>
      <c r="Q2" s="48"/>
      <c r="R2" s="48"/>
      <c r="S2" s="48"/>
      <c r="T2" s="49"/>
    </row>
    <row r="3" spans="1:83" x14ac:dyDescent="0.75">
      <c r="A3" s="47"/>
      <c r="B3" s="48"/>
      <c r="C3" s="48"/>
      <c r="D3" s="48"/>
      <c r="E3" s="48"/>
      <c r="F3" s="48"/>
      <c r="G3" s="48"/>
      <c r="H3" s="48"/>
      <c r="I3" s="48"/>
      <c r="J3" s="48"/>
      <c r="K3" s="48"/>
      <c r="L3" s="48"/>
      <c r="M3" s="48"/>
      <c r="N3" s="48"/>
      <c r="O3" s="48"/>
      <c r="P3" s="48"/>
      <c r="Q3" s="48"/>
      <c r="R3" s="48"/>
      <c r="S3" s="48"/>
      <c r="T3" s="49"/>
    </row>
    <row r="4" spans="1:83" x14ac:dyDescent="0.75">
      <c r="A4" s="47"/>
      <c r="B4" s="48"/>
      <c r="C4" s="48"/>
      <c r="D4" s="48"/>
      <c r="E4" s="48"/>
      <c r="F4" s="48"/>
      <c r="G4" s="48"/>
      <c r="H4" s="48"/>
      <c r="I4" s="48"/>
      <c r="J4" s="48"/>
      <c r="K4" s="48"/>
      <c r="L4" s="48"/>
      <c r="M4" s="48"/>
      <c r="N4" s="48"/>
      <c r="O4" s="48"/>
      <c r="P4" s="48"/>
      <c r="Q4" s="48"/>
      <c r="R4" s="48"/>
      <c r="S4" s="48"/>
      <c r="T4" s="49"/>
    </row>
    <row r="5" spans="1:83" ht="15.5" thickBot="1" x14ac:dyDescent="0.9">
      <c r="A5" s="50"/>
      <c r="B5" s="51"/>
      <c r="C5" s="51"/>
      <c r="D5" s="51"/>
      <c r="E5" s="51"/>
      <c r="F5" s="51"/>
      <c r="G5" s="51"/>
      <c r="H5" s="51"/>
      <c r="I5" s="51"/>
      <c r="J5" s="51"/>
      <c r="K5" s="51"/>
      <c r="L5" s="51"/>
      <c r="M5" s="51"/>
      <c r="N5" s="51"/>
      <c r="O5" s="51"/>
      <c r="P5" s="51"/>
      <c r="Q5" s="51"/>
      <c r="R5" s="51"/>
      <c r="S5" s="51"/>
      <c r="T5" s="52"/>
    </row>
    <row r="6" spans="1:83" ht="15.5" thickTop="1" x14ac:dyDescent="0.75"/>
    <row r="7" spans="1:83" x14ac:dyDescent="0.75">
      <c r="A7" s="53" t="s">
        <v>24</v>
      </c>
      <c r="B7" s="54"/>
      <c r="C7" s="55"/>
    </row>
    <row r="8" spans="1:83" x14ac:dyDescent="0.75">
      <c r="A8" s="43" t="s">
        <v>25</v>
      </c>
      <c r="B8" s="43" t="s">
        <v>26</v>
      </c>
      <c r="C8" s="43"/>
      <c r="D8" s="43"/>
      <c r="E8" s="43"/>
      <c r="F8" s="43"/>
      <c r="G8" s="43"/>
      <c r="H8" s="43"/>
      <c r="I8" s="43"/>
      <c r="J8" s="43"/>
      <c r="K8" s="43"/>
      <c r="L8" s="43"/>
      <c r="M8" s="43"/>
      <c r="N8" s="43"/>
      <c r="O8" s="43"/>
      <c r="P8" s="43"/>
      <c r="Q8" s="43"/>
      <c r="R8" s="43"/>
      <c r="S8" s="43"/>
      <c r="T8" s="43"/>
      <c r="U8" s="43"/>
      <c r="V8" s="43"/>
      <c r="W8" s="43"/>
      <c r="X8" s="43"/>
      <c r="Y8" s="43"/>
      <c r="Z8" s="43"/>
      <c r="AA8" s="43"/>
      <c r="AB8" s="43"/>
      <c r="AC8" s="43"/>
      <c r="AD8" s="43"/>
      <c r="AE8" s="43"/>
      <c r="AF8" s="43"/>
      <c r="AG8" s="43"/>
      <c r="AH8" s="43"/>
      <c r="AI8" s="43"/>
      <c r="AJ8" s="43"/>
      <c r="AK8" s="43"/>
      <c r="AL8" s="43"/>
      <c r="AM8" s="43"/>
      <c r="AN8" s="43"/>
      <c r="AO8" s="43"/>
      <c r="AP8" s="43"/>
      <c r="AQ8" s="43"/>
      <c r="AR8" s="43"/>
      <c r="AS8" s="43"/>
      <c r="AT8" s="43"/>
      <c r="AU8" s="43"/>
      <c r="AV8" s="43"/>
      <c r="AW8" s="43"/>
      <c r="AX8" s="43"/>
      <c r="AY8" s="43"/>
      <c r="AZ8" s="43"/>
      <c r="BA8" s="43"/>
      <c r="BB8" s="43"/>
      <c r="BC8" s="43"/>
      <c r="BD8" s="43"/>
      <c r="BE8" s="43"/>
      <c r="BF8" s="43"/>
      <c r="BG8" s="43"/>
      <c r="BH8" s="43"/>
      <c r="BI8" s="43"/>
      <c r="BJ8" s="43"/>
      <c r="BK8" s="43"/>
      <c r="BL8" s="43"/>
      <c r="BM8" s="43"/>
      <c r="BN8" s="43"/>
      <c r="BO8" s="43"/>
      <c r="BP8" s="43"/>
      <c r="BQ8" s="43"/>
      <c r="BR8" s="43"/>
      <c r="BS8" s="43"/>
      <c r="BT8" s="43"/>
      <c r="BU8" s="43"/>
      <c r="BV8" s="43"/>
      <c r="BW8" s="43"/>
      <c r="BX8" s="43"/>
      <c r="BY8" s="43"/>
      <c r="BZ8" s="43"/>
      <c r="CA8" s="43"/>
      <c r="CB8" s="43"/>
      <c r="CC8" s="43"/>
      <c r="CD8" s="43"/>
      <c r="CE8" s="43"/>
    </row>
    <row r="9" spans="1:83" x14ac:dyDescent="0.75">
      <c r="A9" s="43"/>
      <c r="B9" s="5" t="s">
        <v>27</v>
      </c>
      <c r="C9" s="5" t="s">
        <v>28</v>
      </c>
      <c r="D9" s="5" t="s">
        <v>29</v>
      </c>
      <c r="E9" s="5" t="s">
        <v>30</v>
      </c>
      <c r="F9" s="5" t="s">
        <v>31</v>
      </c>
      <c r="G9" s="5" t="s">
        <v>32</v>
      </c>
      <c r="H9" s="5" t="s">
        <v>33</v>
      </c>
      <c r="I9" s="5" t="s">
        <v>34</v>
      </c>
      <c r="J9" s="5" t="s">
        <v>35</v>
      </c>
      <c r="K9" s="5" t="s">
        <v>36</v>
      </c>
      <c r="L9" s="5" t="s">
        <v>37</v>
      </c>
      <c r="M9" s="5" t="s">
        <v>38</v>
      </c>
      <c r="N9" s="5" t="s">
        <v>39</v>
      </c>
      <c r="O9" s="5" t="s">
        <v>40</v>
      </c>
      <c r="P9" s="5" t="s">
        <v>41</v>
      </c>
      <c r="Q9" s="5" t="s">
        <v>42</v>
      </c>
      <c r="R9" s="5" t="s">
        <v>43</v>
      </c>
      <c r="S9" s="5" t="s">
        <v>44</v>
      </c>
      <c r="T9" s="5" t="s">
        <v>45</v>
      </c>
      <c r="U9" s="5" t="s">
        <v>46</v>
      </c>
      <c r="V9" s="5" t="s">
        <v>47</v>
      </c>
      <c r="W9" s="5" t="s">
        <v>48</v>
      </c>
      <c r="X9" s="5" t="s">
        <v>49</v>
      </c>
      <c r="Y9" s="5" t="s">
        <v>50</v>
      </c>
      <c r="Z9" s="5" t="s">
        <v>51</v>
      </c>
      <c r="AA9" s="5" t="s">
        <v>52</v>
      </c>
      <c r="AB9" s="5" t="s">
        <v>53</v>
      </c>
      <c r="AC9" s="5" t="s">
        <v>54</v>
      </c>
      <c r="AD9" s="5" t="s">
        <v>55</v>
      </c>
      <c r="AE9" s="5" t="s">
        <v>56</v>
      </c>
      <c r="AF9" s="5" t="s">
        <v>57</v>
      </c>
      <c r="AG9" s="5" t="s">
        <v>58</v>
      </c>
      <c r="AH9" s="5" t="s">
        <v>59</v>
      </c>
      <c r="AI9" s="5" t="s">
        <v>60</v>
      </c>
      <c r="AJ9" s="5" t="s">
        <v>61</v>
      </c>
      <c r="AK9" s="5" t="s">
        <v>62</v>
      </c>
      <c r="AL9" s="5" t="s">
        <v>63</v>
      </c>
      <c r="AM9" s="5" t="s">
        <v>64</v>
      </c>
      <c r="AN9" s="5" t="s">
        <v>65</v>
      </c>
      <c r="AO9" s="5" t="s">
        <v>66</v>
      </c>
      <c r="AP9" s="5" t="s">
        <v>67</v>
      </c>
      <c r="AQ9" s="5" t="s">
        <v>68</v>
      </c>
      <c r="AR9" s="5" t="s">
        <v>69</v>
      </c>
      <c r="AS9" s="5" t="s">
        <v>70</v>
      </c>
      <c r="AT9" s="5" t="s">
        <v>71</v>
      </c>
      <c r="AU9" s="5" t="s">
        <v>72</v>
      </c>
      <c r="AV9" s="5" t="s">
        <v>73</v>
      </c>
      <c r="AW9" s="5" t="s">
        <v>74</v>
      </c>
      <c r="AX9" s="5" t="s">
        <v>75</v>
      </c>
      <c r="AY9" s="5" t="s">
        <v>76</v>
      </c>
      <c r="AZ9" s="5" t="s">
        <v>77</v>
      </c>
      <c r="BA9" s="5" t="s">
        <v>78</v>
      </c>
      <c r="BB9" s="5" t="s">
        <v>79</v>
      </c>
      <c r="BC9" s="5" t="s">
        <v>80</v>
      </c>
      <c r="BD9" s="5" t="s">
        <v>81</v>
      </c>
      <c r="BE9" s="5" t="s">
        <v>82</v>
      </c>
      <c r="BF9" s="5" t="s">
        <v>83</v>
      </c>
      <c r="BG9" s="5" t="s">
        <v>84</v>
      </c>
      <c r="BH9" s="5" t="s">
        <v>85</v>
      </c>
      <c r="BI9" s="5" t="s">
        <v>86</v>
      </c>
      <c r="BJ9" s="5" t="s">
        <v>87</v>
      </c>
      <c r="BK9" s="5" t="s">
        <v>88</v>
      </c>
      <c r="BL9" s="5" t="s">
        <v>89</v>
      </c>
      <c r="BM9" s="5" t="s">
        <v>90</v>
      </c>
      <c r="BN9" s="5" t="s">
        <v>91</v>
      </c>
      <c r="BO9" s="5" t="s">
        <v>92</v>
      </c>
      <c r="BP9" s="5" t="s">
        <v>93</v>
      </c>
      <c r="BQ9" s="5" t="s">
        <v>94</v>
      </c>
      <c r="BR9" s="5" t="s">
        <v>95</v>
      </c>
      <c r="BS9" s="5" t="s">
        <v>96</v>
      </c>
      <c r="BT9" s="5" t="s">
        <v>97</v>
      </c>
      <c r="BU9" s="5" t="s">
        <v>98</v>
      </c>
      <c r="BV9" s="5" t="s">
        <v>99</v>
      </c>
      <c r="BW9" s="5" t="s">
        <v>100</v>
      </c>
      <c r="BX9" s="5" t="s">
        <v>101</v>
      </c>
      <c r="BY9" s="5" t="s">
        <v>102</v>
      </c>
      <c r="BZ9" s="5" t="s">
        <v>103</v>
      </c>
      <c r="CA9" s="5" t="s">
        <v>104</v>
      </c>
      <c r="CB9" s="5" t="s">
        <v>105</v>
      </c>
      <c r="CC9" s="5" t="s">
        <v>106</v>
      </c>
      <c r="CD9" s="5" t="s">
        <v>107</v>
      </c>
      <c r="CE9" s="5" t="s">
        <v>108</v>
      </c>
    </row>
    <row r="10" spans="1:83" x14ac:dyDescent="0.75">
      <c r="A10" s="5" t="s">
        <v>109</v>
      </c>
      <c r="B10" s="17">
        <v>-4.4815192743764003</v>
      </c>
      <c r="C10" s="17">
        <v>18.4930612244899</v>
      </c>
      <c r="D10" s="17">
        <v>-1.3482539682539401</v>
      </c>
      <c r="E10" s="17">
        <v>-1.93517573696135</v>
      </c>
      <c r="F10" s="17">
        <v>-0.85385487528354398</v>
      </c>
      <c r="G10" s="17">
        <v>15.154172335601</v>
      </c>
      <c r="H10" s="17">
        <v>4.0061224489796796</v>
      </c>
      <c r="I10" s="17">
        <v>-0.25083144368864502</v>
      </c>
      <c r="J10" s="17">
        <v>0</v>
      </c>
      <c r="K10" s="17">
        <v>12.1668556311415</v>
      </c>
      <c r="L10" s="17">
        <v>-1.93715041572186</v>
      </c>
      <c r="M10" s="17">
        <v>-6.2297430083144398</v>
      </c>
      <c r="N10" s="17">
        <v>-1.82498110355259</v>
      </c>
      <c r="O10" s="17">
        <v>13.118405139833699</v>
      </c>
      <c r="P10" s="17">
        <v>3.88839758125475</v>
      </c>
      <c r="Q10" s="17">
        <v>-0.107180650037974</v>
      </c>
      <c r="R10" s="17">
        <v>-0.41832955404378702</v>
      </c>
      <c r="S10" s="17">
        <v>1.9542328042329</v>
      </c>
      <c r="T10" s="17">
        <v>-1.30377928949356</v>
      </c>
      <c r="U10" s="17">
        <v>1.6956160241873499</v>
      </c>
      <c r="V10" s="17">
        <v>10.681292517007</v>
      </c>
      <c r="W10" s="17">
        <v>1.15000000000011</v>
      </c>
      <c r="X10" s="17">
        <v>-0.30332577475427103</v>
      </c>
      <c r="Y10" s="17">
        <v>3.8789115646260002</v>
      </c>
      <c r="Z10" s="17">
        <v>4.9985638699925996</v>
      </c>
      <c r="AA10" s="17">
        <v>21.033030990173799</v>
      </c>
      <c r="AB10" s="17">
        <v>3.1829931972789698</v>
      </c>
      <c r="AC10" s="17">
        <v>0.331207482993157</v>
      </c>
      <c r="AD10" s="17">
        <v>-3.9666099773244201</v>
      </c>
      <c r="AE10" s="17">
        <v>5.0066515495087502</v>
      </c>
      <c r="AF10" s="17">
        <v>-1.2893650793651199</v>
      </c>
      <c r="AG10" s="17">
        <v>13.568745275888199</v>
      </c>
      <c r="AH10" s="17">
        <v>7.7232993197280502</v>
      </c>
      <c r="AI10" s="17">
        <v>-3.4058956916232799E-2</v>
      </c>
      <c r="AJ10" s="17">
        <v>-1.22882653061217</v>
      </c>
      <c r="AK10" s="17">
        <v>9.9095616024187603</v>
      </c>
      <c r="AL10" s="17">
        <v>-3.3647619047619401</v>
      </c>
      <c r="AM10" s="17">
        <v>-2.0004913076342001</v>
      </c>
      <c r="AN10" s="17">
        <v>0.18730158730169499</v>
      </c>
      <c r="AO10" s="17">
        <v>1.30464852607705</v>
      </c>
      <c r="AP10" s="17">
        <v>20.925623582766502</v>
      </c>
      <c r="AQ10" s="17">
        <v>0.49183673469384798</v>
      </c>
      <c r="AR10" s="17">
        <v>-0.96118669690098202</v>
      </c>
      <c r="AS10" s="17">
        <v>-4.3538095238095398</v>
      </c>
      <c r="AT10" s="17">
        <v>13.359108087679701</v>
      </c>
      <c r="AU10" s="17">
        <v>0</v>
      </c>
      <c r="AV10" s="17">
        <v>-2.0289115646259002</v>
      </c>
      <c r="AW10" s="17">
        <v>-0.36693877551028198</v>
      </c>
      <c r="AX10" s="17">
        <v>-3.9024943310658302</v>
      </c>
      <c r="AY10" s="17">
        <v>-3.8829931972790299</v>
      </c>
      <c r="AZ10" s="17">
        <v>6.5548752834467496</v>
      </c>
      <c r="BA10" s="17">
        <v>5.01050642479216</v>
      </c>
      <c r="BB10" s="17">
        <v>8.6439909297091097E-2</v>
      </c>
      <c r="BC10" s="17">
        <v>17.446712018140499</v>
      </c>
      <c r="BD10" s="17">
        <v>-1.54494331065761</v>
      </c>
      <c r="BE10" s="17">
        <v>-2.45782312925158</v>
      </c>
      <c r="BF10" s="17">
        <v>-1.6111111111109599</v>
      </c>
      <c r="BG10" s="17">
        <v>9.7985034013605201</v>
      </c>
      <c r="BH10" s="17">
        <v>-1.03272864701429</v>
      </c>
      <c r="BI10" s="17">
        <v>9.3722600151172202</v>
      </c>
      <c r="BJ10" s="17">
        <v>-2.5126984126983398</v>
      </c>
      <c r="BK10" s="17">
        <v>4.7596371882069201E-2</v>
      </c>
      <c r="BL10" s="17">
        <v>-0.166666666666654</v>
      </c>
      <c r="BM10" s="17">
        <v>1.6507482993196401</v>
      </c>
      <c r="BN10" s="17">
        <v>-2.37105064247916</v>
      </c>
      <c r="BO10" s="17">
        <v>27.076152683295501</v>
      </c>
      <c r="BP10" s="17">
        <v>29.3282312925169</v>
      </c>
      <c r="BQ10" s="17">
        <v>-2.0166666666663899</v>
      </c>
      <c r="BR10" s="17">
        <v>2.4112244897959001</v>
      </c>
      <c r="BS10" s="17">
        <v>-1.5105442176870101</v>
      </c>
      <c r="BT10" s="17">
        <v>-2.7340136054420299</v>
      </c>
      <c r="BU10" s="17">
        <v>0.16360544217679099</v>
      </c>
      <c r="BV10" s="17">
        <v>-2.0009920634920699</v>
      </c>
      <c r="BW10" s="17">
        <v>-1.21026077097499</v>
      </c>
      <c r="BX10" s="17">
        <v>36.908692365835201</v>
      </c>
      <c r="BY10" s="17">
        <v>3.7863945578227902</v>
      </c>
      <c r="BZ10" s="17">
        <v>6.9679705215418997</v>
      </c>
      <c r="CA10" s="17">
        <v>10.342214663643301</v>
      </c>
      <c r="CB10" s="17">
        <v>-4.7186394557822204</v>
      </c>
      <c r="CC10" s="17">
        <v>1.80444444444455</v>
      </c>
      <c r="CD10" s="17">
        <v>3.59916855631139</v>
      </c>
      <c r="CE10" s="17">
        <v>-1.73597883597881</v>
      </c>
    </row>
    <row r="11" spans="1:83" x14ac:dyDescent="0.75">
      <c r="A11" s="5" t="s">
        <v>110</v>
      </c>
      <c r="B11" s="17">
        <v>-4.63314436885861</v>
      </c>
      <c r="C11" s="17">
        <v>10.232040816326601</v>
      </c>
      <c r="D11" s="17">
        <v>-2.1629931972789298</v>
      </c>
      <c r="E11" s="17">
        <v>-2.7215646258503701</v>
      </c>
      <c r="F11" s="17">
        <v>1.5230536659107099</v>
      </c>
      <c r="G11" s="17">
        <v>0.236904761904844</v>
      </c>
      <c r="H11" s="17">
        <v>0.38337112622841502</v>
      </c>
      <c r="I11" s="17">
        <v>-3.1312018140589801</v>
      </c>
      <c r="J11" s="17">
        <v>1.0438095238095899</v>
      </c>
      <c r="K11" s="17">
        <v>1.7051020408165101</v>
      </c>
      <c r="L11" s="17">
        <v>-1.9602796674227201</v>
      </c>
      <c r="M11" s="17">
        <v>-5.2594104308389902</v>
      </c>
      <c r="N11" s="17">
        <v>-1.86730914588049</v>
      </c>
      <c r="O11" s="17">
        <v>10.1231292517007</v>
      </c>
      <c r="P11" s="17">
        <v>-0.49406651549499597</v>
      </c>
      <c r="Q11" s="17">
        <v>-0.65740740740759596</v>
      </c>
      <c r="R11" s="17">
        <v>-4.72505668934242</v>
      </c>
      <c r="S11" s="17">
        <v>10.173053665910899</v>
      </c>
      <c r="T11" s="17">
        <v>-2.9903250188964399</v>
      </c>
      <c r="U11" s="17">
        <v>6.3552154195011203</v>
      </c>
      <c r="V11" s="17">
        <v>11.1922146636433</v>
      </c>
      <c r="W11" s="17">
        <v>-0.75544217687090398</v>
      </c>
      <c r="X11" s="17">
        <v>-0.32619047619052199</v>
      </c>
      <c r="Y11" s="17">
        <v>2.28809523809519</v>
      </c>
      <c r="Z11" s="17">
        <v>2.8129251700682798</v>
      </c>
      <c r="AA11" s="17">
        <v>6.0711262282691498</v>
      </c>
      <c r="AB11" s="17">
        <v>6.0420634920635097</v>
      </c>
      <c r="AC11" s="17">
        <v>-0.98154195011325596</v>
      </c>
      <c r="AD11" s="17">
        <v>-1.0764172335601301</v>
      </c>
      <c r="AE11" s="17">
        <v>4.9306878306878801</v>
      </c>
      <c r="AF11" s="17">
        <v>-0.72848072562356703</v>
      </c>
      <c r="AG11" s="17">
        <v>6.8574829931974</v>
      </c>
      <c r="AH11" s="17">
        <v>6.8468537414966901</v>
      </c>
      <c r="AI11" s="17">
        <v>0.100935374149728</v>
      </c>
      <c r="AJ11" s="17">
        <v>-2.5049433106576098</v>
      </c>
      <c r="AK11" s="17">
        <v>8.4100907029478105</v>
      </c>
      <c r="AL11" s="17">
        <v>-6.6384353741495996</v>
      </c>
      <c r="AM11" s="17">
        <v>-2.77210884353729</v>
      </c>
      <c r="AN11" s="17">
        <v>-2.0143613000735E-2</v>
      </c>
      <c r="AO11" s="17">
        <v>-0.103817082388419</v>
      </c>
      <c r="AP11" s="17">
        <v>10.6850340136056</v>
      </c>
      <c r="AQ11" s="17">
        <v>-3.7714285714287898</v>
      </c>
      <c r="AR11" s="17">
        <v>-1.66768707482991</v>
      </c>
      <c r="AS11" s="17">
        <v>-1.7566043083901299</v>
      </c>
      <c r="AT11" s="17">
        <v>5.9767195767196899</v>
      </c>
      <c r="AU11" s="17">
        <v>-0.59520975056681003</v>
      </c>
      <c r="AV11" s="17">
        <v>-3.3071428571428401</v>
      </c>
      <c r="AW11" s="17">
        <v>-2.1914965986395298</v>
      </c>
      <c r="AX11" s="17">
        <v>-7.3853741496598797</v>
      </c>
      <c r="AY11" s="17">
        <v>-2.70453514739242</v>
      </c>
      <c r="AZ11" s="17">
        <v>15.232615268329599</v>
      </c>
      <c r="BA11" s="17">
        <v>18.217876039304599</v>
      </c>
      <c r="BB11" s="17">
        <v>-4.3088435374149103</v>
      </c>
      <c r="BC11" s="17">
        <v>20.009712773998501</v>
      </c>
      <c r="BD11" s="17">
        <v>-3.0847505668934998</v>
      </c>
      <c r="BE11" s="17">
        <v>-1.6513605442175401</v>
      </c>
      <c r="BF11" s="17">
        <v>-2.3918367346937801</v>
      </c>
      <c r="BG11" s="17">
        <v>3.9074829931970698</v>
      </c>
      <c r="BH11" s="17">
        <v>1.97615268329557</v>
      </c>
      <c r="BI11" s="17">
        <v>5.40098261526839</v>
      </c>
      <c r="BJ11" s="17">
        <v>-1.1181783824641101</v>
      </c>
      <c r="BK11" s="17">
        <v>-0.47247165532878299</v>
      </c>
      <c r="BL11" s="17">
        <v>-2.59198790627361</v>
      </c>
      <c r="BM11" s="17">
        <v>9.6682256235827193</v>
      </c>
      <c r="BN11" s="17">
        <v>-0.47736205593349601</v>
      </c>
      <c r="BO11" s="17">
        <v>18.755215419501098</v>
      </c>
      <c r="BP11" s="17">
        <v>18.465041572184301</v>
      </c>
      <c r="BQ11" s="17">
        <v>-2.4688888888886802</v>
      </c>
      <c r="BR11" s="17">
        <v>2.11299319727889</v>
      </c>
      <c r="BS11" s="17">
        <v>-1.2452380952381199</v>
      </c>
      <c r="BT11" s="17">
        <v>0.20595238095249899</v>
      </c>
      <c r="BU11" s="17">
        <v>-0.45238095238092801</v>
      </c>
      <c r="BV11" s="17">
        <v>-2.9877551020408002</v>
      </c>
      <c r="BW11" s="17">
        <v>-2.6644444444444102</v>
      </c>
      <c r="BX11" s="17">
        <v>26.912018140589399</v>
      </c>
      <c r="BY11" s="17">
        <v>4.1869387755100602</v>
      </c>
      <c r="BZ11" s="17">
        <v>12.295578231292501</v>
      </c>
      <c r="CA11" s="17">
        <v>2.4806802721088701</v>
      </c>
      <c r="CB11" s="17">
        <v>-3.1347392290248899</v>
      </c>
      <c r="CC11" s="17">
        <v>-0.23620559334831301</v>
      </c>
      <c r="CD11" s="17">
        <v>5.3635676492817996</v>
      </c>
      <c r="CE11" s="17">
        <v>-0.88329554043840897</v>
      </c>
    </row>
    <row r="12" spans="1:83" x14ac:dyDescent="0.75">
      <c r="A12" s="5" t="s">
        <v>111</v>
      </c>
      <c r="B12" s="17">
        <v>-1.4669784580499201</v>
      </c>
      <c r="C12" s="17">
        <v>20.416054421768798</v>
      </c>
      <c r="D12" s="17">
        <v>1.0767800453515699</v>
      </c>
      <c r="E12" s="17">
        <v>-0.574291383219941</v>
      </c>
      <c r="F12" s="17">
        <v>0.35521541950100899</v>
      </c>
      <c r="G12" s="17">
        <v>17.0281179138323</v>
      </c>
      <c r="H12" s="17">
        <v>3.7755479969766998</v>
      </c>
      <c r="I12" s="17">
        <v>4.9773242630385104</v>
      </c>
      <c r="J12" s="17">
        <v>0.64235827664400102</v>
      </c>
      <c r="K12" s="17">
        <v>16.332804232804399</v>
      </c>
      <c r="L12" s="17">
        <v>-1.06311413454274</v>
      </c>
      <c r="M12" s="17">
        <v>-3.84414210128483</v>
      </c>
      <c r="N12" s="17">
        <v>-1.06250944822375</v>
      </c>
      <c r="O12" s="17">
        <v>14.982728647014399</v>
      </c>
      <c r="P12" s="17">
        <v>4.3333333333333597</v>
      </c>
      <c r="Q12" s="17">
        <v>0.679024943310507</v>
      </c>
      <c r="R12" s="17">
        <v>3.9871882086167201</v>
      </c>
      <c r="S12" s="17">
        <v>3.37244897959182</v>
      </c>
      <c r="T12" s="17">
        <v>0.68835978835978595</v>
      </c>
      <c r="U12" s="17">
        <v>7.48975812547235</v>
      </c>
      <c r="V12" s="17">
        <v>16.001549508692399</v>
      </c>
      <c r="W12" s="17">
        <v>1.99251700680278</v>
      </c>
      <c r="X12" s="17">
        <v>0.97380952380951702</v>
      </c>
      <c r="Y12" s="17">
        <v>3.6666666666665799</v>
      </c>
      <c r="Z12" s="17">
        <v>6.5552532123961802</v>
      </c>
      <c r="AA12" s="17">
        <v>22.501814058956899</v>
      </c>
      <c r="AB12" s="17">
        <v>5.4335978835979901</v>
      </c>
      <c r="AC12" s="17">
        <v>0</v>
      </c>
      <c r="AD12" s="17">
        <v>-1.0815873015873301</v>
      </c>
      <c r="AE12" s="17">
        <v>3.9075963718821001</v>
      </c>
      <c r="AF12" s="17">
        <v>-0.75820105820115702</v>
      </c>
      <c r="AG12" s="17">
        <v>9.9308390022676907</v>
      </c>
      <c r="AH12" s="17">
        <v>12.2045804988665</v>
      </c>
      <c r="AI12" s="17">
        <v>2.52401360544218</v>
      </c>
      <c r="AJ12" s="17">
        <v>1.0107709750565801</v>
      </c>
      <c r="AK12" s="17">
        <v>13.978004535147299</v>
      </c>
      <c r="AL12" s="17">
        <v>-3.2377551020408899</v>
      </c>
      <c r="AM12" s="17">
        <v>-1.62278911564617</v>
      </c>
      <c r="AN12" s="17">
        <v>-0.209334845049087</v>
      </c>
      <c r="AO12" s="17">
        <v>1.4872260015116401</v>
      </c>
      <c r="AP12" s="17">
        <v>19.686016628873801</v>
      </c>
      <c r="AQ12" s="17">
        <v>-0.14625850340145899</v>
      </c>
      <c r="AR12" s="17">
        <v>-0.757596371882165</v>
      </c>
      <c r="AS12" s="17">
        <v>-1.89909297052154</v>
      </c>
      <c r="AT12" s="17">
        <v>13.250907029478601</v>
      </c>
      <c r="AU12" s="17">
        <v>0.33551587301593699</v>
      </c>
      <c r="AV12" s="17">
        <v>-0.52414965986400297</v>
      </c>
      <c r="AW12" s="17">
        <v>0.62857142857141401</v>
      </c>
      <c r="AX12" s="17">
        <v>-4.8698412698412303</v>
      </c>
      <c r="AY12" s="17">
        <v>0</v>
      </c>
      <c r="AZ12" s="17">
        <v>23.617082388511001</v>
      </c>
      <c r="BA12" s="17">
        <v>11.8305366591081</v>
      </c>
      <c r="BB12" s="17">
        <v>-0.460430839002336</v>
      </c>
      <c r="BC12" s="17">
        <v>26.829931972788899</v>
      </c>
      <c r="BD12" s="17">
        <v>-0.69090702947858296</v>
      </c>
      <c r="BE12" s="17">
        <v>-1.53605442176868</v>
      </c>
      <c r="BF12" s="17">
        <v>0</v>
      </c>
      <c r="BG12" s="17">
        <v>11.289947089946899</v>
      </c>
      <c r="BH12" s="17">
        <v>3.7148526077097901</v>
      </c>
      <c r="BI12" s="17">
        <v>10.675434618291799</v>
      </c>
      <c r="BJ12" s="17">
        <v>0.18983371126228801</v>
      </c>
      <c r="BK12" s="17">
        <v>2.1083900226757701</v>
      </c>
      <c r="BL12" s="17">
        <v>-0.75278911564630702</v>
      </c>
      <c r="BM12" s="17">
        <v>2.6543310657597101</v>
      </c>
      <c r="BN12" s="17">
        <v>2.6145502645502101</v>
      </c>
      <c r="BO12" s="17">
        <v>28.592441421012801</v>
      </c>
      <c r="BP12" s="17">
        <v>30.446371882086201</v>
      </c>
      <c r="BQ12" s="17">
        <v>-0.51768707482991005</v>
      </c>
      <c r="BR12" s="17">
        <v>2.7316326530612098</v>
      </c>
      <c r="BS12" s="17">
        <v>8.6734693877588101E-2</v>
      </c>
      <c r="BT12" s="17">
        <v>0</v>
      </c>
      <c r="BU12" s="17">
        <v>-2.78911564626989E-2</v>
      </c>
      <c r="BV12" s="17">
        <v>-0.33965419501131699</v>
      </c>
      <c r="BW12" s="17">
        <v>0</v>
      </c>
      <c r="BX12" s="17">
        <v>28.616439909297</v>
      </c>
      <c r="BY12" s="17">
        <v>7.7229024943309597</v>
      </c>
      <c r="BZ12" s="17">
        <v>9.1657879818594008</v>
      </c>
      <c r="CA12" s="17">
        <v>10.4718140589569</v>
      </c>
      <c r="CB12" s="17">
        <v>3.6224489796028499E-2</v>
      </c>
      <c r="CC12" s="17">
        <v>2.41959183673477</v>
      </c>
      <c r="CD12" s="17">
        <v>11.836583522297699</v>
      </c>
      <c r="CE12" s="17">
        <v>-1.18896447467876</v>
      </c>
    </row>
    <row r="13" spans="1:83" x14ac:dyDescent="0.75">
      <c r="A13" s="5" t="s">
        <v>112</v>
      </c>
      <c r="B13" s="17">
        <v>-2.6388435374150401</v>
      </c>
      <c r="C13" s="17">
        <v>6.5867800453515297</v>
      </c>
      <c r="D13" s="17">
        <v>-2.9038548752833102</v>
      </c>
      <c r="E13" s="17">
        <v>2.5456349206348299</v>
      </c>
      <c r="F13" s="17">
        <v>-0.63382464096762503</v>
      </c>
      <c r="G13" s="17">
        <v>5.9004761904762599</v>
      </c>
      <c r="H13" s="17">
        <v>7.9048752834468701</v>
      </c>
      <c r="I13" s="17">
        <v>4.2193650793650503</v>
      </c>
      <c r="J13" s="17">
        <v>2.6241043083899398</v>
      </c>
      <c r="K13" s="17">
        <v>4.4262282690853896</v>
      </c>
      <c r="L13" s="17">
        <v>3.23677248677236</v>
      </c>
      <c r="M13" s="17">
        <v>-1.8418367346937601</v>
      </c>
      <c r="N13" s="17">
        <v>-1.21651549508687</v>
      </c>
      <c r="O13" s="17">
        <v>15.4689720332576</v>
      </c>
      <c r="P13" s="17">
        <v>0.40986394557820699</v>
      </c>
      <c r="Q13" s="17">
        <v>0.41432350718039901</v>
      </c>
      <c r="R13" s="17">
        <v>4.2063492063502801E-2</v>
      </c>
      <c r="S13" s="17">
        <v>4.4784958427815704</v>
      </c>
      <c r="T13" s="17">
        <v>4.9460317460316201</v>
      </c>
      <c r="U13" s="17">
        <v>5.9205971277399003</v>
      </c>
      <c r="V13" s="17">
        <v>11.827626606198001</v>
      </c>
      <c r="W13" s="17">
        <v>0.55612244897966601</v>
      </c>
      <c r="X13" s="17">
        <v>3.4200680272108799</v>
      </c>
      <c r="Y13" s="17">
        <v>5.2250566893425097</v>
      </c>
      <c r="Z13" s="17">
        <v>3.34512471655338</v>
      </c>
      <c r="AA13" s="17">
        <v>4.1642479213907997</v>
      </c>
      <c r="AB13" s="17">
        <v>8.2599017384732605</v>
      </c>
      <c r="AC13" s="17">
        <v>3.8403401360544498</v>
      </c>
      <c r="AD13" s="17">
        <v>2.1585034013604498</v>
      </c>
      <c r="AE13" s="17">
        <v>9.73231292517006</v>
      </c>
      <c r="AF13" s="17">
        <v>-1.9280952380952301</v>
      </c>
      <c r="AG13" s="17">
        <v>6.5920634920635797</v>
      </c>
      <c r="AH13" s="17">
        <v>9.5573015873017901</v>
      </c>
      <c r="AI13" s="17">
        <v>4.5009977324262396</v>
      </c>
      <c r="AJ13" s="17">
        <v>0</v>
      </c>
      <c r="AK13" s="17">
        <v>6.9419879062734298</v>
      </c>
      <c r="AL13" s="17">
        <v>-5.96428571428567</v>
      </c>
      <c r="AM13" s="17">
        <v>0.69421768707488696</v>
      </c>
      <c r="AN13" s="17">
        <v>-0.57857142857143595</v>
      </c>
      <c r="AO13" s="17">
        <v>4.1244520030234897</v>
      </c>
      <c r="AP13" s="17">
        <v>11.1761526832955</v>
      </c>
      <c r="AQ13" s="17">
        <v>-2.7017006802721801</v>
      </c>
      <c r="AR13" s="17">
        <v>-0.94266817838250605</v>
      </c>
      <c r="AS13" s="17">
        <v>0.54759637188196997</v>
      </c>
      <c r="AT13" s="17">
        <v>5.6569160997733698</v>
      </c>
      <c r="AU13" s="17">
        <v>5.2361678004535399</v>
      </c>
      <c r="AV13" s="17">
        <v>-3.69591836734693</v>
      </c>
      <c r="AW13" s="17">
        <v>-0.51632653061225497</v>
      </c>
      <c r="AX13" s="17">
        <v>-0.40753968253964801</v>
      </c>
      <c r="AY13" s="17">
        <v>5.1934013605441498</v>
      </c>
      <c r="AZ13" s="17">
        <v>13.9201436130008</v>
      </c>
      <c r="BA13" s="17">
        <v>12.5896447467876</v>
      </c>
      <c r="BB13" s="17">
        <v>1.5946031746032201</v>
      </c>
      <c r="BC13" s="17">
        <v>12.7062736205591</v>
      </c>
      <c r="BD13" s="17">
        <v>-1.37842025699182</v>
      </c>
      <c r="BE13" s="17">
        <v>5.6802721088561603E-2</v>
      </c>
      <c r="BF13" s="17">
        <v>-0.84113378684792905</v>
      </c>
      <c r="BG13" s="17">
        <v>3.46122448979574</v>
      </c>
      <c r="BH13" s="17">
        <v>5.9352229780802297</v>
      </c>
      <c r="BI13" s="17">
        <v>5.8224489795918704</v>
      </c>
      <c r="BJ13" s="17">
        <v>-0.14104308390019099</v>
      </c>
      <c r="BK13" s="17">
        <v>2.6993953136809399</v>
      </c>
      <c r="BL13" s="17">
        <v>-0.41659863945582998</v>
      </c>
      <c r="BM13" s="17">
        <v>3.3082312925170299</v>
      </c>
      <c r="BN13" s="17">
        <v>4.4777777777777397</v>
      </c>
      <c r="BO13" s="17">
        <v>12.177853363567699</v>
      </c>
      <c r="BP13" s="17">
        <v>16.4268329554044</v>
      </c>
      <c r="BQ13" s="17">
        <v>0.32346938775510897</v>
      </c>
      <c r="BR13" s="17">
        <v>5.6372732426302301</v>
      </c>
      <c r="BS13" s="17">
        <v>1.75612244897975</v>
      </c>
      <c r="BT13" s="17">
        <v>-1.2006802721087599</v>
      </c>
      <c r="BU13" s="17">
        <v>0.49285714285701199</v>
      </c>
      <c r="BV13" s="17">
        <v>-3.6924036281179302</v>
      </c>
      <c r="BW13" s="17">
        <v>1.41594104308399</v>
      </c>
      <c r="BX13" s="17">
        <v>15.435336356764999</v>
      </c>
      <c r="BY13" s="17">
        <v>0</v>
      </c>
      <c r="BZ13" s="17">
        <v>2.6567573696143998</v>
      </c>
      <c r="CA13" s="17">
        <v>7.4473242630385803</v>
      </c>
      <c r="CB13" s="17">
        <v>-1.29585034013593</v>
      </c>
      <c r="CC13" s="17">
        <v>3.13222222222227</v>
      </c>
      <c r="CD13" s="17">
        <v>2.0455404383975102</v>
      </c>
      <c r="CE13" s="17">
        <v>1.09081632653052</v>
      </c>
    </row>
    <row r="14" spans="1:83" x14ac:dyDescent="0.75">
      <c r="A14" s="5" t="s">
        <v>113</v>
      </c>
      <c r="B14" s="17">
        <v>-2.01575963718828</v>
      </c>
      <c r="C14" s="17">
        <v>7.2542517006803804</v>
      </c>
      <c r="D14" s="17">
        <v>-0.47061224489787501</v>
      </c>
      <c r="E14" s="17">
        <v>-2.44520030233604E-2</v>
      </c>
      <c r="F14" s="17">
        <v>-0.588813303099049</v>
      </c>
      <c r="G14" s="17">
        <v>10.768395691609999</v>
      </c>
      <c r="H14" s="17">
        <v>9.3159108087680806</v>
      </c>
      <c r="I14" s="17">
        <v>0</v>
      </c>
      <c r="J14" s="17">
        <v>1.1327664399093</v>
      </c>
      <c r="K14" s="17">
        <v>13.2028344671205</v>
      </c>
      <c r="L14" s="17">
        <v>1.3486394557822601</v>
      </c>
      <c r="M14" s="17">
        <v>-4.10491307634154</v>
      </c>
      <c r="N14" s="17">
        <v>-0.62785336356759103</v>
      </c>
      <c r="O14" s="17">
        <v>10.752418745275801</v>
      </c>
      <c r="P14" s="17">
        <v>2.9095993953138302</v>
      </c>
      <c r="Q14" s="17">
        <v>-2.3151549508693399</v>
      </c>
      <c r="R14" s="17">
        <v>1.80695389266828</v>
      </c>
      <c r="S14" s="17">
        <v>4.8896447467875399</v>
      </c>
      <c r="T14" s="17">
        <v>0.105479969765725</v>
      </c>
      <c r="U14" s="17">
        <v>7.1257747543461099</v>
      </c>
      <c r="V14" s="17">
        <v>14.027135298564</v>
      </c>
      <c r="W14" s="17">
        <v>3.3982993197278901</v>
      </c>
      <c r="X14" s="17">
        <v>0.99523809523812301</v>
      </c>
      <c r="Y14" s="17">
        <v>4.2591836734693702</v>
      </c>
      <c r="Z14" s="17">
        <v>3.7806878306879801</v>
      </c>
      <c r="AA14" s="17">
        <v>8.0840136054422196</v>
      </c>
      <c r="AB14" s="17">
        <v>10.0253590325019</v>
      </c>
      <c r="AC14" s="17">
        <v>1.930007558579</v>
      </c>
      <c r="AD14" s="17">
        <v>0.21164021164022501</v>
      </c>
      <c r="AE14" s="17">
        <v>8.6613378684807305</v>
      </c>
      <c r="AF14" s="17">
        <v>-0.60623582766439699</v>
      </c>
      <c r="AG14" s="17">
        <v>8.0186318972034503</v>
      </c>
      <c r="AH14" s="17">
        <v>13.5813681027967</v>
      </c>
      <c r="AI14" s="17">
        <v>1.68667800453508</v>
      </c>
      <c r="AJ14" s="17">
        <v>-4.0149092970521698</v>
      </c>
      <c r="AK14" s="17">
        <v>15.139909297052</v>
      </c>
      <c r="AL14" s="17">
        <v>-4.5615646258503597</v>
      </c>
      <c r="AM14" s="17">
        <v>1.7465986394558599</v>
      </c>
      <c r="AN14" s="17">
        <v>-2.5473922902494102</v>
      </c>
      <c r="AO14" s="17">
        <v>1.3447845804988501</v>
      </c>
      <c r="AP14" s="17">
        <v>16.398034769463401</v>
      </c>
      <c r="AQ14" s="17">
        <v>-1.5285714285716301</v>
      </c>
      <c r="AR14" s="17">
        <v>-2.9130763416477001</v>
      </c>
      <c r="AS14" s="17">
        <v>0</v>
      </c>
      <c r="AT14" s="17">
        <v>11.5815948601663</v>
      </c>
      <c r="AU14" s="17">
        <v>4.65040816326536</v>
      </c>
      <c r="AV14" s="17">
        <v>-2.12517006802707</v>
      </c>
      <c r="AW14" s="17">
        <v>-2.36564625850338</v>
      </c>
      <c r="AX14" s="17">
        <v>-2.9622222222222798</v>
      </c>
      <c r="AY14" s="17">
        <v>3.18219954648516</v>
      </c>
      <c r="AZ14" s="17">
        <v>18.365986394558</v>
      </c>
      <c r="BA14" s="17">
        <v>8.4051776266061893</v>
      </c>
      <c r="BB14" s="17">
        <v>0.14552154195021699</v>
      </c>
      <c r="BC14" s="17">
        <v>17.7907785336355</v>
      </c>
      <c r="BD14" s="17">
        <v>-1.3554043839759999</v>
      </c>
      <c r="BE14" s="17">
        <v>1.1034391534391601</v>
      </c>
      <c r="BF14" s="17">
        <v>-1.61235827664382</v>
      </c>
      <c r="BG14" s="17">
        <v>1.7748299319727401</v>
      </c>
      <c r="BH14" s="17">
        <v>5.8254724111866203</v>
      </c>
      <c r="BI14" s="17">
        <v>8.4953892668179591</v>
      </c>
      <c r="BJ14" s="17">
        <v>-1.3896447467875499</v>
      </c>
      <c r="BK14" s="17">
        <v>0.85989229024944602</v>
      </c>
      <c r="BL14" s="17">
        <v>-0.96832199546488296</v>
      </c>
      <c r="BM14" s="17">
        <v>3.1856916099771899</v>
      </c>
      <c r="BN14" s="17">
        <v>2.6904006046862499</v>
      </c>
      <c r="BO14" s="17">
        <v>19.584504913076401</v>
      </c>
      <c r="BP14" s="17">
        <v>23.689984882841902</v>
      </c>
      <c r="BQ14" s="17">
        <v>-0.497074829931897</v>
      </c>
      <c r="BR14" s="17">
        <v>3.6441043083899198</v>
      </c>
      <c r="BS14" s="17">
        <v>1.5911564625853001</v>
      </c>
      <c r="BT14" s="17">
        <v>-0.12607709750544599</v>
      </c>
      <c r="BU14" s="17">
        <v>-2.2789115646261002E-2</v>
      </c>
      <c r="BV14" s="17">
        <v>-1.73668934240366</v>
      </c>
      <c r="BW14" s="17">
        <v>0.61897959183680695</v>
      </c>
      <c r="BX14" s="17">
        <v>23.592290249433098</v>
      </c>
      <c r="BY14" s="17">
        <v>2.16099773242619</v>
      </c>
      <c r="BZ14" s="17">
        <v>6.9051700680271102</v>
      </c>
      <c r="CA14" s="17">
        <v>8.9399092970522194</v>
      </c>
      <c r="CB14" s="17">
        <v>-0.949841269841185</v>
      </c>
      <c r="CC14" s="17">
        <v>0</v>
      </c>
      <c r="CD14" s="17">
        <v>3.4952380952380402</v>
      </c>
      <c r="CE14" s="17">
        <v>-0.249735449735491</v>
      </c>
    </row>
    <row r="15" spans="1:83" x14ac:dyDescent="0.75">
      <c r="A15" s="5" t="s">
        <v>114</v>
      </c>
      <c r="B15" s="17">
        <v>0</v>
      </c>
      <c r="C15" s="17">
        <v>2.6358956916100702</v>
      </c>
      <c r="D15" s="17">
        <v>-0.81648526077094497</v>
      </c>
      <c r="E15" s="17">
        <v>0.65809523809517501</v>
      </c>
      <c r="F15" s="17">
        <v>0.55944822373386505</v>
      </c>
      <c r="G15" s="17">
        <v>0</v>
      </c>
      <c r="H15" s="17">
        <v>5.0985260770977199</v>
      </c>
      <c r="I15" s="17">
        <v>4.6010430839002501</v>
      </c>
      <c r="J15" s="17">
        <v>1.6357142857142</v>
      </c>
      <c r="K15" s="17">
        <v>2.3015873015873201</v>
      </c>
      <c r="L15" s="17">
        <v>1.03548752834475</v>
      </c>
      <c r="M15" s="17">
        <v>-3.0051776266061201</v>
      </c>
      <c r="N15" s="17">
        <v>1.4645124716553699</v>
      </c>
      <c r="O15" s="17">
        <v>4.2249811035526603</v>
      </c>
      <c r="P15" s="17">
        <v>2.1013983371126899</v>
      </c>
      <c r="Q15" s="17">
        <v>2.0326908541193198</v>
      </c>
      <c r="R15" s="17">
        <v>2.7024565381707402</v>
      </c>
      <c r="S15" s="17">
        <v>3.83647014361296</v>
      </c>
      <c r="T15" s="17">
        <v>2.98987150415712</v>
      </c>
      <c r="U15" s="17">
        <v>3.8315192743763</v>
      </c>
      <c r="V15" s="17">
        <v>7.3904761904762104</v>
      </c>
      <c r="W15" s="17">
        <v>2.3748299319727799</v>
      </c>
      <c r="X15" s="17">
        <v>1.52755102040837</v>
      </c>
      <c r="Y15" s="17">
        <v>4.2062736205594602</v>
      </c>
      <c r="Z15" s="17">
        <v>3.2167422524568701</v>
      </c>
      <c r="AA15" s="17">
        <v>4.2077475434618501</v>
      </c>
      <c r="AB15" s="17">
        <v>5.4217309145880197</v>
      </c>
      <c r="AC15" s="17">
        <v>1.41043083900222</v>
      </c>
      <c r="AD15" s="17">
        <v>-2.0163265306123601</v>
      </c>
      <c r="AE15" s="17">
        <v>5.09157218442936</v>
      </c>
      <c r="AF15" s="17">
        <v>0.16512471655327099</v>
      </c>
      <c r="AG15" s="17">
        <v>4.2070294784582298</v>
      </c>
      <c r="AH15" s="17">
        <v>3.6479591836735898</v>
      </c>
      <c r="AI15" s="17">
        <v>1.32534013605429</v>
      </c>
      <c r="AJ15" s="17">
        <v>0.68612244897960795</v>
      </c>
      <c r="AK15" s="17">
        <v>5.83828420256987</v>
      </c>
      <c r="AL15" s="17">
        <v>-3.8489795918366698</v>
      </c>
      <c r="AM15" s="17">
        <v>-0.69965986394550606</v>
      </c>
      <c r="AN15" s="17">
        <v>0.53155706727137197</v>
      </c>
      <c r="AO15" s="17">
        <v>3.0241874527588601</v>
      </c>
      <c r="AP15" s="17">
        <v>4.7068783068783402</v>
      </c>
      <c r="AQ15" s="17">
        <v>0</v>
      </c>
      <c r="AR15" s="17">
        <v>-0.88594104308393495</v>
      </c>
      <c r="AS15" s="17">
        <v>0.582517006802728</v>
      </c>
      <c r="AT15" s="17">
        <v>4.8180272108844502</v>
      </c>
      <c r="AU15" s="17">
        <v>3.8127891156463698</v>
      </c>
      <c r="AV15" s="17">
        <v>0</v>
      </c>
      <c r="AW15" s="17">
        <v>0.84938775510209397</v>
      </c>
      <c r="AX15" s="17">
        <v>-1.81956916099776</v>
      </c>
      <c r="AY15" s="17">
        <v>2.0958616780043799</v>
      </c>
      <c r="AZ15" s="17">
        <v>4.5068783068782201</v>
      </c>
      <c r="BA15" s="17">
        <v>4.2977324263038499</v>
      </c>
      <c r="BB15" s="17">
        <v>0</v>
      </c>
      <c r="BC15" s="17">
        <v>4.7716931216929499</v>
      </c>
      <c r="BD15" s="17">
        <v>7.3537414965933398E-2</v>
      </c>
      <c r="BE15" s="17">
        <v>1.92513227513222</v>
      </c>
      <c r="BF15" s="17">
        <v>-0.72795918367328505</v>
      </c>
      <c r="BG15" s="17">
        <v>1.7697278911562999</v>
      </c>
      <c r="BH15" s="17">
        <v>2.2704459561602102</v>
      </c>
      <c r="BI15" s="17">
        <v>3.6337490551776401</v>
      </c>
      <c r="BJ15" s="17">
        <v>0.373771730914635</v>
      </c>
      <c r="BK15" s="17">
        <v>1.5433786848072599</v>
      </c>
      <c r="BL15" s="17">
        <v>-1.91877551020409</v>
      </c>
      <c r="BM15" s="17">
        <v>0</v>
      </c>
      <c r="BN15" s="17">
        <v>2.4309145880574201</v>
      </c>
      <c r="BO15" s="17">
        <v>4.41303854875291</v>
      </c>
      <c r="BP15" s="17">
        <v>4.8970899470898503</v>
      </c>
      <c r="BQ15" s="17">
        <v>0</v>
      </c>
      <c r="BR15" s="17">
        <v>0.62891156462559505</v>
      </c>
      <c r="BS15" s="17">
        <v>0.48557823129257299</v>
      </c>
      <c r="BT15" s="17">
        <v>-0.47517006802718897</v>
      </c>
      <c r="BU15" s="17">
        <v>-0.27551020408176902</v>
      </c>
      <c r="BV15" s="17">
        <v>-1.5624716553287299</v>
      </c>
      <c r="BW15" s="17">
        <v>0.70342970521542003</v>
      </c>
      <c r="BX15" s="17">
        <v>4.3219576719575503</v>
      </c>
      <c r="BY15" s="17">
        <v>2.1683900226756201</v>
      </c>
      <c r="BZ15" s="17">
        <v>0</v>
      </c>
      <c r="CA15" s="17">
        <v>2.2585260770975601</v>
      </c>
      <c r="CB15" s="17">
        <v>-1.50068027210869</v>
      </c>
      <c r="CC15" s="17">
        <v>0.42136054421777702</v>
      </c>
      <c r="CD15" s="17">
        <v>3.0807256235828202</v>
      </c>
      <c r="CE15" s="17">
        <v>0.48552532123973502</v>
      </c>
    </row>
    <row r="16" spans="1:83" x14ac:dyDescent="0.75">
      <c r="A16" s="5" t="s">
        <v>115</v>
      </c>
      <c r="B16" s="17">
        <v>8.4761904761849305E-2</v>
      </c>
      <c r="C16" s="17">
        <v>0</v>
      </c>
      <c r="D16" s="17">
        <v>1.0792517006803</v>
      </c>
      <c r="E16" s="17">
        <v>0</v>
      </c>
      <c r="F16" s="17">
        <v>0.55370370370369804</v>
      </c>
      <c r="G16" s="17">
        <v>0.71791383219960503</v>
      </c>
      <c r="H16" s="17">
        <v>8.56530612244911</v>
      </c>
      <c r="I16" s="17">
        <v>0.98478458049878603</v>
      </c>
      <c r="J16" s="17">
        <v>1.9867630385487201</v>
      </c>
      <c r="K16" s="17">
        <v>6.6954648526078202</v>
      </c>
      <c r="L16" s="17">
        <v>1.0084278155705999</v>
      </c>
      <c r="M16" s="17">
        <v>-2.8377551020407599</v>
      </c>
      <c r="N16" s="17">
        <v>1.01114890400602</v>
      </c>
      <c r="O16" s="17">
        <v>5.3945200302342</v>
      </c>
      <c r="P16" s="17">
        <v>3.4344293272863999</v>
      </c>
      <c r="Q16" s="17">
        <v>0.197505668934159</v>
      </c>
      <c r="R16" s="17">
        <v>-1.2235827664399499</v>
      </c>
      <c r="S16" s="17">
        <v>2.1931216931216801</v>
      </c>
      <c r="T16" s="17">
        <v>-0.48737717309155199</v>
      </c>
      <c r="U16" s="17">
        <v>5.1869236583521996</v>
      </c>
      <c r="V16" s="17">
        <v>6.4088057445201096</v>
      </c>
      <c r="W16" s="17">
        <v>3.3009523809522801</v>
      </c>
      <c r="X16" s="17">
        <v>0.39081632653062498</v>
      </c>
      <c r="Y16" s="17">
        <v>3.36156462585028</v>
      </c>
      <c r="Z16" s="17">
        <v>2.5411186696902499</v>
      </c>
      <c r="AA16" s="17">
        <v>1.06557067271366</v>
      </c>
      <c r="AB16" s="17">
        <v>4.04297052154201</v>
      </c>
      <c r="AC16" s="17">
        <v>3.32496598639458</v>
      </c>
      <c r="AD16" s="17">
        <v>0</v>
      </c>
      <c r="AE16" s="17">
        <v>5.2272864701436603</v>
      </c>
      <c r="AF16" s="17">
        <v>0.41879818594110602</v>
      </c>
      <c r="AG16" s="17">
        <v>4.47728647014379</v>
      </c>
      <c r="AH16" s="17">
        <v>1.1833333333334299</v>
      </c>
      <c r="AI16" s="17">
        <v>2.3115419501134098</v>
      </c>
      <c r="AJ16" s="17">
        <v>0.86782312925161198</v>
      </c>
      <c r="AK16" s="17">
        <v>9.5390022675736006</v>
      </c>
      <c r="AL16" s="17">
        <v>-4.87925170068036</v>
      </c>
      <c r="AM16" s="17">
        <v>0.67789115646271902</v>
      </c>
      <c r="AN16" s="17">
        <v>1.0231292517008199</v>
      </c>
      <c r="AO16" s="17">
        <v>1.4467876039304</v>
      </c>
      <c r="AP16" s="17">
        <v>3.1821995464852599</v>
      </c>
      <c r="AQ16" s="17">
        <v>0.59693877551024099</v>
      </c>
      <c r="AR16" s="17">
        <v>0.28956916099784502</v>
      </c>
      <c r="AS16" s="17">
        <v>2.1389115646258499</v>
      </c>
      <c r="AT16" s="17">
        <v>5.0527210884353302</v>
      </c>
      <c r="AU16" s="17">
        <v>0.32950113378684698</v>
      </c>
      <c r="AV16" s="17">
        <v>-1.72414965986378</v>
      </c>
      <c r="AW16" s="17">
        <v>1.4856689342403</v>
      </c>
      <c r="AX16" s="17">
        <v>-3.4215873015872802</v>
      </c>
      <c r="AY16" s="17">
        <v>0.201218820861605</v>
      </c>
      <c r="AZ16" s="17">
        <v>9.5295162509448499</v>
      </c>
      <c r="BA16" s="17">
        <v>1.53046107331819</v>
      </c>
      <c r="BB16" s="17">
        <v>-1.57568027210874</v>
      </c>
      <c r="BC16" s="17">
        <v>1.5688208616778501</v>
      </c>
      <c r="BD16" s="17">
        <v>-1.0508163265306201</v>
      </c>
      <c r="BE16" s="17">
        <v>4.34981103552541</v>
      </c>
      <c r="BF16" s="17">
        <v>-2.36857142857132</v>
      </c>
      <c r="BG16" s="17">
        <v>0</v>
      </c>
      <c r="BH16" s="17">
        <v>0.87940287226005798</v>
      </c>
      <c r="BI16" s="17">
        <v>6.4552532123962303</v>
      </c>
      <c r="BJ16" s="17">
        <v>-0.118858654573026</v>
      </c>
      <c r="BK16" s="17">
        <v>3.24281179138322</v>
      </c>
      <c r="BL16" s="17">
        <v>-0.94741496598637298</v>
      </c>
      <c r="BM16" s="17">
        <v>1.6907029478458799</v>
      </c>
      <c r="BN16" s="17">
        <v>0.41451247165542598</v>
      </c>
      <c r="BO16" s="17">
        <v>3.6047619047618902</v>
      </c>
      <c r="BP16" s="17">
        <v>5.4910430839001796</v>
      </c>
      <c r="BQ16" s="17">
        <v>-1.0608843537413899</v>
      </c>
      <c r="BR16" s="17">
        <v>2.0913265306121702</v>
      </c>
      <c r="BS16" s="17">
        <v>7.7029478458151501E-2</v>
      </c>
      <c r="BT16" s="17">
        <v>-1.0799319727888701</v>
      </c>
      <c r="BU16" s="17">
        <v>-0.91190476190492997</v>
      </c>
      <c r="BV16" s="17">
        <v>-1.8733560090703301</v>
      </c>
      <c r="BW16" s="17">
        <v>-0.65968253968249002</v>
      </c>
      <c r="BX16" s="17">
        <v>11.1061224489795</v>
      </c>
      <c r="BY16" s="17">
        <v>3.9793650793649702</v>
      </c>
      <c r="BZ16" s="17">
        <v>3.5250340136053899</v>
      </c>
      <c r="CA16" s="17">
        <v>8.9501133786892006E-2</v>
      </c>
      <c r="CB16" s="17">
        <v>0.83820861678012604</v>
      </c>
      <c r="CC16" s="17">
        <v>-0.80178571428564405</v>
      </c>
      <c r="CD16" s="17">
        <v>3.6275510204080499</v>
      </c>
      <c r="CE16" s="17">
        <v>-0.90733182161759796</v>
      </c>
    </row>
    <row r="17" spans="1:83" x14ac:dyDescent="0.75">
      <c r="A17" s="5" t="s">
        <v>116</v>
      </c>
      <c r="B17" s="17">
        <v>-2.6172789115646999</v>
      </c>
      <c r="C17" s="17">
        <v>2.6736961451247701</v>
      </c>
      <c r="D17" s="17">
        <v>-2.9468707482992902</v>
      </c>
      <c r="E17" s="17">
        <v>0.451190476190441</v>
      </c>
      <c r="F17" s="17">
        <v>6.9160997732079796E-3</v>
      </c>
      <c r="G17" s="17">
        <v>-8.2690854119360599E-2</v>
      </c>
      <c r="H17" s="17">
        <v>3.6674603174604998</v>
      </c>
      <c r="I17" s="17">
        <v>1.5122222222222499</v>
      </c>
      <c r="J17" s="17">
        <v>0.75689342403636195</v>
      </c>
      <c r="K17" s="17">
        <v>4.6693877551020604</v>
      </c>
      <c r="L17" s="17">
        <v>-2.88756613756623</v>
      </c>
      <c r="M17" s="17">
        <v>-2.8926681783824599</v>
      </c>
      <c r="N17" s="17">
        <v>-0.480574452002968</v>
      </c>
      <c r="O17" s="17">
        <v>7.4094482237340102</v>
      </c>
      <c r="P17" s="17">
        <v>2.2204081632652901</v>
      </c>
      <c r="Q17" s="17">
        <v>-3.51473922903979E-2</v>
      </c>
      <c r="R17" s="17">
        <v>-1.71398337112626</v>
      </c>
      <c r="S17" s="17">
        <v>1.4139077853363999</v>
      </c>
      <c r="T17" s="17">
        <v>1.54576719576729</v>
      </c>
      <c r="U17" s="17">
        <v>1.83631897203326</v>
      </c>
      <c r="V17" s="17">
        <v>12.3703703703704</v>
      </c>
      <c r="W17" s="17">
        <v>1.5435374149658401</v>
      </c>
      <c r="X17" s="17">
        <v>0.63590325018910299</v>
      </c>
      <c r="Y17" s="17">
        <v>3.8204081632653</v>
      </c>
      <c r="Z17" s="17">
        <v>-1.21617535903217</v>
      </c>
      <c r="AA17" s="17">
        <v>-0.94482237339376796</v>
      </c>
      <c r="AB17" s="17">
        <v>4.5550642479214298</v>
      </c>
      <c r="AC17" s="17">
        <v>1.1690249433106801</v>
      </c>
      <c r="AD17" s="17">
        <v>0.60056689342400804</v>
      </c>
      <c r="AE17" s="17">
        <v>7.8630007558579802</v>
      </c>
      <c r="AF17" s="17">
        <v>0</v>
      </c>
      <c r="AG17" s="17">
        <v>5.4129629629629896</v>
      </c>
      <c r="AH17" s="17">
        <v>0</v>
      </c>
      <c r="AI17" s="17">
        <v>0</v>
      </c>
      <c r="AJ17" s="17">
        <v>-1.92294028722601</v>
      </c>
      <c r="AK17" s="17">
        <v>2.5499999999997902</v>
      </c>
      <c r="AL17" s="17">
        <v>-4.9945578231293197</v>
      </c>
      <c r="AM17" s="17">
        <v>-0.58265306122440097</v>
      </c>
      <c r="AN17" s="17">
        <v>0.95895691609983402</v>
      </c>
      <c r="AO17" s="17">
        <v>2.90963718820867</v>
      </c>
      <c r="AP17" s="17">
        <v>9.0854875283446699</v>
      </c>
      <c r="AQ17" s="17">
        <v>-1.6595238095237801</v>
      </c>
      <c r="AR17" s="17">
        <v>0.14674981103551801</v>
      </c>
      <c r="AS17" s="17">
        <v>-1.0606349206350101</v>
      </c>
      <c r="AT17" s="17">
        <v>7.1522297808011599</v>
      </c>
      <c r="AU17" s="17">
        <v>0.86403061224490296</v>
      </c>
      <c r="AV17" s="17">
        <v>-3.0363945578230198</v>
      </c>
      <c r="AW17" s="17">
        <v>-0.62210884353732099</v>
      </c>
      <c r="AX17" s="17">
        <v>-3.4445861678005998</v>
      </c>
      <c r="AY17" s="17">
        <v>1.27604875283442</v>
      </c>
      <c r="AZ17" s="17">
        <v>10.1982237339381</v>
      </c>
      <c r="BA17" s="17">
        <v>6.4067271352986301</v>
      </c>
      <c r="BB17" s="17">
        <v>-0.69385487528343004</v>
      </c>
      <c r="BC17" s="17">
        <v>9.7212018140587499</v>
      </c>
      <c r="BD17" s="17">
        <v>-2.38507180650039</v>
      </c>
      <c r="BE17" s="17">
        <v>-3.0870748299319799</v>
      </c>
      <c r="BF17" s="17">
        <v>-1.8982086167798899</v>
      </c>
      <c r="BG17" s="17">
        <v>-0.51391723356015095</v>
      </c>
      <c r="BH17" s="17">
        <v>0.82116402116405796</v>
      </c>
      <c r="BI17" s="17">
        <v>3.32426303854872</v>
      </c>
      <c r="BJ17" s="17">
        <v>0.47634164777022903</v>
      </c>
      <c r="BK17" s="17">
        <v>0</v>
      </c>
      <c r="BL17" s="17">
        <v>0</v>
      </c>
      <c r="BM17" s="17">
        <v>-4.0767290249432397</v>
      </c>
      <c r="BN17" s="17">
        <v>-1.1340513983370599</v>
      </c>
      <c r="BO17" s="17">
        <v>10.7307634164777</v>
      </c>
      <c r="BP17" s="17">
        <v>9.7799697656839601</v>
      </c>
      <c r="BQ17" s="17">
        <v>-0.39285714285705597</v>
      </c>
      <c r="BR17" s="17">
        <v>3.3225623582766</v>
      </c>
      <c r="BS17" s="17">
        <v>0</v>
      </c>
      <c r="BT17" s="17">
        <v>-1.09367346938765</v>
      </c>
      <c r="BU17" s="17">
        <v>-0.25408163265316303</v>
      </c>
      <c r="BV17" s="17">
        <v>0</v>
      </c>
      <c r="BW17" s="17">
        <v>1.3843310657596</v>
      </c>
      <c r="BX17" s="17">
        <v>8.5309901738472593</v>
      </c>
      <c r="BY17" s="17">
        <v>-5.8707482993340297E-2</v>
      </c>
      <c r="BZ17" s="17">
        <v>3.5845578231292698</v>
      </c>
      <c r="CA17" s="17">
        <v>9.6244142101283696</v>
      </c>
      <c r="CB17" s="17">
        <v>-2.0121768707481</v>
      </c>
      <c r="CC17" s="17">
        <v>1.7956916099773801</v>
      </c>
      <c r="CD17" s="17">
        <v>3.9117913832198998</v>
      </c>
      <c r="CE17" s="17">
        <v>-0.70782312925153901</v>
      </c>
    </row>
    <row r="18" spans="1:83" x14ac:dyDescent="0.75">
      <c r="A18" s="5" t="s">
        <v>117</v>
      </c>
      <c r="B18" s="17">
        <v>-1.5312925170068199</v>
      </c>
      <c r="C18" s="17">
        <v>3.8597222222221799</v>
      </c>
      <c r="D18" s="17">
        <v>1.8778684807255901</v>
      </c>
      <c r="E18" s="17">
        <v>0.77555555555554001</v>
      </c>
      <c r="F18" s="17">
        <v>8.5147392290169405E-2</v>
      </c>
      <c r="G18" s="17">
        <v>6.5030895691611299</v>
      </c>
      <c r="H18" s="17">
        <v>4.8588813303099601</v>
      </c>
      <c r="I18" s="17">
        <v>-3.6303854875255101E-2</v>
      </c>
      <c r="J18" s="17">
        <v>1.8443764172336901</v>
      </c>
      <c r="K18" s="17">
        <v>10.4269085411944</v>
      </c>
      <c r="L18" s="17">
        <v>0.929440665154876</v>
      </c>
      <c r="M18" s="17">
        <v>-3.9141723356008198</v>
      </c>
      <c r="N18" s="17">
        <v>1.0818216175359401</v>
      </c>
      <c r="O18" s="17">
        <v>10.554837490551799</v>
      </c>
      <c r="P18" s="17">
        <v>0.683938019652227</v>
      </c>
      <c r="Q18" s="17">
        <v>1.0882842025698201</v>
      </c>
      <c r="R18" s="17">
        <v>1.7145880574452499</v>
      </c>
      <c r="S18" s="17">
        <v>4.3324263038549304</v>
      </c>
      <c r="T18" s="17">
        <v>1.9154195011337101</v>
      </c>
      <c r="U18" s="17">
        <v>4.5990173847315896</v>
      </c>
      <c r="V18" s="17">
        <v>14.105253212396001</v>
      </c>
      <c r="W18" s="17">
        <v>2.3255102040814699</v>
      </c>
      <c r="X18" s="17">
        <v>1.9840136054422599</v>
      </c>
      <c r="Y18" s="17">
        <v>6.5662887377172998</v>
      </c>
      <c r="Z18" s="17">
        <v>4.0575585789873996</v>
      </c>
      <c r="AA18" s="17">
        <v>9.4458427815571699</v>
      </c>
      <c r="AB18" s="17">
        <v>6.24482237339378</v>
      </c>
      <c r="AC18" s="17">
        <v>1.65856009070303</v>
      </c>
      <c r="AD18" s="17">
        <v>1.06934240362813</v>
      </c>
      <c r="AE18" s="17">
        <v>5.9024943310658102</v>
      </c>
      <c r="AF18" s="17">
        <v>-1.30665154950854</v>
      </c>
      <c r="AG18" s="17">
        <v>2.8293650793650702</v>
      </c>
      <c r="AH18" s="17">
        <v>6.1846258503403098</v>
      </c>
      <c r="AI18" s="17">
        <v>1.74614512471654</v>
      </c>
      <c r="AJ18" s="17">
        <v>1.2992063492063799</v>
      </c>
      <c r="AK18" s="17">
        <v>8.53548752834471</v>
      </c>
      <c r="AL18" s="17">
        <v>-3.6568027210884999</v>
      </c>
      <c r="AM18" s="17">
        <v>1.2493197278913899</v>
      </c>
      <c r="AN18" s="17">
        <v>0.23253968253982901</v>
      </c>
      <c r="AO18" s="17">
        <v>3.4179894179893999</v>
      </c>
      <c r="AP18" s="17">
        <v>14.769765684051499</v>
      </c>
      <c r="AQ18" s="17">
        <v>-0.80850340136068299</v>
      </c>
      <c r="AR18" s="17">
        <v>3.8359788359869501E-2</v>
      </c>
      <c r="AS18" s="17">
        <v>0.50615079365081905</v>
      </c>
      <c r="AT18" s="17">
        <v>6.8033257747544704</v>
      </c>
      <c r="AU18" s="17">
        <v>0.768435374149679</v>
      </c>
      <c r="AV18" s="17">
        <v>-1.54319727891134</v>
      </c>
      <c r="AW18" s="17">
        <v>-0.70274943310659199</v>
      </c>
      <c r="AX18" s="17">
        <v>-3.1609126984126701</v>
      </c>
      <c r="AY18" s="17">
        <v>0.25734126984118499</v>
      </c>
      <c r="AZ18" s="17">
        <v>15.367044595615999</v>
      </c>
      <c r="BA18" s="17">
        <v>4.2351095993954404</v>
      </c>
      <c r="BB18" s="17">
        <v>-1.68126984126979</v>
      </c>
      <c r="BC18" s="17">
        <v>13.4896447467874</v>
      </c>
      <c r="BD18" s="17">
        <v>0</v>
      </c>
      <c r="BE18" s="17">
        <v>0.283673469387698</v>
      </c>
      <c r="BF18" s="17">
        <v>-3.7499999999905997E-2</v>
      </c>
      <c r="BG18" s="17">
        <v>1.2314058956916001</v>
      </c>
      <c r="BH18" s="17">
        <v>-2.1239606953888799E-2</v>
      </c>
      <c r="BI18" s="17">
        <v>10.558049886621401</v>
      </c>
      <c r="BJ18" s="17">
        <v>0.64811035525315697</v>
      </c>
      <c r="BK18" s="17">
        <v>1.2004535147391699</v>
      </c>
      <c r="BL18" s="17">
        <v>-0.50711451247172201</v>
      </c>
      <c r="BM18" s="17">
        <v>-0.23509070294779</v>
      </c>
      <c r="BN18" s="17">
        <v>-0.12823129251704199</v>
      </c>
      <c r="BO18" s="17">
        <v>14.551662887377301</v>
      </c>
      <c r="BP18" s="17">
        <v>19.369463340891802</v>
      </c>
      <c r="BQ18" s="17">
        <v>-0.81530612244895695</v>
      </c>
      <c r="BR18" s="17">
        <v>3.9180272108843099</v>
      </c>
      <c r="BS18" s="17">
        <v>1.49183673469402</v>
      </c>
      <c r="BT18" s="17">
        <v>-0.232653061224247</v>
      </c>
      <c r="BU18" s="17">
        <v>0</v>
      </c>
      <c r="BV18" s="17">
        <v>0.48952380952380298</v>
      </c>
      <c r="BW18" s="17">
        <v>0.14546485260764699</v>
      </c>
      <c r="BX18" s="17">
        <v>19.165986394557699</v>
      </c>
      <c r="BY18" s="17">
        <v>3.6768027210882499</v>
      </c>
      <c r="BZ18" s="17">
        <v>3.9151247165532101</v>
      </c>
      <c r="CA18" s="17">
        <v>4.2372108843536402</v>
      </c>
      <c r="CB18" s="17">
        <v>0.64515306122445004</v>
      </c>
      <c r="CC18" s="17">
        <v>1.1210884353742401</v>
      </c>
      <c r="CD18" s="17">
        <v>4.3445578231292004</v>
      </c>
      <c r="CE18" s="17">
        <v>0.98087679516249904</v>
      </c>
    </row>
    <row r="19" spans="1:83" x14ac:dyDescent="0.75">
      <c r="A19" s="5" t="s">
        <v>118</v>
      </c>
      <c r="B19" s="17">
        <v>-2.2307936507937498</v>
      </c>
      <c r="C19" s="17">
        <v>1.48628117913845</v>
      </c>
      <c r="D19" s="17">
        <v>2.41383219954644</v>
      </c>
      <c r="E19" s="17">
        <v>1.3173922902494899</v>
      </c>
      <c r="F19" s="17">
        <v>2.6243386243385101</v>
      </c>
      <c r="G19" s="17">
        <v>2.39169501133797</v>
      </c>
      <c r="H19" s="17">
        <v>4.1556689342405999</v>
      </c>
      <c r="I19" s="17">
        <v>3.4534013605442402</v>
      </c>
      <c r="J19" s="17">
        <v>2.9119954648525201</v>
      </c>
      <c r="K19" s="17">
        <v>5.1125850340136898</v>
      </c>
      <c r="L19" s="17">
        <v>1.0191609977323799</v>
      </c>
      <c r="M19" s="17">
        <v>-9.9773242630397899E-2</v>
      </c>
      <c r="N19" s="17">
        <v>2.5161375661375698</v>
      </c>
      <c r="O19" s="17">
        <v>6.3563492063492202</v>
      </c>
      <c r="P19" s="17">
        <v>4.3210884353741603</v>
      </c>
      <c r="Q19" s="17">
        <v>3.0157218442931799</v>
      </c>
      <c r="R19" s="17">
        <v>0.46039304610728898</v>
      </c>
      <c r="S19" s="17">
        <v>3.5674603174602302</v>
      </c>
      <c r="T19" s="17">
        <v>2.4296296296295399</v>
      </c>
      <c r="U19" s="17">
        <v>5.22974300831447</v>
      </c>
      <c r="V19" s="17">
        <v>7.7428571428571802</v>
      </c>
      <c r="W19" s="17">
        <v>3.4714285714286199</v>
      </c>
      <c r="X19" s="17">
        <v>3.47551020408179</v>
      </c>
      <c r="Y19" s="17">
        <v>1.9278911564627801</v>
      </c>
      <c r="Z19" s="17">
        <v>4.4398715041574004</v>
      </c>
      <c r="AA19" s="17">
        <v>-0.51164021164019502</v>
      </c>
      <c r="AB19" s="17">
        <v>5.2187074829931497</v>
      </c>
      <c r="AC19" s="17">
        <v>2.6224716553288201</v>
      </c>
      <c r="AD19" s="17">
        <v>-0.86967120181420798</v>
      </c>
      <c r="AE19" s="17">
        <v>4.4388510959939298</v>
      </c>
      <c r="AF19" s="17">
        <v>1.0690022675736399</v>
      </c>
      <c r="AG19" s="17">
        <v>2.2332577475435902</v>
      </c>
      <c r="AH19" s="17">
        <v>3.2773469387756098</v>
      </c>
      <c r="AI19" s="17">
        <v>2.7389739229024999</v>
      </c>
      <c r="AJ19" s="17">
        <v>8.7358276643845698E-2</v>
      </c>
      <c r="AK19" s="17">
        <v>4.4670445956159703</v>
      </c>
      <c r="AL19" s="17">
        <v>-0.73537414965995296</v>
      </c>
      <c r="AM19" s="17">
        <v>0.98605442176882396</v>
      </c>
      <c r="AN19" s="17">
        <v>3.9704837490552198</v>
      </c>
      <c r="AO19" s="17">
        <v>4.3270219198789404</v>
      </c>
      <c r="AP19" s="17">
        <v>6.4475812547241498</v>
      </c>
      <c r="AQ19" s="17">
        <v>2.1377551020407699</v>
      </c>
      <c r="AR19" s="17">
        <v>3.6391156462585799</v>
      </c>
      <c r="AS19" s="17">
        <v>1.6423658352228501</v>
      </c>
      <c r="AT19" s="17">
        <v>3.1168556311414402</v>
      </c>
      <c r="AU19" s="17">
        <v>4.0441043083899899</v>
      </c>
      <c r="AV19" s="17">
        <v>0.72585034013605898</v>
      </c>
      <c r="AW19" s="17">
        <v>3.7875283446710899</v>
      </c>
      <c r="AX19" s="17">
        <v>-1.9631519274376701</v>
      </c>
      <c r="AY19" s="17">
        <v>0.490334467120078</v>
      </c>
      <c r="AZ19" s="17">
        <v>3.8459183673469699</v>
      </c>
      <c r="BA19" s="17">
        <v>0.96704459561608302</v>
      </c>
      <c r="BB19" s="17">
        <v>-0.35401360544209598</v>
      </c>
      <c r="BC19" s="17">
        <v>3.42335600907013</v>
      </c>
      <c r="BD19" s="17">
        <v>-4.57199546486372E-2</v>
      </c>
      <c r="BE19" s="17">
        <v>2.0489795918368499</v>
      </c>
      <c r="BF19" s="17">
        <v>0.46036281179156202</v>
      </c>
      <c r="BG19" s="17">
        <v>0.45034013605429102</v>
      </c>
      <c r="BH19" s="17">
        <v>2.7145880574452201</v>
      </c>
      <c r="BI19" s="17">
        <v>4.4661753590325803</v>
      </c>
      <c r="BJ19" s="17">
        <v>2.5251700680272</v>
      </c>
      <c r="BK19" s="17">
        <v>0.88269085411931403</v>
      </c>
      <c r="BL19" s="17">
        <v>1.9645351473922199</v>
      </c>
      <c r="BM19" s="17">
        <v>-1.5979591836735201</v>
      </c>
      <c r="BN19" s="17">
        <v>1.5710506424791999</v>
      </c>
      <c r="BO19" s="17">
        <v>3.6113378684808102</v>
      </c>
      <c r="BP19" s="17">
        <v>4.0225623582765699</v>
      </c>
      <c r="BQ19" s="17">
        <v>1.0996598639456401</v>
      </c>
      <c r="BR19" s="17">
        <v>5.3080045351472203</v>
      </c>
      <c r="BS19" s="17">
        <v>2.7289115646258999</v>
      </c>
      <c r="BT19" s="17">
        <v>-0.253401360544181</v>
      </c>
      <c r="BU19" s="17">
        <v>2.3129251700677802</v>
      </c>
      <c r="BV19" s="17">
        <v>1.4359977324262101</v>
      </c>
      <c r="BW19" s="17">
        <v>2.0307709750566199</v>
      </c>
      <c r="BX19" s="17">
        <v>4.10287226001501</v>
      </c>
      <c r="BY19" s="17">
        <v>2.2574829931970601</v>
      </c>
      <c r="BZ19" s="17">
        <v>-0.18087679516254601</v>
      </c>
      <c r="CA19" s="17">
        <v>0.706666666666661</v>
      </c>
      <c r="CB19" s="17">
        <v>1.7164625850341999</v>
      </c>
      <c r="CC19" s="17">
        <v>2.2900907029478299</v>
      </c>
      <c r="CD19" s="17">
        <v>4.3481859410430497</v>
      </c>
      <c r="CE19" s="17">
        <v>0.62169312169304602</v>
      </c>
    </row>
    <row r="20" spans="1:83" x14ac:dyDescent="0.75">
      <c r="A20" s="5" t="s">
        <v>119</v>
      </c>
      <c r="B20" s="17">
        <v>3.9444727891155398</v>
      </c>
      <c r="C20" s="17">
        <v>7.23816326530617</v>
      </c>
      <c r="D20" s="17">
        <v>0</v>
      </c>
      <c r="E20" s="17">
        <v>3.0538321995465298</v>
      </c>
      <c r="F20" s="17">
        <v>3.0932728647013601</v>
      </c>
      <c r="G20" s="17">
        <v>2.9436281179138799</v>
      </c>
      <c r="H20" s="17">
        <v>5.3470143613001797</v>
      </c>
      <c r="I20" s="17">
        <v>5.0159863945579302</v>
      </c>
      <c r="J20" s="17">
        <v>3.0967800453514802</v>
      </c>
      <c r="K20" s="17">
        <v>4.7683673469388497</v>
      </c>
      <c r="L20" s="17">
        <v>1.52683295540444</v>
      </c>
      <c r="M20" s="17">
        <v>0</v>
      </c>
      <c r="N20" s="17">
        <v>3.6582010582010001</v>
      </c>
      <c r="O20" s="17">
        <v>5.3660241874528198</v>
      </c>
      <c r="P20" s="17">
        <v>4.8792139077854202</v>
      </c>
      <c r="Q20" s="17">
        <v>3.3538926681782</v>
      </c>
      <c r="R20" s="17">
        <v>5.1226757369614297</v>
      </c>
      <c r="S20" s="17">
        <v>4.7537414965985203</v>
      </c>
      <c r="T20" s="17">
        <v>4.8596371882086302</v>
      </c>
      <c r="U20" s="17">
        <v>4.6062358276642401</v>
      </c>
      <c r="V20" s="17">
        <v>7.6729024943310904</v>
      </c>
      <c r="W20" s="17">
        <v>3.5931972789116702</v>
      </c>
      <c r="X20" s="17">
        <v>3.1619047619047498</v>
      </c>
      <c r="Y20" s="17">
        <v>5.1554421768707996</v>
      </c>
      <c r="Z20" s="17">
        <v>5.1154950869238203</v>
      </c>
      <c r="AA20" s="17">
        <v>6.29421768707497</v>
      </c>
      <c r="AB20" s="17">
        <v>6.6085034013605704</v>
      </c>
      <c r="AC20" s="17">
        <v>3.0375000000000401</v>
      </c>
      <c r="AD20" s="17">
        <v>1.9431519274376701</v>
      </c>
      <c r="AE20" s="17">
        <v>5.04542705971269</v>
      </c>
      <c r="AF20" s="17">
        <v>3.4775510204081601</v>
      </c>
      <c r="AG20" s="17">
        <v>6.0992063492063604</v>
      </c>
      <c r="AH20" s="17">
        <v>6.3578231292516998</v>
      </c>
      <c r="AI20" s="17">
        <v>3.1887528344670502</v>
      </c>
      <c r="AJ20" s="17">
        <v>2.4863265306121201</v>
      </c>
      <c r="AK20" s="17">
        <v>2.27414965986384</v>
      </c>
      <c r="AL20" s="17">
        <v>-1.64183673469395</v>
      </c>
      <c r="AM20" s="17">
        <v>0.27312925170064101</v>
      </c>
      <c r="AN20" s="17">
        <v>1.9835222978078899</v>
      </c>
      <c r="AO20" s="17">
        <v>4.4823507180649704</v>
      </c>
      <c r="AP20" s="17">
        <v>6.4029100529099603</v>
      </c>
      <c r="AQ20" s="17">
        <v>5.47619047619246E-2</v>
      </c>
      <c r="AR20" s="17">
        <v>1.6982237339380399</v>
      </c>
      <c r="AS20" s="17">
        <v>2.5700680272108198</v>
      </c>
      <c r="AT20" s="17">
        <v>4.6001889644747296</v>
      </c>
      <c r="AU20" s="17">
        <v>4.75702947845806</v>
      </c>
      <c r="AV20" s="17">
        <v>1.62687074829944</v>
      </c>
      <c r="AW20" s="17">
        <v>0</v>
      </c>
      <c r="AX20" s="17">
        <v>0.37054988662132399</v>
      </c>
      <c r="AY20" s="17">
        <v>5.5671428571427599</v>
      </c>
      <c r="AZ20" s="17">
        <v>6.1546863189722103</v>
      </c>
      <c r="BA20" s="17">
        <v>6.3031368102796703</v>
      </c>
      <c r="BB20" s="17">
        <v>3.0418650793651598</v>
      </c>
      <c r="BC20" s="17">
        <v>8.95249433106558</v>
      </c>
      <c r="BD20" s="17">
        <v>2.6663643235071701</v>
      </c>
      <c r="BE20" s="17">
        <v>-0.58027210884358205</v>
      </c>
      <c r="BF20" s="17">
        <v>1.40752834467137</v>
      </c>
      <c r="BG20" s="17">
        <v>3.8173469387755001</v>
      </c>
      <c r="BH20" s="17">
        <v>5.4667044595616501</v>
      </c>
      <c r="BI20" s="17">
        <v>4.49780801209375</v>
      </c>
      <c r="BJ20" s="17">
        <v>1.91247165532874</v>
      </c>
      <c r="BK20" s="17">
        <v>4.5558390022676596</v>
      </c>
      <c r="BL20" s="17">
        <v>1.04941043083897</v>
      </c>
      <c r="BM20" s="17">
        <v>3.8051473922902201</v>
      </c>
      <c r="BN20" s="17">
        <v>5.8270597127739396</v>
      </c>
      <c r="BO20" s="17">
        <v>6.1184429327286596</v>
      </c>
      <c r="BP20" s="17">
        <v>7.5772486772486998</v>
      </c>
      <c r="BQ20" s="17">
        <v>1.89115646258517</v>
      </c>
      <c r="BR20" s="17">
        <v>0</v>
      </c>
      <c r="BS20" s="17">
        <v>3.4418367346940801</v>
      </c>
      <c r="BT20" s="17">
        <v>0.77721088435400099</v>
      </c>
      <c r="BU20" s="17">
        <v>1.7557823129249499</v>
      </c>
      <c r="BV20" s="17">
        <v>-0.45653817082377901</v>
      </c>
      <c r="BW20" s="17">
        <v>3.71326530612233</v>
      </c>
      <c r="BX20" s="17">
        <v>4.4094860166288496</v>
      </c>
      <c r="BY20" s="17">
        <v>-0.35623582766443102</v>
      </c>
      <c r="BZ20" s="17">
        <v>3.7731575963718398</v>
      </c>
      <c r="CA20" s="17">
        <v>4.3609523809523001</v>
      </c>
      <c r="CB20" s="17">
        <v>0.59031746031763299</v>
      </c>
      <c r="CC20" s="17">
        <v>1.89083900226771</v>
      </c>
      <c r="CD20" s="17">
        <v>3.4597127739984099</v>
      </c>
      <c r="CE20" s="17">
        <v>0.53144368858664504</v>
      </c>
    </row>
    <row r="21" spans="1:83" x14ac:dyDescent="0.75">
      <c r="A21" s="5" t="s">
        <v>120</v>
      </c>
      <c r="B21" s="17">
        <v>5.2065986394557999</v>
      </c>
      <c r="C21" s="17">
        <v>22.019349962207102</v>
      </c>
      <c r="D21" s="17">
        <v>13.029455782313001</v>
      </c>
      <c r="E21" s="17">
        <v>8.4954875283447304</v>
      </c>
      <c r="F21" s="17">
        <v>11.7377928949357</v>
      </c>
      <c r="G21" s="17">
        <v>11.3026360544219</v>
      </c>
      <c r="H21" s="17">
        <v>29.177815570672799</v>
      </c>
      <c r="I21" s="17">
        <v>33.737324263038502</v>
      </c>
      <c r="J21" s="17">
        <v>12.617885487528399</v>
      </c>
      <c r="K21" s="17">
        <v>6.1418367346941203</v>
      </c>
      <c r="L21" s="17">
        <v>8.5263416477701508</v>
      </c>
      <c r="M21" s="17">
        <v>-0.37407407407397603</v>
      </c>
      <c r="N21" s="17">
        <v>6.7260393046106799</v>
      </c>
      <c r="O21" s="17">
        <v>13.9827664399092</v>
      </c>
      <c r="P21" s="17">
        <v>6.2668934240363203</v>
      </c>
      <c r="Q21" s="17">
        <v>15.7526832955404</v>
      </c>
      <c r="R21" s="17">
        <v>22.359032501889601</v>
      </c>
      <c r="S21" s="17">
        <v>25.332577475434601</v>
      </c>
      <c r="T21" s="17">
        <v>19.5675359032501</v>
      </c>
      <c r="U21" s="17">
        <v>21.446900982615301</v>
      </c>
      <c r="V21" s="17">
        <v>31.439795918367299</v>
      </c>
      <c r="W21" s="17">
        <v>8.8752078609220995</v>
      </c>
      <c r="X21" s="17">
        <v>19.4263038548754</v>
      </c>
      <c r="Y21" s="17">
        <v>20.653741496598599</v>
      </c>
      <c r="Z21" s="17">
        <v>27.149055177626799</v>
      </c>
      <c r="AA21" s="17">
        <v>10.6591458805744</v>
      </c>
      <c r="AB21" s="17">
        <v>21.454119425547901</v>
      </c>
      <c r="AC21" s="17">
        <v>22.090634920635001</v>
      </c>
      <c r="AD21" s="17">
        <v>14.202229780801201</v>
      </c>
      <c r="AE21" s="17">
        <v>21.280120937263899</v>
      </c>
      <c r="AF21" s="17">
        <v>4.9834750566893202</v>
      </c>
      <c r="AG21" s="17">
        <v>12.600793650793699</v>
      </c>
      <c r="AH21" s="17">
        <v>17.398979591836799</v>
      </c>
      <c r="AI21" s="17">
        <v>22.651984126984001</v>
      </c>
      <c r="AJ21" s="17">
        <v>11.827267573696099</v>
      </c>
      <c r="AK21" s="17">
        <v>21.819236583522201</v>
      </c>
      <c r="AL21" s="17">
        <v>0</v>
      </c>
      <c r="AM21" s="17">
        <v>13.2158352229782</v>
      </c>
      <c r="AN21" s="17">
        <v>5.0761526832955202</v>
      </c>
      <c r="AO21" s="17">
        <v>22.5393046107332</v>
      </c>
      <c r="AP21" s="17">
        <v>26.984693877551098</v>
      </c>
      <c r="AQ21" s="17">
        <v>2.6819727891157199</v>
      </c>
      <c r="AR21" s="17">
        <v>1.5267951625095</v>
      </c>
      <c r="AS21" s="17">
        <v>12.4319727891156</v>
      </c>
      <c r="AT21" s="17">
        <v>18.023998488284299</v>
      </c>
      <c r="AU21" s="17">
        <v>18.424308390022599</v>
      </c>
      <c r="AV21" s="17">
        <v>3.4040362811792502</v>
      </c>
      <c r="AW21" s="17">
        <v>14.992857142857099</v>
      </c>
      <c r="AX21" s="17">
        <v>0</v>
      </c>
      <c r="AY21" s="17">
        <v>9.5851190476190098</v>
      </c>
      <c r="AZ21" s="17">
        <v>17.117271352985899</v>
      </c>
      <c r="BA21" s="17">
        <v>12.1855253212397</v>
      </c>
      <c r="BB21" s="17">
        <v>10.2898185941043</v>
      </c>
      <c r="BC21" s="17">
        <v>17.333257747543399</v>
      </c>
      <c r="BD21" s="17">
        <v>15.9732426303854</v>
      </c>
      <c r="BE21" s="17">
        <v>11.641156462585201</v>
      </c>
      <c r="BF21" s="17">
        <v>5.7479138321996501</v>
      </c>
      <c r="BG21" s="17">
        <v>9.5285714285714693</v>
      </c>
      <c r="BH21" s="17">
        <v>9.7366213151927905</v>
      </c>
      <c r="BI21" s="17">
        <v>15.779251700680399</v>
      </c>
      <c r="BJ21" s="17">
        <v>-1.1184051398336701</v>
      </c>
      <c r="BK21" s="17">
        <v>19.178253968254001</v>
      </c>
      <c r="BL21" s="17">
        <v>1.9491836734694099</v>
      </c>
      <c r="BM21" s="17">
        <v>-1.8580725623582299</v>
      </c>
      <c r="BN21" s="17">
        <v>7.59191232048377</v>
      </c>
      <c r="BO21" s="17">
        <v>21.047392290249402</v>
      </c>
      <c r="BP21" s="17">
        <v>10.270332577475401</v>
      </c>
      <c r="BQ21" s="17">
        <v>6.4703401360545802</v>
      </c>
      <c r="BR21" s="17">
        <v>11.156870748299101</v>
      </c>
      <c r="BS21" s="17">
        <v>10.470725623582799</v>
      </c>
      <c r="BT21" s="17">
        <v>17.859183673469499</v>
      </c>
      <c r="BU21" s="17">
        <v>-0.75646258503406805</v>
      </c>
      <c r="BV21" s="17">
        <v>-1.15153061224493</v>
      </c>
      <c r="BW21" s="17">
        <v>1.8216780045352401</v>
      </c>
      <c r="BX21" s="17">
        <v>22.1324263038548</v>
      </c>
      <c r="BY21" s="17">
        <v>26.3464172335601</v>
      </c>
      <c r="BZ21" s="17">
        <v>2.41706349206342</v>
      </c>
      <c r="CA21" s="17">
        <v>0</v>
      </c>
      <c r="CB21" s="17">
        <v>5.1013038548752903</v>
      </c>
      <c r="CC21" s="17">
        <v>-0.59360544217678601</v>
      </c>
      <c r="CD21" s="17">
        <v>4.5159108087679503</v>
      </c>
      <c r="CE21" s="17">
        <v>5.2468631897204503</v>
      </c>
    </row>
    <row r="22" spans="1:83" x14ac:dyDescent="0.75">
      <c r="A22" s="5" t="s">
        <v>121</v>
      </c>
      <c r="B22" s="17">
        <v>-2.1287131519274798</v>
      </c>
      <c r="C22" s="17">
        <v>-0.53977324263040805</v>
      </c>
      <c r="D22" s="17">
        <v>-0.19126984126976801</v>
      </c>
      <c r="E22" s="17">
        <v>0.104172335600846</v>
      </c>
      <c r="F22" s="17">
        <v>0</v>
      </c>
      <c r="G22" s="17">
        <v>0.173900226757284</v>
      </c>
      <c r="H22" s="17">
        <v>0</v>
      </c>
      <c r="I22" s="17">
        <v>0.41798185941051302</v>
      </c>
      <c r="J22" s="17">
        <v>1.1714965986394299</v>
      </c>
      <c r="K22" s="17">
        <v>0</v>
      </c>
      <c r="L22" s="17">
        <v>0</v>
      </c>
      <c r="M22" s="17">
        <v>-4.1154195011337604</v>
      </c>
      <c r="N22" s="17">
        <v>0</v>
      </c>
      <c r="O22" s="17">
        <v>0</v>
      </c>
      <c r="P22" s="17">
        <v>0</v>
      </c>
      <c r="Q22" s="17">
        <v>0</v>
      </c>
      <c r="R22" s="17">
        <v>0</v>
      </c>
      <c r="S22" s="17">
        <v>0</v>
      </c>
      <c r="T22" s="17">
        <v>0</v>
      </c>
      <c r="U22" s="17">
        <v>0</v>
      </c>
      <c r="V22" s="17">
        <v>0</v>
      </c>
      <c r="W22" s="17">
        <v>1.01700680272101</v>
      </c>
      <c r="X22" s="17">
        <v>0</v>
      </c>
      <c r="Y22" s="17">
        <v>0</v>
      </c>
      <c r="Z22" s="17">
        <v>0</v>
      </c>
      <c r="AA22" s="17">
        <v>0</v>
      </c>
      <c r="AB22" s="17">
        <v>0</v>
      </c>
      <c r="AC22" s="17">
        <v>-1.7736507936508099</v>
      </c>
      <c r="AD22" s="17">
        <v>-2.6961224489795801</v>
      </c>
      <c r="AE22" s="17">
        <v>0</v>
      </c>
      <c r="AF22" s="17">
        <v>0.65950113378694697</v>
      </c>
      <c r="AG22" s="17">
        <v>0</v>
      </c>
      <c r="AH22" s="17">
        <v>0.668537414966071</v>
      </c>
      <c r="AI22" s="17">
        <v>-0.64109977324269296</v>
      </c>
      <c r="AJ22" s="17">
        <v>-1.2726757369614901</v>
      </c>
      <c r="AK22" s="17">
        <v>0</v>
      </c>
      <c r="AL22" s="17">
        <v>-2.0445578231293902</v>
      </c>
      <c r="AM22" s="17">
        <v>0</v>
      </c>
      <c r="AN22" s="17">
        <v>0</v>
      </c>
      <c r="AO22" s="17">
        <v>0</v>
      </c>
      <c r="AP22" s="17">
        <v>0</v>
      </c>
      <c r="AQ22" s="17">
        <v>-0.58095238095256396</v>
      </c>
      <c r="AR22" s="17">
        <v>0</v>
      </c>
      <c r="AS22" s="17">
        <v>-1.39621315192753</v>
      </c>
      <c r="AT22" s="17">
        <v>0</v>
      </c>
      <c r="AU22" s="17">
        <v>-0.34562358276650601</v>
      </c>
      <c r="AV22" s="17">
        <v>-0.25476190476183502</v>
      </c>
      <c r="AW22" s="17">
        <v>-1.83537414965977</v>
      </c>
      <c r="AX22" s="17">
        <v>-2.9284202569916502</v>
      </c>
      <c r="AY22" s="17">
        <v>0.41653061224493199</v>
      </c>
      <c r="AZ22" s="17">
        <v>0</v>
      </c>
      <c r="BA22" s="17">
        <v>0</v>
      </c>
      <c r="BB22" s="17">
        <v>-2.5153287981860299</v>
      </c>
      <c r="BC22" s="17">
        <v>0</v>
      </c>
      <c r="BD22" s="17">
        <v>-1.38814058956928</v>
      </c>
      <c r="BE22" s="17">
        <v>0</v>
      </c>
      <c r="BF22" s="17">
        <v>0.70793650793657603</v>
      </c>
      <c r="BG22" s="17">
        <v>-1.1650510204081701</v>
      </c>
      <c r="BH22" s="17">
        <v>0</v>
      </c>
      <c r="BI22" s="17">
        <v>0</v>
      </c>
      <c r="BJ22" s="17">
        <v>0</v>
      </c>
      <c r="BK22" s="17">
        <v>7.7369614512333207E-2</v>
      </c>
      <c r="BL22" s="17">
        <v>0.20229591836741601</v>
      </c>
      <c r="BM22" s="17">
        <v>-2.33653061224501</v>
      </c>
      <c r="BN22" s="17">
        <v>0</v>
      </c>
      <c r="BO22" s="17">
        <v>0</v>
      </c>
      <c r="BP22" s="17">
        <v>0</v>
      </c>
      <c r="BQ22" s="17">
        <v>0.14897959183676901</v>
      </c>
      <c r="BR22" s="17">
        <v>-1.07108843537427</v>
      </c>
      <c r="BS22" s="17">
        <v>0.160204081632809</v>
      </c>
      <c r="BT22" s="17">
        <v>-1.29863945578208</v>
      </c>
      <c r="BU22" s="17">
        <v>0.77891156462583799</v>
      </c>
      <c r="BV22" s="17">
        <v>0.147233560090691</v>
      </c>
      <c r="BW22" s="17">
        <v>1.1249206349207099</v>
      </c>
      <c r="BX22" s="17">
        <v>0</v>
      </c>
      <c r="BY22" s="17">
        <v>1.1241874527587801</v>
      </c>
      <c r="BZ22" s="17">
        <v>-3.1091156462586098</v>
      </c>
      <c r="CA22" s="17">
        <v>-1.8339002267573501</v>
      </c>
      <c r="CB22" s="17">
        <v>-0.73188775510180604</v>
      </c>
      <c r="CC22" s="17">
        <v>0.80938775510198802</v>
      </c>
      <c r="CD22" s="17">
        <v>0</v>
      </c>
      <c r="CE22" s="17">
        <v>0</v>
      </c>
    </row>
    <row r="23" spans="1:83" x14ac:dyDescent="0.75">
      <c r="A23" s="5" t="s">
        <v>122</v>
      </c>
      <c r="B23" s="17">
        <v>-4.45383219954652</v>
      </c>
      <c r="C23" s="17">
        <v>-4.5524943310656596</v>
      </c>
      <c r="D23" s="17">
        <v>3.33913832199547</v>
      </c>
      <c r="E23" s="17">
        <v>-2.1826247165533301</v>
      </c>
      <c r="F23" s="17">
        <v>1.0511715797429899</v>
      </c>
      <c r="G23" s="17">
        <v>6.4307482993196796</v>
      </c>
      <c r="H23" s="17">
        <v>4.1978080120938799</v>
      </c>
      <c r="I23" s="17">
        <v>-1.08208616780057</v>
      </c>
      <c r="J23" s="17">
        <v>2.5014058956915899</v>
      </c>
      <c r="K23" s="17">
        <v>3.3056311413455202</v>
      </c>
      <c r="L23" s="17">
        <v>-2.9396069538927398</v>
      </c>
      <c r="M23" s="17">
        <v>-4.6068405139834399</v>
      </c>
      <c r="N23" s="17">
        <v>-1.33261526832954</v>
      </c>
      <c r="O23" s="17">
        <v>6.0483371126227796</v>
      </c>
      <c r="P23" s="17">
        <v>2.8640589569161499</v>
      </c>
      <c r="Q23" s="17">
        <v>-1.8077853363569301</v>
      </c>
      <c r="R23" s="17">
        <v>-5.2428571428570603</v>
      </c>
      <c r="S23" s="17">
        <v>0.60513983371131996</v>
      </c>
      <c r="T23" s="17">
        <v>-2.3052910052909601</v>
      </c>
      <c r="U23" s="17">
        <v>1.7173847316703399</v>
      </c>
      <c r="V23" s="17">
        <v>6.7907407407407803</v>
      </c>
      <c r="W23" s="17">
        <v>1.74387755102024</v>
      </c>
      <c r="X23" s="17">
        <v>0.225170068027197</v>
      </c>
      <c r="Y23" s="17">
        <v>1.5170068027210999</v>
      </c>
      <c r="Z23" s="17">
        <v>4.8220710506425704</v>
      </c>
      <c r="AA23" s="17">
        <v>-0.20291005290993799</v>
      </c>
      <c r="AB23" s="17">
        <v>1.52494331065768</v>
      </c>
      <c r="AC23" s="17">
        <v>7.4603174603060401E-2</v>
      </c>
      <c r="AD23" s="17">
        <v>-2.1979591836734098</v>
      </c>
      <c r="AE23" s="17">
        <v>7.1035147392291602</v>
      </c>
      <c r="AF23" s="17">
        <v>-2.2214852607708901</v>
      </c>
      <c r="AG23" s="17">
        <v>3.4631141345427099</v>
      </c>
      <c r="AH23" s="17">
        <v>-1.4637641723353501</v>
      </c>
      <c r="AI23" s="17">
        <v>2.1927664399092599</v>
      </c>
      <c r="AJ23" s="17">
        <v>-3.1385487528345002</v>
      </c>
      <c r="AK23" s="17">
        <v>6.4238095238093598</v>
      </c>
      <c r="AL23" s="17">
        <v>-3.4411564625850999</v>
      </c>
      <c r="AM23" s="17">
        <v>-0.84387755102032902</v>
      </c>
      <c r="AN23" s="17">
        <v>0.49452003023441998</v>
      </c>
      <c r="AO23" s="17">
        <v>0.20774754346187499</v>
      </c>
      <c r="AP23" s="17">
        <v>6.5683295540439302</v>
      </c>
      <c r="AQ23" s="17">
        <v>0.93537414965986398</v>
      </c>
      <c r="AR23" s="17">
        <v>0.683673469387726</v>
      </c>
      <c r="AS23" s="17">
        <v>1.0120634920634599</v>
      </c>
      <c r="AT23" s="17">
        <v>4.5967498110356004</v>
      </c>
      <c r="AU23" s="17">
        <v>0.70673469387749699</v>
      </c>
      <c r="AV23" s="17">
        <v>-2.3765306122449199</v>
      </c>
      <c r="AW23" s="17">
        <v>0.67278911564628097</v>
      </c>
      <c r="AX23" s="17">
        <v>-5.3191383219954602</v>
      </c>
      <c r="AY23" s="17">
        <v>-4.4522959183673798</v>
      </c>
      <c r="AZ23" s="17">
        <v>7.8474678760393104</v>
      </c>
      <c r="BA23" s="17">
        <v>-3.2152683295539801</v>
      </c>
      <c r="BB23" s="17">
        <v>-5.2345521541948603</v>
      </c>
      <c r="BC23" s="17">
        <v>-0.14202569916872099</v>
      </c>
      <c r="BD23" s="17">
        <v>-4.5987528344672297</v>
      </c>
      <c r="BE23" s="17">
        <v>1.8747543461830101</v>
      </c>
      <c r="BF23" s="17">
        <v>-1.9270748299318801</v>
      </c>
      <c r="BG23" s="17">
        <v>-0.83285714285729295</v>
      </c>
      <c r="BH23" s="17">
        <v>0.638359788359808</v>
      </c>
      <c r="BI23" s="17">
        <v>1.4758125472410899</v>
      </c>
      <c r="BJ23" s="17">
        <v>0.364625850340073</v>
      </c>
      <c r="BK23" s="17">
        <v>1.01374149659864</v>
      </c>
      <c r="BL23" s="17">
        <v>0.21267573696140801</v>
      </c>
      <c r="BM23" s="17">
        <v>-3.7642006802721699</v>
      </c>
      <c r="BN23" s="17">
        <v>-1.8323885109598601</v>
      </c>
      <c r="BO23" s="17">
        <v>6.7403628117914698</v>
      </c>
      <c r="BP23" s="17">
        <v>1.5377928949356701</v>
      </c>
      <c r="BQ23" s="17">
        <v>-1.94489795918362</v>
      </c>
      <c r="BR23" s="17">
        <v>5.2794217687074303</v>
      </c>
      <c r="BS23" s="17">
        <v>1.4224489795920701</v>
      </c>
      <c r="BT23" s="17">
        <v>0.36462585034017603</v>
      </c>
      <c r="BU23" s="17">
        <v>-0.37142857142876001</v>
      </c>
      <c r="BV23" s="17">
        <v>0.76986394557823201</v>
      </c>
      <c r="BW23" s="17">
        <v>1.0162887377173999</v>
      </c>
      <c r="BX23" s="17">
        <v>7.9583144368857699</v>
      </c>
      <c r="BY23" s="17">
        <v>6.0849206349206</v>
      </c>
      <c r="BZ23" s="17">
        <v>1.5424263038548101</v>
      </c>
      <c r="CA23" s="17">
        <v>-1.9409297052154899</v>
      </c>
      <c r="CB23" s="17">
        <v>0</v>
      </c>
      <c r="CC23" s="17">
        <v>6.9092970521573496E-2</v>
      </c>
      <c r="CD23" s="17">
        <v>0.78129251700665703</v>
      </c>
      <c r="CE23" s="17">
        <v>-1.16715797430082</v>
      </c>
    </row>
    <row r="24" spans="1:83" x14ac:dyDescent="0.75">
      <c r="A24" s="5" t="s">
        <v>123</v>
      </c>
      <c r="B24" s="17">
        <v>-5.2797505668935001</v>
      </c>
      <c r="C24" s="17">
        <v>-2.5466742252455901</v>
      </c>
      <c r="D24" s="17">
        <v>3.1773696145125001</v>
      </c>
      <c r="E24" s="17">
        <v>-2.8319727891156501</v>
      </c>
      <c r="F24" s="17">
        <v>0.51957671957666995</v>
      </c>
      <c r="G24" s="17">
        <v>9.6415873015873501</v>
      </c>
      <c r="H24" s="17">
        <v>9.9940287226003601</v>
      </c>
      <c r="I24" s="17">
        <v>-3.0312169312170001</v>
      </c>
      <c r="J24" s="17">
        <v>1.9937188208616099</v>
      </c>
      <c r="K24" s="17">
        <v>7.1647014361302297</v>
      </c>
      <c r="L24" s="17">
        <v>-2.0004535147391498</v>
      </c>
      <c r="M24" s="17">
        <v>-4.88518518518514</v>
      </c>
      <c r="N24" s="17">
        <v>-2.2441421012849299</v>
      </c>
      <c r="O24" s="17">
        <v>4.8566515495086104</v>
      </c>
      <c r="P24" s="17">
        <v>7.1877928949359404</v>
      </c>
      <c r="Q24" s="17">
        <v>-2.6501133786849902</v>
      </c>
      <c r="R24" s="17">
        <v>-2.2771730914588</v>
      </c>
      <c r="S24" s="17">
        <v>1.1769463340892199</v>
      </c>
      <c r="T24" s="17">
        <v>-2.92649281934994</v>
      </c>
      <c r="U24" s="17">
        <v>1.6972789115645499</v>
      </c>
      <c r="V24" s="17">
        <v>9.7505291005291994</v>
      </c>
      <c r="W24" s="17">
        <v>1.34795918367338</v>
      </c>
      <c r="X24" s="17">
        <v>-0.55759637188204803</v>
      </c>
      <c r="Y24" s="17">
        <v>1.5426681783824501</v>
      </c>
      <c r="Z24" s="17">
        <v>6.1664399092972504</v>
      </c>
      <c r="AA24" s="17">
        <v>-0.33783068783063103</v>
      </c>
      <c r="AB24" s="17">
        <v>2.1642101284959199</v>
      </c>
      <c r="AC24" s="17">
        <v>-0.59272108843535598</v>
      </c>
      <c r="AD24" s="17">
        <v>-2.2187755102041402</v>
      </c>
      <c r="AE24" s="17">
        <v>7.3772486772487902</v>
      </c>
      <c r="AF24" s="17">
        <v>-2.6206122448979099</v>
      </c>
      <c r="AG24" s="17">
        <v>3.24436885865466</v>
      </c>
      <c r="AH24" s="17">
        <v>0.15102040816340601</v>
      </c>
      <c r="AI24" s="17">
        <v>-0.15190476190483601</v>
      </c>
      <c r="AJ24" s="17">
        <v>-3.1872732426304702</v>
      </c>
      <c r="AK24" s="17">
        <v>10.117006802721001</v>
      </c>
      <c r="AL24" s="17">
        <v>-3.47108843537413</v>
      </c>
      <c r="AM24" s="17">
        <v>0.102947845805132</v>
      </c>
      <c r="AN24" s="17">
        <v>-7.9705215419549794E-2</v>
      </c>
      <c r="AO24" s="17">
        <v>2.9631141345427201</v>
      </c>
      <c r="AP24" s="17">
        <v>12.031141345427001</v>
      </c>
      <c r="AQ24" s="17">
        <v>1.4602040816325399</v>
      </c>
      <c r="AR24" s="17">
        <v>-0.434693877550898</v>
      </c>
      <c r="AS24" s="17">
        <v>0.86909297052152601</v>
      </c>
      <c r="AT24" s="17">
        <v>13.3639833711264</v>
      </c>
      <c r="AU24" s="17">
        <v>0.16242630385492701</v>
      </c>
      <c r="AV24" s="17">
        <v>-2.8492346938773601</v>
      </c>
      <c r="AW24" s="17">
        <v>3.38979591836747</v>
      </c>
      <c r="AX24" s="17">
        <v>-5.8236281179138398</v>
      </c>
      <c r="AY24" s="17">
        <v>-4.1149376417234897</v>
      </c>
      <c r="AZ24" s="17">
        <v>10.3774754346184</v>
      </c>
      <c r="BA24" s="17">
        <v>-2.8431972789115898</v>
      </c>
      <c r="BB24" s="17">
        <v>-3.9766439909296598</v>
      </c>
      <c r="BC24" s="17">
        <v>8.2620559334843193</v>
      </c>
      <c r="BD24" s="17">
        <v>-5.3057823129252197</v>
      </c>
      <c r="BE24" s="17">
        <v>3.8306122448978601</v>
      </c>
      <c r="BF24" s="17">
        <v>-2.2472789115644298</v>
      </c>
      <c r="BG24" s="17">
        <v>-0.63645124716557699</v>
      </c>
      <c r="BH24" s="17">
        <v>3.6564247921390698</v>
      </c>
      <c r="BI24" s="17">
        <v>1.41209372637943</v>
      </c>
      <c r="BJ24" s="17">
        <v>-1.0118669690098401</v>
      </c>
      <c r="BK24" s="17">
        <v>8.1142630385487902</v>
      </c>
      <c r="BL24" s="17">
        <v>-1.93424036280988E-2</v>
      </c>
      <c r="BM24" s="17">
        <v>-2.9577097505668402</v>
      </c>
      <c r="BN24" s="17">
        <v>-4.1966742252456797</v>
      </c>
      <c r="BO24" s="17">
        <v>12.2233938019654</v>
      </c>
      <c r="BP24" s="17">
        <v>9.4578609221466099</v>
      </c>
      <c r="BQ24" s="17">
        <v>-2.4656462585033299</v>
      </c>
      <c r="BR24" s="17">
        <v>6.0846938775508601</v>
      </c>
      <c r="BS24" s="17">
        <v>0.85578231292535101</v>
      </c>
      <c r="BT24" s="17">
        <v>-0.29863945578221102</v>
      </c>
      <c r="BU24" s="17">
        <v>-1.6125850340136001</v>
      </c>
      <c r="BV24" s="17">
        <v>1.1990929705214399</v>
      </c>
      <c r="BW24" s="17">
        <v>3.6167800453458701E-2</v>
      </c>
      <c r="BX24" s="17">
        <v>16.7027210884353</v>
      </c>
      <c r="BY24" s="17">
        <v>8.6359863945576691</v>
      </c>
      <c r="BZ24" s="17">
        <v>6.2357993197277803</v>
      </c>
      <c r="CA24" s="17">
        <v>3.98437641723361</v>
      </c>
      <c r="CB24" s="17">
        <v>-0.42091836734692301</v>
      </c>
      <c r="CC24" s="17">
        <v>-0.946456916099634</v>
      </c>
      <c r="CD24" s="17">
        <v>2.4372260015116298</v>
      </c>
      <c r="CE24" s="17">
        <v>-2.3658352229780899</v>
      </c>
    </row>
    <row r="25" spans="1:83" x14ac:dyDescent="0.75">
      <c r="A25" s="5" t="s">
        <v>124</v>
      </c>
      <c r="B25" s="17">
        <v>-6.0846712018140998</v>
      </c>
      <c r="C25" s="17">
        <v>-2.1891609977323898</v>
      </c>
      <c r="D25" s="17">
        <v>0.81569160997744194</v>
      </c>
      <c r="E25" s="17">
        <v>-1.7849489795918401</v>
      </c>
      <c r="F25" s="17">
        <v>-0.81322751322758302</v>
      </c>
      <c r="G25" s="17">
        <v>7.3160714285714503</v>
      </c>
      <c r="H25" s="17">
        <v>0.784580498866428</v>
      </c>
      <c r="I25" s="17">
        <v>-3.87854875283442</v>
      </c>
      <c r="J25" s="17">
        <v>-1.74494331065758</v>
      </c>
      <c r="K25" s="17">
        <v>7.8420634920636401</v>
      </c>
      <c r="L25" s="17">
        <v>-2.6325774754346298</v>
      </c>
      <c r="M25" s="17">
        <v>-6.2373015873014799</v>
      </c>
      <c r="N25" s="17">
        <v>-3.0920634920634802</v>
      </c>
      <c r="O25" s="17">
        <v>7.7099395313680397</v>
      </c>
      <c r="P25" s="17">
        <v>0.697619047619076</v>
      </c>
      <c r="Q25" s="17">
        <v>-2.84062736205605</v>
      </c>
      <c r="R25" s="17">
        <v>0.108087679516204</v>
      </c>
      <c r="S25" s="17">
        <v>-1.74002267573683</v>
      </c>
      <c r="T25" s="17">
        <v>-3.0394179894179798</v>
      </c>
      <c r="U25" s="17">
        <v>-0.58749055177633802</v>
      </c>
      <c r="V25" s="17">
        <v>8.4923658352231008</v>
      </c>
      <c r="W25" s="17">
        <v>0</v>
      </c>
      <c r="X25" s="17">
        <v>-1.3851095993951601</v>
      </c>
      <c r="Y25" s="17">
        <v>5.3755479969767102</v>
      </c>
      <c r="Z25" s="17">
        <v>8.4167800453516701</v>
      </c>
      <c r="AA25" s="17">
        <v>-2.9148148148147901</v>
      </c>
      <c r="AB25" s="17">
        <v>0.107823129251806</v>
      </c>
      <c r="AC25" s="17">
        <v>-1.9238095238097099</v>
      </c>
      <c r="AD25" s="17">
        <v>-1.8136054421768599</v>
      </c>
      <c r="AE25" s="17">
        <v>4.5023053665911998</v>
      </c>
      <c r="AF25" s="17">
        <v>-1.9168707482993701</v>
      </c>
      <c r="AG25" s="17">
        <v>7.7605064247921698</v>
      </c>
      <c r="AH25" s="17">
        <v>6.6916099773449395E-2</v>
      </c>
      <c r="AI25" s="17">
        <v>-2.4493197278912699</v>
      </c>
      <c r="AJ25" s="17">
        <v>-5.29988662131528</v>
      </c>
      <c r="AK25" s="17">
        <v>5.32910052910049</v>
      </c>
      <c r="AL25" s="17">
        <v>-5.1948979591837201</v>
      </c>
      <c r="AM25" s="17">
        <v>-2.4289115646257202</v>
      </c>
      <c r="AN25" s="17">
        <v>-0.74221466364327404</v>
      </c>
      <c r="AO25" s="17">
        <v>-0.51617535903248102</v>
      </c>
      <c r="AP25" s="17">
        <v>11.4913454270597</v>
      </c>
      <c r="AQ25" s="17">
        <v>3.2993197278827401E-2</v>
      </c>
      <c r="AR25" s="17">
        <v>-1.0926303854874999</v>
      </c>
      <c r="AS25" s="17">
        <v>-4.1492063492063798</v>
      </c>
      <c r="AT25" s="17">
        <v>12.7068405139834</v>
      </c>
      <c r="AU25" s="17">
        <v>-2.4048526077096701</v>
      </c>
      <c r="AV25" s="17">
        <v>-5.4190476190475501</v>
      </c>
      <c r="AW25" s="17">
        <v>1.8683673469389099</v>
      </c>
      <c r="AX25" s="17">
        <v>-7.1064852607709899</v>
      </c>
      <c r="AY25" s="17">
        <v>-3.58772675736969</v>
      </c>
      <c r="AZ25" s="17">
        <v>12.9185563114136</v>
      </c>
      <c r="BA25" s="17">
        <v>-3.33624338624342</v>
      </c>
      <c r="BB25" s="17">
        <v>-4.3484504913074398</v>
      </c>
      <c r="BC25" s="17">
        <v>11.8415721844292</v>
      </c>
      <c r="BD25" s="17">
        <v>-4.59458049886622</v>
      </c>
      <c r="BE25" s="17">
        <v>0.43877551020406902</v>
      </c>
      <c r="BF25" s="17">
        <v>-2.8790022675736302</v>
      </c>
      <c r="BG25" s="17">
        <v>-5.7894104308390899</v>
      </c>
      <c r="BH25" s="17">
        <v>-0.243461829176115</v>
      </c>
      <c r="BI25" s="17">
        <v>7.97006802721081</v>
      </c>
      <c r="BJ25" s="17">
        <v>-4.0673469387755903</v>
      </c>
      <c r="BK25" s="17">
        <v>1.6763265306123001</v>
      </c>
      <c r="BL25" s="17">
        <v>-1.05841836734703</v>
      </c>
      <c r="BM25" s="17">
        <v>6.6281632653061404</v>
      </c>
      <c r="BN25" s="17">
        <v>5.4869992441421598</v>
      </c>
      <c r="BO25" s="17">
        <v>12.909599395313601</v>
      </c>
      <c r="BP25" s="17">
        <v>9.4367724867725897</v>
      </c>
      <c r="BQ25" s="17">
        <v>-1.6928571428571</v>
      </c>
      <c r="BR25" s="17">
        <v>1.20912698412676</v>
      </c>
      <c r="BS25" s="17">
        <v>-0.56666666666641397</v>
      </c>
      <c r="BT25" s="17">
        <v>-3.1123809523807302</v>
      </c>
      <c r="BU25" s="17">
        <v>-1.99829931972789</v>
      </c>
      <c r="BV25" s="17">
        <v>-1.0032879818593901</v>
      </c>
      <c r="BW25" s="17">
        <v>-1.7804421768707599</v>
      </c>
      <c r="BX25" s="17">
        <v>24.488926681783699</v>
      </c>
      <c r="BY25" s="17">
        <v>2.92945011337852</v>
      </c>
      <c r="BZ25" s="17">
        <v>8.3043764172334793</v>
      </c>
      <c r="CA25" s="17">
        <v>10.019557823129301</v>
      </c>
      <c r="CB25" s="17">
        <v>-2.8921088435373599</v>
      </c>
      <c r="CC25" s="17">
        <v>-1.41696145124715</v>
      </c>
      <c r="CD25" s="17">
        <v>4.34092970521524</v>
      </c>
      <c r="CE25" s="17">
        <v>-1.3443688586545799</v>
      </c>
    </row>
    <row r="26" spans="1:83" x14ac:dyDescent="0.75">
      <c r="A26" s="5" t="s">
        <v>125</v>
      </c>
      <c r="B26" s="17">
        <v>-6.5774829931973002</v>
      </c>
      <c r="C26" s="17">
        <v>5.3789115646258896</v>
      </c>
      <c r="D26" s="17">
        <v>-1.2054195011338</v>
      </c>
      <c r="E26" s="17">
        <v>-0.31050642479218699</v>
      </c>
      <c r="F26" s="17">
        <v>0.59965986394555104</v>
      </c>
      <c r="G26" s="17">
        <v>4.6996315192743703</v>
      </c>
      <c r="H26" s="17">
        <v>1.91931216931237</v>
      </c>
      <c r="I26" s="17">
        <v>1.74580498866225</v>
      </c>
      <c r="J26" s="17">
        <v>-0.18605442176863901</v>
      </c>
      <c r="K26" s="17">
        <v>9.9570294784581392</v>
      </c>
      <c r="L26" s="17">
        <v>-1.6627739984884</v>
      </c>
      <c r="M26" s="17">
        <v>-3.6132653061223099</v>
      </c>
      <c r="N26" s="17">
        <v>-1.2621693121692801</v>
      </c>
      <c r="O26" s="17">
        <v>2.0826908541194</v>
      </c>
      <c r="P26" s="17">
        <v>1.6641345427060501</v>
      </c>
      <c r="Q26" s="17">
        <v>-1.0027966742254699</v>
      </c>
      <c r="R26" s="17">
        <v>0.52294028722591501</v>
      </c>
      <c r="S26" s="17">
        <v>-1.1467120181405399</v>
      </c>
      <c r="T26" s="17">
        <v>0.73340891912320305</v>
      </c>
      <c r="U26" s="17">
        <v>3.23730158730157</v>
      </c>
      <c r="V26" s="17">
        <v>8.6034769463340606</v>
      </c>
      <c r="W26" s="17">
        <v>2.1517762660619</v>
      </c>
      <c r="X26" s="17">
        <v>-2.5193877551018899</v>
      </c>
      <c r="Y26" s="17">
        <v>2.50498866213153</v>
      </c>
      <c r="Z26" s="17">
        <v>4.8582010582012902</v>
      </c>
      <c r="AA26" s="17">
        <v>4.74410430839011</v>
      </c>
      <c r="AB26" s="17">
        <v>1.78352229780808</v>
      </c>
      <c r="AC26" s="17">
        <v>0.93114134542712601</v>
      </c>
      <c r="AD26" s="17">
        <v>-2.8818367346938998</v>
      </c>
      <c r="AE26" s="17">
        <v>6.0381708238851601</v>
      </c>
      <c r="AF26" s="17">
        <v>0.55659863945582999</v>
      </c>
      <c r="AG26" s="17">
        <v>1.44947089947087</v>
      </c>
      <c r="AH26" s="17">
        <v>1.5287981859412201</v>
      </c>
      <c r="AI26" s="17">
        <v>0.394376417233535</v>
      </c>
      <c r="AJ26" s="17">
        <v>-2.9364852607709899</v>
      </c>
      <c r="AK26" s="17">
        <v>4.3395691609976899</v>
      </c>
      <c r="AL26" s="17">
        <v>-5.1799319727892099</v>
      </c>
      <c r="AM26" s="17">
        <v>-1.5921768707481601</v>
      </c>
      <c r="AN26" s="17">
        <v>0.33575207860925599</v>
      </c>
      <c r="AO26" s="17">
        <v>1.7713151927437201</v>
      </c>
      <c r="AP26" s="17">
        <v>9.4099773242630498</v>
      </c>
      <c r="AQ26" s="17">
        <v>0.24816326530607</v>
      </c>
      <c r="AR26" s="17">
        <v>-2.4993575207860901</v>
      </c>
      <c r="AS26" s="17">
        <v>-1.4065306122449199</v>
      </c>
      <c r="AT26" s="17">
        <v>5.4233182161754403</v>
      </c>
      <c r="AU26" s="17">
        <v>-0.77551020408160798</v>
      </c>
      <c r="AV26" s="17">
        <v>-2.39761904761904</v>
      </c>
      <c r="AW26" s="17">
        <v>-0.73843537414975402</v>
      </c>
      <c r="AX26" s="17">
        <v>-5.26154195011339</v>
      </c>
      <c r="AY26" s="17">
        <v>-1.2348299319729199</v>
      </c>
      <c r="AZ26" s="17">
        <v>16.154875283446799</v>
      </c>
      <c r="BA26" s="17">
        <v>7.8499244142102302</v>
      </c>
      <c r="BB26" s="17">
        <v>-1.71263038548749</v>
      </c>
      <c r="BC26" s="17">
        <v>9.2510959939529496</v>
      </c>
      <c r="BD26" s="17">
        <v>-4.0816326530612903</v>
      </c>
      <c r="BE26" s="17">
        <v>-1.10650037792886</v>
      </c>
      <c r="BF26" s="17">
        <v>-0.61068027210871001</v>
      </c>
      <c r="BG26" s="17">
        <v>0.106371882086122</v>
      </c>
      <c r="BH26" s="17">
        <v>-0.84346182917605395</v>
      </c>
      <c r="BI26" s="17">
        <v>5.3644368858656</v>
      </c>
      <c r="BJ26" s="17">
        <v>-1.6196523053665799</v>
      </c>
      <c r="BK26" s="17">
        <v>1.3783163265306</v>
      </c>
      <c r="BL26" s="17">
        <v>0.114512471655302</v>
      </c>
      <c r="BM26" s="17">
        <v>-2.9212244897958599</v>
      </c>
      <c r="BN26" s="17">
        <v>-0.86961451247166299</v>
      </c>
      <c r="BO26" s="17">
        <v>15.769160997732399</v>
      </c>
      <c r="BP26" s="17">
        <v>21.3327664399093</v>
      </c>
      <c r="BQ26" s="17">
        <v>-0.74285714285689997</v>
      </c>
      <c r="BR26" s="17">
        <v>1.4459410430837301</v>
      </c>
      <c r="BS26" s="17">
        <v>-0.93229024943303496</v>
      </c>
      <c r="BT26" s="17">
        <v>-1.5121088435371699</v>
      </c>
      <c r="BU26" s="17">
        <v>-1.55374149659871</v>
      </c>
      <c r="BV26" s="17">
        <v>0.72594104308386198</v>
      </c>
      <c r="BW26" s="17">
        <v>-2.6084278155705101</v>
      </c>
      <c r="BX26" s="17">
        <v>19.334051398336999</v>
      </c>
      <c r="BY26" s="17">
        <v>3.4981405895690201</v>
      </c>
      <c r="BZ26" s="17">
        <v>5.3150793650792698</v>
      </c>
      <c r="CA26" s="17">
        <v>11.4950963718821</v>
      </c>
      <c r="CB26" s="17">
        <v>-0.931292517006714</v>
      </c>
      <c r="CC26" s="17">
        <v>-2.6913832199545502</v>
      </c>
      <c r="CD26" s="17">
        <v>5.1834845049131699</v>
      </c>
      <c r="CE26" s="17">
        <v>-1.4060090702947701</v>
      </c>
    </row>
    <row r="27" spans="1:83" x14ac:dyDescent="0.75">
      <c r="A27" s="5" t="s">
        <v>126</v>
      </c>
      <c r="B27" s="17">
        <v>-8.7904761904762108</v>
      </c>
      <c r="C27" s="17">
        <v>8.7638321995465702</v>
      </c>
      <c r="D27" s="17">
        <v>-0.78773242630378304</v>
      </c>
      <c r="E27" s="17">
        <v>-2.4889342403627199</v>
      </c>
      <c r="F27" s="17">
        <v>1.98185941043089</v>
      </c>
      <c r="G27" s="17">
        <v>0.67956349206358002</v>
      </c>
      <c r="H27" s="17">
        <v>-0.77577475434594401</v>
      </c>
      <c r="I27" s="17">
        <v>-1.57698412698417</v>
      </c>
      <c r="J27" s="17">
        <v>-1.01399092970527</v>
      </c>
      <c r="K27" s="17">
        <v>0.27157974300857801</v>
      </c>
      <c r="L27" s="17">
        <v>-3.5529100529102</v>
      </c>
      <c r="M27" s="17">
        <v>-6.1168178382463996</v>
      </c>
      <c r="N27" s="17">
        <v>-4.1519274376417101</v>
      </c>
      <c r="O27" s="17">
        <v>6.7419123204837303</v>
      </c>
      <c r="P27" s="17">
        <v>-0.19081632653050801</v>
      </c>
      <c r="Q27" s="17">
        <v>-0.358465608465734</v>
      </c>
      <c r="R27" s="17">
        <v>1.7278155706726701</v>
      </c>
      <c r="S27" s="17">
        <v>3.9984126984127601</v>
      </c>
      <c r="T27" s="17">
        <v>-5.0372637944066501</v>
      </c>
      <c r="U27" s="17">
        <v>35.769123204837399</v>
      </c>
      <c r="V27" s="17">
        <v>24.3662131519275</v>
      </c>
      <c r="W27" s="17">
        <v>2.3591836734692802</v>
      </c>
      <c r="X27" s="17">
        <v>1.3058578987151399</v>
      </c>
      <c r="Y27" s="17">
        <v>2.2771352985637598</v>
      </c>
      <c r="Z27" s="17">
        <v>3.6259259259260999</v>
      </c>
      <c r="AA27" s="17">
        <v>4.6821995464853101</v>
      </c>
      <c r="AB27" s="17">
        <v>3.3882086167801502</v>
      </c>
      <c r="AC27" s="17">
        <v>-1.3639002267573099</v>
      </c>
      <c r="AD27" s="17">
        <v>-2.0994331065760701</v>
      </c>
      <c r="AE27" s="17">
        <v>2.39856386999252</v>
      </c>
      <c r="AF27" s="17">
        <v>-0.80018140589568099</v>
      </c>
      <c r="AG27" s="17">
        <v>8.3795162509448495</v>
      </c>
      <c r="AH27" s="17">
        <v>16.736592970521599</v>
      </c>
      <c r="AI27" s="17">
        <v>0.25858843537416398</v>
      </c>
      <c r="AJ27" s="17">
        <v>-2.0537131519274401</v>
      </c>
      <c r="AK27" s="17">
        <v>4.8130763416476796</v>
      </c>
      <c r="AL27" s="17">
        <v>-5.1799319727892099</v>
      </c>
      <c r="AM27" s="17">
        <v>-5.5350340136054896</v>
      </c>
      <c r="AN27" s="17">
        <v>1.3334467120181901</v>
      </c>
      <c r="AO27" s="17">
        <v>-2.38541194255478</v>
      </c>
      <c r="AP27" s="17">
        <v>7.5480347694632899</v>
      </c>
      <c r="AQ27" s="17">
        <v>0.12820294784570599</v>
      </c>
      <c r="AR27" s="17">
        <v>-1.38809523809528</v>
      </c>
      <c r="AS27" s="17">
        <v>-1.3222902494331701</v>
      </c>
      <c r="AT27" s="17">
        <v>4.72789115646267</v>
      </c>
      <c r="AU27" s="17">
        <v>-2.2263605442177501</v>
      </c>
      <c r="AV27" s="17">
        <v>-5.1323129251700497</v>
      </c>
      <c r="AW27" s="17">
        <v>-0.418548752834417</v>
      </c>
      <c r="AX27" s="17">
        <v>-7.0288662131519697</v>
      </c>
      <c r="AY27" s="17">
        <v>-4.2541723356009804</v>
      </c>
      <c r="AZ27" s="17">
        <v>16.178306878307001</v>
      </c>
      <c r="BA27" s="17">
        <v>23.099017384731699</v>
      </c>
      <c r="BB27" s="17">
        <v>-6.7998866213150801</v>
      </c>
      <c r="BC27" s="17">
        <v>20.793046107331801</v>
      </c>
      <c r="BD27" s="17">
        <v>-3.5284580498866802</v>
      </c>
      <c r="BE27" s="17">
        <v>0.86167800453529197</v>
      </c>
      <c r="BF27" s="17">
        <v>-2.16609977324255</v>
      </c>
      <c r="BG27" s="17">
        <v>1.655215419501</v>
      </c>
      <c r="BH27" s="17">
        <v>10.2885487528346</v>
      </c>
      <c r="BI27" s="17">
        <v>1.5373015873015099</v>
      </c>
      <c r="BJ27" s="17">
        <v>-0.910052910052907</v>
      </c>
      <c r="BK27" s="17">
        <v>4.6462585034013099E-2</v>
      </c>
      <c r="BL27" s="17">
        <v>1.7053287981859599</v>
      </c>
      <c r="BM27" s="17">
        <v>-5.6267573696145003</v>
      </c>
      <c r="BN27" s="17">
        <v>-3.3150037792895302</v>
      </c>
      <c r="BO27" s="17">
        <v>21.309788359788399</v>
      </c>
      <c r="BP27" s="17">
        <v>17.3629251700679</v>
      </c>
      <c r="BQ27" s="17">
        <v>-1.0352380952378999</v>
      </c>
      <c r="BR27" s="17">
        <v>1.14058956916092</v>
      </c>
      <c r="BS27" s="17">
        <v>-4.4499999999998696</v>
      </c>
      <c r="BT27" s="17">
        <v>0.28163265306144802</v>
      </c>
      <c r="BU27" s="17">
        <v>-1.7105442176872301</v>
      </c>
      <c r="BV27" s="17">
        <v>-1.95393046107325</v>
      </c>
      <c r="BW27" s="17">
        <v>-4.4877777777777998</v>
      </c>
      <c r="BX27" s="17">
        <v>27.023129251700698</v>
      </c>
      <c r="BY27" s="17">
        <v>9.1411942554797694</v>
      </c>
      <c r="BZ27" s="17">
        <v>12.2426077097505</v>
      </c>
      <c r="CA27" s="17">
        <v>4.4613378684807401</v>
      </c>
      <c r="CB27" s="17">
        <v>-2.3907482993196201</v>
      </c>
      <c r="CC27" s="17">
        <v>-1.2888038548752101</v>
      </c>
      <c r="CD27" s="17">
        <v>2.9781934996219599</v>
      </c>
      <c r="CE27" s="17">
        <v>-0.183408919123139</v>
      </c>
    </row>
    <row r="28" spans="1:83" x14ac:dyDescent="0.75">
      <c r="A28" s="5" t="s">
        <v>127</v>
      </c>
      <c r="B28" s="17">
        <v>-8.4846031746031798</v>
      </c>
      <c r="C28" s="17">
        <v>12.6784580498867</v>
      </c>
      <c r="D28" s="17">
        <v>-0.83030990173841401</v>
      </c>
      <c r="E28" s="17">
        <v>-2.6494897959183201</v>
      </c>
      <c r="F28" s="17">
        <v>2.0103174603174301</v>
      </c>
      <c r="G28" s="17">
        <v>1.71780045351475</v>
      </c>
      <c r="H28" s="17">
        <v>-2.0800453514737698</v>
      </c>
      <c r="I28" s="17">
        <v>-1.0148072562358601</v>
      </c>
      <c r="J28" s="17">
        <v>-0.23888888888892701</v>
      </c>
      <c r="K28" s="17">
        <v>0.948034769463445</v>
      </c>
      <c r="L28" s="17">
        <v>-4.6521919879064004</v>
      </c>
      <c r="M28" s="17">
        <v>-5.8121693121693099</v>
      </c>
      <c r="N28" s="17">
        <v>-2.3406273620559701</v>
      </c>
      <c r="O28" s="17">
        <v>7.9546485260770803</v>
      </c>
      <c r="P28" s="17">
        <v>-0.33269085411935201</v>
      </c>
      <c r="Q28" s="17">
        <v>-0.84973544973553305</v>
      </c>
      <c r="R28" s="17">
        <v>-1.77316704459564</v>
      </c>
      <c r="S28" s="17">
        <v>0.85188964474689699</v>
      </c>
      <c r="T28" s="17">
        <v>-4.6805366591082196</v>
      </c>
      <c r="U28" s="17">
        <v>-1.26723356009077</v>
      </c>
      <c r="V28" s="17">
        <v>37.647354497354499</v>
      </c>
      <c r="W28" s="17">
        <v>2.5027210884354298</v>
      </c>
      <c r="X28" s="17">
        <v>-0.98673469387760004</v>
      </c>
      <c r="Y28" s="17">
        <v>2.3795918367348299</v>
      </c>
      <c r="Z28" s="17">
        <v>3.85139833711274</v>
      </c>
      <c r="AA28" s="17">
        <v>7.4969765684051</v>
      </c>
      <c r="AB28" s="17">
        <v>3.9238095238095401</v>
      </c>
      <c r="AC28" s="17">
        <v>-1.2119727891156999</v>
      </c>
      <c r="AD28" s="17">
        <v>-2.0471938775510798</v>
      </c>
      <c r="AE28" s="17">
        <v>3.03794406651549</v>
      </c>
      <c r="AF28" s="17">
        <v>-5.7551020408132599E-2</v>
      </c>
      <c r="AG28" s="17">
        <v>10.047543461829299</v>
      </c>
      <c r="AH28" s="17">
        <v>21.413718820861799</v>
      </c>
      <c r="AI28" s="17">
        <v>0.26190476190470402</v>
      </c>
      <c r="AJ28" s="17">
        <v>1.0228344671201199</v>
      </c>
      <c r="AK28" s="17">
        <v>6.4840513983370496</v>
      </c>
      <c r="AL28" s="17">
        <v>-5.0952380952382601</v>
      </c>
      <c r="AM28" s="17">
        <v>-5.3224489795918801</v>
      </c>
      <c r="AN28" s="17">
        <v>1.1302343159487001</v>
      </c>
      <c r="AO28" s="17">
        <v>-2.16205593348446</v>
      </c>
      <c r="AP28" s="17">
        <v>9.7819727891157502</v>
      </c>
      <c r="AQ28" s="17">
        <v>0.17963718820858601</v>
      </c>
      <c r="AR28" s="17">
        <v>-1.25710506424788</v>
      </c>
      <c r="AS28" s="17">
        <v>-1.4172335600907</v>
      </c>
      <c r="AT28" s="17">
        <v>7.8448223733939901</v>
      </c>
      <c r="AU28" s="17">
        <v>-3.3899092970522999</v>
      </c>
      <c r="AV28" s="17">
        <v>-4.57619047619038</v>
      </c>
      <c r="AW28" s="17">
        <v>0.40864512471658998</v>
      </c>
      <c r="AX28" s="17">
        <v>-4.62950113378679</v>
      </c>
      <c r="AY28" s="17">
        <v>-4.5802154195012399</v>
      </c>
      <c r="AZ28" s="17">
        <v>22.823620559335001</v>
      </c>
      <c r="BA28" s="17">
        <v>27.396523053666002</v>
      </c>
      <c r="BB28" s="17">
        <v>-6.2758730158729703</v>
      </c>
      <c r="BC28" s="17">
        <v>19.140249433106401</v>
      </c>
      <c r="BD28" s="17">
        <v>-3.3524036281179002</v>
      </c>
      <c r="BE28" s="17">
        <v>1.3393424036281301</v>
      </c>
      <c r="BF28" s="17">
        <v>-1.8677551020406999</v>
      </c>
      <c r="BG28" s="17">
        <v>8.9330385487527497</v>
      </c>
      <c r="BH28" s="17">
        <v>-1.89225245653812</v>
      </c>
      <c r="BI28" s="17">
        <v>2.30147392290259</v>
      </c>
      <c r="BJ28" s="17">
        <v>-1.81704459561591</v>
      </c>
      <c r="BK28" s="17">
        <v>5.4506802721133597E-2</v>
      </c>
      <c r="BL28" s="17">
        <v>1.71469387755091</v>
      </c>
      <c r="BM28" s="17">
        <v>32.197619047619099</v>
      </c>
      <c r="BN28" s="17">
        <v>-1.9509070294783899</v>
      </c>
      <c r="BO28" s="17">
        <v>24.203703703703798</v>
      </c>
      <c r="BP28" s="17">
        <v>18.1602796674225</v>
      </c>
      <c r="BQ28" s="17">
        <v>-0.43049886621299999</v>
      </c>
      <c r="BR28" s="17">
        <v>2.5323129251699701</v>
      </c>
      <c r="BS28" s="17">
        <v>-5.1656462585033696</v>
      </c>
      <c r="BT28" s="17">
        <v>0.241723356009206</v>
      </c>
      <c r="BU28" s="17">
        <v>-1.6411564625852799</v>
      </c>
      <c r="BV28" s="17">
        <v>1.2520181405894899</v>
      </c>
      <c r="BW28" s="17">
        <v>-6.6999546485261199</v>
      </c>
      <c r="BX28" s="17">
        <v>27.297656840513898</v>
      </c>
      <c r="BY28" s="17">
        <v>5.4352324263037604</v>
      </c>
      <c r="BZ28" s="17">
        <v>12.656439909296999</v>
      </c>
      <c r="CA28" s="17">
        <v>7.0699773242629798</v>
      </c>
      <c r="CB28" s="17">
        <v>-0.89108843537416105</v>
      </c>
      <c r="CC28" s="17">
        <v>-1.1637641723355401</v>
      </c>
      <c r="CD28" s="17">
        <v>4.5570294784579701</v>
      </c>
      <c r="CE28" s="17">
        <v>-0.22403628117909899</v>
      </c>
    </row>
    <row r="29" spans="1:83" x14ac:dyDescent="0.75">
      <c r="A29" s="5" t="s">
        <v>128</v>
      </c>
      <c r="B29" s="17">
        <v>-9.9705895691610102</v>
      </c>
      <c r="C29" s="17">
        <v>10.368849206349299</v>
      </c>
      <c r="D29" s="17">
        <v>-5.03138321995461</v>
      </c>
      <c r="E29" s="17">
        <v>-2.41866969009831</v>
      </c>
      <c r="F29" s="17">
        <v>1.1199546485260401</v>
      </c>
      <c r="G29" s="17">
        <v>7.5892743764172304</v>
      </c>
      <c r="H29" s="17">
        <v>3.7620181405897299</v>
      </c>
      <c r="I29" s="17">
        <v>-4.8832653061225502</v>
      </c>
      <c r="J29" s="17">
        <v>-0.95623582766444204</v>
      </c>
      <c r="K29" s="17">
        <v>5.7963718820863503</v>
      </c>
      <c r="L29" s="17">
        <v>-1.20219198790639</v>
      </c>
      <c r="M29" s="17">
        <v>-10.419009826152701</v>
      </c>
      <c r="N29" s="17">
        <v>-5.5123960695388998</v>
      </c>
      <c r="O29" s="17">
        <v>11.1600907029478</v>
      </c>
      <c r="P29" s="17">
        <v>-1.42811791383225</v>
      </c>
      <c r="Q29" s="17">
        <v>-1.5710884353743499</v>
      </c>
      <c r="R29" s="17">
        <v>-2.1617157974299701</v>
      </c>
      <c r="S29" s="17">
        <v>-3.5044595616023901</v>
      </c>
      <c r="T29" s="17">
        <v>-4.7510582010582603</v>
      </c>
      <c r="U29" s="17">
        <v>0.74195011337867001</v>
      </c>
      <c r="V29" s="17">
        <v>7.7041950113378697</v>
      </c>
      <c r="W29" s="17">
        <v>5.8361678004514903E-2</v>
      </c>
      <c r="X29" s="17">
        <v>0.47286470143625697</v>
      </c>
      <c r="Y29" s="17">
        <v>1.5089191232049599</v>
      </c>
      <c r="Z29" s="17">
        <v>3.34576719576742</v>
      </c>
      <c r="AA29" s="17">
        <v>22.844066515495001</v>
      </c>
      <c r="AB29" s="17">
        <v>4.8173469387754597</v>
      </c>
      <c r="AC29" s="17">
        <v>-1.9558956916099399</v>
      </c>
      <c r="AD29" s="17">
        <v>-3.6863038548753</v>
      </c>
      <c r="AE29" s="17">
        <v>4.83212396069547</v>
      </c>
      <c r="AF29" s="17">
        <v>-0.68473922902492501</v>
      </c>
      <c r="AG29" s="17">
        <v>17.6111489040062</v>
      </c>
      <c r="AH29" s="17">
        <v>26.436054421768901</v>
      </c>
      <c r="AI29" s="17">
        <v>-3.1950869236583999</v>
      </c>
      <c r="AJ29" s="17">
        <v>-1.7152380952381501</v>
      </c>
      <c r="AK29" s="17">
        <v>10.224489795918201</v>
      </c>
      <c r="AL29" s="17">
        <v>-6.8523809523808596</v>
      </c>
      <c r="AM29" s="17">
        <v>-4.4581632653061103</v>
      </c>
      <c r="AN29" s="17">
        <v>-2.2558956916099699</v>
      </c>
      <c r="AO29" s="17">
        <v>-3.44315948601658</v>
      </c>
      <c r="AP29" s="17">
        <v>17.986470143613101</v>
      </c>
      <c r="AQ29" s="17">
        <v>-0.26326530612256499</v>
      </c>
      <c r="AR29" s="17">
        <v>-4.9182539682539597</v>
      </c>
      <c r="AS29" s="17">
        <v>-3.1907936507936898</v>
      </c>
      <c r="AT29" s="17">
        <v>17.359977324263099</v>
      </c>
      <c r="AU29" s="17">
        <v>-4.1763492063492</v>
      </c>
      <c r="AV29" s="17">
        <v>-3.88598639455769</v>
      </c>
      <c r="AW29" s="17">
        <v>-0.172925170068052</v>
      </c>
      <c r="AX29" s="17">
        <v>-8.8107709750566094</v>
      </c>
      <c r="AY29" s="17">
        <v>-4.2581859410431697</v>
      </c>
      <c r="AZ29" s="17">
        <v>19.213983371126201</v>
      </c>
      <c r="BA29" s="17">
        <v>32.485941043083898</v>
      </c>
      <c r="BB29" s="17">
        <v>-5.4981632653060801</v>
      </c>
      <c r="BC29" s="17">
        <v>41.0832577475432</v>
      </c>
      <c r="BD29" s="17">
        <v>-3.21375661375665</v>
      </c>
      <c r="BE29" s="17">
        <v>-0.76628873771730299</v>
      </c>
      <c r="BF29" s="17">
        <v>-2.1007936507935598</v>
      </c>
      <c r="BG29" s="17">
        <v>13.611972789115599</v>
      </c>
      <c r="BH29" s="17">
        <v>0.909788359788406</v>
      </c>
      <c r="BI29" s="17">
        <v>1.1068405139833499</v>
      </c>
      <c r="BJ29" s="17">
        <v>-3.7159863945577798</v>
      </c>
      <c r="BK29" s="17">
        <v>-0.86201814058965898</v>
      </c>
      <c r="BL29" s="17">
        <v>-3.42159863945581</v>
      </c>
      <c r="BM29" s="17">
        <v>27.526530612244901</v>
      </c>
      <c r="BN29" s="17">
        <v>-3.3266439909296399</v>
      </c>
      <c r="BO29" s="17">
        <v>39.388699924414198</v>
      </c>
      <c r="BP29" s="17">
        <v>22.5995842781556</v>
      </c>
      <c r="BQ29" s="17">
        <v>-5.9364172335599896</v>
      </c>
      <c r="BR29" s="17">
        <v>0.30172335600891598</v>
      </c>
      <c r="BS29" s="17">
        <v>-9.9078231292516694</v>
      </c>
      <c r="BT29" s="17">
        <v>-0.11621315192729301</v>
      </c>
      <c r="BU29" s="17">
        <v>-3.90816326530636</v>
      </c>
      <c r="BV29" s="17">
        <v>-3.45619047619051</v>
      </c>
      <c r="BW29" s="17">
        <v>-3.5576643990928898</v>
      </c>
      <c r="BX29" s="17">
        <v>46.481897203325701</v>
      </c>
      <c r="BY29" s="17">
        <v>8.1319047619046199</v>
      </c>
      <c r="BZ29" s="17">
        <v>12.5255952380951</v>
      </c>
      <c r="CA29" s="17">
        <v>4.6678287981858801</v>
      </c>
      <c r="CB29" s="17">
        <v>-1.12732426303855</v>
      </c>
      <c r="CC29" s="17">
        <v>-2.4242630385487298</v>
      </c>
      <c r="CD29" s="17">
        <v>0.41659108087680002</v>
      </c>
      <c r="CE29" s="17">
        <v>-1.20468631897204</v>
      </c>
    </row>
    <row r="31" spans="1:83" x14ac:dyDescent="0.75">
      <c r="A31" s="53" t="s">
        <v>129</v>
      </c>
      <c r="B31" s="54"/>
      <c r="C31" s="55"/>
    </row>
    <row r="32" spans="1:83" x14ac:dyDescent="0.75">
      <c r="A32" s="43" t="s">
        <v>25</v>
      </c>
      <c r="B32" s="43" t="s">
        <v>26</v>
      </c>
      <c r="C32" s="43"/>
      <c r="D32" s="43"/>
      <c r="E32" s="43"/>
      <c r="F32" s="43"/>
      <c r="G32" s="43"/>
      <c r="H32" s="43"/>
      <c r="I32" s="43"/>
      <c r="J32" s="43"/>
      <c r="K32" s="43"/>
      <c r="L32" s="43"/>
      <c r="M32" s="43"/>
      <c r="N32" s="43"/>
      <c r="O32" s="43"/>
      <c r="P32" s="43"/>
      <c r="Q32" s="43"/>
      <c r="R32" s="43"/>
      <c r="S32" s="43"/>
      <c r="T32" s="43"/>
      <c r="U32" s="43"/>
      <c r="V32" s="43"/>
      <c r="W32" s="43"/>
      <c r="X32" s="43"/>
      <c r="Y32" s="43"/>
      <c r="Z32" s="43"/>
      <c r="AA32" s="43"/>
      <c r="AB32" s="43"/>
      <c r="AC32" s="43"/>
      <c r="AD32" s="43"/>
      <c r="AE32" s="43"/>
      <c r="AF32" s="43"/>
      <c r="AG32" s="43"/>
      <c r="AH32" s="43"/>
      <c r="AI32" s="43"/>
      <c r="AJ32" s="43"/>
      <c r="AK32" s="43"/>
      <c r="AL32" s="43"/>
      <c r="AM32" s="43"/>
      <c r="AN32" s="43"/>
      <c r="AO32" s="43"/>
      <c r="AP32" s="43"/>
      <c r="AQ32" s="43"/>
      <c r="AR32" s="43"/>
      <c r="AS32" s="43"/>
      <c r="AT32" s="43"/>
      <c r="AU32" s="43"/>
      <c r="AV32" s="43"/>
      <c r="AW32" s="43"/>
      <c r="AX32" s="43"/>
      <c r="AY32" s="43"/>
      <c r="AZ32" s="43"/>
      <c r="BA32" s="43"/>
      <c r="BB32" s="43"/>
      <c r="BC32" s="43"/>
      <c r="BD32" s="43"/>
      <c r="BE32" s="43"/>
      <c r="BF32" s="43"/>
      <c r="BG32" s="43"/>
      <c r="BH32" s="43"/>
      <c r="BI32" s="43"/>
      <c r="BJ32" s="43"/>
      <c r="BK32" s="43"/>
      <c r="BL32" s="43"/>
      <c r="BM32" s="43"/>
      <c r="BN32" s="43"/>
      <c r="BO32" s="43"/>
      <c r="BP32" s="43"/>
      <c r="BQ32" s="43"/>
      <c r="BR32" s="43"/>
      <c r="BS32" s="43"/>
      <c r="BT32" s="43"/>
      <c r="BU32" s="43"/>
      <c r="BV32" s="43"/>
      <c r="BW32" s="43"/>
      <c r="BX32" s="43"/>
      <c r="BY32" s="43"/>
      <c r="BZ32" s="43"/>
      <c r="CA32" s="43"/>
      <c r="CB32" s="43"/>
      <c r="CC32" s="43"/>
      <c r="CD32" s="43"/>
      <c r="CE32" s="43"/>
    </row>
    <row r="33" spans="1:87" x14ac:dyDescent="0.75">
      <c r="A33" s="43"/>
      <c r="B33" s="6" t="s">
        <v>27</v>
      </c>
      <c r="C33" s="7" t="s">
        <v>28</v>
      </c>
      <c r="D33" s="7" t="s">
        <v>29</v>
      </c>
      <c r="E33" s="7" t="s">
        <v>30</v>
      </c>
      <c r="F33" s="7" t="s">
        <v>31</v>
      </c>
      <c r="G33" s="7" t="s">
        <v>32</v>
      </c>
      <c r="H33" s="7" t="s">
        <v>33</v>
      </c>
      <c r="I33" s="7" t="s">
        <v>34</v>
      </c>
      <c r="J33" s="7" t="s">
        <v>35</v>
      </c>
      <c r="K33" s="7" t="s">
        <v>36</v>
      </c>
      <c r="L33" s="7" t="s">
        <v>37</v>
      </c>
      <c r="M33" s="43" t="s">
        <v>130</v>
      </c>
      <c r="N33" s="43"/>
      <c r="O33" s="43"/>
      <c r="P33" s="43"/>
      <c r="Q33" s="7" t="s">
        <v>42</v>
      </c>
      <c r="R33" s="7" t="s">
        <v>43</v>
      </c>
      <c r="S33" s="7" t="s">
        <v>44</v>
      </c>
      <c r="T33" s="7" t="s">
        <v>45</v>
      </c>
      <c r="U33" s="7" t="s">
        <v>46</v>
      </c>
      <c r="V33" s="7" t="s">
        <v>47</v>
      </c>
      <c r="W33" s="7" t="s">
        <v>48</v>
      </c>
      <c r="X33" s="7" t="s">
        <v>49</v>
      </c>
      <c r="Y33" s="7" t="s">
        <v>50</v>
      </c>
      <c r="Z33" s="7" t="s">
        <v>51</v>
      </c>
      <c r="AA33" s="7" t="s">
        <v>52</v>
      </c>
      <c r="AB33" s="7" t="s">
        <v>53</v>
      </c>
      <c r="AC33" s="7" t="s">
        <v>54</v>
      </c>
      <c r="AD33" s="7" t="s">
        <v>55</v>
      </c>
      <c r="AE33" s="7" t="s">
        <v>56</v>
      </c>
      <c r="AF33" s="7" t="s">
        <v>57</v>
      </c>
      <c r="AG33" s="7" t="s">
        <v>58</v>
      </c>
      <c r="AH33" s="7" t="s">
        <v>59</v>
      </c>
      <c r="AI33" s="7" t="s">
        <v>60</v>
      </c>
      <c r="AJ33" s="7" t="s">
        <v>61</v>
      </c>
      <c r="AK33" s="7" t="s">
        <v>62</v>
      </c>
      <c r="AL33" s="7" t="s">
        <v>63</v>
      </c>
      <c r="AM33" s="7" t="s">
        <v>64</v>
      </c>
      <c r="AN33" s="7" t="s">
        <v>65</v>
      </c>
      <c r="AO33" s="7" t="s">
        <v>66</v>
      </c>
      <c r="AP33" s="7" t="s">
        <v>67</v>
      </c>
      <c r="AQ33" s="7" t="s">
        <v>68</v>
      </c>
      <c r="AR33" s="7" t="s">
        <v>69</v>
      </c>
      <c r="AS33" s="7" t="s">
        <v>70</v>
      </c>
      <c r="AT33" s="7" t="s">
        <v>71</v>
      </c>
      <c r="AU33" s="7" t="s">
        <v>72</v>
      </c>
      <c r="AV33" s="7" t="s">
        <v>73</v>
      </c>
      <c r="AW33" s="7" t="s">
        <v>74</v>
      </c>
      <c r="AX33" s="7" t="s">
        <v>75</v>
      </c>
      <c r="AY33" s="7" t="s">
        <v>76</v>
      </c>
      <c r="AZ33" s="7" t="s">
        <v>77</v>
      </c>
      <c r="BA33" s="7" t="s">
        <v>78</v>
      </c>
      <c r="BB33" s="7" t="s">
        <v>79</v>
      </c>
      <c r="BC33" s="7" t="s">
        <v>80</v>
      </c>
      <c r="BD33" s="7" t="s">
        <v>81</v>
      </c>
      <c r="BE33" s="7" t="s">
        <v>82</v>
      </c>
      <c r="BF33" s="7" t="s">
        <v>83</v>
      </c>
      <c r="BG33" s="7" t="s">
        <v>84</v>
      </c>
      <c r="BH33" s="7" t="s">
        <v>85</v>
      </c>
      <c r="BI33" s="7" t="s">
        <v>86</v>
      </c>
      <c r="BJ33" s="7" t="s">
        <v>87</v>
      </c>
      <c r="BK33" s="7" t="s">
        <v>88</v>
      </c>
      <c r="BL33" s="7" t="s">
        <v>89</v>
      </c>
      <c r="BM33" s="7" t="s">
        <v>90</v>
      </c>
      <c r="BN33" s="7" t="s">
        <v>91</v>
      </c>
      <c r="BO33" s="7" t="s">
        <v>92</v>
      </c>
      <c r="BP33" s="7" t="s">
        <v>93</v>
      </c>
      <c r="BQ33" s="7" t="s">
        <v>94</v>
      </c>
      <c r="BR33" s="7" t="s">
        <v>95</v>
      </c>
      <c r="BS33" s="7" t="s">
        <v>96</v>
      </c>
      <c r="BT33" s="7" t="s">
        <v>97</v>
      </c>
      <c r="BU33" s="7" t="s">
        <v>98</v>
      </c>
      <c r="BV33" s="7" t="s">
        <v>99</v>
      </c>
      <c r="BW33" s="7" t="s">
        <v>100</v>
      </c>
      <c r="BX33" s="7" t="s">
        <v>101</v>
      </c>
      <c r="BY33" s="7" t="s">
        <v>102</v>
      </c>
      <c r="BZ33" s="7" t="s">
        <v>103</v>
      </c>
      <c r="CA33" s="7" t="s">
        <v>104</v>
      </c>
      <c r="CB33" s="7" t="s">
        <v>105</v>
      </c>
      <c r="CC33" s="7" t="s">
        <v>106</v>
      </c>
      <c r="CD33" s="7" t="s">
        <v>107</v>
      </c>
      <c r="CE33" s="7" t="s">
        <v>108</v>
      </c>
      <c r="CF33" s="8"/>
      <c r="CG33" s="8"/>
      <c r="CH33" s="8"/>
      <c r="CI33" s="8"/>
    </row>
    <row r="34" spans="1:87" x14ac:dyDescent="0.75">
      <c r="A34" s="5" t="s">
        <v>109</v>
      </c>
      <c r="B34" s="17">
        <v>-5.5978458049887596</v>
      </c>
      <c r="C34" s="17">
        <v>14.333015873015899</v>
      </c>
      <c r="D34" s="17">
        <v>14.0010204081631</v>
      </c>
      <c r="E34" s="17">
        <v>1.32823129251692</v>
      </c>
      <c r="F34" s="17">
        <v>1.37758881330307</v>
      </c>
      <c r="G34" s="17">
        <v>0.78227513227518597</v>
      </c>
      <c r="H34" s="17">
        <v>1.0357898715042999</v>
      </c>
      <c r="I34" s="17">
        <v>1.2172335600908299</v>
      </c>
      <c r="J34" s="17">
        <v>0</v>
      </c>
      <c r="K34" s="17">
        <v>1.2430839002268499</v>
      </c>
      <c r="L34" s="17">
        <v>9.2783824640967598</v>
      </c>
      <c r="M34" s="17"/>
      <c r="N34" s="17"/>
      <c r="O34" s="17"/>
      <c r="P34" s="17"/>
      <c r="Q34" s="17">
        <v>-5.1020408163141601E-2</v>
      </c>
      <c r="R34" s="17">
        <v>-0.33348450491326798</v>
      </c>
      <c r="S34" s="17">
        <v>-0.70884353741490902</v>
      </c>
      <c r="T34" s="17">
        <v>-1.9666666666667201</v>
      </c>
      <c r="U34" s="17">
        <v>-0.13231292517000701</v>
      </c>
      <c r="V34" s="17">
        <v>-1.4749055177625501</v>
      </c>
      <c r="W34" s="17">
        <v>6.8637414965988199</v>
      </c>
      <c r="X34" s="17">
        <v>-2.0077475434619001</v>
      </c>
      <c r="Y34" s="17">
        <v>27.0913454270597</v>
      </c>
      <c r="Z34" s="17">
        <v>44.360128495842702</v>
      </c>
      <c r="AA34" s="17">
        <v>6.1136054421768202</v>
      </c>
      <c r="AB34" s="17">
        <v>11.568783068783</v>
      </c>
      <c r="AC34" s="17">
        <v>-2.08782312925175</v>
      </c>
      <c r="AD34" s="17">
        <v>7.4105442176870104</v>
      </c>
      <c r="AE34" s="17">
        <v>4.1013983371126299</v>
      </c>
      <c r="AF34" s="17">
        <v>6.7772108843539103</v>
      </c>
      <c r="AG34" s="17">
        <v>2.6018518518519</v>
      </c>
      <c r="AH34" s="17">
        <v>13.388412698412701</v>
      </c>
      <c r="AI34" s="17">
        <v>-1.17006802720178E-2</v>
      </c>
      <c r="AJ34" s="17">
        <v>5.0416780045351004</v>
      </c>
      <c r="AK34" s="17">
        <v>33.768253968254001</v>
      </c>
      <c r="AL34" s="17">
        <v>-2.1002267573695801</v>
      </c>
      <c r="AM34" s="17">
        <v>-9.1421012849544903E-2</v>
      </c>
      <c r="AN34" s="17">
        <v>-3.92290249432595E-2</v>
      </c>
      <c r="AO34" s="17">
        <v>3.4141345427059901</v>
      </c>
      <c r="AP34" s="17">
        <v>12.955064247921401</v>
      </c>
      <c r="AQ34" s="17">
        <v>0.79837490551790002</v>
      </c>
      <c r="AR34" s="17">
        <v>-0.58696145124723198</v>
      </c>
      <c r="AS34" s="17">
        <v>-0.384202569916759</v>
      </c>
      <c r="AT34" s="17">
        <v>2.8137944066514602</v>
      </c>
      <c r="AU34" s="17">
        <v>0</v>
      </c>
      <c r="AV34" s="17">
        <v>-0.32902494331066301</v>
      </c>
      <c r="AW34" s="17">
        <v>4.9810090702947996</v>
      </c>
      <c r="AX34" s="17">
        <v>-3.1526643990929601</v>
      </c>
      <c r="AY34" s="17">
        <v>-0.91242630385490198</v>
      </c>
      <c r="AZ34" s="17">
        <v>6.4762282690854098</v>
      </c>
      <c r="BA34" s="17">
        <v>21.010619803476999</v>
      </c>
      <c r="BB34" s="17">
        <v>-2.1057142857142699</v>
      </c>
      <c r="BC34" s="17">
        <v>-1.8243764172335999</v>
      </c>
      <c r="BD34" s="17">
        <v>-1.3654195011338499</v>
      </c>
      <c r="BE34" s="17">
        <v>3.5377173091460201</v>
      </c>
      <c r="BF34" s="17">
        <v>0.52170068027216199</v>
      </c>
      <c r="BG34" s="17">
        <v>-0.94092970521531405</v>
      </c>
      <c r="BH34" s="17">
        <v>-1.55922146636438</v>
      </c>
      <c r="BI34" s="17">
        <v>-2.2240740740740801</v>
      </c>
      <c r="BJ34" s="17">
        <v>7.1645502645502503</v>
      </c>
      <c r="BK34" s="17">
        <v>1.51666666666661</v>
      </c>
      <c r="BL34" s="17">
        <v>2.7639682539682702</v>
      </c>
      <c r="BM34" s="17">
        <v>20.005442176870801</v>
      </c>
      <c r="BN34" s="17">
        <v>-1.00884353741498</v>
      </c>
      <c r="BO34" s="17">
        <v>11.618707482993299</v>
      </c>
      <c r="BP34" s="17">
        <v>31.2202947845804</v>
      </c>
      <c r="BQ34" s="17">
        <v>-9.9858276643994895E-2</v>
      </c>
      <c r="BR34" s="17">
        <v>1.28054421768711</v>
      </c>
      <c r="BS34" s="17">
        <v>-2.2197278911567202</v>
      </c>
      <c r="BT34" s="17">
        <v>-1.88862433862437</v>
      </c>
      <c r="BU34" s="17">
        <v>0.37328798185935902</v>
      </c>
      <c r="BV34" s="17">
        <v>2.6930839002268501</v>
      </c>
      <c r="BW34" s="17">
        <v>2.96748299319724</v>
      </c>
      <c r="BX34" s="17">
        <v>26.939002267573599</v>
      </c>
      <c r="BY34" s="17">
        <v>0.21233560090697901</v>
      </c>
      <c r="BZ34" s="17">
        <v>-2.85272108843535</v>
      </c>
      <c r="CA34" s="17">
        <v>2.14188208616766</v>
      </c>
      <c r="CB34" s="17">
        <v>6.3585034013603803</v>
      </c>
      <c r="CC34" s="17">
        <v>4.0572845804988598</v>
      </c>
      <c r="CD34" s="17">
        <v>-1.3870748299321201</v>
      </c>
      <c r="CE34" s="17">
        <v>-1.1502645502646101</v>
      </c>
    </row>
    <row r="35" spans="1:87" x14ac:dyDescent="0.75">
      <c r="A35" s="5" t="s">
        <v>110</v>
      </c>
      <c r="B35" s="17">
        <v>-2.6847619047619302</v>
      </c>
      <c r="C35" s="17">
        <v>18.8325170068027</v>
      </c>
      <c r="D35" s="17">
        <v>13.7007558578985</v>
      </c>
      <c r="E35" s="17">
        <v>0.22312925170081799</v>
      </c>
      <c r="F35" s="17">
        <v>-0.45275888133036202</v>
      </c>
      <c r="G35" s="17">
        <v>-0.66604308390026701</v>
      </c>
      <c r="H35" s="17">
        <v>-0.71764928193487698</v>
      </c>
      <c r="I35" s="17">
        <v>3.1121882086168799</v>
      </c>
      <c r="J35" s="17">
        <v>6.0481859410430499</v>
      </c>
      <c r="K35" s="17">
        <v>8.7603930461081295E-2</v>
      </c>
      <c r="L35" s="17">
        <v>11.9144746787605</v>
      </c>
      <c r="M35" s="17"/>
      <c r="N35" s="17"/>
      <c r="O35" s="17"/>
      <c r="P35" s="17"/>
      <c r="Q35" s="17">
        <v>-3.00453514738569E-2</v>
      </c>
      <c r="R35" s="17">
        <v>-1.88367346938791</v>
      </c>
      <c r="S35" s="17">
        <v>-3.7079743008314199</v>
      </c>
      <c r="T35" s="17">
        <v>-2.5260393046107001</v>
      </c>
      <c r="U35" s="17">
        <v>-1.6815192743763301</v>
      </c>
      <c r="V35" s="17">
        <v>-0.51394557823112696</v>
      </c>
      <c r="W35" s="17">
        <v>8.3066213151928103</v>
      </c>
      <c r="X35" s="17">
        <v>1.9026455026455</v>
      </c>
      <c r="Y35" s="17">
        <v>19.067951625094501</v>
      </c>
      <c r="Z35" s="17">
        <v>38.1202191987907</v>
      </c>
      <c r="AA35" s="17">
        <v>13.6360166288739</v>
      </c>
      <c r="AB35" s="17">
        <v>10.6842025699169</v>
      </c>
      <c r="AC35" s="17">
        <v>1.14090702947844</v>
      </c>
      <c r="AD35" s="17">
        <v>13.3318877551021</v>
      </c>
      <c r="AE35" s="17">
        <v>0.89535147392289505</v>
      </c>
      <c r="AF35" s="17">
        <v>8.1375000000000899</v>
      </c>
      <c r="AG35" s="17">
        <v>0.29554043839746702</v>
      </c>
      <c r="AH35" s="17">
        <v>6.2668650793651102</v>
      </c>
      <c r="AI35" s="17">
        <v>0.16944444444454901</v>
      </c>
      <c r="AJ35" s="17">
        <v>3.4487244897957501</v>
      </c>
      <c r="AK35" s="17">
        <v>19.891723356008999</v>
      </c>
      <c r="AL35" s="17">
        <v>-1.5456160241875201</v>
      </c>
      <c r="AM35" s="17">
        <v>-3.65453514739231</v>
      </c>
      <c r="AN35" s="17">
        <v>-0.76084656084657998</v>
      </c>
      <c r="AO35" s="17">
        <v>1.15298563869992</v>
      </c>
      <c r="AP35" s="17">
        <v>1.5515873015872399</v>
      </c>
      <c r="AQ35" s="17">
        <v>-2.2397203325772699</v>
      </c>
      <c r="AR35" s="17">
        <v>-1.4883975812546799</v>
      </c>
      <c r="AS35" s="17">
        <v>-0.45884353741501999</v>
      </c>
      <c r="AT35" s="17">
        <v>-4.4935752078483299E-2</v>
      </c>
      <c r="AU35" s="17">
        <v>5.0301587301586297</v>
      </c>
      <c r="AV35" s="17">
        <v>-2.0343820861677999</v>
      </c>
      <c r="AW35" s="17">
        <v>2.9319501133786998</v>
      </c>
      <c r="AX35" s="17">
        <v>-3.2635147392291501</v>
      </c>
      <c r="AY35" s="17">
        <v>-2.1594954648526601</v>
      </c>
      <c r="AZ35" s="17">
        <v>11.716250944822299</v>
      </c>
      <c r="BA35" s="17">
        <v>32.517762660619901</v>
      </c>
      <c r="BB35" s="17">
        <v>-1.8607256235827001</v>
      </c>
      <c r="BC35" s="17">
        <v>-2.6423658352230301</v>
      </c>
      <c r="BD35" s="17">
        <v>-0.55950113378668298</v>
      </c>
      <c r="BE35" s="17">
        <v>2.2522297808013798</v>
      </c>
      <c r="BF35" s="17">
        <v>1.16140589569163</v>
      </c>
      <c r="BG35" s="17">
        <v>0.68616780045355596</v>
      </c>
      <c r="BH35" s="17">
        <v>1.0441798941798901</v>
      </c>
      <c r="BI35" s="17">
        <v>-4.0836734693877599</v>
      </c>
      <c r="BJ35" s="17">
        <v>6.3382086167799701</v>
      </c>
      <c r="BK35" s="17">
        <v>2.0942403628116599</v>
      </c>
      <c r="BL35" s="17">
        <v>1.8419727891156601</v>
      </c>
      <c r="BM35" s="17">
        <v>14.563424036281299</v>
      </c>
      <c r="BN35" s="17">
        <v>11.675812547241099</v>
      </c>
      <c r="BO35" s="17">
        <v>7.7373393801965804</v>
      </c>
      <c r="BP35" s="17">
        <v>16.766402116402201</v>
      </c>
      <c r="BQ35" s="17">
        <v>-1.2783219954649301</v>
      </c>
      <c r="BR35" s="17">
        <v>1.89540816326523</v>
      </c>
      <c r="BS35" s="17">
        <v>-0.67619047619057304</v>
      </c>
      <c r="BT35" s="17">
        <v>-1.1117913832200099</v>
      </c>
      <c r="BU35" s="17">
        <v>0.25873015873017602</v>
      </c>
      <c r="BV35" s="17">
        <v>4.5918367346951101E-2</v>
      </c>
      <c r="BW35" s="17">
        <v>1.23180272108835</v>
      </c>
      <c r="BX35" s="17">
        <v>15.731179138322</v>
      </c>
      <c r="BY35" s="17">
        <v>4.65090702947849</v>
      </c>
      <c r="BZ35" s="17">
        <v>-2.00562358276638</v>
      </c>
      <c r="CA35" s="17">
        <v>1.5090929705214899</v>
      </c>
      <c r="CB35" s="17">
        <v>9.4731292517005592</v>
      </c>
      <c r="CC35" s="17">
        <v>2.3822562358277</v>
      </c>
      <c r="CD35" s="17">
        <v>-2.77093726379456</v>
      </c>
      <c r="CE35" s="17">
        <v>0.196258503401437</v>
      </c>
    </row>
    <row r="36" spans="1:87" x14ac:dyDescent="0.75">
      <c r="A36" s="5" t="s">
        <v>111</v>
      </c>
      <c r="B36" s="17">
        <v>-2.6362811791383698</v>
      </c>
      <c r="C36" s="17">
        <v>16.874263038548701</v>
      </c>
      <c r="D36" s="17">
        <v>18.252721088435202</v>
      </c>
      <c r="E36" s="17">
        <v>1.43673469387761</v>
      </c>
      <c r="F36" s="17">
        <v>1.1133786848073299</v>
      </c>
      <c r="G36" s="17">
        <v>0.50376417233558801</v>
      </c>
      <c r="H36" s="17">
        <v>0.38994708994723498</v>
      </c>
      <c r="I36" s="17">
        <v>3.7299773242630399</v>
      </c>
      <c r="J36" s="17">
        <v>4.2982766439909499</v>
      </c>
      <c r="K36" s="17">
        <v>1.88269085411949</v>
      </c>
      <c r="L36" s="17">
        <v>9.7013605442176605</v>
      </c>
      <c r="M36" s="17"/>
      <c r="N36" s="17"/>
      <c r="O36" s="17"/>
      <c r="P36" s="17"/>
      <c r="Q36" s="17">
        <v>-0.236054421768539</v>
      </c>
      <c r="R36" s="17">
        <v>0.23435374149639299</v>
      </c>
      <c r="S36" s="17">
        <v>-0.86734693877557201</v>
      </c>
      <c r="T36" s="17">
        <v>0.37278911564641398</v>
      </c>
      <c r="U36" s="17">
        <v>3.2854497354497401</v>
      </c>
      <c r="V36" s="17">
        <v>-0.37630385487512402</v>
      </c>
      <c r="W36" s="17">
        <v>11.6581405895693</v>
      </c>
      <c r="X36" s="17">
        <v>1.2116780045351401</v>
      </c>
      <c r="Y36" s="17">
        <v>26.793726379440599</v>
      </c>
      <c r="Z36" s="17">
        <v>39.570370370370298</v>
      </c>
      <c r="AA36" s="17">
        <v>9.6427437641723301</v>
      </c>
      <c r="AB36" s="17">
        <v>16.770143613000801</v>
      </c>
      <c r="AC36" s="17">
        <v>0</v>
      </c>
      <c r="AD36" s="17">
        <v>8.8377324263037895</v>
      </c>
      <c r="AE36" s="17">
        <v>2.7876795162509</v>
      </c>
      <c r="AF36" s="17">
        <v>7.4623809523811504</v>
      </c>
      <c r="AG36" s="17">
        <v>5.4664021164020999</v>
      </c>
      <c r="AH36" s="17">
        <v>17.5139002267574</v>
      </c>
      <c r="AI36" s="17">
        <v>3.07555555555557</v>
      </c>
      <c r="AJ36" s="17">
        <v>5.5420351473922196</v>
      </c>
      <c r="AK36" s="17">
        <v>26.470710506424801</v>
      </c>
      <c r="AL36" s="17">
        <v>-2.5321239607059801E-2</v>
      </c>
      <c r="AM36" s="17">
        <v>2.5301965230536498</v>
      </c>
      <c r="AN36" s="17">
        <v>-0.72705971277393999</v>
      </c>
      <c r="AO36" s="17">
        <v>1.89058956916092</v>
      </c>
      <c r="AP36" s="17">
        <v>13.357823129251701</v>
      </c>
      <c r="AQ36" s="17">
        <v>1.46980347694653</v>
      </c>
      <c r="AR36" s="17">
        <v>-0.78798185941051302</v>
      </c>
      <c r="AS36" s="17">
        <v>0.39965986394564001</v>
      </c>
      <c r="AT36" s="17">
        <v>7.4493197278911998</v>
      </c>
      <c r="AU36" s="17">
        <v>5.16437074829933</v>
      </c>
      <c r="AV36" s="17">
        <v>0.69807256235825299</v>
      </c>
      <c r="AW36" s="17">
        <v>9.2317233560090806</v>
      </c>
      <c r="AX36" s="17">
        <v>-4.1483560090703504</v>
      </c>
      <c r="AY36" s="17">
        <v>0</v>
      </c>
      <c r="AZ36" s="17">
        <v>13.8424414210129</v>
      </c>
      <c r="BA36" s="17">
        <v>23.025699168556301</v>
      </c>
      <c r="BB36" s="17">
        <v>-1.4880952380952399</v>
      </c>
      <c r="BC36" s="17">
        <v>-0.49202569916856498</v>
      </c>
      <c r="BD36" s="17">
        <v>0.238253968254001</v>
      </c>
      <c r="BE36" s="17">
        <v>4.2630763416479196</v>
      </c>
      <c r="BF36" s="17">
        <v>0</v>
      </c>
      <c r="BG36" s="17">
        <v>4.7747619047619896</v>
      </c>
      <c r="BH36" s="17">
        <v>0.25230536659102698</v>
      </c>
      <c r="BI36" s="17">
        <v>-1.0895691609978</v>
      </c>
      <c r="BJ36" s="17">
        <v>8.9314436885865103</v>
      </c>
      <c r="BK36" s="17">
        <v>3.5323129251698302</v>
      </c>
      <c r="BL36" s="17">
        <v>2.6668934240362998</v>
      </c>
      <c r="BM36" s="17">
        <v>11.3217687074831</v>
      </c>
      <c r="BN36" s="17">
        <v>3.5703703703704601</v>
      </c>
      <c r="BO36" s="17">
        <v>16.8357898715042</v>
      </c>
      <c r="BP36" s="17">
        <v>36.665910808768103</v>
      </c>
      <c r="BQ36" s="17">
        <v>-0.24083900226763799</v>
      </c>
      <c r="BR36" s="17">
        <v>2.6434467120181</v>
      </c>
      <c r="BS36" s="17">
        <v>-0.85306122449004096</v>
      </c>
      <c r="BT36" s="17">
        <v>0</v>
      </c>
      <c r="BU36" s="17">
        <v>0.86988662131515304</v>
      </c>
      <c r="BV36" s="17">
        <v>2.5510204081633301</v>
      </c>
      <c r="BW36" s="17">
        <v>0</v>
      </c>
      <c r="BX36" s="17">
        <v>21.470710506424801</v>
      </c>
      <c r="BY36" s="17">
        <v>4.2751700680272302</v>
      </c>
      <c r="BZ36" s="17">
        <v>-0.12229024943302499</v>
      </c>
      <c r="CA36" s="17">
        <v>2.9044897959182401</v>
      </c>
      <c r="CB36" s="17">
        <v>7.5003401360542403</v>
      </c>
      <c r="CC36" s="17">
        <v>1.30346938775517</v>
      </c>
      <c r="CD36" s="17">
        <v>0.63371126228258901</v>
      </c>
      <c r="CE36" s="17">
        <v>-0.11216931216916901</v>
      </c>
    </row>
    <row r="37" spans="1:87" x14ac:dyDescent="0.75">
      <c r="A37" s="5" t="s">
        <v>112</v>
      </c>
      <c r="B37" s="17">
        <v>1.1375566893422999</v>
      </c>
      <c r="C37" s="17">
        <v>7.5341269841268801</v>
      </c>
      <c r="D37" s="17">
        <v>17.2948526077097</v>
      </c>
      <c r="E37" s="17">
        <v>0.55612244897966601</v>
      </c>
      <c r="F37" s="17">
        <v>0.29795918367353902</v>
      </c>
      <c r="G37" s="17">
        <v>5.7742403628118204</v>
      </c>
      <c r="H37" s="17">
        <v>1.7542705971278301</v>
      </c>
      <c r="I37" s="17">
        <v>4.20222978080134</v>
      </c>
      <c r="J37" s="17">
        <v>13.7463492063491</v>
      </c>
      <c r="K37" s="17">
        <v>1.7024187452759301</v>
      </c>
      <c r="L37" s="17">
        <v>13.302154195011299</v>
      </c>
      <c r="M37" s="17"/>
      <c r="N37" s="17"/>
      <c r="O37" s="17"/>
      <c r="P37" s="17"/>
      <c r="Q37" s="17">
        <v>-3.8513605442174899</v>
      </c>
      <c r="R37" s="17">
        <v>-1.1170068027212801</v>
      </c>
      <c r="S37" s="17">
        <v>-0.70986394557838195</v>
      </c>
      <c r="T37" s="17">
        <v>1.17176870748289</v>
      </c>
      <c r="U37" s="17">
        <v>1.42108843537411</v>
      </c>
      <c r="V37" s="17">
        <v>-0.45487528344667999</v>
      </c>
      <c r="W37" s="17">
        <v>12.374331065759799</v>
      </c>
      <c r="X37" s="17">
        <v>4.2110733182161502</v>
      </c>
      <c r="Y37" s="17">
        <v>18.571352985638701</v>
      </c>
      <c r="Z37" s="17">
        <v>23.404988662131601</v>
      </c>
      <c r="AA37" s="17">
        <v>11.6222600151173</v>
      </c>
      <c r="AB37" s="17">
        <v>7.6748677248676298</v>
      </c>
      <c r="AC37" s="17">
        <v>8.6468820861678708</v>
      </c>
      <c r="AD37" s="17">
        <v>7.7112018140589802</v>
      </c>
      <c r="AE37" s="17">
        <v>3.3574452003022599</v>
      </c>
      <c r="AF37" s="17">
        <v>4.0747392290250897</v>
      </c>
      <c r="AG37" s="17">
        <v>7.4278533635676602</v>
      </c>
      <c r="AH37" s="17">
        <v>4.91770975056696</v>
      </c>
      <c r="AI37" s="17">
        <v>3.6223922902495298</v>
      </c>
      <c r="AJ37" s="17">
        <v>0</v>
      </c>
      <c r="AK37" s="17">
        <v>13.039493575207899</v>
      </c>
      <c r="AL37" s="17">
        <v>-0.31258503401356103</v>
      </c>
      <c r="AM37" s="17">
        <v>6.8912320483748903</v>
      </c>
      <c r="AN37" s="17">
        <v>-0.69077853363575403</v>
      </c>
      <c r="AO37" s="17">
        <v>3.2061602418745601</v>
      </c>
      <c r="AP37" s="17">
        <v>7.3052532123959502</v>
      </c>
      <c r="AQ37" s="17">
        <v>-1.8305366591080401</v>
      </c>
      <c r="AR37" s="17">
        <v>-0.66504157218441995</v>
      </c>
      <c r="AS37" s="17">
        <v>-0.82482993197285104</v>
      </c>
      <c r="AT37" s="17">
        <v>2.57891156462586</v>
      </c>
      <c r="AU37" s="17">
        <v>10.652108843537301</v>
      </c>
      <c r="AV37" s="17">
        <v>-2.6931065759635899</v>
      </c>
      <c r="AW37" s="17">
        <v>2.6456916099773098</v>
      </c>
      <c r="AX37" s="17">
        <v>-0.15195011337876799</v>
      </c>
      <c r="AY37" s="17">
        <v>6.2478231292516897</v>
      </c>
      <c r="AZ37" s="17">
        <v>14.104913076341701</v>
      </c>
      <c r="BA37" s="17">
        <v>13.5086545729405</v>
      </c>
      <c r="BB37" s="17">
        <v>-1.9271655328798101</v>
      </c>
      <c r="BC37" s="17">
        <v>-0.69406651549500997</v>
      </c>
      <c r="BD37" s="17">
        <v>2.5133786848072401</v>
      </c>
      <c r="BE37" s="17">
        <v>0.95702947845813102</v>
      </c>
      <c r="BF37" s="17">
        <v>3.2202040816325601</v>
      </c>
      <c r="BG37" s="17">
        <v>4.7262755102041698</v>
      </c>
      <c r="BH37" s="17">
        <v>0.27962962962957399</v>
      </c>
      <c r="BI37" s="17">
        <v>-0.59399092970527101</v>
      </c>
      <c r="BJ37" s="17">
        <v>5.8868102796673698</v>
      </c>
      <c r="BK37" s="17">
        <v>0.25034013605437999</v>
      </c>
      <c r="BL37" s="17">
        <v>2.8788888888889899</v>
      </c>
      <c r="BM37" s="17">
        <v>6.5556009070294996</v>
      </c>
      <c r="BN37" s="17">
        <v>6.1231670445956601</v>
      </c>
      <c r="BO37" s="17">
        <v>12.553779289493599</v>
      </c>
      <c r="BP37" s="17">
        <v>16.168367346938901</v>
      </c>
      <c r="BQ37" s="17">
        <v>-0.74460317460310199</v>
      </c>
      <c r="BR37" s="17">
        <v>6.2222600151171799</v>
      </c>
      <c r="BS37" s="17">
        <v>0.20102040816307501</v>
      </c>
      <c r="BT37" s="17">
        <v>3.1428117913831399</v>
      </c>
      <c r="BU37" s="17">
        <v>1.1931405895690901</v>
      </c>
      <c r="BV37" s="17">
        <v>-1.86682539682546</v>
      </c>
      <c r="BW37" s="17">
        <v>3.8895918367346698</v>
      </c>
      <c r="BX37" s="17">
        <v>10.798677248677199</v>
      </c>
      <c r="BY37" s="17">
        <v>0</v>
      </c>
      <c r="BZ37" s="17">
        <v>1.58185941043097</v>
      </c>
      <c r="CA37" s="17">
        <v>2.7844387755101199</v>
      </c>
      <c r="CB37" s="17">
        <v>9.2933390022674107</v>
      </c>
      <c r="CC37" s="17">
        <v>-0.156009070294782</v>
      </c>
      <c r="CD37" s="17">
        <v>3.7255857898714599</v>
      </c>
      <c r="CE37" s="17">
        <v>1.20665154950869</v>
      </c>
    </row>
    <row r="38" spans="1:87" x14ac:dyDescent="0.75">
      <c r="A38" s="5" t="s">
        <v>113</v>
      </c>
      <c r="B38" s="17">
        <v>-0.42514739229024501</v>
      </c>
      <c r="C38" s="17">
        <v>11.069727891156401</v>
      </c>
      <c r="D38" s="17">
        <v>20.887687074829898</v>
      </c>
      <c r="E38" s="17">
        <v>1.9935374149660701</v>
      </c>
      <c r="F38" s="17">
        <v>0.65476190476196705</v>
      </c>
      <c r="G38" s="17">
        <v>6.8514361300075803</v>
      </c>
      <c r="H38" s="17">
        <v>0.27906273620562799</v>
      </c>
      <c r="I38" s="17">
        <v>0</v>
      </c>
      <c r="J38" s="17">
        <v>7.9139682539681999</v>
      </c>
      <c r="K38" s="17">
        <v>-1.9509070294785</v>
      </c>
      <c r="L38" s="17">
        <v>14.638095238095399</v>
      </c>
      <c r="M38" s="17"/>
      <c r="N38" s="17"/>
      <c r="O38" s="17"/>
      <c r="P38" s="17"/>
      <c r="Q38" s="17">
        <v>-2.1536659108086602</v>
      </c>
      <c r="R38" s="17">
        <v>-3.1027210884354801</v>
      </c>
      <c r="S38" s="17">
        <v>-3.2517006802722501</v>
      </c>
      <c r="T38" s="17">
        <v>-1.0306122448978701</v>
      </c>
      <c r="U38" s="17">
        <v>0.30445956160247201</v>
      </c>
      <c r="V38" s="17">
        <v>-1.09584278155697</v>
      </c>
      <c r="W38" s="17">
        <v>10.214988662131599</v>
      </c>
      <c r="X38" s="17">
        <v>3.40177626606186</v>
      </c>
      <c r="Y38" s="17">
        <v>16.188435374149801</v>
      </c>
      <c r="Z38" s="17">
        <v>22.2668178382463</v>
      </c>
      <c r="AA38" s="17">
        <v>12.9691609977325</v>
      </c>
      <c r="AB38" s="17">
        <v>5.3442932728646602</v>
      </c>
      <c r="AC38" s="17">
        <v>7.9196598639456903</v>
      </c>
      <c r="AD38" s="17">
        <v>15.401995464852501</v>
      </c>
      <c r="AE38" s="17">
        <v>3.1733938019651902</v>
      </c>
      <c r="AF38" s="17">
        <v>6.5904761904762603</v>
      </c>
      <c r="AG38" s="17">
        <v>4.0490551776265704</v>
      </c>
      <c r="AH38" s="17">
        <v>6.2151643990929104</v>
      </c>
      <c r="AI38" s="17">
        <v>3.5230158730159702</v>
      </c>
      <c r="AJ38" s="17">
        <v>4.15127551020396</v>
      </c>
      <c r="AK38" s="17">
        <v>20.307369614512499</v>
      </c>
      <c r="AL38" s="17">
        <v>-0.97421768707501</v>
      </c>
      <c r="AM38" s="17">
        <v>7.6071428571428896</v>
      </c>
      <c r="AN38" s="17">
        <v>-1.4562358276642999</v>
      </c>
      <c r="AO38" s="17">
        <v>0.77059712774003197</v>
      </c>
      <c r="AP38" s="17">
        <v>11.5614134542705</v>
      </c>
      <c r="AQ38" s="17">
        <v>0.92796674225270004</v>
      </c>
      <c r="AR38" s="17">
        <v>-3.1225623582764599</v>
      </c>
      <c r="AS38" s="17">
        <v>0</v>
      </c>
      <c r="AT38" s="17">
        <v>3.6729780801209002</v>
      </c>
      <c r="AU38" s="17">
        <v>8.6940816326530506</v>
      </c>
      <c r="AV38" s="17">
        <v>-0.61662887377175801</v>
      </c>
      <c r="AW38" s="17">
        <v>6.29609977324262</v>
      </c>
      <c r="AX38" s="17">
        <v>-2.7959863945577998</v>
      </c>
      <c r="AY38" s="17">
        <v>6.0450491307633198</v>
      </c>
      <c r="AZ38" s="17">
        <v>15.2467120181407</v>
      </c>
      <c r="BA38" s="17">
        <v>13.478382464096899</v>
      </c>
      <c r="BB38" s="17">
        <v>-1.9914058956916301</v>
      </c>
      <c r="BC38" s="17">
        <v>-0.30207860922144703</v>
      </c>
      <c r="BD38" s="17">
        <v>-4.9115646258424697E-2</v>
      </c>
      <c r="BE38" s="17">
        <v>3.5996976568405001</v>
      </c>
      <c r="BF38" s="17">
        <v>2.5706916099772301</v>
      </c>
      <c r="BG38" s="17">
        <v>3.7092970521542301</v>
      </c>
      <c r="BH38" s="17">
        <v>0.65377928949354003</v>
      </c>
      <c r="BI38" s="17">
        <v>0.65982615268335798</v>
      </c>
      <c r="BJ38" s="17">
        <v>-1.8641723356009099</v>
      </c>
      <c r="BK38" s="17">
        <v>4.0499999999998497</v>
      </c>
      <c r="BL38" s="17">
        <v>3.0868764172336798</v>
      </c>
      <c r="BM38" s="17">
        <v>11.1981859410431</v>
      </c>
      <c r="BN38" s="17">
        <v>4.8947467876039799</v>
      </c>
      <c r="BO38" s="17">
        <v>13.669009826152701</v>
      </c>
      <c r="BP38" s="17">
        <v>19.811904761904799</v>
      </c>
      <c r="BQ38" s="17">
        <v>-0.41068027210886099</v>
      </c>
      <c r="BR38" s="17">
        <v>3.21428571428565</v>
      </c>
      <c r="BS38" s="17">
        <v>-0.45646258503420201</v>
      </c>
      <c r="BT38" s="17">
        <v>0.27000000000000302</v>
      </c>
      <c r="BU38" s="17">
        <v>1.00255102040816</v>
      </c>
      <c r="BV38" s="17">
        <v>2.6785260770975601</v>
      </c>
      <c r="BW38" s="17">
        <v>3.2630839002267402</v>
      </c>
      <c r="BX38" s="17">
        <v>18.381179138321901</v>
      </c>
      <c r="BY38" s="17">
        <v>2.2263416477701701</v>
      </c>
      <c r="BZ38" s="17">
        <v>0.36328798185948702</v>
      </c>
      <c r="CA38" s="17">
        <v>1.2256009070295799</v>
      </c>
      <c r="CB38" s="17">
        <v>6.4945578231292096</v>
      </c>
      <c r="CC38" s="17">
        <v>0</v>
      </c>
      <c r="CD38" s="17">
        <v>1.53401360544215</v>
      </c>
      <c r="CE38" s="17">
        <v>0.35513983371132901</v>
      </c>
    </row>
    <row r="39" spans="1:87" x14ac:dyDescent="0.75">
      <c r="A39" s="5" t="s">
        <v>114</v>
      </c>
      <c r="B39" s="17">
        <v>0</v>
      </c>
      <c r="C39" s="17">
        <v>5.96544217687069</v>
      </c>
      <c r="D39" s="17">
        <v>8.4513605442176001</v>
      </c>
      <c r="E39" s="17">
        <v>1.8710884353742201</v>
      </c>
      <c r="F39" s="17">
        <v>1.36111111111112</v>
      </c>
      <c r="G39" s="17">
        <v>0</v>
      </c>
      <c r="H39" s="17">
        <v>2.6827664399093298</v>
      </c>
      <c r="I39" s="17">
        <v>6.0740646258504603</v>
      </c>
      <c r="J39" s="17">
        <v>6.3508616780044802</v>
      </c>
      <c r="K39" s="17">
        <v>2.3854497354497202</v>
      </c>
      <c r="L39" s="17">
        <v>4.3833333333335496</v>
      </c>
      <c r="M39" s="17"/>
      <c r="N39" s="17"/>
      <c r="O39" s="17"/>
      <c r="P39" s="17"/>
      <c r="Q39" s="17">
        <v>-1.46802721088429</v>
      </c>
      <c r="R39" s="17">
        <v>-0.97278911564645598</v>
      </c>
      <c r="S39" s="17">
        <v>-0.60034013605453296</v>
      </c>
      <c r="T39" s="17">
        <v>1.4336734693878099</v>
      </c>
      <c r="U39" s="17">
        <v>2.4605442176871999</v>
      </c>
      <c r="V39" s="17">
        <v>1.57003023431594</v>
      </c>
      <c r="W39" s="17">
        <v>10.7410808767953</v>
      </c>
      <c r="X39" s="17">
        <v>3.7403250188963102</v>
      </c>
      <c r="Y39" s="17">
        <v>7.3605820105820303</v>
      </c>
      <c r="Z39" s="17">
        <v>8.2682917611488502</v>
      </c>
      <c r="AA39" s="17">
        <v>5.6434618291761796</v>
      </c>
      <c r="AB39" s="17">
        <v>4.79686318972034</v>
      </c>
      <c r="AC39" s="17">
        <v>3.9055102040817</v>
      </c>
      <c r="AD39" s="17">
        <v>2.7880574452002298</v>
      </c>
      <c r="AE39" s="17">
        <v>3.6591836734694301</v>
      </c>
      <c r="AF39" s="17">
        <v>8.3917517006803397</v>
      </c>
      <c r="AG39" s="17">
        <v>4.4053665910809396</v>
      </c>
      <c r="AH39" s="17">
        <v>9.2529478458048704</v>
      </c>
      <c r="AI39" s="17">
        <v>2.4256009070296001</v>
      </c>
      <c r="AJ39" s="17">
        <v>7.12362811791363</v>
      </c>
      <c r="AK39" s="17">
        <v>5.4886999244141998</v>
      </c>
      <c r="AL39" s="17">
        <v>-1.0894557823130699</v>
      </c>
      <c r="AM39" s="17">
        <v>3.2625850340136902</v>
      </c>
      <c r="AN39" s="17">
        <v>0.17278911564629701</v>
      </c>
      <c r="AO39" s="17">
        <v>3.6725245653817802</v>
      </c>
      <c r="AP39" s="17">
        <v>4.6178004535147696</v>
      </c>
      <c r="AQ39" s="17">
        <v>0</v>
      </c>
      <c r="AR39" s="17">
        <v>-1.24807256235826</v>
      </c>
      <c r="AS39" s="17">
        <v>2.3003401360544</v>
      </c>
      <c r="AT39" s="17">
        <v>2.88303099017384</v>
      </c>
      <c r="AU39" s="17">
        <v>8.5155045351473095</v>
      </c>
      <c r="AV39" s="17">
        <v>0</v>
      </c>
      <c r="AW39" s="17">
        <v>1.9212018140589699</v>
      </c>
      <c r="AX39" s="17">
        <v>4.7482993197238803E-2</v>
      </c>
      <c r="AY39" s="17">
        <v>3.7456632653061201</v>
      </c>
      <c r="AZ39" s="17">
        <v>4.1848828420256998</v>
      </c>
      <c r="BA39" s="17">
        <v>5.1261148904006602</v>
      </c>
      <c r="BB39" s="17">
        <v>0</v>
      </c>
      <c r="BC39" s="17">
        <v>-0.37188208616777202</v>
      </c>
      <c r="BD39" s="17">
        <v>1.7506235827666401</v>
      </c>
      <c r="BE39" s="17">
        <v>3.4883975812548198</v>
      </c>
      <c r="BF39" s="17">
        <v>2.3853287981858999</v>
      </c>
      <c r="BG39" s="17">
        <v>0.55366591080885696</v>
      </c>
      <c r="BH39" s="17">
        <v>-0.25211640211651598</v>
      </c>
      <c r="BI39" s="17">
        <v>0.81421012849580299</v>
      </c>
      <c r="BJ39" s="17">
        <v>2.45154950869231</v>
      </c>
      <c r="BK39" s="17">
        <v>3.1017006802720002</v>
      </c>
      <c r="BL39" s="17">
        <v>1.52100340136052</v>
      </c>
      <c r="BM39" s="17">
        <v>0</v>
      </c>
      <c r="BN39" s="17">
        <v>2.2850718065003299</v>
      </c>
      <c r="BO39" s="17">
        <v>4.0445200302343904</v>
      </c>
      <c r="BP39" s="17">
        <v>2.91405895691602</v>
      </c>
      <c r="BQ39" s="17">
        <v>0</v>
      </c>
      <c r="BR39" s="17">
        <v>5.2115646258503796</v>
      </c>
      <c r="BS39" s="17">
        <v>-0.32857142857154698</v>
      </c>
      <c r="BT39" s="17">
        <v>0.96560090702951096</v>
      </c>
      <c r="BU39" s="17">
        <v>1.4707482993197001</v>
      </c>
      <c r="BV39" s="17">
        <v>1.5168480725624001</v>
      </c>
      <c r="BW39" s="17">
        <v>3.35663265306124</v>
      </c>
      <c r="BX39" s="17">
        <v>3.4881708238851599</v>
      </c>
      <c r="BY39" s="17">
        <v>3.9260770975057202</v>
      </c>
      <c r="BZ39" s="17">
        <v>0</v>
      </c>
      <c r="CA39" s="17">
        <v>1.2301020408163601</v>
      </c>
      <c r="CB39" s="17">
        <v>7.71224489795918</v>
      </c>
      <c r="CC39" s="17">
        <v>3.3604988662131801</v>
      </c>
      <c r="CD39" s="17">
        <v>3.3317460317458698</v>
      </c>
      <c r="CE39" s="17">
        <v>2.0456916099772902</v>
      </c>
    </row>
    <row r="40" spans="1:87" x14ac:dyDescent="0.75">
      <c r="A40" s="5" t="s">
        <v>115</v>
      </c>
      <c r="B40" s="17">
        <v>-1.3235260770975401</v>
      </c>
      <c r="C40" s="17">
        <v>0</v>
      </c>
      <c r="D40" s="17">
        <v>14.0608843537415</v>
      </c>
      <c r="E40" s="17">
        <v>0</v>
      </c>
      <c r="F40" s="17">
        <v>0.99894179894185897</v>
      </c>
      <c r="G40" s="17">
        <v>-0.46664399092974002</v>
      </c>
      <c r="H40" s="17">
        <v>0.76141345427062901</v>
      </c>
      <c r="I40" s="17">
        <v>7.0042176870749202</v>
      </c>
      <c r="J40" s="17">
        <v>4.5790022675736797</v>
      </c>
      <c r="K40" s="17">
        <v>1.42838246409675</v>
      </c>
      <c r="L40" s="17">
        <v>4.2931972789116699</v>
      </c>
      <c r="M40" s="17"/>
      <c r="N40" s="17"/>
      <c r="O40" s="17"/>
      <c r="P40" s="17"/>
      <c r="Q40" s="17">
        <v>-2.10850340136041</v>
      </c>
      <c r="R40" s="17">
        <v>-3.7074829932101497E-2</v>
      </c>
      <c r="S40" s="17">
        <v>0.29897959183670197</v>
      </c>
      <c r="T40" s="17">
        <v>-0.59761904761891405</v>
      </c>
      <c r="U40" s="17">
        <v>-0.195578231292455</v>
      </c>
      <c r="V40" s="17">
        <v>-7.5170068027057502E-2</v>
      </c>
      <c r="W40" s="17">
        <v>7.0427664399093803</v>
      </c>
      <c r="X40" s="17">
        <v>4.8049886621314304</v>
      </c>
      <c r="Y40" s="17">
        <v>7.9518140589569404</v>
      </c>
      <c r="Z40" s="17">
        <v>15.3057067271353</v>
      </c>
      <c r="AA40" s="17">
        <v>3.7332955404383799</v>
      </c>
      <c r="AB40" s="17">
        <v>3.5440665154951798</v>
      </c>
      <c r="AC40" s="17">
        <v>1.9407709750567199</v>
      </c>
      <c r="AD40" s="17">
        <v>0</v>
      </c>
      <c r="AE40" s="17">
        <v>2.29391534391524</v>
      </c>
      <c r="AF40" s="17">
        <v>5.71073318216202</v>
      </c>
      <c r="AG40" s="17">
        <v>0.927210884353728</v>
      </c>
      <c r="AH40" s="17">
        <v>6.7514058956916703</v>
      </c>
      <c r="AI40" s="17">
        <v>3.9297052154196099</v>
      </c>
      <c r="AJ40" s="17">
        <v>4.0896258503400604</v>
      </c>
      <c r="AK40" s="17">
        <v>8.1934618291761794</v>
      </c>
      <c r="AL40" s="17">
        <v>-0.64081632653061704</v>
      </c>
      <c r="AM40" s="17">
        <v>3.6407785336356802</v>
      </c>
      <c r="AN40" s="17">
        <v>0.100377928949493</v>
      </c>
      <c r="AO40" s="17">
        <v>2.0440665154951301</v>
      </c>
      <c r="AP40" s="17">
        <v>3.6458427815569698</v>
      </c>
      <c r="AQ40" s="17">
        <v>-0.15492063492039501</v>
      </c>
      <c r="AR40" s="17">
        <v>0.23042328042340901</v>
      </c>
      <c r="AS40" s="17">
        <v>0.55442176870752002</v>
      </c>
      <c r="AT40" s="17">
        <v>4.25544217687069</v>
      </c>
      <c r="AU40" s="17">
        <v>6.5746882086168004</v>
      </c>
      <c r="AV40" s="17">
        <v>-0.79315192743762197</v>
      </c>
      <c r="AW40" s="17">
        <v>0.160317460317454</v>
      </c>
      <c r="AX40" s="17">
        <v>-1.18512471655319</v>
      </c>
      <c r="AY40" s="17">
        <v>1.9028798185940901</v>
      </c>
      <c r="AZ40" s="17">
        <v>6.31107331821614</v>
      </c>
      <c r="BA40" s="17">
        <v>4.3655706727136296</v>
      </c>
      <c r="BB40" s="17">
        <v>-0.78647014361298195</v>
      </c>
      <c r="BC40" s="17">
        <v>-0.46179138321999103</v>
      </c>
      <c r="BD40" s="17">
        <v>1.0435827664399899</v>
      </c>
      <c r="BE40" s="17">
        <v>4.0895691609976996</v>
      </c>
      <c r="BF40" s="17">
        <v>2.4771258503400801</v>
      </c>
      <c r="BG40" s="17">
        <v>0</v>
      </c>
      <c r="BH40" s="17">
        <v>0.61678004535142905</v>
      </c>
      <c r="BI40" s="17">
        <v>-0.57123960695395304</v>
      </c>
      <c r="BJ40" s="17">
        <v>3.6191232048375102</v>
      </c>
      <c r="BK40" s="17">
        <v>4.1884353741494502</v>
      </c>
      <c r="BL40" s="17">
        <v>1.5070294784581999</v>
      </c>
      <c r="BM40" s="17">
        <v>-2.6006575963718501</v>
      </c>
      <c r="BN40" s="17">
        <v>0.56534391534390904</v>
      </c>
      <c r="BO40" s="17">
        <v>4.0332955404383499</v>
      </c>
      <c r="BP40" s="17">
        <v>2.3840136054423899</v>
      </c>
      <c r="BQ40" s="17">
        <v>-0.23931972789122</v>
      </c>
      <c r="BR40" s="17">
        <v>4.7419954648525096</v>
      </c>
      <c r="BS40" s="17">
        <v>0.76292517006785099</v>
      </c>
      <c r="BT40" s="17">
        <v>1.4727607709750301</v>
      </c>
      <c r="BU40" s="17">
        <v>1.3897959183673301</v>
      </c>
      <c r="BV40" s="17">
        <v>0.46038548752840402</v>
      </c>
      <c r="BW40" s="17">
        <v>1.4474149659864</v>
      </c>
      <c r="BX40" s="17">
        <v>8.8354119425549005</v>
      </c>
      <c r="BY40" s="17">
        <v>6.0613378684807104</v>
      </c>
      <c r="BZ40" s="17">
        <v>-2.1136961451245901</v>
      </c>
      <c r="CA40" s="17">
        <v>1.9741213151927699</v>
      </c>
      <c r="CB40" s="17">
        <v>4.47176870748297</v>
      </c>
      <c r="CC40" s="17">
        <v>3.7401738473167399</v>
      </c>
      <c r="CD40" s="17">
        <v>2.2411942554798499</v>
      </c>
      <c r="CE40" s="17">
        <v>-1.9198790627251799E-2</v>
      </c>
    </row>
    <row r="41" spans="1:87" x14ac:dyDescent="0.75">
      <c r="A41" s="5" t="s">
        <v>116</v>
      </c>
      <c r="B41" s="17">
        <v>0.234807256235776</v>
      </c>
      <c r="C41" s="17">
        <v>6.0635827664397999</v>
      </c>
      <c r="D41" s="17">
        <v>12.6278911564624</v>
      </c>
      <c r="E41" s="17">
        <v>0.72273242630384305</v>
      </c>
      <c r="F41" s="17">
        <v>2.9249055177627299</v>
      </c>
      <c r="G41" s="17">
        <v>0.98387188208614895</v>
      </c>
      <c r="H41" s="17">
        <v>0.94198790627372997</v>
      </c>
      <c r="I41" s="17">
        <v>4.5663718820861803</v>
      </c>
      <c r="J41" s="17">
        <v>5.2562358276644101</v>
      </c>
      <c r="K41" s="17">
        <v>1.8989417989417701</v>
      </c>
      <c r="L41" s="17">
        <v>11.3556689342405</v>
      </c>
      <c r="M41" s="17"/>
      <c r="N41" s="17"/>
      <c r="O41" s="17"/>
      <c r="P41" s="17"/>
      <c r="Q41" s="17">
        <v>-1.4693877551019401</v>
      </c>
      <c r="R41" s="17">
        <v>-8.1972789115641306E-2</v>
      </c>
      <c r="S41" s="17">
        <v>-0.50442176870754196</v>
      </c>
      <c r="T41" s="17">
        <v>-3.5374149659955501E-2</v>
      </c>
      <c r="U41" s="17">
        <v>-0.107142857142721</v>
      </c>
      <c r="V41" s="17">
        <v>0.53960695389288404</v>
      </c>
      <c r="W41" s="17">
        <v>9.3947278911565402</v>
      </c>
      <c r="X41" s="17">
        <v>1.82271352985629</v>
      </c>
      <c r="Y41" s="17">
        <v>14.0204081632653</v>
      </c>
      <c r="Z41" s="17">
        <v>18.733862433862399</v>
      </c>
      <c r="AA41" s="17">
        <v>6.4122448979592397</v>
      </c>
      <c r="AB41" s="17">
        <v>3.0315192743763499</v>
      </c>
      <c r="AC41" s="17">
        <v>3.1069538926682099</v>
      </c>
      <c r="AD41" s="17">
        <v>1.9942630385488</v>
      </c>
      <c r="AE41" s="17">
        <v>0.82414965986386901</v>
      </c>
      <c r="AF41" s="17">
        <v>0</v>
      </c>
      <c r="AG41" s="17">
        <v>4.0958049886621302</v>
      </c>
      <c r="AH41" s="17">
        <v>0</v>
      </c>
      <c r="AI41" s="17">
        <v>0</v>
      </c>
      <c r="AJ41" s="17">
        <v>4.0289965986393304</v>
      </c>
      <c r="AK41" s="17">
        <v>5.0199546485260598</v>
      </c>
      <c r="AL41" s="17">
        <v>-2.1947165532881501</v>
      </c>
      <c r="AM41" s="17">
        <v>4.1324640967499597</v>
      </c>
      <c r="AN41" s="17">
        <v>0.44070294784587599</v>
      </c>
      <c r="AO41" s="17">
        <v>2.9794028722600499</v>
      </c>
      <c r="AP41" s="17">
        <v>4.5310279667421396</v>
      </c>
      <c r="AQ41" s="17">
        <v>-0.27543461829167598</v>
      </c>
      <c r="AR41" s="17">
        <v>-0.33835978835983899</v>
      </c>
      <c r="AS41" s="17">
        <v>1.07210884353743</v>
      </c>
      <c r="AT41" s="17">
        <v>2.9609221466363098</v>
      </c>
      <c r="AU41" s="17">
        <v>7.0826303854873904</v>
      </c>
      <c r="AV41" s="17">
        <v>-0.90303854875280498</v>
      </c>
      <c r="AW41" s="17">
        <v>-1.3946938775509901</v>
      </c>
      <c r="AX41" s="17">
        <v>-1.4442932728648501</v>
      </c>
      <c r="AY41" s="17">
        <v>3.1315873015872802</v>
      </c>
      <c r="AZ41" s="17">
        <v>7.6627739984884098</v>
      </c>
      <c r="BA41" s="17">
        <v>10.402796674225399</v>
      </c>
      <c r="BB41" s="17">
        <v>-0.83750566893409994</v>
      </c>
      <c r="BC41" s="17">
        <v>-1.5036659108088499</v>
      </c>
      <c r="BD41" s="17">
        <v>1.8745464852607701</v>
      </c>
      <c r="BE41" s="17">
        <v>2.9970143613001898</v>
      </c>
      <c r="BF41" s="17">
        <v>2.1865079365079998</v>
      </c>
      <c r="BG41" s="17">
        <v>3.6311791383220999</v>
      </c>
      <c r="BH41" s="17">
        <v>1.1908163265306799</v>
      </c>
      <c r="BI41" s="17">
        <v>-2.7789871504157602</v>
      </c>
      <c r="BJ41" s="17">
        <v>1.8925925925926099</v>
      </c>
      <c r="BK41" s="17">
        <v>0</v>
      </c>
      <c r="BL41" s="17">
        <v>0</v>
      </c>
      <c r="BM41" s="17">
        <v>-0.30478458049877899</v>
      </c>
      <c r="BN41" s="17">
        <v>2.7411564625849998</v>
      </c>
      <c r="BO41" s="17">
        <v>7.84153439153443</v>
      </c>
      <c r="BP41" s="17">
        <v>5.9605820105821401</v>
      </c>
      <c r="BQ41" s="17">
        <v>-0.58110355253213197</v>
      </c>
      <c r="BR41" s="17">
        <v>3.3488662131518301</v>
      </c>
      <c r="BS41" s="17">
        <v>0</v>
      </c>
      <c r="BT41" s="17">
        <v>1.4853174603174399</v>
      </c>
      <c r="BU41" s="17">
        <v>0.760453514739169</v>
      </c>
      <c r="BV41" s="17">
        <v>0</v>
      </c>
      <c r="BW41" s="17">
        <v>1.3935827664399001</v>
      </c>
      <c r="BX41" s="17">
        <v>9.1249055177626506</v>
      </c>
      <c r="BY41" s="17">
        <v>-0.54061791383220903</v>
      </c>
      <c r="BZ41" s="17">
        <v>1.0196371882086499</v>
      </c>
      <c r="CA41" s="17">
        <v>3.1372732426304899</v>
      </c>
      <c r="CB41" s="17">
        <v>5.7670068027210597</v>
      </c>
      <c r="CC41" s="17">
        <v>1.8500000000001</v>
      </c>
      <c r="CD41" s="17">
        <v>0.85385487528333803</v>
      </c>
      <c r="CE41" s="17">
        <v>0.87804232804229998</v>
      </c>
    </row>
    <row r="42" spans="1:87" x14ac:dyDescent="0.75">
      <c r="A42" s="5" t="s">
        <v>117</v>
      </c>
      <c r="B42" s="17">
        <v>-0.55804988662128696</v>
      </c>
      <c r="C42" s="17">
        <v>11.008911564625899</v>
      </c>
      <c r="D42" s="17">
        <v>13.193140589569101</v>
      </c>
      <c r="E42" s="17">
        <v>2.83809523809526</v>
      </c>
      <c r="F42" s="17">
        <v>0.49667422524578497</v>
      </c>
      <c r="G42" s="17">
        <v>0.98560090702950198</v>
      </c>
      <c r="H42" s="17">
        <v>1.19535147392297</v>
      </c>
      <c r="I42" s="17">
        <v>0.27505668934260202</v>
      </c>
      <c r="J42" s="17">
        <v>2.2566439909297502</v>
      </c>
      <c r="K42" s="17">
        <v>-0.811942554799712</v>
      </c>
      <c r="L42" s="17">
        <v>10.6514361300076</v>
      </c>
      <c r="M42" s="17"/>
      <c r="N42" s="17"/>
      <c r="O42" s="17"/>
      <c r="P42" s="17"/>
      <c r="Q42" s="17">
        <v>0.79516250944842803</v>
      </c>
      <c r="R42" s="17">
        <v>-0.64795918367338301</v>
      </c>
      <c r="S42" s="17">
        <v>-1.92482993197267</v>
      </c>
      <c r="T42" s="17">
        <v>-0.191421012849604</v>
      </c>
      <c r="U42" s="17">
        <v>-1.0197278911563199</v>
      </c>
      <c r="V42" s="17">
        <v>0.805215419501221</v>
      </c>
      <c r="W42" s="17">
        <v>7.9026530612246004</v>
      </c>
      <c r="X42" s="17">
        <v>1.9092214663643301</v>
      </c>
      <c r="Y42" s="17">
        <v>16.6845804988662</v>
      </c>
      <c r="Z42" s="17">
        <v>21.248601662887399</v>
      </c>
      <c r="AA42" s="17">
        <v>11.408238851096</v>
      </c>
      <c r="AB42" s="17">
        <v>5.1567271352984703</v>
      </c>
      <c r="AC42" s="17">
        <v>6.45448979591845</v>
      </c>
      <c r="AD42" s="17">
        <v>8.38395691609972</v>
      </c>
      <c r="AE42" s="17">
        <v>3.9351095993951599</v>
      </c>
      <c r="AF42" s="17">
        <v>4.7819727891157902</v>
      </c>
      <c r="AG42" s="17">
        <v>2.4263038548746198E-2</v>
      </c>
      <c r="AH42" s="17">
        <v>4.5999999999999304</v>
      </c>
      <c r="AI42" s="17">
        <v>2.9300453514740501</v>
      </c>
      <c r="AJ42" s="17">
        <v>4.3371428571427497</v>
      </c>
      <c r="AK42" s="17">
        <v>18.054421768707499</v>
      </c>
      <c r="AL42" s="17">
        <v>-3.2292517006804702</v>
      </c>
      <c r="AM42" s="17">
        <v>3.5162887377173102</v>
      </c>
      <c r="AN42" s="17">
        <v>0.63476946334090201</v>
      </c>
      <c r="AO42" s="17">
        <v>3.6832199546486102</v>
      </c>
      <c r="AP42" s="17">
        <v>7.9692743764172098</v>
      </c>
      <c r="AQ42" s="17">
        <v>1.89633408919139</v>
      </c>
      <c r="AR42" s="17">
        <v>7.7399848828411805E-2</v>
      </c>
      <c r="AS42" s="17">
        <v>1.3241496598639599</v>
      </c>
      <c r="AT42" s="17">
        <v>4.3110733182162102</v>
      </c>
      <c r="AU42" s="17">
        <v>4.1822902494331302</v>
      </c>
      <c r="AV42" s="17">
        <v>1.1614965986394901</v>
      </c>
      <c r="AW42" s="17">
        <v>5.0547165532879896</v>
      </c>
      <c r="AX42" s="17">
        <v>-0.68526077097514504</v>
      </c>
      <c r="AY42" s="17">
        <v>2.2908390022675298</v>
      </c>
      <c r="AZ42" s="17">
        <v>10.1522675736962</v>
      </c>
      <c r="BA42" s="17">
        <v>15.2275510204081</v>
      </c>
      <c r="BB42" s="17">
        <v>-0.91080876795156995</v>
      </c>
      <c r="BC42" s="17">
        <v>0.256084656084547</v>
      </c>
      <c r="BD42" s="17">
        <v>0</v>
      </c>
      <c r="BE42" s="17">
        <v>3.7307256235827402</v>
      </c>
      <c r="BF42" s="17">
        <v>1.66859410430845</v>
      </c>
      <c r="BG42" s="17">
        <v>2.3242063492063099</v>
      </c>
      <c r="BH42" s="17">
        <v>1.3640211640211499</v>
      </c>
      <c r="BI42" s="17">
        <v>-1.7750944822374399</v>
      </c>
      <c r="BJ42" s="17">
        <v>2.9353741496599</v>
      </c>
      <c r="BK42" s="17">
        <v>3.4758503401360699</v>
      </c>
      <c r="BL42" s="17">
        <v>3.3814285714285299</v>
      </c>
      <c r="BM42" s="17">
        <v>7.50807256235837</v>
      </c>
      <c r="BN42" s="17">
        <v>0.19512471655333999</v>
      </c>
      <c r="BO42" s="17">
        <v>10.9784958427816</v>
      </c>
      <c r="BP42" s="17">
        <v>16.005366591080801</v>
      </c>
      <c r="BQ42" s="17">
        <v>1.44231292517002</v>
      </c>
      <c r="BR42" s="17">
        <v>3.5340136054422899</v>
      </c>
      <c r="BS42" s="17">
        <v>1.41190476190471</v>
      </c>
      <c r="BT42" s="17">
        <v>0.486009070294805</v>
      </c>
      <c r="BU42" s="17">
        <v>0</v>
      </c>
      <c r="BV42" s="17">
        <v>3.1610544217687799</v>
      </c>
      <c r="BW42" s="17">
        <v>0.98982426303850501</v>
      </c>
      <c r="BX42" s="17">
        <v>13.7648526077098</v>
      </c>
      <c r="BY42" s="17">
        <v>1.77718253968258</v>
      </c>
      <c r="BZ42" s="17">
        <v>1.1305839002268501</v>
      </c>
      <c r="CA42" s="17">
        <v>2.5959410430839598</v>
      </c>
      <c r="CB42" s="17">
        <v>5.7743083900225898</v>
      </c>
      <c r="CC42" s="17">
        <v>4.63535147392298</v>
      </c>
      <c r="CD42" s="17">
        <v>0.60888133030979397</v>
      </c>
      <c r="CE42" s="17">
        <v>1.44467120181398</v>
      </c>
    </row>
    <row r="43" spans="1:87" x14ac:dyDescent="0.75">
      <c r="A43" s="5" t="s">
        <v>118</v>
      </c>
      <c r="B43" s="17">
        <v>1.33963718820857</v>
      </c>
      <c r="C43" s="17">
        <v>3.0605725623583</v>
      </c>
      <c r="D43" s="17">
        <v>9.0802721088435092</v>
      </c>
      <c r="E43" s="17">
        <v>2.80986394557838</v>
      </c>
      <c r="F43" s="17">
        <v>2.18125472411191</v>
      </c>
      <c r="G43" s="17">
        <v>2.9677777777777998</v>
      </c>
      <c r="H43" s="17">
        <v>2.8948979591838202</v>
      </c>
      <c r="I43" s="17">
        <v>7.2334920634920898</v>
      </c>
      <c r="J43" s="17">
        <v>7.7018518518517904</v>
      </c>
      <c r="K43" s="17">
        <v>2.96832955404378</v>
      </c>
      <c r="L43" s="17">
        <v>3.24897959183693</v>
      </c>
      <c r="M43" s="17"/>
      <c r="N43" s="17"/>
      <c r="O43" s="17"/>
      <c r="P43" s="17"/>
      <c r="Q43" s="17">
        <v>1.2383597883600601</v>
      </c>
      <c r="R43" s="17">
        <v>3.7626984126984002</v>
      </c>
      <c r="S43" s="17">
        <v>2.5221088435374002</v>
      </c>
      <c r="T43" s="17">
        <v>2.41802721088448</v>
      </c>
      <c r="U43" s="17">
        <v>1.8670068027212501</v>
      </c>
      <c r="V43" s="17">
        <v>3.3344293272866499</v>
      </c>
      <c r="W43" s="17">
        <v>10.0690702947847</v>
      </c>
      <c r="X43" s="17">
        <v>3.8993575207860798</v>
      </c>
      <c r="Y43" s="17">
        <v>7.0153817082388699</v>
      </c>
      <c r="Z43" s="17">
        <v>13.888133030990099</v>
      </c>
      <c r="AA43" s="17">
        <v>3.0464096749809699</v>
      </c>
      <c r="AB43" s="17">
        <v>1.8637944066515799</v>
      </c>
      <c r="AC43" s="17">
        <v>2.1438397581256301</v>
      </c>
      <c r="AD43" s="17">
        <v>1.6867346938774299</v>
      </c>
      <c r="AE43" s="17">
        <v>4.6755102040815597</v>
      </c>
      <c r="AF43" s="17">
        <v>6.6469160997732999</v>
      </c>
      <c r="AG43" s="17">
        <v>2.6170823885110099</v>
      </c>
      <c r="AH43" s="17">
        <v>5.1887981859410202</v>
      </c>
      <c r="AI43" s="17">
        <v>4.4438321995464598</v>
      </c>
      <c r="AJ43" s="17">
        <v>7.0072335600906097</v>
      </c>
      <c r="AK43" s="17">
        <v>5.4690476190476298</v>
      </c>
      <c r="AL43" s="17">
        <v>2.47006802721079</v>
      </c>
      <c r="AM43" s="17">
        <v>1.6031368102796999</v>
      </c>
      <c r="AN43" s="17">
        <v>3.29051398337123</v>
      </c>
      <c r="AO43" s="17">
        <v>2.7052154195011999</v>
      </c>
      <c r="AP43" s="17">
        <v>3.3564247921389998</v>
      </c>
      <c r="AQ43" s="17">
        <v>3.5871504157218501</v>
      </c>
      <c r="AR43" s="17">
        <v>3.48314436885871</v>
      </c>
      <c r="AS43" s="17">
        <v>3.5506802721089499</v>
      </c>
      <c r="AT43" s="17">
        <v>3.1213151927438401</v>
      </c>
      <c r="AU43" s="17">
        <v>8.2533333333333108</v>
      </c>
      <c r="AV43" s="17">
        <v>3.15662131519281</v>
      </c>
      <c r="AW43" s="17">
        <v>2.18571428571423</v>
      </c>
      <c r="AX43" s="17">
        <v>9.7874149659772994E-2</v>
      </c>
      <c r="AY43" s="17">
        <v>3.1132653061225302</v>
      </c>
      <c r="AZ43" s="17">
        <v>3.1524943310657898</v>
      </c>
      <c r="BA43" s="17">
        <v>2.81371882086178</v>
      </c>
      <c r="BB43" s="17">
        <v>0.57589569160999599</v>
      </c>
      <c r="BC43" s="17">
        <v>0.84754346182912199</v>
      </c>
      <c r="BD43" s="17">
        <v>1.0971428571429001</v>
      </c>
      <c r="BE43" s="17">
        <v>2.9635298563871002</v>
      </c>
      <c r="BF43" s="17">
        <v>5.2049433106576499</v>
      </c>
      <c r="BG43" s="17">
        <v>2.87766439909301</v>
      </c>
      <c r="BH43" s="17">
        <v>2.8370748299318902</v>
      </c>
      <c r="BI43" s="17">
        <v>1.1165910808766999</v>
      </c>
      <c r="BJ43" s="17">
        <v>3.41742252456535</v>
      </c>
      <c r="BK43" s="17">
        <v>3.3581632653059801</v>
      </c>
      <c r="BL43" s="17">
        <v>5.0927437641723001</v>
      </c>
      <c r="BM43" s="17">
        <v>-0.27154195011332499</v>
      </c>
      <c r="BN43" s="17">
        <v>1.2218820861678099</v>
      </c>
      <c r="BO43" s="17">
        <v>3.49807256235828</v>
      </c>
      <c r="BP43" s="17">
        <v>1.9162131519275201</v>
      </c>
      <c r="BQ43" s="17">
        <v>1.82627551020407</v>
      </c>
      <c r="BR43" s="17">
        <v>2.9136054421768001</v>
      </c>
      <c r="BS43" s="17">
        <v>2.1731292517004102</v>
      </c>
      <c r="BT43" s="17">
        <v>1.9378684807256099</v>
      </c>
      <c r="BU43" s="17">
        <v>3.5640022675736498</v>
      </c>
      <c r="BV43" s="17">
        <v>4.4988435374149498</v>
      </c>
      <c r="BW43" s="17">
        <v>5.5559183673469699</v>
      </c>
      <c r="BX43" s="17">
        <v>4.82354497354505</v>
      </c>
      <c r="BY43" s="17">
        <v>4.5377777777777197</v>
      </c>
      <c r="BZ43" s="17">
        <v>1.4109221466364901</v>
      </c>
      <c r="CA43" s="17">
        <v>3.9458276643991401</v>
      </c>
      <c r="CB43" s="17">
        <v>5.9812925170068203</v>
      </c>
      <c r="CC43" s="17">
        <v>6.1949206349206802</v>
      </c>
      <c r="CD43" s="17">
        <v>3.34735449735442</v>
      </c>
      <c r="CE43" s="17">
        <v>2.8139077853363998</v>
      </c>
    </row>
    <row r="44" spans="1:87" x14ac:dyDescent="0.75">
      <c r="A44" s="5" t="s">
        <v>119</v>
      </c>
      <c r="B44" s="17">
        <v>2.9647392290249002</v>
      </c>
      <c r="C44" s="17">
        <v>11.0780612244897</v>
      </c>
      <c r="D44" s="17">
        <v>0</v>
      </c>
      <c r="E44" s="17">
        <v>4.1880952380952703</v>
      </c>
      <c r="F44" s="17">
        <v>3.5565381708239401</v>
      </c>
      <c r="G44" s="17">
        <v>3.6901587301587302</v>
      </c>
      <c r="H44" s="17">
        <v>3.8039682539683</v>
      </c>
      <c r="I44" s="17">
        <v>7.4259183673470002</v>
      </c>
      <c r="J44" s="17">
        <v>7.3122675736960696</v>
      </c>
      <c r="K44" s="17">
        <v>3.31764928193506</v>
      </c>
      <c r="L44" s="17">
        <v>4.8945578231293601</v>
      </c>
      <c r="M44" s="17"/>
      <c r="N44" s="17"/>
      <c r="O44" s="17"/>
      <c r="P44" s="17"/>
      <c r="Q44" s="17">
        <v>1.0585034013605701</v>
      </c>
      <c r="R44" s="17">
        <v>1.5846938775509001</v>
      </c>
      <c r="S44" s="17">
        <v>2.3272108843536201</v>
      </c>
      <c r="T44" s="17">
        <v>3.4251700680271102</v>
      </c>
      <c r="U44" s="17">
        <v>3.5394557823129098</v>
      </c>
      <c r="V44" s="17">
        <v>2.72944066515511</v>
      </c>
      <c r="W44" s="17">
        <v>12.046916099773499</v>
      </c>
      <c r="X44" s="17">
        <v>4.6917233560089002</v>
      </c>
      <c r="Y44" s="17">
        <v>7.4551776266061998</v>
      </c>
      <c r="Z44" s="17">
        <v>6.8602040816326104</v>
      </c>
      <c r="AA44" s="17">
        <v>6.4682161753590401</v>
      </c>
      <c r="AB44" s="17">
        <v>7.1481103552531504</v>
      </c>
      <c r="AC44" s="17">
        <v>3.80346938775517</v>
      </c>
      <c r="AD44" s="17">
        <v>6.1046485260771801</v>
      </c>
      <c r="AE44" s="17">
        <v>3.38102796674224</v>
      </c>
      <c r="AF44" s="17">
        <v>10.0200453514739</v>
      </c>
      <c r="AG44" s="17">
        <v>6.6220332577475496</v>
      </c>
      <c r="AH44" s="17">
        <v>11.427528344671201</v>
      </c>
      <c r="AI44" s="17">
        <v>4.96086167800454</v>
      </c>
      <c r="AJ44" s="17">
        <v>8.0409977324260797</v>
      </c>
      <c r="AK44" s="17">
        <v>4.4080120937263603</v>
      </c>
      <c r="AL44" s="17">
        <v>1.7741496598637601</v>
      </c>
      <c r="AM44" s="17">
        <v>4.5915343915345401</v>
      </c>
      <c r="AN44" s="17">
        <v>1.84928193499618</v>
      </c>
      <c r="AO44" s="17">
        <v>4.6280801209373301</v>
      </c>
      <c r="AP44" s="17">
        <v>6.5791761148903296</v>
      </c>
      <c r="AQ44" s="17">
        <v>1.77388510959936</v>
      </c>
      <c r="AR44" s="17">
        <v>1.9085789871504899</v>
      </c>
      <c r="AS44" s="17">
        <v>3.44489795918388</v>
      </c>
      <c r="AT44" s="17">
        <v>6.0017006802721502</v>
      </c>
      <c r="AU44" s="17">
        <v>10.5138775510204</v>
      </c>
      <c r="AV44" s="17">
        <v>2.9206916099773101</v>
      </c>
      <c r="AW44" s="17">
        <v>0</v>
      </c>
      <c r="AX44" s="17">
        <v>1.79339569160999</v>
      </c>
      <c r="AY44" s="17">
        <v>7.3764172335601099</v>
      </c>
      <c r="AZ44" s="17">
        <v>4.8790249433107</v>
      </c>
      <c r="BA44" s="17">
        <v>5.4715041572184404</v>
      </c>
      <c r="BB44" s="17">
        <v>2.1363492063491201</v>
      </c>
      <c r="BC44" s="17">
        <v>4.4967876039303798</v>
      </c>
      <c r="BD44" s="17">
        <v>3.6075736961451299</v>
      </c>
      <c r="BE44" s="17">
        <v>5.5071050642480497</v>
      </c>
      <c r="BF44" s="17">
        <v>4.4624489795917697</v>
      </c>
      <c r="BG44" s="17">
        <v>4.7919501133786202</v>
      </c>
      <c r="BH44" s="17">
        <v>1.89773242630378</v>
      </c>
      <c r="BI44" s="17">
        <v>2.5317838246409701</v>
      </c>
      <c r="BJ44" s="17">
        <v>5.0004913076340998</v>
      </c>
      <c r="BK44" s="17">
        <v>7.6975056689342001</v>
      </c>
      <c r="BL44" s="17">
        <v>3.8596145124716501</v>
      </c>
      <c r="BM44" s="17">
        <v>4.5258219954649404</v>
      </c>
      <c r="BN44" s="17">
        <v>7.3142857142858899</v>
      </c>
      <c r="BO44" s="17">
        <v>5.1447089947090303</v>
      </c>
      <c r="BP44" s="17">
        <v>8.9399470899471396</v>
      </c>
      <c r="BQ44" s="17">
        <v>4.3080045351472904</v>
      </c>
      <c r="BR44" s="17">
        <v>0</v>
      </c>
      <c r="BS44" s="17">
        <v>1.5690476190474101</v>
      </c>
      <c r="BT44" s="17">
        <v>4.2942554799697703</v>
      </c>
      <c r="BU44" s="17">
        <v>3.2982312925169701</v>
      </c>
      <c r="BV44" s="17">
        <v>0.98231292517011803</v>
      </c>
      <c r="BW44" s="17">
        <v>5.57578231292523</v>
      </c>
      <c r="BX44" s="17">
        <v>3.5842025699167799</v>
      </c>
      <c r="BY44" s="17">
        <v>1.7268934240362399</v>
      </c>
      <c r="BZ44" s="17">
        <v>2.48151927437649</v>
      </c>
      <c r="CA44" s="17">
        <v>2.9955498866213901</v>
      </c>
      <c r="CB44" s="17">
        <v>11.3962585034014</v>
      </c>
      <c r="CC44" s="17">
        <v>5.4364172335601504</v>
      </c>
      <c r="CD44" s="17">
        <v>5.5745653817081902</v>
      </c>
      <c r="CE44" s="17">
        <v>3.01851851851848</v>
      </c>
    </row>
    <row r="45" spans="1:87" x14ac:dyDescent="0.75">
      <c r="A45" s="5" t="s">
        <v>120</v>
      </c>
      <c r="B45" s="17">
        <v>5.1998185941042498</v>
      </c>
      <c r="C45" s="17">
        <v>16.204149659863798</v>
      </c>
      <c r="D45" s="17">
        <v>32.366666666666497</v>
      </c>
      <c r="E45" s="17">
        <v>6.0044217687075703</v>
      </c>
      <c r="F45" s="17">
        <v>12.7226757369615</v>
      </c>
      <c r="G45" s="17">
        <v>14.117437641723299</v>
      </c>
      <c r="H45" s="17">
        <v>25.147921390778698</v>
      </c>
      <c r="I45" s="17">
        <v>23.542018140589601</v>
      </c>
      <c r="J45" s="17">
        <v>31.485941043083901</v>
      </c>
      <c r="K45" s="17">
        <v>15.87358276644</v>
      </c>
      <c r="L45" s="17">
        <v>11.6761904761906</v>
      </c>
      <c r="M45" s="17"/>
      <c r="N45" s="17"/>
      <c r="O45" s="17"/>
      <c r="P45" s="17"/>
      <c r="Q45" s="17">
        <v>-1.5704081632650599</v>
      </c>
      <c r="R45" s="17">
        <v>0.42040816326526398</v>
      </c>
      <c r="S45" s="17">
        <v>3.6748299319728202</v>
      </c>
      <c r="T45" s="17">
        <v>22.422448979592001</v>
      </c>
      <c r="U45" s="17">
        <v>21.2659863945578</v>
      </c>
      <c r="V45" s="17">
        <v>18.4677248677249</v>
      </c>
      <c r="W45" s="17">
        <v>29.837482993197401</v>
      </c>
      <c r="X45" s="17">
        <v>25.506235827664302</v>
      </c>
      <c r="Y45" s="17">
        <v>34.014625850340202</v>
      </c>
      <c r="Z45" s="17">
        <v>35.859637188208502</v>
      </c>
      <c r="AA45" s="17">
        <v>32.019916855631202</v>
      </c>
      <c r="AB45" s="17">
        <v>25.164739229024899</v>
      </c>
      <c r="AC45" s="17">
        <v>29.082471655328799</v>
      </c>
      <c r="AD45" s="17">
        <v>7.73690476190475</v>
      </c>
      <c r="AE45" s="17">
        <v>17.551965230536599</v>
      </c>
      <c r="AF45" s="17">
        <v>31.001965230536701</v>
      </c>
      <c r="AG45" s="17">
        <v>19.726492819350099</v>
      </c>
      <c r="AH45" s="17">
        <v>23.694784580498801</v>
      </c>
      <c r="AI45" s="17">
        <v>32.022312925170198</v>
      </c>
      <c r="AJ45" s="17">
        <v>25.494444444444301</v>
      </c>
      <c r="AK45" s="17">
        <v>14.6527588813303</v>
      </c>
      <c r="AL45" s="17">
        <v>0</v>
      </c>
      <c r="AM45" s="17">
        <v>12.1133786848073</v>
      </c>
      <c r="AN45" s="17">
        <v>5.0123960695390197</v>
      </c>
      <c r="AO45" s="17">
        <v>22.531632653061301</v>
      </c>
      <c r="AP45" s="17">
        <v>25.073015873015901</v>
      </c>
      <c r="AQ45" s="17">
        <v>3.4142101284958799</v>
      </c>
      <c r="AR45" s="17">
        <v>3.1801209372636801</v>
      </c>
      <c r="AS45" s="17">
        <v>15.206122448979601</v>
      </c>
      <c r="AT45" s="17">
        <v>9.2552154195010701</v>
      </c>
      <c r="AU45" s="17">
        <v>22.4876643990929</v>
      </c>
      <c r="AV45" s="17">
        <v>4.6365759637188404</v>
      </c>
      <c r="AW45" s="17">
        <v>11.468253968254</v>
      </c>
      <c r="AX45" s="17">
        <v>0</v>
      </c>
      <c r="AY45" s="17">
        <v>14.462953514739301</v>
      </c>
      <c r="AZ45" s="17">
        <v>14.7862055933484</v>
      </c>
      <c r="BA45" s="17">
        <v>12.776039304611</v>
      </c>
      <c r="BB45" s="17">
        <v>6.6054195011338699</v>
      </c>
      <c r="BC45" s="17">
        <v>13.783862433862399</v>
      </c>
      <c r="BD45" s="17">
        <v>17.175442176870799</v>
      </c>
      <c r="BE45" s="17">
        <v>10.3696145124718</v>
      </c>
      <c r="BF45" s="17">
        <v>6.6811224489794903</v>
      </c>
      <c r="BG45" s="17">
        <v>7.3113832199547097</v>
      </c>
      <c r="BH45" s="17">
        <v>8.1757369614513102</v>
      </c>
      <c r="BI45" s="17">
        <v>8.6066893424035307</v>
      </c>
      <c r="BJ45" s="17">
        <v>-0.23945578231303699</v>
      </c>
      <c r="BK45" s="17">
        <v>23.928231292516699</v>
      </c>
      <c r="BL45" s="17">
        <v>15.768775510204</v>
      </c>
      <c r="BM45" s="17">
        <v>7.6154875283448096</v>
      </c>
      <c r="BN45" s="17">
        <v>8.2991685563114608</v>
      </c>
      <c r="BO45" s="17">
        <v>17.450718065003802</v>
      </c>
      <c r="BP45" s="17">
        <v>12.626455026455</v>
      </c>
      <c r="BQ45" s="17">
        <v>5.7728458049886697</v>
      </c>
      <c r="BR45" s="17">
        <v>11.7188662131518</v>
      </c>
      <c r="BS45" s="17">
        <v>6.9751984126983597</v>
      </c>
      <c r="BT45" s="17">
        <v>22.030810657596302</v>
      </c>
      <c r="BU45" s="17">
        <v>1.2439909297051901</v>
      </c>
      <c r="BV45" s="17">
        <v>2.2144368858654602</v>
      </c>
      <c r="BW45" s="17">
        <v>4.1592290249432802</v>
      </c>
      <c r="BX45" s="17">
        <v>22.875207860922199</v>
      </c>
      <c r="BY45" s="17">
        <v>27.125907029478402</v>
      </c>
      <c r="BZ45" s="17">
        <v>1.7568310657597099</v>
      </c>
      <c r="CA45" s="17">
        <v>0</v>
      </c>
      <c r="CB45" s="17">
        <v>16.5979591836734</v>
      </c>
      <c r="CC45" s="17">
        <v>16.0270294784581</v>
      </c>
      <c r="CD45" s="17">
        <v>15.2873393801964</v>
      </c>
      <c r="CE45" s="17">
        <v>25.869009826152599</v>
      </c>
    </row>
    <row r="46" spans="1:87" x14ac:dyDescent="0.75">
      <c r="A46" s="5" t="s">
        <v>121</v>
      </c>
      <c r="B46" s="17">
        <v>0.234353741496579</v>
      </c>
      <c r="C46" s="17">
        <v>3.5956065759637701</v>
      </c>
      <c r="D46" s="17">
        <v>4.0098639455781502</v>
      </c>
      <c r="E46" s="17">
        <v>3.1768707482993701</v>
      </c>
      <c r="F46" s="17">
        <v>0</v>
      </c>
      <c r="G46" s="17">
        <v>1.2119047619046901</v>
      </c>
      <c r="H46" s="17">
        <v>0</v>
      </c>
      <c r="I46" s="17">
        <v>3.9600000000001501</v>
      </c>
      <c r="J46" s="17">
        <v>2.7347789115647099</v>
      </c>
      <c r="K46" s="17">
        <v>0</v>
      </c>
      <c r="L46" s="17">
        <v>0</v>
      </c>
      <c r="M46" s="17"/>
      <c r="N46" s="17"/>
      <c r="O46" s="17"/>
      <c r="P46" s="17"/>
      <c r="Q46" s="17">
        <v>0</v>
      </c>
      <c r="R46" s="17">
        <v>0</v>
      </c>
      <c r="S46" s="17">
        <v>0</v>
      </c>
      <c r="T46" s="17">
        <v>0</v>
      </c>
      <c r="U46" s="17">
        <v>0</v>
      </c>
      <c r="V46" s="17">
        <v>0</v>
      </c>
      <c r="W46" s="17">
        <v>8.2910657596373003</v>
      </c>
      <c r="X46" s="17">
        <v>0</v>
      </c>
      <c r="Y46" s="17">
        <v>0</v>
      </c>
      <c r="Z46" s="17">
        <v>0</v>
      </c>
      <c r="AA46" s="17">
        <v>0</v>
      </c>
      <c r="AB46" s="17">
        <v>0</v>
      </c>
      <c r="AC46" s="17">
        <v>-0.83310657596350801</v>
      </c>
      <c r="AD46" s="17">
        <v>-0.470657596371992</v>
      </c>
      <c r="AE46" s="17">
        <v>0</v>
      </c>
      <c r="AF46" s="17">
        <v>5.5894557823129203</v>
      </c>
      <c r="AG46" s="17">
        <v>0</v>
      </c>
      <c r="AH46" s="17">
        <v>6.6098639455781703</v>
      </c>
      <c r="AI46" s="17">
        <v>1.0101360544218401</v>
      </c>
      <c r="AJ46" s="17">
        <v>4.0349206349207103</v>
      </c>
      <c r="AK46" s="17">
        <v>0</v>
      </c>
      <c r="AL46" s="17">
        <v>0.41919879062738302</v>
      </c>
      <c r="AM46" s="17">
        <v>0</v>
      </c>
      <c r="AN46" s="17">
        <v>0</v>
      </c>
      <c r="AO46" s="17">
        <v>0</v>
      </c>
      <c r="AP46" s="17">
        <v>0</v>
      </c>
      <c r="AQ46" s="17">
        <v>1.4165249433107701</v>
      </c>
      <c r="AR46" s="17">
        <v>0</v>
      </c>
      <c r="AS46" s="17">
        <v>0.32346938775510897</v>
      </c>
      <c r="AT46" s="17">
        <v>0</v>
      </c>
      <c r="AU46" s="17">
        <v>6.1693310657597502</v>
      </c>
      <c r="AV46" s="17">
        <v>1.22188208616776</v>
      </c>
      <c r="AW46" s="17">
        <v>2.1133786848109001E-2</v>
      </c>
      <c r="AX46" s="17">
        <v>-1.2195861678004301</v>
      </c>
      <c r="AY46" s="17">
        <v>2.3993650793650598</v>
      </c>
      <c r="AZ46" s="17">
        <v>0</v>
      </c>
      <c r="BA46" s="17">
        <v>0</v>
      </c>
      <c r="BB46" s="17">
        <v>-8.5997732426113499E-2</v>
      </c>
      <c r="BC46" s="17">
        <v>0</v>
      </c>
      <c r="BD46" s="17">
        <v>-2.54421768707963E-2</v>
      </c>
      <c r="BE46" s="17">
        <v>0</v>
      </c>
      <c r="BF46" s="17">
        <v>3.0659013605441601</v>
      </c>
      <c r="BG46" s="17">
        <v>1.41181972789109</v>
      </c>
      <c r="BH46" s="17">
        <v>0</v>
      </c>
      <c r="BI46" s="17">
        <v>0</v>
      </c>
      <c r="BJ46" s="17">
        <v>0</v>
      </c>
      <c r="BK46" s="17">
        <v>3.6887755102038602</v>
      </c>
      <c r="BL46" s="17">
        <v>2.4428571428570698</v>
      </c>
      <c r="BM46" s="17">
        <v>-1.25300453514737</v>
      </c>
      <c r="BN46" s="17">
        <v>0</v>
      </c>
      <c r="BO46" s="17">
        <v>0</v>
      </c>
      <c r="BP46" s="17">
        <v>0</v>
      </c>
      <c r="BQ46" s="17">
        <v>1.0916099773244401</v>
      </c>
      <c r="BR46" s="17">
        <v>3.2632653061224701</v>
      </c>
      <c r="BS46" s="17">
        <v>2.6530612244895502</v>
      </c>
      <c r="BT46" s="17">
        <v>-8.4155328798161594E-2</v>
      </c>
      <c r="BU46" s="17">
        <v>1.8637471655328499</v>
      </c>
      <c r="BV46" s="17">
        <v>3.94178004535144</v>
      </c>
      <c r="BW46" s="17">
        <v>4.0367800453514304</v>
      </c>
      <c r="BX46" s="17">
        <v>0</v>
      </c>
      <c r="BY46" s="17">
        <v>4.61403628117914</v>
      </c>
      <c r="BZ46" s="17">
        <v>0.82884353741491701</v>
      </c>
      <c r="CA46" s="17">
        <v>0.55680272108858597</v>
      </c>
      <c r="CB46" s="17">
        <v>6.63435374149664</v>
      </c>
      <c r="CC46" s="17">
        <v>2.1364399092969202</v>
      </c>
      <c r="CD46" s="17">
        <v>0</v>
      </c>
      <c r="CE46" s="17">
        <v>0</v>
      </c>
    </row>
    <row r="47" spans="1:87" x14ac:dyDescent="0.75">
      <c r="A47" s="5" t="s">
        <v>122</v>
      </c>
      <c r="B47" s="17">
        <v>-3.02691609977337</v>
      </c>
      <c r="C47" s="17">
        <v>-3.1436130007560399</v>
      </c>
      <c r="D47" s="17">
        <v>27.674489795918099</v>
      </c>
      <c r="E47" s="17">
        <v>0.718367346938803</v>
      </c>
      <c r="F47" s="17">
        <v>6.2358276644320903E-3</v>
      </c>
      <c r="G47" s="17">
        <v>0.78244897959180204</v>
      </c>
      <c r="H47" s="17">
        <v>3.2955404384090198E-2</v>
      </c>
      <c r="I47" s="17">
        <v>4.05221088435386</v>
      </c>
      <c r="J47" s="17">
        <v>5.0895238095237296</v>
      </c>
      <c r="K47" s="17">
        <v>0.51723356009069099</v>
      </c>
      <c r="L47" s="17">
        <v>6.2286092214664404</v>
      </c>
      <c r="M47" s="17"/>
      <c r="N47" s="17"/>
      <c r="O47" s="17"/>
      <c r="P47" s="17"/>
      <c r="Q47" s="17">
        <v>0.423129251700883</v>
      </c>
      <c r="R47" s="17">
        <v>0.42517006802721102</v>
      </c>
      <c r="S47" s="17">
        <v>0.34863945578218902</v>
      </c>
      <c r="T47" s="17">
        <v>-2.3197278911563601</v>
      </c>
      <c r="U47" s="17">
        <v>-2.3867346938774898</v>
      </c>
      <c r="V47" s="17">
        <v>-0.97823129251676699</v>
      </c>
      <c r="W47" s="17">
        <v>3.78269841269864</v>
      </c>
      <c r="X47" s="17">
        <v>5.0926303854874702</v>
      </c>
      <c r="Y47" s="17">
        <v>7.9921390778534596</v>
      </c>
      <c r="Z47" s="17">
        <v>16.679554043839801</v>
      </c>
      <c r="AA47" s="17">
        <v>3.4131141345426301</v>
      </c>
      <c r="AB47" s="17">
        <v>1.9087301587301599</v>
      </c>
      <c r="AC47" s="17">
        <v>1.54004535147399</v>
      </c>
      <c r="AD47" s="17">
        <v>-2.4004535147391799</v>
      </c>
      <c r="AE47" s="17">
        <v>3.1387755102039998</v>
      </c>
      <c r="AF47" s="17">
        <v>4.0757823129253401</v>
      </c>
      <c r="AG47" s="17">
        <v>-1.6379818594104401</v>
      </c>
      <c r="AH47" s="17">
        <v>4.7566666666667103</v>
      </c>
      <c r="AI47" s="17">
        <v>1.89009070294783</v>
      </c>
      <c r="AJ47" s="17">
        <v>1.0901814058955499</v>
      </c>
      <c r="AK47" s="17">
        <v>4.30105820105815</v>
      </c>
      <c r="AL47" s="17">
        <v>-0.58401360544236502</v>
      </c>
      <c r="AM47" s="17">
        <v>-1.30646258503393</v>
      </c>
      <c r="AN47" s="17">
        <v>-0.97286470143613701</v>
      </c>
      <c r="AO47" s="17">
        <v>-0.96651549508697798</v>
      </c>
      <c r="AP47" s="17">
        <v>0.84448223733932104</v>
      </c>
      <c r="AQ47" s="17">
        <v>2.6168556311414601</v>
      </c>
      <c r="AR47" s="17">
        <v>1.42101284959536E-2</v>
      </c>
      <c r="AS47" s="17">
        <v>-0.69625850340121498</v>
      </c>
      <c r="AT47" s="17">
        <v>-1.51428571428569</v>
      </c>
      <c r="AU47" s="17">
        <v>4.3456462585033</v>
      </c>
      <c r="AV47" s="17">
        <v>-0.37006802721079501</v>
      </c>
      <c r="AW47" s="17">
        <v>-1.79204081632652</v>
      </c>
      <c r="AX47" s="17">
        <v>-3.4749886621315502</v>
      </c>
      <c r="AY47" s="17">
        <v>-2.5027210884353699</v>
      </c>
      <c r="AZ47" s="17">
        <v>5.7207482993197702</v>
      </c>
      <c r="BA47" s="17">
        <v>2.38601662887387</v>
      </c>
      <c r="BB47" s="17">
        <v>-2.7227607709750901</v>
      </c>
      <c r="BC47" s="17">
        <v>-3.3383597883597398</v>
      </c>
      <c r="BD47" s="17">
        <v>-2.1195238095237601</v>
      </c>
      <c r="BE47" s="17">
        <v>2.0017384731670198</v>
      </c>
      <c r="BF47" s="17">
        <v>3.7438492063492199</v>
      </c>
      <c r="BG47" s="17">
        <v>1.3109523809524899</v>
      </c>
      <c r="BH47" s="17">
        <v>0.45513983371128403</v>
      </c>
      <c r="BI47" s="17">
        <v>-2.8381708238852501</v>
      </c>
      <c r="BJ47" s="17">
        <v>1.3190854119425599</v>
      </c>
      <c r="BK47" s="17">
        <v>1.46224489795918</v>
      </c>
      <c r="BL47" s="17">
        <v>3.4634693877552598</v>
      </c>
      <c r="BM47" s="17">
        <v>-5.2736281179137698</v>
      </c>
      <c r="BN47" s="17">
        <v>-0.88348450491302299</v>
      </c>
      <c r="BO47" s="17">
        <v>1.0134542705971601</v>
      </c>
      <c r="BP47" s="17">
        <v>-3.94289493575207</v>
      </c>
      <c r="BQ47" s="17">
        <v>-1.8592970521541099</v>
      </c>
      <c r="BR47" s="17">
        <v>6.43843537414969</v>
      </c>
      <c r="BS47" s="17">
        <v>3.27789115646249</v>
      </c>
      <c r="BT47" s="17">
        <v>-1.5574376417234399</v>
      </c>
      <c r="BU47" s="17">
        <v>-0.51357709750566005</v>
      </c>
      <c r="BV47" s="17">
        <v>2.4959863945578098</v>
      </c>
      <c r="BW47" s="17">
        <v>0.18764172335598001</v>
      </c>
      <c r="BX47" s="17">
        <v>8.2144746787604106</v>
      </c>
      <c r="BY47" s="17">
        <v>1.4268329554043799</v>
      </c>
      <c r="BZ47" s="17">
        <v>-2.66383219954642</v>
      </c>
      <c r="CA47" s="17">
        <v>1.80714285714295</v>
      </c>
      <c r="CB47" s="17">
        <v>0</v>
      </c>
      <c r="CC47" s="17">
        <v>1.69267573696149</v>
      </c>
      <c r="CD47" s="17">
        <v>-0.68601662887380799</v>
      </c>
      <c r="CE47" s="17">
        <v>-0.56814058956910596</v>
      </c>
    </row>
    <row r="48" spans="1:87" x14ac:dyDescent="0.75">
      <c r="A48" s="5" t="s">
        <v>123</v>
      </c>
      <c r="B48" s="17">
        <v>-4.14784580498866</v>
      </c>
      <c r="C48" s="17">
        <v>-4.2090702947846799</v>
      </c>
      <c r="D48" s="17">
        <v>28.332993197278899</v>
      </c>
      <c r="E48" s="17">
        <v>0.60782312925179005</v>
      </c>
      <c r="F48" s="17">
        <v>-0.20850340136053799</v>
      </c>
      <c r="G48" s="17">
        <v>-0.239546485260757</v>
      </c>
      <c r="H48" s="17">
        <v>-1.5394179894178199</v>
      </c>
      <c r="I48" s="17">
        <v>4.3168083900227199</v>
      </c>
      <c r="J48" s="17">
        <v>5.2103854875283302</v>
      </c>
      <c r="K48" s="17">
        <v>1.0208616780045201</v>
      </c>
      <c r="L48" s="17">
        <v>11.5662509448224</v>
      </c>
      <c r="M48" s="17"/>
      <c r="N48" s="17"/>
      <c r="O48" s="17"/>
      <c r="P48" s="17"/>
      <c r="Q48" s="17">
        <v>-0.41020408163238797</v>
      </c>
      <c r="R48" s="17">
        <v>-1.6622448979594</v>
      </c>
      <c r="S48" s="17">
        <v>-0.36020408163272</v>
      </c>
      <c r="T48" s="17">
        <v>-3.77517006802726</v>
      </c>
      <c r="U48" s="17">
        <v>-4.6540816326530603</v>
      </c>
      <c r="V48" s="17">
        <v>-0.95170068027203203</v>
      </c>
      <c r="W48" s="17">
        <v>1.18517006802743</v>
      </c>
      <c r="X48" s="17">
        <v>5.0101284958426202</v>
      </c>
      <c r="Y48" s="17">
        <v>11.1542705971278</v>
      </c>
      <c r="Z48" s="17">
        <v>23.7766439909296</v>
      </c>
      <c r="AA48" s="17">
        <v>7.2443688586547301</v>
      </c>
      <c r="AB48" s="17">
        <v>0.43624338624327003</v>
      </c>
      <c r="AC48" s="17">
        <v>3.6996598639456399</v>
      </c>
      <c r="AD48" s="17">
        <v>3.3424603174602301</v>
      </c>
      <c r="AE48" s="17">
        <v>2.7601662887376301</v>
      </c>
      <c r="AF48" s="17">
        <v>3.8192290249435601</v>
      </c>
      <c r="AG48" s="17">
        <v>6.0754724111867198</v>
      </c>
      <c r="AH48" s="17">
        <v>2.90172335600912</v>
      </c>
      <c r="AI48" s="17">
        <v>0.83619614512469598</v>
      </c>
      <c r="AJ48" s="17">
        <v>-0.11904761904768101</v>
      </c>
      <c r="AK48" s="17">
        <v>14.161489040060401</v>
      </c>
      <c r="AL48" s="17">
        <v>-1.8465079365082</v>
      </c>
      <c r="AM48" s="17">
        <v>-2.4063492063491201</v>
      </c>
      <c r="AN48" s="17">
        <v>-1.13904006046877</v>
      </c>
      <c r="AO48" s="17">
        <v>2.8943688586546101</v>
      </c>
      <c r="AP48" s="17">
        <v>3.4374905517762002</v>
      </c>
      <c r="AQ48" s="17">
        <v>1.7324640967498901</v>
      </c>
      <c r="AR48" s="17">
        <v>-0.58692365835228899</v>
      </c>
      <c r="AS48" s="17">
        <v>-1.82653061224474</v>
      </c>
      <c r="AT48" s="17">
        <v>1.0227513227512901</v>
      </c>
      <c r="AU48" s="17">
        <v>2.2932539682539699</v>
      </c>
      <c r="AV48" s="17">
        <v>1.54510204081637</v>
      </c>
      <c r="AW48" s="17">
        <v>1.57454648526083</v>
      </c>
      <c r="AX48" s="17">
        <v>-3.8326303854874699</v>
      </c>
      <c r="AY48" s="17">
        <v>-3.1454648526077298</v>
      </c>
      <c r="AZ48" s="17">
        <v>7.0822751322751598</v>
      </c>
      <c r="BA48" s="17">
        <v>4.8718065003780504</v>
      </c>
      <c r="BB48" s="17">
        <v>-2.5505668934238699</v>
      </c>
      <c r="BC48" s="17">
        <v>-3.1504913076342</v>
      </c>
      <c r="BD48" s="17">
        <v>-2.7791836734692801</v>
      </c>
      <c r="BE48" s="17">
        <v>3.2486016628873999</v>
      </c>
      <c r="BF48" s="17">
        <v>2.99752834467122</v>
      </c>
      <c r="BG48" s="17">
        <v>-0.60181405895689499</v>
      </c>
      <c r="BH48" s="17">
        <v>9.0022675736946597E-2</v>
      </c>
      <c r="BI48" s="17">
        <v>-0.13004535147391599</v>
      </c>
      <c r="BJ48" s="17">
        <v>4.6077097505669302</v>
      </c>
      <c r="BK48" s="17">
        <v>1.5459183673469601</v>
      </c>
      <c r="BL48" s="17">
        <v>2.8544897959185098</v>
      </c>
      <c r="BM48" s="17">
        <v>-3.61714285714277</v>
      </c>
      <c r="BN48" s="17">
        <v>-2.7090702947845</v>
      </c>
      <c r="BO48" s="17">
        <v>7.6320105820106301</v>
      </c>
      <c r="BP48" s="17">
        <v>10.7599017384732</v>
      </c>
      <c r="BQ48" s="17">
        <v>-2.3840513983373302</v>
      </c>
      <c r="BR48" s="17">
        <v>10.4789342403629</v>
      </c>
      <c r="BS48" s="17">
        <v>2.94013605442154</v>
      </c>
      <c r="BT48" s="17">
        <v>-2.9917006802721802</v>
      </c>
      <c r="BU48" s="17">
        <v>-2.0468027210883601</v>
      </c>
      <c r="BV48" s="17">
        <v>2.9651927437641699</v>
      </c>
      <c r="BW48" s="17">
        <v>-1.74787414965989</v>
      </c>
      <c r="BX48" s="17">
        <v>15.4714663643236</v>
      </c>
      <c r="BY48" s="17">
        <v>5.6652834467120599</v>
      </c>
      <c r="BZ48" s="17">
        <v>-1.7466213151926999</v>
      </c>
      <c r="CA48" s="17">
        <v>0.97174603174607899</v>
      </c>
      <c r="CB48" s="17">
        <v>-3.0625850340135701</v>
      </c>
      <c r="CC48" s="17">
        <v>3.0281462585035399</v>
      </c>
      <c r="CD48" s="17">
        <v>-2.0997354497354901</v>
      </c>
      <c r="CE48" s="17">
        <v>-1.5365835222978901</v>
      </c>
    </row>
    <row r="49" spans="1:83" x14ac:dyDescent="0.75">
      <c r="A49" s="5" t="s">
        <v>124</v>
      </c>
      <c r="B49" s="17">
        <v>-2.9561602418745698</v>
      </c>
      <c r="C49" s="17">
        <v>-5.2599546485260804</v>
      </c>
      <c r="D49" s="17">
        <v>13.7357142857142</v>
      </c>
      <c r="E49" s="17">
        <v>-0.31972789115632599</v>
      </c>
      <c r="F49" s="17">
        <v>1.7012093726378501</v>
      </c>
      <c r="G49" s="17">
        <v>-4.70934240362811</v>
      </c>
      <c r="H49" s="17">
        <v>-2.9233182161752098</v>
      </c>
      <c r="I49" s="17">
        <v>-0.103798185940999</v>
      </c>
      <c r="J49" s="17">
        <v>2.3857369614511699</v>
      </c>
      <c r="K49" s="17">
        <v>-1.5599395313680999</v>
      </c>
      <c r="L49" s="17">
        <v>6.7688964474680002</v>
      </c>
      <c r="M49" s="17"/>
      <c r="N49" s="17"/>
      <c r="O49" s="17"/>
      <c r="P49" s="17"/>
      <c r="Q49" s="17">
        <v>-0.47233560090694499</v>
      </c>
      <c r="R49" s="17">
        <v>-2.6180272108843901</v>
      </c>
      <c r="S49" s="17">
        <v>-0.69353741496590504</v>
      </c>
      <c r="T49" s="17">
        <v>-4.4112244897959396</v>
      </c>
      <c r="U49" s="17">
        <v>-6.15850340136046</v>
      </c>
      <c r="V49" s="17">
        <v>-1.4741118669689499</v>
      </c>
      <c r="W49" s="17">
        <v>0</v>
      </c>
      <c r="X49" s="17">
        <v>-1.0891534391534201</v>
      </c>
      <c r="Y49" s="17">
        <v>12.0454270597128</v>
      </c>
      <c r="Z49" s="17">
        <v>16.670786092214598</v>
      </c>
      <c r="AA49" s="17">
        <v>2.69051398337119</v>
      </c>
      <c r="AB49" s="17">
        <v>-3.69444444444445</v>
      </c>
      <c r="AC49" s="17">
        <v>0.38802721088445902</v>
      </c>
      <c r="AD49" s="17">
        <v>12.5368764172333</v>
      </c>
      <c r="AE49" s="17">
        <v>5.0536281179138696</v>
      </c>
      <c r="AF49" s="17">
        <v>3.8606198034769799</v>
      </c>
      <c r="AG49" s="17">
        <v>0.258314436885901</v>
      </c>
      <c r="AH49" s="17">
        <v>2.63854875283451</v>
      </c>
      <c r="AI49" s="17">
        <v>1.02063492063504</v>
      </c>
      <c r="AJ49" s="17">
        <v>1.60314625850333</v>
      </c>
      <c r="AK49" s="17">
        <v>17.0550264550264</v>
      </c>
      <c r="AL49" s="17">
        <v>-2.8802721088434899</v>
      </c>
      <c r="AM49" s="17">
        <v>0.67626606198046002</v>
      </c>
      <c r="AN49" s="17">
        <v>-1.17105064247918</v>
      </c>
      <c r="AO49" s="17">
        <v>-0.89406651549502403</v>
      </c>
      <c r="AP49" s="17">
        <v>10.7419123204836</v>
      </c>
      <c r="AQ49" s="17">
        <v>-0.73461829176118698</v>
      </c>
      <c r="AR49" s="17">
        <v>-1.29387755102034</v>
      </c>
      <c r="AS49" s="17">
        <v>-1.5088435374148601</v>
      </c>
      <c r="AT49" s="17">
        <v>-2.4440665154950501</v>
      </c>
      <c r="AU49" s="17">
        <v>3.7528344671175398E-2</v>
      </c>
      <c r="AV49" s="17">
        <v>-0.14058956916099399</v>
      </c>
      <c r="AW49" s="17">
        <v>3.6451247165532701</v>
      </c>
      <c r="AX49" s="17">
        <v>-5.3105442176871698</v>
      </c>
      <c r="AY49" s="17">
        <v>-1.24290249433111</v>
      </c>
      <c r="AZ49" s="17">
        <v>8.9126228269085903</v>
      </c>
      <c r="BA49" s="17">
        <v>7.2971277399849601</v>
      </c>
      <c r="BB49" s="17">
        <v>-3.2066515495086199</v>
      </c>
      <c r="BC49" s="17">
        <v>-3.1957294028722298</v>
      </c>
      <c r="BD49" s="17">
        <v>-3.12603174603171</v>
      </c>
      <c r="BE49" s="17">
        <v>1.9787981859410899</v>
      </c>
      <c r="BF49" s="17">
        <v>0.71136054421771</v>
      </c>
      <c r="BG49" s="17">
        <v>-0.52172335600900399</v>
      </c>
      <c r="BH49" s="17">
        <v>-1.0987528344672</v>
      </c>
      <c r="BI49" s="17">
        <v>-2.8985638699924001</v>
      </c>
      <c r="BJ49" s="17">
        <v>3.8955404383975099</v>
      </c>
      <c r="BK49" s="17">
        <v>1.5598639455779999</v>
      </c>
      <c r="BL49" s="17">
        <v>1.5160770975056801</v>
      </c>
      <c r="BM49" s="17">
        <v>6.7027210884355002</v>
      </c>
      <c r="BN49" s="17">
        <v>-1.5835978835978499</v>
      </c>
      <c r="BO49" s="17">
        <v>6.1035147392291904</v>
      </c>
      <c r="BP49" s="17">
        <v>7.7924792139078303</v>
      </c>
      <c r="BQ49" s="17">
        <v>-1.9878911564625701</v>
      </c>
      <c r="BR49" s="17">
        <v>-1.02324263038551</v>
      </c>
      <c r="BS49" s="17">
        <v>-1.16666666666677</v>
      </c>
      <c r="BT49" s="17">
        <v>-1.9965608465610101</v>
      </c>
      <c r="BU49" s="17">
        <v>-1.78698412698414</v>
      </c>
      <c r="BV49" s="17">
        <v>1.6141043083900799</v>
      </c>
      <c r="BW49" s="17">
        <v>-3.8652380952381198</v>
      </c>
      <c r="BX49" s="17">
        <v>8.5457671957671604</v>
      </c>
      <c r="BY49" s="17">
        <v>0.92380952380953896</v>
      </c>
      <c r="BZ49" s="17">
        <v>-2.3509977324262601</v>
      </c>
      <c r="CA49" s="17">
        <v>-0.17641723356014699</v>
      </c>
      <c r="CB49" s="17">
        <v>-2.3073129251701499</v>
      </c>
      <c r="CC49" s="17">
        <v>2.3730158730159099</v>
      </c>
      <c r="CD49" s="17">
        <v>-6.3443310657597802</v>
      </c>
      <c r="CE49" s="17">
        <v>-1.1473167044594299</v>
      </c>
    </row>
    <row r="50" spans="1:83" x14ac:dyDescent="0.75">
      <c r="A50" s="5" t="s">
        <v>125</v>
      </c>
      <c r="B50" s="17">
        <v>-3.22038548752835</v>
      </c>
      <c r="C50" s="17">
        <v>-1.1958276643991299</v>
      </c>
      <c r="D50" s="17">
        <v>12.5350340136053</v>
      </c>
      <c r="E50" s="17">
        <v>1.8318310657597501</v>
      </c>
      <c r="F50" s="17">
        <v>-1.3321239606953701</v>
      </c>
      <c r="G50" s="17">
        <v>-3.3016780045351299</v>
      </c>
      <c r="H50" s="17">
        <v>-1.4117535903249301</v>
      </c>
      <c r="I50" s="17">
        <v>2.7846371882087202</v>
      </c>
      <c r="J50" s="17">
        <v>2.87106575963718</v>
      </c>
      <c r="K50" s="17">
        <v>-0.51840513983362901</v>
      </c>
      <c r="L50" s="17">
        <v>7.1135676492820501</v>
      </c>
      <c r="M50" s="17"/>
      <c r="N50" s="17"/>
      <c r="O50" s="17"/>
      <c r="P50" s="17"/>
      <c r="Q50" s="17">
        <v>0.169916855631214</v>
      </c>
      <c r="R50" s="17">
        <v>-2.95831443688594</v>
      </c>
      <c r="S50" s="17">
        <v>-4.8639455782322802E-2</v>
      </c>
      <c r="T50" s="17">
        <v>-2.8540438397579901</v>
      </c>
      <c r="U50" s="17">
        <v>-4.53503401360532</v>
      </c>
      <c r="V50" s="17">
        <v>-2.7891156462389498E-2</v>
      </c>
      <c r="W50" s="17">
        <v>4.9146485260772197</v>
      </c>
      <c r="X50" s="17">
        <v>1.4928193499620399</v>
      </c>
      <c r="Y50" s="17">
        <v>16.320332577475501</v>
      </c>
      <c r="Z50" s="17">
        <v>18.9224867724867</v>
      </c>
      <c r="AA50" s="17">
        <v>5.28261526832953</v>
      </c>
      <c r="AB50" s="17">
        <v>-1.6813303099017201</v>
      </c>
      <c r="AC50" s="17">
        <v>-1.73534580498853</v>
      </c>
      <c r="AD50" s="17">
        <v>5.1649376417232498</v>
      </c>
      <c r="AE50" s="17">
        <v>1.25468631897212</v>
      </c>
      <c r="AF50" s="17">
        <v>5.1927210884356603</v>
      </c>
      <c r="AG50" s="17">
        <v>0.73174603174599995</v>
      </c>
      <c r="AH50" s="17">
        <v>2.0417687074830599</v>
      </c>
      <c r="AI50" s="17">
        <v>3.6305215419502099</v>
      </c>
      <c r="AJ50" s="17">
        <v>2.9698639455781799</v>
      </c>
      <c r="AK50" s="17">
        <v>21.530309901738399</v>
      </c>
      <c r="AL50" s="17">
        <v>-2.1314512471656801</v>
      </c>
      <c r="AM50" s="17">
        <v>0.78688586545725603</v>
      </c>
      <c r="AN50" s="17">
        <v>0.44213907785331502</v>
      </c>
      <c r="AO50" s="17">
        <v>3.9216175359032301</v>
      </c>
      <c r="AP50" s="17">
        <v>7.2995086923656798</v>
      </c>
      <c r="AQ50" s="17">
        <v>0.41972789115652898</v>
      </c>
      <c r="AR50" s="17">
        <v>-1.84856386999246</v>
      </c>
      <c r="AS50" s="17">
        <v>-0.106553287981727</v>
      </c>
      <c r="AT50" s="17">
        <v>0.11061980347689999</v>
      </c>
      <c r="AU50" s="17">
        <v>3.7918367346938</v>
      </c>
      <c r="AV50" s="17">
        <v>-2.6553061224488799</v>
      </c>
      <c r="AW50" s="17">
        <v>3.8529931972789799</v>
      </c>
      <c r="AX50" s="17">
        <v>-3.69321995464853</v>
      </c>
      <c r="AY50" s="17">
        <v>-0.29548752834460801</v>
      </c>
      <c r="AZ50" s="17">
        <v>14.669992441421</v>
      </c>
      <c r="BA50" s="17">
        <v>11.8333333333334</v>
      </c>
      <c r="BB50" s="17">
        <v>-2.2296598639454399</v>
      </c>
      <c r="BC50" s="17">
        <v>-0.84263038548760805</v>
      </c>
      <c r="BD50" s="17">
        <v>-1.95691609977323</v>
      </c>
      <c r="BE50" s="17">
        <v>1.59523809523817</v>
      </c>
      <c r="BF50" s="17">
        <v>1.7120464852608399</v>
      </c>
      <c r="BG50" s="17">
        <v>-2.14848072562362</v>
      </c>
      <c r="BH50" s="17">
        <v>-1.22055933484509</v>
      </c>
      <c r="BI50" s="17">
        <v>-0.40498866213153201</v>
      </c>
      <c r="BJ50" s="17">
        <v>2.5027588813302701</v>
      </c>
      <c r="BK50" s="17">
        <v>2.7003401360542201</v>
      </c>
      <c r="BL50" s="17">
        <v>3.5297278911565102</v>
      </c>
      <c r="BM50" s="17">
        <v>21.538293650793602</v>
      </c>
      <c r="BN50" s="17">
        <v>2.4856764928194401</v>
      </c>
      <c r="BO50" s="17">
        <v>7.8095616024188699</v>
      </c>
      <c r="BP50" s="17">
        <v>21.068594104308399</v>
      </c>
      <c r="BQ50" s="17">
        <v>-1.1495464852608499</v>
      </c>
      <c r="BR50" s="17">
        <v>1.3175736961451101</v>
      </c>
      <c r="BS50" s="17">
        <v>-0.80612244897986396</v>
      </c>
      <c r="BT50" s="17">
        <v>-4.2337188208617897</v>
      </c>
      <c r="BU50" s="17">
        <v>-0.62125850340140298</v>
      </c>
      <c r="BV50" s="17">
        <v>3.79119425547999</v>
      </c>
      <c r="BW50" s="17">
        <v>-2.7957294028723099</v>
      </c>
      <c r="BX50" s="17">
        <v>7.1546863189719696</v>
      </c>
      <c r="BY50" s="17">
        <v>2.5403911564625101</v>
      </c>
      <c r="BZ50" s="17">
        <v>-0.264285714285729</v>
      </c>
      <c r="CA50" s="17">
        <v>1.63398526077092</v>
      </c>
      <c r="CB50" s="17">
        <v>2.4124716553287202</v>
      </c>
      <c r="CC50" s="17">
        <v>3.3487755102042001</v>
      </c>
      <c r="CD50" s="17">
        <v>-3.8890022675737401</v>
      </c>
      <c r="CE50" s="17">
        <v>4.7996976568490397E-2</v>
      </c>
    </row>
    <row r="51" spans="1:83" x14ac:dyDescent="0.75">
      <c r="A51" s="5" t="s">
        <v>126</v>
      </c>
      <c r="B51" s="17">
        <v>-5.7300000000000502</v>
      </c>
      <c r="C51" s="17">
        <v>14.445419501133699</v>
      </c>
      <c r="D51" s="17">
        <v>13.903703703703499</v>
      </c>
      <c r="E51" s="17">
        <v>-1.64789115646253</v>
      </c>
      <c r="F51" s="17">
        <v>0.647996976568326</v>
      </c>
      <c r="G51" s="17">
        <v>0.91970521541946404</v>
      </c>
      <c r="H51" s="17">
        <v>-1.7716553287981101</v>
      </c>
      <c r="I51" s="17">
        <v>2.3709523809525699</v>
      </c>
      <c r="J51" s="17">
        <v>4.9759259259259103</v>
      </c>
      <c r="K51" s="17">
        <v>2.0937263794341202E-2</v>
      </c>
      <c r="L51" s="17">
        <v>8.6683673469389699</v>
      </c>
      <c r="M51" s="17"/>
      <c r="N51" s="17"/>
      <c r="O51" s="17"/>
      <c r="P51" s="17"/>
      <c r="Q51" s="17">
        <v>1.6528344671203301</v>
      </c>
      <c r="R51" s="17">
        <v>-3.7105064247923201</v>
      </c>
      <c r="S51" s="17">
        <v>0.76428571428581604</v>
      </c>
      <c r="T51" s="17">
        <v>-6.7696900982613997</v>
      </c>
      <c r="U51" s="17">
        <v>-6.3074829931972296</v>
      </c>
      <c r="V51" s="17">
        <v>-1.83133030990165</v>
      </c>
      <c r="W51" s="17">
        <v>5.5062925170068704</v>
      </c>
      <c r="X51" s="17">
        <v>2.0712396069537999</v>
      </c>
      <c r="Y51" s="17">
        <v>21.4323885109599</v>
      </c>
      <c r="Z51" s="17">
        <v>36.517913832199497</v>
      </c>
      <c r="AA51" s="17">
        <v>20.582728647014399</v>
      </c>
      <c r="AB51" s="17">
        <v>2.9580498866213301</v>
      </c>
      <c r="AC51" s="17">
        <v>0.90388321995472898</v>
      </c>
      <c r="AD51" s="17">
        <v>10.5097222222222</v>
      </c>
      <c r="AE51" s="17">
        <v>0.74489795918363999</v>
      </c>
      <c r="AF51" s="17">
        <v>4.3475907029481196</v>
      </c>
      <c r="AG51" s="17">
        <v>-4.83964474678766</v>
      </c>
      <c r="AH51" s="17">
        <v>4.9053287981857698</v>
      </c>
      <c r="AI51" s="17">
        <v>0.53733938019668903</v>
      </c>
      <c r="AJ51" s="17">
        <v>-0.442687074830098</v>
      </c>
      <c r="AK51" s="17">
        <v>32.839531368102698</v>
      </c>
      <c r="AL51" s="17">
        <v>-3.2294104308390499</v>
      </c>
      <c r="AM51" s="17">
        <v>-3.3934240362811101</v>
      </c>
      <c r="AN51" s="17">
        <v>-1.46171579743017</v>
      </c>
      <c r="AO51" s="17">
        <v>-0.564512471655359</v>
      </c>
      <c r="AP51" s="17">
        <v>-0.63881330309902695</v>
      </c>
      <c r="AQ51" s="17">
        <v>0.65049886621315001</v>
      </c>
      <c r="AR51" s="17">
        <v>-0.82513227513239895</v>
      </c>
      <c r="AS51" s="17">
        <v>-1.81700680272097</v>
      </c>
      <c r="AT51" s="17">
        <v>2.0487150415722502</v>
      </c>
      <c r="AU51" s="17">
        <v>2.8243310657595102</v>
      </c>
      <c r="AV51" s="17">
        <v>-0.87916666666666199</v>
      </c>
      <c r="AW51" s="17">
        <v>1.5147392290249899</v>
      </c>
      <c r="AX51" s="17">
        <v>-5.8179365079365297</v>
      </c>
      <c r="AY51" s="17">
        <v>-4.8150793650794501</v>
      </c>
      <c r="AZ51" s="17">
        <v>7.2635676492820904</v>
      </c>
      <c r="BA51" s="17">
        <v>22.0873771730915</v>
      </c>
      <c r="BB51" s="17">
        <v>-3.2029100529101502</v>
      </c>
      <c r="BC51" s="17">
        <v>-3.9657218442933799</v>
      </c>
      <c r="BD51" s="17">
        <v>-2.29158730158716</v>
      </c>
      <c r="BE51" s="17">
        <v>0.25136054421775</v>
      </c>
      <c r="BF51" s="17">
        <v>0.85931972789112998</v>
      </c>
      <c r="BG51" s="17">
        <v>-1.0322845804988099</v>
      </c>
      <c r="BH51" s="17">
        <v>0.72108843537411205</v>
      </c>
      <c r="BI51" s="17">
        <v>-3.5901360544218699</v>
      </c>
      <c r="BJ51" s="17">
        <v>3.8503779289492699</v>
      </c>
      <c r="BK51" s="17">
        <v>1.7081632653061001</v>
      </c>
      <c r="BL51" s="17">
        <v>2.7677551020408599</v>
      </c>
      <c r="BM51" s="17">
        <v>14.034172335600999</v>
      </c>
      <c r="BN51" s="17">
        <v>9.5680272108842903</v>
      </c>
      <c r="BO51" s="17">
        <v>3.7524565381707902</v>
      </c>
      <c r="BP51" s="17">
        <v>17.134845049130799</v>
      </c>
      <c r="BQ51" s="17">
        <v>-2.98959183673476</v>
      </c>
      <c r="BR51" s="17">
        <v>-0.107794784580341</v>
      </c>
      <c r="BS51" s="17">
        <v>-2.5363945578232401</v>
      </c>
      <c r="BT51" s="17">
        <v>-3.2241269841270701</v>
      </c>
      <c r="BU51" s="17">
        <v>-1.84302721088435</v>
      </c>
      <c r="BV51" s="17">
        <v>0.381496598639468</v>
      </c>
      <c r="BW51" s="17">
        <v>-2.1827664399093201</v>
      </c>
      <c r="BX51" s="17">
        <v>14.2551776266062</v>
      </c>
      <c r="BY51" s="17">
        <v>6.21643990929718</v>
      </c>
      <c r="BZ51" s="17">
        <v>-3.2076341647770499</v>
      </c>
      <c r="CA51" s="17">
        <v>1.7721371882085599</v>
      </c>
      <c r="CB51" s="17">
        <v>7.0283673469387802</v>
      </c>
      <c r="CC51" s="17">
        <v>6.30297052154204</v>
      </c>
      <c r="CD51" s="17">
        <v>-4.9591080876795797</v>
      </c>
      <c r="CE51" s="17">
        <v>0.38820861678004298</v>
      </c>
    </row>
    <row r="52" spans="1:83" x14ac:dyDescent="0.75">
      <c r="A52" s="5" t="s">
        <v>127</v>
      </c>
      <c r="B52" s="17">
        <v>-3.10929705215427</v>
      </c>
      <c r="C52" s="17">
        <v>17.279841269841299</v>
      </c>
      <c r="D52" s="17">
        <v>17.502312925169999</v>
      </c>
      <c r="E52" s="17">
        <v>1.33684807256233</v>
      </c>
      <c r="F52" s="17">
        <v>1.1702947845805101</v>
      </c>
      <c r="G52" s="17">
        <v>1.0777399848828699</v>
      </c>
      <c r="H52" s="17">
        <v>-1.0242630385485101</v>
      </c>
      <c r="I52" s="17">
        <v>2.1533106575963998</v>
      </c>
      <c r="J52" s="17">
        <v>5.9121088435372497</v>
      </c>
      <c r="K52" s="17">
        <v>0.23321995464850201</v>
      </c>
      <c r="L52" s="17">
        <v>9.3925170068028905</v>
      </c>
      <c r="M52" s="17"/>
      <c r="N52" s="17"/>
      <c r="O52" s="17"/>
      <c r="P52" s="17"/>
      <c r="Q52" s="17">
        <v>1.87071050642499</v>
      </c>
      <c r="R52" s="17">
        <v>-1.72309145880577</v>
      </c>
      <c r="S52" s="17">
        <v>-2.0299319727890599</v>
      </c>
      <c r="T52" s="17">
        <v>-5.0268329554042204</v>
      </c>
      <c r="U52" s="17">
        <v>-4.18556311413447</v>
      </c>
      <c r="V52" s="17">
        <v>-0.679705215419386</v>
      </c>
      <c r="W52" s="17">
        <v>7.3876133786848701</v>
      </c>
      <c r="X52" s="17">
        <v>2.0312547241117702</v>
      </c>
      <c r="Y52" s="17">
        <v>21.343613000755902</v>
      </c>
      <c r="Z52" s="17">
        <v>38.328231292516897</v>
      </c>
      <c r="AA52" s="17">
        <v>24.890854119425502</v>
      </c>
      <c r="AB52" s="17">
        <v>6.0013605442177704</v>
      </c>
      <c r="AC52" s="17">
        <v>8.7033786848073493</v>
      </c>
      <c r="AD52" s="17">
        <v>12.3133560090701</v>
      </c>
      <c r="AE52" s="17">
        <v>1.6362433862433601</v>
      </c>
      <c r="AF52" s="17">
        <v>3.0098922902495699</v>
      </c>
      <c r="AG52" s="17">
        <v>-2.5030612244898198</v>
      </c>
      <c r="AH52" s="17">
        <v>7.7974376417233202</v>
      </c>
      <c r="AI52" s="17">
        <v>1.83024376417228</v>
      </c>
      <c r="AJ52" s="17">
        <v>1.3980442176869801</v>
      </c>
      <c r="AK52" s="17">
        <v>19.235298563870099</v>
      </c>
      <c r="AL52" s="17">
        <v>-1.46866213151934</v>
      </c>
      <c r="AM52" s="17">
        <v>-3.4733182161753802</v>
      </c>
      <c r="AN52" s="17">
        <v>-0.93741496598639795</v>
      </c>
      <c r="AO52" s="17">
        <v>-0.18250188964470199</v>
      </c>
      <c r="AP52" s="17">
        <v>0.48061224489791099</v>
      </c>
      <c r="AQ52" s="17">
        <v>-0.35209750566881898</v>
      </c>
      <c r="AR52" s="17">
        <v>-0.49610733182153</v>
      </c>
      <c r="AS52" s="17">
        <v>0.86020408163280604</v>
      </c>
      <c r="AT52" s="17">
        <v>1.46507936507942</v>
      </c>
      <c r="AU52" s="17">
        <v>3.8112018140588702</v>
      </c>
      <c r="AV52" s="17">
        <v>-1.74122448979589</v>
      </c>
      <c r="AW52" s="17">
        <v>2.2735147392290398</v>
      </c>
      <c r="AX52" s="17">
        <v>-3.5508163265306201</v>
      </c>
      <c r="AY52" s="17">
        <v>-5.5119954648525997</v>
      </c>
      <c r="AZ52" s="17">
        <v>7.2166288737718096</v>
      </c>
      <c r="BA52" s="17">
        <v>25.3916099773244</v>
      </c>
      <c r="BB52" s="17">
        <v>-3.02575963718804</v>
      </c>
      <c r="BC52" s="17">
        <v>-4.12226001511719</v>
      </c>
      <c r="BD52" s="17">
        <v>-3.46139455782314</v>
      </c>
      <c r="BE52" s="17">
        <v>1.09440665154963</v>
      </c>
      <c r="BF52" s="17">
        <v>1.6373469387755399</v>
      </c>
      <c r="BG52" s="17">
        <v>-1.0145351473922699</v>
      </c>
      <c r="BH52" s="17">
        <v>-6.9312169312266095E-2</v>
      </c>
      <c r="BI52" s="17">
        <v>-2.63677248677243</v>
      </c>
      <c r="BJ52" s="17">
        <v>6.7189720332576996</v>
      </c>
      <c r="BK52" s="17">
        <v>2.4380952380951202</v>
      </c>
      <c r="BL52" s="17">
        <v>3.1169614512471999</v>
      </c>
      <c r="BM52" s="17">
        <v>13.657397959183699</v>
      </c>
      <c r="BN52" s="17">
        <v>8.1337490551777005</v>
      </c>
      <c r="BO52" s="17">
        <v>8.0918745275889101</v>
      </c>
      <c r="BP52" s="17">
        <v>19.196371882086201</v>
      </c>
      <c r="BQ52" s="17">
        <v>-4.53074829931984</v>
      </c>
      <c r="BR52" s="17">
        <v>6.2698412698502598E-2</v>
      </c>
      <c r="BS52" s="17">
        <v>-3.91020408163268</v>
      </c>
      <c r="BT52" s="17">
        <v>-3.0693877551020301</v>
      </c>
      <c r="BU52" s="17">
        <v>-0.67795918367349295</v>
      </c>
      <c r="BV52" s="17">
        <v>1.4504761904762</v>
      </c>
      <c r="BW52" s="17">
        <v>-3.40870748299321</v>
      </c>
      <c r="BX52" s="17">
        <v>16.314550264550199</v>
      </c>
      <c r="BY52" s="17">
        <v>7.0685090702947901</v>
      </c>
      <c r="BZ52" s="17">
        <v>-2.9430839002266902</v>
      </c>
      <c r="CA52" s="17">
        <v>1.3646541950114</v>
      </c>
      <c r="CB52" s="17">
        <v>3.7584353741495802</v>
      </c>
      <c r="CC52" s="17">
        <v>2.8363492063492401</v>
      </c>
      <c r="CD52" s="17">
        <v>-4.1002267573697901</v>
      </c>
      <c r="CE52" s="17">
        <v>0.65026455026452101</v>
      </c>
    </row>
    <row r="53" spans="1:83" x14ac:dyDescent="0.75">
      <c r="A53" s="5" t="s">
        <v>128</v>
      </c>
      <c r="B53" s="17">
        <v>-2.1359410430838701</v>
      </c>
      <c r="C53" s="17">
        <v>11.044126984126899</v>
      </c>
      <c r="D53" s="17">
        <v>37.960884353741299</v>
      </c>
      <c r="E53" s="17">
        <v>-2.2310204081632801</v>
      </c>
      <c r="F53" s="17">
        <v>0.50479969765687405</v>
      </c>
      <c r="G53" s="17">
        <v>-1.2968707482992801</v>
      </c>
      <c r="H53" s="17">
        <v>-3.3882842025698299</v>
      </c>
      <c r="I53" s="17">
        <v>0.47532879818607499</v>
      </c>
      <c r="J53" s="17">
        <v>6.4009977324262497</v>
      </c>
      <c r="K53" s="17">
        <v>-2.64346182917618</v>
      </c>
      <c r="L53" s="17">
        <v>5.1799319727892099</v>
      </c>
      <c r="M53" s="17"/>
      <c r="N53" s="17"/>
      <c r="O53" s="17"/>
      <c r="P53" s="17"/>
      <c r="Q53" s="17">
        <v>0.38964474678768801</v>
      </c>
      <c r="R53" s="17">
        <v>-6.2775132275132597</v>
      </c>
      <c r="S53" s="17">
        <v>-4.0816326530611198</v>
      </c>
      <c r="T53" s="17">
        <v>-11.306764928193401</v>
      </c>
      <c r="U53" s="17">
        <v>-6.5642479213907601</v>
      </c>
      <c r="V53" s="17">
        <v>-2.9815570672712099</v>
      </c>
      <c r="W53" s="17">
        <v>4.8036281179140801</v>
      </c>
      <c r="X53" s="17">
        <v>-7.89493575207839E-2</v>
      </c>
      <c r="Y53" s="17">
        <v>28.464134542705999</v>
      </c>
      <c r="Z53" s="17">
        <v>56.739342403628001</v>
      </c>
      <c r="AA53" s="17">
        <v>33.886092214663599</v>
      </c>
      <c r="AB53" s="17">
        <v>14.1415721844294</v>
      </c>
      <c r="AC53" s="17">
        <v>6.3273469387754897</v>
      </c>
      <c r="AD53" s="17">
        <v>20.574999999999999</v>
      </c>
      <c r="AE53" s="17">
        <v>0.80434618291752202</v>
      </c>
      <c r="AF53" s="17">
        <v>3.8391534391536402</v>
      </c>
      <c r="AG53" s="17">
        <v>-6.6041572184430102</v>
      </c>
      <c r="AH53" s="17">
        <v>15.8224716553287</v>
      </c>
      <c r="AI53" s="17">
        <v>1.0724489795919201</v>
      </c>
      <c r="AJ53" s="17">
        <v>-3.45260770975072</v>
      </c>
      <c r="AK53" s="17">
        <v>38.130385487528301</v>
      </c>
      <c r="AL53" s="17">
        <v>-4.5838548752834898</v>
      </c>
      <c r="AM53" s="17">
        <v>-0.82161753590327602</v>
      </c>
      <c r="AN53" s="17">
        <v>-3.3034769463339502</v>
      </c>
      <c r="AO53" s="17">
        <v>0.68231292517007103</v>
      </c>
      <c r="AP53" s="17">
        <v>7.7985638699923898</v>
      </c>
      <c r="AQ53" s="17">
        <v>-1.9167044595614799</v>
      </c>
      <c r="AR53" s="17">
        <v>-3.45325018896443</v>
      </c>
      <c r="AS53" s="17">
        <v>-2.7510204081631802</v>
      </c>
      <c r="AT53" s="17">
        <v>-2.4991685563114698</v>
      </c>
      <c r="AU53" s="17">
        <v>-1.09303854875291</v>
      </c>
      <c r="AV53" s="17">
        <v>-6.03183673469385</v>
      </c>
      <c r="AW53" s="17">
        <v>-0.893741496598634</v>
      </c>
      <c r="AX53" s="17">
        <v>-7.2934523809524396</v>
      </c>
      <c r="AY53" s="17">
        <v>-1.64814814814807</v>
      </c>
      <c r="AZ53" s="17">
        <v>5.2676870748299596</v>
      </c>
      <c r="BA53" s="17">
        <v>42.719236583522402</v>
      </c>
      <c r="BB53" s="17">
        <v>-2.52569160997718</v>
      </c>
      <c r="BC53" s="17">
        <v>-4.7011337868481702</v>
      </c>
      <c r="BD53" s="17">
        <v>-5.2753117913831797</v>
      </c>
      <c r="BE53" s="17">
        <v>0.67955404383981799</v>
      </c>
      <c r="BF53" s="17">
        <v>-3.25893424036287</v>
      </c>
      <c r="BG53" s="17">
        <v>-4.9130385487527697</v>
      </c>
      <c r="BH53" s="17">
        <v>0.93934240362810095</v>
      </c>
      <c r="BI53" s="17">
        <v>-2.5134920634920501</v>
      </c>
      <c r="BJ53" s="17">
        <v>7.9809523809523597</v>
      </c>
      <c r="BK53" s="17">
        <v>0.42040816326526398</v>
      </c>
      <c r="BL53" s="17">
        <v>2.6036734693877799</v>
      </c>
      <c r="BM53" s="17">
        <v>10.3031292517007</v>
      </c>
      <c r="BN53" s="17">
        <v>7.78053665910807</v>
      </c>
      <c r="BO53" s="17">
        <v>9.8265306122450102</v>
      </c>
      <c r="BP53" s="17">
        <v>36.587906273620703</v>
      </c>
      <c r="BQ53" s="17">
        <v>-3.8766156462585002</v>
      </c>
      <c r="BR53" s="17">
        <v>-1.37210884353742</v>
      </c>
      <c r="BS53" s="17">
        <v>-4.6697278911565503</v>
      </c>
      <c r="BT53" s="17">
        <v>-2.5339229024943699</v>
      </c>
      <c r="BU53" s="17">
        <v>-3.8015022675737802</v>
      </c>
      <c r="BV53" s="17">
        <v>0.42378684807265199</v>
      </c>
      <c r="BW53" s="17">
        <v>-1.0814739229024399</v>
      </c>
      <c r="BX53" s="17">
        <v>26.520899470899501</v>
      </c>
      <c r="BY53" s="17">
        <v>6.0896598639455197</v>
      </c>
      <c r="BZ53" s="17">
        <v>-3.04067460317451</v>
      </c>
      <c r="CA53" s="17">
        <v>1.3154648526077499</v>
      </c>
      <c r="CB53" s="17">
        <v>0.92793650793641502</v>
      </c>
      <c r="CC53" s="17">
        <v>2.14855442176877</v>
      </c>
      <c r="CD53" s="17">
        <v>-7.8343159486017804</v>
      </c>
      <c r="CE53" s="17">
        <v>-1.5855631141344999</v>
      </c>
    </row>
  </sheetData>
  <mergeCells count="8">
    <mergeCell ref="A32:A33"/>
    <mergeCell ref="B32:CE32"/>
    <mergeCell ref="M33:P33"/>
    <mergeCell ref="A1:T5"/>
    <mergeCell ref="A7:C7"/>
    <mergeCell ref="A8:A9"/>
    <mergeCell ref="B8:CE8"/>
    <mergeCell ref="A31:C31"/>
  </mergeCells>
  <conditionalFormatting sqref="A7:CE54">
    <cfRule type="colorScale" priority="2">
      <colorScale>
        <cfvo type="num" val="-10"/>
        <cfvo type="num" val="0"/>
        <cfvo type="num" val="10"/>
        <color rgb="FFF8696B"/>
        <color rgb="FFFCFCFF"/>
        <color rgb="FF5A8AC6"/>
      </colorScale>
    </cfRule>
  </conditionalFormatting>
  <pageMargins left="0.78749999999999998" right="0.78749999999999998" top="1.05277777777778" bottom="1.05277777777778" header="0.78749999999999998" footer="0.78749999999999998"/>
  <pageSetup firstPageNumber="0" orientation="portrait" horizontalDpi="300" verticalDpi="300"/>
  <headerFooter>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M55"/>
  <sheetViews>
    <sheetView zoomScaleNormal="100" workbookViewId="0">
      <selection sqref="A1:O6"/>
    </sheetView>
  </sheetViews>
  <sheetFormatPr defaultRowHeight="13" x14ac:dyDescent="0.6"/>
  <cols>
    <col min="1" max="1" width="10.86328125" style="10" customWidth="1"/>
    <col min="2" max="11" width="8.54296875" style="10" customWidth="1"/>
    <col min="12" max="12" width="7.08984375" style="10" customWidth="1"/>
    <col min="13" max="13" width="9.1328125" style="10" customWidth="1"/>
    <col min="14" max="1025" width="8.54296875" style="10" customWidth="1"/>
    <col min="1026" max="16384" width="8.7265625" style="10"/>
  </cols>
  <sheetData>
    <row r="1" spans="1:169" ht="13" customHeight="1" thickTop="1" x14ac:dyDescent="0.6">
      <c r="A1" s="58" t="s">
        <v>639</v>
      </c>
      <c r="B1" s="59"/>
      <c r="C1" s="59"/>
      <c r="D1" s="59"/>
      <c r="E1" s="59"/>
      <c r="F1" s="59"/>
      <c r="G1" s="59"/>
      <c r="H1" s="59"/>
      <c r="I1" s="59"/>
      <c r="J1" s="59"/>
      <c r="K1" s="59"/>
      <c r="L1" s="59"/>
      <c r="M1" s="59"/>
      <c r="N1" s="59"/>
      <c r="O1" s="60"/>
    </row>
    <row r="2" spans="1:169" x14ac:dyDescent="0.6">
      <c r="A2" s="61"/>
      <c r="B2" s="62"/>
      <c r="C2" s="62"/>
      <c r="D2" s="62"/>
      <c r="E2" s="62"/>
      <c r="F2" s="62"/>
      <c r="G2" s="62"/>
      <c r="H2" s="62"/>
      <c r="I2" s="62"/>
      <c r="J2" s="62"/>
      <c r="K2" s="62"/>
      <c r="L2" s="62"/>
      <c r="M2" s="62"/>
      <c r="N2" s="62"/>
      <c r="O2" s="63"/>
    </row>
    <row r="3" spans="1:169" x14ac:dyDescent="0.6">
      <c r="A3" s="61"/>
      <c r="B3" s="62"/>
      <c r="C3" s="62"/>
      <c r="D3" s="62"/>
      <c r="E3" s="62"/>
      <c r="F3" s="62"/>
      <c r="G3" s="62"/>
      <c r="H3" s="62"/>
      <c r="I3" s="62"/>
      <c r="J3" s="62"/>
      <c r="K3" s="62"/>
      <c r="L3" s="62"/>
      <c r="M3" s="62"/>
      <c r="N3" s="62"/>
      <c r="O3" s="63"/>
    </row>
    <row r="4" spans="1:169" x14ac:dyDescent="0.6">
      <c r="A4" s="61"/>
      <c r="B4" s="62"/>
      <c r="C4" s="62"/>
      <c r="D4" s="62"/>
      <c r="E4" s="62"/>
      <c r="F4" s="62"/>
      <c r="G4" s="62"/>
      <c r="H4" s="62"/>
      <c r="I4" s="62"/>
      <c r="J4" s="62"/>
      <c r="K4" s="62"/>
      <c r="L4" s="62"/>
      <c r="M4" s="62"/>
      <c r="N4" s="62"/>
      <c r="O4" s="63"/>
    </row>
    <row r="5" spans="1:169" x14ac:dyDescent="0.6">
      <c r="A5" s="61"/>
      <c r="B5" s="62"/>
      <c r="C5" s="62"/>
      <c r="D5" s="62"/>
      <c r="E5" s="62"/>
      <c r="F5" s="62"/>
      <c r="G5" s="62"/>
      <c r="H5" s="62"/>
      <c r="I5" s="62"/>
      <c r="J5" s="62"/>
      <c r="K5" s="62"/>
      <c r="L5" s="62"/>
      <c r="M5" s="62"/>
      <c r="N5" s="62"/>
      <c r="O5" s="63"/>
    </row>
    <row r="6" spans="1:169" ht="13.75" thickBot="1" x14ac:dyDescent="0.75">
      <c r="A6" s="64"/>
      <c r="B6" s="65"/>
      <c r="C6" s="65"/>
      <c r="D6" s="65"/>
      <c r="E6" s="65"/>
      <c r="F6" s="65"/>
      <c r="G6" s="65"/>
      <c r="H6" s="65"/>
      <c r="I6" s="65"/>
      <c r="J6" s="65"/>
      <c r="K6" s="65"/>
      <c r="L6" s="65"/>
      <c r="M6" s="65"/>
      <c r="N6" s="65"/>
      <c r="O6" s="66"/>
    </row>
    <row r="7" spans="1:169" ht="13.75" thickTop="1" x14ac:dyDescent="0.6"/>
    <row r="8" spans="1:169" x14ac:dyDescent="0.6">
      <c r="A8" s="67" t="s">
        <v>24</v>
      </c>
      <c r="B8" s="68"/>
      <c r="C8" s="69"/>
    </row>
    <row r="9" spans="1:169" x14ac:dyDescent="0.6">
      <c r="A9" s="56" t="s">
        <v>25</v>
      </c>
      <c r="B9" s="57" t="s">
        <v>26</v>
      </c>
      <c r="C9" s="57"/>
      <c r="D9" s="57"/>
      <c r="E9" s="57"/>
      <c r="F9" s="57"/>
      <c r="G9" s="57"/>
      <c r="H9" s="57"/>
      <c r="I9" s="57"/>
      <c r="J9" s="57"/>
      <c r="K9" s="57"/>
      <c r="L9" s="57"/>
      <c r="M9" s="57"/>
      <c r="N9" s="57"/>
      <c r="O9" s="57"/>
      <c r="P9" s="57"/>
      <c r="Q9" s="57"/>
      <c r="R9" s="57"/>
      <c r="S9" s="57"/>
      <c r="T9" s="57"/>
      <c r="U9" s="57"/>
      <c r="V9" s="57"/>
      <c r="W9" s="57"/>
      <c r="X9" s="57"/>
      <c r="Y9" s="57"/>
      <c r="Z9" s="57"/>
      <c r="AA9" s="57"/>
      <c r="AB9" s="57"/>
      <c r="AC9" s="57"/>
      <c r="AD9" s="57"/>
      <c r="AE9" s="57"/>
      <c r="AF9" s="57"/>
      <c r="AG9" s="57"/>
      <c r="AH9" s="57"/>
      <c r="AI9" s="57"/>
      <c r="AJ9" s="57"/>
      <c r="AK9" s="57"/>
      <c r="AL9" s="57"/>
      <c r="AM9" s="57"/>
      <c r="AN9" s="57"/>
      <c r="AO9" s="57"/>
      <c r="AP9" s="57"/>
      <c r="AQ9" s="57"/>
      <c r="AR9" s="57"/>
      <c r="AS9" s="57"/>
      <c r="AT9" s="57"/>
      <c r="AU9" s="57"/>
      <c r="AV9" s="57"/>
      <c r="AW9" s="57"/>
      <c r="AX9" s="57"/>
      <c r="AY9" s="57"/>
      <c r="AZ9" s="57"/>
      <c r="BA9" s="57"/>
      <c r="BB9" s="57"/>
      <c r="BC9" s="57"/>
      <c r="BD9" s="57"/>
      <c r="BE9" s="57"/>
      <c r="BF9" s="57"/>
      <c r="BG9" s="57"/>
      <c r="BH9" s="57"/>
      <c r="BI9" s="57"/>
      <c r="BJ9" s="57"/>
      <c r="BK9" s="57"/>
      <c r="BL9" s="57"/>
      <c r="BM9" s="57"/>
      <c r="BN9" s="57"/>
      <c r="BO9" s="57"/>
      <c r="BP9" s="57"/>
      <c r="BQ9" s="57"/>
      <c r="BR9" s="57"/>
      <c r="BS9" s="57"/>
      <c r="BT9" s="57"/>
      <c r="BU9" s="57"/>
      <c r="BV9" s="57"/>
      <c r="BW9" s="57"/>
      <c r="BX9" s="57"/>
      <c r="BY9" s="57"/>
      <c r="BZ9" s="57"/>
      <c r="CA9" s="57"/>
      <c r="CB9" s="57"/>
      <c r="CC9" s="57"/>
      <c r="CD9" s="57"/>
      <c r="CE9" s="57"/>
      <c r="CF9" s="57"/>
      <c r="CG9" s="57"/>
      <c r="CH9" s="57"/>
      <c r="CI9" s="57"/>
      <c r="CJ9" s="57"/>
      <c r="CK9" s="57"/>
      <c r="CL9" s="57"/>
      <c r="CM9" s="57"/>
      <c r="CN9" s="57"/>
      <c r="CO9" s="57"/>
      <c r="CP9" s="57"/>
      <c r="CQ9" s="57"/>
      <c r="CR9" s="57"/>
      <c r="CS9" s="57"/>
      <c r="CT9" s="57"/>
      <c r="CU9" s="57"/>
      <c r="CV9" s="57"/>
      <c r="CW9" s="57"/>
      <c r="CX9" s="57"/>
      <c r="CY9" s="57"/>
      <c r="CZ9" s="57"/>
      <c r="DA9" s="57"/>
      <c r="DB9" s="57"/>
      <c r="DC9" s="57"/>
      <c r="DD9" s="57"/>
      <c r="DE9" s="57"/>
      <c r="DF9" s="57"/>
      <c r="DG9" s="57"/>
      <c r="DH9" s="57"/>
      <c r="DI9" s="57"/>
      <c r="DJ9" s="57"/>
      <c r="DK9" s="57"/>
      <c r="DL9" s="57"/>
      <c r="DM9" s="57"/>
      <c r="DN9" s="57"/>
      <c r="DO9" s="57"/>
      <c r="DP9" s="57"/>
      <c r="DQ9" s="57"/>
      <c r="DR9" s="57"/>
      <c r="DS9" s="57"/>
      <c r="DT9" s="57"/>
      <c r="DU9" s="57"/>
      <c r="DV9" s="57"/>
      <c r="DW9" s="57"/>
      <c r="DX9" s="57"/>
      <c r="DY9" s="57"/>
      <c r="DZ9" s="57"/>
      <c r="EA9" s="57"/>
      <c r="EB9" s="57"/>
      <c r="EC9" s="57"/>
      <c r="ED9" s="57"/>
      <c r="EE9" s="57"/>
      <c r="EF9" s="57"/>
      <c r="EG9" s="57"/>
      <c r="EH9" s="57"/>
      <c r="EI9" s="57"/>
      <c r="EJ9" s="57"/>
      <c r="EK9" s="57"/>
      <c r="EL9" s="57"/>
      <c r="EM9" s="57"/>
      <c r="EN9" s="57"/>
      <c r="EO9" s="57"/>
      <c r="EP9" s="57"/>
      <c r="EQ9" s="57"/>
      <c r="ER9" s="57"/>
      <c r="ES9" s="57"/>
      <c r="ET9" s="57"/>
      <c r="EU9" s="57"/>
      <c r="EV9" s="57"/>
      <c r="EW9" s="57"/>
      <c r="EX9" s="57"/>
      <c r="EY9" s="57"/>
      <c r="EZ9" s="57"/>
      <c r="FA9" s="57"/>
      <c r="FB9" s="57"/>
      <c r="FC9" s="57"/>
      <c r="FD9" s="57"/>
      <c r="FE9" s="57"/>
      <c r="FF9" s="57"/>
      <c r="FG9" s="57"/>
      <c r="FH9" s="57"/>
      <c r="FI9" s="57"/>
      <c r="FJ9" s="57"/>
      <c r="FK9" s="57"/>
      <c r="FL9" s="57"/>
      <c r="FM9" s="32"/>
    </row>
    <row r="10" spans="1:169" x14ac:dyDescent="0.6">
      <c r="A10" s="56"/>
      <c r="B10" s="33" t="s">
        <v>131</v>
      </c>
      <c r="C10" s="34" t="s">
        <v>37</v>
      </c>
      <c r="D10" s="34" t="s">
        <v>132</v>
      </c>
      <c r="E10" s="34" t="s">
        <v>133</v>
      </c>
      <c r="F10" s="34" t="s">
        <v>134</v>
      </c>
      <c r="G10" s="34" t="s">
        <v>38</v>
      </c>
      <c r="H10" s="34" t="s">
        <v>39</v>
      </c>
      <c r="I10" s="34" t="s">
        <v>135</v>
      </c>
      <c r="J10" s="34" t="s">
        <v>40</v>
      </c>
      <c r="K10" s="34" t="s">
        <v>136</v>
      </c>
      <c r="L10" s="34" t="s">
        <v>137</v>
      </c>
      <c r="M10" s="34" t="s">
        <v>138</v>
      </c>
      <c r="N10" s="34" t="s">
        <v>41</v>
      </c>
      <c r="O10" s="34" t="s">
        <v>139</v>
      </c>
      <c r="P10" s="34" t="s">
        <v>42</v>
      </c>
      <c r="Q10" s="34" t="s">
        <v>43</v>
      </c>
      <c r="R10" s="34" t="s">
        <v>44</v>
      </c>
      <c r="S10" s="34" t="s">
        <v>140</v>
      </c>
      <c r="T10" s="34" t="s">
        <v>141</v>
      </c>
      <c r="U10" s="34" t="s">
        <v>45</v>
      </c>
      <c r="V10" s="34" t="s">
        <v>142</v>
      </c>
      <c r="W10" s="34" t="s">
        <v>143</v>
      </c>
      <c r="X10" s="34" t="s">
        <v>46</v>
      </c>
      <c r="Y10" s="34" t="s">
        <v>144</v>
      </c>
      <c r="Z10" s="34" t="s">
        <v>47</v>
      </c>
      <c r="AA10" s="34" t="s">
        <v>145</v>
      </c>
      <c r="AB10" s="34" t="s">
        <v>146</v>
      </c>
      <c r="AC10" s="34" t="s">
        <v>147</v>
      </c>
      <c r="AD10" s="34" t="s">
        <v>148</v>
      </c>
      <c r="AE10" s="34" t="s">
        <v>48</v>
      </c>
      <c r="AF10" s="34" t="s">
        <v>149</v>
      </c>
      <c r="AG10" s="34" t="s">
        <v>150</v>
      </c>
      <c r="AH10" s="34" t="s">
        <v>151</v>
      </c>
      <c r="AI10" s="34" t="s">
        <v>152</v>
      </c>
      <c r="AJ10" s="34" t="s">
        <v>153</v>
      </c>
      <c r="AK10" s="34" t="s">
        <v>49</v>
      </c>
      <c r="AL10" s="34" t="s">
        <v>154</v>
      </c>
      <c r="AM10" s="34" t="s">
        <v>155</v>
      </c>
      <c r="AN10" s="34" t="s">
        <v>156</v>
      </c>
      <c r="AO10" s="34" t="s">
        <v>50</v>
      </c>
      <c r="AP10" s="34" t="s">
        <v>157</v>
      </c>
      <c r="AQ10" s="34" t="s">
        <v>158</v>
      </c>
      <c r="AR10" s="34" t="s">
        <v>159</v>
      </c>
      <c r="AS10" s="34" t="s">
        <v>160</v>
      </c>
      <c r="AT10" s="34" t="s">
        <v>161</v>
      </c>
      <c r="AU10" s="34" t="s">
        <v>162</v>
      </c>
      <c r="AV10" s="34" t="s">
        <v>51</v>
      </c>
      <c r="AW10" s="34" t="s">
        <v>163</v>
      </c>
      <c r="AX10" s="34" t="s">
        <v>164</v>
      </c>
      <c r="AY10" s="34" t="s">
        <v>165</v>
      </c>
      <c r="AZ10" s="34" t="s">
        <v>166</v>
      </c>
      <c r="BA10" s="34" t="s">
        <v>167</v>
      </c>
      <c r="BB10" s="34" t="s">
        <v>168</v>
      </c>
      <c r="BC10" s="34" t="s">
        <v>169</v>
      </c>
      <c r="BD10" s="34" t="s">
        <v>170</v>
      </c>
      <c r="BE10" s="34" t="s">
        <v>171</v>
      </c>
      <c r="BF10" s="34" t="s">
        <v>172</v>
      </c>
      <c r="BG10" s="34" t="s">
        <v>173</v>
      </c>
      <c r="BH10" s="34" t="s">
        <v>52</v>
      </c>
      <c r="BI10" s="34" t="s">
        <v>174</v>
      </c>
      <c r="BJ10" s="34" t="s">
        <v>53</v>
      </c>
      <c r="BK10" s="34" t="s">
        <v>175</v>
      </c>
      <c r="BL10" s="34" t="s">
        <v>176</v>
      </c>
      <c r="BM10" s="34" t="s">
        <v>177</v>
      </c>
      <c r="BN10" s="34" t="s">
        <v>178</v>
      </c>
      <c r="BO10" s="34" t="s">
        <v>54</v>
      </c>
      <c r="BP10" s="34" t="s">
        <v>179</v>
      </c>
      <c r="BQ10" s="34" t="s">
        <v>180</v>
      </c>
      <c r="BR10" s="34" t="s">
        <v>181</v>
      </c>
      <c r="BS10" s="34" t="s">
        <v>182</v>
      </c>
      <c r="BT10" s="34" t="s">
        <v>183</v>
      </c>
      <c r="BU10" s="34" t="s">
        <v>184</v>
      </c>
      <c r="BV10" s="34" t="s">
        <v>185</v>
      </c>
      <c r="BW10" s="34" t="s">
        <v>55</v>
      </c>
      <c r="BX10" s="34" t="s">
        <v>186</v>
      </c>
      <c r="BY10" s="34" t="s">
        <v>56</v>
      </c>
      <c r="BZ10" s="34" t="s">
        <v>187</v>
      </c>
      <c r="CA10" s="34" t="s">
        <v>57</v>
      </c>
      <c r="CB10" s="34" t="s">
        <v>188</v>
      </c>
      <c r="CC10" s="34" t="s">
        <v>189</v>
      </c>
      <c r="CD10" s="34" t="s">
        <v>190</v>
      </c>
      <c r="CE10" s="34" t="s">
        <v>191</v>
      </c>
      <c r="CF10" s="34" t="s">
        <v>192</v>
      </c>
      <c r="CG10" s="34" t="s">
        <v>193</v>
      </c>
      <c r="CH10" s="34" t="s">
        <v>194</v>
      </c>
      <c r="CI10" s="34" t="s">
        <v>195</v>
      </c>
      <c r="CJ10" s="34" t="s">
        <v>196</v>
      </c>
      <c r="CK10" s="34" t="s">
        <v>197</v>
      </c>
      <c r="CL10" s="34" t="s">
        <v>198</v>
      </c>
      <c r="CM10" s="34" t="s">
        <v>58</v>
      </c>
      <c r="CN10" s="34" t="s">
        <v>199</v>
      </c>
      <c r="CO10" s="34" t="s">
        <v>200</v>
      </c>
      <c r="CP10" s="34" t="s">
        <v>201</v>
      </c>
      <c r="CQ10" s="34" t="s">
        <v>202</v>
      </c>
      <c r="CR10" s="34" t="s">
        <v>203</v>
      </c>
      <c r="CS10" s="34" t="s">
        <v>204</v>
      </c>
      <c r="CT10" s="34" t="s">
        <v>59</v>
      </c>
      <c r="CU10" s="34" t="s">
        <v>205</v>
      </c>
      <c r="CV10" s="34" t="s">
        <v>206</v>
      </c>
      <c r="CW10" s="34" t="s">
        <v>207</v>
      </c>
      <c r="CX10" s="34" t="s">
        <v>208</v>
      </c>
      <c r="CY10" s="34" t="s">
        <v>60</v>
      </c>
      <c r="CZ10" s="34" t="s">
        <v>209</v>
      </c>
      <c r="DA10" s="34" t="s">
        <v>210</v>
      </c>
      <c r="DB10" s="34" t="s">
        <v>211</v>
      </c>
      <c r="DC10" s="34" t="s">
        <v>212</v>
      </c>
      <c r="DD10" s="34" t="s">
        <v>213</v>
      </c>
      <c r="DE10" s="34" t="s">
        <v>214</v>
      </c>
      <c r="DF10" s="34" t="s">
        <v>61</v>
      </c>
      <c r="DG10" s="34" t="s">
        <v>215</v>
      </c>
      <c r="DH10" s="34" t="s">
        <v>62</v>
      </c>
      <c r="DI10" s="34" t="s">
        <v>216</v>
      </c>
      <c r="DJ10" s="34" t="s">
        <v>217</v>
      </c>
      <c r="DK10" s="34" t="s">
        <v>218</v>
      </c>
      <c r="DL10" s="34" t="s">
        <v>63</v>
      </c>
      <c r="DM10" s="34" t="s">
        <v>64</v>
      </c>
      <c r="DN10" s="34" t="s">
        <v>219</v>
      </c>
      <c r="DO10" s="34" t="s">
        <v>220</v>
      </c>
      <c r="DP10" s="34" t="s">
        <v>221</v>
      </c>
      <c r="DQ10" s="34" t="s">
        <v>222</v>
      </c>
      <c r="DR10" s="34" t="s">
        <v>223</v>
      </c>
      <c r="DS10" s="34" t="s">
        <v>224</v>
      </c>
      <c r="DT10" s="34" t="s">
        <v>225</v>
      </c>
      <c r="DU10" s="34" t="s">
        <v>226</v>
      </c>
      <c r="DV10" s="34" t="s">
        <v>227</v>
      </c>
      <c r="DW10" s="34" t="s">
        <v>228</v>
      </c>
      <c r="DX10" s="34" t="s">
        <v>229</v>
      </c>
      <c r="DY10" s="34" t="s">
        <v>230</v>
      </c>
      <c r="DZ10" s="34" t="s">
        <v>231</v>
      </c>
      <c r="EA10" s="34" t="s">
        <v>232</v>
      </c>
      <c r="EB10" s="34" t="s">
        <v>233</v>
      </c>
      <c r="EC10" s="34" t="s">
        <v>234</v>
      </c>
      <c r="ED10" s="34" t="s">
        <v>235</v>
      </c>
      <c r="EE10" s="34" t="s">
        <v>236</v>
      </c>
      <c r="EF10" s="34" t="s">
        <v>237</v>
      </c>
      <c r="EG10" s="34" t="s">
        <v>238</v>
      </c>
      <c r="EH10" s="34" t="s">
        <v>239</v>
      </c>
      <c r="EI10" s="34" t="s">
        <v>103</v>
      </c>
      <c r="EJ10" s="34" t="s">
        <v>240</v>
      </c>
      <c r="EK10" s="34" t="s">
        <v>241</v>
      </c>
      <c r="EL10" s="34" t="s">
        <v>242</v>
      </c>
      <c r="EM10" s="34" t="s">
        <v>243</v>
      </c>
      <c r="EN10" s="34" t="s">
        <v>104</v>
      </c>
      <c r="EO10" s="34" t="s">
        <v>105</v>
      </c>
      <c r="EP10" s="34" t="s">
        <v>244</v>
      </c>
      <c r="EQ10" s="34" t="s">
        <v>245</v>
      </c>
      <c r="ER10" s="34" t="s">
        <v>246</v>
      </c>
      <c r="ES10" s="34" t="s">
        <v>106</v>
      </c>
      <c r="ET10" s="34" t="s">
        <v>247</v>
      </c>
      <c r="EU10" s="34" t="s">
        <v>248</v>
      </c>
      <c r="EV10" s="34" t="s">
        <v>249</v>
      </c>
      <c r="EW10" s="34" t="s">
        <v>250</v>
      </c>
      <c r="EX10" s="34" t="s">
        <v>251</v>
      </c>
      <c r="EY10" s="34" t="s">
        <v>107</v>
      </c>
      <c r="EZ10" s="34" t="s">
        <v>252</v>
      </c>
      <c r="FA10" s="34" t="s">
        <v>253</v>
      </c>
      <c r="FB10" s="34" t="s">
        <v>254</v>
      </c>
      <c r="FC10" s="34" t="s">
        <v>255</v>
      </c>
      <c r="FD10" s="34" t="s">
        <v>256</v>
      </c>
      <c r="FE10" s="34" t="s">
        <v>257</v>
      </c>
      <c r="FF10" s="34" t="s">
        <v>258</v>
      </c>
      <c r="FG10" s="34" t="s">
        <v>259</v>
      </c>
      <c r="FH10" s="34" t="s">
        <v>260</v>
      </c>
      <c r="FI10" s="34" t="s">
        <v>261</v>
      </c>
      <c r="FJ10" s="34" t="s">
        <v>262</v>
      </c>
      <c r="FK10" s="34" t="s">
        <v>263</v>
      </c>
      <c r="FL10" s="34" t="s">
        <v>108</v>
      </c>
    </row>
    <row r="11" spans="1:169" x14ac:dyDescent="0.6">
      <c r="A11" s="34" t="s">
        <v>109</v>
      </c>
      <c r="B11" s="21">
        <v>8.9542705971278203</v>
      </c>
      <c r="C11" s="21">
        <v>-1.93715041572186</v>
      </c>
      <c r="D11" s="21">
        <v>13.1444822373394</v>
      </c>
      <c r="E11" s="21">
        <v>4.4088435374151196</v>
      </c>
      <c r="F11" s="21">
        <v>4.3936130007556899</v>
      </c>
      <c r="G11" s="21">
        <v>-6.2297430083144398</v>
      </c>
      <c r="H11" s="21">
        <v>-1.82498110355259</v>
      </c>
      <c r="I11" s="21">
        <v>8.9585789871503394</v>
      </c>
      <c r="J11" s="21">
        <v>13.118405139833699</v>
      </c>
      <c r="K11" s="21">
        <v>1.7678004535147001</v>
      </c>
      <c r="L11" s="21">
        <v>3.9286848072562202</v>
      </c>
      <c r="M11" s="21">
        <v>3.44535147392279</v>
      </c>
      <c r="N11" s="21">
        <v>3.88839758125475</v>
      </c>
      <c r="O11" s="21">
        <v>-2.1830687830686801</v>
      </c>
      <c r="P11" s="21">
        <v>-0.107180650037974</v>
      </c>
      <c r="Q11" s="21">
        <v>-0.41832955404378702</v>
      </c>
      <c r="R11" s="21">
        <v>1.9542328042329</v>
      </c>
      <c r="S11" s="21">
        <v>1.10306122448993</v>
      </c>
      <c r="T11" s="21">
        <v>3.4574829931972699</v>
      </c>
      <c r="U11" s="21">
        <v>-1.30377928949356</v>
      </c>
      <c r="V11" s="21">
        <v>24.9340136054422</v>
      </c>
      <c r="W11" s="21">
        <v>2.4943688586544801</v>
      </c>
      <c r="X11" s="21">
        <v>1.6956160241873499</v>
      </c>
      <c r="Y11" s="21">
        <v>3.0321239606953401</v>
      </c>
      <c r="Z11" s="21">
        <v>10.681292517007</v>
      </c>
      <c r="AA11" s="21">
        <v>-2.8002645502645902</v>
      </c>
      <c r="AB11" s="21">
        <v>2.39818594104299</v>
      </c>
      <c r="AC11" s="21">
        <v>15.2153061224491</v>
      </c>
      <c r="AD11" s="21">
        <v>0</v>
      </c>
      <c r="AE11" s="21">
        <v>1.15000000000011</v>
      </c>
      <c r="AF11" s="21">
        <v>2.56462585034012</v>
      </c>
      <c r="AG11" s="21">
        <v>-1.25238095238088</v>
      </c>
      <c r="AH11" s="21">
        <v>5.73885109599407</v>
      </c>
      <c r="AI11" s="21">
        <v>11.8389266817838</v>
      </c>
      <c r="AJ11" s="21">
        <v>0.23408919123220101</v>
      </c>
      <c r="AK11" s="21">
        <v>-0.30332577475427103</v>
      </c>
      <c r="AL11" s="21">
        <v>11.1697656840515</v>
      </c>
      <c r="AM11" s="21">
        <v>-1.7527210884351501</v>
      </c>
      <c r="AN11" s="21">
        <v>-1.07278911564641</v>
      </c>
      <c r="AO11" s="21">
        <v>3.8789115646260002</v>
      </c>
      <c r="AP11" s="21">
        <v>16.621126228269201</v>
      </c>
      <c r="AQ11" s="21">
        <v>-0.56836734693855995</v>
      </c>
      <c r="AR11" s="21">
        <v>0.26394557823154702</v>
      </c>
      <c r="AS11" s="21">
        <v>2.62142857142869</v>
      </c>
      <c r="AT11" s="21">
        <v>-1.9032123960696601</v>
      </c>
      <c r="AU11" s="21">
        <v>1.3871504157218</v>
      </c>
      <c r="AV11" s="21">
        <v>4.9985638699925996</v>
      </c>
      <c r="AW11" s="21">
        <v>0.84905517762675697</v>
      </c>
      <c r="AX11" s="21">
        <v>0.181292517006821</v>
      </c>
      <c r="AY11" s="21">
        <v>-1.9716553287980201</v>
      </c>
      <c r="AZ11" s="21">
        <v>7.86693121693117</v>
      </c>
      <c r="BA11" s="21">
        <v>-1.25332577475436</v>
      </c>
      <c r="BB11" s="21">
        <v>4.2670823885111</v>
      </c>
      <c r="BC11" s="21">
        <v>2.7384353741494798</v>
      </c>
      <c r="BD11" s="21">
        <v>3.7585034013605001</v>
      </c>
      <c r="BE11" s="21">
        <v>0</v>
      </c>
      <c r="BF11" s="21">
        <v>15.391118669690099</v>
      </c>
      <c r="BG11" s="21">
        <v>8.3446334089190497</v>
      </c>
      <c r="BH11" s="21">
        <v>21.033030990173799</v>
      </c>
      <c r="BI11" s="21">
        <v>1.75918367346934</v>
      </c>
      <c r="BJ11" s="21">
        <v>3.1829931972789698</v>
      </c>
      <c r="BK11" s="21">
        <v>9.8809145880574007</v>
      </c>
      <c r="BL11" s="21">
        <v>0</v>
      </c>
      <c r="BM11" s="21">
        <v>2.13975812547246</v>
      </c>
      <c r="BN11" s="21">
        <v>21.4724867724868</v>
      </c>
      <c r="BO11" s="21">
        <v>0.26946334089184798</v>
      </c>
      <c r="BP11" s="21">
        <v>1.61874527588815</v>
      </c>
      <c r="BQ11" s="21">
        <v>17.226228269085599</v>
      </c>
      <c r="BR11" s="21">
        <v>25.683711262282699</v>
      </c>
      <c r="BS11" s="21">
        <v>-1.4359410430840001</v>
      </c>
      <c r="BT11" s="21">
        <v>1.85105820105821</v>
      </c>
      <c r="BU11" s="21">
        <v>-1.71606198034763</v>
      </c>
      <c r="BV11" s="21">
        <v>20.277853363567701</v>
      </c>
      <c r="BW11" s="21">
        <v>-3.28065003779284</v>
      </c>
      <c r="BX11" s="21">
        <v>0</v>
      </c>
      <c r="BY11" s="21">
        <v>5.0066515495087502</v>
      </c>
      <c r="BZ11" s="21">
        <v>19.701889644746998</v>
      </c>
      <c r="CA11" s="21">
        <v>-1.3371126228268799</v>
      </c>
      <c r="CB11" s="21">
        <v>0.149281934996111</v>
      </c>
      <c r="CC11" s="21">
        <v>2.95937263794394</v>
      </c>
      <c r="CD11" s="21">
        <v>-2.3654572940286598</v>
      </c>
      <c r="CE11" s="21">
        <v>3.4013605438794602E-4</v>
      </c>
      <c r="CF11" s="21">
        <v>3.9329176114889601</v>
      </c>
      <c r="CG11" s="21">
        <v>6.2360166288739096</v>
      </c>
      <c r="CH11" s="21">
        <v>-1.2739984882841</v>
      </c>
      <c r="CI11" s="21">
        <v>3.4087301587302199</v>
      </c>
      <c r="CJ11" s="21">
        <v>7.1890778533636999</v>
      </c>
      <c r="CK11" s="21">
        <v>3.8467876039303599</v>
      </c>
      <c r="CL11" s="21">
        <v>2.7455026455025702</v>
      </c>
      <c r="CM11" s="21">
        <v>13.568745275888199</v>
      </c>
      <c r="CN11" s="21">
        <v>5.5380196523054002</v>
      </c>
      <c r="CO11" s="21">
        <v>-4.1320105820107402</v>
      </c>
      <c r="CP11" s="21">
        <v>14.3503779289495</v>
      </c>
      <c r="CQ11" s="21">
        <v>0.79909297052151596</v>
      </c>
      <c r="CR11" s="21">
        <v>5.0579743008316402</v>
      </c>
      <c r="CS11" s="21">
        <v>5.3374527588813399</v>
      </c>
      <c r="CT11" s="21">
        <v>8.0782690854120496</v>
      </c>
      <c r="CU11" s="21">
        <v>0</v>
      </c>
      <c r="CV11" s="21">
        <v>0</v>
      </c>
      <c r="CW11" s="21">
        <v>19.341685563114101</v>
      </c>
      <c r="CX11" s="21">
        <v>6.0126984126984304</v>
      </c>
      <c r="CY11" s="21">
        <v>-1.0279667422453301E-2</v>
      </c>
      <c r="CZ11" s="21">
        <v>17.7924792139078</v>
      </c>
      <c r="DA11" s="21">
        <v>8.7801209372639697</v>
      </c>
      <c r="DB11" s="21">
        <v>0</v>
      </c>
      <c r="DC11" s="21">
        <v>3.4259259259261898</v>
      </c>
      <c r="DD11" s="21">
        <v>18.359901738473202</v>
      </c>
      <c r="DE11" s="21">
        <v>-0.86908541194255795</v>
      </c>
      <c r="DF11" s="21">
        <v>-1.43964474678753</v>
      </c>
      <c r="DG11" s="21">
        <v>1.88639455782322</v>
      </c>
      <c r="DH11" s="21">
        <v>9.9095616024187603</v>
      </c>
      <c r="DI11" s="21">
        <v>51.8071428571428</v>
      </c>
      <c r="DJ11" s="21">
        <v>4.6430083144371004</v>
      </c>
      <c r="DK11" s="21">
        <v>5.8970143613001396</v>
      </c>
      <c r="DL11" s="21">
        <v>-3.42248677248674</v>
      </c>
      <c r="DM11" s="21">
        <v>-2.0004913076342001</v>
      </c>
      <c r="DN11" s="21">
        <v>24.1871882086167</v>
      </c>
      <c r="DO11" s="21">
        <v>1.95910808767947</v>
      </c>
      <c r="DP11" s="21">
        <v>1.3112244897960801</v>
      </c>
      <c r="DQ11" s="21">
        <v>8.81235827664403</v>
      </c>
      <c r="DR11" s="21">
        <v>-0.597770219198688</v>
      </c>
      <c r="DS11" s="21">
        <v>18.8413076341646</v>
      </c>
      <c r="DT11" s="21">
        <v>1.48658352229791</v>
      </c>
      <c r="DU11" s="21">
        <v>1.2130385487527899</v>
      </c>
      <c r="DV11" s="21">
        <v>2.92305366591081</v>
      </c>
      <c r="DW11" s="21">
        <v>0.84176114890401099</v>
      </c>
      <c r="DX11" s="21">
        <v>37.714588057445297</v>
      </c>
      <c r="DY11" s="21">
        <v>-0.39452003023425902</v>
      </c>
      <c r="DZ11" s="21">
        <v>2.9750944822374201</v>
      </c>
      <c r="EA11" s="21">
        <v>-0.86746031746029895</v>
      </c>
      <c r="EB11" s="21">
        <v>2.3756235827663801</v>
      </c>
      <c r="EC11" s="21">
        <v>-0.68284202569927999</v>
      </c>
      <c r="ED11" s="21">
        <v>-0.244255479969721</v>
      </c>
      <c r="EE11" s="21">
        <v>0.81972789115641298</v>
      </c>
      <c r="EF11" s="21">
        <v>0</v>
      </c>
      <c r="EG11" s="21">
        <v>0.49160997732429002</v>
      </c>
      <c r="EH11" s="21">
        <v>4.1676114890400502</v>
      </c>
      <c r="EI11" s="21">
        <v>7.0577853363567602</v>
      </c>
      <c r="EJ11" s="21">
        <v>2.83091458805744</v>
      </c>
      <c r="EK11" s="21">
        <v>-4.2978835978836196</v>
      </c>
      <c r="EL11" s="21">
        <v>15.6224111866971</v>
      </c>
      <c r="EM11" s="21">
        <v>5.9396825396825301</v>
      </c>
      <c r="EN11" s="21">
        <v>10.502191987906301</v>
      </c>
      <c r="EO11" s="21">
        <v>-4.7228269085411698</v>
      </c>
      <c r="EP11" s="21">
        <v>-2.2640589569160001</v>
      </c>
      <c r="EQ11" s="21">
        <v>15.433938019652301</v>
      </c>
      <c r="ER11" s="21">
        <v>5.7545351473922999</v>
      </c>
      <c r="ES11" s="21">
        <v>1.8095993953137</v>
      </c>
      <c r="ET11" s="21">
        <v>11.1380952380952</v>
      </c>
      <c r="EU11" s="21">
        <v>2.07252456538167</v>
      </c>
      <c r="EV11" s="21">
        <v>7.4121693121693202</v>
      </c>
      <c r="EW11" s="21">
        <v>1.9684051398337099</v>
      </c>
      <c r="EX11" s="21">
        <v>8.6272864701436909</v>
      </c>
      <c r="EY11" s="21">
        <v>3.59916855631139</v>
      </c>
      <c r="EZ11" s="21">
        <v>11.1427815570674</v>
      </c>
      <c r="FA11" s="21">
        <v>-2.78877551020426</v>
      </c>
      <c r="FB11" s="21">
        <v>5.9346560846560799</v>
      </c>
      <c r="FC11" s="21">
        <v>25.282464096749798</v>
      </c>
      <c r="FD11" s="21">
        <v>3.7167044595615</v>
      </c>
      <c r="FE11" s="21">
        <v>2.5404761904761002</v>
      </c>
      <c r="FF11" s="21">
        <v>-2.0462585034015399</v>
      </c>
      <c r="FG11" s="21">
        <v>2.4774376417234198</v>
      </c>
      <c r="FH11" s="21">
        <v>-0.37422524565385301</v>
      </c>
      <c r="FI11" s="21">
        <v>-3.1044217687076201</v>
      </c>
      <c r="FJ11" s="21">
        <v>0.41938775510179099</v>
      </c>
      <c r="FK11" s="21">
        <v>1.5879818594103601</v>
      </c>
      <c r="FL11" s="21">
        <v>-1.73597883597881</v>
      </c>
    </row>
    <row r="12" spans="1:169" x14ac:dyDescent="0.6">
      <c r="A12" s="34" t="s">
        <v>110</v>
      </c>
      <c r="B12" s="21">
        <v>8.1890778533636706</v>
      </c>
      <c r="C12" s="21">
        <v>-1.9602796674227201</v>
      </c>
      <c r="D12" s="21">
        <v>7.2128117913832401</v>
      </c>
      <c r="E12" s="21">
        <v>3.7991307634164602</v>
      </c>
      <c r="F12" s="21">
        <v>2.6680272108841701</v>
      </c>
      <c r="G12" s="21">
        <v>-5.2594104308389902</v>
      </c>
      <c r="H12" s="21">
        <v>-1.86730914588049</v>
      </c>
      <c r="I12" s="21">
        <v>7.9789871504158203</v>
      </c>
      <c r="J12" s="21">
        <v>10.1231292517007</v>
      </c>
      <c r="K12" s="21">
        <v>1.32683295540443</v>
      </c>
      <c r="L12" s="21">
        <v>-2.77399848829251E-2</v>
      </c>
      <c r="M12" s="21">
        <v>3.9351095993952598</v>
      </c>
      <c r="N12" s="21">
        <v>-0.49406651549499597</v>
      </c>
      <c r="O12" s="21">
        <v>-1.4596371882085899</v>
      </c>
      <c r="P12" s="21">
        <v>-0.65740740740759596</v>
      </c>
      <c r="Q12" s="21">
        <v>-4.72505668934242</v>
      </c>
      <c r="R12" s="21">
        <v>10.173053665910899</v>
      </c>
      <c r="S12" s="21">
        <v>0.67679516250966798</v>
      </c>
      <c r="T12" s="21">
        <v>1.5029856386998699</v>
      </c>
      <c r="U12" s="21">
        <v>-2.9903250188964399</v>
      </c>
      <c r="V12" s="21">
        <v>18.4458049886622</v>
      </c>
      <c r="W12" s="21">
        <v>7.0323507180648699</v>
      </c>
      <c r="X12" s="21">
        <v>6.3552154195011203</v>
      </c>
      <c r="Y12" s="21">
        <v>4.2420634920634903</v>
      </c>
      <c r="Z12" s="21">
        <v>11.1922146636433</v>
      </c>
      <c r="AA12" s="21">
        <v>0.901587301587224</v>
      </c>
      <c r="AB12" s="21">
        <v>0.516628873771802</v>
      </c>
      <c r="AC12" s="21">
        <v>11.5798563869993</v>
      </c>
      <c r="AD12" s="21">
        <v>5.3835978835979104</v>
      </c>
      <c r="AE12" s="21">
        <v>-0.75544217687090398</v>
      </c>
      <c r="AF12" s="21">
        <v>1.4707482993199099</v>
      </c>
      <c r="AG12" s="21">
        <v>0.227551020408119</v>
      </c>
      <c r="AH12" s="21">
        <v>-0.97040816326522505</v>
      </c>
      <c r="AI12" s="21">
        <v>11.588775510204201</v>
      </c>
      <c r="AJ12" s="21">
        <v>-1.29285714285697</v>
      </c>
      <c r="AK12" s="21">
        <v>-0.32619047619052199</v>
      </c>
      <c r="AL12" s="21">
        <v>5.5904761904761902</v>
      </c>
      <c r="AM12" s="21">
        <v>1.2051020408164199</v>
      </c>
      <c r="AN12" s="21">
        <v>3.0612244898008699E-2</v>
      </c>
      <c r="AO12" s="21">
        <v>2.28809523809519</v>
      </c>
      <c r="AP12" s="21">
        <v>14.6649659863946</v>
      </c>
      <c r="AQ12" s="21">
        <v>0.567422524565386</v>
      </c>
      <c r="AR12" s="21">
        <v>-2.56564625850329</v>
      </c>
      <c r="AS12" s="21">
        <v>4.0795918367345898</v>
      </c>
      <c r="AT12" s="21">
        <v>1.3226757369614699</v>
      </c>
      <c r="AU12" s="21">
        <v>-0.20627362055939</v>
      </c>
      <c r="AV12" s="21">
        <v>2.8129251700682798</v>
      </c>
      <c r="AW12" s="21">
        <v>0.46848072562364101</v>
      </c>
      <c r="AX12" s="21">
        <v>-4.1727513227514299</v>
      </c>
      <c r="AY12" s="21">
        <v>1.3040438397582701</v>
      </c>
      <c r="AZ12" s="21">
        <v>7.5945956160241401</v>
      </c>
      <c r="BA12" s="21">
        <v>0.15377928949355599</v>
      </c>
      <c r="BB12" s="21">
        <v>3.0144746787605601</v>
      </c>
      <c r="BC12" s="21">
        <v>2.4302343159485398</v>
      </c>
      <c r="BD12" s="21">
        <v>1.8503401360543901</v>
      </c>
      <c r="BE12" s="21">
        <v>0.94546485260770297</v>
      </c>
      <c r="BF12" s="21">
        <v>5.7088435374148503</v>
      </c>
      <c r="BG12" s="21">
        <v>6.9015495086923897</v>
      </c>
      <c r="BH12" s="21">
        <v>6.0711262282691498</v>
      </c>
      <c r="BI12" s="21">
        <v>-4.6473544973546703</v>
      </c>
      <c r="BJ12" s="21">
        <v>6.0420634920635097</v>
      </c>
      <c r="BK12" s="21">
        <v>6.4977702191987401</v>
      </c>
      <c r="BL12" s="21">
        <v>4.3272864701436502</v>
      </c>
      <c r="BM12" s="21">
        <v>0.43125472411176602</v>
      </c>
      <c r="BN12" s="21">
        <v>7.56224489795924</v>
      </c>
      <c r="BO12" s="21">
        <v>-0.91466364323497695</v>
      </c>
      <c r="BP12" s="21">
        <v>4.4482237339471202E-2</v>
      </c>
      <c r="BQ12" s="21">
        <v>8.5743386243387398</v>
      </c>
      <c r="BR12" s="21">
        <v>8.2011337868480503</v>
      </c>
      <c r="BS12" s="21">
        <v>-5.8408541194257202</v>
      </c>
      <c r="BT12" s="21">
        <v>2.9467120181406701</v>
      </c>
      <c r="BU12" s="21">
        <v>-1.7959561602417999</v>
      </c>
      <c r="BV12" s="21">
        <v>14.841534391534401</v>
      </c>
      <c r="BW12" s="21">
        <v>-2.7021919879102602E-2</v>
      </c>
      <c r="BX12" s="21">
        <v>1.22384731670435</v>
      </c>
      <c r="BY12" s="21">
        <v>4.9306878306878801</v>
      </c>
      <c r="BZ12" s="21">
        <v>8.8029100529102298</v>
      </c>
      <c r="CA12" s="21">
        <v>-0.30725623582766798</v>
      </c>
      <c r="CB12" s="21">
        <v>0.17690854119420499</v>
      </c>
      <c r="CC12" s="21">
        <v>2.5134542705971001</v>
      </c>
      <c r="CD12" s="21">
        <v>0.789682539682659</v>
      </c>
      <c r="CE12" s="21">
        <v>1.1337868483035501E-4</v>
      </c>
      <c r="CF12" s="21">
        <v>3.7278155706726102</v>
      </c>
      <c r="CG12" s="21">
        <v>6.4474678760394202</v>
      </c>
      <c r="CH12" s="21">
        <v>-4.6715419501134301</v>
      </c>
      <c r="CI12" s="21">
        <v>3.4732804232804302</v>
      </c>
      <c r="CJ12" s="21">
        <v>4.7740362811792396</v>
      </c>
      <c r="CK12" s="21">
        <v>1.2345427059712799</v>
      </c>
      <c r="CL12" s="21">
        <v>9.7883597883431497E-2</v>
      </c>
      <c r="CM12" s="21">
        <v>6.8574829931974</v>
      </c>
      <c r="CN12" s="21">
        <v>1.0658352229782599</v>
      </c>
      <c r="CO12" s="21">
        <v>-5.1488284202569297</v>
      </c>
      <c r="CP12" s="21">
        <v>7.0707105064248399</v>
      </c>
      <c r="CQ12" s="21">
        <v>-2.5464474678761402</v>
      </c>
      <c r="CR12" s="21">
        <v>1.24051398337122</v>
      </c>
      <c r="CS12" s="21">
        <v>2.7390400604685801</v>
      </c>
      <c r="CT12" s="21">
        <v>6.6759259259260801</v>
      </c>
      <c r="CU12" s="21">
        <v>0.60064247921397795</v>
      </c>
      <c r="CV12" s="21">
        <v>7.4872637944067</v>
      </c>
      <c r="CW12" s="21">
        <v>9.5665154950869606</v>
      </c>
      <c r="CX12" s="21">
        <v>6.5931972789114699</v>
      </c>
      <c r="CY12" s="21">
        <v>9.9470899470953403E-2</v>
      </c>
      <c r="CZ12" s="21">
        <v>8.0553287981859203</v>
      </c>
      <c r="DA12" s="21">
        <v>14.49126984127</v>
      </c>
      <c r="DB12" s="21">
        <v>1.51148904006039</v>
      </c>
      <c r="DC12" s="21">
        <v>0.47067271352994899</v>
      </c>
      <c r="DD12" s="21">
        <v>9.3002645502644796</v>
      </c>
      <c r="DE12" s="21">
        <v>-3.21130007558564</v>
      </c>
      <c r="DF12" s="21">
        <v>-2.5422902494331798</v>
      </c>
      <c r="DG12" s="21">
        <v>-2.17108843537408</v>
      </c>
      <c r="DH12" s="21">
        <v>8.4100907029478105</v>
      </c>
      <c r="DI12" s="21">
        <v>58.935714285714297</v>
      </c>
      <c r="DJ12" s="21">
        <v>3.8991307634166299</v>
      </c>
      <c r="DK12" s="21">
        <v>8.1688208616781104</v>
      </c>
      <c r="DL12" s="21">
        <v>-6.6384353741495996</v>
      </c>
      <c r="DM12" s="21">
        <v>-2.77210884353729</v>
      </c>
      <c r="DN12" s="21">
        <v>21.231557067271201</v>
      </c>
      <c r="DO12" s="21">
        <v>6.2433862434001598E-2</v>
      </c>
      <c r="DP12" s="21">
        <v>1.41092214663659</v>
      </c>
      <c r="DQ12" s="21">
        <v>5.9763794406652</v>
      </c>
      <c r="DR12" s="21">
        <v>-0.46696900982621298</v>
      </c>
      <c r="DS12" s="21">
        <v>7.9457294028720797</v>
      </c>
      <c r="DT12" s="21">
        <v>-0.596900982615298</v>
      </c>
      <c r="DU12" s="21">
        <v>-0.60340136054423099</v>
      </c>
      <c r="DV12" s="21">
        <v>-0.96065759637187698</v>
      </c>
      <c r="DW12" s="21">
        <v>9.1723356008989398E-2</v>
      </c>
      <c r="DX12" s="21">
        <v>21.3642857142857</v>
      </c>
      <c r="DY12" s="21">
        <v>0.78926681783828101</v>
      </c>
      <c r="DZ12" s="21">
        <v>1.8081632653061599</v>
      </c>
      <c r="EA12" s="21">
        <v>0</v>
      </c>
      <c r="EB12" s="21">
        <v>4.6208616780045704</v>
      </c>
      <c r="EC12" s="21">
        <v>0.25910808767940402</v>
      </c>
      <c r="ED12" s="21">
        <v>-0.70593348450488203</v>
      </c>
      <c r="EE12" s="21">
        <v>0.186318972033166</v>
      </c>
      <c r="EF12" s="21">
        <v>2.16538170823886</v>
      </c>
      <c r="EG12" s="21">
        <v>0.26904761904777902</v>
      </c>
      <c r="EH12" s="21">
        <v>2.5661753590325</v>
      </c>
      <c r="EI12" s="21">
        <v>12.252305366590999</v>
      </c>
      <c r="EJ12" s="21">
        <v>3.0518518518517999</v>
      </c>
      <c r="EK12" s="21">
        <v>-2.8267951625095402</v>
      </c>
      <c r="EL12" s="21">
        <v>7.55536659108098</v>
      </c>
      <c r="EM12" s="21">
        <v>2.7094482237339399</v>
      </c>
      <c r="EN12" s="21">
        <v>1.90570672713541</v>
      </c>
      <c r="EO12" s="21">
        <v>-3.0939153439153002</v>
      </c>
      <c r="EP12" s="21">
        <v>-1.3314436885865999</v>
      </c>
      <c r="EQ12" s="21">
        <v>5.6818594104308904</v>
      </c>
      <c r="ER12" s="21">
        <v>7.4214663643233498</v>
      </c>
      <c r="ES12" s="21">
        <v>-0.23635676492808699</v>
      </c>
      <c r="ET12" s="21">
        <v>3.0199924414210702</v>
      </c>
      <c r="EU12" s="21">
        <v>0.78495842781555303</v>
      </c>
      <c r="EV12" s="21">
        <v>4.2600151171581198</v>
      </c>
      <c r="EW12" s="21">
        <v>-1.5018518518517701</v>
      </c>
      <c r="EX12" s="21">
        <v>7.2381330309902001</v>
      </c>
      <c r="EY12" s="21">
        <v>5.3635676492817996</v>
      </c>
      <c r="EZ12" s="21">
        <v>8.6546107331822402</v>
      </c>
      <c r="FA12" s="21">
        <v>-3.2551020408165399</v>
      </c>
      <c r="FB12" s="21">
        <v>2.1546107331821398</v>
      </c>
      <c r="FC12" s="21">
        <v>19.097694633408899</v>
      </c>
      <c r="FD12" s="21">
        <v>5.0889644746787797</v>
      </c>
      <c r="FE12" s="21">
        <v>2.1924792139077498</v>
      </c>
      <c r="FF12" s="21">
        <v>-2.98344671201817</v>
      </c>
      <c r="FG12" s="21">
        <v>2.2580876795163798</v>
      </c>
      <c r="FH12" s="21">
        <v>-0.240098261526973</v>
      </c>
      <c r="FI12" s="21">
        <v>-0.90434618291768298</v>
      </c>
      <c r="FJ12" s="21">
        <v>1.48688586545715</v>
      </c>
      <c r="FK12" s="21">
        <v>2.9975056689342501</v>
      </c>
      <c r="FL12" s="21">
        <v>-0.88329554043840897</v>
      </c>
    </row>
    <row r="13" spans="1:169" x14ac:dyDescent="0.6">
      <c r="A13" s="34" t="s">
        <v>111</v>
      </c>
      <c r="B13" s="21">
        <v>10.322940287226</v>
      </c>
      <c r="C13" s="21">
        <v>-1.06311413454274</v>
      </c>
      <c r="D13" s="21">
        <v>16.236243386243299</v>
      </c>
      <c r="E13" s="21">
        <v>8.3699924414209494</v>
      </c>
      <c r="F13" s="21">
        <v>5.68620559334836</v>
      </c>
      <c r="G13" s="21">
        <v>-3.84414210128483</v>
      </c>
      <c r="H13" s="21">
        <v>-1.06250944822375</v>
      </c>
      <c r="I13" s="21">
        <v>12.764247921390799</v>
      </c>
      <c r="J13" s="21">
        <v>14.982728647014399</v>
      </c>
      <c r="K13" s="21">
        <v>2.3333333333332198</v>
      </c>
      <c r="L13" s="21">
        <v>4.6395691609977598</v>
      </c>
      <c r="M13" s="21">
        <v>2.8241118669688601</v>
      </c>
      <c r="N13" s="21">
        <v>4.3333333333333597</v>
      </c>
      <c r="O13" s="21">
        <v>0.115986394557942</v>
      </c>
      <c r="P13" s="21">
        <v>0.679024943310507</v>
      </c>
      <c r="Q13" s="21">
        <v>3.9871882086167201</v>
      </c>
      <c r="R13" s="21">
        <v>3.37244897959182</v>
      </c>
      <c r="S13" s="21">
        <v>2.0857142857144599</v>
      </c>
      <c r="T13" s="21">
        <v>4.5009070294784896</v>
      </c>
      <c r="U13" s="21">
        <v>0.68835978835978595</v>
      </c>
      <c r="V13" s="21">
        <v>24.771995464852701</v>
      </c>
      <c r="W13" s="21">
        <v>3.8342025699166702</v>
      </c>
      <c r="X13" s="21">
        <v>7.48975812547235</v>
      </c>
      <c r="Y13" s="21">
        <v>6.8622826908539798</v>
      </c>
      <c r="Z13" s="21">
        <v>16.001549508692399</v>
      </c>
      <c r="AA13" s="21">
        <v>0</v>
      </c>
      <c r="AB13" s="21">
        <v>2.1994331065759001</v>
      </c>
      <c r="AC13" s="21">
        <v>22.6949735449735</v>
      </c>
      <c r="AD13" s="21">
        <v>5.5416855631143003</v>
      </c>
      <c r="AE13" s="21">
        <v>1.99285714285717</v>
      </c>
      <c r="AF13" s="21">
        <v>1.8619047619048199</v>
      </c>
      <c r="AG13" s="21">
        <v>-0.57619047619030805</v>
      </c>
      <c r="AH13" s="21">
        <v>7.2490551776269001</v>
      </c>
      <c r="AI13" s="21">
        <v>16.9730158730158</v>
      </c>
      <c r="AJ13" s="21">
        <v>4.4104308390036699E-2</v>
      </c>
      <c r="AK13" s="21">
        <v>0.97380952380951702</v>
      </c>
      <c r="AL13" s="21">
        <v>16.879251700680399</v>
      </c>
      <c r="AM13" s="21">
        <v>0</v>
      </c>
      <c r="AN13" s="21">
        <v>-0.62517006802712205</v>
      </c>
      <c r="AO13" s="21">
        <v>3.6666666666665799</v>
      </c>
      <c r="AP13" s="21">
        <v>19.2537037037037</v>
      </c>
      <c r="AQ13" s="21">
        <v>0</v>
      </c>
      <c r="AR13" s="21">
        <v>0</v>
      </c>
      <c r="AS13" s="21">
        <v>6.1547619047619904</v>
      </c>
      <c r="AT13" s="21">
        <v>1.7538170823884101</v>
      </c>
      <c r="AU13" s="21">
        <v>2.5773242630386499</v>
      </c>
      <c r="AV13" s="21">
        <v>6.5552532123961802</v>
      </c>
      <c r="AW13" s="21">
        <v>1.9281934996222301</v>
      </c>
      <c r="AX13" s="21">
        <v>1.1382842025697999</v>
      </c>
      <c r="AY13" s="21">
        <v>0.71111111111110403</v>
      </c>
      <c r="AZ13" s="21">
        <v>18.040816326530599</v>
      </c>
      <c r="BA13" s="21">
        <v>-0.27108843537431299</v>
      </c>
      <c r="BB13" s="21">
        <v>4.75956160241899</v>
      </c>
      <c r="BC13" s="21">
        <v>5.3988662131518703</v>
      </c>
      <c r="BD13" s="21">
        <v>6.3114512471654702</v>
      </c>
      <c r="BE13" s="21">
        <v>0.82135298563867198</v>
      </c>
      <c r="BF13" s="21">
        <v>18.195653817082199</v>
      </c>
      <c r="BG13" s="21">
        <v>10.713756613756701</v>
      </c>
      <c r="BH13" s="21">
        <v>22.501814058956899</v>
      </c>
      <c r="BI13" s="21">
        <v>5.2504535147392497</v>
      </c>
      <c r="BJ13" s="21">
        <v>5.4335978835979901</v>
      </c>
      <c r="BK13" s="21">
        <v>13.3013983371126</v>
      </c>
      <c r="BL13" s="21">
        <v>3.7258125472411199</v>
      </c>
      <c r="BM13" s="21">
        <v>2.1802721088434902</v>
      </c>
      <c r="BN13" s="21">
        <v>21.078269085411801</v>
      </c>
      <c r="BO13" s="21">
        <v>0</v>
      </c>
      <c r="BP13" s="21">
        <v>1.4773242630386201</v>
      </c>
      <c r="BQ13" s="21">
        <v>19.4546107331822</v>
      </c>
      <c r="BR13" s="21">
        <v>23.7058956916099</v>
      </c>
      <c r="BS13" s="21">
        <v>-1.2438019652305701</v>
      </c>
      <c r="BT13" s="21">
        <v>0</v>
      </c>
      <c r="BU13" s="21">
        <v>2.5094482237295899E-2</v>
      </c>
      <c r="BV13" s="21">
        <v>21.486772486772601</v>
      </c>
      <c r="BW13" s="21">
        <v>0.33151927437641499</v>
      </c>
      <c r="BX13" s="21">
        <v>1.8769085411941699</v>
      </c>
      <c r="BY13" s="21">
        <v>3.9075963718821001</v>
      </c>
      <c r="BZ13" s="21">
        <v>20.100075585790002</v>
      </c>
      <c r="CA13" s="21">
        <v>-0.30105820105828301</v>
      </c>
      <c r="CB13" s="21">
        <v>0</v>
      </c>
      <c r="CC13" s="21">
        <v>2.7769463340892302</v>
      </c>
      <c r="CD13" s="21">
        <v>0</v>
      </c>
      <c r="CE13" s="21">
        <v>-1.8896447482037501E-4</v>
      </c>
      <c r="CF13" s="21">
        <v>6.8664777021918804</v>
      </c>
      <c r="CG13" s="21">
        <v>8.1590702947846498</v>
      </c>
      <c r="CH13" s="21">
        <v>-1.77380952380968</v>
      </c>
      <c r="CI13" s="21">
        <v>3.6512849584276901</v>
      </c>
      <c r="CJ13" s="21">
        <v>8.4968253968254004</v>
      </c>
      <c r="CK13" s="21">
        <v>0</v>
      </c>
      <c r="CL13" s="21">
        <v>1.47770219198775</v>
      </c>
      <c r="CM13" s="21">
        <v>9.9308390022676907</v>
      </c>
      <c r="CN13" s="21">
        <v>6.35192743764176</v>
      </c>
      <c r="CO13" s="21">
        <v>-1.9346182917611701</v>
      </c>
      <c r="CP13" s="21">
        <v>18.8704837490553</v>
      </c>
      <c r="CQ13" s="21">
        <v>3.1081632653060902</v>
      </c>
      <c r="CR13" s="21">
        <v>4.6284202569917099</v>
      </c>
      <c r="CS13" s="21">
        <v>5.1725623582766804</v>
      </c>
      <c r="CT13" s="21">
        <v>12.2036281179141</v>
      </c>
      <c r="CU13" s="21">
        <v>3.2920634920635998</v>
      </c>
      <c r="CV13" s="21">
        <v>8.5278155706726295</v>
      </c>
      <c r="CW13" s="21">
        <v>22.849395313681001</v>
      </c>
      <c r="CX13" s="21">
        <v>6.5427437641722701</v>
      </c>
      <c r="CY13" s="21">
        <v>2.7456160241875001</v>
      </c>
      <c r="CZ13" s="21">
        <v>21.791194255480001</v>
      </c>
      <c r="DA13" s="21">
        <v>13.3129629629631</v>
      </c>
      <c r="DB13" s="21">
        <v>1.10888133030978</v>
      </c>
      <c r="DC13" s="21">
        <v>4.6336734693878201</v>
      </c>
      <c r="DD13" s="21">
        <v>19.793499622071</v>
      </c>
      <c r="DE13" s="21">
        <v>3.3131141345427699</v>
      </c>
      <c r="DF13" s="21">
        <v>0.79724111866970004</v>
      </c>
      <c r="DG13" s="21">
        <v>3.0863945578233101</v>
      </c>
      <c r="DH13" s="21">
        <v>13.978004535147299</v>
      </c>
      <c r="DI13" s="21">
        <v>59.485185185185202</v>
      </c>
      <c r="DJ13" s="21">
        <v>8.53809523809519</v>
      </c>
      <c r="DK13" s="21">
        <v>8.6442554799698996</v>
      </c>
      <c r="DL13" s="21">
        <v>-3.2377551020408899</v>
      </c>
      <c r="DM13" s="21">
        <v>-1.62278911564617</v>
      </c>
      <c r="DN13" s="21">
        <v>26.512169312169402</v>
      </c>
      <c r="DO13" s="21">
        <v>3.5904006046863701</v>
      </c>
      <c r="DP13" s="21">
        <v>2.9503401360544101</v>
      </c>
      <c r="DQ13" s="21">
        <v>16.610770975056599</v>
      </c>
      <c r="DR13" s="21">
        <v>3.8489795918367702</v>
      </c>
      <c r="DS13" s="21">
        <v>18.659032501889499</v>
      </c>
      <c r="DT13" s="21">
        <v>2.7998866213151601</v>
      </c>
      <c r="DU13" s="21">
        <v>0</v>
      </c>
      <c r="DV13" s="21">
        <v>0.57441421012848104</v>
      </c>
      <c r="DW13" s="21">
        <v>0.24845049130772301</v>
      </c>
      <c r="DX13" s="21">
        <v>27.1907029478458</v>
      </c>
      <c r="DY13" s="21">
        <v>0.589115646258493</v>
      </c>
      <c r="DZ13" s="21">
        <v>5.4798563869993897</v>
      </c>
      <c r="EA13" s="21">
        <v>1.1399092970520599</v>
      </c>
      <c r="EB13" s="21">
        <v>5.2698034769462803</v>
      </c>
      <c r="EC13" s="21">
        <v>2.4162887377172901</v>
      </c>
      <c r="ED13" s="21">
        <v>0</v>
      </c>
      <c r="EE13" s="21">
        <v>1.68076341647756</v>
      </c>
      <c r="EF13" s="21">
        <v>2.35491307634181</v>
      </c>
      <c r="EG13" s="21">
        <v>1.71031746031746</v>
      </c>
      <c r="EH13" s="21">
        <v>8.5165532879818606</v>
      </c>
      <c r="EI13" s="21">
        <v>9.2537037037037404</v>
      </c>
      <c r="EJ13" s="21">
        <v>2.9033635676492899</v>
      </c>
      <c r="EK13" s="21">
        <v>-1.63953136810292</v>
      </c>
      <c r="EL13" s="21">
        <v>18.4714285714286</v>
      </c>
      <c r="EM13" s="21">
        <v>6.5214663643234401</v>
      </c>
      <c r="EN13" s="21">
        <v>10.498526077097599</v>
      </c>
      <c r="EO13" s="21">
        <v>4.4973544973426699E-3</v>
      </c>
      <c r="EP13" s="21">
        <v>0</v>
      </c>
      <c r="EQ13" s="21">
        <v>19.049244142101301</v>
      </c>
      <c r="ER13" s="21">
        <v>9.0786092214663103</v>
      </c>
      <c r="ES13" s="21">
        <v>2.4823129251700902</v>
      </c>
      <c r="ET13" s="21">
        <v>17.7492063492063</v>
      </c>
      <c r="EU13" s="21">
        <v>2.0372637944066501</v>
      </c>
      <c r="EV13" s="21">
        <v>6.9864323507180597</v>
      </c>
      <c r="EW13" s="21">
        <v>1.2902116402116499</v>
      </c>
      <c r="EX13" s="21">
        <v>11.9313681027967</v>
      </c>
      <c r="EY13" s="21">
        <v>11.836583522297699</v>
      </c>
      <c r="EZ13" s="21">
        <v>10.6998866213154</v>
      </c>
      <c r="FA13" s="21">
        <v>-0.96292517006807199</v>
      </c>
      <c r="FB13" s="21">
        <v>10.718745275888001</v>
      </c>
      <c r="FC13" s="21">
        <v>24.606349206349201</v>
      </c>
      <c r="FD13" s="21">
        <v>7.2063869992440903</v>
      </c>
      <c r="FE13" s="21">
        <v>3.50071806500371</v>
      </c>
      <c r="FF13" s="21">
        <v>-0.65502645502646795</v>
      </c>
      <c r="FG13" s="21">
        <v>5.2499622071050904</v>
      </c>
      <c r="FH13" s="21">
        <v>0.13257747543461099</v>
      </c>
      <c r="FI13" s="21">
        <v>0.31349206349199699</v>
      </c>
      <c r="FJ13" s="21">
        <v>2.70132275132275</v>
      </c>
      <c r="FK13" s="21">
        <v>3.1660241874527602</v>
      </c>
      <c r="FL13" s="21">
        <v>-1.18896447467876</v>
      </c>
    </row>
    <row r="14" spans="1:169" x14ac:dyDescent="0.6">
      <c r="A14" s="34" t="s">
        <v>112</v>
      </c>
      <c r="B14" s="21">
        <v>11.28820861678</v>
      </c>
      <c r="C14" s="21">
        <v>3.23677248677236</v>
      </c>
      <c r="D14" s="21">
        <v>9.9530612244897991</v>
      </c>
      <c r="E14" s="21">
        <v>0.94739229024940697</v>
      </c>
      <c r="F14" s="21">
        <v>6.7749811035524496</v>
      </c>
      <c r="G14" s="21">
        <v>-1.8418367346937601</v>
      </c>
      <c r="H14" s="21">
        <v>-1.21651549508687</v>
      </c>
      <c r="I14" s="21">
        <v>10.084051398337101</v>
      </c>
      <c r="J14" s="21">
        <v>15.4689720332576</v>
      </c>
      <c r="K14" s="21">
        <v>-0.18926681783823901</v>
      </c>
      <c r="L14" s="21">
        <v>6.0090702947816897E-2</v>
      </c>
      <c r="M14" s="21">
        <v>10.099924414210101</v>
      </c>
      <c r="N14" s="21">
        <v>0.40986394557820699</v>
      </c>
      <c r="O14" s="21">
        <v>-0.92898715041555502</v>
      </c>
      <c r="P14" s="21">
        <v>0.41432350718039901</v>
      </c>
      <c r="Q14" s="21">
        <v>4.2063492063502801E-2</v>
      </c>
      <c r="R14" s="21">
        <v>4.4784958427815704</v>
      </c>
      <c r="S14" s="21">
        <v>4.0653061224490603</v>
      </c>
      <c r="T14" s="21">
        <v>5.68590325018892</v>
      </c>
      <c r="U14" s="21">
        <v>4.9460317460316201</v>
      </c>
      <c r="V14" s="21">
        <v>17.698828420257001</v>
      </c>
      <c r="W14" s="21">
        <v>7.6795540438396896</v>
      </c>
      <c r="X14" s="21">
        <v>5.9205971277399003</v>
      </c>
      <c r="Y14" s="21">
        <v>7.8721088435372897</v>
      </c>
      <c r="Z14" s="21">
        <v>11.827626606198001</v>
      </c>
      <c r="AA14" s="21">
        <v>5.9675736961450196</v>
      </c>
      <c r="AB14" s="21">
        <v>1.1233182161753901</v>
      </c>
      <c r="AC14" s="21">
        <v>15.3071806500379</v>
      </c>
      <c r="AD14" s="21">
        <v>10.9026832955405</v>
      </c>
      <c r="AE14" s="21">
        <v>0.55612244897966601</v>
      </c>
      <c r="AF14" s="21">
        <v>2.4176870748299901</v>
      </c>
      <c r="AG14" s="21">
        <v>-0.29659863945557402</v>
      </c>
      <c r="AH14" s="21">
        <v>3.0242252456538101</v>
      </c>
      <c r="AI14" s="21">
        <v>11.488699924414201</v>
      </c>
      <c r="AJ14" s="21">
        <v>1.4422902494332599</v>
      </c>
      <c r="AK14" s="21">
        <v>3.4200680272108799</v>
      </c>
      <c r="AL14" s="21">
        <v>10.6342781557068</v>
      </c>
      <c r="AM14" s="21">
        <v>0.94591836734692203</v>
      </c>
      <c r="AN14" s="21">
        <v>0.64066515495073995</v>
      </c>
      <c r="AO14" s="21">
        <v>5.2250566893425097</v>
      </c>
      <c r="AP14" s="21">
        <v>17.1986394557822</v>
      </c>
      <c r="AQ14" s="21">
        <v>0.61432350718082596</v>
      </c>
      <c r="AR14" s="21">
        <v>-2.62312925170052</v>
      </c>
      <c r="AS14" s="21">
        <v>3.4306122448980401</v>
      </c>
      <c r="AT14" s="21">
        <v>0.46848072562364101</v>
      </c>
      <c r="AU14" s="21">
        <v>2.0548374905517401</v>
      </c>
      <c r="AV14" s="21">
        <v>3.34512471655338</v>
      </c>
      <c r="AW14" s="21">
        <v>3.6771730914588998</v>
      </c>
      <c r="AX14" s="21">
        <v>-1.4320483749055499</v>
      </c>
      <c r="AY14" s="21">
        <v>-1.3638321995462299</v>
      </c>
      <c r="AZ14" s="21">
        <v>13.695086923658399</v>
      </c>
      <c r="BA14" s="21">
        <v>0.27721088435360502</v>
      </c>
      <c r="BB14" s="21">
        <v>-0.58280423280427796</v>
      </c>
      <c r="BC14" s="21">
        <v>3.89863945578215</v>
      </c>
      <c r="BD14" s="21">
        <v>7.63869992441417</v>
      </c>
      <c r="BE14" s="21">
        <v>3.4654195011337401</v>
      </c>
      <c r="BF14" s="21">
        <v>13.1188586545729</v>
      </c>
      <c r="BG14" s="21">
        <v>9.9145502645502592</v>
      </c>
      <c r="BH14" s="21">
        <v>4.1642479213907997</v>
      </c>
      <c r="BI14" s="21">
        <v>7.6810279667421701</v>
      </c>
      <c r="BJ14" s="21">
        <v>8.2599017384732605</v>
      </c>
      <c r="BK14" s="21">
        <v>6.3726379440663399</v>
      </c>
      <c r="BL14" s="21">
        <v>6.3009070294785197</v>
      </c>
      <c r="BM14" s="21">
        <v>2.1289115646258501</v>
      </c>
      <c r="BN14" s="21">
        <v>15.215797430083001</v>
      </c>
      <c r="BO14" s="21">
        <v>3.8733182161754001</v>
      </c>
      <c r="BP14" s="21">
        <v>0</v>
      </c>
      <c r="BQ14" s="21">
        <v>14.965343915344</v>
      </c>
      <c r="BR14" s="21">
        <v>12.7773620559335</v>
      </c>
      <c r="BS14" s="21">
        <v>-3.8068027210885398</v>
      </c>
      <c r="BT14" s="21">
        <v>3.9298941798941001</v>
      </c>
      <c r="BU14" s="21">
        <v>-0.28356009070286797</v>
      </c>
      <c r="BV14" s="21">
        <v>15.479931972789201</v>
      </c>
      <c r="BW14" s="21">
        <v>2.7809145880574602</v>
      </c>
      <c r="BX14" s="21">
        <v>3.4781557067270001</v>
      </c>
      <c r="BY14" s="21">
        <v>9.73231292517006</v>
      </c>
      <c r="BZ14" s="21">
        <v>13.776001511715901</v>
      </c>
      <c r="CA14" s="21">
        <v>-1.8926681783824999</v>
      </c>
      <c r="CB14" s="21">
        <v>-0.76432350718086195</v>
      </c>
      <c r="CC14" s="21">
        <v>2.7336356764928</v>
      </c>
      <c r="CD14" s="21">
        <v>4.7117535903250101</v>
      </c>
      <c r="CE14" s="21">
        <v>0</v>
      </c>
      <c r="CF14" s="21">
        <v>0</v>
      </c>
      <c r="CG14" s="21">
        <v>8.1746031746032202</v>
      </c>
      <c r="CH14" s="21">
        <v>-3.7516628873771798</v>
      </c>
      <c r="CI14" s="21">
        <v>0</v>
      </c>
      <c r="CJ14" s="21">
        <v>7.9111111111112997</v>
      </c>
      <c r="CK14" s="21">
        <v>5.8559334845048596</v>
      </c>
      <c r="CL14" s="21">
        <v>5.9400226757369197</v>
      </c>
      <c r="CM14" s="21">
        <v>6.5920634920635797</v>
      </c>
      <c r="CN14" s="21">
        <v>8.2377551020408308</v>
      </c>
      <c r="CO14" s="21">
        <v>1.1491307634164101</v>
      </c>
      <c r="CP14" s="21">
        <v>16.50007558579</v>
      </c>
      <c r="CQ14" s="21">
        <v>1.52796674225254</v>
      </c>
      <c r="CR14" s="21">
        <v>6.8849206349207801</v>
      </c>
      <c r="CS14" s="21">
        <v>8.7102040816326092</v>
      </c>
      <c r="CT14" s="21">
        <v>9.6065759637190808</v>
      </c>
      <c r="CU14" s="21">
        <v>4.53091458805741</v>
      </c>
      <c r="CV14" s="21">
        <v>11.348223733937999</v>
      </c>
      <c r="CW14" s="21">
        <v>19.257256235827501</v>
      </c>
      <c r="CX14" s="21">
        <v>10.5551776266063</v>
      </c>
      <c r="CY14" s="21">
        <v>4.3320861678004299</v>
      </c>
      <c r="CZ14" s="21">
        <v>12.5173091458807</v>
      </c>
      <c r="DA14" s="21">
        <v>13.994633408919199</v>
      </c>
      <c r="DB14" s="21">
        <v>4.8109977324262996</v>
      </c>
      <c r="DC14" s="21">
        <v>3.6904006046864302</v>
      </c>
      <c r="DD14" s="21">
        <v>16.599584278155799</v>
      </c>
      <c r="DE14" s="21">
        <v>4.2432350718065299</v>
      </c>
      <c r="DF14" s="21">
        <v>0</v>
      </c>
      <c r="DG14" s="21">
        <v>2.05748299319727</v>
      </c>
      <c r="DH14" s="21">
        <v>6.9419879062734298</v>
      </c>
      <c r="DI14" s="21">
        <v>25.598639455782401</v>
      </c>
      <c r="DJ14" s="21">
        <v>13.059637188208701</v>
      </c>
      <c r="DK14" s="21">
        <v>7.0845804988663001</v>
      </c>
      <c r="DL14" s="21">
        <v>-5.96428571428567</v>
      </c>
      <c r="DM14" s="21">
        <v>0.69421768707488696</v>
      </c>
      <c r="DN14" s="21">
        <v>12.2544217687075</v>
      </c>
      <c r="DO14" s="21">
        <v>4.2250944822373802</v>
      </c>
      <c r="DP14" s="21">
        <v>7.3656462585036202</v>
      </c>
      <c r="DQ14" s="21">
        <v>14.1572940287226</v>
      </c>
      <c r="DR14" s="21">
        <v>4.0573696145124796</v>
      </c>
      <c r="DS14" s="21">
        <v>16.0092970521541</v>
      </c>
      <c r="DT14" s="21">
        <v>-2.4803099017386101</v>
      </c>
      <c r="DU14" s="21">
        <v>3.5227135298563601</v>
      </c>
      <c r="DV14" s="21">
        <v>4.1589947089946904</v>
      </c>
      <c r="DW14" s="21">
        <v>0.55374149659864103</v>
      </c>
      <c r="DX14" s="21">
        <v>30.644406651549499</v>
      </c>
      <c r="DY14" s="21">
        <v>0.20748299319737401</v>
      </c>
      <c r="DZ14" s="21">
        <v>5.75332577475442</v>
      </c>
      <c r="EA14" s="21">
        <v>-0.447430083144367</v>
      </c>
      <c r="EB14" s="21">
        <v>7.56390778533624</v>
      </c>
      <c r="EC14" s="21">
        <v>2.3507936507934901</v>
      </c>
      <c r="ED14" s="21">
        <v>4.0855253212395803</v>
      </c>
      <c r="EE14" s="21">
        <v>-0.192857142857145</v>
      </c>
      <c r="EF14" s="21">
        <v>3.0186318972034099</v>
      </c>
      <c r="EG14" s="21">
        <v>3.2337112622826698</v>
      </c>
      <c r="EH14" s="21">
        <v>7.2237717309145699</v>
      </c>
      <c r="EI14" s="21">
        <v>2.7112622826908099</v>
      </c>
      <c r="EJ14" s="21">
        <v>-1.05287226001503</v>
      </c>
      <c r="EK14" s="21">
        <v>0.34055177626604299</v>
      </c>
      <c r="EL14" s="21">
        <v>15.442365835223001</v>
      </c>
      <c r="EM14" s="21">
        <v>0</v>
      </c>
      <c r="EN14" s="21">
        <v>7.3582010582011099</v>
      </c>
      <c r="EO14" s="21">
        <v>-1.3000377928948801</v>
      </c>
      <c r="EP14" s="21">
        <v>1.71598639455775</v>
      </c>
      <c r="EQ14" s="21">
        <v>15.9017006802721</v>
      </c>
      <c r="ER14" s="21">
        <v>3.0459939531367</v>
      </c>
      <c r="ES14" s="21">
        <v>3.14251700680268</v>
      </c>
      <c r="ET14" s="21">
        <v>0</v>
      </c>
      <c r="EU14" s="21">
        <v>7.1189720332578297</v>
      </c>
      <c r="EV14" s="21">
        <v>6.7295162509449602</v>
      </c>
      <c r="EW14" s="21">
        <v>6.1284202569916602</v>
      </c>
      <c r="EX14" s="21">
        <v>15.1723733938022</v>
      </c>
      <c r="EY14" s="21">
        <v>2.0455404383975102</v>
      </c>
      <c r="EZ14" s="21">
        <v>12.7402494331066</v>
      </c>
      <c r="FA14" s="21">
        <v>0</v>
      </c>
      <c r="FB14" s="21">
        <v>4.5623960695389103</v>
      </c>
      <c r="FC14" s="21">
        <v>12.0351095993953</v>
      </c>
      <c r="FD14" s="21">
        <v>10.1565381708239</v>
      </c>
      <c r="FE14" s="21">
        <v>5.4640589569159204</v>
      </c>
      <c r="FF14" s="21">
        <v>1.8026832955402901</v>
      </c>
      <c r="FG14" s="21">
        <v>9.6253212396071106</v>
      </c>
      <c r="FH14" s="21">
        <v>1.4505668934240199</v>
      </c>
      <c r="FI14" s="21">
        <v>1.66742252456531</v>
      </c>
      <c r="FJ14" s="21">
        <v>3.3714663643235001</v>
      </c>
      <c r="FK14" s="21">
        <v>2.5270975056690101</v>
      </c>
      <c r="FL14" s="21">
        <v>1.09081632653052</v>
      </c>
    </row>
    <row r="15" spans="1:169" x14ac:dyDescent="0.6">
      <c r="A15" s="34" t="s">
        <v>113</v>
      </c>
      <c r="B15" s="21">
        <v>10.5196145124717</v>
      </c>
      <c r="C15" s="21">
        <v>1.3486394557822601</v>
      </c>
      <c r="D15" s="21">
        <v>10.4886621315194</v>
      </c>
      <c r="E15" s="21">
        <v>4.7971277399848402</v>
      </c>
      <c r="F15" s="21">
        <v>5.2537037037035601</v>
      </c>
      <c r="G15" s="21">
        <v>-4.10491307634154</v>
      </c>
      <c r="H15" s="21">
        <v>-0.62785336356759103</v>
      </c>
      <c r="I15" s="21">
        <v>10.740325018896501</v>
      </c>
      <c r="J15" s="21">
        <v>10.752418745275801</v>
      </c>
      <c r="K15" s="21">
        <v>2.5571050642479198</v>
      </c>
      <c r="L15" s="21">
        <v>1.2445578231293399</v>
      </c>
      <c r="M15" s="21">
        <v>6.0324263038547903</v>
      </c>
      <c r="N15" s="21">
        <v>2.9095993953138302</v>
      </c>
      <c r="O15" s="21">
        <v>-2.4861678004534999</v>
      </c>
      <c r="P15" s="21">
        <v>-2.3151549508693399</v>
      </c>
      <c r="Q15" s="21">
        <v>1.80695389266828</v>
      </c>
      <c r="R15" s="21">
        <v>4.8896447467875399</v>
      </c>
      <c r="S15" s="21">
        <v>2.32006802721085</v>
      </c>
      <c r="T15" s="21">
        <v>2.3936885865457498</v>
      </c>
      <c r="U15" s="21">
        <v>0.105479969765725</v>
      </c>
      <c r="V15" s="21">
        <v>23.751473922902601</v>
      </c>
      <c r="W15" s="21">
        <v>5.1750188964472796</v>
      </c>
      <c r="X15" s="21">
        <v>7.1257747543461099</v>
      </c>
      <c r="Y15" s="21">
        <v>7.0927059712772902</v>
      </c>
      <c r="Z15" s="21">
        <v>14.027135298564</v>
      </c>
      <c r="AA15" s="21">
        <v>5.1540060468631603</v>
      </c>
      <c r="AB15" s="21">
        <v>2.0214285714284399</v>
      </c>
      <c r="AC15" s="21">
        <v>10.794028722600199</v>
      </c>
      <c r="AD15" s="21">
        <v>7.73219954648519</v>
      </c>
      <c r="AE15" s="21">
        <v>3.3982993197278901</v>
      </c>
      <c r="AF15" s="21">
        <v>0</v>
      </c>
      <c r="AG15" s="21">
        <v>-0.99047619047597002</v>
      </c>
      <c r="AH15" s="21">
        <v>0</v>
      </c>
      <c r="AI15" s="21">
        <v>10.3427059712775</v>
      </c>
      <c r="AJ15" s="21">
        <v>-0.61681783824637204</v>
      </c>
      <c r="AK15" s="21">
        <v>0.99523809523812301</v>
      </c>
      <c r="AL15" s="21">
        <v>10.090098261526901</v>
      </c>
      <c r="AM15" s="21">
        <v>0.29421768707506502</v>
      </c>
      <c r="AN15" s="21">
        <v>-0.93707482993200997</v>
      </c>
      <c r="AO15" s="21">
        <v>4.2591836734693702</v>
      </c>
      <c r="AP15" s="21">
        <v>15.9360922146638</v>
      </c>
      <c r="AQ15" s="21">
        <v>-6.7951625094404999E-2</v>
      </c>
      <c r="AR15" s="21">
        <v>0.22925170068026501</v>
      </c>
      <c r="AS15" s="21">
        <v>6.4986394557822296</v>
      </c>
      <c r="AT15" s="21">
        <v>1.9134164777021201</v>
      </c>
      <c r="AU15" s="21">
        <v>0</v>
      </c>
      <c r="AV15" s="21">
        <v>3.7806878306879801</v>
      </c>
      <c r="AW15" s="21">
        <v>0.69516250944847302</v>
      </c>
      <c r="AX15" s="21">
        <v>-1.0294784580499801</v>
      </c>
      <c r="AY15" s="21">
        <v>-1.60986394557819</v>
      </c>
      <c r="AZ15" s="21">
        <v>12.6728647014362</v>
      </c>
      <c r="BA15" s="21">
        <v>2.6190476190552901E-2</v>
      </c>
      <c r="BB15" s="21">
        <v>4.0839380196524697</v>
      </c>
      <c r="BC15" s="21">
        <v>5.16356764928189</v>
      </c>
      <c r="BD15" s="21">
        <v>6.3673469387754897</v>
      </c>
      <c r="BE15" s="21">
        <v>1.16526832955406</v>
      </c>
      <c r="BF15" s="21">
        <v>10.9603930461072</v>
      </c>
      <c r="BG15" s="21">
        <v>8.1864701436130893</v>
      </c>
      <c r="BH15" s="21">
        <v>8.0840136054422196</v>
      </c>
      <c r="BI15" s="21">
        <v>4.79198790627356</v>
      </c>
      <c r="BJ15" s="21">
        <v>10.0253590325019</v>
      </c>
      <c r="BK15" s="21">
        <v>9.8504535147391596</v>
      </c>
      <c r="BL15" s="21">
        <v>7.5403628117914199</v>
      </c>
      <c r="BM15" s="21">
        <v>0</v>
      </c>
      <c r="BN15" s="21">
        <v>12.168858654572899</v>
      </c>
      <c r="BO15" s="21">
        <v>1.9659486016629</v>
      </c>
      <c r="BP15" s="21">
        <v>-0.66530612244902398</v>
      </c>
      <c r="BQ15" s="21">
        <v>12.845049130763501</v>
      </c>
      <c r="BR15" s="21">
        <v>13.1984882842026</v>
      </c>
      <c r="BS15" s="21">
        <v>-5.1660241874528001</v>
      </c>
      <c r="BT15" s="21">
        <v>3.7398715041571999</v>
      </c>
      <c r="BU15" s="21">
        <v>1.5349206349205899</v>
      </c>
      <c r="BV15" s="21">
        <v>13.1485260770975</v>
      </c>
      <c r="BW15" s="21">
        <v>1.1277777777776901</v>
      </c>
      <c r="BX15" s="21">
        <v>2.1189342403628499</v>
      </c>
      <c r="BY15" s="21">
        <v>8.6613378684807305</v>
      </c>
      <c r="BZ15" s="21">
        <v>13.9404383975815</v>
      </c>
      <c r="CA15" s="21">
        <v>-6.3605442176939198E-2</v>
      </c>
      <c r="CB15" s="21">
        <v>0.87097505668942099</v>
      </c>
      <c r="CC15" s="21">
        <v>3.63495842781552</v>
      </c>
      <c r="CD15" s="21">
        <v>2.8305366591082102</v>
      </c>
      <c r="CE15" s="21">
        <v>3.7792894933139797E-4</v>
      </c>
      <c r="CF15" s="21">
        <v>7.2398337112622402</v>
      </c>
      <c r="CG15" s="21">
        <v>7.5452380952381999</v>
      </c>
      <c r="CH15" s="21">
        <v>-4.3900604686319298</v>
      </c>
      <c r="CI15" s="21">
        <v>3.91553287981858</v>
      </c>
      <c r="CJ15" s="21">
        <v>7.0296296296296603</v>
      </c>
      <c r="CK15" s="21">
        <v>5.8232804232804201</v>
      </c>
      <c r="CL15" s="21">
        <v>4.3973544973543701</v>
      </c>
      <c r="CM15" s="21">
        <v>8.0186318972034503</v>
      </c>
      <c r="CN15" s="21">
        <v>5.8287226001512398</v>
      </c>
      <c r="CO15" s="21">
        <v>-3.1009448223734402</v>
      </c>
      <c r="CP15" s="21">
        <v>13.673620559334999</v>
      </c>
      <c r="CQ15" s="21">
        <v>-0.52649281934998104</v>
      </c>
      <c r="CR15" s="21">
        <v>4.6959939531368899</v>
      </c>
      <c r="CS15" s="21">
        <v>7.3067271352985399</v>
      </c>
      <c r="CT15" s="21">
        <v>13.5536659108088</v>
      </c>
      <c r="CU15" s="21">
        <v>2.79841269841278</v>
      </c>
      <c r="CV15" s="21">
        <v>10.625207860922201</v>
      </c>
      <c r="CW15" s="21">
        <v>17.775170068027101</v>
      </c>
      <c r="CX15" s="21">
        <v>6.7453892668179103</v>
      </c>
      <c r="CY15" s="21">
        <v>1.54365079365077</v>
      </c>
      <c r="CZ15" s="21">
        <v>12.579402872260101</v>
      </c>
      <c r="DA15" s="21">
        <v>18.571164021164201</v>
      </c>
      <c r="DB15" s="21">
        <v>2.63068783068787</v>
      </c>
      <c r="DC15" s="21">
        <v>5.6104686318973602</v>
      </c>
      <c r="DD15" s="21">
        <v>15.6986016628874</v>
      </c>
      <c r="DE15" s="21">
        <v>1.6478835978836699</v>
      </c>
      <c r="DF15" s="21">
        <v>-4.3210506424792197</v>
      </c>
      <c r="DG15" s="21">
        <v>2.4663265306123101</v>
      </c>
      <c r="DH15" s="21">
        <v>15.139909297052</v>
      </c>
      <c r="DI15" s="21">
        <v>42.001398337112597</v>
      </c>
      <c r="DJ15" s="21">
        <v>10.9931594860166</v>
      </c>
      <c r="DK15" s="21">
        <v>8.7124338624339597</v>
      </c>
      <c r="DL15" s="21">
        <v>-4.5615646258503597</v>
      </c>
      <c r="DM15" s="21">
        <v>1.7465986394558599</v>
      </c>
      <c r="DN15" s="21">
        <v>16.534580498866202</v>
      </c>
      <c r="DO15" s="21">
        <v>6.6886243386244004</v>
      </c>
      <c r="DP15" s="21">
        <v>1.8081632653063699</v>
      </c>
      <c r="DQ15" s="21">
        <v>16.701738473167101</v>
      </c>
      <c r="DR15" s="21">
        <v>3.3474678760393601</v>
      </c>
      <c r="DS15" s="21">
        <v>15.699924414210001</v>
      </c>
      <c r="DT15" s="21">
        <v>4.7369614512470299</v>
      </c>
      <c r="DU15" s="21">
        <v>2.5933484504912698</v>
      </c>
      <c r="DV15" s="21">
        <v>3.21224489795922</v>
      </c>
      <c r="DW15" s="21">
        <v>0</v>
      </c>
      <c r="DX15" s="21">
        <v>25.097808012093701</v>
      </c>
      <c r="DY15" s="21">
        <v>0</v>
      </c>
      <c r="DZ15" s="21">
        <v>3.72985638699924</v>
      </c>
      <c r="EA15" s="21">
        <v>1.6307256235827501</v>
      </c>
      <c r="EB15" s="21">
        <v>4.9693877551019296</v>
      </c>
      <c r="EC15" s="21">
        <v>3.3034769463340501</v>
      </c>
      <c r="ED15" s="21">
        <v>2.2516250944822902</v>
      </c>
      <c r="EE15" s="21">
        <v>0.93261526832950803</v>
      </c>
      <c r="EF15" s="21">
        <v>1.51024187452767</v>
      </c>
      <c r="EG15" s="21">
        <v>0.94799697656839899</v>
      </c>
      <c r="EH15" s="21">
        <v>5.2860544217687604</v>
      </c>
      <c r="EI15" s="21">
        <v>6.9508314436886502</v>
      </c>
      <c r="EJ15" s="21">
        <v>0.35279667422534999</v>
      </c>
      <c r="EK15" s="21">
        <v>-2.0662509448224999</v>
      </c>
      <c r="EL15" s="21">
        <v>14.2286848072563</v>
      </c>
      <c r="EM15" s="21">
        <v>2.8571428571427302</v>
      </c>
      <c r="EN15" s="21">
        <v>9.0458049886621907</v>
      </c>
      <c r="EO15" s="21">
        <v>-1.02490551776265</v>
      </c>
      <c r="EP15" s="21">
        <v>2.1936130007558501</v>
      </c>
      <c r="EQ15" s="21">
        <v>15.902343159486</v>
      </c>
      <c r="ER15" s="21">
        <v>7.4148526077096903</v>
      </c>
      <c r="ES15" s="21">
        <v>0</v>
      </c>
      <c r="ET15" s="21">
        <v>6.8693499622071696</v>
      </c>
      <c r="EU15" s="21">
        <v>4.48461829176106</v>
      </c>
      <c r="EV15" s="21">
        <v>9.0395691609978694</v>
      </c>
      <c r="EW15" s="21">
        <v>3.77959183673451</v>
      </c>
      <c r="EX15" s="21">
        <v>11.513076341647899</v>
      </c>
      <c r="EY15" s="21">
        <v>3.4952380952380402</v>
      </c>
      <c r="EZ15" s="21">
        <v>10.3470521541952</v>
      </c>
      <c r="FA15" s="21">
        <v>-1.60544217687083</v>
      </c>
      <c r="FB15" s="21">
        <v>5.3232426303853897</v>
      </c>
      <c r="FC15" s="21">
        <v>12.086810279667301</v>
      </c>
      <c r="FD15" s="21">
        <v>7.8976946334088503</v>
      </c>
      <c r="FE15" s="21">
        <v>0</v>
      </c>
      <c r="FF15" s="21">
        <v>-0.19580498866221899</v>
      </c>
      <c r="FG15" s="21">
        <v>3.9864701436130998</v>
      </c>
      <c r="FH15" s="21">
        <v>0</v>
      </c>
      <c r="FI15" s="21">
        <v>0.290325018896405</v>
      </c>
      <c r="FJ15" s="21">
        <v>3.0228647014360499</v>
      </c>
      <c r="FK15" s="21">
        <v>1.9845804988661</v>
      </c>
      <c r="FL15" s="21">
        <v>-0.249735449735491</v>
      </c>
    </row>
    <row r="16" spans="1:169" x14ac:dyDescent="0.6">
      <c r="A16" s="34" t="s">
        <v>114</v>
      </c>
      <c r="B16" s="21">
        <v>10.056991685563199</v>
      </c>
      <c r="C16" s="21">
        <v>1.03548752834475</v>
      </c>
      <c r="D16" s="21">
        <v>13.6645124716553</v>
      </c>
      <c r="E16" s="21">
        <v>6.3241874527589399</v>
      </c>
      <c r="F16" s="21">
        <v>7.2965230536657701</v>
      </c>
      <c r="G16" s="21">
        <v>-3.0051776266061201</v>
      </c>
      <c r="H16" s="21">
        <v>1.4645124716553699</v>
      </c>
      <c r="I16" s="21">
        <v>11.003136810279599</v>
      </c>
      <c r="J16" s="21">
        <v>4.2249811035526603</v>
      </c>
      <c r="K16" s="21">
        <v>2.6320105820105799</v>
      </c>
      <c r="L16" s="21">
        <v>4.1938019652304996</v>
      </c>
      <c r="M16" s="21">
        <v>5.9291005291005296</v>
      </c>
      <c r="N16" s="21">
        <v>2.1013983371126899</v>
      </c>
      <c r="O16" s="21">
        <v>0.72913832199552098</v>
      </c>
      <c r="P16" s="21">
        <v>2.0326908541193198</v>
      </c>
      <c r="Q16" s="21">
        <v>2.7024565381707402</v>
      </c>
      <c r="R16" s="21">
        <v>3.83647014361296</v>
      </c>
      <c r="S16" s="21">
        <v>4.7040816326530397</v>
      </c>
      <c r="T16" s="21">
        <v>4.7651171579743403</v>
      </c>
      <c r="U16" s="21">
        <v>2.98987150415712</v>
      </c>
      <c r="V16" s="21">
        <v>6.1274376417234402</v>
      </c>
      <c r="W16" s="21">
        <v>7.1931216931216202</v>
      </c>
      <c r="X16" s="21">
        <v>3.8315192743763</v>
      </c>
      <c r="Y16" s="21">
        <v>9.0348450491307606</v>
      </c>
      <c r="Z16" s="21">
        <v>7.3904761904762104</v>
      </c>
      <c r="AA16" s="21">
        <v>3.8560090702948102</v>
      </c>
      <c r="AB16" s="21">
        <v>3.9713151927436701</v>
      </c>
      <c r="AC16" s="21">
        <v>12.789531368102899</v>
      </c>
      <c r="AD16" s="21">
        <v>7.5786848072562396</v>
      </c>
      <c r="AE16" s="21">
        <v>2.3748299319727799</v>
      </c>
      <c r="AF16" s="21">
        <v>2.0132653061227099</v>
      </c>
      <c r="AG16" s="21">
        <v>0</v>
      </c>
      <c r="AH16" s="21">
        <v>5.2765306122450797</v>
      </c>
      <c r="AI16" s="21">
        <v>9.9290627362055606</v>
      </c>
      <c r="AJ16" s="21">
        <v>1.67789115646258</v>
      </c>
      <c r="AK16" s="21">
        <v>1.52755102040837</v>
      </c>
      <c r="AL16" s="21">
        <v>11.635034013605599</v>
      </c>
      <c r="AM16" s="21">
        <v>2.8959183673469799</v>
      </c>
      <c r="AN16" s="21">
        <v>1.28605442176869</v>
      </c>
      <c r="AO16" s="21">
        <v>4.2062736205594602</v>
      </c>
      <c r="AP16" s="21">
        <v>16.894104308389998</v>
      </c>
      <c r="AQ16" s="21">
        <v>1.7704081632652799</v>
      </c>
      <c r="AR16" s="21">
        <v>0.299659863945685</v>
      </c>
      <c r="AS16" s="21">
        <v>2.2911564625849898</v>
      </c>
      <c r="AT16" s="21">
        <v>1.9062358276643101</v>
      </c>
      <c r="AU16" s="21">
        <v>1.9554043839758399</v>
      </c>
      <c r="AV16" s="21">
        <v>3.2167422524568701</v>
      </c>
      <c r="AW16" s="21">
        <v>4.5956916099773899</v>
      </c>
      <c r="AX16" s="21">
        <v>0</v>
      </c>
      <c r="AY16" s="21">
        <v>1.82698412698418</v>
      </c>
      <c r="AZ16" s="21">
        <v>13.318631897203399</v>
      </c>
      <c r="BA16" s="21">
        <v>-2.1632653061223399</v>
      </c>
      <c r="BB16" s="21">
        <v>1.9375283446713001</v>
      </c>
      <c r="BC16" s="21">
        <v>7.1329176114890798</v>
      </c>
      <c r="BD16" s="21">
        <v>8.3629629629630209</v>
      </c>
      <c r="BE16" s="21">
        <v>2.49894179894171</v>
      </c>
      <c r="BF16" s="21">
        <v>9.9656462585032894</v>
      </c>
      <c r="BG16" s="21">
        <v>11.262055933484501</v>
      </c>
      <c r="BH16" s="21">
        <v>4.2077475434618501</v>
      </c>
      <c r="BI16" s="21">
        <v>3.3843537414965401</v>
      </c>
      <c r="BJ16" s="21">
        <v>5.4217309145880197</v>
      </c>
      <c r="BK16" s="21">
        <v>8.9916477702190605</v>
      </c>
      <c r="BL16" s="21">
        <v>6.0008692365836103</v>
      </c>
      <c r="BM16" s="21">
        <v>3.4095238095236202</v>
      </c>
      <c r="BN16" s="21">
        <v>14.2303476946333</v>
      </c>
      <c r="BO16" s="21">
        <v>1.4133408919122501</v>
      </c>
      <c r="BP16" s="21">
        <v>2.5054421768707398</v>
      </c>
      <c r="BQ16" s="21">
        <v>16.531708238851099</v>
      </c>
      <c r="BR16" s="21">
        <v>10.8719198790627</v>
      </c>
      <c r="BS16" s="21">
        <v>0</v>
      </c>
      <c r="BT16" s="21">
        <v>4.9950869236582198</v>
      </c>
      <c r="BU16" s="21">
        <v>2.6405895691610999</v>
      </c>
      <c r="BV16" s="21">
        <v>15.428798185941099</v>
      </c>
      <c r="BW16" s="21">
        <v>-1.08733938019665</v>
      </c>
      <c r="BX16" s="21">
        <v>2.67267573696149</v>
      </c>
      <c r="BY16" s="21">
        <v>5.09157218442936</v>
      </c>
      <c r="BZ16" s="21">
        <v>12.8363189720333</v>
      </c>
      <c r="CA16" s="21">
        <v>0.21058201058201501</v>
      </c>
      <c r="CB16" s="21">
        <v>0.58987150415705303</v>
      </c>
      <c r="CC16" s="21">
        <v>5.2137188208615397</v>
      </c>
      <c r="CD16" s="21">
        <v>2.83015873015888</v>
      </c>
      <c r="CE16" s="21">
        <v>-8.3144368854969801E-4</v>
      </c>
      <c r="CF16" s="21">
        <v>6.4255479969764497</v>
      </c>
      <c r="CG16" s="21">
        <v>6.5584656084656503</v>
      </c>
      <c r="CH16" s="21">
        <v>-3.1740362811792302</v>
      </c>
      <c r="CI16" s="21">
        <v>5.66768707482988</v>
      </c>
      <c r="CJ16" s="21">
        <v>6.78151927437633</v>
      </c>
      <c r="CK16" s="21">
        <v>6.1686318972033503</v>
      </c>
      <c r="CL16" s="21">
        <v>5.2317838246408996</v>
      </c>
      <c r="CM16" s="21">
        <v>4.2070294784582298</v>
      </c>
      <c r="CN16" s="21">
        <v>6.0690854119426101</v>
      </c>
      <c r="CO16" s="21">
        <v>0</v>
      </c>
      <c r="CP16" s="21">
        <v>15.418518518518599</v>
      </c>
      <c r="CQ16" s="21">
        <v>0</v>
      </c>
      <c r="CR16" s="21">
        <v>6.1589569160997897</v>
      </c>
      <c r="CS16" s="21">
        <v>8.1244520030234604</v>
      </c>
      <c r="CT16" s="21">
        <v>3.6479591836735898</v>
      </c>
      <c r="CU16" s="21">
        <v>3.65098261526835</v>
      </c>
      <c r="CV16" s="21">
        <v>11.7066515495088</v>
      </c>
      <c r="CW16" s="21">
        <v>18.562055933484501</v>
      </c>
      <c r="CX16" s="21">
        <v>11.5809901738474</v>
      </c>
      <c r="CY16" s="21">
        <v>1.33061224489795</v>
      </c>
      <c r="CZ16" s="21">
        <v>10.812320483749099</v>
      </c>
      <c r="DA16" s="21">
        <v>10.4841647770221</v>
      </c>
      <c r="DB16" s="21">
        <v>4.8085411942554899</v>
      </c>
      <c r="DC16" s="21">
        <v>6.1599773242631599</v>
      </c>
      <c r="DD16" s="21">
        <v>17.8677626606198</v>
      </c>
      <c r="DE16" s="21">
        <v>0</v>
      </c>
      <c r="DF16" s="21">
        <v>0.41530612244903198</v>
      </c>
      <c r="DG16" s="21">
        <v>3.5870748299320701</v>
      </c>
      <c r="DH16" s="21">
        <v>5.83828420256987</v>
      </c>
      <c r="DI16" s="21">
        <v>13.7986394557824</v>
      </c>
      <c r="DJ16" s="21">
        <v>9.3588435374150798</v>
      </c>
      <c r="DK16" s="21">
        <v>4.4243764172336801</v>
      </c>
      <c r="DL16" s="21">
        <v>-3.8489795918366698</v>
      </c>
      <c r="DM16" s="21">
        <v>-0.69965986394550606</v>
      </c>
      <c r="DN16" s="21">
        <v>12.3798941798941</v>
      </c>
      <c r="DO16" s="21">
        <v>0</v>
      </c>
      <c r="DP16" s="21">
        <v>4.6326530612247598</v>
      </c>
      <c r="DQ16" s="21">
        <v>14.163756613756499</v>
      </c>
      <c r="DR16" s="21">
        <v>4.1740740740741398</v>
      </c>
      <c r="DS16" s="21">
        <v>13.9758881330308</v>
      </c>
      <c r="DT16" s="21">
        <v>0</v>
      </c>
      <c r="DU16" s="21">
        <v>3.5859788359788101</v>
      </c>
      <c r="DV16" s="21">
        <v>4.0084278155707098</v>
      </c>
      <c r="DW16" s="21">
        <v>0.10026455026456001</v>
      </c>
      <c r="DX16" s="21">
        <v>18.319123204837499</v>
      </c>
      <c r="DY16" s="21">
        <v>1.84705215419503</v>
      </c>
      <c r="DZ16" s="21">
        <v>2.6891534391535301</v>
      </c>
      <c r="EA16" s="21">
        <v>1.8509448223734799</v>
      </c>
      <c r="EB16" s="21">
        <v>7.0644746787603099</v>
      </c>
      <c r="EC16" s="21">
        <v>3.9348072562358198</v>
      </c>
      <c r="ED16" s="21">
        <v>0.61133786848070604</v>
      </c>
      <c r="EE16" s="21">
        <v>1.57188208616786</v>
      </c>
      <c r="EF16" s="21">
        <v>3.45918367346952</v>
      </c>
      <c r="EG16" s="21">
        <v>1.4679894179894499</v>
      </c>
      <c r="EH16" s="21">
        <v>6.2585411942554696</v>
      </c>
      <c r="EI16" s="21">
        <v>0</v>
      </c>
      <c r="EJ16" s="21">
        <v>0</v>
      </c>
      <c r="EK16" s="21">
        <v>0</v>
      </c>
      <c r="EL16" s="21">
        <v>15.994708994709001</v>
      </c>
      <c r="EM16" s="21">
        <v>5.3666288737716998</v>
      </c>
      <c r="EN16" s="21">
        <v>2.2551398337111999</v>
      </c>
      <c r="EO16" s="21">
        <v>-1.5048374905516799</v>
      </c>
      <c r="EP16" s="21">
        <v>3.0055933484505002</v>
      </c>
      <c r="EQ16" s="21">
        <v>15.3047619047619</v>
      </c>
      <c r="ER16" s="21">
        <v>1.5964852607708899</v>
      </c>
      <c r="ES16" s="21">
        <v>0.42294028722606303</v>
      </c>
      <c r="ET16" s="21">
        <v>4.6499622071050499</v>
      </c>
      <c r="EU16" s="21">
        <v>5.5285336356764496</v>
      </c>
      <c r="EV16" s="21">
        <v>6.5421012849584397</v>
      </c>
      <c r="EW16" s="21">
        <v>3.61160241874531</v>
      </c>
      <c r="EX16" s="21">
        <v>8.2282690854119895</v>
      </c>
      <c r="EY16" s="21">
        <v>3.0807256235828202</v>
      </c>
      <c r="EZ16" s="21">
        <v>12.7845804988662</v>
      </c>
      <c r="FA16" s="21">
        <v>-0.228231292517101</v>
      </c>
      <c r="FB16" s="21">
        <v>7.50759637188205</v>
      </c>
      <c r="FC16" s="21">
        <v>11.220408163265301</v>
      </c>
      <c r="FD16" s="21">
        <v>9.6860922146637094</v>
      </c>
      <c r="FE16" s="21">
        <v>5.3733560090700898</v>
      </c>
      <c r="FF16" s="21">
        <v>0</v>
      </c>
      <c r="FG16" s="21">
        <v>6.6507180650039501</v>
      </c>
      <c r="FH16" s="21">
        <v>1.8122071050641799</v>
      </c>
      <c r="FI16" s="21">
        <v>1.1959183673468099</v>
      </c>
      <c r="FJ16" s="21">
        <v>0</v>
      </c>
      <c r="FK16" s="21">
        <v>4.8260393046105996</v>
      </c>
      <c r="FL16" s="21">
        <v>0.48552532123973502</v>
      </c>
    </row>
    <row r="17" spans="1:168" x14ac:dyDescent="0.6">
      <c r="A17" s="34" t="s">
        <v>115</v>
      </c>
      <c r="B17" s="21">
        <v>6.3938397581255897</v>
      </c>
      <c r="C17" s="21">
        <v>1.0084278155705999</v>
      </c>
      <c r="D17" s="21">
        <v>11.3421768707483</v>
      </c>
      <c r="E17" s="21">
        <v>6.4263794406652002</v>
      </c>
      <c r="F17" s="21">
        <v>5.8647392290248197</v>
      </c>
      <c r="G17" s="21">
        <v>-2.8377551020407599</v>
      </c>
      <c r="H17" s="21">
        <v>1.01114890400602</v>
      </c>
      <c r="I17" s="21">
        <v>7.41946334089186</v>
      </c>
      <c r="J17" s="21">
        <v>5.3945200302342</v>
      </c>
      <c r="K17" s="21">
        <v>2.5935752078610301</v>
      </c>
      <c r="L17" s="21">
        <v>4.9520408163266003</v>
      </c>
      <c r="M17" s="21">
        <v>3.7756991685562702</v>
      </c>
      <c r="N17" s="21">
        <v>3.4344293272863999</v>
      </c>
      <c r="O17" s="21">
        <v>0</v>
      </c>
      <c r="P17" s="21">
        <v>0.197505668934159</v>
      </c>
      <c r="Q17" s="21">
        <v>-1.2235827664399499</v>
      </c>
      <c r="R17" s="21">
        <v>2.1931216931216801</v>
      </c>
      <c r="S17" s="21">
        <v>2.2408163265308301</v>
      </c>
      <c r="T17" s="21">
        <v>0</v>
      </c>
      <c r="U17" s="21">
        <v>-0.48737717309155199</v>
      </c>
      <c r="V17" s="21">
        <v>12.501549508692399</v>
      </c>
      <c r="W17" s="21">
        <v>4.5009448223732296</v>
      </c>
      <c r="X17" s="21">
        <v>5.1869236583521996</v>
      </c>
      <c r="Y17" s="21">
        <v>4.3095616024187802</v>
      </c>
      <c r="Z17" s="21">
        <v>6.4088057445201096</v>
      </c>
      <c r="AA17" s="21">
        <v>3.0213529856386199</v>
      </c>
      <c r="AB17" s="21">
        <v>0</v>
      </c>
      <c r="AC17" s="21">
        <v>7.5085034013607901</v>
      </c>
      <c r="AD17" s="21">
        <v>9.3902494331065895</v>
      </c>
      <c r="AE17" s="21">
        <v>3.2977702191987199</v>
      </c>
      <c r="AF17" s="21">
        <v>3.0863945578233101</v>
      </c>
      <c r="AG17" s="21">
        <v>0.61700680272119202</v>
      </c>
      <c r="AH17" s="21">
        <v>5.6574074074074296</v>
      </c>
      <c r="AI17" s="21">
        <v>6.16428571428568</v>
      </c>
      <c r="AJ17" s="21">
        <v>0</v>
      </c>
      <c r="AK17" s="21">
        <v>0.39081632653062498</v>
      </c>
      <c r="AL17" s="21">
        <v>6.8049130763417898</v>
      </c>
      <c r="AM17" s="21">
        <v>1.5350340136054199</v>
      </c>
      <c r="AN17" s="21">
        <v>0.32040816326530902</v>
      </c>
      <c r="AO17" s="21">
        <v>3.36156462585028</v>
      </c>
      <c r="AP17" s="21">
        <v>11.336734693877601</v>
      </c>
      <c r="AQ17" s="21">
        <v>1.51904761904774</v>
      </c>
      <c r="AR17" s="21">
        <v>-1.1374149659864099</v>
      </c>
      <c r="AS17" s="21">
        <v>0</v>
      </c>
      <c r="AT17" s="21">
        <v>0.66980347694647002</v>
      </c>
      <c r="AU17" s="21">
        <v>2.22354497354487</v>
      </c>
      <c r="AV17" s="21">
        <v>2.5411186696902499</v>
      </c>
      <c r="AW17" s="21">
        <v>2.31738473167059</v>
      </c>
      <c r="AX17" s="21">
        <v>-3.26262282690853</v>
      </c>
      <c r="AY17" s="21">
        <v>0</v>
      </c>
      <c r="AZ17" s="21">
        <v>10.051322751322701</v>
      </c>
      <c r="BA17" s="21">
        <v>0.65374149659859604</v>
      </c>
      <c r="BB17" s="21">
        <v>3.8780801209372502</v>
      </c>
      <c r="BC17" s="21">
        <v>10.781292517006801</v>
      </c>
      <c r="BD17" s="21">
        <v>4.7845427059713499</v>
      </c>
      <c r="BE17" s="21">
        <v>0.572222222222174</v>
      </c>
      <c r="BF17" s="21">
        <v>5.3395313681028203</v>
      </c>
      <c r="BG17" s="21">
        <v>7.8778911564624998</v>
      </c>
      <c r="BH17" s="21">
        <v>1.06557067271366</v>
      </c>
      <c r="BI17" s="21">
        <v>0</v>
      </c>
      <c r="BJ17" s="21">
        <v>4.04297052154201</v>
      </c>
      <c r="BK17" s="21">
        <v>7.3070672713530298</v>
      </c>
      <c r="BL17" s="21">
        <v>3.14391534391528</v>
      </c>
      <c r="BM17" s="21">
        <v>3.5306122448980002</v>
      </c>
      <c r="BN17" s="21">
        <v>10.3874905517762</v>
      </c>
      <c r="BO17" s="21">
        <v>3.2318594104308498</v>
      </c>
      <c r="BP17" s="21">
        <v>1.1571428571428699</v>
      </c>
      <c r="BQ17" s="21">
        <v>16.040551776266199</v>
      </c>
      <c r="BR17" s="21">
        <v>6.2999622071050299</v>
      </c>
      <c r="BS17" s="21">
        <v>-1.46889644746799</v>
      </c>
      <c r="BT17" s="21">
        <v>3.2800453514738499</v>
      </c>
      <c r="BU17" s="21">
        <v>1.8786470143613601</v>
      </c>
      <c r="BV17" s="21">
        <v>13.4858654572941</v>
      </c>
      <c r="BW17" s="21">
        <v>0</v>
      </c>
      <c r="BX17" s="21">
        <v>1.86141345427066</v>
      </c>
      <c r="BY17" s="21">
        <v>5.2272864701436603</v>
      </c>
      <c r="BZ17" s="21">
        <v>9.9403250188965409</v>
      </c>
      <c r="CA17" s="21">
        <v>0.762018140589518</v>
      </c>
      <c r="CB17" s="21">
        <v>3.6112244897957799</v>
      </c>
      <c r="CC17" s="21">
        <v>7.4232804232803202</v>
      </c>
      <c r="CD17" s="21">
        <v>0.66216931216943897</v>
      </c>
      <c r="CE17" s="21">
        <v>-1.88964474717257E-4</v>
      </c>
      <c r="CF17" s="21">
        <v>8.1349962207104198</v>
      </c>
      <c r="CG17" s="21">
        <v>4.1948979591837503</v>
      </c>
      <c r="CH17" s="21">
        <v>-2.3058201058201599</v>
      </c>
      <c r="CI17" s="21">
        <v>6.8936507936507603</v>
      </c>
      <c r="CJ17" s="21">
        <v>4.8415721844293698</v>
      </c>
      <c r="CK17" s="21">
        <v>5.2707105064247104</v>
      </c>
      <c r="CL17" s="21">
        <v>0.24467120181399599</v>
      </c>
      <c r="CM17" s="21">
        <v>4.47728647014379</v>
      </c>
      <c r="CN17" s="21">
        <v>3.76307634164773</v>
      </c>
      <c r="CO17" s="21">
        <v>-2.4411186696900802</v>
      </c>
      <c r="CP17" s="21">
        <v>10.3667422524566</v>
      </c>
      <c r="CQ17" s="21">
        <v>-2.6784580498864901</v>
      </c>
      <c r="CR17" s="21">
        <v>4.53609221466363</v>
      </c>
      <c r="CS17" s="21">
        <v>7.4827286470143104</v>
      </c>
      <c r="CT17" s="21">
        <v>1.1822373393802701</v>
      </c>
      <c r="CU17" s="21">
        <v>2.5794028722600202</v>
      </c>
      <c r="CV17" s="21">
        <v>9.0156462585034092</v>
      </c>
      <c r="CW17" s="21">
        <v>14.565419501133601</v>
      </c>
      <c r="CX17" s="21">
        <v>9.5824640967496997</v>
      </c>
      <c r="CY17" s="21">
        <v>2.3123204837489899</v>
      </c>
      <c r="CZ17" s="21">
        <v>6.0829176114890302</v>
      </c>
      <c r="DA17" s="21">
        <v>6.7454270597127497</v>
      </c>
      <c r="DB17" s="21">
        <v>2.2811791383219799</v>
      </c>
      <c r="DC17" s="21">
        <v>3.9738095238096198</v>
      </c>
      <c r="DD17" s="21">
        <v>15.915003779289499</v>
      </c>
      <c r="DE17" s="21">
        <v>-2.16451247165516</v>
      </c>
      <c r="DF17" s="21">
        <v>0.70616024187444004</v>
      </c>
      <c r="DG17" s="21">
        <v>1.5698034769464799</v>
      </c>
      <c r="DH17" s="21">
        <v>9.5390022675736006</v>
      </c>
      <c r="DI17" s="21">
        <v>31.889115646258499</v>
      </c>
      <c r="DJ17" s="21">
        <v>7.3178004535149102</v>
      </c>
      <c r="DK17" s="21">
        <v>0</v>
      </c>
      <c r="DL17" s="21">
        <v>-4.87925170068036</v>
      </c>
      <c r="DM17" s="21">
        <v>0.67789115646271902</v>
      </c>
      <c r="DN17" s="21">
        <v>8.82721088435372</v>
      </c>
      <c r="DO17" s="21">
        <v>-0.57014361300069605</v>
      </c>
      <c r="DP17" s="21">
        <v>2.1651549508694101</v>
      </c>
      <c r="DQ17" s="21">
        <v>13.5267951625094</v>
      </c>
      <c r="DR17" s="21">
        <v>1.4850718065003801</v>
      </c>
      <c r="DS17" s="21">
        <v>13.614663643235</v>
      </c>
      <c r="DT17" s="21">
        <v>-1.59656084656088</v>
      </c>
      <c r="DU17" s="21">
        <v>1.7820483749053899</v>
      </c>
      <c r="DV17" s="21">
        <v>2.5820105820106001</v>
      </c>
      <c r="DW17" s="21">
        <v>0.93938019652304505</v>
      </c>
      <c r="DX17" s="21">
        <v>25.270068027211</v>
      </c>
      <c r="DY17" s="21">
        <v>1.30710506424797</v>
      </c>
      <c r="DZ17" s="21">
        <v>-1.4798185941042701</v>
      </c>
      <c r="EA17" s="21">
        <v>-0.54289493575203596</v>
      </c>
      <c r="EB17" s="21">
        <v>3.7796296296296599</v>
      </c>
      <c r="EC17" s="21">
        <v>3.2305744520029802</v>
      </c>
      <c r="ED17" s="21">
        <v>-0.79958427815567801</v>
      </c>
      <c r="EE17" s="21">
        <v>5.0660997732426303</v>
      </c>
      <c r="EF17" s="21">
        <v>2.4920256991685998</v>
      </c>
      <c r="EG17" s="21">
        <v>1.1737717309145901</v>
      </c>
      <c r="EH17" s="21">
        <v>3.55411942554798</v>
      </c>
      <c r="EI17" s="21">
        <v>3.46250944822371</v>
      </c>
      <c r="EJ17" s="21">
        <v>0.79274376417235703</v>
      </c>
      <c r="EK17" s="21">
        <v>-1.4842781557067699</v>
      </c>
      <c r="EL17" s="21">
        <v>13.1645880574451</v>
      </c>
      <c r="EM17" s="21">
        <v>3.2263038548752001</v>
      </c>
      <c r="EN17" s="21">
        <v>-0.10393046107335301</v>
      </c>
      <c r="EO17" s="21">
        <v>0.27978080120945098</v>
      </c>
      <c r="EP17" s="21">
        <v>0.18208616780053</v>
      </c>
      <c r="EQ17" s="21">
        <v>13.5773620559335</v>
      </c>
      <c r="ER17" s="21">
        <v>-2.9179894179894199</v>
      </c>
      <c r="ES17" s="21">
        <v>-0.79848828420262696</v>
      </c>
      <c r="ET17" s="21">
        <v>5.0078231292516904</v>
      </c>
      <c r="EU17" s="21">
        <v>2.9467498110355099</v>
      </c>
      <c r="EV17" s="21">
        <v>6.6120181405895897</v>
      </c>
      <c r="EW17" s="21">
        <v>2.4564247921389901</v>
      </c>
      <c r="EX17" s="21">
        <v>5.0430083144370297</v>
      </c>
      <c r="EY17" s="21">
        <v>3.6275510204080499</v>
      </c>
      <c r="EZ17" s="21">
        <v>10.1903250188965</v>
      </c>
      <c r="FA17" s="21">
        <v>-0.11972789115641599</v>
      </c>
      <c r="FB17" s="21">
        <v>5.7662131519273503</v>
      </c>
      <c r="FC17" s="21">
        <v>6.1124338624337797</v>
      </c>
      <c r="FD17" s="21">
        <v>8.9619425547996894</v>
      </c>
      <c r="FE17" s="21">
        <v>3.1337112622826102</v>
      </c>
      <c r="FF17" s="21">
        <v>-2.0981859410431198</v>
      </c>
      <c r="FG17" s="21">
        <v>3.7644368858655901</v>
      </c>
      <c r="FH17" s="21">
        <v>1.15090702947854</v>
      </c>
      <c r="FI17" s="21">
        <v>0.68393801965212397</v>
      </c>
      <c r="FJ17" s="21">
        <v>1.3119425547996999</v>
      </c>
      <c r="FK17" s="21">
        <v>1.96058201058196</v>
      </c>
      <c r="FL17" s="21">
        <v>-0.90733182161759796</v>
      </c>
    </row>
    <row r="18" spans="1:168" x14ac:dyDescent="0.6">
      <c r="A18" s="34" t="s">
        <v>116</v>
      </c>
      <c r="B18" s="21">
        <v>8.5549886621316098</v>
      </c>
      <c r="C18" s="21">
        <v>-2.88756613756623</v>
      </c>
      <c r="D18" s="21">
        <v>9.3814436885865202</v>
      </c>
      <c r="E18" s="21">
        <v>4.0065003779290098</v>
      </c>
      <c r="F18" s="21">
        <v>5.5013983371125201</v>
      </c>
      <c r="G18" s="21">
        <v>-2.8926681783824599</v>
      </c>
      <c r="H18" s="21">
        <v>-0.480574452002968</v>
      </c>
      <c r="I18" s="21">
        <v>8.0004157218443197</v>
      </c>
      <c r="J18" s="21">
        <v>7.4094482237340102</v>
      </c>
      <c r="K18" s="21">
        <v>1.77448979591825</v>
      </c>
      <c r="L18" s="21">
        <v>-0.34134542705964999</v>
      </c>
      <c r="M18" s="21">
        <v>3.9880196523052698</v>
      </c>
      <c r="N18" s="21">
        <v>2.2204081632652901</v>
      </c>
      <c r="O18" s="21">
        <v>0.40846560846571101</v>
      </c>
      <c r="P18" s="21">
        <v>-3.51473922903979E-2</v>
      </c>
      <c r="Q18" s="21">
        <v>-1.71398337112626</v>
      </c>
      <c r="R18" s="21">
        <v>1.4139077853363999</v>
      </c>
      <c r="S18" s="21">
        <v>2.53673469387773</v>
      </c>
      <c r="T18" s="21">
        <v>3.1657596371880601</v>
      </c>
      <c r="U18" s="21">
        <v>1.54576719576729</v>
      </c>
      <c r="V18" s="21">
        <v>13.7464096749812</v>
      </c>
      <c r="W18" s="21">
        <v>4.1267195767193803</v>
      </c>
      <c r="X18" s="21">
        <v>1.83631897203326</v>
      </c>
      <c r="Y18" s="21">
        <v>6.4856009070294203</v>
      </c>
      <c r="Z18" s="21">
        <v>12.3703703703704</v>
      </c>
      <c r="AA18" s="21">
        <v>1.8308390022673799</v>
      </c>
      <c r="AB18" s="21">
        <v>1.8722978080120001</v>
      </c>
      <c r="AC18" s="21">
        <v>11.261678004535099</v>
      </c>
      <c r="AD18" s="21">
        <v>7.52282690854127</v>
      </c>
      <c r="AE18" s="21">
        <v>1.5435374149658401</v>
      </c>
      <c r="AF18" s="21">
        <v>3.01904761904769</v>
      </c>
      <c r="AG18" s="21">
        <v>0.61360544217690005</v>
      </c>
      <c r="AH18" s="21">
        <v>2.9359788359789998</v>
      </c>
      <c r="AI18" s="21">
        <v>8.1695389266817209</v>
      </c>
      <c r="AJ18" s="21">
        <v>0.56190476190477701</v>
      </c>
      <c r="AK18" s="21">
        <v>0.63590325018910299</v>
      </c>
      <c r="AL18" s="21">
        <v>7.95914588057442</v>
      </c>
      <c r="AM18" s="21">
        <v>-0.823809523809378</v>
      </c>
      <c r="AN18" s="21">
        <v>0</v>
      </c>
      <c r="AO18" s="21">
        <v>3.8204081632653</v>
      </c>
      <c r="AP18" s="21">
        <v>11.176870748299301</v>
      </c>
      <c r="AQ18" s="21">
        <v>0.92857142857158903</v>
      </c>
      <c r="AR18" s="21">
        <v>-1.5309523809521399</v>
      </c>
      <c r="AS18" s="21">
        <v>3.2085034013605398</v>
      </c>
      <c r="AT18" s="21">
        <v>0</v>
      </c>
      <c r="AU18" s="21">
        <v>1.62048374905513</v>
      </c>
      <c r="AV18" s="21">
        <v>-1.21617535903217</v>
      </c>
      <c r="AW18" s="21">
        <v>3.2839758125474598</v>
      </c>
      <c r="AX18" s="21">
        <v>-1.4554799697657399</v>
      </c>
      <c r="AY18" s="21">
        <v>1.7657596371881701</v>
      </c>
      <c r="AZ18" s="21">
        <v>10.273960695389301</v>
      </c>
      <c r="BA18" s="21">
        <v>-0.41530612244913501</v>
      </c>
      <c r="BB18" s="21">
        <v>0</v>
      </c>
      <c r="BC18" s="21">
        <v>2.2950113378685</v>
      </c>
      <c r="BD18" s="21">
        <v>5.9835600907029098</v>
      </c>
      <c r="BE18" s="21">
        <v>1.6371126228269499</v>
      </c>
      <c r="BF18" s="21">
        <v>9.4299697656840102</v>
      </c>
      <c r="BG18" s="21">
        <v>8.4640967498109703</v>
      </c>
      <c r="BH18" s="21">
        <v>-0.94482237339376796</v>
      </c>
      <c r="BI18" s="21">
        <v>2.7962962962962501</v>
      </c>
      <c r="BJ18" s="21">
        <v>4.5550642479214298</v>
      </c>
      <c r="BK18" s="21">
        <v>5.3770597127739297</v>
      </c>
      <c r="BL18" s="21">
        <v>4.30211640211646</v>
      </c>
      <c r="BM18" s="21">
        <v>3.1425170068025801</v>
      </c>
      <c r="BN18" s="21">
        <v>11.9481481481481</v>
      </c>
      <c r="BO18" s="21">
        <v>1.23707482993198</v>
      </c>
      <c r="BP18" s="21">
        <v>1.88446712018152</v>
      </c>
      <c r="BQ18" s="21">
        <v>13.3523431594861</v>
      </c>
      <c r="BR18" s="21">
        <v>5.6243386243385096</v>
      </c>
      <c r="BS18" s="21">
        <v>-3.67161753590345</v>
      </c>
      <c r="BT18" s="21">
        <v>3.5955404383975398</v>
      </c>
      <c r="BU18" s="21">
        <v>0</v>
      </c>
      <c r="BV18" s="21">
        <v>11.8381708238852</v>
      </c>
      <c r="BW18" s="21">
        <v>1.0854119425547399</v>
      </c>
      <c r="BX18" s="21">
        <v>1.60253212396071</v>
      </c>
      <c r="BY18" s="21">
        <v>7.8630007558579802</v>
      </c>
      <c r="BZ18" s="21">
        <v>8.9325396825397707</v>
      </c>
      <c r="CA18" s="21">
        <v>0</v>
      </c>
      <c r="CB18" s="21">
        <v>-1.63310657596377</v>
      </c>
      <c r="CC18" s="21">
        <v>0</v>
      </c>
      <c r="CD18" s="21">
        <v>1.1412698412698199</v>
      </c>
      <c r="CE18" s="21">
        <v>8.3144368854969801E-4</v>
      </c>
      <c r="CF18" s="21">
        <v>1.5678382464096301</v>
      </c>
      <c r="CG18" s="21">
        <v>4.9852229780801398</v>
      </c>
      <c r="CH18" s="21">
        <v>-2.0365835222977702</v>
      </c>
      <c r="CI18" s="21">
        <v>0.22074829931974099</v>
      </c>
      <c r="CJ18" s="21">
        <v>6.5233560090702003</v>
      </c>
      <c r="CK18" s="21">
        <v>5.1302343159485702</v>
      </c>
      <c r="CL18" s="21">
        <v>4.0836734693875503</v>
      </c>
      <c r="CM18" s="21">
        <v>5.4129629629629896</v>
      </c>
      <c r="CN18" s="21">
        <v>3.5549130763415802</v>
      </c>
      <c r="CO18" s="21">
        <v>-0.68885109599405103</v>
      </c>
      <c r="CP18" s="21">
        <v>13.1781557067272</v>
      </c>
      <c r="CQ18" s="21">
        <v>2.35264550264551</v>
      </c>
      <c r="CR18" s="21">
        <v>3.6424792139080302</v>
      </c>
      <c r="CS18" s="21">
        <v>5.4264172335600804</v>
      </c>
      <c r="CT18" s="21">
        <v>0</v>
      </c>
      <c r="CU18" s="21">
        <v>4.3823129251700701</v>
      </c>
      <c r="CV18" s="21">
        <v>11.3259637188208</v>
      </c>
      <c r="CW18" s="21">
        <v>15.391572184429201</v>
      </c>
      <c r="CX18" s="21">
        <v>8.1716553287980407</v>
      </c>
      <c r="CY18" s="21">
        <v>0</v>
      </c>
      <c r="CZ18" s="21">
        <v>6.4186696900981799</v>
      </c>
      <c r="DA18" s="21">
        <v>9.4312169312170404</v>
      </c>
      <c r="DB18" s="21">
        <v>2.9486016628873202</v>
      </c>
      <c r="DC18" s="21">
        <v>4.6508692365835902</v>
      </c>
      <c r="DD18" s="21">
        <v>13.1027966742251</v>
      </c>
      <c r="DE18" s="21">
        <v>1.63454270597131</v>
      </c>
      <c r="DF18" s="21">
        <v>-2.1705593348449801</v>
      </c>
      <c r="DG18" s="21">
        <v>0</v>
      </c>
      <c r="DH18" s="21">
        <v>2.5499999999997902</v>
      </c>
      <c r="DI18" s="21">
        <v>26.562849584278101</v>
      </c>
      <c r="DJ18" s="21">
        <v>5.9197278911566196</v>
      </c>
      <c r="DK18" s="21">
        <v>3.85854119425561</v>
      </c>
      <c r="DL18" s="21">
        <v>-4.9945578231293197</v>
      </c>
      <c r="DM18" s="21">
        <v>-0.58265306122440097</v>
      </c>
      <c r="DN18" s="21">
        <v>7.8116780045350804</v>
      </c>
      <c r="DO18" s="21">
        <v>4.2173091458805798</v>
      </c>
      <c r="DP18" s="21">
        <v>3.1954270597128902</v>
      </c>
      <c r="DQ18" s="21">
        <v>10.6516250944823</v>
      </c>
      <c r="DR18" s="21">
        <v>2.0639455782312601</v>
      </c>
      <c r="DS18" s="21">
        <v>10.276870748299199</v>
      </c>
      <c r="DT18" s="21">
        <v>-1.8945200302343099</v>
      </c>
      <c r="DU18" s="21">
        <v>1.5518140589569001</v>
      </c>
      <c r="DV18" s="21">
        <v>0.76564625850336698</v>
      </c>
      <c r="DW18" s="21">
        <v>0.75181405895695197</v>
      </c>
      <c r="DX18" s="21">
        <v>19.5245275888132</v>
      </c>
      <c r="DY18" s="21">
        <v>1.5899848828419501</v>
      </c>
      <c r="DZ18" s="21">
        <v>2.3334467120182598</v>
      </c>
      <c r="EA18" s="21">
        <v>-0.336659108087693</v>
      </c>
      <c r="EB18" s="21">
        <v>5.6579365079365402</v>
      </c>
      <c r="EC18" s="21">
        <v>2.5294406651548802</v>
      </c>
      <c r="ED18" s="21">
        <v>1.9467498110355399</v>
      </c>
      <c r="EE18" s="21">
        <v>-1.26946334089202</v>
      </c>
      <c r="EF18" s="21">
        <v>3.5775132275132302</v>
      </c>
      <c r="EG18" s="21">
        <v>0.41851851851850402</v>
      </c>
      <c r="EH18" s="21">
        <v>6.2163265306122897</v>
      </c>
      <c r="EI18" s="21">
        <v>3.39202569916861</v>
      </c>
      <c r="EJ18" s="21">
        <v>2.2947089947089498</v>
      </c>
      <c r="EK18" s="21">
        <v>-1.9114890400606199</v>
      </c>
      <c r="EL18" s="21">
        <v>11.572184429327301</v>
      </c>
      <c r="EM18" s="21">
        <v>0.56693121693112103</v>
      </c>
      <c r="EN18" s="21">
        <v>9.6474678760393395</v>
      </c>
      <c r="EO18" s="21">
        <v>-2.0163643235070401</v>
      </c>
      <c r="EP18" s="21">
        <v>-0.54493575207857003</v>
      </c>
      <c r="EQ18" s="21">
        <v>15.4709750566893</v>
      </c>
      <c r="ER18" s="21">
        <v>1.94089191232044</v>
      </c>
      <c r="ES18" s="21">
        <v>1.7962585034013401</v>
      </c>
      <c r="ET18" s="21">
        <v>2.0959561602419701</v>
      </c>
      <c r="EU18" s="21">
        <v>4.1698790627362401</v>
      </c>
      <c r="EV18" s="21">
        <v>6.1825774754346998</v>
      </c>
      <c r="EW18" s="21">
        <v>0</v>
      </c>
      <c r="EX18" s="21">
        <v>5.1501889644747898</v>
      </c>
      <c r="EY18" s="21">
        <v>3.9117913832198998</v>
      </c>
      <c r="EZ18" s="21">
        <v>10.586885865457299</v>
      </c>
      <c r="FA18" s="21">
        <v>-0.24761904761907</v>
      </c>
      <c r="FB18" s="21">
        <v>6.1605820105819404</v>
      </c>
      <c r="FC18" s="21">
        <v>9.8412698412697601</v>
      </c>
      <c r="FD18" s="21">
        <v>8.5946334089191492</v>
      </c>
      <c r="FE18" s="21">
        <v>4.6305744520030796</v>
      </c>
      <c r="FF18" s="21">
        <v>-0.88034769463343798</v>
      </c>
      <c r="FG18" s="21">
        <v>6.8159863945580499</v>
      </c>
      <c r="FH18" s="21">
        <v>1.0467498110356299</v>
      </c>
      <c r="FI18" s="21">
        <v>0</v>
      </c>
      <c r="FJ18" s="21">
        <v>1.4044973544972399</v>
      </c>
      <c r="FK18" s="21">
        <v>2.8043839758125002</v>
      </c>
      <c r="FL18" s="21">
        <v>-0.70782312925153901</v>
      </c>
    </row>
    <row r="19" spans="1:168" x14ac:dyDescent="0.6">
      <c r="A19" s="34" t="s">
        <v>117</v>
      </c>
      <c r="B19" s="21">
        <v>8.3102796674225701</v>
      </c>
      <c r="C19" s="21">
        <v>0.929440665154876</v>
      </c>
      <c r="D19" s="21">
        <v>9.8476568405139702</v>
      </c>
      <c r="E19" s="21">
        <v>6.3341269841270096</v>
      </c>
      <c r="F19" s="21">
        <v>5.4599395313680104</v>
      </c>
      <c r="G19" s="21">
        <v>-3.9141723356008198</v>
      </c>
      <c r="H19" s="21">
        <v>1.0818216175359401</v>
      </c>
      <c r="I19" s="21">
        <v>8.8540816326531502</v>
      </c>
      <c r="J19" s="21">
        <v>10.554837490551799</v>
      </c>
      <c r="K19" s="21">
        <v>4.7780423280423197</v>
      </c>
      <c r="L19" s="21">
        <v>1.61024187452752</v>
      </c>
      <c r="M19" s="21">
        <v>2.9162509448223299</v>
      </c>
      <c r="N19" s="21">
        <v>0.683938019652227</v>
      </c>
      <c r="O19" s="21">
        <v>-1.19826152683289</v>
      </c>
      <c r="P19" s="21">
        <v>1.0882842025698201</v>
      </c>
      <c r="Q19" s="21">
        <v>1.7145880574452499</v>
      </c>
      <c r="R19" s="21">
        <v>4.3324263038549304</v>
      </c>
      <c r="S19" s="21">
        <v>1.49822373393802</v>
      </c>
      <c r="T19" s="21">
        <v>3.21334089191238</v>
      </c>
      <c r="U19" s="21">
        <v>1.9154195011337101</v>
      </c>
      <c r="V19" s="21">
        <v>16.798526077097499</v>
      </c>
      <c r="W19" s="21">
        <v>2.7641723356009198</v>
      </c>
      <c r="X19" s="21">
        <v>4.5990173847315896</v>
      </c>
      <c r="Y19" s="21">
        <v>4.9068405139833002</v>
      </c>
      <c r="Z19" s="21">
        <v>14.105253212396001</v>
      </c>
      <c r="AA19" s="21">
        <v>5.3287981857892599E-3</v>
      </c>
      <c r="AB19" s="21">
        <v>-1.07955404383974</v>
      </c>
      <c r="AC19" s="21">
        <v>9.8447845804989793</v>
      </c>
      <c r="AD19" s="21">
        <v>4.24863945578221</v>
      </c>
      <c r="AE19" s="21">
        <v>2.3255102040814699</v>
      </c>
      <c r="AF19" s="21">
        <v>2.8326530612246401</v>
      </c>
      <c r="AG19" s="21">
        <v>-0.32346938775510897</v>
      </c>
      <c r="AH19" s="21">
        <v>-1.1243764172334001</v>
      </c>
      <c r="AI19" s="21">
        <v>9.3813303099017897</v>
      </c>
      <c r="AJ19" s="21">
        <v>-0.52993197278901005</v>
      </c>
      <c r="AK19" s="21">
        <v>1.9840136054422599</v>
      </c>
      <c r="AL19" s="21">
        <v>7.4896825396825601</v>
      </c>
      <c r="AM19" s="21">
        <v>0.217346938775552</v>
      </c>
      <c r="AN19" s="21">
        <v>-0.13877551020420301</v>
      </c>
      <c r="AO19" s="21">
        <v>6.5662887377172998</v>
      </c>
      <c r="AP19" s="21">
        <v>13.2969387755103</v>
      </c>
      <c r="AQ19" s="21">
        <v>1.54217687074849</v>
      </c>
      <c r="AR19" s="21">
        <v>1.64727891156488</v>
      </c>
      <c r="AS19" s="21">
        <v>7.5523809523808598</v>
      </c>
      <c r="AT19" s="21">
        <v>3.1679516250944699</v>
      </c>
      <c r="AU19" s="21">
        <v>0.42569916855631601</v>
      </c>
      <c r="AV19" s="21">
        <v>4.0575585789873996</v>
      </c>
      <c r="AW19" s="21">
        <v>1.21685563114146</v>
      </c>
      <c r="AX19" s="21">
        <v>-2.5812169312169999</v>
      </c>
      <c r="AY19" s="21">
        <v>0.21678004535171</v>
      </c>
      <c r="AZ19" s="21">
        <v>9.5640589569160497</v>
      </c>
      <c r="BA19" s="21">
        <v>-1.0904761904762399</v>
      </c>
      <c r="BB19" s="21">
        <v>4.2295540438398902</v>
      </c>
      <c r="BC19" s="21">
        <v>4.06386999244131</v>
      </c>
      <c r="BD19" s="21">
        <v>2.64021164021166</v>
      </c>
      <c r="BE19" s="21">
        <v>1.7665910808768199</v>
      </c>
      <c r="BF19" s="21">
        <v>8.9262282690852501</v>
      </c>
      <c r="BG19" s="21">
        <v>4.2320483749054301</v>
      </c>
      <c r="BH19" s="21">
        <v>9.4458427815571699</v>
      </c>
      <c r="BI19" s="21">
        <v>-0.53117913832214403</v>
      </c>
      <c r="BJ19" s="21">
        <v>6.24482237339378</v>
      </c>
      <c r="BK19" s="21">
        <v>6.8100151171580201</v>
      </c>
      <c r="BL19" s="21">
        <v>4.9809901738473998</v>
      </c>
      <c r="BM19" s="21">
        <v>2.3778911564625802</v>
      </c>
      <c r="BN19" s="21">
        <v>10.799584278155701</v>
      </c>
      <c r="BO19" s="21">
        <v>1.6713151927437599</v>
      </c>
      <c r="BP19" s="21">
        <v>2.3585034013606099</v>
      </c>
      <c r="BQ19" s="21">
        <v>12.3808767951625</v>
      </c>
      <c r="BR19" s="21">
        <v>11.1649281934997</v>
      </c>
      <c r="BS19" s="21">
        <v>-3.3864701436128501</v>
      </c>
      <c r="BT19" s="21">
        <v>4.74701436130003</v>
      </c>
      <c r="BU19" s="21">
        <v>1.32188208616786</v>
      </c>
      <c r="BV19" s="21">
        <v>9.7054043839757895</v>
      </c>
      <c r="BW19" s="21">
        <v>1.83677248677247</v>
      </c>
      <c r="BX19" s="21">
        <v>3.0267951625094498</v>
      </c>
      <c r="BY19" s="21">
        <v>5.9024943310658102</v>
      </c>
      <c r="BZ19" s="21">
        <v>7.9608465608466696</v>
      </c>
      <c r="CA19" s="21">
        <v>-0.89618291761144497</v>
      </c>
      <c r="CB19" s="21">
        <v>1.01844293272856</v>
      </c>
      <c r="CC19" s="21">
        <v>3.6613756613756299</v>
      </c>
      <c r="CD19" s="21">
        <v>0.863794406651609</v>
      </c>
      <c r="CE19" s="21">
        <v>1.13378684809731E-3</v>
      </c>
      <c r="CF19" s="21">
        <v>5.2179894179893198</v>
      </c>
      <c r="CG19" s="21">
        <v>5.4972411186697698</v>
      </c>
      <c r="CH19" s="21">
        <v>-2.4205971277399101</v>
      </c>
      <c r="CI19" s="21">
        <v>3.7673091458804699</v>
      </c>
      <c r="CJ19" s="21">
        <v>5.8740362811791602</v>
      </c>
      <c r="CK19" s="21">
        <v>6.4568783068782798</v>
      </c>
      <c r="CL19" s="21">
        <v>4.6513983371124903</v>
      </c>
      <c r="CM19" s="21">
        <v>2.8293650793650702</v>
      </c>
      <c r="CN19" s="21">
        <v>2.4375661375662201</v>
      </c>
      <c r="CO19" s="21">
        <v>-2.33677248677246</v>
      </c>
      <c r="CP19" s="21">
        <v>10.850529100529201</v>
      </c>
      <c r="CQ19" s="21">
        <v>-1.2352985638699501</v>
      </c>
      <c r="CR19" s="21">
        <v>0</v>
      </c>
      <c r="CS19" s="21">
        <v>5.1563869992441802</v>
      </c>
      <c r="CT19" s="21">
        <v>6.1261904761906196</v>
      </c>
      <c r="CU19" s="21">
        <v>2.0056689342404201</v>
      </c>
      <c r="CV19" s="21">
        <v>7.3896825396825001</v>
      </c>
      <c r="CW19" s="21">
        <v>14.7926681783823</v>
      </c>
      <c r="CX19" s="21">
        <v>7.8933862433862201</v>
      </c>
      <c r="CY19" s="21">
        <v>1.7489795918367801</v>
      </c>
      <c r="CZ19" s="21">
        <v>9.0271352985639393</v>
      </c>
      <c r="DA19" s="21">
        <v>12.3041194255481</v>
      </c>
      <c r="DB19" s="21">
        <v>4.0898715041571396</v>
      </c>
      <c r="DC19" s="21">
        <v>0</v>
      </c>
      <c r="DD19" s="21">
        <v>13.3042328042329</v>
      </c>
      <c r="DE19" s="21">
        <v>1.4208994708995</v>
      </c>
      <c r="DF19" s="21">
        <v>0.93049886621319</v>
      </c>
      <c r="DG19" s="21">
        <v>1.5105442176873201</v>
      </c>
      <c r="DH19" s="21">
        <v>8.53548752834471</v>
      </c>
      <c r="DI19" s="21">
        <v>40.2793650793651</v>
      </c>
      <c r="DJ19" s="21">
        <v>4.96564625850346</v>
      </c>
      <c r="DK19" s="21">
        <v>6.0330687830689298</v>
      </c>
      <c r="DL19" s="21">
        <v>-3.6568027210884999</v>
      </c>
      <c r="DM19" s="21">
        <v>1.2493197278913899</v>
      </c>
      <c r="DN19" s="21">
        <v>13.145275888133</v>
      </c>
      <c r="DO19" s="21">
        <v>5.4794028722600698</v>
      </c>
      <c r="DP19" s="21">
        <v>2.5688586545730701</v>
      </c>
      <c r="DQ19" s="21">
        <v>11.4188964474678</v>
      </c>
      <c r="DR19" s="21">
        <v>0</v>
      </c>
      <c r="DS19" s="21">
        <v>10.922033257747501</v>
      </c>
      <c r="DT19" s="21">
        <v>2.70922146636428</v>
      </c>
      <c r="DU19" s="21">
        <v>2.4447845804988799</v>
      </c>
      <c r="DV19" s="21">
        <v>-0.48306878306871998</v>
      </c>
      <c r="DW19" s="21">
        <v>-0.194028722600289</v>
      </c>
      <c r="DX19" s="21">
        <v>26.562093726379501</v>
      </c>
      <c r="DY19" s="21">
        <v>0.48968253968248399</v>
      </c>
      <c r="DZ19" s="21">
        <v>0</v>
      </c>
      <c r="EA19" s="21">
        <v>2.3312169312170101</v>
      </c>
      <c r="EB19" s="21">
        <v>5.3786092214664096</v>
      </c>
      <c r="EC19" s="21">
        <v>1.40721844293265</v>
      </c>
      <c r="ED19" s="21">
        <v>3.5173469387755301</v>
      </c>
      <c r="EE19" s="21">
        <v>2.61186696900974</v>
      </c>
      <c r="EF19" s="21">
        <v>2.2052532123961601</v>
      </c>
      <c r="EG19" s="21">
        <v>2.3420256991686701</v>
      </c>
      <c r="EH19" s="21">
        <v>4.3333711262282</v>
      </c>
      <c r="EI19" s="21">
        <v>3.9738095238096198</v>
      </c>
      <c r="EJ19" s="21">
        <v>1.09100529100534</v>
      </c>
      <c r="EK19" s="21">
        <v>-2.1428571428572001</v>
      </c>
      <c r="EL19" s="21">
        <v>11.844482237339401</v>
      </c>
      <c r="EM19" s="21">
        <v>4.9390400604685301</v>
      </c>
      <c r="EN19" s="21">
        <v>4.2860166288738499</v>
      </c>
      <c r="EO19" s="21">
        <v>0.66984126984120695</v>
      </c>
      <c r="EP19" s="21">
        <v>1.3771352985638501</v>
      </c>
      <c r="EQ19" s="21">
        <v>13.3042328042328</v>
      </c>
      <c r="ER19" s="21">
        <v>5.1606198034768198</v>
      </c>
      <c r="ES19" s="21">
        <v>1.11832955404389</v>
      </c>
      <c r="ET19" s="21">
        <v>9.0118291761149401</v>
      </c>
      <c r="EU19" s="21">
        <v>0</v>
      </c>
      <c r="EV19" s="21">
        <v>5.2239984882843</v>
      </c>
      <c r="EW19" s="21">
        <v>-0.179856386999279</v>
      </c>
      <c r="EX19" s="21">
        <v>8.2700680272109892</v>
      </c>
      <c r="EY19" s="21">
        <v>4.3445578231292004</v>
      </c>
      <c r="EZ19" s="21">
        <v>9.6142101284959001</v>
      </c>
      <c r="FA19" s="21">
        <v>-2.59013605442169</v>
      </c>
      <c r="FB19" s="21">
        <v>0</v>
      </c>
      <c r="FC19" s="21">
        <v>11.782766439909301</v>
      </c>
      <c r="FD19" s="21">
        <v>8.4034013605442599</v>
      </c>
      <c r="FE19" s="21">
        <v>2.7326152683295302</v>
      </c>
      <c r="FF19" s="21">
        <v>-2.4859788359789898</v>
      </c>
      <c r="FG19" s="21">
        <v>4.0425170068028002</v>
      </c>
      <c r="FH19" s="21">
        <v>1.3159486016628801</v>
      </c>
      <c r="FI19" s="21">
        <v>0.51024187452739</v>
      </c>
      <c r="FJ19" s="21">
        <v>2.2590325018895498</v>
      </c>
      <c r="FK19" s="21">
        <v>0</v>
      </c>
      <c r="FL19" s="21">
        <v>0.98087679516249904</v>
      </c>
    </row>
    <row r="20" spans="1:168" x14ac:dyDescent="0.6">
      <c r="A20" s="34" t="s">
        <v>118</v>
      </c>
      <c r="B20" s="21">
        <v>8.6986772486772299</v>
      </c>
      <c r="C20" s="21">
        <v>1.0191609977323799</v>
      </c>
      <c r="D20" s="21">
        <v>12.670408163265201</v>
      </c>
      <c r="E20" s="21">
        <v>7.1871126228268496</v>
      </c>
      <c r="F20" s="21">
        <v>8.5087301587301098</v>
      </c>
      <c r="G20" s="21">
        <v>-9.9773242630397899E-2</v>
      </c>
      <c r="H20" s="21">
        <v>2.5161375661375698</v>
      </c>
      <c r="I20" s="21">
        <v>8.8064625850340903</v>
      </c>
      <c r="J20" s="21">
        <v>6.3563492063492202</v>
      </c>
      <c r="K20" s="21">
        <v>3.9220710506424501</v>
      </c>
      <c r="L20" s="21">
        <v>3.0918367346937199</v>
      </c>
      <c r="M20" s="21">
        <v>6.50634920634905</v>
      </c>
      <c r="N20" s="21">
        <v>4.3210884353741603</v>
      </c>
      <c r="O20" s="21">
        <v>3.30759637188206</v>
      </c>
      <c r="P20" s="21">
        <v>3.0157218442931799</v>
      </c>
      <c r="Q20" s="21">
        <v>0.46039304610728898</v>
      </c>
      <c r="R20" s="21">
        <v>3.5674603174602302</v>
      </c>
      <c r="S20" s="21">
        <v>5.1248299319727897</v>
      </c>
      <c r="T20" s="21">
        <v>3.0851473922902799</v>
      </c>
      <c r="U20" s="21">
        <v>2.4296296296295399</v>
      </c>
      <c r="V20" s="21">
        <v>12.040098261527</v>
      </c>
      <c r="W20" s="21">
        <v>6.3403250188962899</v>
      </c>
      <c r="X20" s="21">
        <v>5.22974300831447</v>
      </c>
      <c r="Y20" s="21">
        <v>7.4969765684049996</v>
      </c>
      <c r="Z20" s="21">
        <v>7.7428571428571802</v>
      </c>
      <c r="AA20" s="21">
        <v>3.4813681027966799</v>
      </c>
      <c r="AB20" s="21">
        <v>2.4432728647014499</v>
      </c>
      <c r="AC20" s="21">
        <v>9.2955026455028502</v>
      </c>
      <c r="AD20" s="21">
        <v>7.2034391534391196</v>
      </c>
      <c r="AE20" s="21">
        <v>3.4714285714286199</v>
      </c>
      <c r="AF20" s="21">
        <v>6.1785714285714199</v>
      </c>
      <c r="AG20" s="21">
        <v>2.1119047619050102</v>
      </c>
      <c r="AH20" s="21">
        <v>4.0796674225245804</v>
      </c>
      <c r="AI20" s="21">
        <v>6.2872637944066101</v>
      </c>
      <c r="AJ20" s="21">
        <v>2.9482993197280898</v>
      </c>
      <c r="AK20" s="21">
        <v>3.47551020408179</v>
      </c>
      <c r="AL20" s="21">
        <v>9.6301209372638006</v>
      </c>
      <c r="AM20" s="21">
        <v>1.8159863945578001</v>
      </c>
      <c r="AN20" s="21">
        <v>1.95306122448986</v>
      </c>
      <c r="AO20" s="21">
        <v>1.9278911564627801</v>
      </c>
      <c r="AP20" s="21">
        <v>12.491987906273501</v>
      </c>
      <c r="AQ20" s="21">
        <v>2.5462585034013201</v>
      </c>
      <c r="AR20" s="21">
        <v>2.3707482993198101</v>
      </c>
      <c r="AS20" s="21">
        <v>4.5207482993197798</v>
      </c>
      <c r="AT20" s="21">
        <v>4.7196523053666501</v>
      </c>
      <c r="AU20" s="21">
        <v>1.7938019652305299</v>
      </c>
      <c r="AV20" s="21">
        <v>4.4398715041574004</v>
      </c>
      <c r="AW20" s="21">
        <v>3.6735071806500001</v>
      </c>
      <c r="AX20" s="21">
        <v>-0.93885109599394001</v>
      </c>
      <c r="AY20" s="21">
        <v>1.0320861678006701</v>
      </c>
      <c r="AZ20" s="21">
        <v>10.5189720332577</v>
      </c>
      <c r="BA20" s="21">
        <v>0.27653061224493303</v>
      </c>
      <c r="BB20" s="21">
        <v>3.6269085411943198</v>
      </c>
      <c r="BC20" s="21">
        <v>5.4829931972788701</v>
      </c>
      <c r="BD20" s="21">
        <v>5.9150415721843501</v>
      </c>
      <c r="BE20" s="21">
        <v>2.6565003779289902</v>
      </c>
      <c r="BF20" s="21">
        <v>7.0166288737715901</v>
      </c>
      <c r="BG20" s="21">
        <v>9.2252456538170993</v>
      </c>
      <c r="BH20" s="21">
        <v>-0.51164021164019502</v>
      </c>
      <c r="BI20" s="21">
        <v>1.80744520030234</v>
      </c>
      <c r="BJ20" s="21">
        <v>5.2187074829931497</v>
      </c>
      <c r="BK20" s="21">
        <v>6.2565003779288304</v>
      </c>
      <c r="BL20" s="21">
        <v>6.3303099017386399</v>
      </c>
      <c r="BM20" s="21">
        <v>5.9995464852605798</v>
      </c>
      <c r="BN20" s="21">
        <v>11.0727891156463</v>
      </c>
      <c r="BO20" s="21">
        <v>2.7208238851096498</v>
      </c>
      <c r="BP20" s="21">
        <v>3.6306122448979501</v>
      </c>
      <c r="BQ20" s="21">
        <v>16.102380952381001</v>
      </c>
      <c r="BR20" s="21">
        <v>6.6888133030990096</v>
      </c>
      <c r="BS20" s="21">
        <v>-0.35166288737725299</v>
      </c>
      <c r="BT20" s="21">
        <v>5.7247921390777901</v>
      </c>
      <c r="BU20" s="21">
        <v>3.30891912320488</v>
      </c>
      <c r="BV20" s="21">
        <v>12.794784580498799</v>
      </c>
      <c r="BW20" s="21">
        <v>0.100755857898618</v>
      </c>
      <c r="BX20" s="21">
        <v>4.8230914588056297</v>
      </c>
      <c r="BY20" s="21">
        <v>4.4388510959939298</v>
      </c>
      <c r="BZ20" s="21">
        <v>9.0258503401361807</v>
      </c>
      <c r="CA20" s="21">
        <v>1.56678004535142</v>
      </c>
      <c r="CB20" s="21">
        <v>3.59240362811786</v>
      </c>
      <c r="CC20" s="21">
        <v>5.2965986394557198</v>
      </c>
      <c r="CD20" s="21">
        <v>1.1098639455783099</v>
      </c>
      <c r="CE20" s="21">
        <v>0</v>
      </c>
      <c r="CF20" s="21">
        <v>6.7722222222220898</v>
      </c>
      <c r="CG20" s="21">
        <v>7.30464852607727</v>
      </c>
      <c r="CH20" s="21">
        <v>1.53741496598644</v>
      </c>
      <c r="CI20" s="21">
        <v>6.8797052154195102</v>
      </c>
      <c r="CJ20" s="21">
        <v>8.7339002267575108</v>
      </c>
      <c r="CK20" s="21">
        <v>7.4781557067270796</v>
      </c>
      <c r="CL20" s="21">
        <v>4.1975434618290697</v>
      </c>
      <c r="CM20" s="21">
        <v>2.2332577475435902</v>
      </c>
      <c r="CN20" s="21">
        <v>5.0393046107332902</v>
      </c>
      <c r="CO20" s="21">
        <v>-1.2237717309146701</v>
      </c>
      <c r="CP20" s="21">
        <v>13.676001511715899</v>
      </c>
      <c r="CQ20" s="21">
        <v>-1.8625472411186501</v>
      </c>
      <c r="CR20" s="21">
        <v>4.6670445956160904</v>
      </c>
      <c r="CS20" s="21">
        <v>6.6205215419501204</v>
      </c>
      <c r="CT20" s="21">
        <v>3.2766439909297702</v>
      </c>
      <c r="CU20" s="21">
        <v>5.040627362056</v>
      </c>
      <c r="CV20" s="21">
        <v>12.616931216931199</v>
      </c>
      <c r="CW20" s="21">
        <v>16.834164777021901</v>
      </c>
      <c r="CX20" s="21">
        <v>10.118518518518499</v>
      </c>
      <c r="CY20" s="21">
        <v>2.7372637944067502</v>
      </c>
      <c r="CZ20" s="21">
        <v>8.3368102796675103</v>
      </c>
      <c r="DA20" s="21">
        <v>6.49542705971297</v>
      </c>
      <c r="DB20" s="21">
        <v>4.9524943310657097</v>
      </c>
      <c r="DC20" s="21">
        <v>4.7842403628119099</v>
      </c>
      <c r="DD20" s="21">
        <v>15.1145124716554</v>
      </c>
      <c r="DE20" s="21">
        <v>0.80241874527602397</v>
      </c>
      <c r="DF20" s="21">
        <v>-6.3567649281995806E-2</v>
      </c>
      <c r="DG20" s="21">
        <v>2.74183673469408</v>
      </c>
      <c r="DH20" s="21">
        <v>4.4670445956159703</v>
      </c>
      <c r="DI20" s="21">
        <v>18.427891156462501</v>
      </c>
      <c r="DJ20" s="21">
        <v>8.7969387755103003</v>
      </c>
      <c r="DK20" s="21">
        <v>2.7121693121693502</v>
      </c>
      <c r="DL20" s="21">
        <v>-0.73537414965995296</v>
      </c>
      <c r="DM20" s="21">
        <v>0.98605442176882396</v>
      </c>
      <c r="DN20" s="21">
        <v>8.8652305366590909</v>
      </c>
      <c r="DO20" s="21">
        <v>6.0640211640211197</v>
      </c>
      <c r="DP20" s="21">
        <v>3.2741496598640101</v>
      </c>
      <c r="DQ20" s="21">
        <v>13.1492441421014</v>
      </c>
      <c r="DR20" s="21">
        <v>2.6929705215417901</v>
      </c>
      <c r="DS20" s="21">
        <v>10.974300831443699</v>
      </c>
      <c r="DT20" s="21">
        <v>2.81080876795165</v>
      </c>
      <c r="DU20" s="21">
        <v>3.05427059712766</v>
      </c>
      <c r="DV20" s="21">
        <v>4.0726379440665399</v>
      </c>
      <c r="DW20" s="21">
        <v>2.6051776266062001</v>
      </c>
      <c r="DX20" s="21">
        <v>18.523960695389199</v>
      </c>
      <c r="DY20" s="21">
        <v>3.07603930461066</v>
      </c>
      <c r="DZ20" s="21">
        <v>3.7792894937264498E-3</v>
      </c>
      <c r="EA20" s="21">
        <v>2.3168178382464402</v>
      </c>
      <c r="EB20" s="21">
        <v>5.6053665910808101</v>
      </c>
      <c r="EC20" s="21">
        <v>4.9908919123203201</v>
      </c>
      <c r="ED20" s="21">
        <v>2.56073318216177</v>
      </c>
      <c r="EE20" s="21">
        <v>3.9849584278154699</v>
      </c>
      <c r="EF20" s="21">
        <v>4.2611111111112798</v>
      </c>
      <c r="EG20" s="21">
        <v>2.2566893424036798</v>
      </c>
      <c r="EH20" s="21">
        <v>6.7756991685562697</v>
      </c>
      <c r="EI20" s="21">
        <v>-0.13767951625084299</v>
      </c>
      <c r="EJ20" s="21">
        <v>3.8622826908542902</v>
      </c>
      <c r="EK20" s="21">
        <v>-0.44304610733175098</v>
      </c>
      <c r="EL20" s="21">
        <v>11.882577475434701</v>
      </c>
      <c r="EM20" s="21">
        <v>4.8879440665153897</v>
      </c>
      <c r="EN20" s="21">
        <v>0.839606953892853</v>
      </c>
      <c r="EO20" s="21">
        <v>1.71152683295555</v>
      </c>
      <c r="EP20" s="21">
        <v>3.4525699168556501</v>
      </c>
      <c r="EQ20" s="21">
        <v>12.1503779289494</v>
      </c>
      <c r="ER20" s="21">
        <v>0.287528344671105</v>
      </c>
      <c r="ES20" s="21">
        <v>2.3090325018896301</v>
      </c>
      <c r="ET20" s="21">
        <v>3.52891156462585</v>
      </c>
      <c r="EU20" s="21">
        <v>3.3316704459561901</v>
      </c>
      <c r="EV20" s="21">
        <v>7.3080120937265098</v>
      </c>
      <c r="EW20" s="21">
        <v>-0.165797430083099</v>
      </c>
      <c r="EX20" s="21">
        <v>6.0150037792896702</v>
      </c>
      <c r="EY20" s="21">
        <v>4.3481859410430497</v>
      </c>
      <c r="EZ20" s="21">
        <v>12.4354497354499</v>
      </c>
      <c r="FA20" s="21">
        <v>1.9408163265306599</v>
      </c>
      <c r="FB20" s="21">
        <v>6.7439153439153303</v>
      </c>
      <c r="FC20" s="21">
        <v>8.6730914588055601</v>
      </c>
      <c r="FD20" s="21">
        <v>10.3413454270597</v>
      </c>
      <c r="FE20" s="21">
        <v>6.1446712018139502</v>
      </c>
      <c r="FF20" s="21">
        <v>8.1746031745877495E-2</v>
      </c>
      <c r="FG20" s="21">
        <v>5.62902494331078</v>
      </c>
      <c r="FH20" s="21">
        <v>3.5570294784579999</v>
      </c>
      <c r="FI20" s="21">
        <v>2.2639455782312701</v>
      </c>
      <c r="FJ20" s="21">
        <v>3.4667044595616101</v>
      </c>
      <c r="FK20" s="21">
        <v>3.6918745275888099</v>
      </c>
      <c r="FL20" s="21">
        <v>0.62169312169304602</v>
      </c>
    </row>
    <row r="21" spans="1:168" x14ac:dyDescent="0.6">
      <c r="A21" s="34" t="s">
        <v>119</v>
      </c>
      <c r="B21" s="21">
        <v>12.212433862433899</v>
      </c>
      <c r="C21" s="21">
        <v>1.52683295540444</v>
      </c>
      <c r="D21" s="21">
        <v>14.846863189720301</v>
      </c>
      <c r="E21" s="21">
        <v>10.989947089947099</v>
      </c>
      <c r="F21" s="21">
        <v>10.875812547241001</v>
      </c>
      <c r="G21" s="21">
        <v>0</v>
      </c>
      <c r="H21" s="21">
        <v>3.6582010582010001</v>
      </c>
      <c r="I21" s="21">
        <v>13.1181783824641</v>
      </c>
      <c r="J21" s="21">
        <v>5.3660241874528198</v>
      </c>
      <c r="K21" s="21">
        <v>5.7178760393046799</v>
      </c>
      <c r="L21" s="21">
        <v>0</v>
      </c>
      <c r="M21" s="21">
        <v>7.6618291761148196</v>
      </c>
      <c r="N21" s="21">
        <v>4.8792139077854202</v>
      </c>
      <c r="O21" s="21">
        <v>2.5572562358276998</v>
      </c>
      <c r="P21" s="21">
        <v>3.3538926681782</v>
      </c>
      <c r="Q21" s="21">
        <v>5.1226757369614297</v>
      </c>
      <c r="R21" s="21">
        <v>4.7537414965985203</v>
      </c>
      <c r="S21" s="21">
        <v>6.5564625850342697</v>
      </c>
      <c r="T21" s="21">
        <v>7.03424036281183</v>
      </c>
      <c r="U21" s="21">
        <v>4.8596371882086302</v>
      </c>
      <c r="V21" s="21">
        <v>0</v>
      </c>
      <c r="W21" s="21">
        <v>9.0557445200300499</v>
      </c>
      <c r="X21" s="21">
        <v>4.6062358276642401</v>
      </c>
      <c r="Y21" s="21">
        <v>10.951549508692199</v>
      </c>
      <c r="Z21" s="21">
        <v>7.6729024943310904</v>
      </c>
      <c r="AA21" s="21">
        <v>5.0500377928948597</v>
      </c>
      <c r="AB21" s="21">
        <v>5.3324263038547901</v>
      </c>
      <c r="AC21" s="21">
        <v>15.921844293272899</v>
      </c>
      <c r="AD21" s="21">
        <v>7.6809145880574503</v>
      </c>
      <c r="AE21" s="21">
        <v>3.5931972789116702</v>
      </c>
      <c r="AF21" s="21">
        <v>4.39761904761908</v>
      </c>
      <c r="AG21" s="21">
        <v>2.40000000000017</v>
      </c>
      <c r="AH21" s="21">
        <v>8.9524943310658909</v>
      </c>
      <c r="AI21" s="21">
        <v>11.8198790627362</v>
      </c>
      <c r="AJ21" s="21">
        <v>2.79013605442191</v>
      </c>
      <c r="AK21" s="21">
        <v>3.1619047619047498</v>
      </c>
      <c r="AL21" s="21">
        <v>13.5478080120938</v>
      </c>
      <c r="AM21" s="21">
        <v>3.8404383975813001</v>
      </c>
      <c r="AN21" s="21">
        <v>2.5632653061224699</v>
      </c>
      <c r="AO21" s="21">
        <v>5.1554421768707996</v>
      </c>
      <c r="AP21" s="21">
        <v>17.821428571428498</v>
      </c>
      <c r="AQ21" s="21">
        <v>1.9057823129251901</v>
      </c>
      <c r="AR21" s="21">
        <v>2.1238095238097299</v>
      </c>
      <c r="AS21" s="21">
        <v>5.2659863945578103</v>
      </c>
      <c r="AT21" s="21">
        <v>4.50873015873014</v>
      </c>
      <c r="AU21" s="21">
        <v>6.0617535903250301</v>
      </c>
      <c r="AV21" s="21">
        <v>5.1154950869238203</v>
      </c>
      <c r="AW21" s="21">
        <v>6.1118291761150996</v>
      </c>
      <c r="AX21" s="21">
        <v>2.7224867724867501</v>
      </c>
      <c r="AY21" s="21">
        <v>5.2361678004536198</v>
      </c>
      <c r="AZ21" s="21">
        <v>13.727059712773899</v>
      </c>
      <c r="BA21" s="21">
        <v>0</v>
      </c>
      <c r="BB21" s="21">
        <v>6.4042705971279199</v>
      </c>
      <c r="BC21" s="21">
        <v>0</v>
      </c>
      <c r="BD21" s="21">
        <v>11.2916477702192</v>
      </c>
      <c r="BE21" s="21">
        <v>4.85793650793648</v>
      </c>
      <c r="BF21" s="21">
        <v>13.6902494331064</v>
      </c>
      <c r="BG21" s="21">
        <v>12.341307634164799</v>
      </c>
      <c r="BH21" s="21">
        <v>6.29421768707497</v>
      </c>
      <c r="BI21" s="21">
        <v>7.6706727135297301</v>
      </c>
      <c r="BJ21" s="21">
        <v>6.6085034013605704</v>
      </c>
      <c r="BK21" s="21">
        <v>12.1391534391535</v>
      </c>
      <c r="BL21" s="21">
        <v>8.5348450491307801</v>
      </c>
      <c r="BM21" s="21">
        <v>4.9734693877548901</v>
      </c>
      <c r="BN21" s="21">
        <v>15.197619047618799</v>
      </c>
      <c r="BO21" s="21">
        <v>3.1855253212396701</v>
      </c>
      <c r="BP21" s="21">
        <v>3.6136054421767998</v>
      </c>
      <c r="BQ21" s="21">
        <v>18.867384731670398</v>
      </c>
      <c r="BR21" s="21">
        <v>13.3004913076342</v>
      </c>
      <c r="BS21" s="21">
        <v>0.59905517762676497</v>
      </c>
      <c r="BT21" s="21">
        <v>6.8471277399847503</v>
      </c>
      <c r="BU21" s="21">
        <v>4.2046863189721497</v>
      </c>
      <c r="BV21" s="21">
        <v>17.072940287226</v>
      </c>
      <c r="BW21" s="21">
        <v>2.45536659108078</v>
      </c>
      <c r="BX21" s="21">
        <v>4.8702191987905197</v>
      </c>
      <c r="BY21" s="21">
        <v>5.04542705971269</v>
      </c>
      <c r="BZ21" s="21">
        <v>14.9431972789117</v>
      </c>
      <c r="CA21" s="21">
        <v>4.2101284958427696</v>
      </c>
      <c r="CB21" s="21">
        <v>-0.10022675736971901</v>
      </c>
      <c r="CC21" s="21">
        <v>2.6557067271352799</v>
      </c>
      <c r="CD21" s="21">
        <v>5.5526832955404704</v>
      </c>
      <c r="CE21" s="21">
        <v>6.8027210887900997E-4</v>
      </c>
      <c r="CF21" s="21">
        <v>7.5405517762660299</v>
      </c>
      <c r="CG21" s="21">
        <v>10.745842781557201</v>
      </c>
      <c r="CH21" s="21">
        <v>-0.50623582766441499</v>
      </c>
      <c r="CI21" s="21">
        <v>7.1301965230536597</v>
      </c>
      <c r="CJ21" s="21">
        <v>9.9199924414209892</v>
      </c>
      <c r="CK21" s="21">
        <v>6.4719198790626802</v>
      </c>
      <c r="CL21" s="21">
        <v>7.4034769463339796</v>
      </c>
      <c r="CM21" s="21">
        <v>6.0992063492063604</v>
      </c>
      <c r="CN21" s="21">
        <v>7.9824640967500002</v>
      </c>
      <c r="CO21" s="21">
        <v>1.65022675736944</v>
      </c>
      <c r="CP21" s="21">
        <v>17.4172335600908</v>
      </c>
      <c r="CQ21" s="21">
        <v>0.51802721088440096</v>
      </c>
      <c r="CR21" s="21">
        <v>7.7757747543462301</v>
      </c>
      <c r="CS21" s="21">
        <v>9.8015495086923394</v>
      </c>
      <c r="CT21" s="21">
        <v>6.3578231292516998</v>
      </c>
      <c r="CU21" s="21">
        <v>4.3694255479970403</v>
      </c>
      <c r="CV21" s="21">
        <v>13.753287981859399</v>
      </c>
      <c r="CW21" s="21">
        <v>21.3020786092214</v>
      </c>
      <c r="CX21" s="21">
        <v>12.832464096749799</v>
      </c>
      <c r="CY21" s="21">
        <v>3.1891912320483602</v>
      </c>
      <c r="CZ21" s="21">
        <v>13.7009070294786</v>
      </c>
      <c r="DA21" s="21">
        <v>12.468480725623699</v>
      </c>
      <c r="DB21" s="21">
        <v>5.9882464096749697</v>
      </c>
      <c r="DC21" s="21">
        <v>7.6666666666667602</v>
      </c>
      <c r="DD21" s="21">
        <v>21.105102040816298</v>
      </c>
      <c r="DE21" s="21">
        <v>4.2731670445957599</v>
      </c>
      <c r="DF21" s="21">
        <v>2.2018896447468101</v>
      </c>
      <c r="DG21" s="21">
        <v>4.9707482993198902</v>
      </c>
      <c r="DH21" s="21">
        <v>2.27414965986384</v>
      </c>
      <c r="DI21" s="21">
        <v>0</v>
      </c>
      <c r="DJ21" s="21">
        <v>14.630612244898</v>
      </c>
      <c r="DK21" s="21">
        <v>8.9863567649283098</v>
      </c>
      <c r="DL21" s="21">
        <v>-1.64183673469395</v>
      </c>
      <c r="DM21" s="21">
        <v>0.27312925170064101</v>
      </c>
      <c r="DN21" s="21">
        <v>17.439644746787501</v>
      </c>
      <c r="DO21" s="21">
        <v>5.5814058956916197</v>
      </c>
      <c r="DP21" s="21">
        <v>7.1197278911566997</v>
      </c>
      <c r="DQ21" s="21">
        <v>18.187226001511601</v>
      </c>
      <c r="DR21" s="21">
        <v>7.5878306878305999</v>
      </c>
      <c r="DS21" s="21">
        <v>16.378760393046001</v>
      </c>
      <c r="DT21" s="21">
        <v>3.6089947089946302</v>
      </c>
      <c r="DU21" s="21">
        <v>4.9961829176114803</v>
      </c>
      <c r="DV21" s="21">
        <v>6.6002267573697102</v>
      </c>
      <c r="DW21" s="21">
        <v>2.1402494331067201</v>
      </c>
      <c r="DX21" s="21">
        <v>0</v>
      </c>
      <c r="DY21" s="21">
        <v>4.6062358276644497</v>
      </c>
      <c r="DZ21" s="21">
        <v>6.8434996220711097</v>
      </c>
      <c r="EA21" s="21">
        <v>5.2094860166289001</v>
      </c>
      <c r="EB21" s="21">
        <v>10.5355253212396</v>
      </c>
      <c r="EC21" s="21">
        <v>8.1426681783822907</v>
      </c>
      <c r="ED21" s="21">
        <v>2.4429327286470599</v>
      </c>
      <c r="EE21" s="21">
        <v>0</v>
      </c>
      <c r="EF21" s="21">
        <v>6.6727135298565097</v>
      </c>
      <c r="EG21" s="21">
        <v>3.6932350718065701</v>
      </c>
      <c r="EH21" s="21">
        <v>9.4851095993952708</v>
      </c>
      <c r="EI21" s="21">
        <v>3.8585789871504499</v>
      </c>
      <c r="EJ21" s="21">
        <v>3.1890022675737399</v>
      </c>
      <c r="EK21" s="21">
        <v>1.0229402872258999</v>
      </c>
      <c r="EL21" s="21">
        <v>17.011337868480801</v>
      </c>
      <c r="EM21" s="21">
        <v>8.8379062736204403</v>
      </c>
      <c r="EN21" s="21">
        <v>4.3043461829176097</v>
      </c>
      <c r="EO21" s="21">
        <v>0.58431594860170599</v>
      </c>
      <c r="EP21" s="21">
        <v>4.71447467876032</v>
      </c>
      <c r="EQ21" s="21">
        <v>17.066137566137598</v>
      </c>
      <c r="ER21" s="21">
        <v>2.2266817838245601</v>
      </c>
      <c r="ES21" s="21">
        <v>1.8907029478459501</v>
      </c>
      <c r="ET21" s="21">
        <v>8.21027966742251</v>
      </c>
      <c r="EU21" s="21">
        <v>8.1168178382464298</v>
      </c>
      <c r="EV21" s="21">
        <v>12.137679516251</v>
      </c>
      <c r="EW21" s="21">
        <v>2.8305366591080099</v>
      </c>
      <c r="EX21" s="21">
        <v>10.555139833711401</v>
      </c>
      <c r="EY21" s="21">
        <v>3.4597127739984099</v>
      </c>
      <c r="EZ21" s="21">
        <v>15.055782312925301</v>
      </c>
      <c r="FA21" s="21">
        <v>2.6829931972788801</v>
      </c>
      <c r="FB21" s="21">
        <v>9.5042328042328403</v>
      </c>
      <c r="FC21" s="21">
        <v>14.456084656084601</v>
      </c>
      <c r="FD21" s="21">
        <v>11.650680272108699</v>
      </c>
      <c r="FE21" s="21">
        <v>5.84263038548744</v>
      </c>
      <c r="FF21" s="21">
        <v>0.87059712773998699</v>
      </c>
      <c r="FG21" s="21">
        <v>7.5035903250189699</v>
      </c>
      <c r="FH21" s="21">
        <v>3.22705971277417</v>
      </c>
      <c r="FI21" s="21">
        <v>2.1350718065002998</v>
      </c>
      <c r="FJ21" s="21">
        <v>3.5156084656084401</v>
      </c>
      <c r="FK21" s="21">
        <v>6.7295918367346399</v>
      </c>
      <c r="FL21" s="21">
        <v>0.53144368858664504</v>
      </c>
    </row>
    <row r="22" spans="1:168" x14ac:dyDescent="0.6">
      <c r="A22" s="34" t="s">
        <v>120</v>
      </c>
      <c r="B22" s="21">
        <v>9.1616024187453196</v>
      </c>
      <c r="C22" s="21">
        <v>8.5263416477701508</v>
      </c>
      <c r="D22" s="21">
        <v>12.4245653817082</v>
      </c>
      <c r="E22" s="21">
        <v>5.7063869992441401</v>
      </c>
      <c r="F22" s="21">
        <v>7.7638321995463704</v>
      </c>
      <c r="G22" s="21">
        <v>-0.37407407407397603</v>
      </c>
      <c r="H22" s="21">
        <v>6.7260393046106799</v>
      </c>
      <c r="I22" s="21">
        <v>24.175963718820899</v>
      </c>
      <c r="J22" s="21">
        <v>13.9827664399092</v>
      </c>
      <c r="K22" s="21">
        <v>21.315457294028899</v>
      </c>
      <c r="L22" s="21">
        <v>23.3119047619047</v>
      </c>
      <c r="M22" s="21">
        <v>16.0040060468631</v>
      </c>
      <c r="N22" s="21">
        <v>6.2668934240363203</v>
      </c>
      <c r="O22" s="21">
        <v>5.94954648526081</v>
      </c>
      <c r="P22" s="21">
        <v>15.7526832955404</v>
      </c>
      <c r="Q22" s="21">
        <v>22.359032501889601</v>
      </c>
      <c r="R22" s="21">
        <v>25.332577475434601</v>
      </c>
      <c r="S22" s="21">
        <v>22.983673469387799</v>
      </c>
      <c r="T22" s="21">
        <v>24.879365079365101</v>
      </c>
      <c r="U22" s="21">
        <v>19.5675359032501</v>
      </c>
      <c r="V22" s="21">
        <v>22.096296296296401</v>
      </c>
      <c r="W22" s="21">
        <v>25.962244897959199</v>
      </c>
      <c r="X22" s="21">
        <v>21.446900982615301</v>
      </c>
      <c r="Y22" s="21">
        <v>25.743008314436899</v>
      </c>
      <c r="Z22" s="21">
        <v>31.439795918367299</v>
      </c>
      <c r="AA22" s="21">
        <v>27.3880574452003</v>
      </c>
      <c r="AB22" s="21">
        <v>14.5970521541949</v>
      </c>
      <c r="AC22" s="21">
        <v>30.259712773998501</v>
      </c>
      <c r="AD22" s="21">
        <v>25.468820861677901</v>
      </c>
      <c r="AE22" s="21">
        <v>8.8730158730159001</v>
      </c>
      <c r="AF22" s="21">
        <v>3.0877551020409602</v>
      </c>
      <c r="AG22" s="21">
        <v>4.6816326530612704</v>
      </c>
      <c r="AH22" s="21">
        <v>14.535109599395501</v>
      </c>
      <c r="AI22" s="21">
        <v>26.781141345426999</v>
      </c>
      <c r="AJ22" s="21">
        <v>19.2017006802722</v>
      </c>
      <c r="AK22" s="21">
        <v>19.4263038548754</v>
      </c>
      <c r="AL22" s="21">
        <v>31.364436885865601</v>
      </c>
      <c r="AM22" s="21">
        <v>20.869047619047802</v>
      </c>
      <c r="AN22" s="21">
        <v>26.943537414965999</v>
      </c>
      <c r="AO22" s="21">
        <v>20.653741496598599</v>
      </c>
      <c r="AP22" s="21">
        <v>32.862396069539002</v>
      </c>
      <c r="AQ22" s="21">
        <v>19.8894557823131</v>
      </c>
      <c r="AR22" s="21">
        <v>4.43367346938801</v>
      </c>
      <c r="AS22" s="21">
        <v>12.3863945578232</v>
      </c>
      <c r="AT22" s="21">
        <v>6.1967876039304501</v>
      </c>
      <c r="AU22" s="21">
        <v>15.297052154195001</v>
      </c>
      <c r="AV22" s="21">
        <v>27.149055177626799</v>
      </c>
      <c r="AW22" s="21">
        <v>6.4540060468631903</v>
      </c>
      <c r="AX22" s="21">
        <v>2.42260015117161</v>
      </c>
      <c r="AY22" s="21">
        <v>5.2460317460320001</v>
      </c>
      <c r="AZ22" s="21">
        <v>17.794897959183601</v>
      </c>
      <c r="BA22" s="21">
        <v>5.7173847316705197</v>
      </c>
      <c r="BB22" s="21">
        <v>6.9373393801967298</v>
      </c>
      <c r="BC22" s="21">
        <v>21.604006046862999</v>
      </c>
      <c r="BD22" s="21">
        <v>16.176417233560102</v>
      </c>
      <c r="BE22" s="21">
        <v>1.4148904006046199</v>
      </c>
      <c r="BF22" s="21">
        <v>16.008352229780598</v>
      </c>
      <c r="BG22" s="21">
        <v>20.817611489040001</v>
      </c>
      <c r="BH22" s="21">
        <v>10.6591458805744</v>
      </c>
      <c r="BI22" s="21">
        <v>20.233371126228199</v>
      </c>
      <c r="BJ22" s="21">
        <v>21.454119425547901</v>
      </c>
      <c r="BK22" s="21">
        <v>11.313340891912301</v>
      </c>
      <c r="BL22" s="21">
        <v>7.0438019652306698</v>
      </c>
      <c r="BM22" s="21">
        <v>12.2020408163265</v>
      </c>
      <c r="BN22" s="21">
        <v>17.505215419500999</v>
      </c>
      <c r="BO22" s="21">
        <v>22.203061224489801</v>
      </c>
      <c r="BP22" s="21">
        <v>22.415495086923801</v>
      </c>
      <c r="BQ22" s="21">
        <v>31.5590325018897</v>
      </c>
      <c r="BR22" s="21">
        <v>30.063945578231401</v>
      </c>
      <c r="BS22" s="21">
        <v>15.3783446712018</v>
      </c>
      <c r="BT22" s="21">
        <v>19.364890400604601</v>
      </c>
      <c r="BU22" s="21">
        <v>13.834542705971399</v>
      </c>
      <c r="BV22" s="21">
        <v>30.813794406651599</v>
      </c>
      <c r="BW22" s="21">
        <v>15.0320483749055</v>
      </c>
      <c r="BX22" s="21">
        <v>6.1382086167801599</v>
      </c>
      <c r="BY22" s="21">
        <v>21.280120937263899</v>
      </c>
      <c r="BZ22" s="21">
        <v>25.889002267573701</v>
      </c>
      <c r="CA22" s="21">
        <v>5.3269841269840699</v>
      </c>
      <c r="CB22" s="21">
        <v>13.9493575207861</v>
      </c>
      <c r="CC22" s="21">
        <v>22.977928949357398</v>
      </c>
      <c r="CD22" s="21">
        <v>29.796674225245798</v>
      </c>
      <c r="CE22" s="21">
        <v>-4.5351473932141802E-4</v>
      </c>
      <c r="CF22" s="21">
        <v>17.713832199546399</v>
      </c>
      <c r="CG22" s="21">
        <v>18.440778533635701</v>
      </c>
      <c r="CH22" s="21">
        <v>0</v>
      </c>
      <c r="CI22" s="21">
        <v>12.053061224489699</v>
      </c>
      <c r="CJ22" s="21">
        <v>16.8643235071807</v>
      </c>
      <c r="CK22" s="21">
        <v>9.3099017384730001</v>
      </c>
      <c r="CL22" s="21">
        <v>14.273922902494199</v>
      </c>
      <c r="CM22" s="21">
        <v>12.600793650793699</v>
      </c>
      <c r="CN22" s="21">
        <v>27.561715797430299</v>
      </c>
      <c r="CO22" s="21">
        <v>27.264323507180599</v>
      </c>
      <c r="CP22" s="21">
        <v>38.360959939531398</v>
      </c>
      <c r="CQ22" s="21">
        <v>13.8313681027967</v>
      </c>
      <c r="CR22" s="21">
        <v>23.3675736961453</v>
      </c>
      <c r="CS22" s="21">
        <v>25.130007558579099</v>
      </c>
      <c r="CT22" s="21">
        <v>17.398979591836799</v>
      </c>
      <c r="CU22" s="21">
        <v>21.8280045351474</v>
      </c>
      <c r="CV22" s="21">
        <v>15.3877173091459</v>
      </c>
      <c r="CW22" s="21">
        <v>21.7997354497355</v>
      </c>
      <c r="CX22" s="21">
        <v>25.597656840513999</v>
      </c>
      <c r="CY22" s="21">
        <v>22.6568027210884</v>
      </c>
      <c r="CZ22" s="21">
        <v>29.3375661375661</v>
      </c>
      <c r="DA22" s="21">
        <v>24.0839002267575</v>
      </c>
      <c r="DB22" s="21">
        <v>18.798261526832899</v>
      </c>
      <c r="DC22" s="21">
        <v>24.883144368858801</v>
      </c>
      <c r="DD22" s="21">
        <v>33.9251700680271</v>
      </c>
      <c r="DE22" s="21">
        <v>26.820823885109601</v>
      </c>
      <c r="DF22" s="21">
        <v>11.7222222222223</v>
      </c>
      <c r="DG22" s="21">
        <v>13.9431972789117</v>
      </c>
      <c r="DH22" s="21">
        <v>21.819236583522201</v>
      </c>
      <c r="DI22" s="21">
        <v>40.069727891156603</v>
      </c>
      <c r="DJ22" s="21">
        <v>19.4564625850341</v>
      </c>
      <c r="DK22" s="21">
        <v>4.9762282690854596</v>
      </c>
      <c r="DL22" s="21">
        <v>0</v>
      </c>
      <c r="DM22" s="21">
        <v>13.2158352229782</v>
      </c>
      <c r="DN22" s="21">
        <v>19.0304610733182</v>
      </c>
      <c r="DO22" s="21">
        <v>5.8214285714287</v>
      </c>
      <c r="DP22" s="21">
        <v>4.5741496598640499</v>
      </c>
      <c r="DQ22" s="21">
        <v>20.652947845804899</v>
      </c>
      <c r="DR22" s="21">
        <v>1.81228269085417</v>
      </c>
      <c r="DS22" s="21">
        <v>21.6457671957671</v>
      </c>
      <c r="DT22" s="21">
        <v>-0.70956160241873201</v>
      </c>
      <c r="DU22" s="21">
        <v>6.7091458805744599</v>
      </c>
      <c r="DV22" s="21">
        <v>9.59123204837503</v>
      </c>
      <c r="DW22" s="21">
        <v>-0.65083144368846602</v>
      </c>
      <c r="DX22" s="21">
        <v>42.3146258503401</v>
      </c>
      <c r="DY22" s="21">
        <v>5.6652683295540198</v>
      </c>
      <c r="DZ22" s="21">
        <v>9.3624716553287204</v>
      </c>
      <c r="EA22" s="21">
        <v>11.4943310657598</v>
      </c>
      <c r="EB22" s="21">
        <v>10.098752834467</v>
      </c>
      <c r="EC22" s="21">
        <v>10.721693121693001</v>
      </c>
      <c r="ED22" s="21">
        <v>0.64497354497357196</v>
      </c>
      <c r="EE22" s="21">
        <v>12.658805744519899</v>
      </c>
      <c r="EF22" s="21">
        <v>4.8651927437642799</v>
      </c>
      <c r="EG22" s="21">
        <v>0</v>
      </c>
      <c r="EH22" s="21">
        <v>22.166780045351398</v>
      </c>
      <c r="EI22" s="21">
        <v>2.5090702947847001</v>
      </c>
      <c r="EJ22" s="21">
        <v>16.0404006046864</v>
      </c>
      <c r="EK22" s="21">
        <v>13.0824263038549</v>
      </c>
      <c r="EL22" s="21">
        <v>18.826568405139898</v>
      </c>
      <c r="EM22" s="21">
        <v>8.0111866969009409</v>
      </c>
      <c r="EN22" s="21">
        <v>0</v>
      </c>
      <c r="EO22" s="21">
        <v>5.0742630385487697</v>
      </c>
      <c r="EP22" s="21">
        <v>7.5386243386243299</v>
      </c>
      <c r="EQ22" s="21">
        <v>35.070710506424803</v>
      </c>
      <c r="ER22" s="21">
        <v>0</v>
      </c>
      <c r="ES22" s="21">
        <v>-0.58983371126221296</v>
      </c>
      <c r="ET22" s="21">
        <v>7.59708994708999</v>
      </c>
      <c r="EU22" s="21">
        <v>18.447354497354599</v>
      </c>
      <c r="EV22" s="21">
        <v>15.525774754346299</v>
      </c>
      <c r="EW22" s="21">
        <v>8.4343159486016095</v>
      </c>
      <c r="EX22" s="21">
        <v>17.034580498866401</v>
      </c>
      <c r="EY22" s="21">
        <v>4.5159108087679503</v>
      </c>
      <c r="EZ22" s="21">
        <v>22.613794406651799</v>
      </c>
      <c r="FA22" s="21">
        <v>1.36360544217688</v>
      </c>
      <c r="FB22" s="21">
        <v>18.329176114890402</v>
      </c>
      <c r="FC22" s="21">
        <v>19.0343915343914</v>
      </c>
      <c r="FD22" s="21">
        <v>18.195993953136899</v>
      </c>
      <c r="FE22" s="21">
        <v>31.057747543461701</v>
      </c>
      <c r="FF22" s="21">
        <v>17.000907029478299</v>
      </c>
      <c r="FG22" s="21">
        <v>18.5126228269087</v>
      </c>
      <c r="FH22" s="21">
        <v>15.469463340892</v>
      </c>
      <c r="FI22" s="21">
        <v>20.122108843537301</v>
      </c>
      <c r="FJ22" s="21">
        <v>13.947316704459499</v>
      </c>
      <c r="FK22" s="21">
        <v>14.110128495842799</v>
      </c>
      <c r="FL22" s="21">
        <v>5.2468631897204503</v>
      </c>
    </row>
    <row r="23" spans="1:168" x14ac:dyDescent="0.6">
      <c r="A23" s="34" t="s">
        <v>121</v>
      </c>
      <c r="B23" s="21">
        <v>9.8083900226757592</v>
      </c>
      <c r="C23" s="21">
        <v>0</v>
      </c>
      <c r="D23" s="21">
        <v>12.7669690098261</v>
      </c>
      <c r="E23" s="21">
        <v>6.5028344671202403</v>
      </c>
      <c r="F23" s="21">
        <v>5.9895313681028401</v>
      </c>
      <c r="G23" s="21">
        <v>-4.0967498110355098</v>
      </c>
      <c r="H23" s="21">
        <v>0</v>
      </c>
      <c r="I23" s="21">
        <v>8.4492819349962307</v>
      </c>
      <c r="J23" s="21">
        <v>0</v>
      </c>
      <c r="K23" s="21">
        <v>2.2664399092970302</v>
      </c>
      <c r="L23" s="21">
        <v>3.0102418745275101</v>
      </c>
      <c r="M23" s="21">
        <v>4.2097883597884804</v>
      </c>
      <c r="N23" s="21">
        <v>0</v>
      </c>
      <c r="O23" s="21">
        <v>0.32679516250951401</v>
      </c>
      <c r="P23" s="21">
        <v>0</v>
      </c>
      <c r="Q23" s="21">
        <v>0</v>
      </c>
      <c r="R23" s="21">
        <v>0</v>
      </c>
      <c r="S23" s="21">
        <v>3.0806122448981998</v>
      </c>
      <c r="T23" s="21">
        <v>2.2689720332577199</v>
      </c>
      <c r="U23" s="21">
        <v>0</v>
      </c>
      <c r="V23" s="21">
        <v>-1.40876795162502</v>
      </c>
      <c r="W23" s="21">
        <v>4.8994331065760397</v>
      </c>
      <c r="X23" s="21">
        <v>0</v>
      </c>
      <c r="Y23" s="21">
        <v>6.2613756613758103</v>
      </c>
      <c r="Z23" s="21">
        <v>0</v>
      </c>
      <c r="AA23" s="21">
        <v>1.4392668178382999</v>
      </c>
      <c r="AB23" s="21">
        <v>0.56190476190488003</v>
      </c>
      <c r="AC23" s="21">
        <v>8.5542705971277897</v>
      </c>
      <c r="AD23" s="21">
        <v>5.3464852607709696</v>
      </c>
      <c r="AE23" s="21">
        <v>1.01700680272101</v>
      </c>
      <c r="AF23" s="21">
        <v>2.4867346938777599</v>
      </c>
      <c r="AG23" s="21">
        <v>0.13911564625869399</v>
      </c>
      <c r="AH23" s="21">
        <v>3.0120559334845902</v>
      </c>
      <c r="AI23" s="21">
        <v>6.0201814058957899</v>
      </c>
      <c r="AJ23" s="21">
        <v>-5.0340136054468798E-2</v>
      </c>
      <c r="AK23" s="21">
        <v>0</v>
      </c>
      <c r="AL23" s="21">
        <v>8.9325018896448292</v>
      </c>
      <c r="AM23" s="21">
        <v>0.36587301587299997</v>
      </c>
      <c r="AN23" s="21">
        <v>-0.1942176870748</v>
      </c>
      <c r="AO23" s="21">
        <v>0</v>
      </c>
      <c r="AP23" s="21">
        <v>13.748639455782399</v>
      </c>
      <c r="AQ23" s="21">
        <v>-0.493877551020175</v>
      </c>
      <c r="AR23" s="21">
        <v>1.3088435374149501</v>
      </c>
      <c r="AS23" s="21">
        <v>4.28061224489797</v>
      </c>
      <c r="AT23" s="21">
        <v>3.0171957671957701</v>
      </c>
      <c r="AU23" s="21">
        <v>1.3549508692365799</v>
      </c>
      <c r="AV23" s="21">
        <v>0</v>
      </c>
      <c r="AW23" s="21">
        <v>3.636507936508</v>
      </c>
      <c r="AX23" s="21">
        <v>-0.59221466364323805</v>
      </c>
      <c r="AY23" s="21">
        <v>1.2640211640212999</v>
      </c>
      <c r="AZ23" s="21">
        <v>10.7893046107332</v>
      </c>
      <c r="BA23" s="21">
        <v>-1.07687074829938</v>
      </c>
      <c r="BB23" s="21">
        <v>2.81904761904757</v>
      </c>
      <c r="BC23" s="21">
        <v>2.60801209372634</v>
      </c>
      <c r="BD23" s="21">
        <v>6.5577853363566696</v>
      </c>
      <c r="BE23" s="21">
        <v>2.1195767195766799</v>
      </c>
      <c r="BF23" s="21">
        <v>8.3189720332576105</v>
      </c>
      <c r="BG23" s="21">
        <v>8.7065759637188602</v>
      </c>
      <c r="BH23" s="21">
        <v>0</v>
      </c>
      <c r="BI23" s="21">
        <v>0.444255479969838</v>
      </c>
      <c r="BJ23" s="21">
        <v>0</v>
      </c>
      <c r="BK23" s="21">
        <v>6.4305744520030999</v>
      </c>
      <c r="BL23" s="21">
        <v>6.5304610733183299</v>
      </c>
      <c r="BM23" s="21">
        <v>2.6023809523809001</v>
      </c>
      <c r="BN23" s="21">
        <v>11.3220332577473</v>
      </c>
      <c r="BO23" s="21">
        <v>-1.7542705971277299</v>
      </c>
      <c r="BP23" s="21">
        <v>1.2052532123961901</v>
      </c>
      <c r="BQ23" s="21">
        <v>13.186470143612899</v>
      </c>
      <c r="BR23" s="21">
        <v>6.6989795918367401</v>
      </c>
      <c r="BS23" s="21">
        <v>-1.99618291761147</v>
      </c>
      <c r="BT23" s="21">
        <v>4.1749055177626904</v>
      </c>
      <c r="BU23" s="21">
        <v>3.0240740740740302</v>
      </c>
      <c r="BV23" s="21">
        <v>11.852040816326401</v>
      </c>
      <c r="BW23" s="21">
        <v>-2.7941043083900499</v>
      </c>
      <c r="BX23" s="21">
        <v>1.75355253212401</v>
      </c>
      <c r="BY23" s="21">
        <v>0</v>
      </c>
      <c r="BZ23" s="21">
        <v>9.6145502645501892</v>
      </c>
      <c r="CA23" s="21">
        <v>0.77161753590329896</v>
      </c>
      <c r="CB23" s="21">
        <v>1.6658730158728301</v>
      </c>
      <c r="CC23" s="21">
        <v>3.5456160241874501</v>
      </c>
      <c r="CD23" s="21">
        <v>1.17721088435393</v>
      </c>
      <c r="CE23" s="21">
        <v>-3.7792894943451499E-5</v>
      </c>
      <c r="CF23" s="21">
        <v>5.0462207105062902</v>
      </c>
      <c r="CG23" s="21">
        <v>7.3818972033258001</v>
      </c>
      <c r="CH23" s="21">
        <v>-0.96213151927436202</v>
      </c>
      <c r="CI23" s="21">
        <v>3.5541950113379701</v>
      </c>
      <c r="CJ23" s="21">
        <v>6.7367724867724599</v>
      </c>
      <c r="CK23" s="21">
        <v>3.82210884353744</v>
      </c>
      <c r="CL23" s="21">
        <v>3.24845049130762</v>
      </c>
      <c r="CM23" s="21">
        <v>0</v>
      </c>
      <c r="CN23" s="21">
        <v>3.5427059712772202</v>
      </c>
      <c r="CO23" s="21">
        <v>-4.0702569916856204</v>
      </c>
      <c r="CP23" s="21">
        <v>10.917044595616</v>
      </c>
      <c r="CQ23" s="21">
        <v>-3.5616024187453399</v>
      </c>
      <c r="CR23" s="21">
        <v>3.6397959183673501</v>
      </c>
      <c r="CS23" s="21">
        <v>4.3301209372637901</v>
      </c>
      <c r="CT23" s="21">
        <v>0.66693121693138602</v>
      </c>
      <c r="CU23" s="21">
        <v>2.43904006046861</v>
      </c>
      <c r="CV23" s="21">
        <v>10.695956160242</v>
      </c>
      <c r="CW23" s="21">
        <v>15.362547241118699</v>
      </c>
      <c r="CX23" s="21">
        <v>8.9305366591081796</v>
      </c>
      <c r="CY23" s="21">
        <v>-0.64266817838243395</v>
      </c>
      <c r="CZ23" s="21">
        <v>7.5166288737717801</v>
      </c>
      <c r="DA23" s="21">
        <v>6.1675736961450403</v>
      </c>
      <c r="DB23" s="21">
        <v>2.1895691609978201</v>
      </c>
      <c r="DC23" s="21">
        <v>3.0119803476946001</v>
      </c>
      <c r="DD23" s="21">
        <v>14.437226001511799</v>
      </c>
      <c r="DE23" s="21">
        <v>-0.37135298563866598</v>
      </c>
      <c r="DF23" s="21">
        <v>-1.2650793650794101</v>
      </c>
      <c r="DG23" s="21">
        <v>1.3476190476192</v>
      </c>
      <c r="DH23" s="21">
        <v>0</v>
      </c>
      <c r="DI23" s="21">
        <v>5.5374149659863097</v>
      </c>
      <c r="DJ23" s="21">
        <v>9.2085034013606499</v>
      </c>
      <c r="DK23" s="21">
        <v>4.2995086923658796</v>
      </c>
      <c r="DL23" s="21">
        <v>-2.0445578231293902</v>
      </c>
      <c r="DM23" s="21">
        <v>0</v>
      </c>
      <c r="DN23" s="21">
        <v>9.7727891156461499</v>
      </c>
      <c r="DO23" s="21">
        <v>3.7229402872260402</v>
      </c>
      <c r="DP23" s="21">
        <v>3.31462585034041</v>
      </c>
      <c r="DQ23" s="21">
        <v>12.177891156462501</v>
      </c>
      <c r="DR23" s="21">
        <v>2.9527210884354398</v>
      </c>
      <c r="DS23" s="21">
        <v>12.2875283446713</v>
      </c>
      <c r="DT23" s="21">
        <v>1.2750944822374599</v>
      </c>
      <c r="DU23" s="21">
        <v>1.9523809523808799</v>
      </c>
      <c r="DV23" s="21">
        <v>2.7047241118669301</v>
      </c>
      <c r="DW23" s="21">
        <v>0.90850340136053498</v>
      </c>
      <c r="DX23" s="21">
        <v>11.913794406651499</v>
      </c>
      <c r="DY23" s="21">
        <v>1.70714285714283</v>
      </c>
      <c r="DZ23" s="21">
        <v>0.89504913076345105</v>
      </c>
      <c r="EA23" s="21">
        <v>2.1491685563113201</v>
      </c>
      <c r="EB23" s="21">
        <v>5.9659108087680304</v>
      </c>
      <c r="EC23" s="21">
        <v>3.8515117157974701</v>
      </c>
      <c r="ED23" s="21">
        <v>3.4773242630385601</v>
      </c>
      <c r="EE23" s="21">
        <v>0.95370370370372604</v>
      </c>
      <c r="EF23" s="21">
        <v>3.9088057445198801</v>
      </c>
      <c r="EG23" s="21">
        <v>2.5547996976617301E-2</v>
      </c>
      <c r="EH23" s="21">
        <v>4.8812925170067896</v>
      </c>
      <c r="EI23" s="21">
        <v>-3.1289493575208698</v>
      </c>
      <c r="EJ23" s="21">
        <v>0.496863189720399</v>
      </c>
      <c r="EK23" s="21">
        <v>-1.8311413454269301</v>
      </c>
      <c r="EL23" s="21">
        <v>13.071352985638599</v>
      </c>
      <c r="EM23" s="21">
        <v>5.0210128495842703</v>
      </c>
      <c r="EN23" s="21">
        <v>-1.8518518518518201</v>
      </c>
      <c r="EO23" s="21">
        <v>-0.89051398337085497</v>
      </c>
      <c r="EP23" s="21">
        <v>1.82702191987913</v>
      </c>
      <c r="EQ23" s="21">
        <v>12.4312169312169</v>
      </c>
      <c r="ER23" s="21">
        <v>0.62460317460296999</v>
      </c>
      <c r="ES23" s="21">
        <v>0.81205593348443905</v>
      </c>
      <c r="ET23" s="21">
        <v>3.3215041572185702</v>
      </c>
      <c r="EU23" s="21">
        <v>4.10241874527589</v>
      </c>
      <c r="EV23" s="21">
        <v>6.1516628873772499</v>
      </c>
      <c r="EW23" s="21">
        <v>0.38227513227515802</v>
      </c>
      <c r="EX23" s="21">
        <v>6.2602418745276101</v>
      </c>
      <c r="EY23" s="21">
        <v>0</v>
      </c>
      <c r="EZ23" s="21">
        <v>9.6499999999999293</v>
      </c>
      <c r="FA23" s="21">
        <v>-0.158163265306172</v>
      </c>
      <c r="FB23" s="21">
        <v>4.4105820105819999</v>
      </c>
      <c r="FC23" s="21">
        <v>7.8371882086167597</v>
      </c>
      <c r="FD23" s="21">
        <v>8.0461073318216698</v>
      </c>
      <c r="FE23" s="21">
        <v>2.7904761904761002</v>
      </c>
      <c r="FF23" s="21">
        <v>-2.7345049130763899</v>
      </c>
      <c r="FG23" s="21">
        <v>3.1969387755103198</v>
      </c>
      <c r="FH23" s="21">
        <v>0.42887377173105001</v>
      </c>
      <c r="FI23" s="21">
        <v>-0.54236583522324</v>
      </c>
      <c r="FJ23" s="21">
        <v>1.72305366591083</v>
      </c>
      <c r="FK23" s="21">
        <v>4.7035147392289902</v>
      </c>
      <c r="FL23" s="21">
        <v>0</v>
      </c>
    </row>
    <row r="24" spans="1:168" x14ac:dyDescent="0.6">
      <c r="A24" s="34" t="s">
        <v>122</v>
      </c>
      <c r="B24" s="21">
        <v>4.0212018140589203</v>
      </c>
      <c r="C24" s="21">
        <v>-2.9396069538927398</v>
      </c>
      <c r="D24" s="21">
        <v>11.050037792895001</v>
      </c>
      <c r="E24" s="21">
        <v>0</v>
      </c>
      <c r="F24" s="21">
        <v>5.0158352229779402</v>
      </c>
      <c r="G24" s="21">
        <v>-4.6068405139834399</v>
      </c>
      <c r="H24" s="21">
        <v>-1.33261526832954</v>
      </c>
      <c r="I24" s="21">
        <v>3.4120937263794602</v>
      </c>
      <c r="J24" s="21">
        <v>6.0483371126227796</v>
      </c>
      <c r="K24" s="21">
        <v>2.3955404383976702</v>
      </c>
      <c r="L24" s="21">
        <v>7.8871882086169398</v>
      </c>
      <c r="M24" s="21">
        <v>0</v>
      </c>
      <c r="N24" s="21">
        <v>2.8640589569161499</v>
      </c>
      <c r="O24" s="21">
        <v>-1.3133030990172501</v>
      </c>
      <c r="P24" s="21">
        <v>-1.8077853363569301</v>
      </c>
      <c r="Q24" s="21">
        <v>-5.2428571428570603</v>
      </c>
      <c r="R24" s="21">
        <v>0.60513983371131996</v>
      </c>
      <c r="S24" s="21">
        <v>0</v>
      </c>
      <c r="T24" s="21">
        <v>-1.4845427059712799</v>
      </c>
      <c r="U24" s="21">
        <v>-2.3052910052909601</v>
      </c>
      <c r="V24" s="21">
        <v>11.097467876039399</v>
      </c>
      <c r="W24" s="21">
        <v>0</v>
      </c>
      <c r="X24" s="21">
        <v>1.7173847316703399</v>
      </c>
      <c r="Y24" s="21">
        <v>1.48046107331821</v>
      </c>
      <c r="Z24" s="21">
        <v>6.7907407407407803</v>
      </c>
      <c r="AA24" s="21">
        <v>0.29036281179134799</v>
      </c>
      <c r="AB24" s="21">
        <v>-3.1847316704460602</v>
      </c>
      <c r="AC24" s="21">
        <v>1.6857520786092699</v>
      </c>
      <c r="AD24" s="21">
        <v>6.8199168556311403</v>
      </c>
      <c r="AE24" s="21">
        <v>1.74387755102024</v>
      </c>
      <c r="AF24" s="21">
        <v>2.7479591836736801</v>
      </c>
      <c r="AG24" s="21">
        <v>5.4346182917649699E-2</v>
      </c>
      <c r="AH24" s="21">
        <v>0.78953136810288504</v>
      </c>
      <c r="AI24" s="21">
        <v>0</v>
      </c>
      <c r="AJ24" s="21">
        <v>-0.93197278911557202</v>
      </c>
      <c r="AK24" s="21">
        <v>0.225170068027197</v>
      </c>
      <c r="AL24" s="21">
        <v>2.7685185185184902</v>
      </c>
      <c r="AM24" s="21">
        <v>-1.20612244897938</v>
      </c>
      <c r="AN24" s="21">
        <v>-0.693197278911723</v>
      </c>
      <c r="AO24" s="21">
        <v>1.5170068027210999</v>
      </c>
      <c r="AP24" s="21">
        <v>8.4292517006804299</v>
      </c>
      <c r="AQ24" s="21">
        <v>1.9819727891157199</v>
      </c>
      <c r="AR24" s="21">
        <v>-0.58163265306123701</v>
      </c>
      <c r="AS24" s="21">
        <v>2.4751700680272299</v>
      </c>
      <c r="AT24" s="21">
        <v>1.1912698412699001</v>
      </c>
      <c r="AU24" s="21">
        <v>-1.5825018896447001</v>
      </c>
      <c r="AV24" s="21">
        <v>4.8220710506425704</v>
      </c>
      <c r="AW24" s="21">
        <v>0</v>
      </c>
      <c r="AX24" s="21">
        <v>-4.3147392290248998</v>
      </c>
      <c r="AY24" s="21">
        <v>-2.9090702947845202</v>
      </c>
      <c r="AZ24" s="21">
        <v>8.9643990929705009</v>
      </c>
      <c r="BA24" s="21">
        <v>-0.53333333333340505</v>
      </c>
      <c r="BB24" s="21">
        <v>2.8186318972034998</v>
      </c>
      <c r="BC24" s="21">
        <v>8.0861300075585394</v>
      </c>
      <c r="BD24" s="21">
        <v>0</v>
      </c>
      <c r="BE24" s="21">
        <v>-1.6914965986394399</v>
      </c>
      <c r="BF24" s="21">
        <v>0</v>
      </c>
      <c r="BG24" s="21">
        <v>3.49051398337114</v>
      </c>
      <c r="BH24" s="21">
        <v>-0.20291005290993799</v>
      </c>
      <c r="BI24" s="21">
        <v>-4.7350340136055404</v>
      </c>
      <c r="BJ24" s="21">
        <v>1.52494331065768</v>
      </c>
      <c r="BK24" s="21">
        <v>0</v>
      </c>
      <c r="BL24" s="21">
        <v>3.2098639455782001</v>
      </c>
      <c r="BM24" s="21">
        <v>2.2054421768705699</v>
      </c>
      <c r="BN24" s="21">
        <v>5.9105820105818498</v>
      </c>
      <c r="BO24" s="21">
        <v>0.124338624338485</v>
      </c>
      <c r="BP24" s="21">
        <v>0.10306122448975601</v>
      </c>
      <c r="BQ24" s="21">
        <v>10.4233938019653</v>
      </c>
      <c r="BR24" s="21">
        <v>0</v>
      </c>
      <c r="BS24" s="21">
        <v>-3.6128495842780302</v>
      </c>
      <c r="BT24" s="21">
        <v>1.18718820861673</v>
      </c>
      <c r="BU24" s="21">
        <v>0.41375661375666001</v>
      </c>
      <c r="BV24" s="21">
        <v>7.7685941043083098</v>
      </c>
      <c r="BW24" s="21">
        <v>-0.956991685563084</v>
      </c>
      <c r="BX24" s="21">
        <v>1.3644368858654301</v>
      </c>
      <c r="BY24" s="21">
        <v>7.1035147392291602</v>
      </c>
      <c r="BZ24" s="21">
        <v>3.8238473167045299</v>
      </c>
      <c r="CA24" s="21">
        <v>-2.2018518518518699</v>
      </c>
      <c r="CB24" s="21">
        <v>4.5278155706726597</v>
      </c>
      <c r="CC24" s="21">
        <v>8.5114512471654198</v>
      </c>
      <c r="CD24" s="21">
        <v>-2.48431594860158</v>
      </c>
      <c r="CE24" s="21">
        <v>7.5585789783785696E-5</v>
      </c>
      <c r="CF24" s="21">
        <v>5.0510582010580203</v>
      </c>
      <c r="CG24" s="21">
        <v>1.8417989417990299</v>
      </c>
      <c r="CH24" s="21">
        <v>0.41519274376420201</v>
      </c>
      <c r="CI24" s="21">
        <v>3.9797052154194601</v>
      </c>
      <c r="CJ24" s="21">
        <v>1.53083900226752</v>
      </c>
      <c r="CK24" s="21">
        <v>3.3048752834466502</v>
      </c>
      <c r="CL24" s="21">
        <v>-0.28575207860927898</v>
      </c>
      <c r="CM24" s="21">
        <v>3.4631141345427099</v>
      </c>
      <c r="CN24" s="21">
        <v>0</v>
      </c>
      <c r="CO24" s="21">
        <v>-3.1201058201059602</v>
      </c>
      <c r="CP24" s="21">
        <v>10.190816326530699</v>
      </c>
      <c r="CQ24" s="21">
        <v>-2.7689720332576</v>
      </c>
      <c r="CR24" s="21">
        <v>1.08756613756621</v>
      </c>
      <c r="CS24" s="21">
        <v>3.5655328798185302</v>
      </c>
      <c r="CT24" s="21">
        <v>-1.48643235071793</v>
      </c>
      <c r="CU24" s="21">
        <v>1.64554043839759</v>
      </c>
      <c r="CV24" s="21">
        <v>7.18072562358285</v>
      </c>
      <c r="CW24" s="21">
        <v>9.7799319727891199</v>
      </c>
      <c r="CX24" s="21">
        <v>4.8286470143612901</v>
      </c>
      <c r="CY24" s="21">
        <v>1.95907029478453</v>
      </c>
      <c r="CZ24" s="21">
        <v>0</v>
      </c>
      <c r="DA24" s="21">
        <v>0</v>
      </c>
      <c r="DB24" s="21">
        <v>0.165495086923655</v>
      </c>
      <c r="DC24" s="21">
        <v>2.0758125472412399</v>
      </c>
      <c r="DD24" s="21">
        <v>10.338095238095301</v>
      </c>
      <c r="DE24" s="21">
        <v>-3.4974300831443501</v>
      </c>
      <c r="DF24" s="21">
        <v>-3.3505291005290601</v>
      </c>
      <c r="DG24" s="21">
        <v>0.25442176870765398</v>
      </c>
      <c r="DH24" s="21">
        <v>6.4238095238093598</v>
      </c>
      <c r="DI24" s="21">
        <v>28.892176870748401</v>
      </c>
      <c r="DJ24" s="21">
        <v>2.2159863945579299</v>
      </c>
      <c r="DK24" s="21">
        <v>-3.8196900982613702</v>
      </c>
      <c r="DL24" s="21">
        <v>-3.4411564625850999</v>
      </c>
      <c r="DM24" s="21">
        <v>-0.84387755102032902</v>
      </c>
      <c r="DN24" s="21">
        <v>0.76375661375660697</v>
      </c>
      <c r="DO24" s="21">
        <v>5.6190098261527197</v>
      </c>
      <c r="DP24" s="21">
        <v>0</v>
      </c>
      <c r="DQ24" s="21">
        <v>9.2636432350718092</v>
      </c>
      <c r="DR24" s="21">
        <v>-2.2412320483749002</v>
      </c>
      <c r="DS24" s="21">
        <v>7.69115646258496</v>
      </c>
      <c r="DT24" s="21">
        <v>2.4022297808012101</v>
      </c>
      <c r="DU24" s="21">
        <v>2.90672713529854</v>
      </c>
      <c r="DV24" s="21">
        <v>0</v>
      </c>
      <c r="DW24" s="21">
        <v>2.7588813303151299E-2</v>
      </c>
      <c r="DX24" s="21">
        <v>32.7745275888132</v>
      </c>
      <c r="DY24" s="21">
        <v>-0.993537414965874</v>
      </c>
      <c r="DZ24" s="21">
        <v>-3.5990551776264601</v>
      </c>
      <c r="EA24" s="21">
        <v>-1.46345427059716</v>
      </c>
      <c r="EB24" s="21">
        <v>0</v>
      </c>
      <c r="EC24" s="21">
        <v>-5.7067271353268903E-3</v>
      </c>
      <c r="ED24" s="21">
        <v>2.31662887377172</v>
      </c>
      <c r="EE24" s="21">
        <v>5.1361300075585099</v>
      </c>
      <c r="EF24" s="21">
        <v>1.0182917611489899</v>
      </c>
      <c r="EG24" s="21">
        <v>-1.2418745275887699</v>
      </c>
      <c r="EH24" s="21">
        <v>0</v>
      </c>
      <c r="EI24" s="21">
        <v>1.6897581254723499</v>
      </c>
      <c r="EJ24" s="21">
        <v>3.1218820861677798</v>
      </c>
      <c r="EK24" s="21">
        <v>-1.63291761148905</v>
      </c>
      <c r="EL24" s="21">
        <v>12.427702191988001</v>
      </c>
      <c r="EM24" s="21">
        <v>0.41247165532868602</v>
      </c>
      <c r="EN24" s="21">
        <v>-2.0865079365078598</v>
      </c>
      <c r="EO24" s="21">
        <v>0</v>
      </c>
      <c r="EP24" s="21">
        <v>-2.0383597883597</v>
      </c>
      <c r="EQ24" s="21">
        <v>10.9893046107331</v>
      </c>
      <c r="ER24" s="21">
        <v>-3.60725623582774</v>
      </c>
      <c r="ES24" s="21">
        <v>7.2713529856351794E-2</v>
      </c>
      <c r="ET24" s="21">
        <v>1.33862433862431</v>
      </c>
      <c r="EU24" s="21">
        <v>1.36016628873764</v>
      </c>
      <c r="EV24" s="21">
        <v>1.66352985638706</v>
      </c>
      <c r="EW24" s="21">
        <v>2.05986394557819</v>
      </c>
      <c r="EX24" s="21">
        <v>0</v>
      </c>
      <c r="EY24" s="21">
        <v>0.78129251700665703</v>
      </c>
      <c r="EZ24" s="21">
        <v>5.6361678004535403</v>
      </c>
      <c r="FA24" s="21">
        <v>-0.42482993197272001</v>
      </c>
      <c r="FB24" s="21">
        <v>3.4833711262281701</v>
      </c>
      <c r="FC24" s="21">
        <v>0</v>
      </c>
      <c r="FD24" s="21">
        <v>5.3823885109599301</v>
      </c>
      <c r="FE24" s="21">
        <v>2.9009448223733201</v>
      </c>
      <c r="FF24" s="21">
        <v>-3.4328420256992902</v>
      </c>
      <c r="FG24" s="21">
        <v>0.53503401360555103</v>
      </c>
      <c r="FH24" s="21">
        <v>-0.195275888132907</v>
      </c>
      <c r="FI24" s="21">
        <v>6.0922146636160399E-2</v>
      </c>
      <c r="FJ24" s="21">
        <v>3.30585789871497</v>
      </c>
      <c r="FK24" s="21">
        <v>1.14708994708998</v>
      </c>
      <c r="FL24" s="21">
        <v>-1.16715797430082</v>
      </c>
    </row>
    <row r="25" spans="1:168" x14ac:dyDescent="0.6">
      <c r="A25" s="34" t="s">
        <v>123</v>
      </c>
      <c r="B25" s="21">
        <v>3.67962962962961</v>
      </c>
      <c r="C25" s="21">
        <v>-2.0004535147391498</v>
      </c>
      <c r="D25" s="21">
        <v>8.3687830687830704</v>
      </c>
      <c r="E25" s="21">
        <v>1.9754346182917399</v>
      </c>
      <c r="F25" s="21">
        <v>5.9876417233559698</v>
      </c>
      <c r="G25" s="21">
        <v>-4.88518518518514</v>
      </c>
      <c r="H25" s="21">
        <v>-2.2441421012849299</v>
      </c>
      <c r="I25" s="21">
        <v>0</v>
      </c>
      <c r="J25" s="21">
        <v>4.8566515495086104</v>
      </c>
      <c r="K25" s="21">
        <v>2.23427815570665</v>
      </c>
      <c r="L25" s="21">
        <v>8.1285714285715809</v>
      </c>
      <c r="M25" s="21">
        <v>-1.6619803476946899</v>
      </c>
      <c r="N25" s="21">
        <v>7.1877928949359404</v>
      </c>
      <c r="O25" s="21">
        <v>-1.89293272864689</v>
      </c>
      <c r="P25" s="21">
        <v>-2.6501133786849902</v>
      </c>
      <c r="Q25" s="21">
        <v>-2.2771730914588</v>
      </c>
      <c r="R25" s="21">
        <v>1.1769463340892199</v>
      </c>
      <c r="S25" s="21">
        <v>-2.26160241874509</v>
      </c>
      <c r="T25" s="21">
        <v>-3.5228269085410902</v>
      </c>
      <c r="U25" s="21">
        <v>-2.92649281934994</v>
      </c>
      <c r="V25" s="21">
        <v>14.3309901738474</v>
      </c>
      <c r="W25" s="21">
        <v>-1.33862433862451</v>
      </c>
      <c r="X25" s="21">
        <v>1.6972789115645499</v>
      </c>
      <c r="Y25" s="21">
        <v>0</v>
      </c>
      <c r="Z25" s="21">
        <v>9.7505291005291994</v>
      </c>
      <c r="AA25" s="21">
        <v>-1.82430083144361</v>
      </c>
      <c r="AB25" s="21">
        <v>-3.5327664399092602</v>
      </c>
      <c r="AC25" s="21">
        <v>0</v>
      </c>
      <c r="AD25" s="21">
        <v>7.0069538926682302</v>
      </c>
      <c r="AE25" s="21">
        <v>1.34795918367338</v>
      </c>
      <c r="AF25" s="21">
        <v>1.6034013605441999</v>
      </c>
      <c r="AG25" s="21">
        <v>-0.53764172335592697</v>
      </c>
      <c r="AH25" s="21">
        <v>1.4959183673470899</v>
      </c>
      <c r="AI25" s="21">
        <v>0.56390778533626396</v>
      </c>
      <c r="AJ25" s="21">
        <v>-1.4758503401360401</v>
      </c>
      <c r="AK25" s="21">
        <v>-0.55759637188204803</v>
      </c>
      <c r="AL25" s="21">
        <v>0</v>
      </c>
      <c r="AM25" s="21">
        <v>-2.47003023431584</v>
      </c>
      <c r="AN25" s="21">
        <v>-1.5088435374148601</v>
      </c>
      <c r="AO25" s="21">
        <v>1.5426681783824501</v>
      </c>
      <c r="AP25" s="21">
        <v>8.3659486016629305</v>
      </c>
      <c r="AQ25" s="21">
        <v>1.2816326530614399</v>
      </c>
      <c r="AR25" s="21">
        <v>-0.53537414965973296</v>
      </c>
      <c r="AS25" s="21">
        <v>6.8146258503400903</v>
      </c>
      <c r="AT25" s="21">
        <v>1.35612244897962</v>
      </c>
      <c r="AU25" s="21">
        <v>-1.19489795918354</v>
      </c>
      <c r="AV25" s="21">
        <v>6.1664399092972504</v>
      </c>
      <c r="AW25" s="21">
        <v>-0.92161753590323203</v>
      </c>
      <c r="AX25" s="21">
        <v>-5.0975056689342404</v>
      </c>
      <c r="AY25" s="21">
        <v>-3.0155328798185699</v>
      </c>
      <c r="AZ25" s="21">
        <v>8.5295162509447806</v>
      </c>
      <c r="BA25" s="21">
        <v>-0.92369614512470899</v>
      </c>
      <c r="BB25" s="21">
        <v>4.5012471655328801</v>
      </c>
      <c r="BC25" s="21">
        <v>10.482350718065</v>
      </c>
      <c r="BD25" s="21">
        <v>0.662660619803498</v>
      </c>
      <c r="BE25" s="21">
        <v>-1.7847694633408</v>
      </c>
      <c r="BF25" s="21">
        <v>-0.40245653817094001</v>
      </c>
      <c r="BG25" s="21">
        <v>2.2120181405895898</v>
      </c>
      <c r="BH25" s="21">
        <v>-0.33783068783063103</v>
      </c>
      <c r="BI25" s="21">
        <v>-6.46609977324262</v>
      </c>
      <c r="BJ25" s="21">
        <v>2.1642101284959199</v>
      </c>
      <c r="BK25" s="21">
        <v>-2.5563869992442001</v>
      </c>
      <c r="BL25" s="21">
        <v>3.1619803476947399</v>
      </c>
      <c r="BM25" s="21">
        <v>1.15340136054409</v>
      </c>
      <c r="BN25" s="21">
        <v>6.9394179894178896</v>
      </c>
      <c r="BO25" s="21">
        <v>-0.61995464852595705</v>
      </c>
      <c r="BP25" s="21">
        <v>-0.86224489795913395</v>
      </c>
      <c r="BQ25" s="21">
        <v>12.1091836734695</v>
      </c>
      <c r="BR25" s="21">
        <v>-0.68945578231294002</v>
      </c>
      <c r="BS25" s="21">
        <v>-4.0713907785337202</v>
      </c>
      <c r="BT25" s="21">
        <v>0.62887377173085801</v>
      </c>
      <c r="BU25" s="21">
        <v>-0.78371126228252197</v>
      </c>
      <c r="BV25" s="21">
        <v>9.3707482993197893</v>
      </c>
      <c r="BW25" s="21">
        <v>-1.4829554043839599</v>
      </c>
      <c r="BX25" s="21">
        <v>1.4854497354496099</v>
      </c>
      <c r="BY25" s="21">
        <v>7.3772486772487902</v>
      </c>
      <c r="BZ25" s="21">
        <v>0</v>
      </c>
      <c r="CA25" s="21">
        <v>-2.4611111111111499</v>
      </c>
      <c r="CB25" s="21">
        <v>6.5574829931972296</v>
      </c>
      <c r="CC25" s="21">
        <v>10.5613000755857</v>
      </c>
      <c r="CD25" s="21">
        <v>-3.0215041572182901</v>
      </c>
      <c r="CE25" s="21">
        <v>3.4013605438794602E-4</v>
      </c>
      <c r="CF25" s="21">
        <v>4.95177626606199</v>
      </c>
      <c r="CG25" s="21">
        <v>0</v>
      </c>
      <c r="CH25" s="21">
        <v>0.22108843537412901</v>
      </c>
      <c r="CI25" s="21">
        <v>3.8022297808013099</v>
      </c>
      <c r="CJ25" s="21">
        <v>0.49183673469395101</v>
      </c>
      <c r="CK25" s="21">
        <v>2.7866969009825802</v>
      </c>
      <c r="CL25" s="21">
        <v>-1.0906273620560101</v>
      </c>
      <c r="CM25" s="21">
        <v>3.24436885865466</v>
      </c>
      <c r="CN25" s="21">
        <v>-2.7588057445199801</v>
      </c>
      <c r="CO25" s="21">
        <v>-3.32263794406646</v>
      </c>
      <c r="CP25" s="21">
        <v>10.8207860922147</v>
      </c>
      <c r="CQ25" s="21">
        <v>-4.9456538170822899</v>
      </c>
      <c r="CR25" s="21">
        <v>-1.4380952380951599</v>
      </c>
      <c r="CS25" s="21">
        <v>3.8012471655328799</v>
      </c>
      <c r="CT25" s="21">
        <v>0.15102040816340601</v>
      </c>
      <c r="CU25" s="21">
        <v>1.21379440665156</v>
      </c>
      <c r="CV25" s="21">
        <v>5.9146258503401796</v>
      </c>
      <c r="CW25" s="21">
        <v>10.619576719576701</v>
      </c>
      <c r="CX25" s="21">
        <v>3.4972789115646798</v>
      </c>
      <c r="CY25" s="21">
        <v>-0.14996220710499</v>
      </c>
      <c r="CZ25" s="21">
        <v>-1.3357898715040599</v>
      </c>
      <c r="DA25" s="21">
        <v>2.24353741496614</v>
      </c>
      <c r="DB25" s="21">
        <v>-0.63458049886628798</v>
      </c>
      <c r="DC25" s="21">
        <v>-0.34663643235059899</v>
      </c>
      <c r="DD25" s="21">
        <v>11.170748299319699</v>
      </c>
      <c r="DE25" s="21">
        <v>-3.1164021164021198</v>
      </c>
      <c r="DF25" s="21">
        <v>-3.5027210884353002</v>
      </c>
      <c r="DG25" s="21">
        <v>2.64172335600909</v>
      </c>
      <c r="DH25" s="21">
        <v>10.117006802721001</v>
      </c>
      <c r="DI25" s="21">
        <v>51.346371882086302</v>
      </c>
      <c r="DJ25" s="21">
        <v>0</v>
      </c>
      <c r="DK25" s="21">
        <v>-4.9280045351471999</v>
      </c>
      <c r="DL25" s="21">
        <v>-3.47108843537413</v>
      </c>
      <c r="DM25" s="21">
        <v>0.102947845805132</v>
      </c>
      <c r="DN25" s="21">
        <v>0</v>
      </c>
      <c r="DO25" s="21">
        <v>7.0784958427815399</v>
      </c>
      <c r="DP25" s="21">
        <v>-1.29863945578208</v>
      </c>
      <c r="DQ25" s="21">
        <v>6.7754346182917704</v>
      </c>
      <c r="DR25" s="21">
        <v>-1.85959939531368</v>
      </c>
      <c r="DS25" s="21">
        <v>5.2142101284956999</v>
      </c>
      <c r="DT25" s="21">
        <v>-1.3245275888132899</v>
      </c>
      <c r="DU25" s="21">
        <v>2.8870370370369201</v>
      </c>
      <c r="DV25" s="21">
        <v>-0.97328042328041198</v>
      </c>
      <c r="DW25" s="21">
        <v>-0.32785336356762201</v>
      </c>
      <c r="DX25" s="21">
        <v>25.591005291005398</v>
      </c>
      <c r="DY25" s="21">
        <v>-0.82475434618296395</v>
      </c>
      <c r="DZ25" s="21">
        <v>-1.511678004535</v>
      </c>
      <c r="EA25" s="21">
        <v>-0.24833711262278901</v>
      </c>
      <c r="EB25" s="21">
        <v>-0.83722600151172499</v>
      </c>
      <c r="EC25" s="21">
        <v>0</v>
      </c>
      <c r="ED25" s="21">
        <v>2.26375661375666</v>
      </c>
      <c r="EE25" s="21">
        <v>3.92471655328798</v>
      </c>
      <c r="EF25" s="21">
        <v>0.42448979591853803</v>
      </c>
      <c r="EG25" s="21">
        <v>-1.25211640211638</v>
      </c>
      <c r="EH25" s="21">
        <v>0.49338624338622</v>
      </c>
      <c r="EI25" s="21">
        <v>6.3162887377173096</v>
      </c>
      <c r="EJ25" s="21">
        <v>4.54701436130002</v>
      </c>
      <c r="EK25" s="21">
        <v>-1.7281557067270601</v>
      </c>
      <c r="EL25" s="21">
        <v>12.1631897203326</v>
      </c>
      <c r="EM25" s="21">
        <v>-9.4897959183826902E-2</v>
      </c>
      <c r="EN25" s="21">
        <v>3.97294028722603</v>
      </c>
      <c r="EO25" s="21">
        <v>-0.21269841269843601</v>
      </c>
      <c r="EP25" s="21">
        <v>-2.29591836734684</v>
      </c>
      <c r="EQ25" s="21">
        <v>10.9295918367347</v>
      </c>
      <c r="ER25" s="21">
        <v>-0.30015117157994903</v>
      </c>
      <c r="ES25" s="21">
        <v>-0.94406651549510501</v>
      </c>
      <c r="ET25" s="21">
        <v>1.3986016628874001</v>
      </c>
      <c r="EU25" s="21">
        <v>8.0534013605443207</v>
      </c>
      <c r="EV25" s="21">
        <v>0.16455026455027499</v>
      </c>
      <c r="EW25" s="21">
        <v>9.1253590325018692</v>
      </c>
      <c r="EX25" s="21">
        <v>2.0973167044597298</v>
      </c>
      <c r="EY25" s="21">
        <v>2.4372260015116298</v>
      </c>
      <c r="EZ25" s="21">
        <v>5.8886243386243402</v>
      </c>
      <c r="FA25" s="21">
        <v>-1.26972789115652</v>
      </c>
      <c r="FB25" s="21">
        <v>2.6175736961450702</v>
      </c>
      <c r="FC25" s="21">
        <v>3.0973167044593901</v>
      </c>
      <c r="FD25" s="21">
        <v>4.1787603930461001</v>
      </c>
      <c r="FE25" s="21">
        <v>1.93401360544207</v>
      </c>
      <c r="FF25" s="21">
        <v>-5.5462585034016296</v>
      </c>
      <c r="FG25" s="21">
        <v>0</v>
      </c>
      <c r="FH25" s="21">
        <v>-0.90793650793658898</v>
      </c>
      <c r="FI25" s="21">
        <v>-0.50230536659101799</v>
      </c>
      <c r="FJ25" s="21">
        <v>1.44096749811034</v>
      </c>
      <c r="FK25" s="21">
        <v>0.22074829931974099</v>
      </c>
      <c r="FL25" s="21">
        <v>-2.3658352229780899</v>
      </c>
    </row>
    <row r="26" spans="1:168" x14ac:dyDescent="0.6">
      <c r="A26" s="34" t="s">
        <v>124</v>
      </c>
      <c r="B26" s="21">
        <v>0</v>
      </c>
      <c r="C26" s="21">
        <v>-2.6325774754346298</v>
      </c>
      <c r="D26" s="21">
        <v>2.7575207860923201</v>
      </c>
      <c r="E26" s="21">
        <v>2.7476190476189899</v>
      </c>
      <c r="F26" s="21">
        <v>0</v>
      </c>
      <c r="G26" s="21">
        <v>-6.2373015873014799</v>
      </c>
      <c r="H26" s="21">
        <v>-3.0920634920634802</v>
      </c>
      <c r="I26" s="21">
        <v>1.8788359788359801</v>
      </c>
      <c r="J26" s="21">
        <v>7.7099395313680397</v>
      </c>
      <c r="K26" s="21">
        <v>0</v>
      </c>
      <c r="L26" s="21">
        <v>0.68692365835234803</v>
      </c>
      <c r="M26" s="21">
        <v>-1.3816704459562399</v>
      </c>
      <c r="N26" s="21">
        <v>0.697619047619076</v>
      </c>
      <c r="O26" s="21">
        <v>-1.8344671201813401</v>
      </c>
      <c r="P26" s="21">
        <v>-2.84062736205605</v>
      </c>
      <c r="Q26" s="21">
        <v>0.108087679516204</v>
      </c>
      <c r="R26" s="21">
        <v>-1.74002267573683</v>
      </c>
      <c r="S26" s="21">
        <v>-2.0571428571427801</v>
      </c>
      <c r="T26" s="21">
        <v>0.36980347694629401</v>
      </c>
      <c r="U26" s="21">
        <v>-3.0394179894179798</v>
      </c>
      <c r="V26" s="21">
        <v>9.4582766439909793</v>
      </c>
      <c r="W26" s="21">
        <v>-2.26027966742258</v>
      </c>
      <c r="X26" s="21">
        <v>-0.58749055177633802</v>
      </c>
      <c r="Y26" s="21">
        <v>3.6349962207103599</v>
      </c>
      <c r="Z26" s="21">
        <v>8.4923658352231008</v>
      </c>
      <c r="AA26" s="21">
        <v>-0.76061980347702296</v>
      </c>
      <c r="AB26" s="21">
        <v>0.35982615268328499</v>
      </c>
      <c r="AC26" s="21">
        <v>0.49009826152696501</v>
      </c>
      <c r="AD26" s="21">
        <v>4.3169690098262503</v>
      </c>
      <c r="AE26" s="21">
        <v>0</v>
      </c>
      <c r="AF26" s="21">
        <v>1.26054421768712</v>
      </c>
      <c r="AG26" s="21">
        <v>-0.46972789115626001</v>
      </c>
      <c r="AH26" s="21">
        <v>4.8036281179139797</v>
      </c>
      <c r="AI26" s="21">
        <v>4.1340136054422301</v>
      </c>
      <c r="AJ26" s="21">
        <v>-1.30151171579726</v>
      </c>
      <c r="AK26" s="21">
        <v>-1.3851095993951601</v>
      </c>
      <c r="AL26" s="21">
        <v>1.8538926681783501</v>
      </c>
      <c r="AM26" s="21">
        <v>-4.0860166288736304</v>
      </c>
      <c r="AN26" s="21">
        <v>-2.4714285714287501</v>
      </c>
      <c r="AO26" s="21">
        <v>5.3755479969767102</v>
      </c>
      <c r="AP26" s="21">
        <v>0</v>
      </c>
      <c r="AQ26" s="21">
        <v>-0.38299319727867098</v>
      </c>
      <c r="AR26" s="21">
        <v>-1.16258503401349</v>
      </c>
      <c r="AS26" s="21">
        <v>4.6425170068028399</v>
      </c>
      <c r="AT26" s="21">
        <v>1.0184807256235999</v>
      </c>
      <c r="AU26" s="21">
        <v>-2.5134164777021599</v>
      </c>
      <c r="AV26" s="21">
        <v>8.4167800453516701</v>
      </c>
      <c r="AW26" s="21">
        <v>-0.86984126984111798</v>
      </c>
      <c r="AX26" s="21">
        <v>-3.2933862433863101</v>
      </c>
      <c r="AY26" s="21">
        <v>-1.6099017384729299</v>
      </c>
      <c r="AZ26" s="21">
        <v>0</v>
      </c>
      <c r="BA26" s="21">
        <v>-1.40476190476194</v>
      </c>
      <c r="BB26" s="21">
        <v>0.40385487528353797</v>
      </c>
      <c r="BC26" s="21">
        <v>15.274829931972899</v>
      </c>
      <c r="BD26" s="21">
        <v>3.6192365835223401</v>
      </c>
      <c r="BE26" s="21">
        <v>-1.84777021919875</v>
      </c>
      <c r="BF26" s="21">
        <v>0.44002267573679099</v>
      </c>
      <c r="BG26" s="21">
        <v>0</v>
      </c>
      <c r="BH26" s="21">
        <v>-2.9148148148147901</v>
      </c>
      <c r="BI26" s="21">
        <v>-5.76232048374911</v>
      </c>
      <c r="BJ26" s="21">
        <v>0.107823129251806</v>
      </c>
      <c r="BK26" s="21">
        <v>-0.80211640211647695</v>
      </c>
      <c r="BL26" s="21">
        <v>2.7104308390023601</v>
      </c>
      <c r="BM26" s="21">
        <v>0.90869236583514901</v>
      </c>
      <c r="BN26" s="21">
        <v>0</v>
      </c>
      <c r="BO26" s="21">
        <v>-1.8291383219955499</v>
      </c>
      <c r="BP26" s="21">
        <v>-0.73537414965995296</v>
      </c>
      <c r="BQ26" s="21">
        <v>10.757936507936501</v>
      </c>
      <c r="BR26" s="21">
        <v>8.1595993953136592</v>
      </c>
      <c r="BS26" s="21">
        <v>-4.8150415721843203</v>
      </c>
      <c r="BT26" s="21">
        <v>1.3007936507936499</v>
      </c>
      <c r="BU26" s="21">
        <v>-2.8572562358275602</v>
      </c>
      <c r="BV26" s="21">
        <v>0</v>
      </c>
      <c r="BW26" s="21">
        <v>-1.4718820861677999</v>
      </c>
      <c r="BX26" s="21">
        <v>1.02860922146639</v>
      </c>
      <c r="BY26" s="21">
        <v>4.5023053665911998</v>
      </c>
      <c r="BZ26" s="21">
        <v>2.7769841269842699</v>
      </c>
      <c r="CA26" s="21">
        <v>-1.17433862433864</v>
      </c>
      <c r="CB26" s="21">
        <v>1.04387755102034</v>
      </c>
      <c r="CC26" s="21">
        <v>5.8957671957671103</v>
      </c>
      <c r="CD26" s="21">
        <v>-1.73291761148891</v>
      </c>
      <c r="CE26" s="21">
        <v>-1.1337868483035501E-4</v>
      </c>
      <c r="CF26" s="21">
        <v>4.0544973544972898</v>
      </c>
      <c r="CG26" s="21">
        <v>0.37456538170834403</v>
      </c>
      <c r="CH26" s="21">
        <v>-2.5629629629629198</v>
      </c>
      <c r="CI26" s="21">
        <v>2.0113378684807</v>
      </c>
      <c r="CJ26" s="21">
        <v>0</v>
      </c>
      <c r="CK26" s="21">
        <v>2.0000377928947701</v>
      </c>
      <c r="CL26" s="21">
        <v>-3.8201814058958399</v>
      </c>
      <c r="CM26" s="21">
        <v>7.7605064247921698</v>
      </c>
      <c r="CN26" s="21">
        <v>-0.23624338624336</v>
      </c>
      <c r="CO26" s="21">
        <v>-8.2722600151170909</v>
      </c>
      <c r="CP26" s="21">
        <v>3.6813303099018602</v>
      </c>
      <c r="CQ26" s="21">
        <v>-5.2233938019652104</v>
      </c>
      <c r="CR26" s="21">
        <v>-1.6328420256990599</v>
      </c>
      <c r="CS26" s="21">
        <v>12.0527588813304</v>
      </c>
      <c r="CT26" s="21">
        <v>2.22978080122023E-2</v>
      </c>
      <c r="CU26" s="21">
        <v>0.70196523053664495</v>
      </c>
      <c r="CV26" s="21">
        <v>6.3641345427060196</v>
      </c>
      <c r="CW26" s="21">
        <v>7.5405895691608702</v>
      </c>
      <c r="CX26" s="21">
        <v>0</v>
      </c>
      <c r="CY26" s="21">
        <v>-2.4524187452759101</v>
      </c>
      <c r="CZ26" s="21">
        <v>3.05234315948596</v>
      </c>
      <c r="DA26" s="21">
        <v>6.2020408163266598</v>
      </c>
      <c r="DB26" s="21">
        <v>-0.91530612244901599</v>
      </c>
      <c r="DC26" s="21">
        <v>-0.87392290249428894</v>
      </c>
      <c r="DD26" s="21">
        <v>4.6680650037793496</v>
      </c>
      <c r="DE26" s="21">
        <v>-4.9874905517761299</v>
      </c>
      <c r="DF26" s="21">
        <v>-5.4241874527589298</v>
      </c>
      <c r="DG26" s="21">
        <v>2.09217687074855</v>
      </c>
      <c r="DH26" s="21">
        <v>5.32910052910049</v>
      </c>
      <c r="DI26" s="21">
        <v>56.273469387755199</v>
      </c>
      <c r="DJ26" s="21">
        <v>1.50453514739244</v>
      </c>
      <c r="DK26" s="21">
        <v>-8.4580498866223902E-2</v>
      </c>
      <c r="DL26" s="21">
        <v>-5.1948979591837201</v>
      </c>
      <c r="DM26" s="21">
        <v>-2.4289115646257202</v>
      </c>
      <c r="DN26" s="21">
        <v>2.3665154950869698</v>
      </c>
      <c r="DO26" s="21">
        <v>1.3030612244897399</v>
      </c>
      <c r="DP26" s="21">
        <v>-0.43231292516997599</v>
      </c>
      <c r="DQ26" s="21">
        <v>5.5333711262281797</v>
      </c>
      <c r="DR26" s="21">
        <v>1.21046863189726</v>
      </c>
      <c r="DS26" s="21">
        <v>0</v>
      </c>
      <c r="DT26" s="21">
        <v>0.594897959183604</v>
      </c>
      <c r="DU26" s="21">
        <v>-0.84758125472416801</v>
      </c>
      <c r="DV26" s="21">
        <v>-1.2435374149659699</v>
      </c>
      <c r="DW26" s="21">
        <v>-0.79599395313677201</v>
      </c>
      <c r="DX26" s="21">
        <v>30.205593348450499</v>
      </c>
      <c r="DY26" s="21">
        <v>-0.46447467876035697</v>
      </c>
      <c r="DZ26" s="21">
        <v>8.4021164021164907</v>
      </c>
      <c r="EA26" s="21">
        <v>-0.22165532879817801</v>
      </c>
      <c r="EB26" s="21">
        <v>2.49871504157215</v>
      </c>
      <c r="EC26" s="21">
        <v>-0.41424792139092498</v>
      </c>
      <c r="ED26" s="21">
        <v>-8.8321995464903796E-2</v>
      </c>
      <c r="EE26" s="21">
        <v>2.9495464852606998</v>
      </c>
      <c r="EF26" s="21">
        <v>1.5238095238095799</v>
      </c>
      <c r="EG26" s="21">
        <v>-3.30706727135306</v>
      </c>
      <c r="EH26" s="21">
        <v>-1.2586545729402601</v>
      </c>
      <c r="EI26" s="21">
        <v>8.3218065003778499</v>
      </c>
      <c r="EJ26" s="21">
        <v>1.0384353741496199</v>
      </c>
      <c r="EK26" s="21">
        <v>-6.6523053665909604</v>
      </c>
      <c r="EL26" s="21">
        <v>7.2796674225246996</v>
      </c>
      <c r="EM26" s="21">
        <v>0.83374905517754605</v>
      </c>
      <c r="EN26" s="21">
        <v>10.0763794406652</v>
      </c>
      <c r="EO26" s="21">
        <v>-2.8949357520786601</v>
      </c>
      <c r="EP26" s="21">
        <v>-1.8049508692365801</v>
      </c>
      <c r="EQ26" s="21">
        <v>9.5862055933484793</v>
      </c>
      <c r="ER26" s="21">
        <v>-1.45827664399104</v>
      </c>
      <c r="ES26" s="21">
        <v>-1.4630763416478301</v>
      </c>
      <c r="ET26" s="21">
        <v>4.9608087679517299</v>
      </c>
      <c r="EU26" s="21">
        <v>-2.73231292516998</v>
      </c>
      <c r="EV26" s="21">
        <v>1.95808767951631</v>
      </c>
      <c r="EW26" s="21">
        <v>0.43533635676493698</v>
      </c>
      <c r="EX26" s="21">
        <v>5.1775888133032302</v>
      </c>
      <c r="EY26" s="21">
        <v>4.34092970521524</v>
      </c>
      <c r="EZ26" s="21">
        <v>0</v>
      </c>
      <c r="FA26" s="21">
        <v>-2.8517006802721099</v>
      </c>
      <c r="FB26" s="21">
        <v>0.19640967498100501</v>
      </c>
      <c r="FC26" s="21">
        <v>3.0115646258502302</v>
      </c>
      <c r="FD26" s="21">
        <v>4.1713907785335698</v>
      </c>
      <c r="FE26" s="21">
        <v>1.5964852607709901</v>
      </c>
      <c r="FF26" s="21">
        <v>-6.1881330309901497</v>
      </c>
      <c r="FG26" s="21">
        <v>-1.2359032501888401</v>
      </c>
      <c r="FH26" s="21">
        <v>-1.09792139077845</v>
      </c>
      <c r="FI26" s="21">
        <v>-2.2462962962962898</v>
      </c>
      <c r="FJ26" s="21">
        <v>-0.65789871504175801</v>
      </c>
      <c r="FK26" s="21">
        <v>-0.60090702947847896</v>
      </c>
      <c r="FL26" s="21">
        <v>-1.3443688586545799</v>
      </c>
    </row>
    <row r="27" spans="1:168" x14ac:dyDescent="0.6">
      <c r="A27" s="34" t="s">
        <v>125</v>
      </c>
      <c r="B27" s="21">
        <v>4.6380952380953797</v>
      </c>
      <c r="C27" s="21">
        <v>-1.6627739984884</v>
      </c>
      <c r="D27" s="21">
        <v>3.6724489795919002</v>
      </c>
      <c r="E27" s="21">
        <v>4.8433106575962501</v>
      </c>
      <c r="F27" s="21">
        <v>2.6024187452757399</v>
      </c>
      <c r="G27" s="21">
        <v>-3.6132653061223099</v>
      </c>
      <c r="H27" s="21">
        <v>-1.2621693121692801</v>
      </c>
      <c r="I27" s="21">
        <v>4.7963718820860697</v>
      </c>
      <c r="J27" s="21">
        <v>2.0826908541194</v>
      </c>
      <c r="K27" s="21">
        <v>1.98374905517765</v>
      </c>
      <c r="L27" s="21">
        <v>-0.20638699924411699</v>
      </c>
      <c r="M27" s="21">
        <v>0.15782312925157799</v>
      </c>
      <c r="N27" s="21">
        <v>1.6641345427060501</v>
      </c>
      <c r="O27" s="21">
        <v>-0.145842781557082</v>
      </c>
      <c r="P27" s="21">
        <v>-1.0027966742254699</v>
      </c>
      <c r="Q27" s="21">
        <v>0.52294028722591501</v>
      </c>
      <c r="R27" s="21">
        <v>-1.1467120181405399</v>
      </c>
      <c r="S27" s="21">
        <v>-0.96863189720319198</v>
      </c>
      <c r="T27" s="21">
        <v>-0.57422524565386701</v>
      </c>
      <c r="U27" s="21">
        <v>0.73340891912320305</v>
      </c>
      <c r="V27" s="21">
        <v>14.880574452003099</v>
      </c>
      <c r="W27" s="21">
        <v>-0.13960695389275299</v>
      </c>
      <c r="X27" s="21">
        <v>3.23730158730157</v>
      </c>
      <c r="Y27" s="21">
        <v>4.5585411942554002</v>
      </c>
      <c r="Z27" s="21">
        <v>8.6034769463340606</v>
      </c>
      <c r="AA27" s="21">
        <v>-1.1679516250945301</v>
      </c>
      <c r="AB27" s="21">
        <v>-5.7067271353268903E-3</v>
      </c>
      <c r="AC27" s="21">
        <v>6.3475056689342004</v>
      </c>
      <c r="AD27" s="21">
        <v>3.1317082388511199</v>
      </c>
      <c r="AE27" s="21">
        <v>2.1502267573695302</v>
      </c>
      <c r="AF27" s="21">
        <v>2.1833333333336</v>
      </c>
      <c r="AG27" s="21">
        <v>0.87660619803486195</v>
      </c>
      <c r="AH27" s="21">
        <v>1.6094104308391799</v>
      </c>
      <c r="AI27" s="21">
        <v>11.5963718820861</v>
      </c>
      <c r="AJ27" s="21">
        <v>0.42142857142873702</v>
      </c>
      <c r="AK27" s="21">
        <v>-2.5193877551018899</v>
      </c>
      <c r="AL27" s="21">
        <v>5.8557445200302398</v>
      </c>
      <c r="AM27" s="21">
        <v>-1.8647014361299099</v>
      </c>
      <c r="AN27" s="21">
        <v>0.418707482993118</v>
      </c>
      <c r="AO27" s="21">
        <v>2.50498866213153</v>
      </c>
      <c r="AP27" s="21">
        <v>7.0193877551020503</v>
      </c>
      <c r="AQ27" s="21">
        <v>0.60120937263802599</v>
      </c>
      <c r="AR27" s="21">
        <v>0.68265306122466596</v>
      </c>
      <c r="AS27" s="21">
        <v>5.2204081632652901</v>
      </c>
      <c r="AT27" s="21">
        <v>0.45245653817081499</v>
      </c>
      <c r="AU27" s="21">
        <v>-1.23756613756614</v>
      </c>
      <c r="AV27" s="21">
        <v>4.8582010582012902</v>
      </c>
      <c r="AW27" s="21">
        <v>0.55094482237334097</v>
      </c>
      <c r="AX27" s="21">
        <v>-6.2003023431593602</v>
      </c>
      <c r="AY27" s="21">
        <v>-1.1022675736961201</v>
      </c>
      <c r="AZ27" s="21">
        <v>7.4561980347694696</v>
      </c>
      <c r="BA27" s="21">
        <v>-0.92626606198024497</v>
      </c>
      <c r="BB27" s="21">
        <v>-0.62804232804230797</v>
      </c>
      <c r="BC27" s="21">
        <v>3.67853363567645</v>
      </c>
      <c r="BD27" s="21">
        <v>3.9501889644746102</v>
      </c>
      <c r="BE27" s="21">
        <v>-0.26972789115655499</v>
      </c>
      <c r="BF27" s="21">
        <v>5.7837112622826696</v>
      </c>
      <c r="BG27" s="21">
        <v>3.7584656084655599</v>
      </c>
      <c r="BH27" s="21">
        <v>4.74410430839011</v>
      </c>
      <c r="BI27" s="21">
        <v>-2.47067271352988</v>
      </c>
      <c r="BJ27" s="21">
        <v>1.78352229780808</v>
      </c>
      <c r="BK27" s="21">
        <v>8.1177626606197109</v>
      </c>
      <c r="BL27" s="21">
        <v>4.8578987150416397</v>
      </c>
      <c r="BM27" s="21">
        <v>1.8380952380950799</v>
      </c>
      <c r="BN27" s="21">
        <v>7.6599773242628997</v>
      </c>
      <c r="BO27" s="21">
        <v>0.93189720332578796</v>
      </c>
      <c r="BP27" s="21">
        <v>0.90068027210889001</v>
      </c>
      <c r="BQ27" s="21">
        <v>10.5749433106577</v>
      </c>
      <c r="BR27" s="21">
        <v>9.6123204837490395</v>
      </c>
      <c r="BS27" s="21">
        <v>-3.0704459561602602</v>
      </c>
      <c r="BT27" s="21">
        <v>3.2365079365079699</v>
      </c>
      <c r="BU27" s="21">
        <v>-0.58794406651545295</v>
      </c>
      <c r="BV27" s="21">
        <v>6.4158730158730899</v>
      </c>
      <c r="BW27" s="21">
        <v>-2.3069538926682598</v>
      </c>
      <c r="BX27" s="21">
        <v>2.4853363567648499</v>
      </c>
      <c r="BY27" s="21">
        <v>6.0381708238851601</v>
      </c>
      <c r="BZ27" s="21">
        <v>3.71485260770989</v>
      </c>
      <c r="CA27" s="21">
        <v>0.54436885865462403</v>
      </c>
      <c r="CB27" s="21">
        <v>1.74108087679514</v>
      </c>
      <c r="CC27" s="21">
        <v>3.7342781557065998</v>
      </c>
      <c r="CD27" s="21">
        <v>0.38503401360551498</v>
      </c>
      <c r="CE27" s="21">
        <v>4.5351473921830101E-4</v>
      </c>
      <c r="CF27" s="21">
        <v>5.0730158730157298</v>
      </c>
      <c r="CG27" s="21">
        <v>2.5281934996222701</v>
      </c>
      <c r="CH27" s="21">
        <v>-1.9630385487528701</v>
      </c>
      <c r="CI27" s="21">
        <v>2.30767195767198</v>
      </c>
      <c r="CJ27" s="21">
        <v>2.65986394557823</v>
      </c>
      <c r="CK27" s="21">
        <v>3.2174225245653401</v>
      </c>
      <c r="CL27" s="21">
        <v>0</v>
      </c>
      <c r="CM27" s="21">
        <v>1.44947089947087</v>
      </c>
      <c r="CN27" s="21">
        <v>-1.0668934240360599</v>
      </c>
      <c r="CO27" s="21">
        <v>-6.10200302343166</v>
      </c>
      <c r="CP27" s="21">
        <v>8.5544217687075701</v>
      </c>
      <c r="CQ27" s="21">
        <v>-5.2900982615268903</v>
      </c>
      <c r="CR27" s="21">
        <v>-1.3150793650793799</v>
      </c>
      <c r="CS27" s="21">
        <v>5.1303099017384604</v>
      </c>
      <c r="CT27" s="21">
        <v>1.5761148904008</v>
      </c>
      <c r="CU27" s="21">
        <v>2.7557823129252301</v>
      </c>
      <c r="CV27" s="21">
        <v>7.0802721088434701</v>
      </c>
      <c r="CW27" s="21">
        <v>10.7232048374904</v>
      </c>
      <c r="CX27" s="21">
        <v>4.3931972789116198</v>
      </c>
      <c r="CY27" s="21">
        <v>0.384391534391476</v>
      </c>
      <c r="CZ27" s="21">
        <v>2.3263038548752899</v>
      </c>
      <c r="DA27" s="21">
        <v>8.1634542705972706</v>
      </c>
      <c r="DB27" s="21">
        <v>1.17271352985638</v>
      </c>
      <c r="DC27" s="21">
        <v>1.5034769463342299</v>
      </c>
      <c r="DD27" s="21">
        <v>7.4403628117913598</v>
      </c>
      <c r="DE27" s="21">
        <v>-2.6009826152682001</v>
      </c>
      <c r="DF27" s="21">
        <v>-3.2691987906273501</v>
      </c>
      <c r="DG27" s="21">
        <v>0.72925170068035094</v>
      </c>
      <c r="DH27" s="21">
        <v>4.3395691609976899</v>
      </c>
      <c r="DI27" s="21">
        <v>58.540362811791397</v>
      </c>
      <c r="DJ27" s="21">
        <v>3.9244520030235801</v>
      </c>
      <c r="DK27" s="21">
        <v>3.2563869992441998</v>
      </c>
      <c r="DL27" s="21">
        <v>-5.1799319727892099</v>
      </c>
      <c r="DM27" s="21">
        <v>-1.5921768707481601</v>
      </c>
      <c r="DN27" s="21">
        <v>10.0908541194256</v>
      </c>
      <c r="DO27" s="21">
        <v>6.0380196523054899</v>
      </c>
      <c r="DP27" s="21">
        <v>1.2194633408920399</v>
      </c>
      <c r="DQ27" s="21">
        <v>8.3330687830688301</v>
      </c>
      <c r="DR27" s="21">
        <v>-0.28049886621327302</v>
      </c>
      <c r="DS27" s="21">
        <v>3.6556689342403001</v>
      </c>
      <c r="DT27" s="21">
        <v>1.2855631141345301</v>
      </c>
      <c r="DU27" s="21">
        <v>-1.7229780801210499</v>
      </c>
      <c r="DV27" s="21">
        <v>0.1922902494332</v>
      </c>
      <c r="DW27" s="21">
        <v>-1.49467120181406</v>
      </c>
      <c r="DX27" s="21">
        <v>21.781783824641</v>
      </c>
      <c r="DY27" s="21">
        <v>1.3586923658352601</v>
      </c>
      <c r="DZ27" s="21">
        <v>2.60748299319734</v>
      </c>
      <c r="EA27" s="21">
        <v>0.85634920634919298</v>
      </c>
      <c r="EB27" s="21">
        <v>2.98597883597877</v>
      </c>
      <c r="EC27" s="21">
        <v>1.47116402116397</v>
      </c>
      <c r="ED27" s="21">
        <v>2.5426303854875698</v>
      </c>
      <c r="EE27" s="21">
        <v>2.6278155706725799</v>
      </c>
      <c r="EF27" s="21">
        <v>2.0305366591081602</v>
      </c>
      <c r="EG27" s="21">
        <v>-1.2827286470143899</v>
      </c>
      <c r="EH27" s="21">
        <v>0.82267573696148699</v>
      </c>
      <c r="EI27" s="21">
        <v>5.26216931216935</v>
      </c>
      <c r="EJ27" s="21">
        <v>2.29111866969015</v>
      </c>
      <c r="EK27" s="21">
        <v>-4.3380196523055297</v>
      </c>
      <c r="EL27" s="21">
        <v>9.3949735449735901</v>
      </c>
      <c r="EM27" s="21">
        <v>2.8628873771730001</v>
      </c>
      <c r="EN27" s="21">
        <v>11.638926681783801</v>
      </c>
      <c r="EO27" s="21">
        <v>-0.93647014361291503</v>
      </c>
      <c r="EP27" s="21">
        <v>0.82653061224489399</v>
      </c>
      <c r="EQ27" s="21">
        <v>5.6495464852608404</v>
      </c>
      <c r="ER27" s="21">
        <v>5.0178760393045803</v>
      </c>
      <c r="ES27" s="21">
        <v>-2.6899848828419799</v>
      </c>
      <c r="ET27" s="21">
        <v>4.7292517006803196</v>
      </c>
      <c r="EU27" s="21">
        <v>1.12029478458053</v>
      </c>
      <c r="EV27" s="21">
        <v>4.3113378684807104</v>
      </c>
      <c r="EW27" s="21">
        <v>-1.10589569161007</v>
      </c>
      <c r="EX27" s="21">
        <v>7.5572184429328999</v>
      </c>
      <c r="EY27" s="21">
        <v>5.1834845049131699</v>
      </c>
      <c r="EZ27" s="21">
        <v>3.7491685563115298</v>
      </c>
      <c r="FA27" s="21">
        <v>-3.39795918367339</v>
      </c>
      <c r="FB27" s="21">
        <v>3.0688586545728498</v>
      </c>
      <c r="FC27" s="21">
        <v>9.4936130007558894</v>
      </c>
      <c r="FD27" s="21">
        <v>4.4715797430083599</v>
      </c>
      <c r="FE27" s="21">
        <v>2.3233938019652598</v>
      </c>
      <c r="FF27" s="21">
        <v>-2.7095616024188698</v>
      </c>
      <c r="FG27" s="21">
        <v>-0.80328798185941497</v>
      </c>
      <c r="FH27" s="21">
        <v>0.270748299319719</v>
      </c>
      <c r="FI27" s="21">
        <v>-0.29372637944069702</v>
      </c>
      <c r="FJ27" s="21">
        <v>-1.6757747543461601</v>
      </c>
      <c r="FK27" s="21">
        <v>2.8678382464095602</v>
      </c>
      <c r="FL27" s="21">
        <v>-1.4060090702947701</v>
      </c>
    </row>
    <row r="28" spans="1:168" x14ac:dyDescent="0.6">
      <c r="A28" s="34" t="s">
        <v>126</v>
      </c>
      <c r="B28" s="21">
        <v>7.8212018140589796</v>
      </c>
      <c r="C28" s="21">
        <v>-3.5529100529102</v>
      </c>
      <c r="D28" s="21">
        <v>0</v>
      </c>
      <c r="E28" s="21">
        <v>2.3148526077096898</v>
      </c>
      <c r="F28" s="21">
        <v>-0.64992441421033897</v>
      </c>
      <c r="G28" s="21">
        <v>-6.1168178382463996</v>
      </c>
      <c r="H28" s="21">
        <v>-4.1519274376417101</v>
      </c>
      <c r="I28" s="21">
        <v>2.4144368858654701</v>
      </c>
      <c r="J28" s="21">
        <v>6.7419123204837303</v>
      </c>
      <c r="K28" s="21">
        <v>0.25513983371127003</v>
      </c>
      <c r="L28" s="21">
        <v>-1.9497732426304</v>
      </c>
      <c r="M28" s="21">
        <v>1.1356386999243799</v>
      </c>
      <c r="N28" s="21">
        <v>-0.19081632653050801</v>
      </c>
      <c r="O28" s="21">
        <v>-2.8136054421768502</v>
      </c>
      <c r="P28" s="21">
        <v>-0.358465608465734</v>
      </c>
      <c r="Q28" s="21">
        <v>1.7278155706726701</v>
      </c>
      <c r="R28" s="21">
        <v>3.9984126984127601</v>
      </c>
      <c r="S28" s="21">
        <v>-2.8493197278909901</v>
      </c>
      <c r="T28" s="21">
        <v>-1.83008314436893</v>
      </c>
      <c r="U28" s="21">
        <v>-5.0372637944066501</v>
      </c>
      <c r="V28" s="21">
        <v>9.4424036281179298</v>
      </c>
      <c r="W28" s="21">
        <v>5.1839758125471302</v>
      </c>
      <c r="X28" s="21">
        <v>35.769123204837399</v>
      </c>
      <c r="Y28" s="21">
        <v>0.55725623582766004</v>
      </c>
      <c r="Z28" s="21">
        <v>24.3662131519275</v>
      </c>
      <c r="AA28" s="21">
        <v>0.32195767195757802</v>
      </c>
      <c r="AB28" s="21">
        <v>-2.9178382464096502</v>
      </c>
      <c r="AC28" s="21">
        <v>4.74247921390785</v>
      </c>
      <c r="AD28" s="21">
        <v>4.55880574452011</v>
      </c>
      <c r="AE28" s="21">
        <v>2.3591836734692802</v>
      </c>
      <c r="AF28" s="21">
        <v>2.7156462585035301</v>
      </c>
      <c r="AG28" s="21">
        <v>-1.8448979591836701</v>
      </c>
      <c r="AH28" s="21">
        <v>3.1476568405140601</v>
      </c>
      <c r="AI28" s="21">
        <v>6.1543461829176103</v>
      </c>
      <c r="AJ28" s="21">
        <v>-0.13129251700663699</v>
      </c>
      <c r="AK28" s="21">
        <v>1.3058578987151399</v>
      </c>
      <c r="AL28" s="21">
        <v>2.2999622071050601</v>
      </c>
      <c r="AM28" s="21">
        <v>-0.23877551020395199</v>
      </c>
      <c r="AN28" s="21">
        <v>-7.21088435375659E-2</v>
      </c>
      <c r="AO28" s="21">
        <v>2.2771352985637598</v>
      </c>
      <c r="AP28" s="21">
        <v>12.982993197279001</v>
      </c>
      <c r="AQ28" s="21">
        <v>1.4115646258505301</v>
      </c>
      <c r="AR28" s="21">
        <v>-1.3887755102039601</v>
      </c>
      <c r="AS28" s="21">
        <v>4.1006802721090096</v>
      </c>
      <c r="AT28" s="21">
        <v>0.26814058956903303</v>
      </c>
      <c r="AU28" s="21">
        <v>-3.46436130007553</v>
      </c>
      <c r="AV28" s="21">
        <v>3.6259259259260999</v>
      </c>
      <c r="AW28" s="21">
        <v>-0.915192743764082</v>
      </c>
      <c r="AX28" s="21">
        <v>-4.9461073318217101</v>
      </c>
      <c r="AY28" s="21">
        <v>0.72547241118693395</v>
      </c>
      <c r="AZ28" s="21">
        <v>8.3504157218441701</v>
      </c>
      <c r="BA28" s="21">
        <v>0.27679516250943398</v>
      </c>
      <c r="BB28" s="21">
        <v>4.0574452003024701</v>
      </c>
      <c r="BC28" s="21">
        <v>1.51258503401365</v>
      </c>
      <c r="BD28" s="21">
        <v>2.0388888888889101</v>
      </c>
      <c r="BE28" s="21">
        <v>-1.3046863189719999</v>
      </c>
      <c r="BF28" s="21">
        <v>-0.30136054421772701</v>
      </c>
      <c r="BG28" s="21">
        <v>2.7961451247164799</v>
      </c>
      <c r="BH28" s="21">
        <v>4.6821995464853101</v>
      </c>
      <c r="BI28" s="21">
        <v>-7.5663265306122103</v>
      </c>
      <c r="BJ28" s="21">
        <v>3.3882086167801502</v>
      </c>
      <c r="BK28" s="21">
        <v>3.76666666666664</v>
      </c>
      <c r="BL28" s="21">
        <v>4.9815948601662896</v>
      </c>
      <c r="BM28" s="21">
        <v>2.8340136054420801</v>
      </c>
      <c r="BN28" s="21">
        <v>8.1303099017382596</v>
      </c>
      <c r="BO28" s="21">
        <v>-1.2960317460316999</v>
      </c>
      <c r="BP28" s="21">
        <v>-0.77607709750569798</v>
      </c>
      <c r="BQ28" s="21">
        <v>0</v>
      </c>
      <c r="BR28" s="21">
        <v>7.6462962962963603</v>
      </c>
      <c r="BS28" s="21">
        <v>-0.812622826908591</v>
      </c>
      <c r="BT28" s="21">
        <v>2.4986394557822602</v>
      </c>
      <c r="BU28" s="21">
        <v>-2.5302343159484901</v>
      </c>
      <c r="BV28" s="21">
        <v>7.9354497354498301</v>
      </c>
      <c r="BW28" s="21">
        <v>-1.0559334845050401</v>
      </c>
      <c r="BX28" s="21">
        <v>1.9642479213908499</v>
      </c>
      <c r="BY28" s="21">
        <v>2.39856386999252</v>
      </c>
      <c r="BZ28" s="21">
        <v>5.8613756613758898</v>
      </c>
      <c r="CA28" s="21">
        <v>-0.333484504913165</v>
      </c>
      <c r="CB28" s="21">
        <v>1.96216931216927</v>
      </c>
      <c r="CC28" s="21">
        <v>2.2767573696144199</v>
      </c>
      <c r="CD28" s="21">
        <v>-1.3179516250944701</v>
      </c>
      <c r="CE28" s="21">
        <v>3.7792894933139797E-4</v>
      </c>
      <c r="CF28" s="21">
        <v>6.3628873771729904</v>
      </c>
      <c r="CG28" s="21">
        <v>2.2717687074831301</v>
      </c>
      <c r="CH28" s="21">
        <v>-0.60990173847316398</v>
      </c>
      <c r="CI28" s="21">
        <v>3.2775510204081</v>
      </c>
      <c r="CJ28" s="21">
        <v>2.3137944066515801</v>
      </c>
      <c r="CK28" s="21">
        <v>-1.1226757369615601</v>
      </c>
      <c r="CL28" s="21">
        <v>-2.4880574452003601</v>
      </c>
      <c r="CM28" s="21">
        <v>8.3795162509448495</v>
      </c>
      <c r="CN28" s="21">
        <v>-3.1155328798184199</v>
      </c>
      <c r="CO28" s="21">
        <v>-7.65393046107339</v>
      </c>
      <c r="CP28" s="21">
        <v>0</v>
      </c>
      <c r="CQ28" s="21">
        <v>-4.1407029478458801</v>
      </c>
      <c r="CR28" s="21">
        <v>-3.5466742252455599</v>
      </c>
      <c r="CS28" s="21">
        <v>0</v>
      </c>
      <c r="CT28" s="21">
        <v>16.737188208616899</v>
      </c>
      <c r="CU28" s="21">
        <v>0.66885865457298699</v>
      </c>
      <c r="CV28" s="21">
        <v>3.7213907785335598</v>
      </c>
      <c r="CW28" s="21">
        <v>0</v>
      </c>
      <c r="CX28" s="21">
        <v>5.8210128495842204</v>
      </c>
      <c r="CY28" s="21">
        <v>0.260241874527605</v>
      </c>
      <c r="CZ28" s="21">
        <v>1.57199546485258</v>
      </c>
      <c r="DA28" s="21">
        <v>18.913378684807299</v>
      </c>
      <c r="DB28" s="21">
        <v>-1.61277399848832</v>
      </c>
      <c r="DC28" s="21">
        <v>0.60638699924424799</v>
      </c>
      <c r="DD28" s="21">
        <v>0</v>
      </c>
      <c r="DE28" s="21">
        <v>-8.4439909297051798</v>
      </c>
      <c r="DF28" s="21">
        <v>-2.2236583522297999</v>
      </c>
      <c r="DG28" s="21">
        <v>-2.3479591836732401</v>
      </c>
      <c r="DH28" s="21">
        <v>4.8130763416476796</v>
      </c>
      <c r="DI28" s="21">
        <v>72.948941798941803</v>
      </c>
      <c r="DJ28" s="21">
        <v>4.3537414966194302E-2</v>
      </c>
      <c r="DK28" s="21">
        <v>5.6584656084657396</v>
      </c>
      <c r="DL28" s="21">
        <v>-5.1799319727892099</v>
      </c>
      <c r="DM28" s="21">
        <v>-5.5350340136054896</v>
      </c>
      <c r="DN28" s="21">
        <v>21.519009826152601</v>
      </c>
      <c r="DO28" s="21">
        <v>-1.71458805744515</v>
      </c>
      <c r="DP28" s="21">
        <v>2.4034391534393</v>
      </c>
      <c r="DQ28" s="21">
        <v>-0.31326530612244002</v>
      </c>
      <c r="DR28" s="21">
        <v>-4.8165532879817503</v>
      </c>
      <c r="DS28" s="21">
        <v>8.2277399848827795</v>
      </c>
      <c r="DT28" s="21">
        <v>-4.0192743764172096</v>
      </c>
      <c r="DU28" s="21">
        <v>-3.70933484504928</v>
      </c>
      <c r="DV28" s="21">
        <v>0.63253968253975401</v>
      </c>
      <c r="DW28" s="21">
        <v>0.87467876039315795</v>
      </c>
      <c r="DX28" s="21">
        <v>26.377248677248701</v>
      </c>
      <c r="DY28" s="21">
        <v>0.90415721844296604</v>
      </c>
      <c r="DZ28" s="21">
        <v>-3.4185941043082901</v>
      </c>
      <c r="EA28" s="21">
        <v>0.53805744520030496</v>
      </c>
      <c r="EB28" s="21">
        <v>6.8958805744520104</v>
      </c>
      <c r="EC28" s="21">
        <v>7.3733938019515693E-2</v>
      </c>
      <c r="ED28" s="21">
        <v>-1.02524565381704</v>
      </c>
      <c r="EE28" s="21">
        <v>1.5290627362054801</v>
      </c>
      <c r="EF28" s="21">
        <v>0.54916855631141204</v>
      </c>
      <c r="EG28" s="21">
        <v>-1.7580498866212499</v>
      </c>
      <c r="EH28" s="21">
        <v>12.718216175359</v>
      </c>
      <c r="EI28" s="21">
        <v>12.438246409674999</v>
      </c>
      <c r="EJ28" s="21">
        <v>3.5266817838245998</v>
      </c>
      <c r="EK28" s="21">
        <v>-6.0442176870748803</v>
      </c>
      <c r="EL28" s="21">
        <v>0</v>
      </c>
      <c r="EM28" s="21">
        <v>1.63941798941788</v>
      </c>
      <c r="EN28" s="21">
        <v>4.5616402116401398</v>
      </c>
      <c r="EO28" s="21">
        <v>-2.39002267573695</v>
      </c>
      <c r="EP28" s="21">
        <v>-2.3777777777777498</v>
      </c>
      <c r="EQ28" s="21">
        <v>0</v>
      </c>
      <c r="ER28" s="21">
        <v>5.14614512471646</v>
      </c>
      <c r="ES28" s="21">
        <v>-1.28786848072556</v>
      </c>
      <c r="ET28" s="21">
        <v>4.4911564625850398</v>
      </c>
      <c r="EU28" s="21">
        <v>-2.41795162509439</v>
      </c>
      <c r="EV28" s="21">
        <v>0</v>
      </c>
      <c r="EW28" s="21">
        <v>-3.3477702191987002</v>
      </c>
      <c r="EX28" s="21">
        <v>7.7848072562358599</v>
      </c>
      <c r="EY28" s="21">
        <v>2.9781934996219599</v>
      </c>
      <c r="EZ28" s="21">
        <v>4.7583522297809004</v>
      </c>
      <c r="FA28" s="21">
        <v>-5.5268707482992498</v>
      </c>
      <c r="FB28" s="21">
        <v>1.1335600907029</v>
      </c>
      <c r="FC28" s="21">
        <v>18.6719954648526</v>
      </c>
      <c r="FD28" s="21">
        <v>0</v>
      </c>
      <c r="FE28" s="21">
        <v>2.8955404383974401</v>
      </c>
      <c r="FF28" s="21">
        <v>-1.9886243386243301</v>
      </c>
      <c r="FG28" s="21">
        <v>-0.68843537414957001</v>
      </c>
      <c r="FH28" s="21">
        <v>4.5956160241956499E-2</v>
      </c>
      <c r="FI28" s="21">
        <v>-0.53155706727137197</v>
      </c>
      <c r="FJ28" s="21">
        <v>-0.50657596371880398</v>
      </c>
      <c r="FK28" s="21">
        <v>5.9531368102796201</v>
      </c>
      <c r="FL28" s="21">
        <v>-0.183408919123139</v>
      </c>
    </row>
    <row r="29" spans="1:168" x14ac:dyDescent="0.6">
      <c r="A29" s="34" t="s">
        <v>127</v>
      </c>
      <c r="B29" s="21">
        <v>5.2109599395313904</v>
      </c>
      <c r="C29" s="21">
        <v>-4.6521919879064004</v>
      </c>
      <c r="D29" s="21">
        <v>4.7171201814058499</v>
      </c>
      <c r="E29" s="21">
        <v>2.9856764928194299</v>
      </c>
      <c r="F29" s="21">
        <v>-0.36152683295543098</v>
      </c>
      <c r="G29" s="21">
        <v>-5.8121693121693099</v>
      </c>
      <c r="H29" s="21">
        <v>-2.3406273620559701</v>
      </c>
      <c r="I29" s="21">
        <v>6.79637188208621</v>
      </c>
      <c r="J29" s="21">
        <v>7.9546485260770803</v>
      </c>
      <c r="K29" s="21">
        <v>0.77762660619807</v>
      </c>
      <c r="L29" s="21">
        <v>-1.5786470143612901</v>
      </c>
      <c r="M29" s="21">
        <v>3.3674225245651699</v>
      </c>
      <c r="N29" s="21">
        <v>-0.33269085411935201</v>
      </c>
      <c r="O29" s="21">
        <v>-2.3876795162509801</v>
      </c>
      <c r="P29" s="21">
        <v>-0.84973544973553305</v>
      </c>
      <c r="Q29" s="21">
        <v>-1.77316704459564</v>
      </c>
      <c r="R29" s="21">
        <v>0.85188964474689699</v>
      </c>
      <c r="S29" s="21">
        <v>-2.99656084656077</v>
      </c>
      <c r="T29" s="21">
        <v>-0.86768707482995999</v>
      </c>
      <c r="U29" s="21">
        <v>-4.6805366591082196</v>
      </c>
      <c r="V29" s="21">
        <v>18.334467120181401</v>
      </c>
      <c r="W29" s="21">
        <v>3.9241496598639301</v>
      </c>
      <c r="X29" s="21">
        <v>-1.26723356009077</v>
      </c>
      <c r="Y29" s="21">
        <v>0.73990929705213604</v>
      </c>
      <c r="Z29" s="21">
        <v>37.647354497354499</v>
      </c>
      <c r="AA29" s="21">
        <v>0.52634164777020698</v>
      </c>
      <c r="AB29" s="21">
        <v>-2.4130007558578299</v>
      </c>
      <c r="AC29" s="21">
        <v>5.8264550264550499</v>
      </c>
      <c r="AD29" s="21">
        <v>5.4565003779289798</v>
      </c>
      <c r="AE29" s="21">
        <v>2.5027210884354298</v>
      </c>
      <c r="AF29" s="21">
        <v>2.8452380952383298</v>
      </c>
      <c r="AG29" s="21">
        <v>-1.5231292517007</v>
      </c>
      <c r="AH29" s="21">
        <v>2.90963718820867</v>
      </c>
      <c r="AI29" s="21">
        <v>12.9584656084657</v>
      </c>
      <c r="AJ29" s="21">
        <v>0.83760393046116</v>
      </c>
      <c r="AK29" s="21">
        <v>-0.98673469387760004</v>
      </c>
      <c r="AL29" s="21">
        <v>6.2450869236584898</v>
      </c>
      <c r="AM29" s="21">
        <v>-1.0867724867722901</v>
      </c>
      <c r="AN29" s="21">
        <v>0.30748299319712302</v>
      </c>
      <c r="AO29" s="21">
        <v>2.3795918367348299</v>
      </c>
      <c r="AP29" s="21">
        <v>19.442441421013001</v>
      </c>
      <c r="AQ29" s="21">
        <v>1.5284580498867</v>
      </c>
      <c r="AR29" s="21">
        <v>-1.7298563869990999</v>
      </c>
      <c r="AS29" s="21">
        <v>4.2435374149658696</v>
      </c>
      <c r="AT29" s="21">
        <v>0.69486016628871905</v>
      </c>
      <c r="AU29" s="21">
        <v>-1.9740740740739899</v>
      </c>
      <c r="AV29" s="21">
        <v>3.85139833711274</v>
      </c>
      <c r="AW29" s="21">
        <v>-0.61821617535886697</v>
      </c>
      <c r="AX29" s="21">
        <v>-7.2041950113378901</v>
      </c>
      <c r="AY29" s="21">
        <v>0.96167800453524699</v>
      </c>
      <c r="AZ29" s="21">
        <v>11.135449735449701</v>
      </c>
      <c r="BA29" s="21">
        <v>0.60241874527580397</v>
      </c>
      <c r="BB29" s="21">
        <v>3.7995086923659001</v>
      </c>
      <c r="BC29" s="21">
        <v>2.1251322751322301</v>
      </c>
      <c r="BD29" s="21">
        <v>-0.85842781557067005</v>
      </c>
      <c r="BE29" s="21">
        <v>0.80011337868478305</v>
      </c>
      <c r="BF29" s="21">
        <v>1.9727513227512701</v>
      </c>
      <c r="BG29" s="21">
        <v>2.81825396825396</v>
      </c>
      <c r="BH29" s="21">
        <v>7.4969765684051</v>
      </c>
      <c r="BI29" s="21">
        <v>-6.4372637944066504</v>
      </c>
      <c r="BJ29" s="21">
        <v>3.9238095238095401</v>
      </c>
      <c r="BK29" s="21">
        <v>2.3289115646258698</v>
      </c>
      <c r="BL29" s="21">
        <v>4.6605820105821003</v>
      </c>
      <c r="BM29" s="21">
        <v>3.1465986394555401</v>
      </c>
      <c r="BN29" s="21">
        <v>10.408843537414899</v>
      </c>
      <c r="BO29" s="21">
        <v>-1.14210128495837</v>
      </c>
      <c r="BP29" s="21">
        <v>-0.40306122448972598</v>
      </c>
      <c r="BQ29" s="21">
        <v>3.2453514739229798</v>
      </c>
      <c r="BR29" s="21">
        <v>13.398450491307599</v>
      </c>
      <c r="BS29" s="21">
        <v>-0.65264550264544297</v>
      </c>
      <c r="BT29" s="21">
        <v>2.4839380196521499</v>
      </c>
      <c r="BU29" s="21">
        <v>-2.63522297808005</v>
      </c>
      <c r="BV29" s="21">
        <v>11.3700680272109</v>
      </c>
      <c r="BW29" s="21">
        <v>-0.96727135298564104</v>
      </c>
      <c r="BX29" s="21">
        <v>2.0583522297807599</v>
      </c>
      <c r="BY29" s="21">
        <v>3.03794406651549</v>
      </c>
      <c r="BZ29" s="21">
        <v>17.1394557823131</v>
      </c>
      <c r="CA29" s="21">
        <v>0.232577475434567</v>
      </c>
      <c r="CB29" s="21">
        <v>2.19576719576721</v>
      </c>
      <c r="CC29" s="21">
        <v>2.8441798941799101</v>
      </c>
      <c r="CD29" s="21">
        <v>-0.53662131519265999</v>
      </c>
      <c r="CE29" s="21">
        <v>-7.5585789886902999E-5</v>
      </c>
      <c r="CF29" s="21">
        <v>7.1374905517761</v>
      </c>
      <c r="CG29" s="21">
        <v>4.7067271352986699</v>
      </c>
      <c r="CH29" s="21">
        <v>-0.43609221466359999</v>
      </c>
      <c r="CI29" s="21">
        <v>3.4283068783067998</v>
      </c>
      <c r="CJ29" s="21">
        <v>3.3699168556311299</v>
      </c>
      <c r="CK29" s="21">
        <v>0.40245653817073401</v>
      </c>
      <c r="CL29" s="21">
        <v>4.1757369614511397</v>
      </c>
      <c r="CM29" s="21">
        <v>10.047543461829299</v>
      </c>
      <c r="CN29" s="21">
        <v>-0.43280423280413799</v>
      </c>
      <c r="CO29" s="21">
        <v>-6.2507180650038201</v>
      </c>
      <c r="CP29" s="21">
        <v>1.9971277399849501</v>
      </c>
      <c r="CQ29" s="21">
        <v>-4.4541950113378803</v>
      </c>
      <c r="CR29" s="21">
        <v>-2.6279667422523501</v>
      </c>
      <c r="CS29" s="21">
        <v>0.45948601662885302</v>
      </c>
      <c r="CT29" s="21">
        <v>20.8741874527589</v>
      </c>
      <c r="CU29" s="21">
        <v>1.9667422524566101</v>
      </c>
      <c r="CV29" s="21">
        <v>5.2607331821618102</v>
      </c>
      <c r="CW29" s="21">
        <v>4.4261904761902402</v>
      </c>
      <c r="CX29" s="21">
        <v>6.4777021919878903</v>
      </c>
      <c r="CY29" s="21">
        <v>0.275963718820884</v>
      </c>
      <c r="CZ29" s="21">
        <v>4.9998110355254299</v>
      </c>
      <c r="DA29" s="21">
        <v>15.9294784580499</v>
      </c>
      <c r="DB29" s="21">
        <v>-1.4486016628873699</v>
      </c>
      <c r="DC29" s="21">
        <v>2.1067649281937402</v>
      </c>
      <c r="DD29" s="21">
        <v>1.8739606953893</v>
      </c>
      <c r="DE29" s="21">
        <v>-6.2119803476946203</v>
      </c>
      <c r="DF29" s="21">
        <v>0.94750566893423704</v>
      </c>
      <c r="DG29" s="21">
        <v>-1.8265306122448599</v>
      </c>
      <c r="DH29" s="21">
        <v>6.4840513983370496</v>
      </c>
      <c r="DI29" s="21">
        <v>65.704686318972094</v>
      </c>
      <c r="DJ29" s="21">
        <v>2.1013605442176502</v>
      </c>
      <c r="DK29" s="21">
        <v>3.5722978080121699</v>
      </c>
      <c r="DL29" s="21">
        <v>-5.0952380952382601</v>
      </c>
      <c r="DM29" s="21">
        <v>-5.3224489795918801</v>
      </c>
      <c r="DN29" s="21">
        <v>28.351700680272199</v>
      </c>
      <c r="DO29" s="21">
        <v>-1.46024187452759</v>
      </c>
      <c r="DP29" s="21">
        <v>-0.25385487528339901</v>
      </c>
      <c r="DQ29" s="21">
        <v>0</v>
      </c>
      <c r="DR29" s="21">
        <v>-4.3848828420257098</v>
      </c>
      <c r="DS29" s="21">
        <v>12.748185941042999</v>
      </c>
      <c r="DT29" s="21">
        <v>-3.4447467876040001</v>
      </c>
      <c r="DU29" s="21">
        <v>-2.7788737717309302</v>
      </c>
      <c r="DV29" s="21">
        <v>-0.38106575963707101</v>
      </c>
      <c r="DW29" s="21">
        <v>1.0445200302342801</v>
      </c>
      <c r="DX29" s="21">
        <v>30.785525321239501</v>
      </c>
      <c r="DY29" s="21">
        <v>0.72834467120170798</v>
      </c>
      <c r="DZ29" s="21">
        <v>0.45415721844295998</v>
      </c>
      <c r="EA29" s="21">
        <v>-1.0072184429328299</v>
      </c>
      <c r="EB29" s="21">
        <v>7.5448223733938198</v>
      </c>
      <c r="EC29" s="21">
        <v>-0.80744520030247202</v>
      </c>
      <c r="ED29" s="21">
        <v>-0.58287981859406102</v>
      </c>
      <c r="EE29" s="21">
        <v>1.87244897959187</v>
      </c>
      <c r="EF29" s="21">
        <v>0.89542705971288505</v>
      </c>
      <c r="EG29" s="21">
        <v>-0.72165532879816097</v>
      </c>
      <c r="EH29" s="21">
        <v>1.1271730914588001</v>
      </c>
      <c r="EI29" s="21">
        <v>12.602758881330301</v>
      </c>
      <c r="EJ29" s="21">
        <v>4.2264550264550396</v>
      </c>
      <c r="EK29" s="21">
        <v>-2.2315948601663802</v>
      </c>
      <c r="EL29" s="21">
        <v>2.1917989417990702</v>
      </c>
      <c r="EM29" s="21">
        <v>3.1373393801963601</v>
      </c>
      <c r="EN29" s="21">
        <v>7.0958805744520204</v>
      </c>
      <c r="EO29" s="21">
        <v>-0.89527588813311099</v>
      </c>
      <c r="EP29" s="21">
        <v>-2.4347316704458799</v>
      </c>
      <c r="EQ29" s="21">
        <v>2.7510959939531698</v>
      </c>
      <c r="ER29" s="21">
        <v>7.8176114890398702</v>
      </c>
      <c r="ES29" s="21">
        <v>-1.18125472411195</v>
      </c>
      <c r="ET29" s="21">
        <v>5.94357520786098</v>
      </c>
      <c r="EU29" s="21">
        <v>-2.3316704459561199</v>
      </c>
      <c r="EV29" s="21">
        <v>8.2237339380142299E-2</v>
      </c>
      <c r="EW29" s="21">
        <v>-3.6222600151172002</v>
      </c>
      <c r="EX29" s="21">
        <v>6.5222978080121896</v>
      </c>
      <c r="EY29" s="21">
        <v>4.5570294784579701</v>
      </c>
      <c r="EZ29" s="21">
        <v>3.7246409674982801</v>
      </c>
      <c r="FA29" s="21">
        <v>-4.5163265306123304</v>
      </c>
      <c r="FB29" s="21">
        <v>1.85835222978075</v>
      </c>
      <c r="FC29" s="21">
        <v>21.793839758125401</v>
      </c>
      <c r="FD29" s="21">
        <v>-0.84191232048378495</v>
      </c>
      <c r="FE29" s="21">
        <v>3.4962585034011999</v>
      </c>
      <c r="FF29" s="21">
        <v>-3.10823885109619</v>
      </c>
      <c r="FG29" s="21">
        <v>1.0077097505669901</v>
      </c>
      <c r="FH29" s="21">
        <v>2.7248677248557101E-2</v>
      </c>
      <c r="FI29" s="21">
        <v>0.34867724867713301</v>
      </c>
      <c r="FJ29" s="21">
        <v>0.60873015873012304</v>
      </c>
      <c r="FK29" s="21">
        <v>4.3255102040818203</v>
      </c>
      <c r="FL29" s="21">
        <v>-0.22403628117909899</v>
      </c>
    </row>
    <row r="30" spans="1:168" x14ac:dyDescent="0.6">
      <c r="A30" s="34" t="s">
        <v>128</v>
      </c>
      <c r="B30" s="21">
        <v>6.3492819349963403</v>
      </c>
      <c r="C30" s="21">
        <v>-1.20219198790639</v>
      </c>
      <c r="D30" s="21">
        <v>7.49448223733945</v>
      </c>
      <c r="E30" s="21">
        <v>-2.8537414965986501</v>
      </c>
      <c r="F30" s="21">
        <v>0.20725623582750699</v>
      </c>
      <c r="G30" s="21">
        <v>-10.419009826152701</v>
      </c>
      <c r="H30" s="21">
        <v>-5.5123960695388998</v>
      </c>
      <c r="I30" s="21">
        <v>7.6459183673470301</v>
      </c>
      <c r="J30" s="21">
        <v>11.1600907029478</v>
      </c>
      <c r="K30" s="21">
        <v>-0.99890400604691598</v>
      </c>
      <c r="L30" s="21">
        <v>-3.12641723356007</v>
      </c>
      <c r="M30" s="21">
        <v>-0.37335600907035998</v>
      </c>
      <c r="N30" s="21">
        <v>-1.42811791383225</v>
      </c>
      <c r="O30" s="21">
        <v>-5.0749433106575399</v>
      </c>
      <c r="P30" s="21">
        <v>-1.5710884353743499</v>
      </c>
      <c r="Q30" s="21">
        <v>-2.1617157974299701</v>
      </c>
      <c r="R30" s="21">
        <v>-3.5044595616023901</v>
      </c>
      <c r="S30" s="21">
        <v>-3.3235449735448999</v>
      </c>
      <c r="T30" s="21">
        <v>-4.6818972033258701</v>
      </c>
      <c r="U30" s="21">
        <v>-4.7510582010582603</v>
      </c>
      <c r="V30" s="21">
        <v>22.0302343159487</v>
      </c>
      <c r="W30" s="21">
        <v>2.25003779289487</v>
      </c>
      <c r="X30" s="21">
        <v>0.74195011337867001</v>
      </c>
      <c r="Y30" s="21">
        <v>-0.77811791383233497</v>
      </c>
      <c r="Z30" s="21">
        <v>7.7041950113378697</v>
      </c>
      <c r="AA30" s="21">
        <v>-1.7242630385489199</v>
      </c>
      <c r="AB30" s="21">
        <v>-3.8215419501135002</v>
      </c>
      <c r="AC30" s="21">
        <v>14.3576341647771</v>
      </c>
      <c r="AD30" s="21">
        <v>3.2547996976568898</v>
      </c>
      <c r="AE30" s="21">
        <v>5.89947089947662E-2</v>
      </c>
      <c r="AF30" s="21">
        <v>0.94183673469395701</v>
      </c>
      <c r="AG30" s="21">
        <v>-2.1583144368857798</v>
      </c>
      <c r="AH30" s="21">
        <v>1.2182161753591201</v>
      </c>
      <c r="AI30" s="21">
        <v>5.3333333333333304</v>
      </c>
      <c r="AJ30" s="21">
        <v>-2.0801965230536501</v>
      </c>
      <c r="AK30" s="21">
        <v>0.47286470143625697</v>
      </c>
      <c r="AL30" s="21">
        <v>9.1204081632654095</v>
      </c>
      <c r="AM30" s="21">
        <v>-3.0060090702945699</v>
      </c>
      <c r="AN30" s="21">
        <v>-1.5268707482994901</v>
      </c>
      <c r="AO30" s="21">
        <v>1.5089191232049599</v>
      </c>
      <c r="AP30" s="21">
        <v>20.536054421768899</v>
      </c>
      <c r="AQ30" s="21">
        <v>0.87981859410443597</v>
      </c>
      <c r="AR30" s="21">
        <v>-2.6428571428569798</v>
      </c>
      <c r="AS30" s="21">
        <v>6.8580876795161902</v>
      </c>
      <c r="AT30" s="21">
        <v>-0.42626606198026201</v>
      </c>
      <c r="AU30" s="21">
        <v>-5.6256991685562703</v>
      </c>
      <c r="AV30" s="21">
        <v>3.34576719576742</v>
      </c>
      <c r="AW30" s="21">
        <v>-1.0574829931972001</v>
      </c>
      <c r="AX30" s="21">
        <v>-3.7802721088435001</v>
      </c>
      <c r="AY30" s="21">
        <v>-3.6730158730157401</v>
      </c>
      <c r="AZ30" s="21">
        <v>13.2542705971277</v>
      </c>
      <c r="BA30" s="21">
        <v>-2.2251700680273401</v>
      </c>
      <c r="BB30" s="21">
        <v>4.0894935752079196</v>
      </c>
      <c r="BC30" s="21">
        <v>4.4503401360543702</v>
      </c>
      <c r="BD30" s="21">
        <v>-0.605291005290991</v>
      </c>
      <c r="BE30" s="21">
        <v>-4.3049508692366096</v>
      </c>
      <c r="BF30" s="21">
        <v>13.566250944822199</v>
      </c>
      <c r="BG30" s="21">
        <v>2.7688964474678199</v>
      </c>
      <c r="BH30" s="21">
        <v>22.844066515495001</v>
      </c>
      <c r="BI30" s="21">
        <v>-2.0840891912321</v>
      </c>
      <c r="BJ30" s="21">
        <v>4.8173469387754597</v>
      </c>
      <c r="BK30" s="21">
        <v>1.4636810279666199</v>
      </c>
      <c r="BL30" s="21">
        <v>2.6679894179894301</v>
      </c>
      <c r="BM30" s="21">
        <v>0.79652305366577403</v>
      </c>
      <c r="BN30" s="21">
        <v>13.926832955404301</v>
      </c>
      <c r="BO30" s="21">
        <v>-1.89289493575195</v>
      </c>
      <c r="BP30" s="21">
        <v>-3.8300831443688601</v>
      </c>
      <c r="BQ30" s="21">
        <v>3.3261526832955801</v>
      </c>
      <c r="BR30" s="21">
        <v>19.7918745275887</v>
      </c>
      <c r="BS30" s="21">
        <v>-1.17169312169321</v>
      </c>
      <c r="BT30" s="21">
        <v>3.4988284202569502</v>
      </c>
      <c r="BU30" s="21">
        <v>-1.4586167800452201</v>
      </c>
      <c r="BV30" s="21">
        <v>11.5934618291761</v>
      </c>
      <c r="BW30" s="21">
        <v>-3.1883975812548502</v>
      </c>
      <c r="BX30" s="21">
        <v>-0.55997732426317604</v>
      </c>
      <c r="BY30" s="21">
        <v>4.83212396069547</v>
      </c>
      <c r="BZ30" s="21">
        <v>17.269727891156599</v>
      </c>
      <c r="CA30" s="21">
        <v>-0.34618291761148401</v>
      </c>
      <c r="CB30" s="21">
        <v>1.80975056689337</v>
      </c>
      <c r="CC30" s="21">
        <v>1.5445956160241501</v>
      </c>
      <c r="CD30" s="21">
        <v>-3.2123960695334297E-2</v>
      </c>
      <c r="CE30" s="21">
        <v>1.8896447461414E-4</v>
      </c>
      <c r="CF30" s="21">
        <v>5.4647014361299604</v>
      </c>
      <c r="CG30" s="21">
        <v>3.4246031746032699</v>
      </c>
      <c r="CH30" s="21">
        <v>-2.6701436130007901</v>
      </c>
      <c r="CI30" s="21">
        <v>-1.30873015873022</v>
      </c>
      <c r="CJ30" s="21">
        <v>1.83730158730168</v>
      </c>
      <c r="CK30" s="21">
        <v>-0.86700680272108099</v>
      </c>
      <c r="CL30" s="21">
        <v>2.02120181405878</v>
      </c>
      <c r="CM30" s="21">
        <v>17.6111489040062</v>
      </c>
      <c r="CN30" s="21">
        <v>-1.6924792139076601</v>
      </c>
      <c r="CO30" s="21">
        <v>-11.454988662131599</v>
      </c>
      <c r="CP30" s="21">
        <v>0.93907785336370297</v>
      </c>
      <c r="CQ30" s="21">
        <v>-5.64195011337865</v>
      </c>
      <c r="CR30" s="21">
        <v>-3.7648904006046102</v>
      </c>
      <c r="CS30" s="21">
        <v>0.58752834467128101</v>
      </c>
      <c r="CT30" s="21">
        <v>26.442592592592799</v>
      </c>
      <c r="CU30" s="21">
        <v>0.38476946334101397</v>
      </c>
      <c r="CV30" s="21">
        <v>6.6712773998488597</v>
      </c>
      <c r="CW30" s="21">
        <v>6.1267195767195197</v>
      </c>
      <c r="CX30" s="21">
        <v>3.9273242630384599</v>
      </c>
      <c r="CY30" s="21">
        <v>-3.191156462585</v>
      </c>
      <c r="CZ30" s="21">
        <v>7.8620937263794399</v>
      </c>
      <c r="DA30" s="21">
        <v>7.34323507180659</v>
      </c>
      <c r="DB30" s="21">
        <v>-4.17940287226003</v>
      </c>
      <c r="DC30" s="21">
        <v>-2.9868102796673202</v>
      </c>
      <c r="DD30" s="21">
        <v>10.5295918367346</v>
      </c>
      <c r="DE30" s="21">
        <v>1.8298941798942101</v>
      </c>
      <c r="DF30" s="21">
        <v>-1.9595993953137401</v>
      </c>
      <c r="DG30" s="21">
        <v>-2.5724489795918699</v>
      </c>
      <c r="DH30" s="21">
        <v>10.224489795918201</v>
      </c>
      <c r="DI30" s="21">
        <v>68.521693121693204</v>
      </c>
      <c r="DJ30" s="21">
        <v>1.9539304610733499</v>
      </c>
      <c r="DK30" s="21">
        <v>11.6115268329554</v>
      </c>
      <c r="DL30" s="21">
        <v>-6.8523809523808596</v>
      </c>
      <c r="DM30" s="21">
        <v>-4.4581632653061103</v>
      </c>
      <c r="DN30" s="21">
        <v>33.8557445200301</v>
      </c>
      <c r="DO30" s="21">
        <v>-0.78287981859407596</v>
      </c>
      <c r="DP30" s="21">
        <v>-1.49493575207856</v>
      </c>
      <c r="DQ30" s="21">
        <v>-3.64028722600152</v>
      </c>
      <c r="DR30" s="21">
        <v>-7.0743764172336299</v>
      </c>
      <c r="DS30" s="21">
        <v>18.3709372637942</v>
      </c>
      <c r="DT30" s="21">
        <v>-7.3920634920635298</v>
      </c>
      <c r="DU30" s="21">
        <v>-6.70547996976567</v>
      </c>
      <c r="DV30" s="21">
        <v>1.09111866969017</v>
      </c>
      <c r="DW30" s="21">
        <v>-0.209145880574473</v>
      </c>
      <c r="DX30" s="21">
        <v>37.607105064247897</v>
      </c>
      <c r="DY30" s="21">
        <v>0.72600151171583305</v>
      </c>
      <c r="DZ30" s="21">
        <v>0.13091458805751199</v>
      </c>
      <c r="EA30" s="21">
        <v>0.52849584278167405</v>
      </c>
      <c r="EB30" s="21">
        <v>0.214550264550252</v>
      </c>
      <c r="EC30" s="21">
        <v>-0.398374905517769</v>
      </c>
      <c r="ED30" s="21">
        <v>-1.8265306122449601</v>
      </c>
      <c r="EE30" s="21">
        <v>1.94610733182161</v>
      </c>
      <c r="EF30" s="21">
        <v>3.8910430839002701</v>
      </c>
      <c r="EG30" s="21">
        <v>-3.9097505668934698</v>
      </c>
      <c r="EH30" s="21">
        <v>12.308238851095901</v>
      </c>
      <c r="EI30" s="21">
        <v>12.6791005291005</v>
      </c>
      <c r="EJ30" s="21">
        <v>1.48420256991678</v>
      </c>
      <c r="EK30" s="21">
        <v>-5.3604686318971604</v>
      </c>
      <c r="EL30" s="21">
        <v>7.01640211640213</v>
      </c>
      <c r="EM30" s="21">
        <v>3.6587301587301</v>
      </c>
      <c r="EN30" s="21">
        <v>4.87532123960706</v>
      </c>
      <c r="EO30" s="21">
        <v>-0.98741496598637601</v>
      </c>
      <c r="EP30" s="21">
        <v>-1.5549886621315401</v>
      </c>
      <c r="EQ30" s="21">
        <v>6.76579743008325</v>
      </c>
      <c r="ER30" s="21">
        <v>8.9929327286469292</v>
      </c>
      <c r="ES30" s="21">
        <v>-2.4634542705971301</v>
      </c>
      <c r="ET30" s="21">
        <v>4.8938775510204797</v>
      </c>
      <c r="EU30" s="21">
        <v>-2.91916099773246</v>
      </c>
      <c r="EV30" s="21">
        <v>-0.12112622826901399</v>
      </c>
      <c r="EW30" s="21">
        <v>-5.94232804232806</v>
      </c>
      <c r="EX30" s="21">
        <v>4.5659863945579202</v>
      </c>
      <c r="EY30" s="21">
        <v>0.41659108087680002</v>
      </c>
      <c r="EZ30" s="21">
        <v>1.9619803476947599</v>
      </c>
      <c r="FA30" s="21">
        <v>-6.5319727891158603</v>
      </c>
      <c r="FB30" s="21">
        <v>7.7360166288737604</v>
      </c>
      <c r="FC30" s="21">
        <v>21.859070294784601</v>
      </c>
      <c r="FD30" s="21">
        <v>2.1323129251700399</v>
      </c>
      <c r="FE30" s="21">
        <v>0.53915343915335601</v>
      </c>
      <c r="FF30" s="21">
        <v>-7.9719954648527196</v>
      </c>
      <c r="FG30" s="21">
        <v>-0.67157974300819301</v>
      </c>
      <c r="FH30" s="21">
        <v>-2.9656840513982599</v>
      </c>
      <c r="FI30" s="21">
        <v>-1.8257747543462</v>
      </c>
      <c r="FJ30" s="21">
        <v>-1.6804610733183301</v>
      </c>
      <c r="FK30" s="21">
        <v>1.8597883597884</v>
      </c>
      <c r="FL30" s="21">
        <v>-1.20468631897204</v>
      </c>
    </row>
    <row r="33" spans="1:169" x14ac:dyDescent="0.6">
      <c r="A33" s="67" t="s">
        <v>129</v>
      </c>
      <c r="B33" s="68"/>
      <c r="C33" s="69"/>
    </row>
    <row r="34" spans="1:169" x14ac:dyDescent="0.6">
      <c r="A34" s="56" t="s">
        <v>25</v>
      </c>
      <c r="B34" s="57" t="s">
        <v>26</v>
      </c>
      <c r="C34" s="57"/>
      <c r="D34" s="57"/>
      <c r="E34" s="57"/>
      <c r="F34" s="57"/>
      <c r="G34" s="57"/>
      <c r="H34" s="57"/>
      <c r="I34" s="57"/>
      <c r="J34" s="57"/>
      <c r="K34" s="57"/>
      <c r="L34" s="57"/>
      <c r="M34" s="57"/>
      <c r="N34" s="57"/>
      <c r="O34" s="57"/>
      <c r="P34" s="57"/>
      <c r="Q34" s="57"/>
      <c r="R34" s="57"/>
      <c r="S34" s="57"/>
      <c r="T34" s="57"/>
      <c r="U34" s="57"/>
      <c r="V34" s="57"/>
      <c r="W34" s="57"/>
      <c r="X34" s="57"/>
      <c r="Y34" s="57"/>
      <c r="Z34" s="57"/>
      <c r="AA34" s="57"/>
      <c r="AB34" s="57"/>
      <c r="AC34" s="57"/>
      <c r="AD34" s="57"/>
      <c r="AE34" s="57"/>
      <c r="AF34" s="57"/>
      <c r="AG34" s="57"/>
      <c r="AH34" s="57"/>
      <c r="AI34" s="57"/>
      <c r="AJ34" s="57"/>
      <c r="AK34" s="57"/>
      <c r="AL34" s="57"/>
      <c r="AM34" s="57"/>
      <c r="AN34" s="57"/>
      <c r="AO34" s="57"/>
      <c r="AP34" s="57"/>
      <c r="AQ34" s="57"/>
      <c r="AR34" s="57"/>
      <c r="AS34" s="57"/>
      <c r="AT34" s="57"/>
      <c r="AU34" s="57"/>
      <c r="AV34" s="57"/>
      <c r="AW34" s="57"/>
      <c r="AX34" s="57"/>
      <c r="AY34" s="57"/>
      <c r="AZ34" s="57"/>
      <c r="BA34" s="57"/>
      <c r="BB34" s="57"/>
      <c r="BC34" s="57"/>
      <c r="BD34" s="57"/>
      <c r="BE34" s="57"/>
      <c r="BF34" s="57"/>
      <c r="BG34" s="57"/>
      <c r="BH34" s="57"/>
      <c r="BI34" s="57"/>
      <c r="BJ34" s="57"/>
      <c r="BK34" s="57"/>
      <c r="BL34" s="57"/>
      <c r="BM34" s="57"/>
      <c r="BN34" s="57"/>
      <c r="BO34" s="57"/>
      <c r="BP34" s="57"/>
      <c r="BQ34" s="57"/>
      <c r="BR34" s="57"/>
      <c r="BS34" s="57"/>
      <c r="BT34" s="57"/>
      <c r="BU34" s="57"/>
      <c r="BV34" s="57"/>
      <c r="BW34" s="57"/>
      <c r="BX34" s="57"/>
      <c r="BY34" s="57"/>
      <c r="BZ34" s="57"/>
      <c r="CA34" s="57"/>
      <c r="CB34" s="57"/>
      <c r="CC34" s="57"/>
      <c r="CD34" s="57"/>
      <c r="CE34" s="57"/>
      <c r="CF34" s="57"/>
      <c r="CG34" s="57"/>
      <c r="CH34" s="57"/>
      <c r="CI34" s="57"/>
      <c r="CJ34" s="57"/>
      <c r="CK34" s="57"/>
      <c r="CL34" s="57"/>
      <c r="CM34" s="57"/>
      <c r="CN34" s="57"/>
      <c r="CO34" s="57"/>
      <c r="CP34" s="57"/>
      <c r="CQ34" s="57"/>
      <c r="CR34" s="57"/>
      <c r="CS34" s="57"/>
      <c r="CT34" s="57"/>
      <c r="CU34" s="57"/>
      <c r="CV34" s="57"/>
      <c r="CW34" s="57"/>
      <c r="CX34" s="57"/>
      <c r="CY34" s="57"/>
      <c r="CZ34" s="57"/>
      <c r="DA34" s="57"/>
      <c r="DB34" s="57"/>
      <c r="DC34" s="57"/>
      <c r="DD34" s="57"/>
      <c r="DE34" s="57"/>
      <c r="DF34" s="57"/>
      <c r="DG34" s="57"/>
      <c r="DH34" s="57"/>
      <c r="DI34" s="57"/>
      <c r="DJ34" s="57"/>
      <c r="DK34" s="57"/>
      <c r="DL34" s="57"/>
      <c r="DM34" s="57"/>
      <c r="DN34" s="57"/>
      <c r="DO34" s="57"/>
      <c r="DP34" s="57"/>
      <c r="DQ34" s="57"/>
      <c r="DR34" s="57"/>
      <c r="DS34" s="57"/>
      <c r="DT34" s="57"/>
      <c r="DU34" s="57"/>
      <c r="DV34" s="57"/>
      <c r="DW34" s="57"/>
      <c r="DX34" s="57"/>
      <c r="DY34" s="57"/>
      <c r="DZ34" s="57"/>
      <c r="EA34" s="57"/>
      <c r="EB34" s="57"/>
      <c r="EC34" s="57"/>
      <c r="ED34" s="57"/>
      <c r="EE34" s="57"/>
      <c r="EF34" s="57"/>
      <c r="EG34" s="57"/>
      <c r="EH34" s="57"/>
      <c r="EI34" s="57"/>
      <c r="EJ34" s="57"/>
      <c r="EK34" s="57"/>
      <c r="EL34" s="57"/>
      <c r="EM34" s="57"/>
      <c r="EN34" s="57"/>
      <c r="EO34" s="57"/>
      <c r="EP34" s="57"/>
      <c r="EQ34" s="57"/>
      <c r="ER34" s="57"/>
      <c r="ES34" s="57"/>
      <c r="ET34" s="57"/>
      <c r="EU34" s="57"/>
      <c r="EV34" s="57"/>
      <c r="EW34" s="57"/>
      <c r="EX34" s="57"/>
      <c r="EY34" s="57"/>
      <c r="EZ34" s="57"/>
      <c r="FA34" s="57"/>
      <c r="FB34" s="57"/>
      <c r="FC34" s="57"/>
      <c r="FD34" s="57"/>
      <c r="FE34" s="57"/>
      <c r="FF34" s="57"/>
      <c r="FG34" s="57"/>
      <c r="FH34" s="57"/>
      <c r="FI34" s="57"/>
      <c r="FJ34" s="57"/>
      <c r="FK34" s="57"/>
      <c r="FL34" s="57"/>
      <c r="FM34" s="32"/>
    </row>
    <row r="35" spans="1:169" x14ac:dyDescent="0.6">
      <c r="A35" s="56"/>
      <c r="B35" s="34" t="s">
        <v>131</v>
      </c>
      <c r="C35" s="34" t="s">
        <v>37</v>
      </c>
      <c r="D35" s="57" t="s">
        <v>130</v>
      </c>
      <c r="E35" s="57"/>
      <c r="F35" s="57"/>
      <c r="G35" s="57"/>
      <c r="H35" s="57"/>
      <c r="I35" s="57"/>
      <c r="J35" s="57"/>
      <c r="K35" s="57"/>
      <c r="L35" s="57"/>
      <c r="M35" s="57"/>
      <c r="N35" s="57"/>
      <c r="O35" s="57"/>
      <c r="P35" s="34" t="s">
        <v>42</v>
      </c>
      <c r="Q35" s="34" t="s">
        <v>43</v>
      </c>
      <c r="R35" s="34" t="s">
        <v>44</v>
      </c>
      <c r="S35" s="34" t="s">
        <v>140</v>
      </c>
      <c r="T35" s="34" t="s">
        <v>141</v>
      </c>
      <c r="U35" s="34" t="s">
        <v>45</v>
      </c>
      <c r="V35" s="34" t="s">
        <v>142</v>
      </c>
      <c r="W35" s="34" t="s">
        <v>143</v>
      </c>
      <c r="X35" s="34" t="s">
        <v>46</v>
      </c>
      <c r="Y35" s="34" t="s">
        <v>144</v>
      </c>
      <c r="Z35" s="34" t="s">
        <v>47</v>
      </c>
      <c r="AA35" s="34" t="s">
        <v>145</v>
      </c>
      <c r="AB35" s="34" t="s">
        <v>146</v>
      </c>
      <c r="AC35" s="34" t="s">
        <v>147</v>
      </c>
      <c r="AD35" s="34" t="s">
        <v>148</v>
      </c>
      <c r="AE35" s="34" t="s">
        <v>48</v>
      </c>
      <c r="AF35" s="34" t="s">
        <v>149</v>
      </c>
      <c r="AG35" s="34" t="s">
        <v>150</v>
      </c>
      <c r="AH35" s="34" t="s">
        <v>151</v>
      </c>
      <c r="AI35" s="34" t="s">
        <v>152</v>
      </c>
      <c r="AJ35" s="34" t="s">
        <v>153</v>
      </c>
      <c r="AK35" s="34" t="s">
        <v>49</v>
      </c>
      <c r="AL35" s="34" t="s">
        <v>154</v>
      </c>
      <c r="AM35" s="34" t="s">
        <v>155</v>
      </c>
      <c r="AN35" s="34" t="s">
        <v>156</v>
      </c>
      <c r="AO35" s="34" t="s">
        <v>50</v>
      </c>
      <c r="AP35" s="34" t="s">
        <v>157</v>
      </c>
      <c r="AQ35" s="34" t="s">
        <v>158</v>
      </c>
      <c r="AR35" s="34" t="s">
        <v>159</v>
      </c>
      <c r="AS35" s="34" t="s">
        <v>160</v>
      </c>
      <c r="AT35" s="34" t="s">
        <v>161</v>
      </c>
      <c r="AU35" s="34" t="s">
        <v>162</v>
      </c>
      <c r="AV35" s="34" t="s">
        <v>51</v>
      </c>
      <c r="AW35" s="34" t="s">
        <v>163</v>
      </c>
      <c r="AX35" s="34" t="s">
        <v>164</v>
      </c>
      <c r="AY35" s="34" t="s">
        <v>165</v>
      </c>
      <c r="AZ35" s="34" t="s">
        <v>166</v>
      </c>
      <c r="BA35" s="34" t="s">
        <v>167</v>
      </c>
      <c r="BB35" s="34" t="s">
        <v>168</v>
      </c>
      <c r="BC35" s="34" t="s">
        <v>169</v>
      </c>
      <c r="BD35" s="34" t="s">
        <v>170</v>
      </c>
      <c r="BE35" s="34" t="s">
        <v>171</v>
      </c>
      <c r="BF35" s="34" t="s">
        <v>172</v>
      </c>
      <c r="BG35" s="34" t="s">
        <v>173</v>
      </c>
      <c r="BH35" s="34" t="s">
        <v>52</v>
      </c>
      <c r="BI35" s="34" t="s">
        <v>174</v>
      </c>
      <c r="BJ35" s="34" t="s">
        <v>53</v>
      </c>
      <c r="BK35" s="34" t="s">
        <v>175</v>
      </c>
      <c r="BL35" s="34" t="s">
        <v>176</v>
      </c>
      <c r="BM35" s="34" t="s">
        <v>177</v>
      </c>
      <c r="BN35" s="34" t="s">
        <v>178</v>
      </c>
      <c r="BO35" s="34" t="s">
        <v>54</v>
      </c>
      <c r="BP35" s="34" t="s">
        <v>179</v>
      </c>
      <c r="BQ35" s="34" t="s">
        <v>180</v>
      </c>
      <c r="BR35" s="34" t="s">
        <v>181</v>
      </c>
      <c r="BS35" s="34" t="s">
        <v>182</v>
      </c>
      <c r="BT35" s="34" t="s">
        <v>183</v>
      </c>
      <c r="BU35" s="34" t="s">
        <v>184</v>
      </c>
      <c r="BV35" s="34" t="s">
        <v>185</v>
      </c>
      <c r="BW35" s="34" t="s">
        <v>55</v>
      </c>
      <c r="BX35" s="34" t="s">
        <v>186</v>
      </c>
      <c r="BY35" s="34" t="s">
        <v>56</v>
      </c>
      <c r="BZ35" s="34" t="s">
        <v>187</v>
      </c>
      <c r="CA35" s="34" t="s">
        <v>57</v>
      </c>
      <c r="CB35" s="34" t="s">
        <v>188</v>
      </c>
      <c r="CC35" s="34" t="s">
        <v>189</v>
      </c>
      <c r="CD35" s="34" t="s">
        <v>190</v>
      </c>
      <c r="CE35" s="34" t="s">
        <v>191</v>
      </c>
      <c r="CF35" s="34" t="s">
        <v>192</v>
      </c>
      <c r="CG35" s="34" t="s">
        <v>193</v>
      </c>
      <c r="CH35" s="34" t="s">
        <v>264</v>
      </c>
      <c r="CI35" s="34" t="s">
        <v>195</v>
      </c>
      <c r="CJ35" s="34" t="s">
        <v>196</v>
      </c>
      <c r="CK35" s="34" t="s">
        <v>197</v>
      </c>
      <c r="CL35" s="34" t="s">
        <v>198</v>
      </c>
      <c r="CM35" s="34" t="s">
        <v>58</v>
      </c>
      <c r="CN35" s="34" t="s">
        <v>199</v>
      </c>
      <c r="CO35" s="34" t="s">
        <v>200</v>
      </c>
      <c r="CP35" s="34" t="s">
        <v>201</v>
      </c>
      <c r="CQ35" s="34" t="s">
        <v>202</v>
      </c>
      <c r="CR35" s="34" t="s">
        <v>203</v>
      </c>
      <c r="CS35" s="34" t="s">
        <v>204</v>
      </c>
      <c r="CT35" s="34" t="s">
        <v>59</v>
      </c>
      <c r="CU35" s="34" t="s">
        <v>205</v>
      </c>
      <c r="CV35" s="34" t="s">
        <v>206</v>
      </c>
      <c r="CW35" s="34" t="s">
        <v>207</v>
      </c>
      <c r="CX35" s="34" t="s">
        <v>208</v>
      </c>
      <c r="CY35" s="34" t="s">
        <v>60</v>
      </c>
      <c r="CZ35" s="34" t="s">
        <v>209</v>
      </c>
      <c r="DA35" s="34" t="s">
        <v>210</v>
      </c>
      <c r="DB35" s="34" t="s">
        <v>211</v>
      </c>
      <c r="DC35" s="34" t="s">
        <v>212</v>
      </c>
      <c r="DD35" s="34" t="s">
        <v>213</v>
      </c>
      <c r="DE35" s="34" t="s">
        <v>214</v>
      </c>
      <c r="DF35" s="34" t="s">
        <v>61</v>
      </c>
      <c r="DG35" s="34" t="s">
        <v>215</v>
      </c>
      <c r="DH35" s="34" t="s">
        <v>62</v>
      </c>
      <c r="DI35" s="34" t="s">
        <v>216</v>
      </c>
      <c r="DJ35" s="34" t="s">
        <v>217</v>
      </c>
      <c r="DK35" s="34" t="s">
        <v>218</v>
      </c>
      <c r="DL35" s="34" t="s">
        <v>63</v>
      </c>
      <c r="DM35" s="34" t="s">
        <v>64</v>
      </c>
      <c r="DN35" s="34" t="s">
        <v>219</v>
      </c>
      <c r="DO35" s="34" t="s">
        <v>220</v>
      </c>
      <c r="DP35" s="34" t="s">
        <v>221</v>
      </c>
      <c r="DQ35" s="34" t="s">
        <v>222</v>
      </c>
      <c r="DR35" s="34" t="s">
        <v>223</v>
      </c>
      <c r="DS35" s="34" t="s">
        <v>224</v>
      </c>
      <c r="DT35" s="34" t="s">
        <v>225</v>
      </c>
      <c r="DU35" s="34" t="s">
        <v>226</v>
      </c>
      <c r="DV35" s="34" t="s">
        <v>227</v>
      </c>
      <c r="DW35" s="34" t="s">
        <v>228</v>
      </c>
      <c r="DX35" s="34" t="s">
        <v>229</v>
      </c>
      <c r="DY35" s="34" t="s">
        <v>230</v>
      </c>
      <c r="DZ35" s="34" t="s">
        <v>231</v>
      </c>
      <c r="EA35" s="34" t="s">
        <v>232</v>
      </c>
      <c r="EB35" s="34" t="s">
        <v>233</v>
      </c>
      <c r="EC35" s="34" t="s">
        <v>234</v>
      </c>
      <c r="ED35" s="34" t="s">
        <v>235</v>
      </c>
      <c r="EE35" s="34" t="s">
        <v>236</v>
      </c>
      <c r="EF35" s="34" t="s">
        <v>237</v>
      </c>
      <c r="EG35" s="34" t="s">
        <v>238</v>
      </c>
      <c r="EH35" s="34" t="s">
        <v>239</v>
      </c>
      <c r="EI35" s="34" t="s">
        <v>103</v>
      </c>
      <c r="EJ35" s="34" t="s">
        <v>240</v>
      </c>
      <c r="EK35" s="34" t="s">
        <v>241</v>
      </c>
      <c r="EL35" s="34" t="s">
        <v>242</v>
      </c>
      <c r="EM35" s="34" t="s">
        <v>243</v>
      </c>
      <c r="EN35" s="34" t="s">
        <v>104</v>
      </c>
      <c r="EO35" s="34" t="s">
        <v>105</v>
      </c>
      <c r="EP35" s="34" t="s">
        <v>244</v>
      </c>
      <c r="EQ35" s="34" t="s">
        <v>245</v>
      </c>
      <c r="ER35" s="34" t="s">
        <v>246</v>
      </c>
      <c r="ES35" s="34" t="s">
        <v>106</v>
      </c>
      <c r="ET35" s="34" t="s">
        <v>247</v>
      </c>
      <c r="EU35" s="34" t="s">
        <v>248</v>
      </c>
      <c r="EV35" s="34" t="s">
        <v>249</v>
      </c>
      <c r="EW35" s="34" t="s">
        <v>250</v>
      </c>
      <c r="EX35" s="34" t="s">
        <v>251</v>
      </c>
      <c r="EY35" s="34" t="s">
        <v>107</v>
      </c>
      <c r="EZ35" s="34" t="s">
        <v>252</v>
      </c>
      <c r="FA35" s="34" t="s">
        <v>253</v>
      </c>
      <c r="FB35" s="34" t="s">
        <v>254</v>
      </c>
      <c r="FC35" s="34" t="s">
        <v>255</v>
      </c>
      <c r="FD35" s="34" t="s">
        <v>256</v>
      </c>
      <c r="FE35" s="34" t="s">
        <v>257</v>
      </c>
      <c r="FF35" s="34" t="s">
        <v>258</v>
      </c>
      <c r="FG35" s="34" t="s">
        <v>259</v>
      </c>
      <c r="FH35" s="34" t="s">
        <v>260</v>
      </c>
      <c r="FI35" s="34" t="s">
        <v>261</v>
      </c>
      <c r="FJ35" s="34" t="s">
        <v>262</v>
      </c>
      <c r="FK35" s="34" t="s">
        <v>263</v>
      </c>
      <c r="FL35" s="34" t="s">
        <v>108</v>
      </c>
    </row>
    <row r="36" spans="1:169" x14ac:dyDescent="0.6">
      <c r="A36" s="34" t="s">
        <v>109</v>
      </c>
      <c r="B36" s="21">
        <v>-1.2163265306122499</v>
      </c>
      <c r="C36" s="21">
        <v>9.2783824640967598</v>
      </c>
      <c r="D36" s="21"/>
      <c r="E36" s="21"/>
      <c r="F36" s="21"/>
      <c r="G36" s="21"/>
      <c r="H36" s="21"/>
      <c r="I36" s="21"/>
      <c r="J36" s="21"/>
      <c r="K36" s="21"/>
      <c r="L36" s="21"/>
      <c r="M36" s="21"/>
      <c r="N36" s="21"/>
      <c r="O36" s="21"/>
      <c r="P36" s="21">
        <v>-5.1020408163141601E-2</v>
      </c>
      <c r="Q36" s="21">
        <v>-0.33348450491326798</v>
      </c>
      <c r="R36" s="21">
        <v>-0.70884353741490902</v>
      </c>
      <c r="S36" s="21">
        <v>0.79149659863953203</v>
      </c>
      <c r="T36" s="21">
        <v>-1.9789115646259201</v>
      </c>
      <c r="U36" s="21">
        <v>-1.9666666666667201</v>
      </c>
      <c r="V36" s="21">
        <v>-4.2809523809521499</v>
      </c>
      <c r="W36" s="21">
        <v>0.32380952380959999</v>
      </c>
      <c r="X36" s="21">
        <v>-0.13231292517000701</v>
      </c>
      <c r="Y36" s="21">
        <v>0.96224489795908996</v>
      </c>
      <c r="Z36" s="21">
        <v>-1.4749055177625501</v>
      </c>
      <c r="AA36" s="21">
        <v>-1.8397959183674299</v>
      </c>
      <c r="AB36" s="21">
        <v>-1.3208994708995401</v>
      </c>
      <c r="AC36" s="21">
        <v>0.684920634920551</v>
      </c>
      <c r="AD36" s="21">
        <v>0</v>
      </c>
      <c r="AE36" s="21">
        <v>6.8636810279668898</v>
      </c>
      <c r="AF36" s="21">
        <v>1.31250944822385</v>
      </c>
      <c r="AG36" s="21">
        <v>-2.7426681783824298</v>
      </c>
      <c r="AH36" s="21">
        <v>0.88276643990930304</v>
      </c>
      <c r="AI36" s="21">
        <v>9.1268329554043497</v>
      </c>
      <c r="AJ36" s="21">
        <v>-0.214852607709697</v>
      </c>
      <c r="AK36" s="21">
        <v>-2.0077475434619001</v>
      </c>
      <c r="AL36" s="21">
        <v>12.276001511715601</v>
      </c>
      <c r="AM36" s="21">
        <v>-1.50865457294035</v>
      </c>
      <c r="AN36" s="21">
        <v>-2.1874527588813999</v>
      </c>
      <c r="AO36" s="21">
        <v>27.0913454270597</v>
      </c>
      <c r="AP36" s="21">
        <v>16.170899470899499</v>
      </c>
      <c r="AQ36" s="21">
        <v>-1.01148904006041</v>
      </c>
      <c r="AR36" s="21">
        <v>-0.155971277399967</v>
      </c>
      <c r="AS36" s="21">
        <v>14.8372637944065</v>
      </c>
      <c r="AT36" s="21">
        <v>5.0185185185185199</v>
      </c>
      <c r="AU36" s="21">
        <v>-8.2917611489021298E-2</v>
      </c>
      <c r="AV36" s="21">
        <v>44.360128495842702</v>
      </c>
      <c r="AW36" s="21">
        <v>22.975283446711899</v>
      </c>
      <c r="AX36" s="21">
        <v>-2.5273620559335099</v>
      </c>
      <c r="AY36" s="21">
        <v>-0.66300075585798901</v>
      </c>
      <c r="AZ36" s="21">
        <v>20.0091836734696</v>
      </c>
      <c r="BA36" s="21">
        <v>32.428382464096899</v>
      </c>
      <c r="BB36" s="21">
        <v>-2.30411942554802</v>
      </c>
      <c r="BC36" s="21">
        <v>39.1560090702949</v>
      </c>
      <c r="BD36" s="21">
        <v>21.723922902494301</v>
      </c>
      <c r="BE36" s="21">
        <v>0</v>
      </c>
      <c r="BF36" s="21">
        <v>4.7447089947091001</v>
      </c>
      <c r="BG36" s="21">
        <v>17.784504913076201</v>
      </c>
      <c r="BH36" s="21">
        <v>6.1136054421768202</v>
      </c>
      <c r="BI36" s="21">
        <v>-1.5950491307633501</v>
      </c>
      <c r="BJ36" s="21">
        <v>11.568783068783</v>
      </c>
      <c r="BK36" s="21">
        <v>17.9756613756613</v>
      </c>
      <c r="BL36" s="21">
        <v>0</v>
      </c>
      <c r="BM36" s="21">
        <v>-1.44826152683288</v>
      </c>
      <c r="BN36" s="21">
        <v>21.236205593348402</v>
      </c>
      <c r="BO36" s="21">
        <v>-1.8925547996977701</v>
      </c>
      <c r="BP36" s="21">
        <v>0.52611489040054604</v>
      </c>
      <c r="BQ36" s="21">
        <v>14.017120181405801</v>
      </c>
      <c r="BR36" s="21">
        <v>17.4775888133032</v>
      </c>
      <c r="BS36" s="21">
        <v>2.5608465608466</v>
      </c>
      <c r="BT36" s="21">
        <v>-1.1120181405895699</v>
      </c>
      <c r="BU36" s="21">
        <v>-0.98798185941052696</v>
      </c>
      <c r="BV36" s="21">
        <v>17.2139833711264</v>
      </c>
      <c r="BW36" s="21">
        <v>7.4133408919120498</v>
      </c>
      <c r="BX36" s="21">
        <v>0</v>
      </c>
      <c r="BY36" s="21">
        <v>4.1013983371126299</v>
      </c>
      <c r="BZ36" s="21">
        <v>10.7676870748301</v>
      </c>
      <c r="CA36" s="21">
        <v>6.7501889644748001</v>
      </c>
      <c r="CB36" s="21">
        <v>0.70517762660632199</v>
      </c>
      <c r="CC36" s="21">
        <v>8.6051398337112595</v>
      </c>
      <c r="CD36" s="21">
        <v>-1.0738095238095799</v>
      </c>
      <c r="CE36" s="21">
        <v>2.5585789871457699E-2</v>
      </c>
      <c r="CF36" s="21">
        <v>-0.48291761148904899</v>
      </c>
      <c r="CG36" s="21">
        <v>13.003817082388601</v>
      </c>
      <c r="CH36" s="21">
        <v>13.731897203325801</v>
      </c>
      <c r="CI36" s="21">
        <v>4.1845804988663602</v>
      </c>
      <c r="CJ36" s="21">
        <v>15.8665910808768</v>
      </c>
      <c r="CK36" s="21">
        <v>-2.7638321995464299</v>
      </c>
      <c r="CL36" s="21">
        <v>11.229969765684</v>
      </c>
      <c r="CM36" s="21">
        <v>2.6018518518519</v>
      </c>
      <c r="CN36" s="21">
        <v>4.7725623582765504</v>
      </c>
      <c r="CO36" s="21">
        <v>-4.4371126228269402</v>
      </c>
      <c r="CP36" s="21">
        <v>13.130763416477899</v>
      </c>
      <c r="CQ36" s="21">
        <v>-5.26345427059732</v>
      </c>
      <c r="CR36" s="21">
        <v>4.8968631897204</v>
      </c>
      <c r="CS36" s="21">
        <v>6.3742630385487002</v>
      </c>
      <c r="CT36" s="21">
        <v>13.2345049130764</v>
      </c>
      <c r="CU36" s="21">
        <v>0</v>
      </c>
      <c r="CV36" s="21">
        <v>0</v>
      </c>
      <c r="CW36" s="21">
        <v>16.745502645502601</v>
      </c>
      <c r="CX36" s="21">
        <v>6.3891912320483799</v>
      </c>
      <c r="CY36" s="21">
        <v>-1.13000755856172E-2</v>
      </c>
      <c r="CZ36" s="21">
        <v>23.3209750566892</v>
      </c>
      <c r="DA36" s="21">
        <v>7.31866969009819</v>
      </c>
      <c r="DB36" s="21">
        <v>0</v>
      </c>
      <c r="DC36" s="21">
        <v>5.4999622071051801</v>
      </c>
      <c r="DD36" s="21">
        <v>19.752796674225301</v>
      </c>
      <c r="DE36" s="21">
        <v>-5.3313681027966799</v>
      </c>
      <c r="DF36" s="21">
        <v>4.8191987906272802</v>
      </c>
      <c r="DG36" s="21">
        <v>1.29584278155698</v>
      </c>
      <c r="DH36" s="21">
        <v>33.768253968254001</v>
      </c>
      <c r="DI36" s="21">
        <v>12.8592592592593</v>
      </c>
      <c r="DJ36" s="21">
        <v>3.4154572940286001</v>
      </c>
      <c r="DK36" s="21">
        <v>5.3878684807257002</v>
      </c>
      <c r="DL36" s="21">
        <v>-2.1072562358276898</v>
      </c>
      <c r="DM36" s="21">
        <v>-9.1421012849544903E-2</v>
      </c>
      <c r="DN36" s="21">
        <v>15.9191609977324</v>
      </c>
      <c r="DO36" s="21">
        <v>17.897883597883499</v>
      </c>
      <c r="DP36" s="21">
        <v>2.9121693121693601</v>
      </c>
      <c r="DQ36" s="21">
        <v>9.8693121693121295</v>
      </c>
      <c r="DR36" s="21">
        <v>1.6677248677248599</v>
      </c>
      <c r="DS36" s="21">
        <v>12.910204081632701</v>
      </c>
      <c r="DT36" s="21">
        <v>-2.2885109599395701</v>
      </c>
      <c r="DU36" s="21">
        <v>-0.22600151171585001</v>
      </c>
      <c r="DV36" s="21">
        <v>4.0285336356763004</v>
      </c>
      <c r="DW36" s="21">
        <v>-0.56598639455774102</v>
      </c>
      <c r="DX36" s="21">
        <v>41.634731670445703</v>
      </c>
      <c r="DY36" s="21">
        <v>0.33155706727135797</v>
      </c>
      <c r="DZ36" s="21">
        <v>-3.8086545729402501</v>
      </c>
      <c r="EA36" s="21">
        <v>0.72430083144378998</v>
      </c>
      <c r="EB36" s="21">
        <v>1.06364323507175</v>
      </c>
      <c r="EC36" s="21">
        <v>1.5317082388510099</v>
      </c>
      <c r="ED36" s="21">
        <v>0.108201058201035</v>
      </c>
      <c r="EE36" s="21">
        <v>6.5136054421768499</v>
      </c>
      <c r="EF36" s="21">
        <v>0</v>
      </c>
      <c r="EG36" s="21">
        <v>-1.4539682539682099</v>
      </c>
      <c r="EH36" s="21">
        <v>19.3378306878306</v>
      </c>
      <c r="EI36" s="21">
        <v>-2.70982615268337</v>
      </c>
      <c r="EJ36" s="21">
        <v>4.2176870748333102E-2</v>
      </c>
      <c r="EK36" s="21">
        <v>-1.28892668178388</v>
      </c>
      <c r="EL36" s="21">
        <v>13.5921768707484</v>
      </c>
      <c r="EM36" s="21">
        <v>-1.2637188208616501</v>
      </c>
      <c r="EN36" s="21">
        <v>2.1387755102039301</v>
      </c>
      <c r="EO36" s="21">
        <v>6.3585034013603803</v>
      </c>
      <c r="EP36" s="21">
        <v>-0.941496598639466</v>
      </c>
      <c r="EQ36" s="21">
        <v>14.8351851851852</v>
      </c>
      <c r="ER36" s="21">
        <v>-0.37539682539689401</v>
      </c>
      <c r="ES36" s="21">
        <v>4.0560090702947198</v>
      </c>
      <c r="ET36" s="21">
        <v>0.77278911564623598</v>
      </c>
      <c r="EU36" s="21">
        <v>-2.5169312169311802</v>
      </c>
      <c r="EV36" s="21">
        <v>15.038170823885199</v>
      </c>
      <c r="EW36" s="21">
        <v>-0.86455026455016903</v>
      </c>
      <c r="EX36" s="21">
        <v>-0.14055177626613299</v>
      </c>
      <c r="EY36" s="21">
        <v>-1.3870748299321201</v>
      </c>
      <c r="EZ36" s="21">
        <v>12.568291761148901</v>
      </c>
      <c r="FA36" s="21">
        <v>-2.0091080876795502</v>
      </c>
      <c r="FB36" s="21">
        <v>-1.1985260770974999</v>
      </c>
      <c r="FC36" s="21">
        <v>24.235865457294</v>
      </c>
      <c r="FD36" s="21">
        <v>5.2978080120937001</v>
      </c>
      <c r="FE36" s="21">
        <v>-0.81061980347700002</v>
      </c>
      <c r="FF36" s="21">
        <v>-1.99493575207854</v>
      </c>
      <c r="FG36" s="21">
        <v>6.9618669690098702</v>
      </c>
      <c r="FH36" s="21">
        <v>-1.1764550264550599</v>
      </c>
      <c r="FI36" s="21">
        <v>-2.3191987906273601</v>
      </c>
      <c r="FJ36" s="21">
        <v>18.808994708994799</v>
      </c>
      <c r="FK36" s="21">
        <v>-2.2108843537382E-2</v>
      </c>
      <c r="FL36" s="21">
        <v>-1.1502645502646101</v>
      </c>
    </row>
    <row r="37" spans="1:169" x14ac:dyDescent="0.6">
      <c r="A37" s="34" t="s">
        <v>110</v>
      </c>
      <c r="B37" s="21">
        <v>0.53469387755075104</v>
      </c>
      <c r="C37" s="21">
        <v>11.9144746787605</v>
      </c>
      <c r="D37" s="21"/>
      <c r="E37" s="21"/>
      <c r="F37" s="21"/>
      <c r="G37" s="21"/>
      <c r="H37" s="21"/>
      <c r="I37" s="21"/>
      <c r="J37" s="21"/>
      <c r="K37" s="21"/>
      <c r="L37" s="21"/>
      <c r="M37" s="21"/>
      <c r="N37" s="21"/>
      <c r="O37" s="21"/>
      <c r="P37" s="21">
        <v>-3.00453514738569E-2</v>
      </c>
      <c r="Q37" s="21">
        <v>-1.88367346938791</v>
      </c>
      <c r="R37" s="21">
        <v>-3.7079743008314199</v>
      </c>
      <c r="S37" s="21">
        <v>0.53027210884360398</v>
      </c>
      <c r="T37" s="21">
        <v>-2.7935374149659</v>
      </c>
      <c r="U37" s="21">
        <v>-2.5260393046107001</v>
      </c>
      <c r="V37" s="21">
        <v>-3.0289115646257598</v>
      </c>
      <c r="W37" s="21">
        <v>1.4227135298565801</v>
      </c>
      <c r="X37" s="21">
        <v>-1.6815192743763301</v>
      </c>
      <c r="Y37" s="21">
        <v>1.16519274376418</v>
      </c>
      <c r="Z37" s="21">
        <v>-0.51394557823112696</v>
      </c>
      <c r="AA37" s="21">
        <v>0.271050642479163</v>
      </c>
      <c r="AB37" s="21">
        <v>0.75774754346183604</v>
      </c>
      <c r="AC37" s="21">
        <v>-0.87467876039305503</v>
      </c>
      <c r="AD37" s="21">
        <v>-0.426303854875205</v>
      </c>
      <c r="AE37" s="21">
        <v>8.2037414965986404</v>
      </c>
      <c r="AF37" s="21">
        <v>-1.04931972789107</v>
      </c>
      <c r="AG37" s="21">
        <v>-1.6220332577475001</v>
      </c>
      <c r="AH37" s="21">
        <v>-2.1611111111110799</v>
      </c>
      <c r="AI37" s="21">
        <v>5.5935374149658896</v>
      </c>
      <c r="AJ37" s="21">
        <v>-0.86390778533633705</v>
      </c>
      <c r="AK37" s="21">
        <v>1.9026455026455</v>
      </c>
      <c r="AL37" s="21">
        <v>6.2873015873015596</v>
      </c>
      <c r="AM37" s="21">
        <v>1.7160241874528901</v>
      </c>
      <c r="AN37" s="21">
        <v>-0.24421768707477801</v>
      </c>
      <c r="AO37" s="21">
        <v>19.067951625094501</v>
      </c>
      <c r="AP37" s="21">
        <v>3.3086167800454298</v>
      </c>
      <c r="AQ37" s="21">
        <v>-1.8629251700679801</v>
      </c>
      <c r="AR37" s="21">
        <v>-1.7422524565425201E-2</v>
      </c>
      <c r="AS37" s="21">
        <v>5.3395691609975602</v>
      </c>
      <c r="AT37" s="21">
        <v>4.13930461073328</v>
      </c>
      <c r="AU37" s="21">
        <v>0.20245653817072001</v>
      </c>
      <c r="AV37" s="21">
        <v>38.1202191987907</v>
      </c>
      <c r="AW37" s="21">
        <v>9.72603930461079</v>
      </c>
      <c r="AX37" s="21">
        <v>-1.80419501133782</v>
      </c>
      <c r="AY37" s="21">
        <v>0.95582010582004295</v>
      </c>
      <c r="AZ37" s="21">
        <v>14.593499622071199</v>
      </c>
      <c r="BA37" s="21">
        <v>25.456802721088501</v>
      </c>
      <c r="BB37" s="21">
        <v>-3.3271352985640101</v>
      </c>
      <c r="BC37" s="21">
        <v>29.780385487528299</v>
      </c>
      <c r="BD37" s="21">
        <v>11.289569160997701</v>
      </c>
      <c r="BE37" s="21">
        <v>1.3159108087681399</v>
      </c>
      <c r="BF37" s="21">
        <v>2.7009070294785702</v>
      </c>
      <c r="BG37" s="21">
        <v>18.9032879818593</v>
      </c>
      <c r="BH37" s="21">
        <v>13.6360166288739</v>
      </c>
      <c r="BI37" s="21">
        <v>-2.86931216931205</v>
      </c>
      <c r="BJ37" s="21">
        <v>10.6842025699169</v>
      </c>
      <c r="BK37" s="21">
        <v>10.6403250188964</v>
      </c>
      <c r="BL37" s="21">
        <v>0.15241874527600499</v>
      </c>
      <c r="BM37" s="21">
        <v>-0.76851851851845099</v>
      </c>
      <c r="BN37" s="21">
        <v>14.6653439153439</v>
      </c>
      <c r="BO37" s="21">
        <v>1.17879818594093</v>
      </c>
      <c r="BP37" s="21">
        <v>0.613189720332729</v>
      </c>
      <c r="BQ37" s="21">
        <v>3.7998866213151299</v>
      </c>
      <c r="BR37" s="21">
        <v>7.59554043839751</v>
      </c>
      <c r="BS37" s="21">
        <v>6.0592970521541201</v>
      </c>
      <c r="BT37" s="21">
        <v>0.23790627362045899</v>
      </c>
      <c r="BU37" s="21">
        <v>-0.15253212396073201</v>
      </c>
      <c r="BV37" s="21">
        <v>11.6109977324264</v>
      </c>
      <c r="BW37" s="21">
        <v>12.9539682539681</v>
      </c>
      <c r="BX37" s="21">
        <v>1.4278155706727</v>
      </c>
      <c r="BY37" s="21">
        <v>0.89535147392289505</v>
      </c>
      <c r="BZ37" s="21">
        <v>9.5351473922903907</v>
      </c>
      <c r="CA37" s="21">
        <v>7.3299319727892804</v>
      </c>
      <c r="CB37" s="21">
        <v>1.35695389266827</v>
      </c>
      <c r="CC37" s="21">
        <v>3.8918745275889299</v>
      </c>
      <c r="CD37" s="21">
        <v>-1.00846560846565</v>
      </c>
      <c r="CE37" s="21">
        <v>-1.7082388510934101E-2</v>
      </c>
      <c r="CF37" s="21">
        <v>0.175245653817209</v>
      </c>
      <c r="CG37" s="21">
        <v>9.6280423280423193</v>
      </c>
      <c r="CH37" s="21">
        <v>10.4266439909297</v>
      </c>
      <c r="CI37" s="21">
        <v>8.8040060468631793</v>
      </c>
      <c r="CJ37" s="21">
        <v>6.9050642479214099</v>
      </c>
      <c r="CK37" s="21">
        <v>-2.1660997732426801</v>
      </c>
      <c r="CL37" s="21">
        <v>13.442932728647101</v>
      </c>
      <c r="CM37" s="21">
        <v>0.29554043839746702</v>
      </c>
      <c r="CN37" s="21">
        <v>5.2408163265305303</v>
      </c>
      <c r="CO37" s="21">
        <v>-4.2458427815571103</v>
      </c>
      <c r="CP37" s="21">
        <v>7.7235071806501603</v>
      </c>
      <c r="CQ37" s="21">
        <v>-3.4407407407408201</v>
      </c>
      <c r="CR37" s="21">
        <v>2.5491685563113502</v>
      </c>
      <c r="CS37" s="21">
        <v>4.5939531368102999</v>
      </c>
      <c r="CT37" s="21">
        <v>6.2667044595616002</v>
      </c>
      <c r="CU37" s="21">
        <v>0.59493575207854799</v>
      </c>
      <c r="CV37" s="21">
        <v>6.6938775510203001</v>
      </c>
      <c r="CW37" s="21">
        <v>9.1708616780046093</v>
      </c>
      <c r="CX37" s="21">
        <v>5.3077097505669304</v>
      </c>
      <c r="CY37" s="21">
        <v>0.192781557067568</v>
      </c>
      <c r="CZ37" s="21">
        <v>15.854686318971901</v>
      </c>
      <c r="DA37" s="21">
        <v>14.587112622826901</v>
      </c>
      <c r="DB37" s="21">
        <v>4.9623582766440997</v>
      </c>
      <c r="DC37" s="21">
        <v>1.0474678760393501</v>
      </c>
      <c r="DD37" s="21">
        <v>9.9691232048373699</v>
      </c>
      <c r="DE37" s="21">
        <v>0.377928949357486</v>
      </c>
      <c r="DF37" s="21">
        <v>3.4477702191987598</v>
      </c>
      <c r="DG37" s="21">
        <v>-1.68737717309143</v>
      </c>
      <c r="DH37" s="21">
        <v>19.891723356008999</v>
      </c>
      <c r="DI37" s="21">
        <v>35.504950869236602</v>
      </c>
      <c r="DJ37" s="21">
        <v>2.6348072562356801</v>
      </c>
      <c r="DK37" s="21">
        <v>4.3747543461829297</v>
      </c>
      <c r="DL37" s="21">
        <v>-1.5953892668179399</v>
      </c>
      <c r="DM37" s="21">
        <v>-3.65453514739231</v>
      </c>
      <c r="DN37" s="21">
        <v>18.321239606953899</v>
      </c>
      <c r="DO37" s="21">
        <v>13.5937263794407</v>
      </c>
      <c r="DP37" s="21">
        <v>3.6214663643234899</v>
      </c>
      <c r="DQ37" s="21">
        <v>6.2443688586545596</v>
      </c>
      <c r="DR37" s="21">
        <v>-2.21685563114143</v>
      </c>
      <c r="DS37" s="21">
        <v>11.1650793650794</v>
      </c>
      <c r="DT37" s="21">
        <v>-1.0847316704460701</v>
      </c>
      <c r="DU37" s="21">
        <v>0.64557823129246095</v>
      </c>
      <c r="DV37" s="21">
        <v>4.37154195011325</v>
      </c>
      <c r="DW37" s="21">
        <v>-2.43061224489787</v>
      </c>
      <c r="DX37" s="21">
        <v>6.33356009070285</v>
      </c>
      <c r="DY37" s="21">
        <v>0.81764928193503905</v>
      </c>
      <c r="DZ37" s="21">
        <v>-5.4321239606954004</v>
      </c>
      <c r="EA37" s="21">
        <v>0</v>
      </c>
      <c r="EB37" s="21">
        <v>-0.32800453514739603</v>
      </c>
      <c r="EC37" s="21">
        <v>2.86001511715792</v>
      </c>
      <c r="ED37" s="21">
        <v>2.1973922902493701</v>
      </c>
      <c r="EE37" s="21">
        <v>1.9094104308390401</v>
      </c>
      <c r="EF37" s="21">
        <v>-2.4009070294783998</v>
      </c>
      <c r="EG37" s="21">
        <v>-1.2036659108085701</v>
      </c>
      <c r="EH37" s="21">
        <v>19.057369614512499</v>
      </c>
      <c r="EI37" s="21">
        <v>-1.83061224489803</v>
      </c>
      <c r="EJ37" s="21">
        <v>-1.80381708238859</v>
      </c>
      <c r="EK37" s="21">
        <v>-2.83805744520031</v>
      </c>
      <c r="EL37" s="21">
        <v>6.2613000755858197</v>
      </c>
      <c r="EM37" s="21">
        <v>-0.62853363567657305</v>
      </c>
      <c r="EN37" s="21">
        <v>1.50563114134539</v>
      </c>
      <c r="EO37" s="21">
        <v>9.4731292517005592</v>
      </c>
      <c r="EP37" s="21">
        <v>-0.74100529100549595</v>
      </c>
      <c r="EQ37" s="21">
        <v>8.3547996976568797</v>
      </c>
      <c r="ER37" s="21">
        <v>0.36545729402872501</v>
      </c>
      <c r="ES37" s="21">
        <v>2.3843159486016301</v>
      </c>
      <c r="ET37" s="21">
        <v>-1.8809523809522899</v>
      </c>
      <c r="EU37" s="21">
        <v>-1.05718065003786</v>
      </c>
      <c r="EV37" s="21">
        <v>7.07199546485261</v>
      </c>
      <c r="EW37" s="21">
        <v>0.29006046863190399</v>
      </c>
      <c r="EX37" s="21">
        <v>-0.48012093726395599</v>
      </c>
      <c r="EY37" s="21">
        <v>-2.77093726379456</v>
      </c>
      <c r="EZ37" s="21">
        <v>11.2958049886621</v>
      </c>
      <c r="FA37" s="21">
        <v>-1.1948601662886</v>
      </c>
      <c r="FB37" s="21">
        <v>0.36001511715810602</v>
      </c>
      <c r="FC37" s="21">
        <v>15.095842781557099</v>
      </c>
      <c r="FD37" s="21">
        <v>2.5108843537414698</v>
      </c>
      <c r="FE37" s="21">
        <v>-1.15778533635681</v>
      </c>
      <c r="FF37" s="21">
        <v>-4.1019652305366803</v>
      </c>
      <c r="FG37" s="21">
        <v>9.26851851851848</v>
      </c>
      <c r="FH37" s="21">
        <v>-0.78442932728655101</v>
      </c>
      <c r="FI37" s="21">
        <v>-1.0285336356764001</v>
      </c>
      <c r="FJ37" s="21">
        <v>8.3820105820104995</v>
      </c>
      <c r="FK37" s="21">
        <v>-0.16753590325008599</v>
      </c>
      <c r="FL37" s="21">
        <v>0.196258503401437</v>
      </c>
    </row>
    <row r="38" spans="1:169" x14ac:dyDescent="0.6">
      <c r="A38" s="34" t="s">
        <v>111</v>
      </c>
      <c r="B38" s="21">
        <v>0.79795918367331597</v>
      </c>
      <c r="C38" s="21">
        <v>9.7013605442176605</v>
      </c>
      <c r="D38" s="21"/>
      <c r="E38" s="21"/>
      <c r="F38" s="21"/>
      <c r="G38" s="21"/>
      <c r="H38" s="21"/>
      <c r="I38" s="21"/>
      <c r="J38" s="21"/>
      <c r="K38" s="21"/>
      <c r="L38" s="21"/>
      <c r="M38" s="21"/>
      <c r="N38" s="21"/>
      <c r="O38" s="21"/>
      <c r="P38" s="21">
        <v>-0.236054421768539</v>
      </c>
      <c r="Q38" s="21">
        <v>0.23435374149639299</v>
      </c>
      <c r="R38" s="21">
        <v>-0.86734693877557201</v>
      </c>
      <c r="S38" s="21">
        <v>0.45442176870756501</v>
      </c>
      <c r="T38" s="21">
        <v>-0.536394557823206</v>
      </c>
      <c r="U38" s="21">
        <v>0.37278911564641398</v>
      </c>
      <c r="V38" s="21">
        <v>-2.9323129251701001</v>
      </c>
      <c r="W38" s="21">
        <v>0.84693877551043895</v>
      </c>
      <c r="X38" s="21">
        <v>3.2854497354497401</v>
      </c>
      <c r="Y38" s="21">
        <v>1.73231292517002</v>
      </c>
      <c r="Z38" s="21">
        <v>-0.37630385487512402</v>
      </c>
      <c r="AA38" s="21">
        <v>0</v>
      </c>
      <c r="AB38" s="21">
        <v>4.6535903250189996</v>
      </c>
      <c r="AC38" s="21">
        <v>1.0413454270596501</v>
      </c>
      <c r="AD38" s="21">
        <v>0.22003023431612501</v>
      </c>
      <c r="AE38" s="21">
        <v>11.735449735449899</v>
      </c>
      <c r="AF38" s="21">
        <v>0.223242630385596</v>
      </c>
      <c r="AG38" s="21">
        <v>-2.2672713529856798</v>
      </c>
      <c r="AH38" s="21">
        <v>0.86201814058957704</v>
      </c>
      <c r="AI38" s="21">
        <v>10.6373393801966</v>
      </c>
      <c r="AJ38" s="21">
        <v>0.46545729402868102</v>
      </c>
      <c r="AK38" s="21">
        <v>1.2116780045351401</v>
      </c>
      <c r="AL38" s="21">
        <v>14.668972033257701</v>
      </c>
      <c r="AM38" s="21">
        <v>0</v>
      </c>
      <c r="AN38" s="21">
        <v>-0.88174603174603705</v>
      </c>
      <c r="AO38" s="21">
        <v>26.793726379440599</v>
      </c>
      <c r="AP38" s="21">
        <v>17.9196145124717</v>
      </c>
      <c r="AQ38" s="21">
        <v>0</v>
      </c>
      <c r="AR38" s="21">
        <v>0</v>
      </c>
      <c r="AS38" s="21">
        <v>17.3960695389266</v>
      </c>
      <c r="AT38" s="21">
        <v>7.3870748299320201</v>
      </c>
      <c r="AU38" s="21">
        <v>-0.32653061224480701</v>
      </c>
      <c r="AV38" s="21">
        <v>39.570370370370298</v>
      </c>
      <c r="AW38" s="21">
        <v>24.6188964474679</v>
      </c>
      <c r="AX38" s="21">
        <v>-1.3014361300074799</v>
      </c>
      <c r="AY38" s="21">
        <v>2.3971655328797201</v>
      </c>
      <c r="AZ38" s="21">
        <v>23.422411186697001</v>
      </c>
      <c r="BA38" s="21">
        <v>14.2953136810281</v>
      </c>
      <c r="BB38" s="21">
        <v>-0.95695389266824404</v>
      </c>
      <c r="BC38" s="21">
        <v>41.908087679516399</v>
      </c>
      <c r="BD38" s="21">
        <v>23.045767195767201</v>
      </c>
      <c r="BE38" s="21">
        <v>2.6575207860922601</v>
      </c>
      <c r="BF38" s="21">
        <v>5.7452380952381699</v>
      </c>
      <c r="BG38" s="21">
        <v>25.2929705215419</v>
      </c>
      <c r="BH38" s="21">
        <v>9.6427437641723301</v>
      </c>
      <c r="BI38" s="21">
        <v>-0.24187452758890299</v>
      </c>
      <c r="BJ38" s="21">
        <v>16.770143613000801</v>
      </c>
      <c r="BK38" s="21">
        <v>20.371693121693099</v>
      </c>
      <c r="BL38" s="21">
        <v>0.382842025699207</v>
      </c>
      <c r="BM38" s="21">
        <v>0.74667422524557003</v>
      </c>
      <c r="BN38" s="21">
        <v>22.313303099017499</v>
      </c>
      <c r="BO38" s="21">
        <v>0</v>
      </c>
      <c r="BP38" s="21">
        <v>1.54138321995468</v>
      </c>
      <c r="BQ38" s="21">
        <v>14.4438775510204</v>
      </c>
      <c r="BR38" s="21">
        <v>19.582161753590398</v>
      </c>
      <c r="BS38" s="21">
        <v>6.1411942554799701</v>
      </c>
      <c r="BT38" s="21">
        <v>0</v>
      </c>
      <c r="BU38" s="21">
        <v>0.50011337868471095</v>
      </c>
      <c r="BV38" s="21">
        <v>22.327551020408201</v>
      </c>
      <c r="BW38" s="21">
        <v>8.7832955404384006</v>
      </c>
      <c r="BX38" s="21">
        <v>1.5747165532880001</v>
      </c>
      <c r="BY38" s="21">
        <v>2.7876795162509</v>
      </c>
      <c r="BZ38" s="21">
        <v>16.541912320483799</v>
      </c>
      <c r="CA38" s="21">
        <v>7.4603174603175804</v>
      </c>
      <c r="CB38" s="21">
        <v>0</v>
      </c>
      <c r="CC38" s="21">
        <v>14.2074452003024</v>
      </c>
      <c r="CD38" s="21">
        <v>0</v>
      </c>
      <c r="CE38" s="21">
        <v>4.4368858654640901E-2</v>
      </c>
      <c r="CF38" s="21">
        <v>2.2410808767952299</v>
      </c>
      <c r="CG38" s="21">
        <v>13.1930083144369</v>
      </c>
      <c r="CH38" s="21">
        <v>12.239795918367401</v>
      </c>
      <c r="CI38" s="21">
        <v>5.4118669690098402</v>
      </c>
      <c r="CJ38" s="21">
        <v>15.8792139077855</v>
      </c>
      <c r="CK38" s="21">
        <v>0</v>
      </c>
      <c r="CL38" s="21">
        <v>11.9543461829176</v>
      </c>
      <c r="CM38" s="21">
        <v>5.4664021164020999</v>
      </c>
      <c r="CN38" s="21">
        <v>6.3977702191987902</v>
      </c>
      <c r="CO38" s="21">
        <v>-3.2997354497353699</v>
      </c>
      <c r="CP38" s="21">
        <v>15.4619803476947</v>
      </c>
      <c r="CQ38" s="21">
        <v>-0.80041572184443399</v>
      </c>
      <c r="CR38" s="21">
        <v>10.622902494331001</v>
      </c>
      <c r="CS38" s="21">
        <v>5.4132653061223301</v>
      </c>
      <c r="CT38" s="21">
        <v>17.8456160241874</v>
      </c>
      <c r="CU38" s="21">
        <v>2.7339002267571901</v>
      </c>
      <c r="CV38" s="21">
        <v>9.1693121693120307</v>
      </c>
      <c r="CW38" s="21">
        <v>18.937528344671399</v>
      </c>
      <c r="CX38" s="21">
        <v>7.8269463340893504</v>
      </c>
      <c r="CY38" s="21">
        <v>3.0779289493576201</v>
      </c>
      <c r="CZ38" s="21">
        <v>27.785411942554799</v>
      </c>
      <c r="DA38" s="21">
        <v>10.88231292517</v>
      </c>
      <c r="DB38" s="21">
        <v>4.4589569160998197</v>
      </c>
      <c r="DC38" s="21">
        <v>9.1605820105819493</v>
      </c>
      <c r="DD38" s="21">
        <v>20.377173091458801</v>
      </c>
      <c r="DE38" s="21">
        <v>-0.51398337112627601</v>
      </c>
      <c r="DF38" s="21">
        <v>5.7491685563112602</v>
      </c>
      <c r="DG38" s="21">
        <v>5.8492441421011003</v>
      </c>
      <c r="DH38" s="21">
        <v>26.470710506424801</v>
      </c>
      <c r="DI38" s="21">
        <v>51.5555933484505</v>
      </c>
      <c r="DJ38" s="21">
        <v>4.60238095238073</v>
      </c>
      <c r="DK38" s="21">
        <v>8.7371126228269809</v>
      </c>
      <c r="DL38" s="21">
        <v>-2.6341647770326701E-2</v>
      </c>
      <c r="DM38" s="21">
        <v>2.5301965230536498</v>
      </c>
      <c r="DN38" s="21">
        <v>21.793310657596301</v>
      </c>
      <c r="DO38" s="21">
        <v>19.873393801965399</v>
      </c>
      <c r="DP38" s="21">
        <v>4.9457294028722796</v>
      </c>
      <c r="DQ38" s="21">
        <v>14.665797430083099</v>
      </c>
      <c r="DR38" s="21">
        <v>4.2522297808011098</v>
      </c>
      <c r="DS38" s="21">
        <v>13.100604686318899</v>
      </c>
      <c r="DT38" s="21">
        <v>-0.67494331065774804</v>
      </c>
      <c r="DU38" s="21">
        <v>0</v>
      </c>
      <c r="DV38" s="21">
        <v>5.5853741496596498</v>
      </c>
      <c r="DW38" s="21">
        <v>-0.29999999999986598</v>
      </c>
      <c r="DX38" s="21">
        <v>25.630839002267599</v>
      </c>
      <c r="DY38" s="21">
        <v>1.10570672713535</v>
      </c>
      <c r="DZ38" s="21">
        <v>-1.8257747543462</v>
      </c>
      <c r="EA38" s="21">
        <v>0.85820105820111303</v>
      </c>
      <c r="EB38" s="21">
        <v>1.6921012849583299</v>
      </c>
      <c r="EC38" s="21">
        <v>4.6399470899469897</v>
      </c>
      <c r="ED38" s="21">
        <v>0</v>
      </c>
      <c r="EE38" s="21">
        <v>15.949206349206399</v>
      </c>
      <c r="EF38" s="21">
        <v>0.39040060468635102</v>
      </c>
      <c r="EG38" s="21">
        <v>-0.20536659108085001</v>
      </c>
      <c r="EH38" s="21">
        <v>18.171919879062699</v>
      </c>
      <c r="EI38" s="21">
        <v>-0.12006802721100999</v>
      </c>
      <c r="EJ38" s="21">
        <v>0.217157974300732</v>
      </c>
      <c r="EK38" s="21">
        <v>0.54164777021910804</v>
      </c>
      <c r="EL38" s="21">
        <v>12.2944822373394</v>
      </c>
      <c r="EM38" s="21">
        <v>0.97112622826915096</v>
      </c>
      <c r="EN38" s="21">
        <v>2.90336356764919</v>
      </c>
      <c r="EO38" s="21">
        <v>7.5003401360542403</v>
      </c>
      <c r="EP38" s="21">
        <v>0</v>
      </c>
      <c r="EQ38" s="21">
        <v>15.839606953892799</v>
      </c>
      <c r="ER38" s="21">
        <v>0.82150415721834302</v>
      </c>
      <c r="ES38" s="21">
        <v>1.3030234315949001</v>
      </c>
      <c r="ET38" s="21">
        <v>0.102040816326593</v>
      </c>
      <c r="EU38" s="21">
        <v>-1.1465230536659301</v>
      </c>
      <c r="EV38" s="21">
        <v>17.497430083144401</v>
      </c>
      <c r="EW38" s="21">
        <v>-1.7962207105062999</v>
      </c>
      <c r="EX38" s="21">
        <v>1.34712773998493</v>
      </c>
      <c r="EY38" s="21">
        <v>0.63371126228258901</v>
      </c>
      <c r="EZ38" s="21">
        <v>11.8216175359033</v>
      </c>
      <c r="FA38" s="21">
        <v>-1.36182917611484</v>
      </c>
      <c r="FB38" s="21">
        <v>3.1443688586558403E-2</v>
      </c>
      <c r="FC38" s="21">
        <v>28.4614890400603</v>
      </c>
      <c r="FD38" s="21">
        <v>6.1252078609220897</v>
      </c>
      <c r="FE38" s="21">
        <v>-9.7203325774861904E-2</v>
      </c>
      <c r="FF38" s="21">
        <v>-0.70377928949351798</v>
      </c>
      <c r="FG38" s="21">
        <v>11.5913832199547</v>
      </c>
      <c r="FH38" s="21">
        <v>-1.4498866213152499</v>
      </c>
      <c r="FI38" s="21">
        <v>-1.58692365835215</v>
      </c>
      <c r="FJ38" s="21">
        <v>21.276228269085401</v>
      </c>
      <c r="FK38" s="21">
        <v>-0.77305366591063396</v>
      </c>
      <c r="FL38" s="21">
        <v>-0.11216931216916901</v>
      </c>
    </row>
    <row r="39" spans="1:169" x14ac:dyDescent="0.6">
      <c r="A39" s="34" t="s">
        <v>112</v>
      </c>
      <c r="B39" s="21">
        <v>0.42142857142842799</v>
      </c>
      <c r="C39" s="21">
        <v>13.302154195011299</v>
      </c>
      <c r="D39" s="21"/>
      <c r="E39" s="21"/>
      <c r="F39" s="21"/>
      <c r="G39" s="21"/>
      <c r="H39" s="21"/>
      <c r="I39" s="21"/>
      <c r="J39" s="21"/>
      <c r="K39" s="21"/>
      <c r="L39" s="21"/>
      <c r="M39" s="21"/>
      <c r="N39" s="21"/>
      <c r="O39" s="21"/>
      <c r="P39" s="21">
        <v>-3.8513605442174899</v>
      </c>
      <c r="Q39" s="21">
        <v>-1.1170068027212801</v>
      </c>
      <c r="R39" s="21">
        <v>-0.70986394557838195</v>
      </c>
      <c r="S39" s="21">
        <v>0.29183673469393701</v>
      </c>
      <c r="T39" s="21">
        <v>0.333673469387676</v>
      </c>
      <c r="U39" s="21">
        <v>1.17176870748289</v>
      </c>
      <c r="V39" s="21">
        <v>-1.34217687074827</v>
      </c>
      <c r="W39" s="21">
        <v>0.43911564625855998</v>
      </c>
      <c r="X39" s="21">
        <v>1.42108843537411</v>
      </c>
      <c r="Y39" s="21">
        <v>1.5517006802720701</v>
      </c>
      <c r="Z39" s="21">
        <v>-0.45487528344667999</v>
      </c>
      <c r="AA39" s="21">
        <v>-0.28321995464868599</v>
      </c>
      <c r="AB39" s="21">
        <v>5.8701436130008098</v>
      </c>
      <c r="AC39" s="21">
        <v>2.7501889644747299</v>
      </c>
      <c r="AD39" s="21">
        <v>1.6846938775509599</v>
      </c>
      <c r="AE39" s="21">
        <v>12.378722600151301</v>
      </c>
      <c r="AF39" s="21">
        <v>0.81526832955411699</v>
      </c>
      <c r="AG39" s="21">
        <v>-1.65060468631908</v>
      </c>
      <c r="AH39" s="21">
        <v>-0.83771730914588705</v>
      </c>
      <c r="AI39" s="21">
        <v>10.2681405895691</v>
      </c>
      <c r="AJ39" s="21">
        <v>2.2815570672714198</v>
      </c>
      <c r="AK39" s="21">
        <v>4.2110733182161502</v>
      </c>
      <c r="AL39" s="21">
        <v>10.6945578231292</v>
      </c>
      <c r="AM39" s="21">
        <v>6.4574829931972699</v>
      </c>
      <c r="AN39" s="21">
        <v>0.66795162509454997</v>
      </c>
      <c r="AO39" s="21">
        <v>18.571352985638701</v>
      </c>
      <c r="AP39" s="21">
        <v>10.0918745275891</v>
      </c>
      <c r="AQ39" s="21">
        <v>3.53926681783829</v>
      </c>
      <c r="AR39" s="21">
        <v>3.05052910052909</v>
      </c>
      <c r="AS39" s="21">
        <v>3.5057823129251</v>
      </c>
      <c r="AT39" s="21">
        <v>3.6569160997733401</v>
      </c>
      <c r="AU39" s="21">
        <v>2.6315192743764202</v>
      </c>
      <c r="AV39" s="21">
        <v>23.404988662131601</v>
      </c>
      <c r="AW39" s="21">
        <v>13.22358276644</v>
      </c>
      <c r="AX39" s="21">
        <v>1.73004535147393</v>
      </c>
      <c r="AY39" s="21">
        <v>4.40105820105821</v>
      </c>
      <c r="AZ39" s="21">
        <v>13.1098261526835</v>
      </c>
      <c r="BA39" s="21">
        <v>7.18851095993955</v>
      </c>
      <c r="BB39" s="21">
        <v>0.60695389266808997</v>
      </c>
      <c r="BC39" s="21">
        <v>21.1022675736961</v>
      </c>
      <c r="BD39" s="21">
        <v>13.6390400604686</v>
      </c>
      <c r="BE39" s="21">
        <v>5.2796296296297198</v>
      </c>
      <c r="BF39" s="21">
        <v>9.0157596371883404</v>
      </c>
      <c r="BG39" s="21">
        <v>13.747089947089901</v>
      </c>
      <c r="BH39" s="21">
        <v>11.6222600151173</v>
      </c>
      <c r="BI39" s="21">
        <v>-0.79478458049899403</v>
      </c>
      <c r="BJ39" s="21">
        <v>7.6748677248676298</v>
      </c>
      <c r="BK39" s="21">
        <v>11.5698034769463</v>
      </c>
      <c r="BL39" s="21">
        <v>4.4633030990173896</v>
      </c>
      <c r="BM39" s="21">
        <v>1.7199546485260899</v>
      </c>
      <c r="BN39" s="21">
        <v>15.2269085411942</v>
      </c>
      <c r="BO39" s="21">
        <v>8.6369236583523108</v>
      </c>
      <c r="BP39" s="21">
        <v>0</v>
      </c>
      <c r="BQ39" s="21">
        <v>13.292857142857001</v>
      </c>
      <c r="BR39" s="21">
        <v>11.1157596371882</v>
      </c>
      <c r="BS39" s="21">
        <v>4.55555555555559</v>
      </c>
      <c r="BT39" s="21">
        <v>6.1452380952379899</v>
      </c>
      <c r="BU39" s="21">
        <v>-0.86417233560083795</v>
      </c>
      <c r="BV39" s="21">
        <v>13.5098639455782</v>
      </c>
      <c r="BW39" s="21">
        <v>7.7104686318971396</v>
      </c>
      <c r="BX39" s="21">
        <v>-0.118178382464043</v>
      </c>
      <c r="BY39" s="21">
        <v>3.3574452003022599</v>
      </c>
      <c r="BZ39" s="21">
        <v>12.8964474678763</v>
      </c>
      <c r="CA39" s="21">
        <v>4.0748299319729497</v>
      </c>
      <c r="CB39" s="21">
        <v>3.2876795162509902</v>
      </c>
      <c r="CC39" s="21">
        <v>3.82267573696139</v>
      </c>
      <c r="CD39" s="21">
        <v>2.6189720332577702</v>
      </c>
      <c r="CE39" s="21">
        <v>-1.32275132281457E-3</v>
      </c>
      <c r="CF39" s="21">
        <v>0</v>
      </c>
      <c r="CG39" s="21">
        <v>13.8538926681783</v>
      </c>
      <c r="CH39" s="21">
        <v>7.6816704459561098</v>
      </c>
      <c r="CI39" s="21">
        <v>0</v>
      </c>
      <c r="CJ39" s="21">
        <v>11.953250188964599</v>
      </c>
      <c r="CK39" s="21">
        <v>2.7266061980346601</v>
      </c>
      <c r="CL39" s="21">
        <v>15.743726379440499</v>
      </c>
      <c r="CM39" s="21">
        <v>7.4278533635676602</v>
      </c>
      <c r="CN39" s="21">
        <v>8.4212018140588096</v>
      </c>
      <c r="CO39" s="21">
        <v>-0.89126984126972397</v>
      </c>
      <c r="CP39" s="21">
        <v>14.606538170824001</v>
      </c>
      <c r="CQ39" s="21">
        <v>-1.13877551020407</v>
      </c>
      <c r="CR39" s="21">
        <v>8.5543461829175804</v>
      </c>
      <c r="CS39" s="21">
        <v>7.2149281934995599</v>
      </c>
      <c r="CT39" s="21">
        <v>4.9172335600907902</v>
      </c>
      <c r="CU39" s="21">
        <v>3.90891912320471</v>
      </c>
      <c r="CV39" s="21">
        <v>8.37312925170054</v>
      </c>
      <c r="CW39" s="21">
        <v>18.643235071806501</v>
      </c>
      <c r="CX39" s="21">
        <v>9.1869614512472193</v>
      </c>
      <c r="CY39" s="21">
        <v>3.6231292517007998</v>
      </c>
      <c r="CZ39" s="21">
        <v>12.921655328798</v>
      </c>
      <c r="DA39" s="21">
        <v>11.595918367346799</v>
      </c>
      <c r="DB39" s="21">
        <v>7.4538170823886496</v>
      </c>
      <c r="DC39" s="21">
        <v>7.74123204837493</v>
      </c>
      <c r="DD39" s="21">
        <v>17.535109599395401</v>
      </c>
      <c r="DE39" s="21">
        <v>1.9566515495085599</v>
      </c>
      <c r="DF39" s="21">
        <v>0</v>
      </c>
      <c r="DG39" s="21">
        <v>3.1669312169312001</v>
      </c>
      <c r="DH39" s="21">
        <v>13.039493575207899</v>
      </c>
      <c r="DI39" s="21">
        <v>21.239947089947201</v>
      </c>
      <c r="DJ39" s="21">
        <v>7.4886621315191899</v>
      </c>
      <c r="DK39" s="21">
        <v>5.9379440665154402</v>
      </c>
      <c r="DL39" s="21">
        <v>-0.31292517006794901</v>
      </c>
      <c r="DM39" s="21">
        <v>6.8912320483748903</v>
      </c>
      <c r="DN39" s="21">
        <v>10.669425547997101</v>
      </c>
      <c r="DO39" s="21">
        <v>11.780650037793</v>
      </c>
      <c r="DP39" s="21">
        <v>8.2010582010581707</v>
      </c>
      <c r="DQ39" s="21">
        <v>13.3286848072563</v>
      </c>
      <c r="DR39" s="21">
        <v>5.1512849584278504</v>
      </c>
      <c r="DS39" s="21">
        <v>13.0260393046107</v>
      </c>
      <c r="DT39" s="21">
        <v>-2.4559334845049299</v>
      </c>
      <c r="DU39" s="21">
        <v>0.55521541950102304</v>
      </c>
      <c r="DV39" s="21">
        <v>7.4549886621313801</v>
      </c>
      <c r="DW39" s="21">
        <v>0.439795918367542</v>
      </c>
      <c r="DX39" s="21">
        <v>9.3004535147391998</v>
      </c>
      <c r="DY39" s="21">
        <v>2.0006802721089199</v>
      </c>
      <c r="DZ39" s="21">
        <v>0.68352229780784901</v>
      </c>
      <c r="EA39" s="21">
        <v>6.9061224489796196</v>
      </c>
      <c r="EB39" s="21">
        <v>1.0746787603929699</v>
      </c>
      <c r="EC39" s="21">
        <v>3.3538548752833601</v>
      </c>
      <c r="ED39" s="21">
        <v>6.3788359788359301</v>
      </c>
      <c r="EE39" s="21">
        <v>5.1668556311415603</v>
      </c>
      <c r="EF39" s="21">
        <v>1.9188964474679899</v>
      </c>
      <c r="EG39" s="21">
        <v>1.16598639455799</v>
      </c>
      <c r="EH39" s="21">
        <v>15.523809523809399</v>
      </c>
      <c r="EI39" s="21">
        <v>1.6970521541949899</v>
      </c>
      <c r="EJ39" s="21">
        <v>-3.1408541194255801</v>
      </c>
      <c r="EK39" s="21">
        <v>-4.8077475434618897</v>
      </c>
      <c r="EL39" s="21">
        <v>10.7466742252457</v>
      </c>
      <c r="EM39" s="21">
        <v>0</v>
      </c>
      <c r="EN39" s="21">
        <v>2.7835978835978299</v>
      </c>
      <c r="EO39" s="21">
        <v>9.2933484504911696</v>
      </c>
      <c r="EP39" s="21">
        <v>2.1431972789113898</v>
      </c>
      <c r="EQ39" s="21">
        <v>21.846636432350799</v>
      </c>
      <c r="ER39" s="21">
        <v>-1.78027210884356</v>
      </c>
      <c r="ES39" s="21">
        <v>-0.15736961451256601</v>
      </c>
      <c r="ET39" s="21">
        <v>0</v>
      </c>
      <c r="EU39" s="21">
        <v>-1.7490551776266701</v>
      </c>
      <c r="EV39" s="21">
        <v>15.612736205593301</v>
      </c>
      <c r="EW39" s="21">
        <v>-0.85381708238849696</v>
      </c>
      <c r="EX39" s="21">
        <v>1.6055555555554599</v>
      </c>
      <c r="EY39" s="21">
        <v>3.7255857898714599</v>
      </c>
      <c r="EZ39" s="21">
        <v>12.400415721844301</v>
      </c>
      <c r="FA39" s="21">
        <v>0</v>
      </c>
      <c r="FB39" s="21">
        <v>2.00158730158735</v>
      </c>
      <c r="FC39" s="21">
        <v>14.792743764172201</v>
      </c>
      <c r="FD39" s="21">
        <v>5.7212773998487698</v>
      </c>
      <c r="FE39" s="21">
        <v>1.68382464096747</v>
      </c>
      <c r="FF39" s="21">
        <v>1.1074829931972801</v>
      </c>
      <c r="FG39" s="21">
        <v>12.470181405895699</v>
      </c>
      <c r="FH39" s="21">
        <v>-0.27195767195780601</v>
      </c>
      <c r="FI39" s="21">
        <v>0.70415721844295198</v>
      </c>
      <c r="FJ39" s="21">
        <v>9.0184051398337601</v>
      </c>
      <c r="FK39" s="21">
        <v>1.5668178382464599</v>
      </c>
      <c r="FL39" s="21">
        <v>1.20665154950869</v>
      </c>
    </row>
    <row r="40" spans="1:169" x14ac:dyDescent="0.6">
      <c r="A40" s="34" t="s">
        <v>113</v>
      </c>
      <c r="B40" s="21">
        <v>0.92823129251678904</v>
      </c>
      <c r="C40" s="21">
        <v>14.638095238095399</v>
      </c>
      <c r="D40" s="21"/>
      <c r="E40" s="21"/>
      <c r="F40" s="21"/>
      <c r="G40" s="21"/>
      <c r="H40" s="21"/>
      <c r="I40" s="21"/>
      <c r="J40" s="21"/>
      <c r="K40" s="21"/>
      <c r="L40" s="21"/>
      <c r="M40" s="21"/>
      <c r="N40" s="21"/>
      <c r="O40" s="21"/>
      <c r="P40" s="21">
        <v>-2.1536659108086602</v>
      </c>
      <c r="Q40" s="21">
        <v>-3.1027210884354801</v>
      </c>
      <c r="R40" s="21">
        <v>-3.2517006802722501</v>
      </c>
      <c r="S40" s="21">
        <v>-0.13873771730905299</v>
      </c>
      <c r="T40" s="21">
        <v>-1.2792517006801101</v>
      </c>
      <c r="U40" s="21">
        <v>-1.0306122448978701</v>
      </c>
      <c r="V40" s="21">
        <v>-2.6108843537413202</v>
      </c>
      <c r="W40" s="21">
        <v>0.68571428571446602</v>
      </c>
      <c r="X40" s="21">
        <v>0.30445956160247201</v>
      </c>
      <c r="Y40" s="21">
        <v>1.0952380952381799</v>
      </c>
      <c r="Z40" s="21">
        <v>-1.09584278155697</v>
      </c>
      <c r="AA40" s="21">
        <v>-0.73250188964497198</v>
      </c>
      <c r="AB40" s="21">
        <v>1.1544595616024</v>
      </c>
      <c r="AC40" s="21">
        <v>0.67120181405896495</v>
      </c>
      <c r="AD40" s="21">
        <v>0.28707482993209299</v>
      </c>
      <c r="AE40" s="21">
        <v>10.109788359788499</v>
      </c>
      <c r="AF40" s="21">
        <v>0</v>
      </c>
      <c r="AG40" s="21">
        <v>-4.3349584278155202</v>
      </c>
      <c r="AH40" s="21">
        <v>0</v>
      </c>
      <c r="AI40" s="21">
        <v>8.9405895691610695</v>
      </c>
      <c r="AJ40" s="21">
        <v>-0.336205593348475</v>
      </c>
      <c r="AK40" s="21">
        <v>3.40177626606186</v>
      </c>
      <c r="AL40" s="21">
        <v>11.9679516250945</v>
      </c>
      <c r="AM40" s="21">
        <v>4.2588057445200302</v>
      </c>
      <c r="AN40" s="21">
        <v>-0.71228269085414397</v>
      </c>
      <c r="AO40" s="21">
        <v>16.188435374149801</v>
      </c>
      <c r="AP40" s="21">
        <v>8.8737717309147701</v>
      </c>
      <c r="AQ40" s="21">
        <v>0.55124716553288899</v>
      </c>
      <c r="AR40" s="21">
        <v>3.3538926681782999</v>
      </c>
      <c r="AS40" s="21">
        <v>5.1804232804231596</v>
      </c>
      <c r="AT40" s="21">
        <v>5.4175359032502204</v>
      </c>
      <c r="AU40" s="21">
        <v>0</v>
      </c>
      <c r="AV40" s="21">
        <v>22.2668178382463</v>
      </c>
      <c r="AW40" s="21">
        <v>12.0979591836734</v>
      </c>
      <c r="AX40" s="21">
        <v>-0.86927437641727601</v>
      </c>
      <c r="AY40" s="21">
        <v>1.5569916855630199</v>
      </c>
      <c r="AZ40" s="21">
        <v>12.5598639455784</v>
      </c>
      <c r="BA40" s="21">
        <v>15.3867724867726</v>
      </c>
      <c r="BB40" s="21">
        <v>-2.6928571428571701</v>
      </c>
      <c r="BC40" s="21">
        <v>21.506198034769401</v>
      </c>
      <c r="BD40" s="21">
        <v>12.422600151171601</v>
      </c>
      <c r="BE40" s="21">
        <v>3.00359032501891</v>
      </c>
      <c r="BF40" s="21">
        <v>6.8854119425548399</v>
      </c>
      <c r="BG40" s="21">
        <v>13.240022675736901</v>
      </c>
      <c r="BH40" s="21">
        <v>12.9691609977325</v>
      </c>
      <c r="BI40" s="21">
        <v>-2.0854875283445899</v>
      </c>
      <c r="BJ40" s="21">
        <v>5.3442932728646602</v>
      </c>
      <c r="BK40" s="21">
        <v>11.8526077097506</v>
      </c>
      <c r="BL40" s="21">
        <v>0.68450491307648198</v>
      </c>
      <c r="BM40" s="21">
        <v>0</v>
      </c>
      <c r="BN40" s="21">
        <v>15.1277021919879</v>
      </c>
      <c r="BO40" s="21">
        <v>8.0215419501133791</v>
      </c>
      <c r="BP40" s="21">
        <v>-1.9834467120181101</v>
      </c>
      <c r="BQ40" s="21">
        <v>8.7828042328041303</v>
      </c>
      <c r="BR40" s="21">
        <v>10.484126984127</v>
      </c>
      <c r="BS40" s="21">
        <v>5.9503779289493597</v>
      </c>
      <c r="BT40" s="21">
        <v>4.1109977324260996</v>
      </c>
      <c r="BU40" s="21">
        <v>-4.0173847316536497E-2</v>
      </c>
      <c r="BV40" s="21">
        <v>14.630120937263801</v>
      </c>
      <c r="BW40" s="21">
        <v>15.525963718820799</v>
      </c>
      <c r="BX40" s="21">
        <v>0.877021919879033</v>
      </c>
      <c r="BY40" s="21">
        <v>3.1733938019651902</v>
      </c>
      <c r="BZ40" s="21">
        <v>12.042252456538201</v>
      </c>
      <c r="CA40" s="21">
        <v>6.5895691609977201</v>
      </c>
      <c r="CB40" s="21">
        <v>1.5761526832955399</v>
      </c>
      <c r="CC40" s="21">
        <v>7.7201058201058697</v>
      </c>
      <c r="CD40" s="21">
        <v>3.31001511715793</v>
      </c>
      <c r="CE40" s="21">
        <v>-6.5532879818642795E-2</v>
      </c>
      <c r="CF40" s="21">
        <v>0.46175359032515101</v>
      </c>
      <c r="CG40" s="21">
        <v>13.4586167800453</v>
      </c>
      <c r="CH40" s="21">
        <v>16.435260770975098</v>
      </c>
      <c r="CI40" s="21">
        <v>6.22006802721077</v>
      </c>
      <c r="CJ40" s="21">
        <v>11.8632275132275</v>
      </c>
      <c r="CK40" s="21">
        <v>0.16035525321227301</v>
      </c>
      <c r="CL40" s="21">
        <v>11.0900982615268</v>
      </c>
      <c r="CM40" s="21">
        <v>4.0490551776265704</v>
      </c>
      <c r="CN40" s="21">
        <v>5.5849584278154802</v>
      </c>
      <c r="CO40" s="21">
        <v>-1.95914588057442</v>
      </c>
      <c r="CP40" s="21">
        <v>13.2953136810281</v>
      </c>
      <c r="CQ40" s="21">
        <v>-0.68424036281198097</v>
      </c>
      <c r="CR40" s="21">
        <v>6.1740740740740696</v>
      </c>
      <c r="CS40" s="21">
        <v>8.1660619803476493</v>
      </c>
      <c r="CT40" s="21">
        <v>6.2098639455782996</v>
      </c>
      <c r="CU40" s="21">
        <v>2.6240362811790598</v>
      </c>
      <c r="CV40" s="21">
        <v>8.3311791383219695</v>
      </c>
      <c r="CW40" s="21">
        <v>16.493272864701598</v>
      </c>
      <c r="CX40" s="21">
        <v>7.7650037792895104</v>
      </c>
      <c r="CY40" s="21">
        <v>3.52071050642498</v>
      </c>
      <c r="CZ40" s="21">
        <v>15.415343915343801</v>
      </c>
      <c r="DA40" s="21">
        <v>9.1017384731668507</v>
      </c>
      <c r="DB40" s="21">
        <v>6.5005668934241401</v>
      </c>
      <c r="DC40" s="21">
        <v>5.4542328042327899</v>
      </c>
      <c r="DD40" s="21">
        <v>15.8817082388512</v>
      </c>
      <c r="DE40" s="21">
        <v>0.90975056689335998</v>
      </c>
      <c r="DF40" s="21">
        <v>4.3826530612243602</v>
      </c>
      <c r="DG40" s="21">
        <v>4.4456538170824098</v>
      </c>
      <c r="DH40" s="21">
        <v>20.307369614512499</v>
      </c>
      <c r="DI40" s="21">
        <v>17.522826908541401</v>
      </c>
      <c r="DJ40" s="21">
        <v>5.5875283446711199</v>
      </c>
      <c r="DK40" s="21">
        <v>5.4031368102796504</v>
      </c>
      <c r="DL40" s="21">
        <v>-0.98650793650804203</v>
      </c>
      <c r="DM40" s="21">
        <v>7.6071428571428896</v>
      </c>
      <c r="DN40" s="21">
        <v>13.5806878306878</v>
      </c>
      <c r="DO40" s="21">
        <v>15.8556689342404</v>
      </c>
      <c r="DP40" s="21">
        <v>3.8902494331066699</v>
      </c>
      <c r="DQ40" s="21">
        <v>11.399433106575801</v>
      </c>
      <c r="DR40" s="21">
        <v>2.7701814058957899</v>
      </c>
      <c r="DS40" s="21">
        <v>12.7268707482992</v>
      </c>
      <c r="DT40" s="21">
        <v>0.66575963718824205</v>
      </c>
      <c r="DU40" s="21">
        <v>0.68563869992437299</v>
      </c>
      <c r="DV40" s="21">
        <v>6.6853741496597801</v>
      </c>
      <c r="DW40" s="21">
        <v>0</v>
      </c>
      <c r="DX40" s="21">
        <v>25.9385865457294</v>
      </c>
      <c r="DY40" s="21">
        <v>0</v>
      </c>
      <c r="DZ40" s="21">
        <v>-1.23926681783818</v>
      </c>
      <c r="EA40" s="21">
        <v>4.7310657596372998</v>
      </c>
      <c r="EB40" s="21">
        <v>0.76647770219191702</v>
      </c>
      <c r="EC40" s="21">
        <v>5.4120181405896099</v>
      </c>
      <c r="ED40" s="21">
        <v>5.1270597127739403</v>
      </c>
      <c r="EE40" s="21">
        <v>4.1925925925926197</v>
      </c>
      <c r="EF40" s="21">
        <v>0.97123960695398104</v>
      </c>
      <c r="EG40" s="21">
        <v>5.8578987151006899E-3</v>
      </c>
      <c r="EH40" s="21">
        <v>17.2</v>
      </c>
      <c r="EI40" s="21">
        <v>0.28885109599392</v>
      </c>
      <c r="EJ40" s="21">
        <v>3.0523809523808998</v>
      </c>
      <c r="EK40" s="21">
        <v>-3.4630763416477599</v>
      </c>
      <c r="EL40" s="21">
        <v>11.6999999999999</v>
      </c>
      <c r="EM40" s="21">
        <v>0.55034013605434895</v>
      </c>
      <c r="EN40" s="21">
        <v>1.2450491307634</v>
      </c>
      <c r="EO40" s="21">
        <v>6.49486016628871</v>
      </c>
      <c r="EP40" s="21">
        <v>-0.137830687830823</v>
      </c>
      <c r="EQ40" s="21">
        <v>17.6331065759639</v>
      </c>
      <c r="ER40" s="21">
        <v>1.7594860166288899</v>
      </c>
      <c r="ES40" s="21">
        <v>0</v>
      </c>
      <c r="ET40" s="21">
        <v>-1.30816326530628</v>
      </c>
      <c r="EU40" s="21">
        <v>-1.65665154950869</v>
      </c>
      <c r="EV40" s="21">
        <v>14.5404761904762</v>
      </c>
      <c r="EW40" s="21">
        <v>-0.55166288737726699</v>
      </c>
      <c r="EX40" s="21">
        <v>1.4666288737716899</v>
      </c>
      <c r="EY40" s="21">
        <v>1.53401360544215</v>
      </c>
      <c r="EZ40" s="21">
        <v>9.5023053665912407</v>
      </c>
      <c r="FA40" s="21">
        <v>-1.2121693121693</v>
      </c>
      <c r="FB40" s="21">
        <v>-0.97210884353747395</v>
      </c>
      <c r="FC40" s="21">
        <v>17.4382464096749</v>
      </c>
      <c r="FD40" s="21">
        <v>4.51077097505667</v>
      </c>
      <c r="FE40" s="21">
        <v>0</v>
      </c>
      <c r="FF40" s="21">
        <v>-1.4772486772487401</v>
      </c>
      <c r="FG40" s="21">
        <v>11.4556689342404</v>
      </c>
      <c r="FH40" s="21">
        <v>0</v>
      </c>
      <c r="FI40" s="21">
        <v>-0.77354497354479601</v>
      </c>
      <c r="FJ40" s="21">
        <v>9.1666666666667105</v>
      </c>
      <c r="FK40" s="21">
        <v>0.49493575207879797</v>
      </c>
      <c r="FL40" s="21">
        <v>0.35513983371132901</v>
      </c>
    </row>
    <row r="41" spans="1:169" x14ac:dyDescent="0.6">
      <c r="A41" s="34" t="s">
        <v>114</v>
      </c>
      <c r="B41" s="21">
        <v>0.28265306122422501</v>
      </c>
      <c r="C41" s="21">
        <v>4.3833333333335496</v>
      </c>
      <c r="D41" s="21"/>
      <c r="E41" s="21"/>
      <c r="F41" s="21"/>
      <c r="G41" s="21"/>
      <c r="H41" s="21"/>
      <c r="I41" s="21"/>
      <c r="J41" s="21"/>
      <c r="K41" s="21"/>
      <c r="L41" s="21"/>
      <c r="M41" s="21"/>
      <c r="N41" s="21"/>
      <c r="O41" s="21"/>
      <c r="P41" s="21">
        <v>-1.46802721088429</v>
      </c>
      <c r="Q41" s="21">
        <v>-0.97278911564645598</v>
      </c>
      <c r="R41" s="21">
        <v>-0.60034013605453296</v>
      </c>
      <c r="S41" s="21">
        <v>1.93877551020433</v>
      </c>
      <c r="T41" s="21">
        <v>1.20442176870754</v>
      </c>
      <c r="U41" s="21">
        <v>1.4336734693878099</v>
      </c>
      <c r="V41" s="21">
        <v>-1.3037414965985099</v>
      </c>
      <c r="W41" s="21">
        <v>3.1227891156464298</v>
      </c>
      <c r="X41" s="21">
        <v>2.4605442176871999</v>
      </c>
      <c r="Y41" s="21">
        <v>4.0809523809525503</v>
      </c>
      <c r="Z41" s="21">
        <v>1.57003023431594</v>
      </c>
      <c r="AA41" s="21">
        <v>2.2011715797428901</v>
      </c>
      <c r="AB41" s="21">
        <v>3.3142101284958199</v>
      </c>
      <c r="AC41" s="21">
        <v>3.3198790627362098</v>
      </c>
      <c r="AD41" s="21">
        <v>2.1771352985638002</v>
      </c>
      <c r="AE41" s="21">
        <v>10.776001511715799</v>
      </c>
      <c r="AF41" s="21">
        <v>2.6534013605442501</v>
      </c>
      <c r="AG41" s="21">
        <v>0</v>
      </c>
      <c r="AH41" s="21">
        <v>2.5160241874527398</v>
      </c>
      <c r="AI41" s="21">
        <v>7.1225245653816902</v>
      </c>
      <c r="AJ41" s="21">
        <v>2.1326152683294901</v>
      </c>
      <c r="AK41" s="21">
        <v>3.7403250188963102</v>
      </c>
      <c r="AL41" s="21">
        <v>11.890854119425599</v>
      </c>
      <c r="AM41" s="21">
        <v>4.0315192743764197</v>
      </c>
      <c r="AN41" s="21">
        <v>1.7383597883598301</v>
      </c>
      <c r="AO41" s="21">
        <v>7.3605820105820303</v>
      </c>
      <c r="AP41" s="21">
        <v>7.5743008314438303</v>
      </c>
      <c r="AQ41" s="21">
        <v>3.0024565381709198</v>
      </c>
      <c r="AR41" s="21">
        <v>3.72320483749054</v>
      </c>
      <c r="AS41" s="21">
        <v>3.30370370370371</v>
      </c>
      <c r="AT41" s="21">
        <v>1.29074074074085</v>
      </c>
      <c r="AU41" s="21">
        <v>1.8217309145879701</v>
      </c>
      <c r="AV41" s="21">
        <v>8.2682917611488502</v>
      </c>
      <c r="AW41" s="21">
        <v>9.6536659108087193</v>
      </c>
      <c r="AX41" s="21">
        <v>0</v>
      </c>
      <c r="AY41" s="21">
        <v>4.3668934240363404</v>
      </c>
      <c r="AZ41" s="21">
        <v>12.174149659864099</v>
      </c>
      <c r="BA41" s="21">
        <v>0.96866969009834203</v>
      </c>
      <c r="BB41" s="21">
        <v>0.61424792139063</v>
      </c>
      <c r="BC41" s="21">
        <v>3.0526455026455102</v>
      </c>
      <c r="BD41" s="21">
        <v>10.092063492063501</v>
      </c>
      <c r="BE41" s="21">
        <v>4.5837868480725703</v>
      </c>
      <c r="BF41" s="21">
        <v>8.2269841269842203</v>
      </c>
      <c r="BG41" s="21">
        <v>12.614890400604599</v>
      </c>
      <c r="BH41" s="21">
        <v>5.6434618291761796</v>
      </c>
      <c r="BI41" s="21">
        <v>2.16606198034764</v>
      </c>
      <c r="BJ41" s="21">
        <v>4.79686318972034</v>
      </c>
      <c r="BK41" s="21">
        <v>10.1329176114891</v>
      </c>
      <c r="BL41" s="21">
        <v>2.89006046863188</v>
      </c>
      <c r="BM41" s="21">
        <v>2.77501889644752</v>
      </c>
      <c r="BN41" s="21">
        <v>13.5278911564626</v>
      </c>
      <c r="BO41" s="21">
        <v>3.8987150415721401</v>
      </c>
      <c r="BP41" s="21">
        <v>2.85665154950888</v>
      </c>
      <c r="BQ41" s="21">
        <v>16.286696900982498</v>
      </c>
      <c r="BR41" s="21">
        <v>7.1689720332577096</v>
      </c>
      <c r="BS41" s="21">
        <v>0</v>
      </c>
      <c r="BT41" s="21">
        <v>4.1040060468631099</v>
      </c>
      <c r="BU41" s="21">
        <v>1.93548752834466</v>
      </c>
      <c r="BV41" s="21">
        <v>13.870559334845201</v>
      </c>
      <c r="BW41" s="21">
        <v>2.78809523809517</v>
      </c>
      <c r="BX41" s="21">
        <v>2.2257369614512799</v>
      </c>
      <c r="BY41" s="21">
        <v>3.6591836734694301</v>
      </c>
      <c r="BZ41" s="21">
        <v>9.8884353741497009</v>
      </c>
      <c r="CA41" s="21">
        <v>8.3919879062737106</v>
      </c>
      <c r="CB41" s="21">
        <v>3.2835600907031801</v>
      </c>
      <c r="CC41" s="21">
        <v>3.14531368102808</v>
      </c>
      <c r="CD41" s="21">
        <v>2.6810279667421302</v>
      </c>
      <c r="CE41" s="21">
        <v>2.5056689342352501E-2</v>
      </c>
      <c r="CF41" s="21">
        <v>3.1906273620559999</v>
      </c>
      <c r="CG41" s="21">
        <v>10.358049886621201</v>
      </c>
      <c r="CH41" s="21">
        <v>3.2954648526076902</v>
      </c>
      <c r="CI41" s="21">
        <v>8.1575207860922792</v>
      </c>
      <c r="CJ41" s="21">
        <v>10.9736961451248</v>
      </c>
      <c r="CK41" s="21">
        <v>1.98219954648518</v>
      </c>
      <c r="CL41" s="21">
        <v>12.1580876795162</v>
      </c>
      <c r="CM41" s="21">
        <v>4.4053665910809396</v>
      </c>
      <c r="CN41" s="21">
        <v>7.3074829931970999</v>
      </c>
      <c r="CO41" s="21">
        <v>0</v>
      </c>
      <c r="CP41" s="21">
        <v>14.9712773998491</v>
      </c>
      <c r="CQ41" s="21">
        <v>0</v>
      </c>
      <c r="CR41" s="21">
        <v>8.3193877551019799</v>
      </c>
      <c r="CS41" s="21">
        <v>7.39943310657595</v>
      </c>
      <c r="CT41" s="21">
        <v>9.2532123960694808</v>
      </c>
      <c r="CU41" s="21">
        <v>3.00963718820852</v>
      </c>
      <c r="CV41" s="21">
        <v>10.236318972033301</v>
      </c>
      <c r="CW41" s="21">
        <v>16.4348450491308</v>
      </c>
      <c r="CX41" s="21">
        <v>9.6464852607710103</v>
      </c>
      <c r="CY41" s="21">
        <v>2.3760770975058101</v>
      </c>
      <c r="CZ41" s="21">
        <v>10.433219954648401</v>
      </c>
      <c r="DA41" s="21">
        <v>9.1195389266817095</v>
      </c>
      <c r="DB41" s="21">
        <v>7.6491307634165002</v>
      </c>
      <c r="DC41" s="21">
        <v>6.46364323507182</v>
      </c>
      <c r="DD41" s="21">
        <v>18.099395313681001</v>
      </c>
      <c r="DE41" s="21">
        <v>0</v>
      </c>
      <c r="DF41" s="21">
        <v>7.0991307634163299</v>
      </c>
      <c r="DG41" s="21">
        <v>4.2910808767949398</v>
      </c>
      <c r="DH41" s="21">
        <v>5.4886999244141998</v>
      </c>
      <c r="DI41" s="21">
        <v>9.3590325018896898</v>
      </c>
      <c r="DJ41" s="21">
        <v>6.8648904006045699</v>
      </c>
      <c r="DK41" s="21">
        <v>3.4212396069539199</v>
      </c>
      <c r="DL41" s="21">
        <v>-1.0894557823130699</v>
      </c>
      <c r="DM41" s="21">
        <v>3.2625850340136902</v>
      </c>
      <c r="DN41" s="21">
        <v>11.1286092214663</v>
      </c>
      <c r="DO41" s="21">
        <v>0</v>
      </c>
      <c r="DP41" s="21">
        <v>6.5927437641723499</v>
      </c>
      <c r="DQ41" s="21">
        <v>13.5189342403627</v>
      </c>
      <c r="DR41" s="21">
        <v>4.6034391534392496</v>
      </c>
      <c r="DS41" s="21">
        <v>12.3616402116402</v>
      </c>
      <c r="DT41" s="21">
        <v>0</v>
      </c>
      <c r="DU41" s="21">
        <v>2.1676870748297898</v>
      </c>
      <c r="DV41" s="21">
        <v>6.9411564625847797</v>
      </c>
      <c r="DW41" s="21">
        <v>-2.3809523808187398E-3</v>
      </c>
      <c r="DX41" s="21">
        <v>5.2600907029477701</v>
      </c>
      <c r="DY41" s="21">
        <v>1.6300453514739699</v>
      </c>
      <c r="DZ41" s="21">
        <v>0.78522297807995101</v>
      </c>
      <c r="EA41" s="21">
        <v>4.7202947845804797</v>
      </c>
      <c r="EB41" s="21">
        <v>2.66205593348444</v>
      </c>
      <c r="EC41" s="21">
        <v>5.0026832955403</v>
      </c>
      <c r="ED41" s="21">
        <v>4.4297808012093602</v>
      </c>
      <c r="EE41" s="21">
        <v>3.1373771730915001</v>
      </c>
      <c r="EF41" s="21">
        <v>1.1627739984882099</v>
      </c>
      <c r="EG41" s="21">
        <v>0.181783824641086</v>
      </c>
      <c r="EH41" s="21">
        <v>11.379327286470099</v>
      </c>
      <c r="EI41" s="21">
        <v>0</v>
      </c>
      <c r="EJ41" s="21">
        <v>0</v>
      </c>
      <c r="EK41" s="21">
        <v>0</v>
      </c>
      <c r="EL41" s="21">
        <v>11.374414210128499</v>
      </c>
      <c r="EM41" s="21">
        <v>0.72120181405894301</v>
      </c>
      <c r="EN41" s="21">
        <v>1.22989417989417</v>
      </c>
      <c r="EO41" s="21">
        <v>7.71224489795918</v>
      </c>
      <c r="EP41" s="21">
        <v>0.19625850340112799</v>
      </c>
      <c r="EQ41" s="21">
        <v>16.395691609977501</v>
      </c>
      <c r="ER41" s="21">
        <v>1.9405139833710101</v>
      </c>
      <c r="ES41" s="21">
        <v>3.36012849584294</v>
      </c>
      <c r="ET41" s="21">
        <v>0.50170068027192305</v>
      </c>
      <c r="EU41" s="21">
        <v>-0.35736961451247701</v>
      </c>
      <c r="EV41" s="21">
        <v>14.6342403628119</v>
      </c>
      <c r="EW41" s="21">
        <v>2.0544973544972498</v>
      </c>
      <c r="EX41" s="21">
        <v>1.8047619047618699</v>
      </c>
      <c r="EY41" s="21">
        <v>3.3317460317458698</v>
      </c>
      <c r="EZ41" s="21">
        <v>13.315457294028899</v>
      </c>
      <c r="FA41" s="21">
        <v>0.816477702191998</v>
      </c>
      <c r="FB41" s="21">
        <v>2.9420256991686098</v>
      </c>
      <c r="FC41" s="21">
        <v>10.0473544973544</v>
      </c>
      <c r="FD41" s="21">
        <v>8.1566515495087906</v>
      </c>
      <c r="FE41" s="21">
        <v>1.8071428571427901</v>
      </c>
      <c r="FF41" s="21">
        <v>0</v>
      </c>
      <c r="FG41" s="21">
        <v>11.7106198034769</v>
      </c>
      <c r="FH41" s="21">
        <v>1.59402872260008</v>
      </c>
      <c r="FI41" s="21">
        <v>0.87116402116393299</v>
      </c>
      <c r="FJ41" s="21">
        <v>0</v>
      </c>
      <c r="FK41" s="21">
        <v>2.9471655328799899</v>
      </c>
      <c r="FL41" s="21">
        <v>2.0456916099772902</v>
      </c>
    </row>
    <row r="42" spans="1:169" x14ac:dyDescent="0.6">
      <c r="A42" s="34" t="s">
        <v>115</v>
      </c>
      <c r="B42" s="21">
        <v>1.4612244897957001</v>
      </c>
      <c r="C42" s="21">
        <v>4.2931972789116699</v>
      </c>
      <c r="D42" s="21"/>
      <c r="E42" s="21"/>
      <c r="F42" s="21"/>
      <c r="G42" s="21"/>
      <c r="H42" s="21"/>
      <c r="I42" s="21"/>
      <c r="J42" s="21"/>
      <c r="K42" s="21"/>
      <c r="L42" s="21"/>
      <c r="M42" s="21"/>
      <c r="N42" s="21"/>
      <c r="O42" s="21"/>
      <c r="P42" s="21">
        <v>-2.10850340136041</v>
      </c>
      <c r="Q42" s="21">
        <v>-3.7074829932101497E-2</v>
      </c>
      <c r="R42" s="21">
        <v>0.29897959183670197</v>
      </c>
      <c r="S42" s="21">
        <v>1.8605442176871601</v>
      </c>
      <c r="T42" s="21">
        <v>0</v>
      </c>
      <c r="U42" s="21">
        <v>-0.59761904761891405</v>
      </c>
      <c r="V42" s="21">
        <v>-2.78367346938751</v>
      </c>
      <c r="W42" s="21">
        <v>1.7268707482993999</v>
      </c>
      <c r="X42" s="21">
        <v>-0.195578231292455</v>
      </c>
      <c r="Y42" s="21">
        <v>2.2676870748300599</v>
      </c>
      <c r="Z42" s="21">
        <v>-7.5170068027057502E-2</v>
      </c>
      <c r="AA42" s="21">
        <v>0.55502645502630599</v>
      </c>
      <c r="AB42" s="21">
        <v>0</v>
      </c>
      <c r="AC42" s="21">
        <v>2.3687830687830602</v>
      </c>
      <c r="AD42" s="21">
        <v>0.67739984882855697</v>
      </c>
      <c r="AE42" s="21">
        <v>7.0428571428571898</v>
      </c>
      <c r="AF42" s="21">
        <v>1.54667422524573</v>
      </c>
      <c r="AG42" s="21">
        <v>-0.64210128495848795</v>
      </c>
      <c r="AH42" s="21">
        <v>9.4104308390117505E-2</v>
      </c>
      <c r="AI42" s="21">
        <v>3.84516250944831</v>
      </c>
      <c r="AJ42" s="21">
        <v>0</v>
      </c>
      <c r="AK42" s="21">
        <v>4.8049886621314304</v>
      </c>
      <c r="AL42" s="21">
        <v>7.16602418745273</v>
      </c>
      <c r="AM42" s="21">
        <v>2.0551776266061301</v>
      </c>
      <c r="AN42" s="21">
        <v>0.68057445200308497</v>
      </c>
      <c r="AO42" s="21">
        <v>7.9518140589569404</v>
      </c>
      <c r="AP42" s="21">
        <v>4.1432350718064699</v>
      </c>
      <c r="AQ42" s="21">
        <v>2.10351473922911</v>
      </c>
      <c r="AR42" s="21">
        <v>1.4888510959937999</v>
      </c>
      <c r="AS42" s="21">
        <v>0</v>
      </c>
      <c r="AT42" s="21">
        <v>0.179478458049844</v>
      </c>
      <c r="AU42" s="21">
        <v>-0.60317460317467297</v>
      </c>
      <c r="AV42" s="21">
        <v>15.3057067271353</v>
      </c>
      <c r="AW42" s="21">
        <v>5.5280801209372301</v>
      </c>
      <c r="AX42" s="21">
        <v>-0.23715041572179599</v>
      </c>
      <c r="AY42" s="21">
        <v>0</v>
      </c>
      <c r="AZ42" s="21">
        <v>7.8166666666669</v>
      </c>
      <c r="BA42" s="21">
        <v>4.1675359032502604</v>
      </c>
      <c r="BB42" s="21">
        <v>-1.0550264550265001</v>
      </c>
      <c r="BC42" s="21">
        <v>9.4573696145125492</v>
      </c>
      <c r="BD42" s="21">
        <v>6.2642479213907896</v>
      </c>
      <c r="BE42" s="21">
        <v>3.7111489040061501</v>
      </c>
      <c r="BF42" s="21">
        <v>4.8447467876040999</v>
      </c>
      <c r="BG42" s="21">
        <v>7.7465230536658698</v>
      </c>
      <c r="BH42" s="21">
        <v>3.7332955404383799</v>
      </c>
      <c r="BI42" s="21">
        <v>0</v>
      </c>
      <c r="BJ42" s="21">
        <v>3.5440665154951798</v>
      </c>
      <c r="BK42" s="21">
        <v>5.2733560090703397</v>
      </c>
      <c r="BL42" s="21">
        <v>0.98435374149667798</v>
      </c>
      <c r="BM42" s="21">
        <v>0.16776266061984901</v>
      </c>
      <c r="BN42" s="21">
        <v>8.9600529100527204</v>
      </c>
      <c r="BO42" s="21">
        <v>1.93578987150411</v>
      </c>
      <c r="BP42" s="21">
        <v>2.06549508692384</v>
      </c>
      <c r="BQ42" s="21">
        <v>12.828306878306799</v>
      </c>
      <c r="BR42" s="21">
        <v>5.1236583522298504</v>
      </c>
      <c r="BS42" s="21">
        <v>3.4223356009070698</v>
      </c>
      <c r="BT42" s="21">
        <v>4.8490551776265196</v>
      </c>
      <c r="BU42" s="21">
        <v>-0.31969009826148598</v>
      </c>
      <c r="BV42" s="21">
        <v>10.296409674981</v>
      </c>
      <c r="BW42" s="21">
        <v>0</v>
      </c>
      <c r="BX42" s="21">
        <v>0.44021164021161102</v>
      </c>
      <c r="BY42" s="21">
        <v>2.29391534391524</v>
      </c>
      <c r="BZ42" s="21">
        <v>6.0709750566894796</v>
      </c>
      <c r="CA42" s="21">
        <v>5.7120181405898904</v>
      </c>
      <c r="CB42" s="21">
        <v>1.78163265306132</v>
      </c>
      <c r="CC42" s="21">
        <v>1.66783824640958</v>
      </c>
      <c r="CD42" s="21">
        <v>0.64040060468623905</v>
      </c>
      <c r="CE42" s="21">
        <v>4.33862433863174E-2</v>
      </c>
      <c r="CF42" s="21">
        <v>1.41133786848076</v>
      </c>
      <c r="CG42" s="21">
        <v>7.1156084656083802</v>
      </c>
      <c r="CH42" s="21">
        <v>2.6719576719576601</v>
      </c>
      <c r="CI42" s="21">
        <v>5.47569916855623</v>
      </c>
      <c r="CJ42" s="21">
        <v>7.8150415721844304</v>
      </c>
      <c r="CK42" s="21">
        <v>-0.986205593348494</v>
      </c>
      <c r="CL42" s="21">
        <v>11.3660241874527</v>
      </c>
      <c r="CM42" s="21">
        <v>0.927210884353728</v>
      </c>
      <c r="CN42" s="21">
        <v>3.58306878306878</v>
      </c>
      <c r="CO42" s="21">
        <v>-1.08915343915352</v>
      </c>
      <c r="CP42" s="21">
        <v>11.9435752078611</v>
      </c>
      <c r="CQ42" s="21">
        <v>-1.9555555555558199</v>
      </c>
      <c r="CR42" s="21">
        <v>7.7696523053666304</v>
      </c>
      <c r="CS42" s="21">
        <v>7.8591836734693103</v>
      </c>
      <c r="CT42" s="21">
        <v>6.7507180650037002</v>
      </c>
      <c r="CU42" s="21">
        <v>4.0740362811790298</v>
      </c>
      <c r="CV42" s="21">
        <v>8.0389266817838596</v>
      </c>
      <c r="CW42" s="21">
        <v>12.6359788359789</v>
      </c>
      <c r="CX42" s="21">
        <v>8.4703325774753999</v>
      </c>
      <c r="CY42" s="21">
        <v>3.9270597127740601</v>
      </c>
      <c r="CZ42" s="21">
        <v>5.93170823885111</v>
      </c>
      <c r="DA42" s="21">
        <v>7.36201814058946</v>
      </c>
      <c r="DB42" s="21">
        <v>5.6918745275888503</v>
      </c>
      <c r="DC42" s="21">
        <v>3.6643235071806002</v>
      </c>
      <c r="DD42" s="21">
        <v>16.903892668178401</v>
      </c>
      <c r="DE42" s="21">
        <v>-0.45037792894933698</v>
      </c>
      <c r="DF42" s="21">
        <v>4.1925547996976702</v>
      </c>
      <c r="DG42" s="21">
        <v>3.60502645502629</v>
      </c>
      <c r="DH42" s="21">
        <v>8.1934618291761794</v>
      </c>
      <c r="DI42" s="21">
        <v>16.768858654572998</v>
      </c>
      <c r="DJ42" s="21">
        <v>4.6782312925168696</v>
      </c>
      <c r="DK42" s="21">
        <v>0</v>
      </c>
      <c r="DL42" s="21">
        <v>-0.64081632653061704</v>
      </c>
      <c r="DM42" s="21">
        <v>3.6407785336356802</v>
      </c>
      <c r="DN42" s="21">
        <v>8.2210128495842891</v>
      </c>
      <c r="DO42" s="21">
        <v>3.9647770219198901</v>
      </c>
      <c r="DP42" s="21">
        <v>3.6552532123960302</v>
      </c>
      <c r="DQ42" s="21">
        <v>10.5568405139833</v>
      </c>
      <c r="DR42" s="21">
        <v>1.7140211640212</v>
      </c>
      <c r="DS42" s="21">
        <v>7.2726379440665596</v>
      </c>
      <c r="DT42" s="21">
        <v>-1.90839002267578</v>
      </c>
      <c r="DU42" s="21">
        <v>1.26829176114888</v>
      </c>
      <c r="DV42" s="21">
        <v>4.9030612244897798</v>
      </c>
      <c r="DW42" s="21">
        <v>0.230272108843738</v>
      </c>
      <c r="DX42" s="21">
        <v>8.6400226757369492</v>
      </c>
      <c r="DY42" s="21">
        <v>-0.48310657596366402</v>
      </c>
      <c r="DZ42" s="21">
        <v>-1.8858654572942199</v>
      </c>
      <c r="EA42" s="21">
        <v>3.5544217687075199</v>
      </c>
      <c r="EB42" s="21">
        <v>1.08310657596371</v>
      </c>
      <c r="EC42" s="21">
        <v>4.9242630385487303</v>
      </c>
      <c r="ED42" s="21">
        <v>4.0109221466363598</v>
      </c>
      <c r="EE42" s="21">
        <v>1.9093726379441001</v>
      </c>
      <c r="EF42" s="21">
        <v>0.64924414210145998</v>
      </c>
      <c r="EG42" s="21">
        <v>0.193915343915356</v>
      </c>
      <c r="EH42" s="21">
        <v>6.4267951625094799</v>
      </c>
      <c r="EI42" s="21">
        <v>-1.94761904761903</v>
      </c>
      <c r="EJ42" s="21">
        <v>-0.70854119425556805</v>
      </c>
      <c r="EK42" s="21">
        <v>-2.7470899470900898</v>
      </c>
      <c r="EL42" s="21">
        <v>9.7401738473166493</v>
      </c>
      <c r="EM42" s="21">
        <v>2.2684051398337801</v>
      </c>
      <c r="EN42" s="21">
        <v>1.97464096749814</v>
      </c>
      <c r="EO42" s="21">
        <v>4.47176870748297</v>
      </c>
      <c r="EP42" s="21">
        <v>-0.86394557823128004</v>
      </c>
      <c r="EQ42" s="21">
        <v>15.2554799697657</v>
      </c>
      <c r="ER42" s="21">
        <v>2.1132275132274199</v>
      </c>
      <c r="ES42" s="21">
        <v>3.8287981859409901</v>
      </c>
      <c r="ET42" s="21">
        <v>0.48197278911546299</v>
      </c>
      <c r="EU42" s="21">
        <v>-4.4520030234414698E-2</v>
      </c>
      <c r="EV42" s="21">
        <v>11.2122448979593</v>
      </c>
      <c r="EW42" s="21">
        <v>0.81957671957663902</v>
      </c>
      <c r="EX42" s="21">
        <v>1.1666666666666601</v>
      </c>
      <c r="EY42" s="21">
        <v>2.2411942554798499</v>
      </c>
      <c r="EZ42" s="21">
        <v>9.9943310657597006</v>
      </c>
      <c r="FA42" s="21">
        <v>-0.77044595616015499</v>
      </c>
      <c r="FB42" s="21">
        <v>1.1888133030991901</v>
      </c>
      <c r="FC42" s="21">
        <v>5.7613756613756202</v>
      </c>
      <c r="FD42" s="21">
        <v>6.8537792894935601</v>
      </c>
      <c r="FE42" s="21">
        <v>0.37010582010584198</v>
      </c>
      <c r="FF42" s="21">
        <v>1.1362055933484301</v>
      </c>
      <c r="FG42" s="21">
        <v>7.1492063492064002</v>
      </c>
      <c r="FH42" s="21">
        <v>0.73990929705203301</v>
      </c>
      <c r="FI42" s="21">
        <v>-0.86980347694617399</v>
      </c>
      <c r="FJ42" s="21">
        <v>-1.60389266817846</v>
      </c>
      <c r="FK42" s="21">
        <v>2.0338246409676199</v>
      </c>
      <c r="FL42" s="21">
        <v>-1.9198790627251799E-2</v>
      </c>
    </row>
    <row r="43" spans="1:169" x14ac:dyDescent="0.6">
      <c r="A43" s="34" t="s">
        <v>116</v>
      </c>
      <c r="B43" s="21">
        <v>0.210884353741459</v>
      </c>
      <c r="C43" s="21">
        <v>11.3556689342405</v>
      </c>
      <c r="D43" s="21"/>
      <c r="E43" s="21"/>
      <c r="F43" s="21"/>
      <c r="G43" s="21"/>
      <c r="H43" s="21"/>
      <c r="I43" s="21"/>
      <c r="J43" s="21"/>
      <c r="K43" s="21"/>
      <c r="L43" s="21"/>
      <c r="M43" s="21"/>
      <c r="N43" s="21"/>
      <c r="O43" s="21"/>
      <c r="P43" s="21">
        <v>-1.4693877551019401</v>
      </c>
      <c r="Q43" s="21">
        <v>-8.1972789115641306E-2</v>
      </c>
      <c r="R43" s="21">
        <v>-0.50442176870754196</v>
      </c>
      <c r="S43" s="21">
        <v>0.869387755102209</v>
      </c>
      <c r="T43" s="21">
        <v>0.31020408163274199</v>
      </c>
      <c r="U43" s="21">
        <v>-3.5374149659955501E-2</v>
      </c>
      <c r="V43" s="21">
        <v>-2.17619047619021</v>
      </c>
      <c r="W43" s="21">
        <v>1.6272108843539299</v>
      </c>
      <c r="X43" s="21">
        <v>-0.107142857142721</v>
      </c>
      <c r="Y43" s="21">
        <v>2.7884353741497701</v>
      </c>
      <c r="Z43" s="21">
        <v>0.53960695389288404</v>
      </c>
      <c r="AA43" s="21">
        <v>0.71360544217675304</v>
      </c>
      <c r="AB43" s="21">
        <v>1.71330309901748</v>
      </c>
      <c r="AC43" s="21">
        <v>1.6624338624339099</v>
      </c>
      <c r="AD43" s="21">
        <v>1.1679894179893699</v>
      </c>
      <c r="AE43" s="21">
        <v>9.3770597127741109</v>
      </c>
      <c r="AF43" s="21">
        <v>2.06617535903262</v>
      </c>
      <c r="AG43" s="21">
        <v>-1.3179516250944701</v>
      </c>
      <c r="AH43" s="21">
        <v>0.62418745275890097</v>
      </c>
      <c r="AI43" s="21">
        <v>5.4712018140589898</v>
      </c>
      <c r="AJ43" s="21">
        <v>0.89017384731667304</v>
      </c>
      <c r="AK43" s="21">
        <v>1.82271352985629</v>
      </c>
      <c r="AL43" s="21">
        <v>9.3334089191230802</v>
      </c>
      <c r="AM43" s="21">
        <v>1.7479969765683501</v>
      </c>
      <c r="AN43" s="21">
        <v>0</v>
      </c>
      <c r="AO43" s="21">
        <v>14.0204081632653</v>
      </c>
      <c r="AP43" s="21">
        <v>4.7136054421770304</v>
      </c>
      <c r="AQ43" s="21">
        <v>1.0922524565381699</v>
      </c>
      <c r="AR43" s="21">
        <v>1.4284202569916999</v>
      </c>
      <c r="AS43" s="21">
        <v>3.9301209372635499</v>
      </c>
      <c r="AT43" s="21">
        <v>0</v>
      </c>
      <c r="AU43" s="21">
        <v>0.70306122448969499</v>
      </c>
      <c r="AV43" s="21">
        <v>18.733862433862399</v>
      </c>
      <c r="AW43" s="21">
        <v>7.73775510204075</v>
      </c>
      <c r="AX43" s="21">
        <v>0.25139833711259002</v>
      </c>
      <c r="AY43" s="21">
        <v>2.4557823129252601</v>
      </c>
      <c r="AZ43" s="21">
        <v>10.649924414210201</v>
      </c>
      <c r="BA43" s="21">
        <v>4.9206349206350897</v>
      </c>
      <c r="BB43" s="21">
        <v>0</v>
      </c>
      <c r="BC43" s="21">
        <v>21.771277399848699</v>
      </c>
      <c r="BD43" s="21">
        <v>8.1742630385486201</v>
      </c>
      <c r="BE43" s="21">
        <v>4.44417989418013</v>
      </c>
      <c r="BF43" s="21">
        <v>6.0038548752836203</v>
      </c>
      <c r="BG43" s="21">
        <v>9.7125094482237095</v>
      </c>
      <c r="BH43" s="21">
        <v>6.4122448979592397</v>
      </c>
      <c r="BI43" s="21">
        <v>-0.45941043083896599</v>
      </c>
      <c r="BJ43" s="21">
        <v>3.0315192743763499</v>
      </c>
      <c r="BK43" s="21">
        <v>8.0765684051398008</v>
      </c>
      <c r="BL43" s="21">
        <v>1.96292517006814</v>
      </c>
      <c r="BM43" s="21">
        <v>1.0028344671202101</v>
      </c>
      <c r="BN43" s="21">
        <v>10.751927437641699</v>
      </c>
      <c r="BO43" s="21">
        <v>3.10132275132267</v>
      </c>
      <c r="BP43" s="21">
        <v>0.693386243386234</v>
      </c>
      <c r="BQ43" s="21">
        <v>9.6541194255478402</v>
      </c>
      <c r="BR43" s="21">
        <v>5.1493197278913003</v>
      </c>
      <c r="BS43" s="21">
        <v>4.6643990929705597</v>
      </c>
      <c r="BT43" s="21">
        <v>2.6726757369613798</v>
      </c>
      <c r="BU43" s="21">
        <v>0</v>
      </c>
      <c r="BV43" s="21">
        <v>8.1578231292517298</v>
      </c>
      <c r="BW43" s="21">
        <v>1.99266817838245</v>
      </c>
      <c r="BX43" s="21">
        <v>1.7187830687830401</v>
      </c>
      <c r="BY43" s="21">
        <v>0.82414965986386901</v>
      </c>
      <c r="BZ43" s="21">
        <v>7.8573696145126402</v>
      </c>
      <c r="CA43" s="21">
        <v>0</v>
      </c>
      <c r="CB43" s="21">
        <v>2.0613756613757199</v>
      </c>
      <c r="CC43" s="21">
        <v>0</v>
      </c>
      <c r="CD43" s="21">
        <v>-0.85207860922151102</v>
      </c>
      <c r="CE43" s="21">
        <v>7.6114890400643703E-2</v>
      </c>
      <c r="CF43" s="21">
        <v>1.01674225245672</v>
      </c>
      <c r="CG43" s="21">
        <v>8.0208238851096603</v>
      </c>
      <c r="CH43" s="21">
        <v>8.4896825396825299</v>
      </c>
      <c r="CI43" s="21">
        <v>6.6249811035525203</v>
      </c>
      <c r="CJ43" s="21">
        <v>9.1890022675736507</v>
      </c>
      <c r="CK43" s="21">
        <v>1.2453136810279</v>
      </c>
      <c r="CL43" s="21">
        <v>11.1894557823128</v>
      </c>
      <c r="CM43" s="21">
        <v>4.0958049886621302</v>
      </c>
      <c r="CN43" s="21">
        <v>5.2567271352985196</v>
      </c>
      <c r="CO43" s="21">
        <v>-2.7771352985638398</v>
      </c>
      <c r="CP43" s="21">
        <v>11.804043839758201</v>
      </c>
      <c r="CQ43" s="21">
        <v>-2.5338624338625499</v>
      </c>
      <c r="CR43" s="21">
        <v>4.9820861678004498</v>
      </c>
      <c r="CS43" s="21">
        <v>4.1926681783823998</v>
      </c>
      <c r="CT43" s="21">
        <v>0</v>
      </c>
      <c r="CU43" s="21">
        <v>4.3418745275888302</v>
      </c>
      <c r="CV43" s="21">
        <v>9.9274376417232997</v>
      </c>
      <c r="CW43" s="21">
        <v>14.683106575963601</v>
      </c>
      <c r="CX43" s="21">
        <v>6.8383975812546698</v>
      </c>
      <c r="CY43" s="21">
        <v>0</v>
      </c>
      <c r="CZ43" s="21">
        <v>8.1637188208616696</v>
      </c>
      <c r="DA43" s="21">
        <v>8.6724489795916302</v>
      </c>
      <c r="DB43" s="21">
        <v>5.9455782312926804</v>
      </c>
      <c r="DC43" s="21">
        <v>5.5561602418746503</v>
      </c>
      <c r="DD43" s="21">
        <v>13.498715041572201</v>
      </c>
      <c r="DE43" s="21">
        <v>-1.74202569916863</v>
      </c>
      <c r="DF43" s="21">
        <v>4.0620937263793797</v>
      </c>
      <c r="DG43" s="21">
        <v>0</v>
      </c>
      <c r="DH43" s="21">
        <v>5.0199546485260598</v>
      </c>
      <c r="DI43" s="21">
        <v>21.078080120937301</v>
      </c>
      <c r="DJ43" s="21">
        <v>6.1979213907784398</v>
      </c>
      <c r="DK43" s="21">
        <v>0.40498866213153201</v>
      </c>
      <c r="DL43" s="21">
        <v>-2.1935374149661602</v>
      </c>
      <c r="DM43" s="21">
        <v>4.1324640967499597</v>
      </c>
      <c r="DN43" s="21">
        <v>5.9685563114135496</v>
      </c>
      <c r="DO43" s="21">
        <v>4.7560468631897601</v>
      </c>
      <c r="DP43" s="21">
        <v>6.5105064247922098</v>
      </c>
      <c r="DQ43" s="21">
        <v>10.4292517006803</v>
      </c>
      <c r="DR43" s="21">
        <v>2.1655328798186302</v>
      </c>
      <c r="DS43" s="21">
        <v>7.48733938019648</v>
      </c>
      <c r="DT43" s="21">
        <v>-2.0335978835980599</v>
      </c>
      <c r="DU43" s="21">
        <v>0.44557823129234397</v>
      </c>
      <c r="DV43" s="21">
        <v>5.57993197278903</v>
      </c>
      <c r="DW43" s="21">
        <v>0.53775510204086097</v>
      </c>
      <c r="DX43" s="21">
        <v>39.051095993953098</v>
      </c>
      <c r="DY43" s="21">
        <v>0.56893424036281504</v>
      </c>
      <c r="DZ43" s="21">
        <v>4.6107331821524003E-2</v>
      </c>
      <c r="EA43" s="21">
        <v>3.7185941043083601</v>
      </c>
      <c r="EB43" s="21">
        <v>0.21564625850340599</v>
      </c>
      <c r="EC43" s="21">
        <v>4.2002267573695402</v>
      </c>
      <c r="ED43" s="21">
        <v>4.5151549508690803</v>
      </c>
      <c r="EE43" s="21">
        <v>3.4571806500379201</v>
      </c>
      <c r="EF43" s="21">
        <v>1.9630007558579301</v>
      </c>
      <c r="EG43" s="21">
        <v>0.28325774754362898</v>
      </c>
      <c r="EH43" s="21">
        <v>10.910884353741499</v>
      </c>
      <c r="EI43" s="21">
        <v>1.0211640211639701</v>
      </c>
      <c r="EJ43" s="21">
        <v>-0.84213907785334297</v>
      </c>
      <c r="EK43" s="21">
        <v>-2.6067649281934102</v>
      </c>
      <c r="EL43" s="21">
        <v>10.4311035525322</v>
      </c>
      <c r="EM43" s="21">
        <v>-0.24429327286466501</v>
      </c>
      <c r="EN43" s="21">
        <v>3.1360544217687898</v>
      </c>
      <c r="EO43" s="21">
        <v>5.7670068027210597</v>
      </c>
      <c r="EP43" s="21">
        <v>-0.38061224489816198</v>
      </c>
      <c r="EQ43" s="21">
        <v>14.5483749055178</v>
      </c>
      <c r="ER43" s="21">
        <v>-1.46810279667417</v>
      </c>
      <c r="ES43" s="21">
        <v>1.84905517762662</v>
      </c>
      <c r="ET43" s="21">
        <v>0.77210884353725395</v>
      </c>
      <c r="EU43" s="21">
        <v>-0.96284958427818501</v>
      </c>
      <c r="EV43" s="21">
        <v>11.906009070294701</v>
      </c>
      <c r="EW43" s="21">
        <v>0</v>
      </c>
      <c r="EX43" s="21">
        <v>2.6933106575963799</v>
      </c>
      <c r="EY43" s="21">
        <v>0.85385487528333803</v>
      </c>
      <c r="EZ43" s="21">
        <v>10.9567649281935</v>
      </c>
      <c r="FA43" s="21">
        <v>-0.71050642479211201</v>
      </c>
      <c r="FB43" s="21">
        <v>0.898412698412696</v>
      </c>
      <c r="FC43" s="21">
        <v>10.826341647770199</v>
      </c>
      <c r="FD43" s="21">
        <v>5.9958427815570499</v>
      </c>
      <c r="FE43" s="21">
        <v>1.2498110355252401</v>
      </c>
      <c r="FF43" s="21">
        <v>-1.7364701436129699</v>
      </c>
      <c r="FG43" s="21">
        <v>8.3682161753591302</v>
      </c>
      <c r="FH43" s="21">
        <v>0.94550264550254304</v>
      </c>
      <c r="FI43" s="21">
        <v>0</v>
      </c>
      <c r="FJ43" s="21">
        <v>3.3433862433860901</v>
      </c>
      <c r="FK43" s="21">
        <v>0.186696900982806</v>
      </c>
      <c r="FL43" s="21">
        <v>0.87804232804229998</v>
      </c>
    </row>
    <row r="44" spans="1:169" x14ac:dyDescent="0.6">
      <c r="A44" s="34" t="s">
        <v>117</v>
      </c>
      <c r="B44" s="21">
        <v>1.98605442176869</v>
      </c>
      <c r="C44" s="21">
        <v>10.6514361300076</v>
      </c>
      <c r="D44" s="21"/>
      <c r="E44" s="21"/>
      <c r="F44" s="21"/>
      <c r="G44" s="21"/>
      <c r="H44" s="21"/>
      <c r="I44" s="21"/>
      <c r="J44" s="21"/>
      <c r="K44" s="21"/>
      <c r="L44" s="21"/>
      <c r="M44" s="21"/>
      <c r="N44" s="21"/>
      <c r="O44" s="21"/>
      <c r="P44" s="21">
        <v>0.79516250944842803</v>
      </c>
      <c r="Q44" s="21">
        <v>-0.64795918367338301</v>
      </c>
      <c r="R44" s="21">
        <v>-1.92482993197267</v>
      </c>
      <c r="S44" s="21">
        <v>1.6102040816327801</v>
      </c>
      <c r="T44" s="21">
        <v>5.7823129251725398E-2</v>
      </c>
      <c r="U44" s="21">
        <v>-0.191421012849604</v>
      </c>
      <c r="V44" s="21">
        <v>-1.8503401360542899</v>
      </c>
      <c r="W44" s="21">
        <v>1.4329931972791301</v>
      </c>
      <c r="X44" s="21">
        <v>-1.0197278911563199</v>
      </c>
      <c r="Y44" s="21">
        <v>3.12857142857154</v>
      </c>
      <c r="Z44" s="21">
        <v>0.805215419501221</v>
      </c>
      <c r="AA44" s="21">
        <v>-0.66783824640982303</v>
      </c>
      <c r="AB44" s="21">
        <v>0.48828420256988497</v>
      </c>
      <c r="AC44" s="21">
        <v>1.6803854875283399</v>
      </c>
      <c r="AD44" s="21">
        <v>1.2355253212398101</v>
      </c>
      <c r="AE44" s="21">
        <v>7.8453892668179401</v>
      </c>
      <c r="AF44" s="21">
        <v>0.72853363567652896</v>
      </c>
      <c r="AG44" s="21">
        <v>-1.67770219198797</v>
      </c>
      <c r="AH44" s="21">
        <v>0.66164021164023101</v>
      </c>
      <c r="AI44" s="21">
        <v>5.69108087679514</v>
      </c>
      <c r="AJ44" s="21">
        <v>-0.31617535903246702</v>
      </c>
      <c r="AK44" s="21">
        <v>1.9092214663643301</v>
      </c>
      <c r="AL44" s="21">
        <v>8.8101284958428803</v>
      </c>
      <c r="AM44" s="21">
        <v>2.6986394557822799</v>
      </c>
      <c r="AN44" s="21">
        <v>-0.31806500377943298</v>
      </c>
      <c r="AO44" s="21">
        <v>16.6845804988662</v>
      </c>
      <c r="AP44" s="21">
        <v>5.5140589569162</v>
      </c>
      <c r="AQ44" s="21">
        <v>1.9121315192744599</v>
      </c>
      <c r="AR44" s="21">
        <v>0.91152683295539205</v>
      </c>
      <c r="AS44" s="21">
        <v>3.4027966742252298</v>
      </c>
      <c r="AT44" s="21">
        <v>5.4711640211641503</v>
      </c>
      <c r="AU44" s="21">
        <v>1.0100907029478099</v>
      </c>
      <c r="AV44" s="21">
        <v>21.248601662887399</v>
      </c>
      <c r="AW44" s="21">
        <v>8.8124716553286593</v>
      </c>
      <c r="AX44" s="21">
        <v>-0.51545729402876195</v>
      </c>
      <c r="AY44" s="21">
        <v>0.93684807256234903</v>
      </c>
      <c r="AZ44" s="21">
        <v>9.2189342403628807</v>
      </c>
      <c r="BA44" s="21">
        <v>14.2410052910052</v>
      </c>
      <c r="BB44" s="21">
        <v>-2.5514739229026899</v>
      </c>
      <c r="BC44" s="21">
        <v>21.426455026454999</v>
      </c>
      <c r="BD44" s="21">
        <v>7.38809523809529</v>
      </c>
      <c r="BE44" s="21">
        <v>4.5856009070295496</v>
      </c>
      <c r="BF44" s="21">
        <v>7.1483749055178603</v>
      </c>
      <c r="BG44" s="21">
        <v>12.0160997732425</v>
      </c>
      <c r="BH44" s="21">
        <v>11.408238851096</v>
      </c>
      <c r="BI44" s="21">
        <v>-1.6409297052154099</v>
      </c>
      <c r="BJ44" s="21">
        <v>5.1567271352984703</v>
      </c>
      <c r="BK44" s="21">
        <v>9.3539304610732508</v>
      </c>
      <c r="BL44" s="21">
        <v>1.42430083144369</v>
      </c>
      <c r="BM44" s="21">
        <v>-0.38076341647762701</v>
      </c>
      <c r="BN44" s="21">
        <v>11.237944066515499</v>
      </c>
      <c r="BO44" s="21">
        <v>6.3848072562358604</v>
      </c>
      <c r="BP44" s="21">
        <v>2.7791005291005901</v>
      </c>
      <c r="BQ44" s="21">
        <v>8.1641723356008793</v>
      </c>
      <c r="BR44" s="21">
        <v>5.8188208616780202</v>
      </c>
      <c r="BS44" s="21">
        <v>6.6359032501889104</v>
      </c>
      <c r="BT44" s="21">
        <v>1.0245653817081599</v>
      </c>
      <c r="BU44" s="21">
        <v>0.53820861678007903</v>
      </c>
      <c r="BV44" s="21">
        <v>8.4806878306878399</v>
      </c>
      <c r="BW44" s="21">
        <v>8.3762660619803295</v>
      </c>
      <c r="BX44" s="21">
        <v>2.5803854875283498</v>
      </c>
      <c r="BY44" s="21">
        <v>3.9351095993951599</v>
      </c>
      <c r="BZ44" s="21">
        <v>7.2408163265308696</v>
      </c>
      <c r="CA44" s="21">
        <v>4.7800075585790696</v>
      </c>
      <c r="CB44" s="21">
        <v>1.0507936507937601</v>
      </c>
      <c r="CC44" s="21">
        <v>2.5380196523054002</v>
      </c>
      <c r="CD44" s="21">
        <v>-1.0022675736962701</v>
      </c>
      <c r="CE44" s="21">
        <v>0.14240362811794899</v>
      </c>
      <c r="CF44" s="21">
        <v>1.61878306878309</v>
      </c>
      <c r="CG44" s="21">
        <v>10.124905517762601</v>
      </c>
      <c r="CH44" s="21">
        <v>14.544255479969801</v>
      </c>
      <c r="CI44" s="21">
        <v>4.4923658352229197</v>
      </c>
      <c r="CJ44" s="21">
        <v>8.2447467876039298</v>
      </c>
      <c r="CK44" s="21">
        <v>-2.4071806500377702</v>
      </c>
      <c r="CL44" s="21">
        <v>7.0885865457293802</v>
      </c>
      <c r="CM44" s="21">
        <v>2.4263038548746198E-2</v>
      </c>
      <c r="CN44" s="21">
        <v>4.1258125472410496</v>
      </c>
      <c r="CO44" s="21">
        <v>-3.3399848828418999</v>
      </c>
      <c r="CP44" s="21">
        <v>10.783446712018399</v>
      </c>
      <c r="CQ44" s="21">
        <v>-3.4176870748299599</v>
      </c>
      <c r="CR44" s="21">
        <v>0</v>
      </c>
      <c r="CS44" s="21">
        <v>7.5673847316704199</v>
      </c>
      <c r="CT44" s="21">
        <v>4.6009070294784502</v>
      </c>
      <c r="CU44" s="21">
        <v>3.1699168556310102</v>
      </c>
      <c r="CV44" s="21">
        <v>5.9846182917612198</v>
      </c>
      <c r="CW44" s="21">
        <v>13.471164021164</v>
      </c>
      <c r="CX44" s="21">
        <v>5.38722600151186</v>
      </c>
      <c r="CY44" s="21">
        <v>2.92717309145893</v>
      </c>
      <c r="CZ44" s="21">
        <v>11.7342403628118</v>
      </c>
      <c r="DA44" s="21">
        <v>8.6751700680269401</v>
      </c>
      <c r="DB44" s="21">
        <v>4.1409297052153304</v>
      </c>
      <c r="DC44" s="21">
        <v>0</v>
      </c>
      <c r="DD44" s="21">
        <v>12.189871504157299</v>
      </c>
      <c r="DE44" s="21">
        <v>-1.2869236583522901</v>
      </c>
      <c r="DF44" s="21">
        <v>4.3257369614511703</v>
      </c>
      <c r="DG44" s="21">
        <v>3.04618291761131</v>
      </c>
      <c r="DH44" s="21">
        <v>18.054421768707499</v>
      </c>
      <c r="DI44" s="21">
        <v>34.722675736961399</v>
      </c>
      <c r="DJ44" s="21">
        <v>5.6794406651548197</v>
      </c>
      <c r="DK44" s="21">
        <v>1.1893424036282001</v>
      </c>
      <c r="DL44" s="21">
        <v>-3.2292517006804702</v>
      </c>
      <c r="DM44" s="21">
        <v>3.5162887377173102</v>
      </c>
      <c r="DN44" s="21">
        <v>9.8889644746786995</v>
      </c>
      <c r="DO44" s="21">
        <v>13.7438397581254</v>
      </c>
      <c r="DP44" s="21">
        <v>3.66284958427822</v>
      </c>
      <c r="DQ44" s="21">
        <v>12.310052910053001</v>
      </c>
      <c r="DR44" s="21">
        <v>0</v>
      </c>
      <c r="DS44" s="21">
        <v>8.9365079365080096</v>
      </c>
      <c r="DT44" s="21">
        <v>0.449735449735299</v>
      </c>
      <c r="DU44" s="21">
        <v>2.35544217687081</v>
      </c>
      <c r="DV44" s="21">
        <v>3.9880952380950498</v>
      </c>
      <c r="DW44" s="21">
        <v>-0.54897959183659095</v>
      </c>
      <c r="DX44" s="21">
        <v>41.121466364323503</v>
      </c>
      <c r="DY44" s="21">
        <v>0.74497354497352697</v>
      </c>
      <c r="DZ44" s="21">
        <v>0</v>
      </c>
      <c r="EA44" s="21">
        <v>3.4459561602419901</v>
      </c>
      <c r="EB44" s="21">
        <v>1.5948223733936799</v>
      </c>
      <c r="EC44" s="21">
        <v>5.6541572184428102</v>
      </c>
      <c r="ED44" s="21">
        <v>2.6885487528343299</v>
      </c>
      <c r="EE44" s="21">
        <v>3.3709372637944002</v>
      </c>
      <c r="EF44" s="21">
        <v>0.61953892668178501</v>
      </c>
      <c r="EG44" s="21">
        <v>1.3537414965985901</v>
      </c>
      <c r="EH44" s="21">
        <v>12.089417989417999</v>
      </c>
      <c r="EI44" s="21">
        <v>1.37112622826897</v>
      </c>
      <c r="EJ44" s="21">
        <v>-0.25857898715040201</v>
      </c>
      <c r="EK44" s="21">
        <v>-0.50018896447470096</v>
      </c>
      <c r="EL44" s="21">
        <v>11.373771730914701</v>
      </c>
      <c r="EM44" s="21">
        <v>0.22339380196516401</v>
      </c>
      <c r="EN44" s="21">
        <v>2.5980725623582699</v>
      </c>
      <c r="EO44" s="21">
        <v>5.74871504157215</v>
      </c>
      <c r="EP44" s="21">
        <v>1.18299319727893</v>
      </c>
      <c r="EQ44" s="21">
        <v>14.421126228269101</v>
      </c>
      <c r="ER44" s="21">
        <v>0.17173091458808701</v>
      </c>
      <c r="ES44" s="21">
        <v>4.66345427059718</v>
      </c>
      <c r="ET44" s="21">
        <v>0.45374149659858298</v>
      </c>
      <c r="EU44" s="21">
        <v>0</v>
      </c>
      <c r="EV44" s="21">
        <v>13.7404006046863</v>
      </c>
      <c r="EW44" s="21">
        <v>-1.59138321995466</v>
      </c>
      <c r="EX44" s="21">
        <v>2.7083900226756201</v>
      </c>
      <c r="EY44" s="21">
        <v>0.60888133030979397</v>
      </c>
      <c r="EZ44" s="21">
        <v>8.6351095993954399</v>
      </c>
      <c r="FA44" s="21">
        <v>-1.5382086167800499</v>
      </c>
      <c r="FB44" s="21">
        <v>0</v>
      </c>
      <c r="FC44" s="21">
        <v>14.4075207860921</v>
      </c>
      <c r="FD44" s="21">
        <v>6.0232426303853899</v>
      </c>
      <c r="FE44" s="21">
        <v>0.56655328798189297</v>
      </c>
      <c r="FF44" s="21">
        <v>-2.9311413454270601</v>
      </c>
      <c r="FG44" s="21">
        <v>9.7687074829931806</v>
      </c>
      <c r="FH44" s="21">
        <v>0.97494331065761397</v>
      </c>
      <c r="FI44" s="21">
        <v>0.18956916099768401</v>
      </c>
      <c r="FJ44" s="21">
        <v>6.3391156462585103</v>
      </c>
      <c r="FK44" s="21">
        <v>0</v>
      </c>
      <c r="FL44" s="21">
        <v>1.44467120181398</v>
      </c>
    </row>
    <row r="45" spans="1:169" x14ac:dyDescent="0.6">
      <c r="A45" s="34" t="s">
        <v>118</v>
      </c>
      <c r="B45" s="21">
        <v>3.9568027210883701</v>
      </c>
      <c r="C45" s="21">
        <v>3.24897959183693</v>
      </c>
      <c r="D45" s="21"/>
      <c r="E45" s="21"/>
      <c r="F45" s="21"/>
      <c r="G45" s="21"/>
      <c r="H45" s="21"/>
      <c r="I45" s="21"/>
      <c r="J45" s="21"/>
      <c r="K45" s="21"/>
      <c r="L45" s="21"/>
      <c r="M45" s="21"/>
      <c r="N45" s="21"/>
      <c r="O45" s="21"/>
      <c r="P45" s="21">
        <v>1.2383597883600601</v>
      </c>
      <c r="Q45" s="21">
        <v>3.7626984126984002</v>
      </c>
      <c r="R45" s="21">
        <v>2.5221088435374002</v>
      </c>
      <c r="S45" s="21">
        <v>4.5714285714287399</v>
      </c>
      <c r="T45" s="21">
        <v>3.1581632653060701</v>
      </c>
      <c r="U45" s="21">
        <v>2.41802721088448</v>
      </c>
      <c r="V45" s="21">
        <v>-0.23503401360537499</v>
      </c>
      <c r="W45" s="21">
        <v>4.0428571428572901</v>
      </c>
      <c r="X45" s="21">
        <v>1.8670068027212501</v>
      </c>
      <c r="Y45" s="21">
        <v>4.9782312925171501</v>
      </c>
      <c r="Z45" s="21">
        <v>3.3344293272866499</v>
      </c>
      <c r="AA45" s="21">
        <v>1.5693499622068501</v>
      </c>
      <c r="AB45" s="21">
        <v>3.00151171579743</v>
      </c>
      <c r="AC45" s="21">
        <v>3.6439153439153702</v>
      </c>
      <c r="AD45" s="21">
        <v>2.9618291761150601</v>
      </c>
      <c r="AE45" s="21">
        <v>10.077551020408199</v>
      </c>
      <c r="AF45" s="21">
        <v>2.3846182917612802</v>
      </c>
      <c r="AG45" s="21">
        <v>0.88843537414968698</v>
      </c>
      <c r="AH45" s="21">
        <v>1.71511715797435</v>
      </c>
      <c r="AI45" s="21">
        <v>6.1030234315948197</v>
      </c>
      <c r="AJ45" s="21">
        <v>2.64338624338609</v>
      </c>
      <c r="AK45" s="21">
        <v>3.8993575207860798</v>
      </c>
      <c r="AL45" s="21">
        <v>9.5956916099773295</v>
      </c>
      <c r="AM45" s="21">
        <v>3.4368102796675299</v>
      </c>
      <c r="AN45" s="21">
        <v>2.4968631897203299</v>
      </c>
      <c r="AO45" s="21">
        <v>7.0153817082388699</v>
      </c>
      <c r="AP45" s="21">
        <v>4.9464474678762</v>
      </c>
      <c r="AQ45" s="21">
        <v>2.8700302343159798</v>
      </c>
      <c r="AR45" s="21">
        <v>4.5659863945577097</v>
      </c>
      <c r="AS45" s="21">
        <v>4.0402494331065002</v>
      </c>
      <c r="AT45" s="21">
        <v>1.36111111111112</v>
      </c>
      <c r="AU45" s="21">
        <v>2.46402116402118</v>
      </c>
      <c r="AV45" s="21">
        <v>13.888133030990099</v>
      </c>
      <c r="AW45" s="21">
        <v>7.7757369614511802</v>
      </c>
      <c r="AX45" s="21">
        <v>0.71575963718822</v>
      </c>
      <c r="AY45" s="21">
        <v>3.1299319727891901</v>
      </c>
      <c r="AZ45" s="21">
        <v>11.46485260771</v>
      </c>
      <c r="BA45" s="21">
        <v>-0.52755102040798496</v>
      </c>
      <c r="BB45" s="21">
        <v>1.5339380196521599</v>
      </c>
      <c r="BC45" s="21">
        <v>5.7163643235072499</v>
      </c>
      <c r="BD45" s="21">
        <v>7.6029478458049899</v>
      </c>
      <c r="BE45" s="21">
        <v>6.2628117913832497</v>
      </c>
      <c r="BF45" s="21">
        <v>6.4670068027212704</v>
      </c>
      <c r="BG45" s="21">
        <v>10.807482993197199</v>
      </c>
      <c r="BH45" s="21">
        <v>3.0464096749809699</v>
      </c>
      <c r="BI45" s="21">
        <v>0.75283446712011504</v>
      </c>
      <c r="BJ45" s="21">
        <v>1.8637944066515799</v>
      </c>
      <c r="BK45" s="21">
        <v>8.01991685563112</v>
      </c>
      <c r="BL45" s="21">
        <v>3.0095616024188399</v>
      </c>
      <c r="BM45" s="21">
        <v>2.94663643235068</v>
      </c>
      <c r="BN45" s="21">
        <v>11.8319349962206</v>
      </c>
      <c r="BO45" s="21">
        <v>2.14213907785338</v>
      </c>
      <c r="BP45" s="21">
        <v>3.9811791383221502</v>
      </c>
      <c r="BQ45" s="21">
        <v>15.3303854875283</v>
      </c>
      <c r="BR45" s="21">
        <v>5.4808390022675102</v>
      </c>
      <c r="BS45" s="21">
        <v>4.8137944066514997</v>
      </c>
      <c r="BT45" s="21">
        <v>4.7571050642477699</v>
      </c>
      <c r="BU45" s="21">
        <v>2.24928193499631</v>
      </c>
      <c r="BV45" s="21">
        <v>11.4200302343161</v>
      </c>
      <c r="BW45" s="21">
        <v>1.68590325018884</v>
      </c>
      <c r="BX45" s="21">
        <v>3.7195389266817398</v>
      </c>
      <c r="BY45" s="21">
        <v>4.6755102040815597</v>
      </c>
      <c r="BZ45" s="21">
        <v>7.8676870748301404</v>
      </c>
      <c r="CA45" s="21">
        <v>6.6460317460317899</v>
      </c>
      <c r="CB45" s="21">
        <v>5.5594860166290596</v>
      </c>
      <c r="CC45" s="21">
        <v>0.35396825396818499</v>
      </c>
      <c r="CD45" s="21">
        <v>2.1788737717309901</v>
      </c>
      <c r="CE45" s="21">
        <v>0</v>
      </c>
      <c r="CF45" s="21">
        <v>3.1387377173092599</v>
      </c>
      <c r="CG45" s="21">
        <v>8.9061224489795592</v>
      </c>
      <c r="CH45" s="21">
        <v>3.9493575207860601</v>
      </c>
      <c r="CI45" s="21">
        <v>8.0934618291761193</v>
      </c>
      <c r="CJ45" s="21">
        <v>9.2697278911565704</v>
      </c>
      <c r="CK45" s="21">
        <v>-0.24036281179137101</v>
      </c>
      <c r="CL45" s="21">
        <v>8.8694633408917305</v>
      </c>
      <c r="CM45" s="21">
        <v>2.6170823885110099</v>
      </c>
      <c r="CN45" s="21">
        <v>6.1543461829176103</v>
      </c>
      <c r="CO45" s="21">
        <v>0.43446712018144401</v>
      </c>
      <c r="CP45" s="21">
        <v>14.2963718820863</v>
      </c>
      <c r="CQ45" s="21">
        <v>0.210204081632477</v>
      </c>
      <c r="CR45" s="21">
        <v>5.02033257747539</v>
      </c>
      <c r="CS45" s="21">
        <v>6.0253968253968502</v>
      </c>
      <c r="CT45" s="21">
        <v>5.1887377173091798</v>
      </c>
      <c r="CU45" s="21">
        <v>4.6945200302343002</v>
      </c>
      <c r="CV45" s="21">
        <v>11.261526832955401</v>
      </c>
      <c r="CW45" s="21">
        <v>16.0083144368859</v>
      </c>
      <c r="CX45" s="21">
        <v>8.9472789115647302</v>
      </c>
      <c r="CY45" s="21">
        <v>4.4450869236584598</v>
      </c>
      <c r="CZ45" s="21">
        <v>8.2522297808011906</v>
      </c>
      <c r="DA45" s="21">
        <v>6.4302343159485096</v>
      </c>
      <c r="DB45" s="21">
        <v>8.2351095993954093</v>
      </c>
      <c r="DC45" s="21">
        <v>6.0056689342403899</v>
      </c>
      <c r="DD45" s="21">
        <v>16.040551776266099</v>
      </c>
      <c r="DE45" s="21">
        <v>-2.4114890400603999</v>
      </c>
      <c r="DF45" s="21">
        <v>7.0074829931973301</v>
      </c>
      <c r="DG45" s="21">
        <v>3.2966364323506201</v>
      </c>
      <c r="DH45" s="21">
        <v>5.4690476190476298</v>
      </c>
      <c r="DI45" s="21">
        <v>13.859637188208699</v>
      </c>
      <c r="DJ45" s="21">
        <v>5.6243008314434597</v>
      </c>
      <c r="DK45" s="21">
        <v>-0.104875283446733</v>
      </c>
      <c r="DL45" s="21">
        <v>2.47006802721079</v>
      </c>
      <c r="DM45" s="21">
        <v>1.6031368102796999</v>
      </c>
      <c r="DN45" s="21">
        <v>7.8142857142855604</v>
      </c>
      <c r="DO45" s="21">
        <v>7.5954270597126898</v>
      </c>
      <c r="DP45" s="21">
        <v>5.6791005291005403</v>
      </c>
      <c r="DQ45" s="21">
        <v>10.9805744520029</v>
      </c>
      <c r="DR45" s="21">
        <v>2.0377173091459699</v>
      </c>
      <c r="DS45" s="21">
        <v>9.8444822373393297</v>
      </c>
      <c r="DT45" s="21">
        <v>1.10166288737702</v>
      </c>
      <c r="DU45" s="21">
        <v>2.3928571428570899</v>
      </c>
      <c r="DV45" s="21">
        <v>6.1646258503400704</v>
      </c>
      <c r="DW45" s="21">
        <v>2.0462585034015399</v>
      </c>
      <c r="DX45" s="21">
        <v>7.7979213907784501</v>
      </c>
      <c r="DY45" s="21">
        <v>2.62921390778539</v>
      </c>
      <c r="DZ45" s="21">
        <v>0.207331821617497</v>
      </c>
      <c r="EA45" s="21">
        <v>4.67996976568406</v>
      </c>
      <c r="EB45" s="21">
        <v>3.2223733938020001</v>
      </c>
      <c r="EC45" s="21">
        <v>6.23832199546474</v>
      </c>
      <c r="ED45" s="21">
        <v>3.8578231292516798</v>
      </c>
      <c r="EE45" s="21">
        <v>2.1877928949357899</v>
      </c>
      <c r="EF45" s="21">
        <v>2.1763416477701898</v>
      </c>
      <c r="EG45" s="21">
        <v>1.8256235827666301</v>
      </c>
      <c r="EH45" s="21">
        <v>8.2233182161753202</v>
      </c>
      <c r="EI45" s="21">
        <v>1.4472411186696199</v>
      </c>
      <c r="EJ45" s="21">
        <v>-0.62464096749812004</v>
      </c>
      <c r="EK45" s="21">
        <v>0.45487528344667999</v>
      </c>
      <c r="EL45" s="21">
        <v>10.8261148904006</v>
      </c>
      <c r="EM45" s="21">
        <v>2.1804610733183099</v>
      </c>
      <c r="EN45" s="21">
        <v>3.9442554799698302</v>
      </c>
      <c r="EO45" s="21">
        <v>5.9812925170068203</v>
      </c>
      <c r="EP45" s="21">
        <v>2.2193877551019199</v>
      </c>
      <c r="EQ45" s="21">
        <v>14.759448223733999</v>
      </c>
      <c r="ER45" s="21">
        <v>4.13337112622819</v>
      </c>
      <c r="ES45" s="21">
        <v>6.1925547996976098</v>
      </c>
      <c r="ET45" s="21">
        <v>4.0520408163264801</v>
      </c>
      <c r="EU45" s="21">
        <v>2.0750566893423699</v>
      </c>
      <c r="EV45" s="21">
        <v>12.7910808767951</v>
      </c>
      <c r="EW45" s="21">
        <v>2.19361300075595</v>
      </c>
      <c r="EX45" s="21">
        <v>4.0538170823885196</v>
      </c>
      <c r="EY45" s="21">
        <v>3.34735449735442</v>
      </c>
      <c r="EZ45" s="21">
        <v>11.4632275132277</v>
      </c>
      <c r="FA45" s="21">
        <v>1.5275510204081599</v>
      </c>
      <c r="FB45" s="21">
        <v>2.8954270597128202</v>
      </c>
      <c r="FC45" s="21">
        <v>8.6261148904005491</v>
      </c>
      <c r="FD45" s="21">
        <v>8.6759259259258101</v>
      </c>
      <c r="FE45" s="21">
        <v>3.0637944066515601</v>
      </c>
      <c r="FF45" s="21">
        <v>-0.78749055177624805</v>
      </c>
      <c r="FG45" s="21">
        <v>8.0851851851850594</v>
      </c>
      <c r="FH45" s="21">
        <v>2.9033635676492899</v>
      </c>
      <c r="FI45" s="21">
        <v>2.1110733182161501</v>
      </c>
      <c r="FJ45" s="21">
        <v>-0.49315948601655901</v>
      </c>
      <c r="FK45" s="21">
        <v>2.41609977324278</v>
      </c>
      <c r="FL45" s="21">
        <v>2.8139077853363998</v>
      </c>
    </row>
    <row r="46" spans="1:169" x14ac:dyDescent="0.6">
      <c r="A46" s="34" t="s">
        <v>119</v>
      </c>
      <c r="B46" s="21">
        <v>1.75612244897944</v>
      </c>
      <c r="C46" s="21">
        <v>4.8945578231293601</v>
      </c>
      <c r="D46" s="21"/>
      <c r="E46" s="21"/>
      <c r="F46" s="21"/>
      <c r="G46" s="21"/>
      <c r="H46" s="21"/>
      <c r="I46" s="21"/>
      <c r="J46" s="21"/>
      <c r="K46" s="21"/>
      <c r="L46" s="21"/>
      <c r="M46" s="21"/>
      <c r="N46" s="21"/>
      <c r="O46" s="21"/>
      <c r="P46" s="21">
        <v>1.0585034013605701</v>
      </c>
      <c r="Q46" s="21">
        <v>1.5846938775509001</v>
      </c>
      <c r="R46" s="21">
        <v>2.3272108843536201</v>
      </c>
      <c r="S46" s="21">
        <v>4.0187074829933698</v>
      </c>
      <c r="T46" s="21">
        <v>2.7394557823129602</v>
      </c>
      <c r="U46" s="21">
        <v>3.4251700680271102</v>
      </c>
      <c r="V46" s="21">
        <v>0</v>
      </c>
      <c r="W46" s="21">
        <v>4.2979591836736102</v>
      </c>
      <c r="X46" s="21">
        <v>3.5394557823129098</v>
      </c>
      <c r="Y46" s="21">
        <v>5.3319727891157802</v>
      </c>
      <c r="Z46" s="21">
        <v>2.72944066515511</v>
      </c>
      <c r="AA46" s="21">
        <v>3.6339758125472001</v>
      </c>
      <c r="AB46" s="21">
        <v>5.2386243386245299</v>
      </c>
      <c r="AC46" s="21">
        <v>4.3143235071807204</v>
      </c>
      <c r="AD46" s="21">
        <v>3.14780801209373</v>
      </c>
      <c r="AE46" s="21">
        <v>12.047014361300301</v>
      </c>
      <c r="AF46" s="21">
        <v>3.9431972789116201</v>
      </c>
      <c r="AG46" s="21">
        <v>1.1933862433862199</v>
      </c>
      <c r="AH46" s="21">
        <v>2.8962585034013699</v>
      </c>
      <c r="AI46" s="21">
        <v>9.2631897203324804</v>
      </c>
      <c r="AJ46" s="21">
        <v>2.9855631141346</v>
      </c>
      <c r="AK46" s="21">
        <v>4.6917233560089002</v>
      </c>
      <c r="AL46" s="21">
        <v>13.890929705215299</v>
      </c>
      <c r="AM46" s="21">
        <v>6.0455782312925299</v>
      </c>
      <c r="AN46" s="21">
        <v>3.5362055933483898</v>
      </c>
      <c r="AO46" s="21">
        <v>7.4551776266061998</v>
      </c>
      <c r="AP46" s="21">
        <v>8.7570672713530993</v>
      </c>
      <c r="AQ46" s="21">
        <v>3.6206349206349402</v>
      </c>
      <c r="AR46" s="21">
        <v>6.0035903250189202</v>
      </c>
      <c r="AS46" s="21">
        <v>5.41957671957665</v>
      </c>
      <c r="AT46" s="21">
        <v>2.5932350718065398</v>
      </c>
      <c r="AU46" s="21">
        <v>2.8415721844293298</v>
      </c>
      <c r="AV46" s="21">
        <v>6.8602040816326104</v>
      </c>
      <c r="AW46" s="21">
        <v>11.9680272108842</v>
      </c>
      <c r="AX46" s="21">
        <v>1.57554799697655</v>
      </c>
      <c r="AY46" s="21">
        <v>5.8360544217685204</v>
      </c>
      <c r="AZ46" s="21">
        <v>14.4478080120938</v>
      </c>
      <c r="BA46" s="21">
        <v>0</v>
      </c>
      <c r="BB46" s="21">
        <v>1.5560090702947</v>
      </c>
      <c r="BC46" s="21">
        <v>0</v>
      </c>
      <c r="BD46" s="21">
        <v>12.8116024187453</v>
      </c>
      <c r="BE46" s="21">
        <v>6.0657596371882097</v>
      </c>
      <c r="BF46" s="21">
        <v>8.3327286470144397</v>
      </c>
      <c r="BG46" s="21">
        <v>15.3218442932728</v>
      </c>
      <c r="BH46" s="21">
        <v>6.4682161753590401</v>
      </c>
      <c r="BI46" s="21">
        <v>2.88650793650792</v>
      </c>
      <c r="BJ46" s="21">
        <v>7.1481103552531504</v>
      </c>
      <c r="BK46" s="21">
        <v>13.1089569160997</v>
      </c>
      <c r="BL46" s="21">
        <v>3.79735449735443</v>
      </c>
      <c r="BM46" s="21">
        <v>4.5025699168555899</v>
      </c>
      <c r="BN46" s="21">
        <v>15.9871504157218</v>
      </c>
      <c r="BO46" s="21">
        <v>3.7975056689343099</v>
      </c>
      <c r="BP46" s="21">
        <v>3.7884353741497399</v>
      </c>
      <c r="BQ46" s="21">
        <v>18.5365835222978</v>
      </c>
      <c r="BR46" s="21">
        <v>10.1431972789116</v>
      </c>
      <c r="BS46" s="21">
        <v>2.3798185941044898</v>
      </c>
      <c r="BT46" s="21">
        <v>5.8600151171580297</v>
      </c>
      <c r="BU46" s="21">
        <v>3.1926303854874898</v>
      </c>
      <c r="BV46" s="21">
        <v>16.839606953892599</v>
      </c>
      <c r="BW46" s="21">
        <v>6.1032123960695399</v>
      </c>
      <c r="BX46" s="21">
        <v>3.18703703703709</v>
      </c>
      <c r="BY46" s="21">
        <v>3.38102796674224</v>
      </c>
      <c r="BZ46" s="21">
        <v>12.1547241118672</v>
      </c>
      <c r="CA46" s="21">
        <v>10.015948601662901</v>
      </c>
      <c r="CB46" s="21">
        <v>3.4573696145125399</v>
      </c>
      <c r="CC46" s="21">
        <v>5.4113000755856904</v>
      </c>
      <c r="CD46" s="21">
        <v>4.6249055177627003</v>
      </c>
      <c r="CE46" s="21">
        <v>-1.92743764170356E-3</v>
      </c>
      <c r="CF46" s="21">
        <v>3.4325774754346901</v>
      </c>
      <c r="CG46" s="21">
        <v>12.1055177626607</v>
      </c>
      <c r="CH46" s="21">
        <v>6.4354875283447202</v>
      </c>
      <c r="CI46" s="21">
        <v>9.7383597883598796</v>
      </c>
      <c r="CJ46" s="21">
        <v>12.638284202569899</v>
      </c>
      <c r="CK46" s="21">
        <v>3.76209372637951</v>
      </c>
      <c r="CL46" s="21">
        <v>13.8021164021164</v>
      </c>
      <c r="CM46" s="21">
        <v>6.6220332577475496</v>
      </c>
      <c r="CN46" s="21">
        <v>9.9294406651547895</v>
      </c>
      <c r="CO46" s="21">
        <v>2.07067271352975</v>
      </c>
      <c r="CP46" s="21">
        <v>17.619312169312501</v>
      </c>
      <c r="CQ46" s="21">
        <v>0.74387755102037301</v>
      </c>
      <c r="CR46" s="21">
        <v>9.6690476190476105</v>
      </c>
      <c r="CS46" s="21">
        <v>8.8879440665154696</v>
      </c>
      <c r="CT46" s="21">
        <v>11.4285336356764</v>
      </c>
      <c r="CU46" s="21">
        <v>4.8550642479212902</v>
      </c>
      <c r="CV46" s="21">
        <v>12.8665532879818</v>
      </c>
      <c r="CW46" s="21">
        <v>19.430763416477699</v>
      </c>
      <c r="CX46" s="21">
        <v>11.5739606953893</v>
      </c>
      <c r="CY46" s="21">
        <v>4.9588435374150803</v>
      </c>
      <c r="CZ46" s="21">
        <v>13.0871504157217</v>
      </c>
      <c r="DA46" s="21">
        <v>11.63813303099</v>
      </c>
      <c r="DB46" s="21">
        <v>8.4366591080876905</v>
      </c>
      <c r="DC46" s="21">
        <v>8.0575963718820098</v>
      </c>
      <c r="DD46" s="21">
        <v>19.1987150415721</v>
      </c>
      <c r="DE46" s="21">
        <v>0.93250188964467695</v>
      </c>
      <c r="DF46" s="21">
        <v>8.0602796674223693</v>
      </c>
      <c r="DG46" s="21">
        <v>3.11182917611479</v>
      </c>
      <c r="DH46" s="21">
        <v>4.4080120937263603</v>
      </c>
      <c r="DI46" s="21">
        <v>0</v>
      </c>
      <c r="DJ46" s="21">
        <v>10.1676870748299</v>
      </c>
      <c r="DK46" s="21">
        <v>6.0328042328041196</v>
      </c>
      <c r="DL46" s="21">
        <v>1.7741496598637601</v>
      </c>
      <c r="DM46" s="21">
        <v>4.5915343915345401</v>
      </c>
      <c r="DN46" s="21">
        <v>14.186432350718</v>
      </c>
      <c r="DO46" s="21">
        <v>4.9273242630385301</v>
      </c>
      <c r="DP46" s="21">
        <v>9.4374905517763104</v>
      </c>
      <c r="DQ46" s="21">
        <v>16.264285714285599</v>
      </c>
      <c r="DR46" s="21">
        <v>6.78170823885125</v>
      </c>
      <c r="DS46" s="21">
        <v>15.422297808012001</v>
      </c>
      <c r="DT46" s="21">
        <v>0.39482237339380599</v>
      </c>
      <c r="DU46" s="21">
        <v>5.10702947845793</v>
      </c>
      <c r="DV46" s="21">
        <v>10.4106575963718</v>
      </c>
      <c r="DW46" s="21">
        <v>2.5380952380953898</v>
      </c>
      <c r="DX46" s="21">
        <v>0</v>
      </c>
      <c r="DY46" s="21">
        <v>3.16670445956164</v>
      </c>
      <c r="DZ46" s="21">
        <v>2.9699168556312001</v>
      </c>
      <c r="EA46" s="21">
        <v>8.0978458049887401</v>
      </c>
      <c r="EB46" s="21">
        <v>7.6679894179894701</v>
      </c>
      <c r="EC46" s="21">
        <v>10.354875283446599</v>
      </c>
      <c r="ED46" s="21">
        <v>6.64138321995447</v>
      </c>
      <c r="EE46" s="21">
        <v>0</v>
      </c>
      <c r="EF46" s="21">
        <v>4.7343915343915999</v>
      </c>
      <c r="EG46" s="21">
        <v>2.6289115646260401</v>
      </c>
      <c r="EH46" s="21">
        <v>15.5226001511717</v>
      </c>
      <c r="EI46" s="21">
        <v>2.9614134542705801</v>
      </c>
      <c r="EJ46" s="21">
        <v>2.5548752834466701</v>
      </c>
      <c r="EK46" s="21">
        <v>1.9277777777777401</v>
      </c>
      <c r="EL46" s="21">
        <v>14.8743008314437</v>
      </c>
      <c r="EM46" s="21">
        <v>4.4865457294027697</v>
      </c>
      <c r="EN46" s="21">
        <v>2.9957671957671601</v>
      </c>
      <c r="EO46" s="21">
        <v>11.3962585034014</v>
      </c>
      <c r="EP46" s="21">
        <v>2.9741118669689999</v>
      </c>
      <c r="EQ46" s="21">
        <v>18.9001133786848</v>
      </c>
      <c r="ER46" s="21">
        <v>4.4260015117156302</v>
      </c>
      <c r="ES46" s="21">
        <v>5.4366969009827404</v>
      </c>
      <c r="ET46" s="21">
        <v>2.55646258503389</v>
      </c>
      <c r="EU46" s="21">
        <v>1.7401738473167101</v>
      </c>
      <c r="EV46" s="21">
        <v>15.3319727891156</v>
      </c>
      <c r="EW46" s="21">
        <v>3.5322751322752999</v>
      </c>
      <c r="EX46" s="21">
        <v>3.6368480725622798</v>
      </c>
      <c r="EY46" s="21">
        <v>5.5745653817081902</v>
      </c>
      <c r="EZ46" s="21">
        <v>14.9010959939533</v>
      </c>
      <c r="FA46" s="21">
        <v>1.6573318216175701</v>
      </c>
      <c r="FB46" s="21">
        <v>4.0969765684052701</v>
      </c>
      <c r="FC46" s="21">
        <v>12.352796674225299</v>
      </c>
      <c r="FD46" s="21">
        <v>9.6642479213909294</v>
      </c>
      <c r="FE46" s="21">
        <v>2.87146636432341</v>
      </c>
      <c r="FF46" s="21">
        <v>2.59837490551782</v>
      </c>
      <c r="FG46" s="21">
        <v>13.3888133030991</v>
      </c>
      <c r="FH46" s="21">
        <v>2.9493953136811402</v>
      </c>
      <c r="FI46" s="21">
        <v>2.4823885109600798</v>
      </c>
      <c r="FJ46" s="21">
        <v>1.7220332577475601</v>
      </c>
      <c r="FK46" s="21">
        <v>3.99357520786103</v>
      </c>
      <c r="FL46" s="21">
        <v>3.01851851851848</v>
      </c>
    </row>
    <row r="47" spans="1:169" x14ac:dyDescent="0.6">
      <c r="A47" s="34" t="s">
        <v>120</v>
      </c>
      <c r="B47" s="21">
        <v>9.8397959183673809</v>
      </c>
      <c r="C47" s="21">
        <v>11.6761904761906</v>
      </c>
      <c r="D47" s="21"/>
      <c r="E47" s="21"/>
      <c r="F47" s="21"/>
      <c r="G47" s="21"/>
      <c r="H47" s="21"/>
      <c r="I47" s="21"/>
      <c r="J47" s="21"/>
      <c r="K47" s="21"/>
      <c r="L47" s="21"/>
      <c r="M47" s="21"/>
      <c r="N47" s="21"/>
      <c r="O47" s="21"/>
      <c r="P47" s="21">
        <v>-1.5704081632650599</v>
      </c>
      <c r="Q47" s="21">
        <v>0.42040816326526398</v>
      </c>
      <c r="R47" s="21">
        <v>3.6748299319728202</v>
      </c>
      <c r="S47" s="21">
        <v>10.4534013605443</v>
      </c>
      <c r="T47" s="21">
        <v>11.648299319727901</v>
      </c>
      <c r="U47" s="21">
        <v>22.422448979592001</v>
      </c>
      <c r="V47" s="21">
        <v>17.452040816326601</v>
      </c>
      <c r="W47" s="21">
        <v>16.186394557823299</v>
      </c>
      <c r="X47" s="21">
        <v>21.2659863945578</v>
      </c>
      <c r="Y47" s="21">
        <v>26.594784580498899</v>
      </c>
      <c r="Z47" s="21">
        <v>18.4677248677249</v>
      </c>
      <c r="AA47" s="21">
        <v>24.426152683295498</v>
      </c>
      <c r="AB47" s="21">
        <v>22.7420256991687</v>
      </c>
      <c r="AC47" s="21">
        <v>22.567687074829799</v>
      </c>
      <c r="AD47" s="21">
        <v>23.085374149660002</v>
      </c>
      <c r="AE47" s="21">
        <v>29.848412698412801</v>
      </c>
      <c r="AF47" s="21">
        <v>21.655706727135499</v>
      </c>
      <c r="AG47" s="21">
        <v>18.5739606953892</v>
      </c>
      <c r="AH47" s="21">
        <v>26.1191232048375</v>
      </c>
      <c r="AI47" s="21">
        <v>29.643801965230502</v>
      </c>
      <c r="AJ47" s="21">
        <v>21.0125850340136</v>
      </c>
      <c r="AK47" s="21">
        <v>25.506235827664302</v>
      </c>
      <c r="AL47" s="21">
        <v>30.699281934996201</v>
      </c>
      <c r="AM47" s="21">
        <v>16.858654572940399</v>
      </c>
      <c r="AN47" s="21">
        <v>17.1902494331067</v>
      </c>
      <c r="AO47" s="21">
        <v>34.014625850340202</v>
      </c>
      <c r="AP47" s="21">
        <v>32.744595616024398</v>
      </c>
      <c r="AQ47" s="21">
        <v>19.696825396825499</v>
      </c>
      <c r="AR47" s="21">
        <v>14.6168556311414</v>
      </c>
      <c r="AS47" s="21">
        <v>26.970143613000701</v>
      </c>
      <c r="AT47" s="21">
        <v>24.4546863189722</v>
      </c>
      <c r="AU47" s="21">
        <v>26.5894557823129</v>
      </c>
      <c r="AV47" s="21">
        <v>35.859637188208502</v>
      </c>
      <c r="AW47" s="21">
        <v>21.401171579743</v>
      </c>
      <c r="AX47" s="21">
        <v>14.088208616779999</v>
      </c>
      <c r="AY47" s="21">
        <v>24.8624338624339</v>
      </c>
      <c r="AZ47" s="21">
        <v>33.866666666666703</v>
      </c>
      <c r="BA47" s="21">
        <v>27.439758125472501</v>
      </c>
      <c r="BB47" s="21">
        <v>15.014172335600801</v>
      </c>
      <c r="BC47" s="21">
        <v>25.413114134542699</v>
      </c>
      <c r="BD47" s="21">
        <v>18.297996976568299</v>
      </c>
      <c r="BE47" s="21">
        <v>31.630272108843599</v>
      </c>
      <c r="BF47" s="21">
        <v>28.925359032501898</v>
      </c>
      <c r="BG47" s="21">
        <v>36.709977324262901</v>
      </c>
      <c r="BH47" s="21">
        <v>32.019916855631202</v>
      </c>
      <c r="BI47" s="21">
        <v>19.7753968253968</v>
      </c>
      <c r="BJ47" s="21">
        <v>25.164739229024899</v>
      </c>
      <c r="BK47" s="21">
        <v>31.470181405895701</v>
      </c>
      <c r="BL47" s="21">
        <v>23.5403628117914</v>
      </c>
      <c r="BM47" s="21">
        <v>23.312887377173201</v>
      </c>
      <c r="BN47" s="21">
        <v>33.108578987150302</v>
      </c>
      <c r="BO47" s="21">
        <v>29.081254724111801</v>
      </c>
      <c r="BP47" s="21">
        <v>19.45</v>
      </c>
      <c r="BQ47" s="21">
        <v>27.601133786847999</v>
      </c>
      <c r="BR47" s="21">
        <v>29.639455782313</v>
      </c>
      <c r="BS47" s="21">
        <v>28.023393801965302</v>
      </c>
      <c r="BT47" s="21">
        <v>22.135449735449701</v>
      </c>
      <c r="BU47" s="21">
        <v>11.940929705215501</v>
      </c>
      <c r="BV47" s="21">
        <v>26.508276643991099</v>
      </c>
      <c r="BW47" s="21">
        <v>7.7309523809523704</v>
      </c>
      <c r="BX47" s="21">
        <v>26.1268707482993</v>
      </c>
      <c r="BY47" s="21">
        <v>17.551965230536599</v>
      </c>
      <c r="BZ47" s="21">
        <v>28.273469387755298</v>
      </c>
      <c r="CA47" s="21">
        <v>31.003628117914101</v>
      </c>
      <c r="CB47" s="21">
        <v>25.357180650038</v>
      </c>
      <c r="CC47" s="21">
        <v>22.129591836734701</v>
      </c>
      <c r="CD47" s="21">
        <v>28.521919879062899</v>
      </c>
      <c r="CE47" s="21">
        <v>1.7309145880491698E-2</v>
      </c>
      <c r="CF47" s="21">
        <v>22.973960695389302</v>
      </c>
      <c r="CG47" s="21">
        <v>34.2024943310658</v>
      </c>
      <c r="CH47" s="21">
        <v>23.829176114890501</v>
      </c>
      <c r="CI47" s="21">
        <v>30.369009826152698</v>
      </c>
      <c r="CJ47" s="21">
        <v>29.8830309901739</v>
      </c>
      <c r="CK47" s="21">
        <v>24.702343159485899</v>
      </c>
      <c r="CL47" s="21">
        <v>33.927059712774003</v>
      </c>
      <c r="CM47" s="21">
        <v>19.726492819350099</v>
      </c>
      <c r="CN47" s="21">
        <v>25.877248677248598</v>
      </c>
      <c r="CO47" s="21">
        <v>27.364436885865398</v>
      </c>
      <c r="CP47" s="21">
        <v>40.570294784580803</v>
      </c>
      <c r="CQ47" s="21">
        <v>7.6984126984125503</v>
      </c>
      <c r="CR47" s="21">
        <v>24.658730158729998</v>
      </c>
      <c r="CS47" s="21">
        <v>27.454686318972001</v>
      </c>
      <c r="CT47" s="21">
        <v>23.6955404383976</v>
      </c>
      <c r="CU47" s="21">
        <v>19.629327286470101</v>
      </c>
      <c r="CV47" s="21">
        <v>14.216402116402</v>
      </c>
      <c r="CW47" s="21">
        <v>19.465230536659099</v>
      </c>
      <c r="CX47" s="21">
        <v>29.735336356765</v>
      </c>
      <c r="CY47" s="21">
        <v>32.019576719577003</v>
      </c>
      <c r="CZ47" s="21">
        <v>26.746145124716399</v>
      </c>
      <c r="DA47" s="21">
        <v>22.061753590324798</v>
      </c>
      <c r="DB47" s="21">
        <v>30.4992441421014</v>
      </c>
      <c r="DC47" s="21">
        <v>28.3642479213907</v>
      </c>
      <c r="DD47" s="21">
        <v>32.736810279667601</v>
      </c>
      <c r="DE47" s="21">
        <v>27.083938019652301</v>
      </c>
      <c r="DF47" s="21">
        <v>25.4665532879817</v>
      </c>
      <c r="DG47" s="21">
        <v>22.8642857142856</v>
      </c>
      <c r="DH47" s="21">
        <v>14.6527588813303</v>
      </c>
      <c r="DI47" s="21">
        <v>41.149281934996203</v>
      </c>
      <c r="DJ47" s="21">
        <v>15.757596371882</v>
      </c>
      <c r="DK47" s="21">
        <v>8.9393801965228796</v>
      </c>
      <c r="DL47" s="21">
        <v>0</v>
      </c>
      <c r="DM47" s="21">
        <v>12.1133786848073</v>
      </c>
      <c r="DN47" s="21">
        <v>23.6513983371126</v>
      </c>
      <c r="DO47" s="21">
        <v>11.7743386243387</v>
      </c>
      <c r="DP47" s="21">
        <v>8.3455026455027497</v>
      </c>
      <c r="DQ47" s="21">
        <v>18.614928193499601</v>
      </c>
      <c r="DR47" s="21">
        <v>6.65230536659117</v>
      </c>
      <c r="DS47" s="21">
        <v>18.144482237339499</v>
      </c>
      <c r="DT47" s="21">
        <v>6.7769841269839404</v>
      </c>
      <c r="DU47" s="21">
        <v>3.16296296296276</v>
      </c>
      <c r="DV47" s="21">
        <v>13.796371882086101</v>
      </c>
      <c r="DW47" s="21">
        <v>-0.471428571428406</v>
      </c>
      <c r="DX47" s="21">
        <v>23.699811035525201</v>
      </c>
      <c r="DY47" s="21">
        <v>4.1988284202569401</v>
      </c>
      <c r="DZ47" s="21">
        <v>0.81583522297795896</v>
      </c>
      <c r="EA47" s="21">
        <v>7.0308012093725996</v>
      </c>
      <c r="EB47" s="21">
        <v>6.3101284958427604</v>
      </c>
      <c r="EC47" s="21">
        <v>10.975547996976401</v>
      </c>
      <c r="ED47" s="21">
        <v>3.1613378684806999</v>
      </c>
      <c r="EE47" s="21">
        <v>12.5733938019651</v>
      </c>
      <c r="EF47" s="21">
        <v>4.9193877551020604</v>
      </c>
      <c r="EG47" s="21">
        <v>0</v>
      </c>
      <c r="EH47" s="21">
        <v>16.401814058956901</v>
      </c>
      <c r="EI47" s="21">
        <v>2.0242252456538399</v>
      </c>
      <c r="EJ47" s="21">
        <v>5.2737717309146204</v>
      </c>
      <c r="EK47" s="21">
        <v>3.54652305366589</v>
      </c>
      <c r="EL47" s="21">
        <v>15.6120559334845</v>
      </c>
      <c r="EM47" s="21">
        <v>13.1012093726379</v>
      </c>
      <c r="EN47" s="21">
        <v>0</v>
      </c>
      <c r="EO47" s="21">
        <v>16.5979591836734</v>
      </c>
      <c r="EP47" s="21">
        <v>4.4969387755100501</v>
      </c>
      <c r="EQ47" s="21">
        <v>19.3157596371884</v>
      </c>
      <c r="ER47" s="21">
        <v>0</v>
      </c>
      <c r="ES47" s="21">
        <v>15.8732426303854</v>
      </c>
      <c r="ET47" s="21">
        <v>4.0809523809522403</v>
      </c>
      <c r="EU47" s="21">
        <v>4.6398715041572096</v>
      </c>
      <c r="EV47" s="21">
        <v>24.116817838246401</v>
      </c>
      <c r="EW47" s="21">
        <v>26.1265684051398</v>
      </c>
      <c r="EX47" s="21">
        <v>16.457331821617501</v>
      </c>
      <c r="EY47" s="21">
        <v>15.2873393801964</v>
      </c>
      <c r="EZ47" s="21">
        <v>28.095162509448201</v>
      </c>
      <c r="FA47" s="21">
        <v>19.505328798186</v>
      </c>
      <c r="FB47" s="21">
        <v>20.791005291005298</v>
      </c>
      <c r="FC47" s="21">
        <v>25.431216931216799</v>
      </c>
      <c r="FD47" s="21">
        <v>20.783522297807998</v>
      </c>
      <c r="FE47" s="21">
        <v>22.8386243386242</v>
      </c>
      <c r="FF47" s="21">
        <v>19.713567649281899</v>
      </c>
      <c r="FG47" s="21">
        <v>30.6503779289493</v>
      </c>
      <c r="FH47" s="21">
        <v>18.204950869236601</v>
      </c>
      <c r="FI47" s="21">
        <v>23.745124716553399</v>
      </c>
      <c r="FJ47" s="21">
        <v>22.227135298563802</v>
      </c>
      <c r="FK47" s="21">
        <v>20.5569160997734</v>
      </c>
      <c r="FL47" s="21">
        <v>25.869009826152599</v>
      </c>
    </row>
    <row r="48" spans="1:169" x14ac:dyDescent="0.6">
      <c r="A48" s="34" t="s">
        <v>121</v>
      </c>
      <c r="B48" s="21">
        <v>1.0187074829931599</v>
      </c>
      <c r="C48" s="21">
        <v>0</v>
      </c>
      <c r="D48" s="21"/>
      <c r="E48" s="21"/>
      <c r="F48" s="21"/>
      <c r="G48" s="21"/>
      <c r="H48" s="21"/>
      <c r="I48" s="21"/>
      <c r="J48" s="21"/>
      <c r="K48" s="21"/>
      <c r="L48" s="21"/>
      <c r="M48" s="21"/>
      <c r="N48" s="21"/>
      <c r="O48" s="21"/>
      <c r="P48" s="21">
        <v>0</v>
      </c>
      <c r="Q48" s="21">
        <v>0</v>
      </c>
      <c r="R48" s="21">
        <v>0</v>
      </c>
      <c r="S48" s="21">
        <v>1.4894557823132</v>
      </c>
      <c r="T48" s="21">
        <v>-0.204421768707367</v>
      </c>
      <c r="U48" s="21">
        <v>0</v>
      </c>
      <c r="V48" s="21">
        <v>-3.1384353741496098</v>
      </c>
      <c r="W48" s="21">
        <v>1.61054421768727</v>
      </c>
      <c r="X48" s="21">
        <v>0</v>
      </c>
      <c r="Y48" s="21">
        <v>2.8887755102042201</v>
      </c>
      <c r="Z48" s="21">
        <v>0</v>
      </c>
      <c r="AA48" s="21">
        <v>-0.68601662887370496</v>
      </c>
      <c r="AB48" s="21">
        <v>1.11005291005313</v>
      </c>
      <c r="AC48" s="21">
        <v>1.41904761904758</v>
      </c>
      <c r="AD48" s="21">
        <v>0.18730158730159199</v>
      </c>
      <c r="AE48" s="21">
        <v>8.2981859410431404</v>
      </c>
      <c r="AF48" s="21">
        <v>0.60638699924404205</v>
      </c>
      <c r="AG48" s="21">
        <v>-1.4557067271354001</v>
      </c>
      <c r="AH48" s="21">
        <v>-1.2273998488284199</v>
      </c>
      <c r="AI48" s="21">
        <v>4.4603930461072601</v>
      </c>
      <c r="AJ48" s="21">
        <v>-7.8231292518508196E-3</v>
      </c>
      <c r="AK48" s="21">
        <v>0</v>
      </c>
      <c r="AL48" s="21">
        <v>8.58813303099042</v>
      </c>
      <c r="AM48" s="21">
        <v>1.00910808767948</v>
      </c>
      <c r="AN48" s="21">
        <v>-0.47052154194996898</v>
      </c>
      <c r="AO48" s="21">
        <v>0</v>
      </c>
      <c r="AP48" s="21">
        <v>4.4244142101283099</v>
      </c>
      <c r="AQ48" s="21">
        <v>0.46179138321999103</v>
      </c>
      <c r="AR48" s="21">
        <v>0.77532123960682897</v>
      </c>
      <c r="AS48" s="21">
        <v>0.31145124716556699</v>
      </c>
      <c r="AT48" s="21">
        <v>-2.1248299319727901</v>
      </c>
      <c r="AU48" s="21">
        <v>-0.77770219198795698</v>
      </c>
      <c r="AV48" s="21">
        <v>0</v>
      </c>
      <c r="AW48" s="21">
        <v>6.6412320483747997</v>
      </c>
      <c r="AX48" s="21">
        <v>-3.3494331065759</v>
      </c>
      <c r="AY48" s="21">
        <v>0.92585034013597001</v>
      </c>
      <c r="AZ48" s="21">
        <v>9.4006802721088203</v>
      </c>
      <c r="BA48" s="21">
        <v>-4.0595238095236397</v>
      </c>
      <c r="BB48" s="21">
        <v>-1.24478458049879</v>
      </c>
      <c r="BC48" s="21">
        <v>-5.7182161753590703</v>
      </c>
      <c r="BD48" s="21">
        <v>6.5414588057446101</v>
      </c>
      <c r="BE48" s="21">
        <v>1.65064247921392</v>
      </c>
      <c r="BF48" s="21">
        <v>4.8012471655328497</v>
      </c>
      <c r="BG48" s="21">
        <v>9.3167800453513703</v>
      </c>
      <c r="BH48" s="21">
        <v>0</v>
      </c>
      <c r="BI48" s="21">
        <v>-1.0131897203326501</v>
      </c>
      <c r="BJ48" s="21">
        <v>0</v>
      </c>
      <c r="BK48" s="21">
        <v>6.9790627362055302</v>
      </c>
      <c r="BL48" s="21">
        <v>-0.53080120937270903</v>
      </c>
      <c r="BM48" s="21">
        <v>0.50124716553280801</v>
      </c>
      <c r="BN48" s="21">
        <v>11.0216553287983</v>
      </c>
      <c r="BO48" s="21">
        <v>-0.83080120937267898</v>
      </c>
      <c r="BP48" s="21">
        <v>1.18658352229763</v>
      </c>
      <c r="BQ48" s="21">
        <v>9.7928571428571995</v>
      </c>
      <c r="BR48" s="21">
        <v>3.9668934240363098</v>
      </c>
      <c r="BS48" s="21">
        <v>-3.7176114890398302</v>
      </c>
      <c r="BT48" s="21">
        <v>2.8849206349207002</v>
      </c>
      <c r="BU48" s="21">
        <v>-0.15396825396806699</v>
      </c>
      <c r="BV48" s="21">
        <v>10.8640589569161</v>
      </c>
      <c r="BW48" s="21">
        <v>-0.47097505668939399</v>
      </c>
      <c r="BX48" s="21">
        <v>0.837490551776226</v>
      </c>
      <c r="BY48" s="21">
        <v>0</v>
      </c>
      <c r="BZ48" s="21">
        <v>6.9120559334846101</v>
      </c>
      <c r="CA48" s="21">
        <v>5.5894557823129203</v>
      </c>
      <c r="CB48" s="21">
        <v>1.01126228269105</v>
      </c>
      <c r="CC48" s="21">
        <v>-1.0119803476945699</v>
      </c>
      <c r="CD48" s="21">
        <v>-0.63223733938020699</v>
      </c>
      <c r="CE48" s="21">
        <v>4.2630385487551402E-2</v>
      </c>
      <c r="CF48" s="21">
        <v>-0.396334089191132</v>
      </c>
      <c r="CG48" s="21">
        <v>7.9036281179138399</v>
      </c>
      <c r="CH48" s="21">
        <v>0</v>
      </c>
      <c r="CI48" s="21">
        <v>4.8557823129251201</v>
      </c>
      <c r="CJ48" s="21">
        <v>8.0395691609978996</v>
      </c>
      <c r="CK48" s="21">
        <v>-1.0384731670446701</v>
      </c>
      <c r="CL48" s="21">
        <v>7.6780045351475197</v>
      </c>
      <c r="CM48" s="21">
        <v>0</v>
      </c>
      <c r="CN48" s="21">
        <v>4.7996976568403804</v>
      </c>
      <c r="CO48" s="21">
        <v>-4.34795918367338</v>
      </c>
      <c r="CP48" s="21">
        <v>11.6675736961454</v>
      </c>
      <c r="CQ48" s="21">
        <v>-2.7436130007559099</v>
      </c>
      <c r="CR48" s="21">
        <v>5.0712396069539096</v>
      </c>
      <c r="CS48" s="21">
        <v>4.1950113378684799</v>
      </c>
      <c r="CT48" s="21">
        <v>6.6095238095237399</v>
      </c>
      <c r="CU48" s="21">
        <v>1.63843537414966</v>
      </c>
      <c r="CV48" s="21">
        <v>9.8971655328797805</v>
      </c>
      <c r="CW48" s="21">
        <v>14.1371126228269</v>
      </c>
      <c r="CX48" s="21">
        <v>7.6843537414965803</v>
      </c>
      <c r="CY48" s="21">
        <v>1.0094104308391301</v>
      </c>
      <c r="CZ48" s="21">
        <v>6.7786470143611401</v>
      </c>
      <c r="DA48" s="21">
        <v>5.4272108843534799</v>
      </c>
      <c r="DB48" s="21">
        <v>5.5702569916855698</v>
      </c>
      <c r="DC48" s="21">
        <v>3.75721844293273</v>
      </c>
      <c r="DD48" s="21">
        <v>14.7070294784581</v>
      </c>
      <c r="DE48" s="21">
        <v>-3.4130763416478902</v>
      </c>
      <c r="DF48" s="21">
        <v>4.0254724111867999</v>
      </c>
      <c r="DG48" s="21">
        <v>2.5714663643236499</v>
      </c>
      <c r="DH48" s="21">
        <v>0</v>
      </c>
      <c r="DI48" s="21">
        <v>6.3034391534393199</v>
      </c>
      <c r="DJ48" s="21">
        <v>6.4052532123960404</v>
      </c>
      <c r="DK48" s="21">
        <v>0.55627362055933705</v>
      </c>
      <c r="DL48" s="21">
        <v>0.420445956160311</v>
      </c>
      <c r="DM48" s="21">
        <v>0</v>
      </c>
      <c r="DN48" s="21">
        <v>7.7191232048376497</v>
      </c>
      <c r="DO48" s="21">
        <v>1.6821239606952201</v>
      </c>
      <c r="DP48" s="21">
        <v>5.2903250188964499</v>
      </c>
      <c r="DQ48" s="21">
        <v>11.4755857898715</v>
      </c>
      <c r="DR48" s="21">
        <v>3.26296296296292</v>
      </c>
      <c r="DS48" s="21">
        <v>11.323696145124799</v>
      </c>
      <c r="DT48" s="21">
        <v>1.0053665910810099</v>
      </c>
      <c r="DU48" s="21">
        <v>1.6560468631895999</v>
      </c>
      <c r="DV48" s="21">
        <v>5.3129251700679898</v>
      </c>
      <c r="DW48" s="21">
        <v>0.677210884353737</v>
      </c>
      <c r="DX48" s="21">
        <v>4.6034013605443</v>
      </c>
      <c r="DY48" s="21">
        <v>2.3102796674225599</v>
      </c>
      <c r="DZ48" s="21">
        <v>0.24863945578213101</v>
      </c>
      <c r="EA48" s="21">
        <v>3.6233560090703598</v>
      </c>
      <c r="EB48" s="21">
        <v>3.5286092214662999</v>
      </c>
      <c r="EC48" s="21">
        <v>5.9009826152682701</v>
      </c>
      <c r="ED48" s="21">
        <v>3.9756991685563801</v>
      </c>
      <c r="EE48" s="21">
        <v>0.53219954648530798</v>
      </c>
      <c r="EF48" s="21">
        <v>0.109863945578237</v>
      </c>
      <c r="EG48" s="21">
        <v>0.30702947845811102</v>
      </c>
      <c r="EH48" s="21">
        <v>9.0519652305366396</v>
      </c>
      <c r="EI48" s="21">
        <v>0.665835222978026</v>
      </c>
      <c r="EJ48" s="21">
        <v>-1.17800453514743</v>
      </c>
      <c r="EK48" s="21">
        <v>-1.1931972789115</v>
      </c>
      <c r="EL48" s="21">
        <v>10.185978835978799</v>
      </c>
      <c r="EM48" s="21">
        <v>1.53673469387766</v>
      </c>
      <c r="EN48" s="21">
        <v>0.55752078609236699</v>
      </c>
      <c r="EO48" s="21">
        <v>6.63435374149664</v>
      </c>
      <c r="EP48" s="21">
        <v>0.43707482993192298</v>
      </c>
      <c r="EQ48" s="21">
        <v>13.4321617535903</v>
      </c>
      <c r="ER48" s="21">
        <v>0.61266061980352005</v>
      </c>
      <c r="ES48" s="21">
        <v>2.1375661375659498</v>
      </c>
      <c r="ET48" s="21">
        <v>-0.25238095238101699</v>
      </c>
      <c r="EU48" s="21">
        <v>-0.66284958427821505</v>
      </c>
      <c r="EV48" s="21">
        <v>10.487944066515499</v>
      </c>
      <c r="EW48" s="21">
        <v>4.7808012093773097E-2</v>
      </c>
      <c r="EX48" s="21">
        <v>1.34361300075581</v>
      </c>
      <c r="EY48" s="21">
        <v>0</v>
      </c>
      <c r="EZ48" s="21">
        <v>10.448261526833001</v>
      </c>
      <c r="FA48" s="21">
        <v>-1.4718065003779099</v>
      </c>
      <c r="FB48" s="21">
        <v>3.68102796676004E-2</v>
      </c>
      <c r="FC48" s="21">
        <v>5.4159486016630103</v>
      </c>
      <c r="FD48" s="21">
        <v>6.4763416477701297</v>
      </c>
      <c r="FE48" s="21">
        <v>-0.12951625094470701</v>
      </c>
      <c r="FF48" s="21">
        <v>-3.2403628117913801</v>
      </c>
      <c r="FG48" s="21">
        <v>8.1300453514739601</v>
      </c>
      <c r="FH48" s="21">
        <v>-4.9244142101108702E-2</v>
      </c>
      <c r="FI48" s="21">
        <v>-0.83877551020409702</v>
      </c>
      <c r="FJ48" s="21">
        <v>-6.1226757369616003</v>
      </c>
      <c r="FK48" s="21">
        <v>0.55736961451259404</v>
      </c>
      <c r="FL48" s="21">
        <v>0</v>
      </c>
    </row>
    <row r="49" spans="1:168" x14ac:dyDescent="0.6">
      <c r="A49" s="34" t="s">
        <v>122</v>
      </c>
      <c r="B49" s="21">
        <v>3.1374149659861401</v>
      </c>
      <c r="C49" s="21">
        <v>6.2286092214664404</v>
      </c>
      <c r="D49" s="21"/>
      <c r="E49" s="21"/>
      <c r="F49" s="21"/>
      <c r="G49" s="21"/>
      <c r="H49" s="21"/>
      <c r="I49" s="21"/>
      <c r="J49" s="21"/>
      <c r="K49" s="21"/>
      <c r="L49" s="21"/>
      <c r="M49" s="21"/>
      <c r="N49" s="21"/>
      <c r="O49" s="21"/>
      <c r="P49" s="21">
        <v>0.423129251700883</v>
      </c>
      <c r="Q49" s="21">
        <v>0.42517006802721102</v>
      </c>
      <c r="R49" s="21">
        <v>0.34863945578218902</v>
      </c>
      <c r="S49" s="21">
        <v>0</v>
      </c>
      <c r="T49" s="21">
        <v>-1.81394557823117</v>
      </c>
      <c r="U49" s="21">
        <v>-2.3197278911563601</v>
      </c>
      <c r="V49" s="21">
        <v>-2.9523809523807398</v>
      </c>
      <c r="W49" s="21">
        <v>0</v>
      </c>
      <c r="X49" s="21">
        <v>-2.3867346938774898</v>
      </c>
      <c r="Y49" s="21">
        <v>1.10476190476208</v>
      </c>
      <c r="Z49" s="21">
        <v>-0.97823129251676699</v>
      </c>
      <c r="AA49" s="21">
        <v>-0.114323507180739</v>
      </c>
      <c r="AB49" s="21">
        <v>-2.3995086923659001</v>
      </c>
      <c r="AC49" s="21">
        <v>0.763378684807276</v>
      </c>
      <c r="AD49" s="21">
        <v>-0.101700680272101</v>
      </c>
      <c r="AE49" s="21">
        <v>3.8419879062737801</v>
      </c>
      <c r="AF49" s="21">
        <v>-0.72913832199541795</v>
      </c>
      <c r="AG49" s="21">
        <v>-2.8923280423280802</v>
      </c>
      <c r="AH49" s="21">
        <v>-1.3115268329554199</v>
      </c>
      <c r="AI49" s="21">
        <v>0</v>
      </c>
      <c r="AJ49" s="21">
        <v>-0.63446712018145801</v>
      </c>
      <c r="AK49" s="21">
        <v>5.0926303854874702</v>
      </c>
      <c r="AL49" s="21">
        <v>2.4927059712773798</v>
      </c>
      <c r="AM49" s="21">
        <v>-1.8283068783068901</v>
      </c>
      <c r="AN49" s="21">
        <v>-1.21855631141361</v>
      </c>
      <c r="AO49" s="21">
        <v>7.9921390778534596</v>
      </c>
      <c r="AP49" s="21">
        <v>-0.42297808012080002</v>
      </c>
      <c r="AQ49" s="21">
        <v>-0.52728647014358698</v>
      </c>
      <c r="AR49" s="21">
        <v>-1.9582766439909201</v>
      </c>
      <c r="AS49" s="21">
        <v>-2.5339380196524299</v>
      </c>
      <c r="AT49" s="21">
        <v>-1.5367724867724999</v>
      </c>
      <c r="AU49" s="21">
        <v>-0.58012093726370495</v>
      </c>
      <c r="AV49" s="21">
        <v>16.679554043839801</v>
      </c>
      <c r="AW49" s="21">
        <v>0</v>
      </c>
      <c r="AX49" s="21">
        <v>-3.2943688586545301</v>
      </c>
      <c r="AY49" s="21">
        <v>-2.27554799697654</v>
      </c>
      <c r="AZ49" s="21">
        <v>6.1904761904764403</v>
      </c>
      <c r="BA49" s="21">
        <v>3.6554421768708498</v>
      </c>
      <c r="BB49" s="21">
        <v>-2.8218820861678102</v>
      </c>
      <c r="BC49" s="21">
        <v>7.3187452758881797</v>
      </c>
      <c r="BD49" s="21">
        <v>0</v>
      </c>
      <c r="BE49" s="21">
        <v>6.7298185941043096</v>
      </c>
      <c r="BF49" s="21">
        <v>0</v>
      </c>
      <c r="BG49" s="21">
        <v>4.2629251700678399</v>
      </c>
      <c r="BH49" s="21">
        <v>3.4131141345426301</v>
      </c>
      <c r="BI49" s="21">
        <v>-3.6647770219199201</v>
      </c>
      <c r="BJ49" s="21">
        <v>1.9087301587301599</v>
      </c>
      <c r="BK49" s="21">
        <v>0</v>
      </c>
      <c r="BL49" s="21">
        <v>3.68080120937275</v>
      </c>
      <c r="BM49" s="21">
        <v>-2.3243764172335801</v>
      </c>
      <c r="BN49" s="21">
        <v>4.5932350718063697</v>
      </c>
      <c r="BO49" s="21">
        <v>1.53295540438394</v>
      </c>
      <c r="BP49" s="21">
        <v>0.30778533635677402</v>
      </c>
      <c r="BQ49" s="21">
        <v>10.3854119425548</v>
      </c>
      <c r="BR49" s="21">
        <v>0</v>
      </c>
      <c r="BS49" s="21">
        <v>3.2820861678003901</v>
      </c>
      <c r="BT49" s="21">
        <v>-6.3114134543189896E-3</v>
      </c>
      <c r="BU49" s="21">
        <v>-4.0910430839001899</v>
      </c>
      <c r="BV49" s="21">
        <v>4.0689342403629096</v>
      </c>
      <c r="BW49" s="21">
        <v>-2.4018896447468201</v>
      </c>
      <c r="BX49" s="21">
        <v>-0.11258503401365</v>
      </c>
      <c r="BY49" s="21">
        <v>3.1387755102039998</v>
      </c>
      <c r="BZ49" s="21">
        <v>2.7700680272109599</v>
      </c>
      <c r="CA49" s="21">
        <v>4.0766439909298198</v>
      </c>
      <c r="CB49" s="21">
        <v>1.2121693121693999</v>
      </c>
      <c r="CC49" s="21">
        <v>-1.4425547996975601</v>
      </c>
      <c r="CD49" s="21">
        <v>-2.5162887377173502</v>
      </c>
      <c r="CE49" s="21">
        <v>2.68329554046947E-3</v>
      </c>
      <c r="CF49" s="21">
        <v>-0.21545729402858599</v>
      </c>
      <c r="CG49" s="21">
        <v>3.0809523809523802</v>
      </c>
      <c r="CH49" s="21">
        <v>0.41613756613758202</v>
      </c>
      <c r="CI49" s="21">
        <v>3.9580498866212999</v>
      </c>
      <c r="CJ49" s="21">
        <v>4.2572184429328201</v>
      </c>
      <c r="CK49" s="21">
        <v>-5.0761904761904697</v>
      </c>
      <c r="CL49" s="21">
        <v>8.3407407407406993</v>
      </c>
      <c r="CM49" s="21">
        <v>-1.6379818594104401</v>
      </c>
      <c r="CN49" s="21">
        <v>0</v>
      </c>
      <c r="CO49" s="21">
        <v>-0.86307634164789004</v>
      </c>
      <c r="CP49" s="21">
        <v>9.1503023431596002</v>
      </c>
      <c r="CQ49" s="21">
        <v>-4.0580498866215597</v>
      </c>
      <c r="CR49" s="21">
        <v>5.6810279667421399</v>
      </c>
      <c r="CS49" s="21">
        <v>6.08514739229018</v>
      </c>
      <c r="CT49" s="21">
        <v>4.75846560846563</v>
      </c>
      <c r="CU49" s="21">
        <v>1.3755857898713699</v>
      </c>
      <c r="CV49" s="21">
        <v>6.0141345427058699</v>
      </c>
      <c r="CW49" s="21">
        <v>9.4180650037793008</v>
      </c>
      <c r="CX49" s="21">
        <v>4.6795918367347298</v>
      </c>
      <c r="CY49" s="21">
        <v>1.8878306878308699</v>
      </c>
      <c r="CZ49" s="21">
        <v>0</v>
      </c>
      <c r="DA49" s="21">
        <v>0</v>
      </c>
      <c r="DB49" s="21">
        <v>4.3588813303099796</v>
      </c>
      <c r="DC49" s="21">
        <v>-0.123280423280378</v>
      </c>
      <c r="DD49" s="21">
        <v>16.1263416477703</v>
      </c>
      <c r="DE49" s="21">
        <v>-1.3138699924417101</v>
      </c>
      <c r="DF49" s="21">
        <v>1.09236583522289</v>
      </c>
      <c r="DG49" s="21">
        <v>11.700604686318901</v>
      </c>
      <c r="DH49" s="21">
        <v>4.30105820105815</v>
      </c>
      <c r="DI49" s="21">
        <v>21.3117157974301</v>
      </c>
      <c r="DJ49" s="21">
        <v>0.365986394557624</v>
      </c>
      <c r="DK49" s="21">
        <v>-6.6453892668177499</v>
      </c>
      <c r="DL49" s="21">
        <v>-0.58401360544236502</v>
      </c>
      <c r="DM49" s="21">
        <v>-1.30646258503393</v>
      </c>
      <c r="DN49" s="21">
        <v>-0.16390778533633901</v>
      </c>
      <c r="DO49" s="21">
        <v>13.918556311413401</v>
      </c>
      <c r="DP49" s="21">
        <v>0</v>
      </c>
      <c r="DQ49" s="21">
        <v>5.1849584278155501</v>
      </c>
      <c r="DR49" s="21">
        <v>1.8291761148918301E-2</v>
      </c>
      <c r="DS49" s="21">
        <v>5.6448979591836199</v>
      </c>
      <c r="DT49" s="21">
        <v>-2.7746787603931402</v>
      </c>
      <c r="DU49" s="21">
        <v>1.6898715041571799</v>
      </c>
      <c r="DV49" s="21">
        <v>0</v>
      </c>
      <c r="DW49" s="21">
        <v>-1.0945578231291999</v>
      </c>
      <c r="DX49" s="21">
        <v>10.2990173847317</v>
      </c>
      <c r="DY49" s="21">
        <v>-0.34538926681777399</v>
      </c>
      <c r="DZ49" s="21">
        <v>-2.6964096749812301</v>
      </c>
      <c r="EA49" s="21">
        <v>-1.8711640211639999</v>
      </c>
      <c r="EB49" s="21">
        <v>0</v>
      </c>
      <c r="EC49" s="21">
        <v>1.14988662131507</v>
      </c>
      <c r="ED49" s="21">
        <v>1.7434240362810201</v>
      </c>
      <c r="EE49" s="21">
        <v>16.550037792895001</v>
      </c>
      <c r="EF49" s="21">
        <v>-1.5338246409674301</v>
      </c>
      <c r="EG49" s="21">
        <v>-0.74263038548734295</v>
      </c>
      <c r="EH49" s="21">
        <v>0</v>
      </c>
      <c r="EI49" s="21">
        <v>-2.5038926681782701</v>
      </c>
      <c r="EJ49" s="21">
        <v>-4.3462962962962903</v>
      </c>
      <c r="EK49" s="21">
        <v>-2.6820483749055</v>
      </c>
      <c r="EL49" s="21">
        <v>5.5052154195010896</v>
      </c>
      <c r="EM49" s="21">
        <v>-0.91409674981103195</v>
      </c>
      <c r="EN49" s="21">
        <v>1.69391534391541</v>
      </c>
      <c r="EO49" s="21">
        <v>0</v>
      </c>
      <c r="EP49" s="21">
        <v>-1.7050642479214599</v>
      </c>
      <c r="EQ49" s="21">
        <v>11.627513227513401</v>
      </c>
      <c r="ER49" s="21">
        <v>1.4552910052910299</v>
      </c>
      <c r="ES49" s="21">
        <v>1.6925925925926</v>
      </c>
      <c r="ET49" s="21">
        <v>-0.69482237339387898</v>
      </c>
      <c r="EU49" s="21">
        <v>-1.4073318216175801</v>
      </c>
      <c r="EV49" s="21">
        <v>7.665835222978</v>
      </c>
      <c r="EW49" s="21">
        <v>-0.51659108087665295</v>
      </c>
      <c r="EX49" s="21">
        <v>0</v>
      </c>
      <c r="EY49" s="21">
        <v>-0.68601662887380799</v>
      </c>
      <c r="EZ49" s="21">
        <v>5.7075585789872898</v>
      </c>
      <c r="FA49" s="21">
        <v>-1.8831821617536499</v>
      </c>
      <c r="FB49" s="21">
        <v>-0.98182161753577601</v>
      </c>
      <c r="FC49" s="21">
        <v>0</v>
      </c>
      <c r="FD49" s="21">
        <v>4.6136810279665497</v>
      </c>
      <c r="FE49" s="21">
        <v>-0.75710506424800394</v>
      </c>
      <c r="FF49" s="21">
        <v>0.70196523053664495</v>
      </c>
      <c r="FG49" s="21">
        <v>1.5835978835978499</v>
      </c>
      <c r="FH49" s="21">
        <v>-0.50317460317471796</v>
      </c>
      <c r="FI49" s="21">
        <v>-2.1952003023431601</v>
      </c>
      <c r="FJ49" s="21">
        <v>-2.7210506424792098</v>
      </c>
      <c r="FK49" s="21">
        <v>-1.41284958427798</v>
      </c>
      <c r="FL49" s="21">
        <v>-0.56814058956910596</v>
      </c>
    </row>
    <row r="50" spans="1:168" x14ac:dyDescent="0.6">
      <c r="A50" s="34" t="s">
        <v>123</v>
      </c>
      <c r="B50" s="21">
        <v>3.7585034013602998</v>
      </c>
      <c r="C50" s="21">
        <v>11.5662509448224</v>
      </c>
      <c r="D50" s="21"/>
      <c r="E50" s="21"/>
      <c r="F50" s="21"/>
      <c r="G50" s="21"/>
      <c r="H50" s="21"/>
      <c r="I50" s="21"/>
      <c r="J50" s="21"/>
      <c r="K50" s="21"/>
      <c r="L50" s="21"/>
      <c r="M50" s="21"/>
      <c r="N50" s="21"/>
      <c r="O50" s="21"/>
      <c r="P50" s="21">
        <v>-0.41020408163238797</v>
      </c>
      <c r="Q50" s="21">
        <v>-1.6622448979594</v>
      </c>
      <c r="R50" s="21">
        <v>-0.36020408163272</v>
      </c>
      <c r="S50" s="21">
        <v>-0.14829931972778701</v>
      </c>
      <c r="T50" s="21">
        <v>-2.34829931972773</v>
      </c>
      <c r="U50" s="21">
        <v>-3.77517006802726</v>
      </c>
      <c r="V50" s="21">
        <v>-3.49353741496589</v>
      </c>
      <c r="W50" s="21">
        <v>-1.0401360544217699</v>
      </c>
      <c r="X50" s="21">
        <v>-4.6540816326530603</v>
      </c>
      <c r="Y50" s="21">
        <v>0</v>
      </c>
      <c r="Z50" s="21">
        <v>-0.95170068027203203</v>
      </c>
      <c r="AA50" s="21">
        <v>-2.28454270597144</v>
      </c>
      <c r="AB50" s="21">
        <v>-4.8352607709751503</v>
      </c>
      <c r="AC50" s="21">
        <v>0</v>
      </c>
      <c r="AD50" s="21">
        <v>-0.96564625850338104</v>
      </c>
      <c r="AE50" s="21">
        <v>1.1916099773244899</v>
      </c>
      <c r="AF50" s="21">
        <v>-2.0844293272863799</v>
      </c>
      <c r="AG50" s="21">
        <v>-3.91681783824645</v>
      </c>
      <c r="AH50" s="21">
        <v>-2.6080498866212798</v>
      </c>
      <c r="AI50" s="21">
        <v>1.9122826908541299</v>
      </c>
      <c r="AJ50" s="21">
        <v>-1.01632653061224</v>
      </c>
      <c r="AK50" s="21">
        <v>5.0101284958426202</v>
      </c>
      <c r="AL50" s="21">
        <v>0</v>
      </c>
      <c r="AM50" s="21">
        <v>-2.67320483749049</v>
      </c>
      <c r="AN50" s="21">
        <v>-0.75684051398329599</v>
      </c>
      <c r="AO50" s="21">
        <v>11.1542705971278</v>
      </c>
      <c r="AP50" s="21">
        <v>-2.3430461073317299</v>
      </c>
      <c r="AQ50" s="21">
        <v>-1.91961451247151</v>
      </c>
      <c r="AR50" s="21">
        <v>-2.0156084656085902</v>
      </c>
      <c r="AS50" s="21">
        <v>-3.6872637944067401</v>
      </c>
      <c r="AT50" s="21">
        <v>-0.76965230536644502</v>
      </c>
      <c r="AU50" s="21">
        <v>-1.13185941043076</v>
      </c>
      <c r="AV50" s="21">
        <v>23.7766439909296</v>
      </c>
      <c r="AW50" s="21">
        <v>-1.82679516250947</v>
      </c>
      <c r="AX50" s="21">
        <v>-0.58378684807260095</v>
      </c>
      <c r="AY50" s="21">
        <v>-1.40631141345431</v>
      </c>
      <c r="AZ50" s="21">
        <v>3.8266061980348902</v>
      </c>
      <c r="BA50" s="21">
        <v>11.887868480725601</v>
      </c>
      <c r="BB50" s="21">
        <v>-3.0188964474680202</v>
      </c>
      <c r="BC50" s="21">
        <v>29.4019652305366</v>
      </c>
      <c r="BD50" s="21">
        <v>5.8388888888888699</v>
      </c>
      <c r="BE50" s="21">
        <v>3.9717687074829899</v>
      </c>
      <c r="BF50" s="21">
        <v>-0.23087679516242099</v>
      </c>
      <c r="BG50" s="21">
        <v>1.99240362811774</v>
      </c>
      <c r="BH50" s="21">
        <v>7.2443688586547301</v>
      </c>
      <c r="BI50" s="21">
        <v>-4.5787603930460197</v>
      </c>
      <c r="BJ50" s="21">
        <v>0.43624338624327003</v>
      </c>
      <c r="BK50" s="21">
        <v>0.93556311413447801</v>
      </c>
      <c r="BL50" s="21">
        <v>2.6727891156461099</v>
      </c>
      <c r="BM50" s="21">
        <v>-4.6701436130007297</v>
      </c>
      <c r="BN50" s="21">
        <v>1.5945200302343401</v>
      </c>
      <c r="BO50" s="21">
        <v>4.3028344671201797</v>
      </c>
      <c r="BP50" s="21">
        <v>-0.112736205593321</v>
      </c>
      <c r="BQ50" s="21">
        <v>6.7907407407406701</v>
      </c>
      <c r="BR50" s="21">
        <v>-1.3537414965985901</v>
      </c>
      <c r="BS50" s="21">
        <v>9.0664777021919303</v>
      </c>
      <c r="BT50" s="21">
        <v>0.14493575207843901</v>
      </c>
      <c r="BU50" s="21">
        <v>-3.7026077097505801</v>
      </c>
      <c r="BV50" s="21">
        <v>3.29981103552546</v>
      </c>
      <c r="BW50" s="21">
        <v>3.3397959183672801</v>
      </c>
      <c r="BX50" s="21">
        <v>-0.68843537414977596</v>
      </c>
      <c r="BY50" s="21">
        <v>2.7601662887376301</v>
      </c>
      <c r="BZ50" s="21">
        <v>0</v>
      </c>
      <c r="CA50" s="21">
        <v>3.8191987906276199</v>
      </c>
      <c r="CB50" s="21">
        <v>0.67936507936520396</v>
      </c>
      <c r="CC50" s="21">
        <v>-1.1275132275131901</v>
      </c>
      <c r="CD50" s="21">
        <v>-5.3366591080877299</v>
      </c>
      <c r="CE50" s="21">
        <v>-2.1088435374114999E-2</v>
      </c>
      <c r="CF50" s="21">
        <v>-0.68631897203325198</v>
      </c>
      <c r="CG50" s="21">
        <v>0</v>
      </c>
      <c r="CH50" s="21">
        <v>6.5027588813303501</v>
      </c>
      <c r="CI50" s="21">
        <v>2.7897203325775402</v>
      </c>
      <c r="CJ50" s="21">
        <v>1.37494331065775</v>
      </c>
      <c r="CK50" s="21">
        <v>-5.9967876039304304</v>
      </c>
      <c r="CL50" s="21">
        <v>7.5757369614511703</v>
      </c>
      <c r="CM50" s="21">
        <v>6.0754724111867198</v>
      </c>
      <c r="CN50" s="21">
        <v>-0.20464852607723399</v>
      </c>
      <c r="CO50" s="21">
        <v>-4.0990173847317104</v>
      </c>
      <c r="CP50" s="21">
        <v>10.2013227513229</v>
      </c>
      <c r="CQ50" s="21">
        <v>-4.2011337868481897</v>
      </c>
      <c r="CR50" s="21">
        <v>5.89886621315196</v>
      </c>
      <c r="CS50" s="21">
        <v>16.086205593348499</v>
      </c>
      <c r="CT50" s="21">
        <v>2.90521541950111</v>
      </c>
      <c r="CU50" s="21">
        <v>2.2170445956159401</v>
      </c>
      <c r="CV50" s="21">
        <v>4.6293650793649901</v>
      </c>
      <c r="CW50" s="21">
        <v>6.8844293272866199</v>
      </c>
      <c r="CX50" s="21">
        <v>2.23888888888892</v>
      </c>
      <c r="CY50" s="21">
        <v>0.84115646258522503</v>
      </c>
      <c r="CZ50" s="21">
        <v>2.0343159486016802</v>
      </c>
      <c r="DA50" s="21">
        <v>0.67354497354484</v>
      </c>
      <c r="DB50" s="21">
        <v>3.5097505668936502</v>
      </c>
      <c r="DC50" s="21">
        <v>-2.3795540438396801</v>
      </c>
      <c r="DD50" s="21">
        <v>14.668480725623599</v>
      </c>
      <c r="DE50" s="21">
        <v>-2.1599017384732999</v>
      </c>
      <c r="DF50" s="21">
        <v>-8.7301587301739897E-2</v>
      </c>
      <c r="DG50" s="21">
        <v>6.5649659863944798</v>
      </c>
      <c r="DH50" s="21">
        <v>14.161489040060401</v>
      </c>
      <c r="DI50" s="21">
        <v>33.077664399093102</v>
      </c>
      <c r="DJ50" s="21">
        <v>0</v>
      </c>
      <c r="DK50" s="21">
        <v>-8.3567271352986907</v>
      </c>
      <c r="DL50" s="21">
        <v>-1.84795918367367</v>
      </c>
      <c r="DM50" s="21">
        <v>-2.4063492063491201</v>
      </c>
      <c r="DN50" s="21">
        <v>0</v>
      </c>
      <c r="DO50" s="21">
        <v>17.5510204081633</v>
      </c>
      <c r="DP50" s="21">
        <v>-0.131481481481354</v>
      </c>
      <c r="DQ50" s="21">
        <v>4.4760770975056996</v>
      </c>
      <c r="DR50" s="21">
        <v>-2.67622826908545</v>
      </c>
      <c r="DS50" s="21">
        <v>2.9643990929704902</v>
      </c>
      <c r="DT50" s="21">
        <v>-3.0324263038548902</v>
      </c>
      <c r="DU50" s="21">
        <v>-1.2477702191990201</v>
      </c>
      <c r="DV50" s="21">
        <v>0.93095238095209898</v>
      </c>
      <c r="DW50" s="21">
        <v>-2.2282312925168299</v>
      </c>
      <c r="DX50" s="21">
        <v>22.289455782312899</v>
      </c>
      <c r="DY50" s="21">
        <v>-0.93688586545718999</v>
      </c>
      <c r="DZ50" s="21">
        <v>-4.5421012849585001</v>
      </c>
      <c r="EA50" s="21">
        <v>-4.0635676492818602</v>
      </c>
      <c r="EB50" s="21">
        <v>-2.0486394557824599</v>
      </c>
      <c r="EC50" s="21">
        <v>0</v>
      </c>
      <c r="ED50" s="21">
        <v>1.5367724867724</v>
      </c>
      <c r="EE50" s="21">
        <v>19.444255479969701</v>
      </c>
      <c r="EF50" s="21">
        <v>-1.8448979591836701</v>
      </c>
      <c r="EG50" s="21">
        <v>-0.67792894935745596</v>
      </c>
      <c r="EH50" s="21">
        <v>1.85211640211642</v>
      </c>
      <c r="EI50" s="21">
        <v>-1.72762660619816</v>
      </c>
      <c r="EJ50" s="21">
        <v>-0.53707482993198197</v>
      </c>
      <c r="EK50" s="21">
        <v>-4.4705215419500401</v>
      </c>
      <c r="EL50" s="21">
        <v>6.3108087679516398</v>
      </c>
      <c r="EM50" s="21">
        <v>-1.0509826152683699</v>
      </c>
      <c r="EN50" s="21">
        <v>0.933673469387718</v>
      </c>
      <c r="EO50" s="21">
        <v>-3.0625850340135701</v>
      </c>
      <c r="EP50" s="21">
        <v>-1.85136054421786</v>
      </c>
      <c r="EQ50" s="21">
        <v>12.8715041572184</v>
      </c>
      <c r="ER50" s="21">
        <v>0.654724111866817</v>
      </c>
      <c r="ES50" s="21">
        <v>3.0287226001512502</v>
      </c>
      <c r="ET50" s="21">
        <v>0.77142857142858101</v>
      </c>
      <c r="EU50" s="21">
        <v>-1.50132275132277</v>
      </c>
      <c r="EV50" s="21">
        <v>8.43843537414973</v>
      </c>
      <c r="EW50" s="21">
        <v>0.333975812547327</v>
      </c>
      <c r="EX50" s="21">
        <v>-0.65052910052912505</v>
      </c>
      <c r="EY50" s="21">
        <v>-2.0997354497354901</v>
      </c>
      <c r="EZ50" s="21">
        <v>2.0514361300077599</v>
      </c>
      <c r="FA50" s="21">
        <v>-2.72876039304602</v>
      </c>
      <c r="FB50" s="21">
        <v>-2.2902116402116102</v>
      </c>
      <c r="FC50" s="21">
        <v>3.2150037792893702</v>
      </c>
      <c r="FD50" s="21">
        <v>2.1123582766439202</v>
      </c>
      <c r="FE50" s="21">
        <v>-1.41152683295548</v>
      </c>
      <c r="FF50" s="21">
        <v>-1.29860166288734</v>
      </c>
      <c r="FG50" s="21">
        <v>0</v>
      </c>
      <c r="FH50" s="21">
        <v>-1.4298941798942799</v>
      </c>
      <c r="FI50" s="21">
        <v>-3.0834467120180298</v>
      </c>
      <c r="FJ50" s="21">
        <v>1.2043083900226099</v>
      </c>
      <c r="FK50" s="21">
        <v>-2.1679516250942901</v>
      </c>
      <c r="FL50" s="21">
        <v>-1.5365835222978901</v>
      </c>
    </row>
    <row r="51" spans="1:168" x14ac:dyDescent="0.6">
      <c r="A51" s="34" t="s">
        <v>124</v>
      </c>
      <c r="B51" s="21">
        <v>0</v>
      </c>
      <c r="C51" s="21">
        <v>6.7688964474680002</v>
      </c>
      <c r="D51" s="21"/>
      <c r="E51" s="21"/>
      <c r="F51" s="21"/>
      <c r="G51" s="21"/>
      <c r="H51" s="21"/>
      <c r="I51" s="21"/>
      <c r="J51" s="21"/>
      <c r="K51" s="21"/>
      <c r="L51" s="21"/>
      <c r="M51" s="21"/>
      <c r="N51" s="21"/>
      <c r="O51" s="21"/>
      <c r="P51" s="21">
        <v>-0.47233560090694499</v>
      </c>
      <c r="Q51" s="21">
        <v>-2.6180272108843901</v>
      </c>
      <c r="R51" s="21">
        <v>-0.69353741496590504</v>
      </c>
      <c r="S51" s="21">
        <v>-0.26258503401358302</v>
      </c>
      <c r="T51" s="21">
        <v>-3.17244897959191</v>
      </c>
      <c r="U51" s="21">
        <v>-4.4112244897959396</v>
      </c>
      <c r="V51" s="21">
        <v>-4.0401360544216702</v>
      </c>
      <c r="W51" s="21">
        <v>-0.77142857142858101</v>
      </c>
      <c r="X51" s="21">
        <v>-6.15850340136046</v>
      </c>
      <c r="Y51" s="21">
        <v>-5.0869236583470902E-2</v>
      </c>
      <c r="Z51" s="21">
        <v>-1.4741118669689499</v>
      </c>
      <c r="AA51" s="21">
        <v>-3.2086545729404201</v>
      </c>
      <c r="AB51" s="21">
        <v>-6.7832955404383597</v>
      </c>
      <c r="AC51" s="21">
        <v>-1.26991685563114</v>
      </c>
      <c r="AD51" s="21">
        <v>-0.89520030234312098</v>
      </c>
      <c r="AE51" s="21">
        <v>0</v>
      </c>
      <c r="AF51" s="21">
        <v>-2.7372637944065401</v>
      </c>
      <c r="AG51" s="21">
        <v>-3.7551776266062</v>
      </c>
      <c r="AH51" s="21">
        <v>-2.7666288737718299</v>
      </c>
      <c r="AI51" s="21">
        <v>-0.55362811791391398</v>
      </c>
      <c r="AJ51" s="21">
        <v>-0.58102796674224499</v>
      </c>
      <c r="AK51" s="21">
        <v>-1.0891534391534201</v>
      </c>
      <c r="AL51" s="21">
        <v>2.5567271352985901</v>
      </c>
      <c r="AM51" s="21">
        <v>0.23291761148895401</v>
      </c>
      <c r="AN51" s="21">
        <v>-2.7844671201814299</v>
      </c>
      <c r="AO51" s="21">
        <v>12.0454270597128</v>
      </c>
      <c r="AP51" s="21">
        <v>0</v>
      </c>
      <c r="AQ51" s="21">
        <v>-2.1489040060467102</v>
      </c>
      <c r="AR51" s="21">
        <v>-2.57437641723368</v>
      </c>
      <c r="AS51" s="21">
        <v>-2.6257369614514099</v>
      </c>
      <c r="AT51" s="21">
        <v>-3.2143235071806</v>
      </c>
      <c r="AU51" s="21">
        <v>-2.3178760393046498</v>
      </c>
      <c r="AV51" s="21">
        <v>16.670786092214598</v>
      </c>
      <c r="AW51" s="21">
        <v>1.8196145124716501</v>
      </c>
      <c r="AX51" s="21">
        <v>-4.0993953136810397</v>
      </c>
      <c r="AY51" s="21">
        <v>0.72501889644751005</v>
      </c>
      <c r="AZ51" s="21">
        <v>0</v>
      </c>
      <c r="BA51" s="21">
        <v>11.088624338624401</v>
      </c>
      <c r="BB51" s="21">
        <v>-2.74077853363577</v>
      </c>
      <c r="BC51" s="21">
        <v>24.997505668934199</v>
      </c>
      <c r="BD51" s="21">
        <v>1.78767951625093</v>
      </c>
      <c r="BE51" s="21">
        <v>2.2360922146637301</v>
      </c>
      <c r="BF51" s="21">
        <v>0.32418745275903499</v>
      </c>
      <c r="BG51" s="21">
        <v>0</v>
      </c>
      <c r="BH51" s="21">
        <v>2.69051398337119</v>
      </c>
      <c r="BI51" s="21">
        <v>-3.7557067271353102</v>
      </c>
      <c r="BJ51" s="21">
        <v>-3.69444444444445</v>
      </c>
      <c r="BK51" s="21">
        <v>0.38828420256993001</v>
      </c>
      <c r="BL51" s="21">
        <v>-1.6961829176112999</v>
      </c>
      <c r="BM51" s="21">
        <v>-3.6640967498109398</v>
      </c>
      <c r="BN51" s="21">
        <v>0</v>
      </c>
      <c r="BO51" s="21">
        <v>0.17237339380191899</v>
      </c>
      <c r="BP51" s="21">
        <v>-0.15782312925168099</v>
      </c>
      <c r="BQ51" s="21">
        <v>10.704006046863199</v>
      </c>
      <c r="BR51" s="21">
        <v>1.71700680272122</v>
      </c>
      <c r="BS51" s="21">
        <v>3.09591836734689</v>
      </c>
      <c r="BT51" s="21">
        <v>0.26201814058943101</v>
      </c>
      <c r="BU51" s="21">
        <v>-0.304195011337971</v>
      </c>
      <c r="BV51" s="21">
        <v>0</v>
      </c>
      <c r="BW51" s="21">
        <v>11.845767195767101</v>
      </c>
      <c r="BX51" s="21">
        <v>-0.107709750566873</v>
      </c>
      <c r="BY51" s="21">
        <v>5.0536281179138696</v>
      </c>
      <c r="BZ51" s="21">
        <v>7.7853363567733203E-2</v>
      </c>
      <c r="CA51" s="21">
        <v>3.8590702947846101</v>
      </c>
      <c r="CB51" s="21">
        <v>-0.18662131519260999</v>
      </c>
      <c r="CC51" s="21">
        <v>-2.7946334089190499</v>
      </c>
      <c r="CD51" s="21">
        <v>-5.49773242630393</v>
      </c>
      <c r="CE51" s="21">
        <v>2.4376417233473498E-2</v>
      </c>
      <c r="CF51" s="21">
        <v>-2.86421012849592</v>
      </c>
      <c r="CG51" s="21">
        <v>1.3303099017383999</v>
      </c>
      <c r="CH51" s="21">
        <v>14.2567271352986</v>
      </c>
      <c r="CI51" s="21">
        <v>7.1063114134542502</v>
      </c>
      <c r="CJ51" s="21">
        <v>0</v>
      </c>
      <c r="CK51" s="21">
        <v>-6.6252456538170197</v>
      </c>
      <c r="CL51" s="21">
        <v>4.2732426303855497</v>
      </c>
      <c r="CM51" s="21">
        <v>0.258314436885901</v>
      </c>
      <c r="CN51" s="21">
        <v>0.70177626606203003</v>
      </c>
      <c r="CO51" s="21">
        <v>-7.6032501889645401</v>
      </c>
      <c r="CP51" s="21">
        <v>5.74822373393829</v>
      </c>
      <c r="CQ51" s="21">
        <v>-6.4675736961452097</v>
      </c>
      <c r="CR51" s="21">
        <v>-1.2111489040060299</v>
      </c>
      <c r="CS51" s="21">
        <v>2.5846938775508699</v>
      </c>
      <c r="CT51" s="21">
        <v>2.4031746031745902</v>
      </c>
      <c r="CU51" s="21">
        <v>-0.60786092214673304</v>
      </c>
      <c r="CV51" s="21">
        <v>4.6871504157217698</v>
      </c>
      <c r="CW51" s="21">
        <v>5.4125472411187197</v>
      </c>
      <c r="CX51" s="21">
        <v>0</v>
      </c>
      <c r="CY51" s="21">
        <v>1.0170068027213199</v>
      </c>
      <c r="CZ51" s="21">
        <v>4.8339002267572901</v>
      </c>
      <c r="DA51" s="21">
        <v>1.85544217687062</v>
      </c>
      <c r="DB51" s="21">
        <v>3.2478458049887302</v>
      </c>
      <c r="DC51" s="21">
        <v>-2.4478080120937298</v>
      </c>
      <c r="DD51" s="21">
        <v>5.0970143613000802</v>
      </c>
      <c r="DE51" s="21">
        <v>-7.7814436885866103</v>
      </c>
      <c r="DF51" s="21">
        <v>1.7319349962205799</v>
      </c>
      <c r="DG51" s="21">
        <v>-1.36470143613013</v>
      </c>
      <c r="DH51" s="21">
        <v>17.0550264550264</v>
      </c>
      <c r="DI51" s="21">
        <v>13.906009070294999</v>
      </c>
      <c r="DJ51" s="21">
        <v>0.75801209372633704</v>
      </c>
      <c r="DK51" s="21">
        <v>-3.2978458049887101</v>
      </c>
      <c r="DL51" s="21">
        <v>-2.8802721088434899</v>
      </c>
      <c r="DM51" s="21">
        <v>0.67626606198046002</v>
      </c>
      <c r="DN51" s="21">
        <v>4.3837490551776197</v>
      </c>
      <c r="DO51" s="21">
        <v>13.9026832955405</v>
      </c>
      <c r="DP51" s="21">
        <v>1.83919123204844</v>
      </c>
      <c r="DQ51" s="21">
        <v>6.2292894935751102</v>
      </c>
      <c r="DR51" s="21">
        <v>-3.2290249433107099</v>
      </c>
      <c r="DS51" s="21">
        <v>0</v>
      </c>
      <c r="DT51" s="21">
        <v>-2.09478458049893</v>
      </c>
      <c r="DU51" s="21">
        <v>1.7671201814058199</v>
      </c>
      <c r="DV51" s="21">
        <v>5.5496598639455099</v>
      </c>
      <c r="DW51" s="21">
        <v>-1.19659863945569</v>
      </c>
      <c r="DX51" s="21">
        <v>43.337792894935703</v>
      </c>
      <c r="DY51" s="21">
        <v>-1.54164777021918</v>
      </c>
      <c r="DZ51" s="21">
        <v>-4.3147770219199399</v>
      </c>
      <c r="EA51" s="21">
        <v>-4.5834467120180804</v>
      </c>
      <c r="EB51" s="21">
        <v>-1.61523053665913</v>
      </c>
      <c r="EC51" s="21">
        <v>1.45404383975799</v>
      </c>
      <c r="ED51" s="21">
        <v>-0.25298563869990598</v>
      </c>
      <c r="EE51" s="21">
        <v>1.1554421768708301</v>
      </c>
      <c r="EF51" s="21">
        <v>-7.3620559334685295E-2</v>
      </c>
      <c r="EG51" s="21">
        <v>-1.0124338624337901</v>
      </c>
      <c r="EH51" s="21">
        <v>5.5262282690853199</v>
      </c>
      <c r="EI51" s="21">
        <v>-2.46077097505666</v>
      </c>
      <c r="EJ51" s="21">
        <v>-3.7095993953136799</v>
      </c>
      <c r="EK51" s="21">
        <v>-4.6756991685562799</v>
      </c>
      <c r="EL51" s="21">
        <v>10.029062736205599</v>
      </c>
      <c r="EM51" s="21">
        <v>0.94501133786848501</v>
      </c>
      <c r="EN51" s="21">
        <v>-0.176681783824751</v>
      </c>
      <c r="EO51" s="21">
        <v>-2.31016628873784</v>
      </c>
      <c r="EP51" s="21">
        <v>-1.0428571428573901</v>
      </c>
      <c r="EQ51" s="21">
        <v>4.2660997732427797</v>
      </c>
      <c r="ER51" s="21">
        <v>-0.53854875283446701</v>
      </c>
      <c r="ES51" s="21">
        <v>2.3787226001511299</v>
      </c>
      <c r="ET51" s="21">
        <v>2.68707482992257E-2</v>
      </c>
      <c r="EU51" s="21">
        <v>-2.2310279667422299</v>
      </c>
      <c r="EV51" s="21">
        <v>6.5561224489794698</v>
      </c>
      <c r="EW51" s="21">
        <v>-0.7702191987907</v>
      </c>
      <c r="EX51" s="21">
        <v>-0.12577475434613</v>
      </c>
      <c r="EY51" s="21">
        <v>-6.3443310657597802</v>
      </c>
      <c r="EZ51" s="21">
        <v>0</v>
      </c>
      <c r="FA51" s="21">
        <v>-2.8212773998488201</v>
      </c>
      <c r="FB51" s="21">
        <v>-2.7672713529855599</v>
      </c>
      <c r="FC51" s="21">
        <v>11.219463340891799</v>
      </c>
      <c r="FD51" s="21">
        <v>2.18529856387004</v>
      </c>
      <c r="FE51" s="21">
        <v>-1.51398337112624</v>
      </c>
      <c r="FF51" s="21">
        <v>-6.0063114134542204</v>
      </c>
      <c r="FG51" s="21">
        <v>4.54625850340146</v>
      </c>
      <c r="FH51" s="21">
        <v>-1.8208238851096401</v>
      </c>
      <c r="FI51" s="21">
        <v>-3.1099017384730798</v>
      </c>
      <c r="FJ51" s="21">
        <v>6.3805366591080803</v>
      </c>
      <c r="FK51" s="21">
        <v>-2.6702569916855201</v>
      </c>
      <c r="FL51" s="21">
        <v>-1.1473167044594299</v>
      </c>
    </row>
    <row r="52" spans="1:168" x14ac:dyDescent="0.6">
      <c r="A52" s="34" t="s">
        <v>125</v>
      </c>
      <c r="B52" s="21">
        <v>1.30680272108831</v>
      </c>
      <c r="C52" s="21">
        <v>7.1135676492820501</v>
      </c>
      <c r="D52" s="21"/>
      <c r="E52" s="21"/>
      <c r="F52" s="21"/>
      <c r="G52" s="21"/>
      <c r="H52" s="21"/>
      <c r="I52" s="21"/>
      <c r="J52" s="21"/>
      <c r="K52" s="21"/>
      <c r="L52" s="21"/>
      <c r="M52" s="21"/>
      <c r="N52" s="21"/>
      <c r="O52" s="21"/>
      <c r="P52" s="21">
        <v>0.169916855631214</v>
      </c>
      <c r="Q52" s="21">
        <v>-2.95831443688594</v>
      </c>
      <c r="R52" s="21">
        <v>-4.8639455782322802E-2</v>
      </c>
      <c r="S52" s="21">
        <v>1.57244897959201</v>
      </c>
      <c r="T52" s="21">
        <v>-1.4336734693878099</v>
      </c>
      <c r="U52" s="21">
        <v>-2.8540438397579901</v>
      </c>
      <c r="V52" s="21">
        <v>-3.2442176870746802</v>
      </c>
      <c r="W52" s="21">
        <v>1.9806122448980701</v>
      </c>
      <c r="X52" s="21">
        <v>-4.53503401360532</v>
      </c>
      <c r="Y52" s="21">
        <v>0.80510204081639103</v>
      </c>
      <c r="Z52" s="21">
        <v>-2.7891156462389498E-2</v>
      </c>
      <c r="AA52" s="21">
        <v>-2.1318972033258698</v>
      </c>
      <c r="AB52" s="21">
        <v>-4.1985638699922401</v>
      </c>
      <c r="AC52" s="21">
        <v>1.3164021164022</v>
      </c>
      <c r="AD52" s="21">
        <v>0.164739229024992</v>
      </c>
      <c r="AE52" s="21">
        <v>4.9637566137566997</v>
      </c>
      <c r="AF52" s="21">
        <v>-0.94546485260760005</v>
      </c>
      <c r="AG52" s="21">
        <v>-1.3068027210884201</v>
      </c>
      <c r="AH52" s="21">
        <v>-1.3692365835223199</v>
      </c>
      <c r="AI52" s="21">
        <v>1.8243764172335999</v>
      </c>
      <c r="AJ52" s="21">
        <v>0.574565381708255</v>
      </c>
      <c r="AK52" s="21">
        <v>1.4928193499620399</v>
      </c>
      <c r="AL52" s="21">
        <v>4.6059712773997399</v>
      </c>
      <c r="AM52" s="21">
        <v>-1.09489795918369</v>
      </c>
      <c r="AN52" s="21">
        <v>-1.4145502645502299</v>
      </c>
      <c r="AO52" s="21">
        <v>16.320332577475501</v>
      </c>
      <c r="AP52" s="21">
        <v>-2.5132275132033099E-2</v>
      </c>
      <c r="AQ52" s="21">
        <v>-0.91897203325770604</v>
      </c>
      <c r="AR52" s="21">
        <v>1.3441043083898701</v>
      </c>
      <c r="AS52" s="21">
        <v>0.93960695389260196</v>
      </c>
      <c r="AT52" s="21">
        <v>-1.6644746787604401</v>
      </c>
      <c r="AU52" s="21">
        <v>0.39274376417222601</v>
      </c>
      <c r="AV52" s="21">
        <v>18.9224867724867</v>
      </c>
      <c r="AW52" s="21">
        <v>8.6801587301586505</v>
      </c>
      <c r="AX52" s="21">
        <v>-2.77664399092978</v>
      </c>
      <c r="AY52" s="21">
        <v>0.57021919879058303</v>
      </c>
      <c r="AZ52" s="21">
        <v>6.4302721088437602</v>
      </c>
      <c r="BA52" s="21">
        <v>17.8336734693879</v>
      </c>
      <c r="BB52" s="21">
        <v>-2.0870370370370699</v>
      </c>
      <c r="BC52" s="21">
        <v>23.330650037792999</v>
      </c>
      <c r="BD52" s="21">
        <v>3.9286848072562202</v>
      </c>
      <c r="BE52" s="21">
        <v>1.77637944066521</v>
      </c>
      <c r="BF52" s="21">
        <v>3.43635676492831</v>
      </c>
      <c r="BG52" s="21">
        <v>6.7938397581254204</v>
      </c>
      <c r="BH52" s="21">
        <v>5.28261526832953</v>
      </c>
      <c r="BI52" s="21">
        <v>-1.47781557067258</v>
      </c>
      <c r="BJ52" s="21">
        <v>-1.6813303099017201</v>
      </c>
      <c r="BK52" s="21">
        <v>5.0409297052153397</v>
      </c>
      <c r="BL52" s="21">
        <v>0.226303854875191</v>
      </c>
      <c r="BM52" s="21">
        <v>-3.7081254724110901</v>
      </c>
      <c r="BN52" s="21">
        <v>7.7521541950113102</v>
      </c>
      <c r="BO52" s="21">
        <v>-1.72981859410437</v>
      </c>
      <c r="BP52" s="21">
        <v>1.23458049886633</v>
      </c>
      <c r="BQ52" s="21">
        <v>8.6455026455026207</v>
      </c>
      <c r="BR52" s="21">
        <v>0.61141345427069604</v>
      </c>
      <c r="BS52" s="21">
        <v>4.1897203325775303</v>
      </c>
      <c r="BT52" s="21">
        <v>2.5046863189719799</v>
      </c>
      <c r="BU52" s="21">
        <v>-0.38839758125475998</v>
      </c>
      <c r="BV52" s="21">
        <v>5.8673469387755102</v>
      </c>
      <c r="BW52" s="21">
        <v>5.1640589569160502</v>
      </c>
      <c r="BX52" s="21">
        <v>2.1546863189721299</v>
      </c>
      <c r="BY52" s="21">
        <v>1.25468631897212</v>
      </c>
      <c r="BZ52" s="21">
        <v>5.3834089191233003</v>
      </c>
      <c r="CA52" s="21">
        <v>5.1559334845051703</v>
      </c>
      <c r="CB52" s="21">
        <v>0.68960695389271398</v>
      </c>
      <c r="CC52" s="21">
        <v>-1.9579743008314801</v>
      </c>
      <c r="CD52" s="21">
        <v>-2.8430461073318201</v>
      </c>
      <c r="CE52" s="21">
        <v>6.09221466364697E-2</v>
      </c>
      <c r="CF52" s="21">
        <v>-3.3366591080874901</v>
      </c>
      <c r="CG52" s="21">
        <v>5.8977702191986996</v>
      </c>
      <c r="CH52" s="21">
        <v>14.7590702947846</v>
      </c>
      <c r="CI52" s="21">
        <v>3.4388888888889002</v>
      </c>
      <c r="CJ52" s="21">
        <v>4.6207105064249001</v>
      </c>
      <c r="CK52" s="21">
        <v>-3.22286470143617</v>
      </c>
      <c r="CL52" s="21">
        <v>0</v>
      </c>
      <c r="CM52" s="21">
        <v>0.73174603174599995</v>
      </c>
      <c r="CN52" s="21">
        <v>0.150264550264537</v>
      </c>
      <c r="CO52" s="21">
        <v>-6.3839380196523701</v>
      </c>
      <c r="CP52" s="21">
        <v>9.3813681027968396</v>
      </c>
      <c r="CQ52" s="21">
        <v>-4.8818972033258898</v>
      </c>
      <c r="CR52" s="21">
        <v>5.9410430838937899E-2</v>
      </c>
      <c r="CS52" s="21">
        <v>5.6168556311413598</v>
      </c>
      <c r="CT52" s="21">
        <v>2.0409674981102799</v>
      </c>
      <c r="CU52" s="21">
        <v>1.12241118669685</v>
      </c>
      <c r="CV52" s="21">
        <v>4.9488662131518604</v>
      </c>
      <c r="CW52" s="21">
        <v>9.8172713529856193</v>
      </c>
      <c r="CX52" s="21">
        <v>3.50684051398341</v>
      </c>
      <c r="CY52" s="21">
        <v>3.53866213151941</v>
      </c>
      <c r="CZ52" s="21">
        <v>13.4326908541194</v>
      </c>
      <c r="DA52" s="21">
        <v>2.04236583522288</v>
      </c>
      <c r="DB52" s="21">
        <v>4.0387755102040099</v>
      </c>
      <c r="DC52" s="21">
        <v>0.36175359032498899</v>
      </c>
      <c r="DD52" s="21">
        <v>7.7439531368103403</v>
      </c>
      <c r="DE52" s="21">
        <v>-5.6855631141345304</v>
      </c>
      <c r="DF52" s="21">
        <v>2.9474678760392301</v>
      </c>
      <c r="DG52" s="21">
        <v>-0.63851095993958196</v>
      </c>
      <c r="DH52" s="21">
        <v>21.530309901738399</v>
      </c>
      <c r="DI52" s="21">
        <v>11.14119425548</v>
      </c>
      <c r="DJ52" s="21">
        <v>3.5242252456536902</v>
      </c>
      <c r="DK52" s="21">
        <v>-1.33522297808002</v>
      </c>
      <c r="DL52" s="21">
        <v>-2.0893424036281001</v>
      </c>
      <c r="DM52" s="21">
        <v>0.78688586545725603</v>
      </c>
      <c r="DN52" s="21">
        <v>5.9965608465607696</v>
      </c>
      <c r="DO52" s="21">
        <v>8.18133030990181</v>
      </c>
      <c r="DP52" s="21">
        <v>2.8315948601663199</v>
      </c>
      <c r="DQ52" s="21">
        <v>5.7726001511715603</v>
      </c>
      <c r="DR52" s="21">
        <v>-1.8663265306122701</v>
      </c>
      <c r="DS52" s="21">
        <v>1.6700302343160001</v>
      </c>
      <c r="DT52" s="21">
        <v>-1.2427437641722601</v>
      </c>
      <c r="DU52" s="21">
        <v>0.59935752078589999</v>
      </c>
      <c r="DV52" s="21">
        <v>3.4178382464094201</v>
      </c>
      <c r="DW52" s="21">
        <v>-3.1149659863943699</v>
      </c>
      <c r="DX52" s="21">
        <v>28.479365079365099</v>
      </c>
      <c r="DY52" s="21">
        <v>-2.4828042328042601</v>
      </c>
      <c r="DZ52" s="21">
        <v>-2.9916477702191502</v>
      </c>
      <c r="EA52" s="21">
        <v>-1.6511715797429301</v>
      </c>
      <c r="EB52" s="21">
        <v>1.72229780801217</v>
      </c>
      <c r="EC52" s="21">
        <v>3.1474300831442998</v>
      </c>
      <c r="ED52" s="21">
        <v>2.1358276643990601</v>
      </c>
      <c r="EE52" s="21">
        <v>-0.71995464852601498</v>
      </c>
      <c r="EF52" s="21">
        <v>-0.22407407407404301</v>
      </c>
      <c r="EG52" s="21">
        <v>1.8778533635677599</v>
      </c>
      <c r="EH52" s="21">
        <v>8.6241874527588394</v>
      </c>
      <c r="EI52" s="21">
        <v>-0.48178382464095199</v>
      </c>
      <c r="EJ52" s="21">
        <v>-1.36005291005291</v>
      </c>
      <c r="EK52" s="21">
        <v>-2.3223356009069498</v>
      </c>
      <c r="EL52" s="21">
        <v>5.02721088435365</v>
      </c>
      <c r="EM52" s="21">
        <v>1.43473167044601</v>
      </c>
      <c r="EN52" s="21">
        <v>1.63635676492819</v>
      </c>
      <c r="EO52" s="21">
        <v>2.4119425547997202</v>
      </c>
      <c r="EP52" s="21">
        <v>-0.46182917611493401</v>
      </c>
      <c r="EQ52" s="21">
        <v>8.0767573696145192</v>
      </c>
      <c r="ER52" s="21">
        <v>0.36349206349207802</v>
      </c>
      <c r="ES52" s="21">
        <v>3.3378684807255801</v>
      </c>
      <c r="ET52" s="21">
        <v>0.74897959183681095</v>
      </c>
      <c r="EU52" s="21">
        <v>-0.87244897959190704</v>
      </c>
      <c r="EV52" s="21">
        <v>6.7379818594104401</v>
      </c>
      <c r="EW52" s="21">
        <v>1.88208616780235E-2</v>
      </c>
      <c r="EX52" s="21">
        <v>2.2783068783067999</v>
      </c>
      <c r="EY52" s="21">
        <v>-3.8890022675737401</v>
      </c>
      <c r="EZ52" s="21">
        <v>3.3524565381709701</v>
      </c>
      <c r="FA52" s="21">
        <v>-1.56587301587288</v>
      </c>
      <c r="FB52" s="21">
        <v>-0.59977324263027798</v>
      </c>
      <c r="FC52" s="21">
        <v>13.967989417989299</v>
      </c>
      <c r="FD52" s="21">
        <v>4.3922146636432</v>
      </c>
      <c r="FE52" s="21">
        <v>-9.95464852607372E-2</v>
      </c>
      <c r="FF52" s="21">
        <v>-3.9546863189720498</v>
      </c>
      <c r="FG52" s="21">
        <v>7.1821995464853403</v>
      </c>
      <c r="FH52" s="21">
        <v>-0.29750566893421698</v>
      </c>
      <c r="FI52" s="21">
        <v>-0.44017384731677101</v>
      </c>
      <c r="FJ52" s="21">
        <v>0.50094482237346705</v>
      </c>
      <c r="FK52" s="21">
        <v>-2.4018896447466198</v>
      </c>
      <c r="FL52" s="21">
        <v>4.7996976568490397E-2</v>
      </c>
    </row>
    <row r="53" spans="1:168" x14ac:dyDescent="0.6">
      <c r="A53" s="34" t="s">
        <v>126</v>
      </c>
      <c r="B53" s="21">
        <v>1.5309523809521399</v>
      </c>
      <c r="C53" s="21">
        <v>8.6683673469389699</v>
      </c>
      <c r="D53" s="21"/>
      <c r="E53" s="21"/>
      <c r="F53" s="21"/>
      <c r="G53" s="21"/>
      <c r="H53" s="21"/>
      <c r="I53" s="21"/>
      <c r="J53" s="21"/>
      <c r="K53" s="21"/>
      <c r="L53" s="21"/>
      <c r="M53" s="21"/>
      <c r="N53" s="21"/>
      <c r="O53" s="21"/>
      <c r="P53" s="21">
        <v>1.6528344671203301</v>
      </c>
      <c r="Q53" s="21">
        <v>-3.7105064247923201</v>
      </c>
      <c r="R53" s="21">
        <v>0.76428571428581604</v>
      </c>
      <c r="S53" s="21">
        <v>-8.1632653061150307E-2</v>
      </c>
      <c r="T53" s="21">
        <v>-7.11296296296306</v>
      </c>
      <c r="U53" s="21">
        <v>-6.7696900982613997</v>
      </c>
      <c r="V53" s="21">
        <v>-4.1047619047616699</v>
      </c>
      <c r="W53" s="21">
        <v>1.0104686318973399</v>
      </c>
      <c r="X53" s="21">
        <v>-6.3074829931972296</v>
      </c>
      <c r="Y53" s="21">
        <v>-0.91360544217676698</v>
      </c>
      <c r="Z53" s="21">
        <v>-1.83133030990165</v>
      </c>
      <c r="AA53" s="21">
        <v>-1.0179516250945999</v>
      </c>
      <c r="AB53" s="21">
        <v>-3.2741496598639102</v>
      </c>
      <c r="AC53" s="21">
        <v>1.40139833711259</v>
      </c>
      <c r="AD53" s="21">
        <v>-2.26462585034015</v>
      </c>
      <c r="AE53" s="21">
        <v>5.5007558578986897</v>
      </c>
      <c r="AF53" s="21">
        <v>0.45888133030996398</v>
      </c>
      <c r="AG53" s="21">
        <v>-3.90880574451998</v>
      </c>
      <c r="AH53" s="21">
        <v>-1.8123204837490099</v>
      </c>
      <c r="AI53" s="21">
        <v>1.87936507936508</v>
      </c>
      <c r="AJ53" s="21">
        <v>0.41727135298547302</v>
      </c>
      <c r="AK53" s="21">
        <v>2.0712396069537999</v>
      </c>
      <c r="AL53" s="21">
        <v>1.20279667422528</v>
      </c>
      <c r="AM53" s="21">
        <v>-1.80676492819356</v>
      </c>
      <c r="AN53" s="21">
        <v>-0.74565381708240597</v>
      </c>
      <c r="AO53" s="21">
        <v>21.4323885109599</v>
      </c>
      <c r="AP53" s="21">
        <v>0.457936507936687</v>
      </c>
      <c r="AQ53" s="21">
        <v>-3.9285714285714901</v>
      </c>
      <c r="AR53" s="21">
        <v>-1.63261526832961</v>
      </c>
      <c r="AS53" s="21">
        <v>6.9140589569159898</v>
      </c>
      <c r="AT53" s="21">
        <v>0.29644746787610998</v>
      </c>
      <c r="AU53" s="21">
        <v>0.250226757369652</v>
      </c>
      <c r="AV53" s="21">
        <v>36.517913832199497</v>
      </c>
      <c r="AW53" s="21">
        <v>9.7090325018895403</v>
      </c>
      <c r="AX53" s="21">
        <v>-3.9883597883597601</v>
      </c>
      <c r="AY53" s="21">
        <v>2.2877173091458598</v>
      </c>
      <c r="AZ53" s="21">
        <v>13.75888133031</v>
      </c>
      <c r="BA53" s="21">
        <v>37.2350718065004</v>
      </c>
      <c r="BB53" s="21">
        <v>-4.5162509448225503</v>
      </c>
      <c r="BC53" s="21">
        <v>33.823658352229899</v>
      </c>
      <c r="BD53" s="21">
        <v>10.8134164777022</v>
      </c>
      <c r="BE53" s="21">
        <v>-1.0107331821616401</v>
      </c>
      <c r="BF53" s="21">
        <v>1.4856386999245299</v>
      </c>
      <c r="BG53" s="21">
        <v>16.542517006802601</v>
      </c>
      <c r="BH53" s="21">
        <v>20.582728647014399</v>
      </c>
      <c r="BI53" s="21">
        <v>-2.7555177626606202</v>
      </c>
      <c r="BJ53" s="21">
        <v>2.9580498866213301</v>
      </c>
      <c r="BK53" s="21">
        <v>9.3411564625849408</v>
      </c>
      <c r="BL53" s="21">
        <v>0.3940287226002</v>
      </c>
      <c r="BM53" s="21">
        <v>-2.79588057445187</v>
      </c>
      <c r="BN53" s="21">
        <v>10.7359410430839</v>
      </c>
      <c r="BO53" s="21">
        <v>1.79395313681021</v>
      </c>
      <c r="BP53" s="21">
        <v>-1.0596749811034101</v>
      </c>
      <c r="BQ53" s="21">
        <v>0</v>
      </c>
      <c r="BR53" s="21">
        <v>7.2396825396825699</v>
      </c>
      <c r="BS53" s="21">
        <v>9.24383975812556</v>
      </c>
      <c r="BT53" s="21">
        <v>-0.103817082388625</v>
      </c>
      <c r="BU53" s="21">
        <v>-1.8116402116402299</v>
      </c>
      <c r="BV53" s="21">
        <v>10.558163265306201</v>
      </c>
      <c r="BW53" s="21">
        <v>10.5081254724112</v>
      </c>
      <c r="BX53" s="21">
        <v>0.92944066515508195</v>
      </c>
      <c r="BY53" s="21">
        <v>0.74489795918363999</v>
      </c>
      <c r="BZ53" s="21">
        <v>5.3049886621316196</v>
      </c>
      <c r="CA53" s="21">
        <v>4.3481103552534703</v>
      </c>
      <c r="CB53" s="21">
        <v>1.65215419501145</v>
      </c>
      <c r="CC53" s="21">
        <v>2.7109977324264101</v>
      </c>
      <c r="CD53" s="21">
        <v>-3.23518518518526</v>
      </c>
      <c r="CE53" s="21">
        <v>6.2018140589623599E-2</v>
      </c>
      <c r="CF53" s="21">
        <v>-1.6843159486016299</v>
      </c>
      <c r="CG53" s="21">
        <v>2.9123582766439799</v>
      </c>
      <c r="CH53" s="21">
        <v>9.05011337868482</v>
      </c>
      <c r="CI53" s="21">
        <v>6.0916477702192102</v>
      </c>
      <c r="CJ53" s="21">
        <v>4.8142479213908196</v>
      </c>
      <c r="CK53" s="21">
        <v>-5.7422902494332</v>
      </c>
      <c r="CL53" s="21">
        <v>23.616893424036199</v>
      </c>
      <c r="CM53" s="21">
        <v>-4.83964474678766</v>
      </c>
      <c r="CN53" s="21">
        <v>-2.4775510204082498</v>
      </c>
      <c r="CO53" s="21">
        <v>-8.37962962962958</v>
      </c>
      <c r="CP53" s="21">
        <v>0</v>
      </c>
      <c r="CQ53" s="21">
        <v>-4.4239984882843499</v>
      </c>
      <c r="CR53" s="21">
        <v>-2.794066515495</v>
      </c>
      <c r="CS53" s="21">
        <v>0</v>
      </c>
      <c r="CT53" s="21">
        <v>4.9049886621313803</v>
      </c>
      <c r="CU53" s="21">
        <v>-0.32996976568414599</v>
      </c>
      <c r="CV53" s="21">
        <v>8.0465608465608902</v>
      </c>
      <c r="CW53" s="21">
        <v>0</v>
      </c>
      <c r="CX53" s="21">
        <v>3.29886621315188</v>
      </c>
      <c r="CY53" s="21">
        <v>0.53650793650813899</v>
      </c>
      <c r="CZ53" s="21">
        <v>8.0614512471654098</v>
      </c>
      <c r="DA53" s="21">
        <v>13.4060846560845</v>
      </c>
      <c r="DB53" s="21">
        <v>3.34879062736207</v>
      </c>
      <c r="DC53" s="21">
        <v>3.0105442176870598</v>
      </c>
      <c r="DD53" s="21">
        <v>0</v>
      </c>
      <c r="DE53" s="21">
        <v>-1.05408163265301</v>
      </c>
      <c r="DF53" s="21">
        <v>-1.0191987906275299</v>
      </c>
      <c r="DG53" s="21">
        <v>-4.3966364323507499</v>
      </c>
      <c r="DH53" s="21">
        <v>32.839531368102698</v>
      </c>
      <c r="DI53" s="21">
        <v>15.820899470899599</v>
      </c>
      <c r="DJ53" s="21">
        <v>-1.13250188964479</v>
      </c>
      <c r="DK53" s="21">
        <v>5.1596749811035396</v>
      </c>
      <c r="DL53" s="21">
        <v>-2.9823507180649198</v>
      </c>
      <c r="DM53" s="21">
        <v>-3.3934240362811101</v>
      </c>
      <c r="DN53" s="21">
        <v>15.8527210884354</v>
      </c>
      <c r="DO53" s="21">
        <v>17.172411186697001</v>
      </c>
      <c r="DP53" s="21">
        <v>2.29633408919132</v>
      </c>
      <c r="DQ53" s="21">
        <v>-0.42906273620566499</v>
      </c>
      <c r="DR53" s="21">
        <v>-8.7594482237338198</v>
      </c>
      <c r="DS53" s="21">
        <v>4.0009070294785101</v>
      </c>
      <c r="DT53" s="21">
        <v>-1.3668178382465499</v>
      </c>
      <c r="DU53" s="21">
        <v>-0.94962207105076102</v>
      </c>
      <c r="DV53" s="21">
        <v>1.2065381708238601</v>
      </c>
      <c r="DW53" s="21">
        <v>-3.0384353741496599</v>
      </c>
      <c r="DX53" s="21">
        <v>15.321995464852399</v>
      </c>
      <c r="DY53" s="21">
        <v>-1.3494708994709099</v>
      </c>
      <c r="DZ53" s="21">
        <v>-3.1593348450492198</v>
      </c>
      <c r="EA53" s="21">
        <v>-6.7945578231291401</v>
      </c>
      <c r="EB53" s="21">
        <v>-1.51095993953139</v>
      </c>
      <c r="EC53" s="21">
        <v>-3.21239606957467E-3</v>
      </c>
      <c r="ED53" s="21">
        <v>3.3574452003022599</v>
      </c>
      <c r="EE53" s="21">
        <v>1.17528344671212</v>
      </c>
      <c r="EF53" s="21">
        <v>0.87966742252455898</v>
      </c>
      <c r="EG53" s="21">
        <v>-0.13597883597890301</v>
      </c>
      <c r="EH53" s="21">
        <v>15.9950491307634</v>
      </c>
      <c r="EI53" s="21">
        <v>-3.3096371882087001</v>
      </c>
      <c r="EJ53" s="21">
        <v>-1.7734693877551899</v>
      </c>
      <c r="EK53" s="21">
        <v>-4.0715419501132804</v>
      </c>
      <c r="EL53" s="21">
        <v>0</v>
      </c>
      <c r="EM53" s="21">
        <v>0.116439909297057</v>
      </c>
      <c r="EN53" s="21">
        <v>1.77173091458799</v>
      </c>
      <c r="EO53" s="21">
        <v>6.4299319727890598</v>
      </c>
      <c r="EP53" s="21">
        <v>-0.845011337868529</v>
      </c>
      <c r="EQ53" s="21">
        <v>0</v>
      </c>
      <c r="ER53" s="21">
        <v>1.13507180650033</v>
      </c>
      <c r="ES53" s="21">
        <v>6.00869236583525</v>
      </c>
      <c r="ET53" s="21">
        <v>-2.3741496598641101</v>
      </c>
      <c r="EU53" s="21">
        <v>-2.2074829931973099</v>
      </c>
      <c r="EV53" s="21">
        <v>0</v>
      </c>
      <c r="EW53" s="21">
        <v>1.76538170823894</v>
      </c>
      <c r="EX53" s="21">
        <v>-0.24213907785330099</v>
      </c>
      <c r="EY53" s="21">
        <v>-4.9591080876795797</v>
      </c>
      <c r="EZ53" s="21">
        <v>9.8453514739230297</v>
      </c>
      <c r="FA53" s="21">
        <v>-0.77660619803469999</v>
      </c>
      <c r="FB53" s="21">
        <v>-0.74448223733936603</v>
      </c>
      <c r="FC53" s="21">
        <v>18.002721088435301</v>
      </c>
      <c r="FD53" s="21">
        <v>0</v>
      </c>
      <c r="FE53" s="21">
        <v>0.26088435374154001</v>
      </c>
      <c r="FF53" s="21">
        <v>-6.7130007558578697</v>
      </c>
      <c r="FG53" s="21">
        <v>3.06466364323505</v>
      </c>
      <c r="FH53" s="21">
        <v>-0.61829176114896001</v>
      </c>
      <c r="FI53" s="21">
        <v>-2.8804232804232601</v>
      </c>
      <c r="FJ53" s="21">
        <v>16.661715797429999</v>
      </c>
      <c r="FK53" s="21">
        <v>0.119387755102131</v>
      </c>
      <c r="FL53" s="21">
        <v>0.38820861678004298</v>
      </c>
    </row>
    <row r="54" spans="1:168" x14ac:dyDescent="0.6">
      <c r="A54" s="34" t="s">
        <v>127</v>
      </c>
      <c r="B54" s="21">
        <v>1.9996598639455501</v>
      </c>
      <c r="C54" s="21">
        <v>9.3925170068028905</v>
      </c>
      <c r="D54" s="21"/>
      <c r="E54" s="21"/>
      <c r="F54" s="21"/>
      <c r="G54" s="21"/>
      <c r="H54" s="21"/>
      <c r="I54" s="21"/>
      <c r="J54" s="21"/>
      <c r="K54" s="21"/>
      <c r="L54" s="21"/>
      <c r="M54" s="21"/>
      <c r="N54" s="21"/>
      <c r="O54" s="21"/>
      <c r="P54" s="21">
        <v>1.87071050642499</v>
      </c>
      <c r="Q54" s="21">
        <v>-1.72309145880577</v>
      </c>
      <c r="R54" s="21">
        <v>-2.0299319727890599</v>
      </c>
      <c r="S54" s="21">
        <v>0.19183673469398099</v>
      </c>
      <c r="T54" s="21">
        <v>-6.5234693877551297</v>
      </c>
      <c r="U54" s="21">
        <v>-5.0268329554042204</v>
      </c>
      <c r="V54" s="21">
        <v>-3.5343537414964699</v>
      </c>
      <c r="W54" s="21">
        <v>1.6343537414967</v>
      </c>
      <c r="X54" s="21">
        <v>-4.18556311413447</v>
      </c>
      <c r="Y54" s="21">
        <v>1.7953514739230101</v>
      </c>
      <c r="Z54" s="21">
        <v>-0.679705215419386</v>
      </c>
      <c r="AA54" s="21">
        <v>-0.88945578231316003</v>
      </c>
      <c r="AB54" s="21">
        <v>-2.7070672713530199</v>
      </c>
      <c r="AC54" s="21">
        <v>1.2580498866212599</v>
      </c>
      <c r="AD54" s="21">
        <v>-2.3802721088436001</v>
      </c>
      <c r="AE54" s="21">
        <v>7.3458049886621302</v>
      </c>
      <c r="AF54" s="21">
        <v>0.60910808767955804</v>
      </c>
      <c r="AG54" s="21">
        <v>-3.1461451247165302</v>
      </c>
      <c r="AH54" s="21">
        <v>-2.3091458805705501E-2</v>
      </c>
      <c r="AI54" s="21">
        <v>2.65294784580492</v>
      </c>
      <c r="AJ54" s="21">
        <v>0.85638699924403405</v>
      </c>
      <c r="AK54" s="21">
        <v>2.0312547241117702</v>
      </c>
      <c r="AL54" s="21">
        <v>7.5322751322751698</v>
      </c>
      <c r="AM54" s="21">
        <v>0.49123204837495899</v>
      </c>
      <c r="AN54" s="21">
        <v>-0.43235071806502301</v>
      </c>
      <c r="AO54" s="21">
        <v>21.343613000755902</v>
      </c>
      <c r="AP54" s="21">
        <v>8.6961073318216897</v>
      </c>
      <c r="AQ54" s="21">
        <v>-3.2144368858655299</v>
      </c>
      <c r="AR54" s="21">
        <v>-0.70445956160250001</v>
      </c>
      <c r="AS54" s="21">
        <v>10.070143613000701</v>
      </c>
      <c r="AT54" s="21">
        <v>3.0656840513985202</v>
      </c>
      <c r="AU54" s="21">
        <v>0.22210884353739599</v>
      </c>
      <c r="AV54" s="21">
        <v>38.328231292516897</v>
      </c>
      <c r="AW54" s="21">
        <v>17.0004913076341</v>
      </c>
      <c r="AX54" s="21">
        <v>-3.5585411942555401</v>
      </c>
      <c r="AY54" s="21">
        <v>2.2454648526076402</v>
      </c>
      <c r="AZ54" s="21">
        <v>15.8455782312927</v>
      </c>
      <c r="BA54" s="21">
        <v>41.404837490551898</v>
      </c>
      <c r="BB54" s="21">
        <v>-3.7997732426303998</v>
      </c>
      <c r="BC54" s="21">
        <v>38.314134542706</v>
      </c>
      <c r="BD54" s="21">
        <v>18.625170068027099</v>
      </c>
      <c r="BE54" s="21">
        <v>-0.31046863189714002</v>
      </c>
      <c r="BF54" s="21">
        <v>1.83726379440684</v>
      </c>
      <c r="BG54" s="21">
        <v>14.333333333333201</v>
      </c>
      <c r="BH54" s="21">
        <v>24.890854119425502</v>
      </c>
      <c r="BI54" s="21">
        <v>-2.86598639455765</v>
      </c>
      <c r="BJ54" s="21">
        <v>6.0013605442177704</v>
      </c>
      <c r="BK54" s="21">
        <v>17.392176870748202</v>
      </c>
      <c r="BL54" s="21">
        <v>0.90256991685565102</v>
      </c>
      <c r="BM54" s="21">
        <v>-2.6602796674225102</v>
      </c>
      <c r="BN54" s="21">
        <v>14.5806122448979</v>
      </c>
      <c r="BO54" s="21">
        <v>9.7287226001511602</v>
      </c>
      <c r="BP54" s="21">
        <v>-0.38492063492058098</v>
      </c>
      <c r="BQ54" s="21">
        <v>5.2396825396824296</v>
      </c>
      <c r="BR54" s="21">
        <v>11.9717687074829</v>
      </c>
      <c r="BS54" s="21">
        <v>10.583824640967499</v>
      </c>
      <c r="BT54" s="21">
        <v>-1.3279289493575801</v>
      </c>
      <c r="BU54" s="21">
        <v>-0.71447467876045201</v>
      </c>
      <c r="BV54" s="21">
        <v>15.2134164777022</v>
      </c>
      <c r="BW54" s="21">
        <v>12.3133786848072</v>
      </c>
      <c r="BX54" s="21">
        <v>1.79331065759637</v>
      </c>
      <c r="BY54" s="21">
        <v>1.6362433862433601</v>
      </c>
      <c r="BZ54" s="21">
        <v>6.8343537414967503</v>
      </c>
      <c r="CA54" s="21">
        <v>3.0100151171580598</v>
      </c>
      <c r="CB54" s="21">
        <v>1.5144368858655699</v>
      </c>
      <c r="CC54" s="21">
        <v>13.247543461829199</v>
      </c>
      <c r="CD54" s="21">
        <v>2.35393046107338</v>
      </c>
      <c r="CE54" s="21">
        <v>2.7513227513264401E-2</v>
      </c>
      <c r="CF54" s="21">
        <v>-1.1165910808769</v>
      </c>
      <c r="CG54" s="21">
        <v>4.6951625094481404</v>
      </c>
      <c r="CH54" s="21">
        <v>5.8812169312169704</v>
      </c>
      <c r="CI54" s="21">
        <v>9.4659863945578007</v>
      </c>
      <c r="CJ54" s="21">
        <v>7.2678004535148304</v>
      </c>
      <c r="CK54" s="21">
        <v>-5.0533257747543203</v>
      </c>
      <c r="CL54" s="21">
        <v>29.519387755101899</v>
      </c>
      <c r="CM54" s="21">
        <v>-2.5030612244898198</v>
      </c>
      <c r="CN54" s="21">
        <v>2.55608465608455</v>
      </c>
      <c r="CO54" s="21">
        <v>-10.1540060468633</v>
      </c>
      <c r="CP54" s="21">
        <v>0.17335600907044901</v>
      </c>
      <c r="CQ54" s="21">
        <v>-3.72105064247928</v>
      </c>
      <c r="CR54" s="21">
        <v>-0.614739229024998</v>
      </c>
      <c r="CS54" s="21">
        <v>1.15120937263788</v>
      </c>
      <c r="CT54" s="21">
        <v>7.7969009826151803</v>
      </c>
      <c r="CU54" s="21">
        <v>0.67524565381709001</v>
      </c>
      <c r="CV54" s="21">
        <v>8.5485260770974207</v>
      </c>
      <c r="CW54" s="21">
        <v>2.1431216931217101</v>
      </c>
      <c r="CX54" s="21">
        <v>5.8135676492820103</v>
      </c>
      <c r="CY54" s="21">
        <v>1.8282312925170101</v>
      </c>
      <c r="CZ54" s="21">
        <v>10.9424036281179</v>
      </c>
      <c r="DA54" s="21">
        <v>17.026870748299299</v>
      </c>
      <c r="DB54" s="21">
        <v>3.2942176870748598</v>
      </c>
      <c r="DC54" s="21">
        <v>6.3755479969765698</v>
      </c>
      <c r="DD54" s="21">
        <v>2.1752456538170399</v>
      </c>
      <c r="DE54" s="21">
        <v>11.625207860922099</v>
      </c>
      <c r="DF54" s="21">
        <v>1.04894179894173</v>
      </c>
      <c r="DG54" s="21">
        <v>-2.3289493575207101</v>
      </c>
      <c r="DH54" s="21">
        <v>19.235298563870099</v>
      </c>
      <c r="DI54" s="21">
        <v>56.311753590324997</v>
      </c>
      <c r="DJ54" s="21">
        <v>-0.626795162509587</v>
      </c>
      <c r="DK54" s="21">
        <v>1.8665532879817299</v>
      </c>
      <c r="DL54" s="21">
        <v>-1.65430839002272</v>
      </c>
      <c r="DM54" s="21">
        <v>-3.4733182161753802</v>
      </c>
      <c r="DN54" s="21">
        <v>18.724527588813402</v>
      </c>
      <c r="DO54" s="21">
        <v>19.738624338624401</v>
      </c>
      <c r="DP54" s="21">
        <v>2.2348072562358601</v>
      </c>
      <c r="DQ54" s="21">
        <v>0</v>
      </c>
      <c r="DR54" s="21">
        <v>-3.4430083144369101</v>
      </c>
      <c r="DS54" s="21">
        <v>7.4965986394557698</v>
      </c>
      <c r="DT54" s="21">
        <v>-2.4227891156463301</v>
      </c>
      <c r="DU54" s="21">
        <v>-0.70306122448990105</v>
      </c>
      <c r="DV54" s="21">
        <v>1.64383975812544</v>
      </c>
      <c r="DW54" s="21">
        <v>-2.1520408163262998</v>
      </c>
      <c r="DX54" s="21">
        <v>11.637339380196501</v>
      </c>
      <c r="DY54" s="21">
        <v>-0.19195011337881199</v>
      </c>
      <c r="DZ54" s="21">
        <v>-4.45207860922166</v>
      </c>
      <c r="EA54" s="21">
        <v>-5.7738851095994299</v>
      </c>
      <c r="EB54" s="21">
        <v>-0.197694633408876</v>
      </c>
      <c r="EC54" s="21">
        <v>0.22876039304610299</v>
      </c>
      <c r="ED54" s="21">
        <v>3.06757369614497</v>
      </c>
      <c r="EE54" s="21">
        <v>5.4643235071806302</v>
      </c>
      <c r="EF54" s="21">
        <v>0.82834467120187005</v>
      </c>
      <c r="EG54" s="21">
        <v>-1.67653061224483</v>
      </c>
      <c r="EH54" s="21">
        <v>20.410241874527699</v>
      </c>
      <c r="EI54" s="21">
        <v>-2.3189342403628599</v>
      </c>
      <c r="EJ54" s="21">
        <v>-1.9851851851853</v>
      </c>
      <c r="EK54" s="21">
        <v>-4.1869236583522298</v>
      </c>
      <c r="EL54" s="21">
        <v>1.58609221466371</v>
      </c>
      <c r="EM54" s="21">
        <v>-2.0823885109510901E-2</v>
      </c>
      <c r="EN54" s="21">
        <v>1.3651549508693499</v>
      </c>
      <c r="EO54" s="21">
        <v>3.3428193499622401</v>
      </c>
      <c r="EP54" s="21">
        <v>-0.24931972789121601</v>
      </c>
      <c r="EQ54" s="21">
        <v>2.9614512471655199</v>
      </c>
      <c r="ER54" s="21">
        <v>1.5958805744519</v>
      </c>
      <c r="ES54" s="21">
        <v>2.83783068783075</v>
      </c>
      <c r="ET54" s="21">
        <v>-2.1258503401360498</v>
      </c>
      <c r="EU54" s="21">
        <v>-1.52535903250185</v>
      </c>
      <c r="EV54" s="21">
        <v>2.6796296296296398</v>
      </c>
      <c r="EW54" s="21">
        <v>1.7743764172335199</v>
      </c>
      <c r="EX54" s="21">
        <v>0.491269841269799</v>
      </c>
      <c r="EY54" s="21">
        <v>-4.1002267573697901</v>
      </c>
      <c r="EZ54" s="21">
        <v>11.341496598639701</v>
      </c>
      <c r="FA54" s="21">
        <v>-0.80547996976561897</v>
      </c>
      <c r="FB54" s="21">
        <v>-0.19569160997728499</v>
      </c>
      <c r="FC54" s="21">
        <v>32.099584278155703</v>
      </c>
      <c r="FD54" s="21">
        <v>1.6401738473166501</v>
      </c>
      <c r="FE54" s="21">
        <v>0.35000000000004999</v>
      </c>
      <c r="FF54" s="21">
        <v>-7.0128117913833297</v>
      </c>
      <c r="FG54" s="21">
        <v>4.1751322751323503</v>
      </c>
      <c r="FH54" s="21">
        <v>-1.3929327286470099</v>
      </c>
      <c r="FI54" s="21">
        <v>-1.61776266061972</v>
      </c>
      <c r="FJ54" s="21">
        <v>25.220899470899599</v>
      </c>
      <c r="FK54" s="21">
        <v>0.63900226757384704</v>
      </c>
      <c r="FL54" s="21">
        <v>0.65026455026452101</v>
      </c>
    </row>
    <row r="55" spans="1:168" x14ac:dyDescent="0.6">
      <c r="A55" s="34" t="s">
        <v>128</v>
      </c>
      <c r="B55" s="21">
        <v>1.38544973544965</v>
      </c>
      <c r="C55" s="21">
        <v>5.1799319727892099</v>
      </c>
      <c r="D55" s="21"/>
      <c r="E55" s="21"/>
      <c r="F55" s="21"/>
      <c r="G55" s="21"/>
      <c r="H55" s="21"/>
      <c r="I55" s="21"/>
      <c r="J55" s="21"/>
      <c r="K55" s="21"/>
      <c r="L55" s="21"/>
      <c r="M55" s="21"/>
      <c r="N55" s="21"/>
      <c r="O55" s="21"/>
      <c r="P55" s="21">
        <v>0.38964474678768801</v>
      </c>
      <c r="Q55" s="21">
        <v>-6.2775132275132597</v>
      </c>
      <c r="R55" s="21">
        <v>-4.0816326530611198</v>
      </c>
      <c r="S55" s="21">
        <v>-1.91666666666643</v>
      </c>
      <c r="T55" s="21">
        <v>-8.7329931972789705</v>
      </c>
      <c r="U55" s="21">
        <v>-11.306764928193401</v>
      </c>
      <c r="V55" s="21">
        <v>-6.1704081632651802</v>
      </c>
      <c r="W55" s="21">
        <v>-3.5840513983369999</v>
      </c>
      <c r="X55" s="21">
        <v>-6.5642479213907601</v>
      </c>
      <c r="Y55" s="21">
        <v>-3.8868102796674302</v>
      </c>
      <c r="Z55" s="21">
        <v>-2.9815570672712099</v>
      </c>
      <c r="AA55" s="21">
        <v>-5.0089947089949298</v>
      </c>
      <c r="AB55" s="21">
        <v>-3.65517762660614</v>
      </c>
      <c r="AC55" s="21">
        <v>-0.189002267573738</v>
      </c>
      <c r="AD55" s="21">
        <v>-3.97203325774738</v>
      </c>
      <c r="AE55" s="21">
        <v>5.0307256235828799</v>
      </c>
      <c r="AF55" s="21">
        <v>-6.0068405139832297</v>
      </c>
      <c r="AG55" s="21">
        <v>-6.1108465608465696</v>
      </c>
      <c r="AH55" s="21">
        <v>-5.0982615268329097</v>
      </c>
      <c r="AI55" s="21">
        <v>3.2302721088436401</v>
      </c>
      <c r="AJ55" s="21">
        <v>-0.64512471655324199</v>
      </c>
      <c r="AK55" s="21">
        <v>-7.89493575207839E-2</v>
      </c>
      <c r="AL55" s="21">
        <v>10.728458049886701</v>
      </c>
      <c r="AM55" s="21">
        <v>1.5869614512471999</v>
      </c>
      <c r="AN55" s="21">
        <v>-2.8713907785336299</v>
      </c>
      <c r="AO55" s="21">
        <v>28.464134542705999</v>
      </c>
      <c r="AP55" s="21">
        <v>11.8807634164778</v>
      </c>
      <c r="AQ55" s="21">
        <v>-2.8933862433863902</v>
      </c>
      <c r="AR55" s="21">
        <v>2.1214663643234402</v>
      </c>
      <c r="AS55" s="21">
        <v>14.9571806500375</v>
      </c>
      <c r="AT55" s="21">
        <v>2.8833711262283299</v>
      </c>
      <c r="AU55" s="21">
        <v>-1.8213907785335799</v>
      </c>
      <c r="AV55" s="21">
        <v>56.739342403628001</v>
      </c>
      <c r="AW55" s="21">
        <v>26.797770219198799</v>
      </c>
      <c r="AX55" s="21">
        <v>-5.8681027966742798</v>
      </c>
      <c r="AY55" s="21">
        <v>-1.6711640211640899</v>
      </c>
      <c r="AZ55" s="21">
        <v>20.9763038548754</v>
      </c>
      <c r="BA55" s="21">
        <v>18.020408163265301</v>
      </c>
      <c r="BB55" s="21">
        <v>-4.7659108087681501</v>
      </c>
      <c r="BC55" s="21">
        <v>54.786999244142201</v>
      </c>
      <c r="BD55" s="21">
        <v>25.300226757369501</v>
      </c>
      <c r="BE55" s="21">
        <v>-4.2034391534391196</v>
      </c>
      <c r="BF55" s="21">
        <v>0.213492063492145</v>
      </c>
      <c r="BG55" s="21">
        <v>24.7113000755858</v>
      </c>
      <c r="BH55" s="21">
        <v>33.886092214663599</v>
      </c>
      <c r="BI55" s="21">
        <v>-7.5110355253212804</v>
      </c>
      <c r="BJ55" s="21">
        <v>14.1415721844294</v>
      </c>
      <c r="BK55" s="21">
        <v>11.1843159486017</v>
      </c>
      <c r="BL55" s="21">
        <v>-1.6498866213152601</v>
      </c>
      <c r="BM55" s="21">
        <v>-7.0674981103553698</v>
      </c>
      <c r="BN55" s="21">
        <v>19.343386243386298</v>
      </c>
      <c r="BO55" s="21">
        <v>6.0603174603174903</v>
      </c>
      <c r="BP55" s="21">
        <v>-2.36538170823877</v>
      </c>
      <c r="BQ55" s="21">
        <v>1.0034391534391001</v>
      </c>
      <c r="BR55" s="21">
        <v>16.5085034013605</v>
      </c>
      <c r="BS55" s="21">
        <v>6.3978835978837196</v>
      </c>
      <c r="BT55" s="21">
        <v>-0.94693877551018801</v>
      </c>
      <c r="BU55" s="21">
        <v>-3.4812547241118499</v>
      </c>
      <c r="BV55" s="21">
        <v>18.622411186697001</v>
      </c>
      <c r="BW55" s="21">
        <v>20.571655328798201</v>
      </c>
      <c r="BX55" s="21">
        <v>-0.717384731670479</v>
      </c>
      <c r="BY55" s="21">
        <v>0.80434618291752202</v>
      </c>
      <c r="BZ55" s="21">
        <v>4.99535147392303</v>
      </c>
      <c r="CA55" s="21">
        <v>3.8620559334846298</v>
      </c>
      <c r="CB55" s="21">
        <v>-2.3882464096749199</v>
      </c>
      <c r="CC55" s="21">
        <v>14.2319727891156</v>
      </c>
      <c r="CD55" s="21">
        <v>-0.48465608465613902</v>
      </c>
      <c r="CE55" s="21">
        <v>-6.5910808767974199E-2</v>
      </c>
      <c r="CF55" s="21">
        <v>-4.7557445200302197</v>
      </c>
      <c r="CG55" s="21">
        <v>6.5539304610732598</v>
      </c>
      <c r="CH55" s="21">
        <v>38.0571806500378</v>
      </c>
      <c r="CI55" s="21">
        <v>10.336583522297801</v>
      </c>
      <c r="CJ55" s="21">
        <v>12.827135298563899</v>
      </c>
      <c r="CK55" s="21">
        <v>-7.9687074829931603</v>
      </c>
      <c r="CL55" s="21">
        <v>25.272222222222201</v>
      </c>
      <c r="CM55" s="21">
        <v>-6.6041572184430102</v>
      </c>
      <c r="CN55" s="21">
        <v>-1.9806122448980701</v>
      </c>
      <c r="CO55" s="21">
        <v>-10.2339380196523</v>
      </c>
      <c r="CP55" s="21">
        <v>3.8619425547997999</v>
      </c>
      <c r="CQ55" s="21">
        <v>-6.1467120181406898</v>
      </c>
      <c r="CR55" s="21">
        <v>1.1340513983371701</v>
      </c>
      <c r="CS55" s="21">
        <v>1.9640211640210901</v>
      </c>
      <c r="CT55" s="21">
        <v>16.880498866213099</v>
      </c>
      <c r="CU55" s="21">
        <v>-2.76379440665159</v>
      </c>
      <c r="CV55" s="21">
        <v>7.39931972789112</v>
      </c>
      <c r="CW55" s="21">
        <v>4.9392668178382904</v>
      </c>
      <c r="CX55" s="21">
        <v>1.09905517762654</v>
      </c>
      <c r="CY55" s="21">
        <v>1.0720710506425899</v>
      </c>
      <c r="CZ55" s="21">
        <v>18.472335600907002</v>
      </c>
      <c r="DA55" s="21">
        <v>22.006991685563101</v>
      </c>
      <c r="DB55" s="21">
        <v>1.1425547996977901</v>
      </c>
      <c r="DC55" s="21">
        <v>11.8664399092971</v>
      </c>
      <c r="DD55" s="21">
        <v>10.9210506424792</v>
      </c>
      <c r="DE55" s="21">
        <v>-6.9643235071806799</v>
      </c>
      <c r="DF55" s="21">
        <v>-3.1616402116403601</v>
      </c>
      <c r="DG55" s="21">
        <v>-5.0077475434620098</v>
      </c>
      <c r="DH55" s="21">
        <v>38.130385487528301</v>
      </c>
      <c r="DI55" s="21">
        <v>74.310619803476996</v>
      </c>
      <c r="DJ55" s="21">
        <v>-0.18492063492067001</v>
      </c>
      <c r="DK55" s="21">
        <v>13.239984882842</v>
      </c>
      <c r="DL55" s="21">
        <v>-4.4261904761905502</v>
      </c>
      <c r="DM55" s="21">
        <v>-0.82161753590327602</v>
      </c>
      <c r="DN55" s="21">
        <v>36.9278533635676</v>
      </c>
      <c r="DO55" s="21">
        <v>26.772864701436099</v>
      </c>
      <c r="DP55" s="21">
        <v>0.78325774754340705</v>
      </c>
      <c r="DQ55" s="21">
        <v>-4.7945956160242504</v>
      </c>
      <c r="DR55" s="21">
        <v>-7.78446712018137</v>
      </c>
      <c r="DS55" s="21">
        <v>10.1549508692366</v>
      </c>
      <c r="DT55" s="21">
        <v>-4.1666288737717201</v>
      </c>
      <c r="DU55" s="21">
        <v>-3.18726379440665</v>
      </c>
      <c r="DV55" s="21">
        <v>0.143046107331679</v>
      </c>
      <c r="DW55" s="21">
        <v>-5.0057823129250503</v>
      </c>
      <c r="DX55" s="21">
        <v>6.9345049130762799</v>
      </c>
      <c r="DY55" s="21">
        <v>1.3289493575209499</v>
      </c>
      <c r="DZ55" s="21">
        <v>-5.7010582010583501</v>
      </c>
      <c r="EA55" s="21">
        <v>-5.4149281934996401</v>
      </c>
      <c r="EB55" s="21">
        <v>-1.2452003023431699</v>
      </c>
      <c r="EC55" s="21">
        <v>-3.5020030234316799</v>
      </c>
      <c r="ED55" s="21">
        <v>1.41496598639441</v>
      </c>
      <c r="EE55" s="21">
        <v>7.1743764172335904</v>
      </c>
      <c r="EF55" s="21">
        <v>-0.64108087679501502</v>
      </c>
      <c r="EG55" s="21">
        <v>4.8517006802722502</v>
      </c>
      <c r="EH55" s="21">
        <v>23.884164777022001</v>
      </c>
      <c r="EI55" s="21">
        <v>-3.4237717309146198</v>
      </c>
      <c r="EJ55" s="21">
        <v>-2.0701058201058098</v>
      </c>
      <c r="EK55" s="21">
        <v>-5.4047619047619104</v>
      </c>
      <c r="EL55" s="21">
        <v>1.4236205593347</v>
      </c>
      <c r="EM55" s="21">
        <v>-0.85846560846561404</v>
      </c>
      <c r="EN55" s="21">
        <v>1.0907407407407399</v>
      </c>
      <c r="EO55" s="21">
        <v>0.92849584278149599</v>
      </c>
      <c r="EP55" s="21">
        <v>-2.0092214663643801</v>
      </c>
      <c r="EQ55" s="21">
        <v>6.0772486772487504</v>
      </c>
      <c r="ER55" s="21">
        <v>0.37335600907035998</v>
      </c>
      <c r="ES55" s="21">
        <v>2.3464852607709701</v>
      </c>
      <c r="ET55" s="21">
        <v>-1.9561602418746</v>
      </c>
      <c r="EU55" s="21">
        <v>-7.0931594860166101</v>
      </c>
      <c r="EV55" s="21">
        <v>9.9202947845804292</v>
      </c>
      <c r="EW55" s="21">
        <v>0.22184429327289501</v>
      </c>
      <c r="EX55" s="21">
        <v>-2.3888510959940201</v>
      </c>
      <c r="EY55" s="21">
        <v>-7.8343159486017804</v>
      </c>
      <c r="EZ55" s="21">
        <v>7.2315570672714804</v>
      </c>
      <c r="FA55" s="21">
        <v>-3.6778155706726299</v>
      </c>
      <c r="FB55" s="21">
        <v>-3.6841269841269502</v>
      </c>
      <c r="FC55" s="21">
        <v>43.020597127739997</v>
      </c>
      <c r="FD55" s="21">
        <v>-0.47120181405884798</v>
      </c>
      <c r="FE55" s="21">
        <v>-1.87600151171584</v>
      </c>
      <c r="FF55" s="21">
        <v>-6.5660619803477402</v>
      </c>
      <c r="FG55" s="21">
        <v>6.0267195767196702</v>
      </c>
      <c r="FH55" s="21">
        <v>-2.80657596371891</v>
      </c>
      <c r="FI55" s="21">
        <v>-4.7582388510958697</v>
      </c>
      <c r="FJ55" s="21">
        <v>55.809221466364399</v>
      </c>
      <c r="FK55" s="21">
        <v>-4.3401738473164801</v>
      </c>
      <c r="FL55" s="21">
        <v>-1.5855631141344999</v>
      </c>
    </row>
  </sheetData>
  <mergeCells count="8">
    <mergeCell ref="A34:A35"/>
    <mergeCell ref="B34:FL34"/>
    <mergeCell ref="D35:O35"/>
    <mergeCell ref="A1:O6"/>
    <mergeCell ref="A8:C8"/>
    <mergeCell ref="A9:A10"/>
    <mergeCell ref="B9:FL9"/>
    <mergeCell ref="A33:C33"/>
  </mergeCells>
  <conditionalFormatting sqref="A8:FL55">
    <cfRule type="colorScale" priority="2">
      <colorScale>
        <cfvo type="num" val="-10"/>
        <cfvo type="num" val="0"/>
        <cfvo type="num" val="10"/>
        <color rgb="FFF8696B"/>
        <color rgb="FFFCFCFF"/>
        <color rgb="FF5A8AC6"/>
      </colorScale>
    </cfRule>
  </conditionalFormatting>
  <pageMargins left="0.7" right="0.7" top="0.75" bottom="0.75" header="0.51180555555555496" footer="0.51180555555555496"/>
  <pageSetup firstPageNumber="0"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Q79"/>
  <sheetViews>
    <sheetView zoomScale="85" zoomScaleNormal="85" workbookViewId="0">
      <selection activeCell="B10" sqref="A10:XFD10"/>
    </sheetView>
  </sheetViews>
  <sheetFormatPr defaultRowHeight="13" x14ac:dyDescent="0.75"/>
  <cols>
    <col min="1" max="40" width="8.7265625" style="13" customWidth="1"/>
    <col min="41" max="41" width="14.58984375" style="13" customWidth="1"/>
    <col min="42" max="42" width="11.86328125" style="13" customWidth="1"/>
    <col min="43" max="43" width="23.6796875" style="13" customWidth="1"/>
    <col min="44" max="1025" width="8.7265625" style="13" customWidth="1"/>
    <col min="1026" max="16384" width="8.7265625" style="13"/>
  </cols>
  <sheetData>
    <row r="1" spans="1:43" ht="13" customHeight="1" thickTop="1" x14ac:dyDescent="0.75">
      <c r="A1" s="72" t="s">
        <v>631</v>
      </c>
      <c r="B1" s="73"/>
      <c r="C1" s="73"/>
      <c r="D1" s="73"/>
      <c r="E1" s="73"/>
      <c r="F1" s="73"/>
      <c r="G1" s="73"/>
      <c r="H1" s="73"/>
      <c r="I1" s="73"/>
      <c r="J1" s="73"/>
      <c r="K1" s="73"/>
      <c r="L1" s="73"/>
      <c r="M1" s="73"/>
      <c r="N1" s="73"/>
      <c r="O1" s="73"/>
      <c r="P1" s="73"/>
      <c r="Q1" s="73"/>
      <c r="R1" s="74"/>
    </row>
    <row r="2" spans="1:43" ht="14.75" customHeight="1" x14ac:dyDescent="0.75">
      <c r="A2" s="75"/>
      <c r="B2" s="76"/>
      <c r="C2" s="76"/>
      <c r="D2" s="76"/>
      <c r="E2" s="76"/>
      <c r="F2" s="76"/>
      <c r="G2" s="76"/>
      <c r="H2" s="76"/>
      <c r="I2" s="76"/>
      <c r="J2" s="76"/>
      <c r="K2" s="76"/>
      <c r="L2" s="76"/>
      <c r="M2" s="76"/>
      <c r="N2" s="76"/>
      <c r="O2" s="76"/>
      <c r="P2" s="76"/>
      <c r="Q2" s="76"/>
      <c r="R2" s="77"/>
    </row>
    <row r="3" spans="1:43" ht="14.75" customHeight="1" x14ac:dyDescent="0.75">
      <c r="A3" s="75"/>
      <c r="B3" s="76"/>
      <c r="C3" s="76"/>
      <c r="D3" s="76"/>
      <c r="E3" s="76"/>
      <c r="F3" s="76"/>
      <c r="G3" s="76"/>
      <c r="H3" s="76"/>
      <c r="I3" s="76"/>
      <c r="J3" s="76"/>
      <c r="K3" s="76"/>
      <c r="L3" s="76"/>
      <c r="M3" s="76"/>
      <c r="N3" s="76"/>
      <c r="O3" s="76"/>
      <c r="P3" s="76"/>
      <c r="Q3" s="76"/>
      <c r="R3" s="77"/>
    </row>
    <row r="4" spans="1:43" ht="14.75" customHeight="1" x14ac:dyDescent="0.75">
      <c r="A4" s="75"/>
      <c r="B4" s="76"/>
      <c r="C4" s="76"/>
      <c r="D4" s="76"/>
      <c r="E4" s="76"/>
      <c r="F4" s="76"/>
      <c r="G4" s="76"/>
      <c r="H4" s="76"/>
      <c r="I4" s="76"/>
      <c r="J4" s="76"/>
      <c r="K4" s="76"/>
      <c r="L4" s="76"/>
      <c r="M4" s="76"/>
      <c r="N4" s="76"/>
      <c r="O4" s="76"/>
      <c r="P4" s="76"/>
      <c r="Q4" s="76"/>
      <c r="R4" s="77"/>
    </row>
    <row r="5" spans="1:43" ht="14.75" customHeight="1" x14ac:dyDescent="0.75">
      <c r="A5" s="75"/>
      <c r="B5" s="76"/>
      <c r="C5" s="76"/>
      <c r="D5" s="76"/>
      <c r="E5" s="76"/>
      <c r="F5" s="76"/>
      <c r="G5" s="76"/>
      <c r="H5" s="76"/>
      <c r="I5" s="76"/>
      <c r="J5" s="76"/>
      <c r="K5" s="76"/>
      <c r="L5" s="76"/>
      <c r="M5" s="76"/>
      <c r="N5" s="76"/>
      <c r="O5" s="76"/>
      <c r="P5" s="76"/>
      <c r="Q5" s="76"/>
      <c r="R5" s="77"/>
    </row>
    <row r="6" spans="1:43" ht="14.75" customHeight="1" x14ac:dyDescent="0.75">
      <c r="A6" s="75"/>
      <c r="B6" s="76"/>
      <c r="C6" s="76"/>
      <c r="D6" s="76"/>
      <c r="E6" s="76"/>
      <c r="F6" s="76"/>
      <c r="G6" s="76"/>
      <c r="H6" s="76"/>
      <c r="I6" s="76"/>
      <c r="J6" s="76"/>
      <c r="K6" s="76"/>
      <c r="L6" s="76"/>
      <c r="M6" s="76"/>
      <c r="N6" s="76"/>
      <c r="O6" s="76"/>
      <c r="P6" s="76"/>
      <c r="Q6" s="76"/>
      <c r="R6" s="77"/>
    </row>
    <row r="7" spans="1:43" ht="14.75" customHeight="1" thickBot="1" x14ac:dyDescent="0.9">
      <c r="A7" s="78"/>
      <c r="B7" s="79"/>
      <c r="C7" s="79"/>
      <c r="D7" s="79"/>
      <c r="E7" s="79"/>
      <c r="F7" s="79"/>
      <c r="G7" s="79"/>
      <c r="H7" s="79"/>
      <c r="I7" s="79"/>
      <c r="J7" s="79"/>
      <c r="K7" s="79"/>
      <c r="L7" s="79"/>
      <c r="M7" s="79"/>
      <c r="N7" s="79"/>
      <c r="O7" s="79"/>
      <c r="P7" s="79"/>
      <c r="Q7" s="79"/>
      <c r="R7" s="80"/>
    </row>
    <row r="8" spans="1:43" ht="13.75" thickTop="1" x14ac:dyDescent="0.75"/>
    <row r="9" spans="1:43" ht="20.5" customHeight="1" x14ac:dyDescent="0.75">
      <c r="A9" s="71" t="s">
        <v>265</v>
      </c>
      <c r="B9" s="71" t="s">
        <v>266</v>
      </c>
      <c r="C9" s="71"/>
      <c r="D9" s="71"/>
      <c r="E9" s="71"/>
      <c r="F9" s="71"/>
      <c r="G9" s="71"/>
      <c r="H9" s="71"/>
      <c r="I9" s="71"/>
      <c r="J9" s="71"/>
      <c r="K9" s="71"/>
      <c r="L9" s="71"/>
      <c r="M9" s="71"/>
      <c r="N9" s="71"/>
      <c r="O9" s="71"/>
      <c r="P9" s="71"/>
      <c r="Q9" s="71"/>
      <c r="R9" s="71"/>
      <c r="S9" s="71"/>
      <c r="T9" s="71"/>
      <c r="U9" s="71"/>
      <c r="V9" s="71"/>
      <c r="W9" s="71"/>
      <c r="X9" s="71"/>
      <c r="Y9" s="71"/>
      <c r="Z9" s="71"/>
      <c r="AA9" s="71"/>
      <c r="AB9" s="71"/>
      <c r="AC9" s="71"/>
      <c r="AD9" s="71"/>
      <c r="AE9" s="71"/>
      <c r="AF9" s="71"/>
      <c r="AG9" s="71"/>
      <c r="AH9" s="71"/>
      <c r="AI9" s="71"/>
      <c r="AJ9" s="71"/>
      <c r="AK9" s="71"/>
      <c r="AL9" s="71"/>
      <c r="AM9" s="71"/>
      <c r="AN9" s="71"/>
      <c r="AO9" s="118" t="s">
        <v>629</v>
      </c>
      <c r="AP9" s="118" t="s">
        <v>630</v>
      </c>
      <c r="AQ9" s="70" t="s">
        <v>641</v>
      </c>
    </row>
    <row r="10" spans="1:43" ht="20.5" customHeight="1" x14ac:dyDescent="0.75">
      <c r="A10" s="71"/>
      <c r="B10" s="18" t="s">
        <v>267</v>
      </c>
      <c r="C10" s="19" t="s">
        <v>268</v>
      </c>
      <c r="D10" s="19" t="s">
        <v>269</v>
      </c>
      <c r="E10" s="19" t="s">
        <v>270</v>
      </c>
      <c r="F10" s="19" t="s">
        <v>271</v>
      </c>
      <c r="G10" s="19" t="s">
        <v>272</v>
      </c>
      <c r="H10" s="19" t="s">
        <v>273</v>
      </c>
      <c r="I10" s="19" t="s">
        <v>274</v>
      </c>
      <c r="J10" s="19" t="s">
        <v>275</v>
      </c>
      <c r="K10" s="19" t="s">
        <v>276</v>
      </c>
      <c r="L10" s="19" t="s">
        <v>277</v>
      </c>
      <c r="M10" s="19" t="s">
        <v>278</v>
      </c>
      <c r="N10" s="19" t="s">
        <v>279</v>
      </c>
      <c r="O10" s="19" t="s">
        <v>280</v>
      </c>
      <c r="P10" s="19" t="s">
        <v>281</v>
      </c>
      <c r="Q10" s="19" t="s">
        <v>282</v>
      </c>
      <c r="R10" s="19" t="s">
        <v>283</v>
      </c>
      <c r="S10" s="19" t="s">
        <v>284</v>
      </c>
      <c r="T10" s="19" t="s">
        <v>285</v>
      </c>
      <c r="U10" s="19" t="s">
        <v>286</v>
      </c>
      <c r="V10" s="19" t="s">
        <v>287</v>
      </c>
      <c r="W10" s="19" t="s">
        <v>288</v>
      </c>
      <c r="X10" s="19" t="s">
        <v>289</v>
      </c>
      <c r="Y10" s="19" t="s">
        <v>290</v>
      </c>
      <c r="Z10" s="19" t="s">
        <v>291</v>
      </c>
      <c r="AA10" s="19" t="s">
        <v>292</v>
      </c>
      <c r="AB10" s="19" t="s">
        <v>293</v>
      </c>
      <c r="AC10" s="19" t="s">
        <v>294</v>
      </c>
      <c r="AD10" s="19" t="s">
        <v>295</v>
      </c>
      <c r="AE10" s="19" t="s">
        <v>296</v>
      </c>
      <c r="AF10" s="19" t="s">
        <v>297</v>
      </c>
      <c r="AG10" s="19" t="s">
        <v>298</v>
      </c>
      <c r="AH10" s="19" t="s">
        <v>299</v>
      </c>
      <c r="AI10" s="19" t="s">
        <v>300</v>
      </c>
      <c r="AJ10" s="19" t="s">
        <v>301</v>
      </c>
      <c r="AK10" s="19" t="s">
        <v>302</v>
      </c>
      <c r="AL10" s="19" t="s">
        <v>303</v>
      </c>
      <c r="AM10" s="19" t="s">
        <v>304</v>
      </c>
      <c r="AN10" s="19" t="s">
        <v>305</v>
      </c>
      <c r="AO10" s="118"/>
      <c r="AP10" s="118"/>
      <c r="AQ10" s="70"/>
    </row>
    <row r="11" spans="1:43" x14ac:dyDescent="0.75">
      <c r="A11" s="19" t="s">
        <v>306</v>
      </c>
      <c r="B11" s="13" t="s">
        <v>18</v>
      </c>
      <c r="C11" s="13" t="s">
        <v>17</v>
      </c>
      <c r="D11" s="13" t="s">
        <v>3</v>
      </c>
      <c r="E11" s="13" t="s">
        <v>10</v>
      </c>
      <c r="F11" s="13" t="s">
        <v>4</v>
      </c>
      <c r="G11" s="13" t="s">
        <v>15</v>
      </c>
      <c r="H11" s="13" t="s">
        <v>14</v>
      </c>
      <c r="I11" s="13" t="s">
        <v>3</v>
      </c>
      <c r="J11" s="13" t="s">
        <v>12</v>
      </c>
      <c r="K11" s="13" t="s">
        <v>12</v>
      </c>
      <c r="L11" s="13" t="s">
        <v>17</v>
      </c>
      <c r="M11" s="13" t="s">
        <v>22</v>
      </c>
      <c r="N11" s="13" t="s">
        <v>18</v>
      </c>
      <c r="O11" s="13" t="s">
        <v>10</v>
      </c>
      <c r="P11" s="13" t="s">
        <v>10</v>
      </c>
      <c r="Q11" s="13" t="s">
        <v>4</v>
      </c>
      <c r="R11" s="13" t="s">
        <v>19</v>
      </c>
      <c r="S11" s="13" t="s">
        <v>3</v>
      </c>
      <c r="T11" s="13" t="s">
        <v>3</v>
      </c>
      <c r="U11" s="13" t="s">
        <v>5</v>
      </c>
      <c r="V11" s="13" t="s">
        <v>6</v>
      </c>
      <c r="W11" s="13" t="s">
        <v>4</v>
      </c>
      <c r="X11" s="13" t="s">
        <v>3</v>
      </c>
      <c r="Y11" s="13" t="s">
        <v>4</v>
      </c>
      <c r="Z11" s="13" t="s">
        <v>20</v>
      </c>
      <c r="AA11" s="13" t="s">
        <v>18</v>
      </c>
      <c r="AB11" s="13" t="s">
        <v>15</v>
      </c>
      <c r="AC11" s="13" t="s">
        <v>3</v>
      </c>
      <c r="AD11" s="13" t="s">
        <v>3</v>
      </c>
      <c r="AE11" s="13" t="s">
        <v>22</v>
      </c>
      <c r="AF11" s="13" t="s">
        <v>16</v>
      </c>
      <c r="AG11" s="13" t="s">
        <v>11</v>
      </c>
      <c r="AH11" s="13" t="s">
        <v>14</v>
      </c>
      <c r="AI11" s="13" t="s">
        <v>17</v>
      </c>
      <c r="AJ11" s="13" t="s">
        <v>17</v>
      </c>
      <c r="AK11" s="13" t="s">
        <v>18</v>
      </c>
      <c r="AL11" s="13" t="s">
        <v>19</v>
      </c>
      <c r="AM11" s="13" t="s">
        <v>17</v>
      </c>
      <c r="AN11" s="13" t="s">
        <v>19</v>
      </c>
      <c r="AO11" s="20">
        <v>-5341.3625458786701</v>
      </c>
      <c r="AP11" s="20">
        <v>-4709.28</v>
      </c>
      <c r="AQ11" s="20">
        <v>632.08254587866702</v>
      </c>
    </row>
    <row r="12" spans="1:43" x14ac:dyDescent="0.75">
      <c r="A12" s="19" t="s">
        <v>307</v>
      </c>
      <c r="B12" s="13" t="s">
        <v>9</v>
      </c>
      <c r="C12" s="13" t="s">
        <v>15</v>
      </c>
      <c r="D12" s="13" t="s">
        <v>3</v>
      </c>
      <c r="E12" s="13" t="s">
        <v>10</v>
      </c>
      <c r="F12" s="13" t="s">
        <v>4</v>
      </c>
      <c r="G12" s="13" t="s">
        <v>15</v>
      </c>
      <c r="H12" s="13" t="s">
        <v>7</v>
      </c>
      <c r="I12" s="13" t="s">
        <v>3</v>
      </c>
      <c r="J12" s="13" t="s">
        <v>12</v>
      </c>
      <c r="K12" s="13" t="s">
        <v>12</v>
      </c>
      <c r="L12" s="13" t="s">
        <v>17</v>
      </c>
      <c r="M12" s="13" t="s">
        <v>22</v>
      </c>
      <c r="N12" s="13" t="s">
        <v>18</v>
      </c>
      <c r="O12" s="13" t="s">
        <v>3</v>
      </c>
      <c r="P12" s="13" t="s">
        <v>10</v>
      </c>
      <c r="Q12" s="13" t="s">
        <v>4</v>
      </c>
      <c r="R12" s="13" t="s">
        <v>19</v>
      </c>
      <c r="S12" s="13" t="s">
        <v>3</v>
      </c>
      <c r="T12" s="13" t="s">
        <v>3</v>
      </c>
      <c r="U12" s="13" t="s">
        <v>5</v>
      </c>
      <c r="V12" s="13" t="s">
        <v>6</v>
      </c>
      <c r="W12" s="13" t="s">
        <v>18</v>
      </c>
      <c r="X12" s="13" t="s">
        <v>3</v>
      </c>
      <c r="Y12" s="13" t="s">
        <v>4</v>
      </c>
      <c r="Z12" s="13" t="s">
        <v>4</v>
      </c>
      <c r="AA12" s="13" t="s">
        <v>12</v>
      </c>
      <c r="AB12" s="13" t="s">
        <v>15</v>
      </c>
      <c r="AC12" s="13" t="s">
        <v>3</v>
      </c>
      <c r="AD12" s="13" t="s">
        <v>4</v>
      </c>
      <c r="AE12" s="13" t="s">
        <v>22</v>
      </c>
      <c r="AF12" s="13" t="s">
        <v>7</v>
      </c>
      <c r="AG12" s="13" t="s">
        <v>11</v>
      </c>
      <c r="AH12" s="13" t="s">
        <v>14</v>
      </c>
      <c r="AI12" s="13" t="s">
        <v>17</v>
      </c>
      <c r="AJ12" s="13" t="s">
        <v>17</v>
      </c>
      <c r="AK12" s="13" t="s">
        <v>18</v>
      </c>
      <c r="AL12" s="13" t="s">
        <v>18</v>
      </c>
      <c r="AM12" s="13" t="s">
        <v>17</v>
      </c>
      <c r="AN12" s="13" t="s">
        <v>19</v>
      </c>
      <c r="AO12" s="20">
        <v>-5325.7067414454496</v>
      </c>
      <c r="AP12" s="20">
        <v>-4747.12</v>
      </c>
      <c r="AQ12" s="20">
        <v>578.586741445445</v>
      </c>
    </row>
    <row r="13" spans="1:43" x14ac:dyDescent="0.75">
      <c r="A13" s="19" t="s">
        <v>308</v>
      </c>
      <c r="B13" s="13" t="s">
        <v>9</v>
      </c>
      <c r="C13" s="13" t="s">
        <v>15</v>
      </c>
      <c r="D13" s="13" t="s">
        <v>3</v>
      </c>
      <c r="E13" s="13" t="s">
        <v>10</v>
      </c>
      <c r="F13" s="13" t="s">
        <v>4</v>
      </c>
      <c r="G13" s="13" t="s">
        <v>15</v>
      </c>
      <c r="H13" s="13" t="s">
        <v>4</v>
      </c>
      <c r="I13" s="13" t="s">
        <v>18</v>
      </c>
      <c r="J13" s="13" t="s">
        <v>12</v>
      </c>
      <c r="K13" s="13" t="s">
        <v>12</v>
      </c>
      <c r="L13" s="13" t="s">
        <v>17</v>
      </c>
      <c r="M13" s="13" t="s">
        <v>22</v>
      </c>
      <c r="N13" s="13" t="s">
        <v>18</v>
      </c>
      <c r="O13" s="13" t="s">
        <v>10</v>
      </c>
      <c r="P13" s="13" t="s">
        <v>10</v>
      </c>
      <c r="Q13" s="13" t="s">
        <v>4</v>
      </c>
      <c r="R13" s="13" t="s">
        <v>19</v>
      </c>
      <c r="S13" s="13" t="s">
        <v>3</v>
      </c>
      <c r="T13" s="13" t="s">
        <v>3</v>
      </c>
      <c r="U13" s="13" t="s">
        <v>5</v>
      </c>
      <c r="V13" s="13" t="s">
        <v>6</v>
      </c>
      <c r="W13" s="13" t="s">
        <v>18</v>
      </c>
      <c r="X13" s="13" t="s">
        <v>3</v>
      </c>
      <c r="Y13" s="13" t="s">
        <v>4</v>
      </c>
      <c r="Z13" s="13" t="s">
        <v>4</v>
      </c>
      <c r="AA13" s="13" t="s">
        <v>12</v>
      </c>
      <c r="AB13" s="13" t="s">
        <v>15</v>
      </c>
      <c r="AC13" s="13" t="s">
        <v>3</v>
      </c>
      <c r="AD13" s="13" t="s">
        <v>4</v>
      </c>
      <c r="AE13" s="13" t="s">
        <v>22</v>
      </c>
      <c r="AF13" s="13" t="s">
        <v>23</v>
      </c>
      <c r="AG13" s="13" t="s">
        <v>11</v>
      </c>
      <c r="AH13" s="13" t="s">
        <v>18</v>
      </c>
      <c r="AI13" s="13" t="s">
        <v>8</v>
      </c>
      <c r="AJ13" s="13" t="s">
        <v>17</v>
      </c>
      <c r="AK13" s="13" t="s">
        <v>18</v>
      </c>
      <c r="AL13" s="13" t="s">
        <v>19</v>
      </c>
      <c r="AM13" s="13" t="s">
        <v>17</v>
      </c>
      <c r="AN13" s="13" t="s">
        <v>19</v>
      </c>
      <c r="AO13" s="20">
        <v>-5319.1650670641702</v>
      </c>
      <c r="AP13" s="20">
        <v>-4671.1000000000004</v>
      </c>
      <c r="AQ13" s="20">
        <v>648.06506706416906</v>
      </c>
    </row>
    <row r="14" spans="1:43" x14ac:dyDescent="0.75">
      <c r="A14" s="19" t="s">
        <v>309</v>
      </c>
      <c r="B14" s="13" t="s">
        <v>9</v>
      </c>
      <c r="C14" s="13" t="s">
        <v>15</v>
      </c>
      <c r="D14" s="13" t="s">
        <v>3</v>
      </c>
      <c r="E14" s="13" t="s">
        <v>10</v>
      </c>
      <c r="F14" s="13" t="s">
        <v>4</v>
      </c>
      <c r="G14" s="13" t="s">
        <v>15</v>
      </c>
      <c r="H14" s="13" t="s">
        <v>16</v>
      </c>
      <c r="I14" s="13" t="s">
        <v>10</v>
      </c>
      <c r="J14" s="13" t="s">
        <v>12</v>
      </c>
      <c r="K14" s="13" t="s">
        <v>12</v>
      </c>
      <c r="L14" s="13" t="s">
        <v>17</v>
      </c>
      <c r="M14" s="13" t="s">
        <v>22</v>
      </c>
      <c r="N14" s="13" t="s">
        <v>18</v>
      </c>
      <c r="O14" s="13" t="s">
        <v>10</v>
      </c>
      <c r="P14" s="13" t="s">
        <v>10</v>
      </c>
      <c r="Q14" s="13" t="s">
        <v>4</v>
      </c>
      <c r="R14" s="13" t="s">
        <v>19</v>
      </c>
      <c r="S14" s="13" t="s">
        <v>3</v>
      </c>
      <c r="T14" s="13" t="s">
        <v>3</v>
      </c>
      <c r="U14" s="13" t="s">
        <v>5</v>
      </c>
      <c r="V14" s="13" t="s">
        <v>6</v>
      </c>
      <c r="W14" s="13" t="s">
        <v>18</v>
      </c>
      <c r="X14" s="13" t="s">
        <v>3</v>
      </c>
      <c r="Y14" s="13" t="s">
        <v>4</v>
      </c>
      <c r="Z14" s="13" t="s">
        <v>4</v>
      </c>
      <c r="AA14" s="13" t="s">
        <v>12</v>
      </c>
      <c r="AB14" s="13" t="s">
        <v>15</v>
      </c>
      <c r="AC14" s="13" t="s">
        <v>18</v>
      </c>
      <c r="AD14" s="13" t="s">
        <v>3</v>
      </c>
      <c r="AE14" s="13" t="s">
        <v>22</v>
      </c>
      <c r="AF14" s="13" t="s">
        <v>14</v>
      </c>
      <c r="AG14" s="13" t="s">
        <v>11</v>
      </c>
      <c r="AH14" s="13" t="s">
        <v>18</v>
      </c>
      <c r="AI14" s="13" t="s">
        <v>17</v>
      </c>
      <c r="AJ14" s="13" t="s">
        <v>17</v>
      </c>
      <c r="AK14" s="13" t="s">
        <v>18</v>
      </c>
      <c r="AL14" s="13" t="s">
        <v>19</v>
      </c>
      <c r="AM14" s="13" t="s">
        <v>17</v>
      </c>
      <c r="AN14" s="13" t="s">
        <v>19</v>
      </c>
      <c r="AO14" s="20">
        <v>-5318.2405908075198</v>
      </c>
      <c r="AP14" s="20">
        <v>-4708.8599999999997</v>
      </c>
      <c r="AQ14" s="20">
        <v>609.38059080752203</v>
      </c>
    </row>
    <row r="15" spans="1:43" x14ac:dyDescent="0.75">
      <c r="A15" s="19" t="s">
        <v>310</v>
      </c>
      <c r="B15" s="13" t="s">
        <v>9</v>
      </c>
      <c r="C15" s="13" t="s">
        <v>17</v>
      </c>
      <c r="D15" s="13" t="s">
        <v>3</v>
      </c>
      <c r="E15" s="13" t="s">
        <v>10</v>
      </c>
      <c r="F15" s="13" t="s">
        <v>4</v>
      </c>
      <c r="G15" s="13" t="s">
        <v>15</v>
      </c>
      <c r="H15" s="13" t="s">
        <v>3</v>
      </c>
      <c r="I15" s="13" t="s">
        <v>10</v>
      </c>
      <c r="J15" s="13" t="s">
        <v>12</v>
      </c>
      <c r="K15" s="13" t="s">
        <v>12</v>
      </c>
      <c r="L15" s="13" t="s">
        <v>17</v>
      </c>
      <c r="M15" s="13" t="s">
        <v>22</v>
      </c>
      <c r="N15" s="13" t="s">
        <v>18</v>
      </c>
      <c r="O15" s="13" t="s">
        <v>10</v>
      </c>
      <c r="P15" s="13" t="s">
        <v>10</v>
      </c>
      <c r="Q15" s="13" t="s">
        <v>13</v>
      </c>
      <c r="R15" s="13" t="s">
        <v>19</v>
      </c>
      <c r="S15" s="13" t="s">
        <v>3</v>
      </c>
      <c r="T15" s="13" t="s">
        <v>3</v>
      </c>
      <c r="U15" s="13" t="s">
        <v>5</v>
      </c>
      <c r="V15" s="13" t="s">
        <v>6</v>
      </c>
      <c r="W15" s="13" t="s">
        <v>18</v>
      </c>
      <c r="X15" s="13" t="s">
        <v>3</v>
      </c>
      <c r="Y15" s="13" t="s">
        <v>4</v>
      </c>
      <c r="Z15" s="13" t="s">
        <v>20</v>
      </c>
      <c r="AA15" s="13" t="s">
        <v>12</v>
      </c>
      <c r="AB15" s="13" t="s">
        <v>15</v>
      </c>
      <c r="AC15" s="13" t="s">
        <v>3</v>
      </c>
      <c r="AD15" s="13" t="s">
        <v>3</v>
      </c>
      <c r="AE15" s="13" t="s">
        <v>22</v>
      </c>
      <c r="AF15" s="13" t="s">
        <v>14</v>
      </c>
      <c r="AG15" s="13" t="s">
        <v>11</v>
      </c>
      <c r="AH15" s="13" t="s">
        <v>14</v>
      </c>
      <c r="AI15" s="13" t="s">
        <v>9</v>
      </c>
      <c r="AJ15" s="13" t="s">
        <v>17</v>
      </c>
      <c r="AK15" s="13" t="s">
        <v>18</v>
      </c>
      <c r="AL15" s="13" t="s">
        <v>19</v>
      </c>
      <c r="AM15" s="13" t="s">
        <v>17</v>
      </c>
      <c r="AN15" s="13" t="s">
        <v>19</v>
      </c>
      <c r="AO15" s="20">
        <v>-5317.02470355693</v>
      </c>
      <c r="AP15" s="20">
        <v>-4729.2299999999996</v>
      </c>
      <c r="AQ15" s="20">
        <v>587.79470355693195</v>
      </c>
    </row>
    <row r="16" spans="1:43" x14ac:dyDescent="0.75">
      <c r="A16" s="19" t="s">
        <v>311</v>
      </c>
      <c r="B16" s="13" t="s">
        <v>9</v>
      </c>
      <c r="C16" s="13" t="s">
        <v>17</v>
      </c>
      <c r="D16" s="13" t="s">
        <v>3</v>
      </c>
      <c r="E16" s="13" t="s">
        <v>10</v>
      </c>
      <c r="F16" s="13" t="s">
        <v>4</v>
      </c>
      <c r="G16" s="13" t="s">
        <v>15</v>
      </c>
      <c r="H16" s="13" t="s">
        <v>7</v>
      </c>
      <c r="I16" s="13" t="s">
        <v>3</v>
      </c>
      <c r="J16" s="13" t="s">
        <v>12</v>
      </c>
      <c r="K16" s="13" t="s">
        <v>12</v>
      </c>
      <c r="L16" s="13" t="s">
        <v>17</v>
      </c>
      <c r="M16" s="13" t="s">
        <v>22</v>
      </c>
      <c r="N16" s="13" t="s">
        <v>18</v>
      </c>
      <c r="O16" s="13" t="s">
        <v>10</v>
      </c>
      <c r="P16" s="13" t="s">
        <v>10</v>
      </c>
      <c r="Q16" s="13" t="s">
        <v>13</v>
      </c>
      <c r="R16" s="13" t="s">
        <v>19</v>
      </c>
      <c r="S16" s="13" t="s">
        <v>18</v>
      </c>
      <c r="T16" s="13" t="s">
        <v>3</v>
      </c>
      <c r="U16" s="13" t="s">
        <v>5</v>
      </c>
      <c r="V16" s="13" t="s">
        <v>6</v>
      </c>
      <c r="W16" s="13" t="s">
        <v>18</v>
      </c>
      <c r="X16" s="13" t="s">
        <v>3</v>
      </c>
      <c r="Y16" s="13" t="s">
        <v>4</v>
      </c>
      <c r="Z16" s="13" t="s">
        <v>20</v>
      </c>
      <c r="AA16" s="13" t="s">
        <v>18</v>
      </c>
      <c r="AB16" s="13" t="s">
        <v>15</v>
      </c>
      <c r="AC16" s="13" t="s">
        <v>3</v>
      </c>
      <c r="AD16" s="13" t="s">
        <v>4</v>
      </c>
      <c r="AE16" s="13" t="s">
        <v>22</v>
      </c>
      <c r="AF16" s="13" t="s">
        <v>16</v>
      </c>
      <c r="AG16" s="13" t="s">
        <v>11</v>
      </c>
      <c r="AH16" s="13" t="s">
        <v>18</v>
      </c>
      <c r="AI16" s="13" t="s">
        <v>17</v>
      </c>
      <c r="AJ16" s="13" t="s">
        <v>17</v>
      </c>
      <c r="AK16" s="13" t="s">
        <v>18</v>
      </c>
      <c r="AL16" s="13" t="s">
        <v>18</v>
      </c>
      <c r="AM16" s="13" t="s">
        <v>17</v>
      </c>
      <c r="AN16" s="13" t="s">
        <v>19</v>
      </c>
      <c r="AO16" s="20">
        <v>-5312.6635873027499</v>
      </c>
      <c r="AP16" s="20">
        <v>-4686.2700000000004</v>
      </c>
      <c r="AQ16" s="20">
        <v>626.39358730274796</v>
      </c>
    </row>
    <row r="17" spans="1:43" x14ac:dyDescent="0.75">
      <c r="A17" s="19" t="s">
        <v>312</v>
      </c>
      <c r="B17" s="13" t="s">
        <v>9</v>
      </c>
      <c r="C17" s="13" t="s">
        <v>6</v>
      </c>
      <c r="D17" s="13" t="s">
        <v>3</v>
      </c>
      <c r="E17" s="13" t="s">
        <v>10</v>
      </c>
      <c r="F17" s="13" t="s">
        <v>4</v>
      </c>
      <c r="G17" s="13" t="s">
        <v>15</v>
      </c>
      <c r="H17" s="13" t="s">
        <v>16</v>
      </c>
      <c r="I17" s="13" t="s">
        <v>3</v>
      </c>
      <c r="J17" s="13" t="s">
        <v>12</v>
      </c>
      <c r="K17" s="13" t="s">
        <v>12</v>
      </c>
      <c r="L17" s="13" t="s">
        <v>17</v>
      </c>
      <c r="M17" s="13" t="s">
        <v>22</v>
      </c>
      <c r="N17" s="13" t="s">
        <v>18</v>
      </c>
      <c r="O17" s="13" t="s">
        <v>3</v>
      </c>
      <c r="P17" s="13" t="s">
        <v>10</v>
      </c>
      <c r="Q17" s="13" t="s">
        <v>4</v>
      </c>
      <c r="R17" s="13" t="s">
        <v>19</v>
      </c>
      <c r="S17" s="13" t="s">
        <v>3</v>
      </c>
      <c r="T17" s="13" t="s">
        <v>3</v>
      </c>
      <c r="U17" s="13" t="s">
        <v>5</v>
      </c>
      <c r="V17" s="13" t="s">
        <v>6</v>
      </c>
      <c r="W17" s="13" t="s">
        <v>18</v>
      </c>
      <c r="X17" s="13" t="s">
        <v>3</v>
      </c>
      <c r="Y17" s="13" t="s">
        <v>4</v>
      </c>
      <c r="Z17" s="13" t="s">
        <v>4</v>
      </c>
      <c r="AA17" s="13" t="s">
        <v>12</v>
      </c>
      <c r="AB17" s="13" t="s">
        <v>15</v>
      </c>
      <c r="AC17" s="13" t="s">
        <v>18</v>
      </c>
      <c r="AD17" s="13" t="s">
        <v>3</v>
      </c>
      <c r="AE17" s="13" t="s">
        <v>22</v>
      </c>
      <c r="AF17" s="13" t="s">
        <v>7</v>
      </c>
      <c r="AG17" s="13" t="s">
        <v>11</v>
      </c>
      <c r="AH17" s="13" t="s">
        <v>18</v>
      </c>
      <c r="AI17" s="13" t="s">
        <v>8</v>
      </c>
      <c r="AJ17" s="13" t="s">
        <v>17</v>
      </c>
      <c r="AK17" s="13" t="s">
        <v>18</v>
      </c>
      <c r="AL17" s="13" t="s">
        <v>18</v>
      </c>
      <c r="AM17" s="13" t="s">
        <v>17</v>
      </c>
      <c r="AN17" s="13" t="s">
        <v>19</v>
      </c>
      <c r="AO17" s="20">
        <v>-5307.3076542071703</v>
      </c>
      <c r="AP17" s="20">
        <v>-4762.53</v>
      </c>
      <c r="AQ17" s="20">
        <v>544.77765420717196</v>
      </c>
    </row>
    <row r="18" spans="1:43" x14ac:dyDescent="0.75">
      <c r="A18" s="19" t="s">
        <v>313</v>
      </c>
      <c r="B18" s="13" t="s">
        <v>9</v>
      </c>
      <c r="C18" s="13" t="s">
        <v>15</v>
      </c>
      <c r="D18" s="13" t="s">
        <v>3</v>
      </c>
      <c r="E18" s="13" t="s">
        <v>10</v>
      </c>
      <c r="F18" s="13" t="s">
        <v>4</v>
      </c>
      <c r="G18" s="13" t="s">
        <v>15</v>
      </c>
      <c r="H18" s="13" t="s">
        <v>7</v>
      </c>
      <c r="I18" s="13" t="s">
        <v>3</v>
      </c>
      <c r="J18" s="13" t="s">
        <v>12</v>
      </c>
      <c r="K18" s="13" t="s">
        <v>12</v>
      </c>
      <c r="L18" s="13" t="s">
        <v>17</v>
      </c>
      <c r="M18" s="13" t="s">
        <v>22</v>
      </c>
      <c r="N18" s="13" t="s">
        <v>18</v>
      </c>
      <c r="O18" s="13" t="s">
        <v>3</v>
      </c>
      <c r="P18" s="13" t="s">
        <v>10</v>
      </c>
      <c r="Q18" s="13" t="s">
        <v>13</v>
      </c>
      <c r="R18" s="13" t="s">
        <v>19</v>
      </c>
      <c r="S18" s="13" t="s">
        <v>3</v>
      </c>
      <c r="T18" s="13" t="s">
        <v>3</v>
      </c>
      <c r="U18" s="13" t="s">
        <v>5</v>
      </c>
      <c r="V18" s="13" t="s">
        <v>6</v>
      </c>
      <c r="W18" s="13" t="s">
        <v>4</v>
      </c>
      <c r="X18" s="13" t="s">
        <v>3</v>
      </c>
      <c r="Y18" s="13" t="s">
        <v>5</v>
      </c>
      <c r="Z18" s="13" t="s">
        <v>4</v>
      </c>
      <c r="AA18" s="13" t="s">
        <v>12</v>
      </c>
      <c r="AB18" s="13" t="s">
        <v>15</v>
      </c>
      <c r="AC18" s="13" t="s">
        <v>3</v>
      </c>
      <c r="AD18" s="13" t="s">
        <v>4</v>
      </c>
      <c r="AE18" s="13" t="s">
        <v>22</v>
      </c>
      <c r="AF18" s="13" t="s">
        <v>14</v>
      </c>
      <c r="AG18" s="13" t="s">
        <v>11</v>
      </c>
      <c r="AH18" s="13" t="s">
        <v>14</v>
      </c>
      <c r="AI18" s="13" t="s">
        <v>17</v>
      </c>
      <c r="AJ18" s="13" t="s">
        <v>17</v>
      </c>
      <c r="AK18" s="13" t="s">
        <v>18</v>
      </c>
      <c r="AL18" s="13" t="s">
        <v>18</v>
      </c>
      <c r="AM18" s="13" t="s">
        <v>17</v>
      </c>
      <c r="AN18" s="13" t="s">
        <v>19</v>
      </c>
      <c r="AO18" s="20">
        <v>-5306.2023021611803</v>
      </c>
      <c r="AP18" s="20">
        <v>-4713.51</v>
      </c>
      <c r="AQ18" s="20">
        <v>592.69230216118103</v>
      </c>
    </row>
    <row r="19" spans="1:43" x14ac:dyDescent="0.75">
      <c r="A19" s="19" t="s">
        <v>314</v>
      </c>
      <c r="B19" s="13" t="s">
        <v>18</v>
      </c>
      <c r="C19" s="13" t="s">
        <v>15</v>
      </c>
      <c r="D19" s="13" t="s">
        <v>3</v>
      </c>
      <c r="E19" s="13" t="s">
        <v>10</v>
      </c>
      <c r="F19" s="13" t="s">
        <v>4</v>
      </c>
      <c r="G19" s="13" t="s">
        <v>15</v>
      </c>
      <c r="H19" s="13" t="s">
        <v>4</v>
      </c>
      <c r="I19" s="13" t="s">
        <v>3</v>
      </c>
      <c r="J19" s="13" t="s">
        <v>12</v>
      </c>
      <c r="K19" s="13" t="s">
        <v>12</v>
      </c>
      <c r="L19" s="13" t="s">
        <v>17</v>
      </c>
      <c r="M19" s="13" t="s">
        <v>22</v>
      </c>
      <c r="N19" s="13" t="s">
        <v>18</v>
      </c>
      <c r="O19" s="13" t="s">
        <v>10</v>
      </c>
      <c r="P19" s="13" t="s">
        <v>10</v>
      </c>
      <c r="Q19" s="13" t="s">
        <v>3</v>
      </c>
      <c r="R19" s="13" t="s">
        <v>19</v>
      </c>
      <c r="S19" s="13" t="s">
        <v>3</v>
      </c>
      <c r="T19" s="13" t="s">
        <v>3</v>
      </c>
      <c r="U19" s="13" t="s">
        <v>5</v>
      </c>
      <c r="V19" s="13" t="s">
        <v>6</v>
      </c>
      <c r="W19" s="13" t="s">
        <v>18</v>
      </c>
      <c r="X19" s="13" t="s">
        <v>3</v>
      </c>
      <c r="Y19" s="13" t="s">
        <v>4</v>
      </c>
      <c r="Z19" s="13" t="s">
        <v>20</v>
      </c>
      <c r="AA19" s="13" t="s">
        <v>12</v>
      </c>
      <c r="AB19" s="13" t="s">
        <v>15</v>
      </c>
      <c r="AC19" s="13" t="s">
        <v>18</v>
      </c>
      <c r="AD19" s="13" t="s">
        <v>3</v>
      </c>
      <c r="AE19" s="13" t="s">
        <v>22</v>
      </c>
      <c r="AF19" s="13" t="s">
        <v>7</v>
      </c>
      <c r="AG19" s="13" t="s">
        <v>11</v>
      </c>
      <c r="AH19" s="13" t="s">
        <v>14</v>
      </c>
      <c r="AI19" s="13" t="s">
        <v>17</v>
      </c>
      <c r="AJ19" s="13" t="s">
        <v>17</v>
      </c>
      <c r="AK19" s="13" t="s">
        <v>18</v>
      </c>
      <c r="AL19" s="13" t="s">
        <v>18</v>
      </c>
      <c r="AM19" s="13" t="s">
        <v>17</v>
      </c>
      <c r="AN19" s="13" t="s">
        <v>19</v>
      </c>
      <c r="AO19" s="20">
        <v>-5304.8155877762101</v>
      </c>
      <c r="AP19" s="20">
        <v>-4713.91</v>
      </c>
      <c r="AQ19" s="20">
        <v>590.90558777621004</v>
      </c>
    </row>
    <row r="20" spans="1:43" x14ac:dyDescent="0.75">
      <c r="A20" s="19" t="s">
        <v>315</v>
      </c>
      <c r="B20" s="13" t="s">
        <v>18</v>
      </c>
      <c r="C20" s="13" t="s">
        <v>17</v>
      </c>
      <c r="D20" s="13" t="s">
        <v>3</v>
      </c>
      <c r="E20" s="13" t="s">
        <v>10</v>
      </c>
      <c r="F20" s="13" t="s">
        <v>4</v>
      </c>
      <c r="G20" s="13" t="s">
        <v>15</v>
      </c>
      <c r="H20" s="13" t="s">
        <v>7</v>
      </c>
      <c r="I20" s="13" t="s">
        <v>3</v>
      </c>
      <c r="J20" s="13" t="s">
        <v>12</v>
      </c>
      <c r="K20" s="13" t="s">
        <v>12</v>
      </c>
      <c r="L20" s="13" t="s">
        <v>17</v>
      </c>
      <c r="M20" s="13" t="s">
        <v>22</v>
      </c>
      <c r="N20" s="13" t="s">
        <v>18</v>
      </c>
      <c r="O20" s="13" t="s">
        <v>10</v>
      </c>
      <c r="P20" s="13" t="s">
        <v>10</v>
      </c>
      <c r="Q20" s="13" t="s">
        <v>4</v>
      </c>
      <c r="R20" s="13" t="s">
        <v>19</v>
      </c>
      <c r="S20" s="13" t="s">
        <v>18</v>
      </c>
      <c r="T20" s="13" t="s">
        <v>3</v>
      </c>
      <c r="U20" s="13" t="s">
        <v>5</v>
      </c>
      <c r="V20" s="13" t="s">
        <v>6</v>
      </c>
      <c r="W20" s="13" t="s">
        <v>18</v>
      </c>
      <c r="X20" s="13" t="s">
        <v>3</v>
      </c>
      <c r="Y20" s="13" t="s">
        <v>4</v>
      </c>
      <c r="Z20" s="13" t="s">
        <v>20</v>
      </c>
      <c r="AA20" s="13" t="s">
        <v>12</v>
      </c>
      <c r="AB20" s="13" t="s">
        <v>15</v>
      </c>
      <c r="AC20" s="13" t="s">
        <v>18</v>
      </c>
      <c r="AD20" s="13" t="s">
        <v>3</v>
      </c>
      <c r="AE20" s="13" t="s">
        <v>22</v>
      </c>
      <c r="AF20" s="13" t="s">
        <v>14</v>
      </c>
      <c r="AG20" s="13" t="s">
        <v>11</v>
      </c>
      <c r="AH20" s="13" t="s">
        <v>14</v>
      </c>
      <c r="AI20" s="13" t="s">
        <v>17</v>
      </c>
      <c r="AJ20" s="13" t="s">
        <v>17</v>
      </c>
      <c r="AK20" s="13" t="s">
        <v>18</v>
      </c>
      <c r="AL20" s="13" t="s">
        <v>18</v>
      </c>
      <c r="AM20" s="13" t="s">
        <v>17</v>
      </c>
      <c r="AN20" s="13" t="s">
        <v>19</v>
      </c>
      <c r="AO20" s="20">
        <v>-5300.7157365510802</v>
      </c>
      <c r="AP20" s="20">
        <v>-4676.28</v>
      </c>
      <c r="AQ20" s="20">
        <v>624.43573655108003</v>
      </c>
    </row>
    <row r="21" spans="1:43" x14ac:dyDescent="0.75">
      <c r="A21" s="19" t="s">
        <v>316</v>
      </c>
      <c r="B21" s="13" t="s">
        <v>9</v>
      </c>
      <c r="C21" s="13" t="s">
        <v>17</v>
      </c>
      <c r="D21" s="13" t="s">
        <v>3</v>
      </c>
      <c r="E21" s="13" t="s">
        <v>10</v>
      </c>
      <c r="F21" s="13" t="s">
        <v>4</v>
      </c>
      <c r="G21" s="13" t="s">
        <v>15</v>
      </c>
      <c r="H21" s="13" t="s">
        <v>7</v>
      </c>
      <c r="I21" s="13" t="s">
        <v>3</v>
      </c>
      <c r="J21" s="13" t="s">
        <v>12</v>
      </c>
      <c r="K21" s="13" t="s">
        <v>12</v>
      </c>
      <c r="L21" s="13" t="s">
        <v>17</v>
      </c>
      <c r="M21" s="13" t="s">
        <v>22</v>
      </c>
      <c r="N21" s="13" t="s">
        <v>18</v>
      </c>
      <c r="O21" s="13" t="s">
        <v>10</v>
      </c>
      <c r="P21" s="13" t="s">
        <v>10</v>
      </c>
      <c r="Q21" s="13" t="s">
        <v>4</v>
      </c>
      <c r="R21" s="13" t="s">
        <v>19</v>
      </c>
      <c r="S21" s="13" t="s">
        <v>3</v>
      </c>
      <c r="T21" s="13" t="s">
        <v>3</v>
      </c>
      <c r="U21" s="13" t="s">
        <v>5</v>
      </c>
      <c r="V21" s="13" t="s">
        <v>6</v>
      </c>
      <c r="W21" s="13" t="s">
        <v>18</v>
      </c>
      <c r="X21" s="13" t="s">
        <v>3</v>
      </c>
      <c r="Y21" s="13" t="s">
        <v>20</v>
      </c>
      <c r="Z21" s="13" t="s">
        <v>20</v>
      </c>
      <c r="AA21" s="13" t="s">
        <v>12</v>
      </c>
      <c r="AB21" s="13" t="s">
        <v>15</v>
      </c>
      <c r="AC21" s="13" t="s">
        <v>3</v>
      </c>
      <c r="AD21" s="13" t="s">
        <v>4</v>
      </c>
      <c r="AE21" s="13" t="s">
        <v>22</v>
      </c>
      <c r="AF21" s="13" t="s">
        <v>14</v>
      </c>
      <c r="AG21" s="13" t="s">
        <v>11</v>
      </c>
      <c r="AH21" s="13" t="s">
        <v>14</v>
      </c>
      <c r="AI21" s="13" t="s">
        <v>17</v>
      </c>
      <c r="AJ21" s="13" t="s">
        <v>17</v>
      </c>
      <c r="AK21" s="13" t="s">
        <v>18</v>
      </c>
      <c r="AL21" s="13" t="s">
        <v>18</v>
      </c>
      <c r="AM21" s="13" t="s">
        <v>17</v>
      </c>
      <c r="AN21" s="13" t="s">
        <v>19</v>
      </c>
      <c r="AO21" s="20">
        <v>-5296.2440850923003</v>
      </c>
      <c r="AP21" s="20">
        <v>-4675.57</v>
      </c>
      <c r="AQ21" s="20">
        <v>620.67408509229699</v>
      </c>
    </row>
    <row r="22" spans="1:43" x14ac:dyDescent="0.75">
      <c r="A22" s="19" t="s">
        <v>317</v>
      </c>
      <c r="B22" s="13" t="s">
        <v>18</v>
      </c>
      <c r="C22" s="13" t="s">
        <v>17</v>
      </c>
      <c r="D22" s="13" t="s">
        <v>3</v>
      </c>
      <c r="E22" s="13" t="s">
        <v>10</v>
      </c>
      <c r="F22" s="13" t="s">
        <v>4</v>
      </c>
      <c r="G22" s="13" t="s">
        <v>15</v>
      </c>
      <c r="H22" s="13" t="s">
        <v>14</v>
      </c>
      <c r="I22" s="13" t="s">
        <v>16</v>
      </c>
      <c r="J22" s="13" t="s">
        <v>12</v>
      </c>
      <c r="K22" s="13" t="s">
        <v>12</v>
      </c>
      <c r="L22" s="13" t="s">
        <v>17</v>
      </c>
      <c r="M22" s="13" t="s">
        <v>22</v>
      </c>
      <c r="N22" s="13" t="s">
        <v>18</v>
      </c>
      <c r="O22" s="13" t="s">
        <v>10</v>
      </c>
      <c r="P22" s="13" t="s">
        <v>10</v>
      </c>
      <c r="Q22" s="13" t="s">
        <v>13</v>
      </c>
      <c r="R22" s="13" t="s">
        <v>19</v>
      </c>
      <c r="S22" s="13" t="s">
        <v>18</v>
      </c>
      <c r="T22" s="13" t="s">
        <v>3</v>
      </c>
      <c r="U22" s="13" t="s">
        <v>5</v>
      </c>
      <c r="V22" s="13" t="s">
        <v>6</v>
      </c>
      <c r="W22" s="13" t="s">
        <v>18</v>
      </c>
      <c r="X22" s="13" t="s">
        <v>3</v>
      </c>
      <c r="Y22" s="13" t="s">
        <v>4</v>
      </c>
      <c r="Z22" s="13" t="s">
        <v>20</v>
      </c>
      <c r="AA22" s="13" t="s">
        <v>12</v>
      </c>
      <c r="AB22" s="13" t="s">
        <v>15</v>
      </c>
      <c r="AC22" s="13" t="s">
        <v>18</v>
      </c>
      <c r="AD22" s="13" t="s">
        <v>3</v>
      </c>
      <c r="AE22" s="13" t="s">
        <v>22</v>
      </c>
      <c r="AF22" s="13" t="s">
        <v>15</v>
      </c>
      <c r="AG22" s="13" t="s">
        <v>11</v>
      </c>
      <c r="AH22" s="13" t="s">
        <v>18</v>
      </c>
      <c r="AI22" s="13" t="s">
        <v>8</v>
      </c>
      <c r="AJ22" s="13" t="s">
        <v>17</v>
      </c>
      <c r="AK22" s="13" t="s">
        <v>18</v>
      </c>
      <c r="AL22" s="13" t="s">
        <v>18</v>
      </c>
      <c r="AM22" s="13" t="s">
        <v>17</v>
      </c>
      <c r="AN22" s="13" t="s">
        <v>19</v>
      </c>
      <c r="AO22" s="20">
        <v>-5296.00291737317</v>
      </c>
      <c r="AP22" s="20">
        <v>-4711.75</v>
      </c>
      <c r="AQ22" s="20">
        <v>584.25291737317104</v>
      </c>
    </row>
    <row r="23" spans="1:43" x14ac:dyDescent="0.75">
      <c r="A23" s="19" t="s">
        <v>318</v>
      </c>
      <c r="B23" s="13" t="s">
        <v>18</v>
      </c>
      <c r="C23" s="13" t="s">
        <v>17</v>
      </c>
      <c r="D23" s="13" t="s">
        <v>3</v>
      </c>
      <c r="E23" s="13" t="s">
        <v>10</v>
      </c>
      <c r="F23" s="13" t="s">
        <v>4</v>
      </c>
      <c r="G23" s="13" t="s">
        <v>15</v>
      </c>
      <c r="H23" s="13" t="s">
        <v>16</v>
      </c>
      <c r="I23" s="13" t="s">
        <v>3</v>
      </c>
      <c r="J23" s="13" t="s">
        <v>12</v>
      </c>
      <c r="K23" s="13" t="s">
        <v>12</v>
      </c>
      <c r="L23" s="13" t="s">
        <v>17</v>
      </c>
      <c r="M23" s="13" t="s">
        <v>22</v>
      </c>
      <c r="N23" s="13" t="s">
        <v>18</v>
      </c>
      <c r="O23" s="13" t="s">
        <v>10</v>
      </c>
      <c r="P23" s="13" t="s">
        <v>10</v>
      </c>
      <c r="Q23" s="13" t="s">
        <v>13</v>
      </c>
      <c r="R23" s="13" t="s">
        <v>19</v>
      </c>
      <c r="S23" s="13" t="s">
        <v>3</v>
      </c>
      <c r="T23" s="13" t="s">
        <v>3</v>
      </c>
      <c r="U23" s="13" t="s">
        <v>5</v>
      </c>
      <c r="V23" s="13" t="s">
        <v>6</v>
      </c>
      <c r="W23" s="13" t="s">
        <v>18</v>
      </c>
      <c r="X23" s="13" t="s">
        <v>3</v>
      </c>
      <c r="Y23" s="13" t="s">
        <v>4</v>
      </c>
      <c r="Z23" s="13" t="s">
        <v>4</v>
      </c>
      <c r="AA23" s="13" t="s">
        <v>18</v>
      </c>
      <c r="AB23" s="13" t="s">
        <v>15</v>
      </c>
      <c r="AC23" s="13" t="s">
        <v>3</v>
      </c>
      <c r="AD23" s="13" t="s">
        <v>3</v>
      </c>
      <c r="AE23" s="13" t="s">
        <v>22</v>
      </c>
      <c r="AF23" s="13" t="s">
        <v>16</v>
      </c>
      <c r="AG23" s="13" t="s">
        <v>11</v>
      </c>
      <c r="AH23" s="13" t="s">
        <v>14</v>
      </c>
      <c r="AI23" s="13" t="s">
        <v>17</v>
      </c>
      <c r="AJ23" s="13" t="s">
        <v>17</v>
      </c>
      <c r="AK23" s="13" t="s">
        <v>18</v>
      </c>
      <c r="AL23" s="13" t="s">
        <v>18</v>
      </c>
      <c r="AM23" s="13" t="s">
        <v>17</v>
      </c>
      <c r="AN23" s="13" t="s">
        <v>19</v>
      </c>
      <c r="AO23" s="20">
        <v>-5295.5808738647002</v>
      </c>
      <c r="AP23" s="20">
        <v>-4689.43</v>
      </c>
      <c r="AQ23" s="20">
        <v>606.150873864701</v>
      </c>
    </row>
    <row r="24" spans="1:43" x14ac:dyDescent="0.75">
      <c r="A24" s="19" t="s">
        <v>319</v>
      </c>
      <c r="B24" s="13" t="s">
        <v>18</v>
      </c>
      <c r="C24" s="13" t="s">
        <v>17</v>
      </c>
      <c r="D24" s="13" t="s">
        <v>3</v>
      </c>
      <c r="E24" s="13" t="s">
        <v>10</v>
      </c>
      <c r="F24" s="13" t="s">
        <v>4</v>
      </c>
      <c r="G24" s="13" t="s">
        <v>15</v>
      </c>
      <c r="H24" s="13" t="s">
        <v>4</v>
      </c>
      <c r="I24" s="13" t="s">
        <v>18</v>
      </c>
      <c r="J24" s="13" t="s">
        <v>12</v>
      </c>
      <c r="K24" s="13" t="s">
        <v>12</v>
      </c>
      <c r="L24" s="13" t="s">
        <v>17</v>
      </c>
      <c r="M24" s="13" t="s">
        <v>22</v>
      </c>
      <c r="N24" s="13" t="s">
        <v>18</v>
      </c>
      <c r="O24" s="13" t="s">
        <v>3</v>
      </c>
      <c r="P24" s="13" t="s">
        <v>10</v>
      </c>
      <c r="Q24" s="13" t="s">
        <v>13</v>
      </c>
      <c r="R24" s="13" t="s">
        <v>19</v>
      </c>
      <c r="S24" s="13" t="s">
        <v>18</v>
      </c>
      <c r="T24" s="13" t="s">
        <v>3</v>
      </c>
      <c r="U24" s="13" t="s">
        <v>5</v>
      </c>
      <c r="V24" s="13" t="s">
        <v>6</v>
      </c>
      <c r="W24" s="13" t="s">
        <v>18</v>
      </c>
      <c r="X24" s="13" t="s">
        <v>3</v>
      </c>
      <c r="Y24" s="13" t="s">
        <v>4</v>
      </c>
      <c r="Z24" s="13" t="s">
        <v>4</v>
      </c>
      <c r="AA24" s="13" t="s">
        <v>12</v>
      </c>
      <c r="AB24" s="13" t="s">
        <v>15</v>
      </c>
      <c r="AC24" s="13" t="s">
        <v>3</v>
      </c>
      <c r="AD24" s="13" t="s">
        <v>3</v>
      </c>
      <c r="AE24" s="13" t="s">
        <v>22</v>
      </c>
      <c r="AF24" s="13" t="s">
        <v>14</v>
      </c>
      <c r="AG24" s="13" t="s">
        <v>11</v>
      </c>
      <c r="AH24" s="13" t="s">
        <v>14</v>
      </c>
      <c r="AI24" s="13" t="s">
        <v>17</v>
      </c>
      <c r="AJ24" s="13" t="s">
        <v>17</v>
      </c>
      <c r="AK24" s="13" t="s">
        <v>18</v>
      </c>
      <c r="AL24" s="13" t="s">
        <v>19</v>
      </c>
      <c r="AM24" s="13" t="s">
        <v>17</v>
      </c>
      <c r="AN24" s="13" t="s">
        <v>19</v>
      </c>
      <c r="AO24" s="20">
        <v>-5295.4904359700304</v>
      </c>
      <c r="AP24" s="20">
        <v>-4726.22</v>
      </c>
      <c r="AQ24" s="20">
        <v>569.27043597002898</v>
      </c>
    </row>
    <row r="25" spans="1:43" x14ac:dyDescent="0.75">
      <c r="A25" s="19" t="s">
        <v>320</v>
      </c>
      <c r="B25" s="13" t="s">
        <v>9</v>
      </c>
      <c r="C25" s="13" t="s">
        <v>15</v>
      </c>
      <c r="D25" s="13" t="s">
        <v>3</v>
      </c>
      <c r="E25" s="13" t="s">
        <v>10</v>
      </c>
      <c r="F25" s="13" t="s">
        <v>4</v>
      </c>
      <c r="G25" s="13" t="s">
        <v>15</v>
      </c>
      <c r="H25" s="13" t="s">
        <v>14</v>
      </c>
      <c r="I25" s="13" t="s">
        <v>3</v>
      </c>
      <c r="J25" s="13" t="s">
        <v>12</v>
      </c>
      <c r="K25" s="13" t="s">
        <v>12</v>
      </c>
      <c r="L25" s="13" t="s">
        <v>17</v>
      </c>
      <c r="M25" s="13" t="s">
        <v>22</v>
      </c>
      <c r="N25" s="13" t="s">
        <v>18</v>
      </c>
      <c r="O25" s="13" t="s">
        <v>10</v>
      </c>
      <c r="P25" s="13" t="s">
        <v>10</v>
      </c>
      <c r="Q25" s="13" t="s">
        <v>13</v>
      </c>
      <c r="R25" s="13" t="s">
        <v>19</v>
      </c>
      <c r="S25" s="13" t="s">
        <v>3</v>
      </c>
      <c r="T25" s="13" t="s">
        <v>3</v>
      </c>
      <c r="U25" s="13" t="s">
        <v>5</v>
      </c>
      <c r="V25" s="13" t="s">
        <v>6</v>
      </c>
      <c r="W25" s="13" t="s">
        <v>18</v>
      </c>
      <c r="X25" s="13" t="s">
        <v>3</v>
      </c>
      <c r="Y25" s="13" t="s">
        <v>4</v>
      </c>
      <c r="Z25" s="13" t="s">
        <v>4</v>
      </c>
      <c r="AA25" s="13" t="s">
        <v>12</v>
      </c>
      <c r="AB25" s="13" t="s">
        <v>15</v>
      </c>
      <c r="AC25" s="13" t="s">
        <v>3</v>
      </c>
      <c r="AD25" s="13" t="s">
        <v>4</v>
      </c>
      <c r="AE25" s="13" t="s">
        <v>22</v>
      </c>
      <c r="AF25" s="13" t="s">
        <v>14</v>
      </c>
      <c r="AG25" s="13" t="s">
        <v>11</v>
      </c>
      <c r="AH25" s="13" t="s">
        <v>14</v>
      </c>
      <c r="AI25" s="13" t="s">
        <v>17</v>
      </c>
      <c r="AJ25" s="13" t="s">
        <v>17</v>
      </c>
      <c r="AK25" s="13" t="s">
        <v>18</v>
      </c>
      <c r="AL25" s="13" t="s">
        <v>18</v>
      </c>
      <c r="AM25" s="13" t="s">
        <v>17</v>
      </c>
      <c r="AN25" s="13" t="s">
        <v>19</v>
      </c>
      <c r="AO25" s="20">
        <v>-5295.3899494203897</v>
      </c>
      <c r="AP25" s="20">
        <v>-4673.78</v>
      </c>
      <c r="AQ25" s="20">
        <v>621.60994942039497</v>
      </c>
    </row>
    <row r="26" spans="1:43" x14ac:dyDescent="0.75">
      <c r="A26" s="19" t="s">
        <v>321</v>
      </c>
      <c r="B26" s="13" t="s">
        <v>18</v>
      </c>
      <c r="C26" s="13" t="s">
        <v>6</v>
      </c>
      <c r="D26" s="13" t="s">
        <v>3</v>
      </c>
      <c r="E26" s="13" t="s">
        <v>10</v>
      </c>
      <c r="F26" s="13" t="s">
        <v>4</v>
      </c>
      <c r="G26" s="13" t="s">
        <v>15</v>
      </c>
      <c r="H26" s="13" t="s">
        <v>7</v>
      </c>
      <c r="I26" s="13" t="s">
        <v>3</v>
      </c>
      <c r="J26" s="13" t="s">
        <v>12</v>
      </c>
      <c r="K26" s="13" t="s">
        <v>12</v>
      </c>
      <c r="L26" s="13" t="s">
        <v>17</v>
      </c>
      <c r="M26" s="13" t="s">
        <v>22</v>
      </c>
      <c r="N26" s="13" t="s">
        <v>18</v>
      </c>
      <c r="O26" s="13" t="s">
        <v>3</v>
      </c>
      <c r="P26" s="13" t="s">
        <v>10</v>
      </c>
      <c r="Q26" s="13" t="s">
        <v>6</v>
      </c>
      <c r="R26" s="13" t="s">
        <v>19</v>
      </c>
      <c r="S26" s="13" t="s">
        <v>18</v>
      </c>
      <c r="T26" s="13" t="s">
        <v>3</v>
      </c>
      <c r="U26" s="13" t="s">
        <v>5</v>
      </c>
      <c r="V26" s="13" t="s">
        <v>6</v>
      </c>
      <c r="W26" s="13" t="s">
        <v>18</v>
      </c>
      <c r="X26" s="13" t="s">
        <v>3</v>
      </c>
      <c r="Y26" s="13" t="s">
        <v>5</v>
      </c>
      <c r="Z26" s="13" t="s">
        <v>20</v>
      </c>
      <c r="AA26" s="13" t="s">
        <v>12</v>
      </c>
      <c r="AB26" s="13" t="s">
        <v>15</v>
      </c>
      <c r="AC26" s="13" t="s">
        <v>3</v>
      </c>
      <c r="AD26" s="13" t="s">
        <v>4</v>
      </c>
      <c r="AE26" s="13" t="s">
        <v>22</v>
      </c>
      <c r="AF26" s="13" t="s">
        <v>16</v>
      </c>
      <c r="AG26" s="13" t="s">
        <v>6</v>
      </c>
      <c r="AH26" s="13" t="s">
        <v>14</v>
      </c>
      <c r="AI26" s="13" t="s">
        <v>17</v>
      </c>
      <c r="AJ26" s="13" t="s">
        <v>17</v>
      </c>
      <c r="AK26" s="13" t="s">
        <v>18</v>
      </c>
      <c r="AL26" s="13" t="s">
        <v>18</v>
      </c>
      <c r="AM26" s="13" t="s">
        <v>17</v>
      </c>
      <c r="AN26" s="13" t="s">
        <v>19</v>
      </c>
      <c r="AO26" s="20">
        <v>-5292.4858881359296</v>
      </c>
      <c r="AP26" s="20">
        <v>-4717.75</v>
      </c>
      <c r="AQ26" s="20">
        <v>574.73588813592596</v>
      </c>
    </row>
    <row r="27" spans="1:43" x14ac:dyDescent="0.75">
      <c r="A27" s="19" t="s">
        <v>322</v>
      </c>
      <c r="B27" s="13" t="s">
        <v>18</v>
      </c>
      <c r="C27" s="13" t="s">
        <v>17</v>
      </c>
      <c r="D27" s="13" t="s">
        <v>3</v>
      </c>
      <c r="E27" s="13" t="s">
        <v>10</v>
      </c>
      <c r="F27" s="13" t="s">
        <v>4</v>
      </c>
      <c r="G27" s="13" t="s">
        <v>15</v>
      </c>
      <c r="H27" s="13" t="s">
        <v>13</v>
      </c>
      <c r="I27" s="13" t="s">
        <v>18</v>
      </c>
      <c r="J27" s="13" t="s">
        <v>12</v>
      </c>
      <c r="K27" s="13" t="s">
        <v>12</v>
      </c>
      <c r="L27" s="13" t="s">
        <v>17</v>
      </c>
      <c r="M27" s="13" t="s">
        <v>22</v>
      </c>
      <c r="N27" s="13" t="s">
        <v>18</v>
      </c>
      <c r="O27" s="13" t="s">
        <v>3</v>
      </c>
      <c r="P27" s="13" t="s">
        <v>10</v>
      </c>
      <c r="Q27" s="13" t="s">
        <v>13</v>
      </c>
      <c r="R27" s="13" t="s">
        <v>19</v>
      </c>
      <c r="S27" s="13" t="s">
        <v>3</v>
      </c>
      <c r="T27" s="13" t="s">
        <v>3</v>
      </c>
      <c r="U27" s="13" t="s">
        <v>5</v>
      </c>
      <c r="V27" s="13" t="s">
        <v>6</v>
      </c>
      <c r="W27" s="13" t="s">
        <v>18</v>
      </c>
      <c r="X27" s="13" t="s">
        <v>3</v>
      </c>
      <c r="Y27" s="13" t="s">
        <v>20</v>
      </c>
      <c r="Z27" s="13" t="s">
        <v>4</v>
      </c>
      <c r="AA27" s="13" t="s">
        <v>12</v>
      </c>
      <c r="AB27" s="13" t="s">
        <v>15</v>
      </c>
      <c r="AC27" s="13" t="s">
        <v>18</v>
      </c>
      <c r="AD27" s="13" t="s">
        <v>3</v>
      </c>
      <c r="AE27" s="13" t="s">
        <v>22</v>
      </c>
      <c r="AF27" s="13" t="s">
        <v>14</v>
      </c>
      <c r="AG27" s="13" t="s">
        <v>11</v>
      </c>
      <c r="AH27" s="13" t="s">
        <v>18</v>
      </c>
      <c r="AI27" s="13" t="s">
        <v>9</v>
      </c>
      <c r="AJ27" s="13" t="s">
        <v>17</v>
      </c>
      <c r="AK27" s="13" t="s">
        <v>18</v>
      </c>
      <c r="AL27" s="13" t="s">
        <v>19</v>
      </c>
      <c r="AM27" s="13" t="s">
        <v>17</v>
      </c>
      <c r="AN27" s="13" t="s">
        <v>19</v>
      </c>
      <c r="AO27" s="20">
        <v>-5290.9785898913897</v>
      </c>
      <c r="AP27" s="20">
        <v>-4730.9399999999996</v>
      </c>
      <c r="AQ27" s="20">
        <v>560.03858989139303</v>
      </c>
    </row>
    <row r="28" spans="1:43" x14ac:dyDescent="0.75">
      <c r="A28" s="19" t="s">
        <v>323</v>
      </c>
      <c r="B28" s="13" t="s">
        <v>18</v>
      </c>
      <c r="C28" s="13" t="s">
        <v>17</v>
      </c>
      <c r="D28" s="13" t="s">
        <v>3</v>
      </c>
      <c r="E28" s="13" t="s">
        <v>10</v>
      </c>
      <c r="F28" s="13" t="s">
        <v>4</v>
      </c>
      <c r="G28" s="13" t="s">
        <v>15</v>
      </c>
      <c r="H28" s="13" t="s">
        <v>7</v>
      </c>
      <c r="I28" s="13" t="s">
        <v>10</v>
      </c>
      <c r="J28" s="13" t="s">
        <v>12</v>
      </c>
      <c r="K28" s="13" t="s">
        <v>12</v>
      </c>
      <c r="L28" s="13" t="s">
        <v>17</v>
      </c>
      <c r="M28" s="13" t="s">
        <v>22</v>
      </c>
      <c r="N28" s="13" t="s">
        <v>18</v>
      </c>
      <c r="O28" s="13" t="s">
        <v>3</v>
      </c>
      <c r="P28" s="13" t="s">
        <v>10</v>
      </c>
      <c r="Q28" s="13" t="s">
        <v>13</v>
      </c>
      <c r="R28" s="13" t="s">
        <v>19</v>
      </c>
      <c r="S28" s="13" t="s">
        <v>18</v>
      </c>
      <c r="T28" s="13" t="s">
        <v>3</v>
      </c>
      <c r="U28" s="13" t="s">
        <v>5</v>
      </c>
      <c r="V28" s="13" t="s">
        <v>6</v>
      </c>
      <c r="W28" s="13" t="s">
        <v>18</v>
      </c>
      <c r="X28" s="13" t="s">
        <v>3</v>
      </c>
      <c r="Y28" s="13" t="s">
        <v>4</v>
      </c>
      <c r="Z28" s="13" t="s">
        <v>4</v>
      </c>
      <c r="AA28" s="13" t="s">
        <v>12</v>
      </c>
      <c r="AB28" s="13" t="s">
        <v>15</v>
      </c>
      <c r="AC28" s="13" t="s">
        <v>3</v>
      </c>
      <c r="AD28" s="13" t="s">
        <v>17</v>
      </c>
      <c r="AE28" s="13" t="s">
        <v>22</v>
      </c>
      <c r="AF28" s="13" t="s">
        <v>7</v>
      </c>
      <c r="AG28" s="13" t="s">
        <v>11</v>
      </c>
      <c r="AH28" s="13" t="s">
        <v>14</v>
      </c>
      <c r="AI28" s="13" t="s">
        <v>17</v>
      </c>
      <c r="AJ28" s="13" t="s">
        <v>17</v>
      </c>
      <c r="AK28" s="13" t="s">
        <v>18</v>
      </c>
      <c r="AL28" s="13" t="s">
        <v>18</v>
      </c>
      <c r="AM28" s="13" t="s">
        <v>17</v>
      </c>
      <c r="AN28" s="13" t="s">
        <v>19</v>
      </c>
      <c r="AO28" s="20">
        <v>-5290.1746974943098</v>
      </c>
      <c r="AP28" s="20">
        <v>-4701.2700000000004</v>
      </c>
      <c r="AQ28" s="20">
        <v>588.90469749430804</v>
      </c>
    </row>
    <row r="29" spans="1:43" x14ac:dyDescent="0.75">
      <c r="A29" s="19" t="s">
        <v>324</v>
      </c>
      <c r="B29" s="13" t="s">
        <v>18</v>
      </c>
      <c r="C29" s="13" t="s">
        <v>15</v>
      </c>
      <c r="D29" s="13" t="s">
        <v>3</v>
      </c>
      <c r="E29" s="13" t="s">
        <v>10</v>
      </c>
      <c r="F29" s="13" t="s">
        <v>4</v>
      </c>
      <c r="G29" s="13" t="s">
        <v>15</v>
      </c>
      <c r="H29" s="13" t="s">
        <v>4</v>
      </c>
      <c r="I29" s="13" t="s">
        <v>3</v>
      </c>
      <c r="J29" s="13" t="s">
        <v>12</v>
      </c>
      <c r="K29" s="13" t="s">
        <v>12</v>
      </c>
      <c r="L29" s="13" t="s">
        <v>17</v>
      </c>
      <c r="M29" s="13" t="s">
        <v>22</v>
      </c>
      <c r="N29" s="13" t="s">
        <v>18</v>
      </c>
      <c r="O29" s="13" t="s">
        <v>10</v>
      </c>
      <c r="P29" s="13" t="s">
        <v>10</v>
      </c>
      <c r="Q29" s="13" t="s">
        <v>6</v>
      </c>
      <c r="R29" s="13" t="s">
        <v>19</v>
      </c>
      <c r="S29" s="13" t="s">
        <v>3</v>
      </c>
      <c r="T29" s="13" t="s">
        <v>3</v>
      </c>
      <c r="U29" s="13" t="s">
        <v>5</v>
      </c>
      <c r="V29" s="13" t="s">
        <v>6</v>
      </c>
      <c r="W29" s="13" t="s">
        <v>4</v>
      </c>
      <c r="X29" s="13" t="s">
        <v>3</v>
      </c>
      <c r="Y29" s="13" t="s">
        <v>4</v>
      </c>
      <c r="Z29" s="13" t="s">
        <v>4</v>
      </c>
      <c r="AA29" s="13" t="s">
        <v>12</v>
      </c>
      <c r="AB29" s="13" t="s">
        <v>15</v>
      </c>
      <c r="AC29" s="13" t="s">
        <v>3</v>
      </c>
      <c r="AD29" s="13" t="s">
        <v>4</v>
      </c>
      <c r="AE29" s="13" t="s">
        <v>22</v>
      </c>
      <c r="AF29" s="13" t="s">
        <v>23</v>
      </c>
      <c r="AG29" s="13" t="s">
        <v>11</v>
      </c>
      <c r="AH29" s="13" t="s">
        <v>18</v>
      </c>
      <c r="AI29" s="13" t="s">
        <v>8</v>
      </c>
      <c r="AJ29" s="13" t="s">
        <v>17</v>
      </c>
      <c r="AK29" s="13" t="s">
        <v>18</v>
      </c>
      <c r="AL29" s="13" t="s">
        <v>19</v>
      </c>
      <c r="AM29" s="13" t="s">
        <v>17</v>
      </c>
      <c r="AN29" s="13" t="s">
        <v>19</v>
      </c>
      <c r="AO29" s="20">
        <v>-5289.9938217049603</v>
      </c>
      <c r="AP29" s="20">
        <v>-4695.79</v>
      </c>
      <c r="AQ29" s="20">
        <v>594.20382170496396</v>
      </c>
    </row>
    <row r="30" spans="1:43" x14ac:dyDescent="0.75">
      <c r="A30" s="19" t="s">
        <v>325</v>
      </c>
      <c r="B30" s="13" t="s">
        <v>18</v>
      </c>
      <c r="C30" s="13" t="s">
        <v>17</v>
      </c>
      <c r="D30" s="13" t="s">
        <v>3</v>
      </c>
      <c r="E30" s="13" t="s">
        <v>10</v>
      </c>
      <c r="F30" s="13" t="s">
        <v>4</v>
      </c>
      <c r="G30" s="13" t="s">
        <v>15</v>
      </c>
      <c r="H30" s="13" t="s">
        <v>7</v>
      </c>
      <c r="I30" s="13" t="s">
        <v>3</v>
      </c>
      <c r="J30" s="13" t="s">
        <v>12</v>
      </c>
      <c r="K30" s="13" t="s">
        <v>12</v>
      </c>
      <c r="L30" s="13" t="s">
        <v>17</v>
      </c>
      <c r="M30" s="13" t="s">
        <v>22</v>
      </c>
      <c r="N30" s="13" t="s">
        <v>18</v>
      </c>
      <c r="O30" s="13" t="s">
        <v>3</v>
      </c>
      <c r="P30" s="13" t="s">
        <v>10</v>
      </c>
      <c r="Q30" s="13" t="s">
        <v>13</v>
      </c>
      <c r="R30" s="13" t="s">
        <v>19</v>
      </c>
      <c r="S30" s="13" t="s">
        <v>3</v>
      </c>
      <c r="T30" s="13" t="s">
        <v>3</v>
      </c>
      <c r="U30" s="13" t="s">
        <v>5</v>
      </c>
      <c r="V30" s="13" t="s">
        <v>6</v>
      </c>
      <c r="W30" s="13" t="s">
        <v>18</v>
      </c>
      <c r="X30" s="13" t="s">
        <v>3</v>
      </c>
      <c r="Y30" s="13" t="s">
        <v>4</v>
      </c>
      <c r="Z30" s="13" t="s">
        <v>20</v>
      </c>
      <c r="AA30" s="13" t="s">
        <v>12</v>
      </c>
      <c r="AB30" s="13" t="s">
        <v>15</v>
      </c>
      <c r="AC30" s="13" t="s">
        <v>3</v>
      </c>
      <c r="AD30" s="13" t="s">
        <v>4</v>
      </c>
      <c r="AE30" s="13" t="s">
        <v>22</v>
      </c>
      <c r="AF30" s="13" t="s">
        <v>7</v>
      </c>
      <c r="AG30" s="13" t="s">
        <v>11</v>
      </c>
      <c r="AH30" s="13" t="s">
        <v>14</v>
      </c>
      <c r="AI30" s="13" t="s">
        <v>17</v>
      </c>
      <c r="AJ30" s="13" t="s">
        <v>17</v>
      </c>
      <c r="AK30" s="13" t="s">
        <v>18</v>
      </c>
      <c r="AL30" s="13" t="s">
        <v>12</v>
      </c>
      <c r="AM30" s="13" t="s">
        <v>17</v>
      </c>
      <c r="AN30" s="13" t="s">
        <v>19</v>
      </c>
      <c r="AO30" s="20">
        <v>-5289.4913889567897</v>
      </c>
      <c r="AP30" s="20">
        <v>-4686.76</v>
      </c>
      <c r="AQ30" s="20">
        <v>602.73138895678596</v>
      </c>
    </row>
    <row r="31" spans="1:43" x14ac:dyDescent="0.75">
      <c r="A31" s="19" t="s">
        <v>326</v>
      </c>
      <c r="B31" s="13" t="s">
        <v>18</v>
      </c>
      <c r="C31" s="13" t="s">
        <v>17</v>
      </c>
      <c r="D31" s="13" t="s">
        <v>3</v>
      </c>
      <c r="E31" s="13" t="s">
        <v>10</v>
      </c>
      <c r="F31" s="13" t="s">
        <v>4</v>
      </c>
      <c r="G31" s="13" t="s">
        <v>15</v>
      </c>
      <c r="H31" s="13" t="s">
        <v>14</v>
      </c>
      <c r="I31" s="13" t="s">
        <v>3</v>
      </c>
      <c r="J31" s="13" t="s">
        <v>12</v>
      </c>
      <c r="K31" s="13" t="s">
        <v>12</v>
      </c>
      <c r="L31" s="13" t="s">
        <v>17</v>
      </c>
      <c r="M31" s="13" t="s">
        <v>22</v>
      </c>
      <c r="N31" s="13" t="s">
        <v>18</v>
      </c>
      <c r="O31" s="13" t="s">
        <v>3</v>
      </c>
      <c r="P31" s="13" t="s">
        <v>10</v>
      </c>
      <c r="Q31" s="13" t="s">
        <v>13</v>
      </c>
      <c r="R31" s="13" t="s">
        <v>19</v>
      </c>
      <c r="S31" s="13" t="s">
        <v>18</v>
      </c>
      <c r="T31" s="13" t="s">
        <v>3</v>
      </c>
      <c r="U31" s="13" t="s">
        <v>5</v>
      </c>
      <c r="V31" s="13" t="s">
        <v>6</v>
      </c>
      <c r="W31" s="13" t="s">
        <v>18</v>
      </c>
      <c r="X31" s="13" t="s">
        <v>3</v>
      </c>
      <c r="Y31" s="13" t="s">
        <v>4</v>
      </c>
      <c r="Z31" s="13" t="s">
        <v>20</v>
      </c>
      <c r="AA31" s="13" t="s">
        <v>12</v>
      </c>
      <c r="AB31" s="13" t="s">
        <v>15</v>
      </c>
      <c r="AC31" s="13" t="s">
        <v>18</v>
      </c>
      <c r="AD31" s="13" t="s">
        <v>3</v>
      </c>
      <c r="AE31" s="13" t="s">
        <v>22</v>
      </c>
      <c r="AF31" s="13" t="s">
        <v>14</v>
      </c>
      <c r="AG31" s="13" t="s">
        <v>6</v>
      </c>
      <c r="AH31" s="13" t="s">
        <v>18</v>
      </c>
      <c r="AI31" s="13" t="s">
        <v>17</v>
      </c>
      <c r="AJ31" s="13" t="s">
        <v>17</v>
      </c>
      <c r="AK31" s="13" t="s">
        <v>18</v>
      </c>
      <c r="AL31" s="13" t="s">
        <v>19</v>
      </c>
      <c r="AM31" s="13" t="s">
        <v>17</v>
      </c>
      <c r="AN31" s="13" t="s">
        <v>19</v>
      </c>
      <c r="AO31" s="20">
        <v>-5285.7231433454499</v>
      </c>
      <c r="AP31" s="20">
        <v>-4730.4399999999996</v>
      </c>
      <c r="AQ31" s="20">
        <v>555.28314334545303</v>
      </c>
    </row>
    <row r="32" spans="1:43" x14ac:dyDescent="0.75">
      <c r="A32" s="19" t="s">
        <v>327</v>
      </c>
      <c r="B32" s="13" t="s">
        <v>18</v>
      </c>
      <c r="C32" s="13" t="s">
        <v>15</v>
      </c>
      <c r="D32" s="13" t="s">
        <v>3</v>
      </c>
      <c r="E32" s="13" t="s">
        <v>10</v>
      </c>
      <c r="F32" s="13" t="s">
        <v>4</v>
      </c>
      <c r="G32" s="13" t="s">
        <v>15</v>
      </c>
      <c r="H32" s="13" t="s">
        <v>14</v>
      </c>
      <c r="I32" s="13" t="s">
        <v>10</v>
      </c>
      <c r="J32" s="13" t="s">
        <v>12</v>
      </c>
      <c r="K32" s="13" t="s">
        <v>12</v>
      </c>
      <c r="L32" s="13" t="s">
        <v>17</v>
      </c>
      <c r="M32" s="13" t="s">
        <v>22</v>
      </c>
      <c r="N32" s="13" t="s">
        <v>18</v>
      </c>
      <c r="O32" s="13" t="s">
        <v>10</v>
      </c>
      <c r="P32" s="13" t="s">
        <v>10</v>
      </c>
      <c r="Q32" s="13" t="s">
        <v>13</v>
      </c>
      <c r="R32" s="13" t="s">
        <v>19</v>
      </c>
      <c r="S32" s="13" t="s">
        <v>3</v>
      </c>
      <c r="T32" s="13" t="s">
        <v>3</v>
      </c>
      <c r="U32" s="13" t="s">
        <v>5</v>
      </c>
      <c r="V32" s="13" t="s">
        <v>6</v>
      </c>
      <c r="W32" s="13" t="s">
        <v>18</v>
      </c>
      <c r="X32" s="13" t="s">
        <v>3</v>
      </c>
      <c r="Y32" s="13" t="s">
        <v>4</v>
      </c>
      <c r="Z32" s="13" t="s">
        <v>4</v>
      </c>
      <c r="AA32" s="13" t="s">
        <v>12</v>
      </c>
      <c r="AB32" s="13" t="s">
        <v>15</v>
      </c>
      <c r="AC32" s="13" t="s">
        <v>3</v>
      </c>
      <c r="AD32" s="13" t="s">
        <v>3</v>
      </c>
      <c r="AE32" s="13" t="s">
        <v>22</v>
      </c>
      <c r="AF32" s="13" t="s">
        <v>7</v>
      </c>
      <c r="AG32" s="13" t="s">
        <v>11</v>
      </c>
      <c r="AH32" s="13" t="s">
        <v>14</v>
      </c>
      <c r="AI32" s="13" t="s">
        <v>17</v>
      </c>
      <c r="AJ32" s="13" t="s">
        <v>17</v>
      </c>
      <c r="AK32" s="13" t="s">
        <v>18</v>
      </c>
      <c r="AL32" s="13" t="s">
        <v>18</v>
      </c>
      <c r="AM32" s="13" t="s">
        <v>17</v>
      </c>
      <c r="AN32" s="13" t="s">
        <v>19</v>
      </c>
      <c r="AO32" s="20">
        <v>-5285.4719269713596</v>
      </c>
      <c r="AP32" s="20">
        <v>-4717.5</v>
      </c>
      <c r="AQ32" s="20">
        <v>567.97192697136302</v>
      </c>
    </row>
    <row r="33" spans="1:43" x14ac:dyDescent="0.75">
      <c r="A33" s="19" t="s">
        <v>328</v>
      </c>
      <c r="B33" s="13" t="s">
        <v>9</v>
      </c>
      <c r="C33" s="13" t="s">
        <v>6</v>
      </c>
      <c r="D33" s="13" t="s">
        <v>3</v>
      </c>
      <c r="E33" s="13" t="s">
        <v>10</v>
      </c>
      <c r="F33" s="13" t="s">
        <v>4</v>
      </c>
      <c r="G33" s="13" t="s">
        <v>15</v>
      </c>
      <c r="H33" s="13" t="s">
        <v>16</v>
      </c>
      <c r="I33" s="13" t="s">
        <v>10</v>
      </c>
      <c r="J33" s="13" t="s">
        <v>12</v>
      </c>
      <c r="K33" s="13" t="s">
        <v>12</v>
      </c>
      <c r="L33" s="13" t="s">
        <v>17</v>
      </c>
      <c r="M33" s="13" t="s">
        <v>22</v>
      </c>
      <c r="N33" s="13" t="s">
        <v>18</v>
      </c>
      <c r="O33" s="13" t="s">
        <v>10</v>
      </c>
      <c r="P33" s="13" t="s">
        <v>10</v>
      </c>
      <c r="Q33" s="13" t="s">
        <v>4</v>
      </c>
      <c r="R33" s="13" t="s">
        <v>19</v>
      </c>
      <c r="S33" s="13" t="s">
        <v>18</v>
      </c>
      <c r="T33" s="13" t="s">
        <v>3</v>
      </c>
      <c r="U33" s="13" t="s">
        <v>5</v>
      </c>
      <c r="V33" s="13" t="s">
        <v>6</v>
      </c>
      <c r="W33" s="13" t="s">
        <v>18</v>
      </c>
      <c r="X33" s="13" t="s">
        <v>3</v>
      </c>
      <c r="Y33" s="13" t="s">
        <v>4</v>
      </c>
      <c r="Z33" s="13" t="s">
        <v>20</v>
      </c>
      <c r="AA33" s="13" t="s">
        <v>12</v>
      </c>
      <c r="AB33" s="13" t="s">
        <v>15</v>
      </c>
      <c r="AC33" s="13" t="s">
        <v>3</v>
      </c>
      <c r="AD33" s="13" t="s">
        <v>3</v>
      </c>
      <c r="AE33" s="13" t="s">
        <v>22</v>
      </c>
      <c r="AF33" s="13" t="s">
        <v>7</v>
      </c>
      <c r="AG33" s="13" t="s">
        <v>11</v>
      </c>
      <c r="AH33" s="13" t="s">
        <v>18</v>
      </c>
      <c r="AI33" s="13" t="s">
        <v>17</v>
      </c>
      <c r="AJ33" s="13" t="s">
        <v>17</v>
      </c>
      <c r="AK33" s="13" t="s">
        <v>18</v>
      </c>
      <c r="AL33" s="13" t="s">
        <v>19</v>
      </c>
      <c r="AM33" s="13" t="s">
        <v>17</v>
      </c>
      <c r="AN33" s="13" t="s">
        <v>19</v>
      </c>
      <c r="AO33" s="20">
        <v>-5285.1503700125304</v>
      </c>
      <c r="AP33" s="20">
        <v>-4716.5200000000004</v>
      </c>
      <c r="AQ33" s="20">
        <v>568.63037001252906</v>
      </c>
    </row>
    <row r="34" spans="1:43" x14ac:dyDescent="0.75">
      <c r="A34" s="19" t="s">
        <v>329</v>
      </c>
      <c r="B34" s="13" t="s">
        <v>9</v>
      </c>
      <c r="C34" s="13" t="s">
        <v>17</v>
      </c>
      <c r="D34" s="13" t="s">
        <v>3</v>
      </c>
      <c r="E34" s="13" t="s">
        <v>10</v>
      </c>
      <c r="F34" s="13" t="s">
        <v>4</v>
      </c>
      <c r="G34" s="13" t="s">
        <v>15</v>
      </c>
      <c r="H34" s="13" t="s">
        <v>7</v>
      </c>
      <c r="I34" s="13" t="s">
        <v>3</v>
      </c>
      <c r="J34" s="13" t="s">
        <v>12</v>
      </c>
      <c r="K34" s="13" t="s">
        <v>12</v>
      </c>
      <c r="L34" s="13" t="s">
        <v>17</v>
      </c>
      <c r="M34" s="13" t="s">
        <v>22</v>
      </c>
      <c r="N34" s="13" t="s">
        <v>18</v>
      </c>
      <c r="O34" s="13" t="s">
        <v>3</v>
      </c>
      <c r="P34" s="13" t="s">
        <v>10</v>
      </c>
      <c r="Q34" s="13" t="s">
        <v>4</v>
      </c>
      <c r="R34" s="13" t="s">
        <v>19</v>
      </c>
      <c r="S34" s="13" t="s">
        <v>18</v>
      </c>
      <c r="T34" s="13" t="s">
        <v>3</v>
      </c>
      <c r="U34" s="13" t="s">
        <v>5</v>
      </c>
      <c r="V34" s="13" t="s">
        <v>6</v>
      </c>
      <c r="W34" s="13" t="s">
        <v>18</v>
      </c>
      <c r="X34" s="13" t="s">
        <v>3</v>
      </c>
      <c r="Y34" s="13" t="s">
        <v>4</v>
      </c>
      <c r="Z34" s="13" t="s">
        <v>4</v>
      </c>
      <c r="AA34" s="13" t="s">
        <v>12</v>
      </c>
      <c r="AB34" s="13" t="s">
        <v>15</v>
      </c>
      <c r="AC34" s="13" t="s">
        <v>3</v>
      </c>
      <c r="AD34" s="13" t="s">
        <v>3</v>
      </c>
      <c r="AE34" s="13" t="s">
        <v>22</v>
      </c>
      <c r="AF34" s="13" t="s">
        <v>7</v>
      </c>
      <c r="AG34" s="13" t="s">
        <v>11</v>
      </c>
      <c r="AH34" s="13" t="s">
        <v>14</v>
      </c>
      <c r="AI34" s="13" t="s">
        <v>17</v>
      </c>
      <c r="AJ34" s="13" t="s">
        <v>17</v>
      </c>
      <c r="AK34" s="13" t="s">
        <v>18</v>
      </c>
      <c r="AL34" s="13" t="s">
        <v>18</v>
      </c>
      <c r="AM34" s="13" t="s">
        <v>17</v>
      </c>
      <c r="AN34" s="13" t="s">
        <v>19</v>
      </c>
      <c r="AO34" s="20">
        <v>-5284.92929960333</v>
      </c>
      <c r="AP34" s="20">
        <v>-4715.8999999999996</v>
      </c>
      <c r="AQ34" s="20">
        <v>569.02929960333097</v>
      </c>
    </row>
    <row r="35" spans="1:43" x14ac:dyDescent="0.75">
      <c r="A35" s="19" t="s">
        <v>330</v>
      </c>
      <c r="B35" s="13" t="s">
        <v>18</v>
      </c>
      <c r="C35" s="13" t="s">
        <v>17</v>
      </c>
      <c r="D35" s="13" t="s">
        <v>3</v>
      </c>
      <c r="E35" s="13" t="s">
        <v>10</v>
      </c>
      <c r="F35" s="13" t="s">
        <v>4</v>
      </c>
      <c r="G35" s="13" t="s">
        <v>15</v>
      </c>
      <c r="H35" s="13" t="s">
        <v>7</v>
      </c>
      <c r="I35" s="13" t="s">
        <v>3</v>
      </c>
      <c r="J35" s="13" t="s">
        <v>12</v>
      </c>
      <c r="K35" s="13" t="s">
        <v>12</v>
      </c>
      <c r="L35" s="13" t="s">
        <v>17</v>
      </c>
      <c r="M35" s="13" t="s">
        <v>22</v>
      </c>
      <c r="N35" s="13" t="s">
        <v>18</v>
      </c>
      <c r="O35" s="13" t="s">
        <v>10</v>
      </c>
      <c r="P35" s="13" t="s">
        <v>10</v>
      </c>
      <c r="Q35" s="13" t="s">
        <v>13</v>
      </c>
      <c r="R35" s="13" t="s">
        <v>19</v>
      </c>
      <c r="S35" s="13" t="s">
        <v>3</v>
      </c>
      <c r="T35" s="13" t="s">
        <v>3</v>
      </c>
      <c r="U35" s="13" t="s">
        <v>5</v>
      </c>
      <c r="V35" s="13" t="s">
        <v>6</v>
      </c>
      <c r="W35" s="13" t="s">
        <v>18</v>
      </c>
      <c r="X35" s="13" t="s">
        <v>3</v>
      </c>
      <c r="Y35" s="13" t="s">
        <v>17</v>
      </c>
      <c r="Z35" s="13" t="s">
        <v>20</v>
      </c>
      <c r="AA35" s="13" t="s">
        <v>12</v>
      </c>
      <c r="AB35" s="13" t="s">
        <v>4</v>
      </c>
      <c r="AC35" s="13" t="s">
        <v>18</v>
      </c>
      <c r="AD35" s="13" t="s">
        <v>4</v>
      </c>
      <c r="AE35" s="13" t="s">
        <v>22</v>
      </c>
      <c r="AF35" s="13" t="s">
        <v>14</v>
      </c>
      <c r="AG35" s="13" t="s">
        <v>11</v>
      </c>
      <c r="AH35" s="13" t="s">
        <v>18</v>
      </c>
      <c r="AI35" s="13" t="s">
        <v>17</v>
      </c>
      <c r="AJ35" s="13" t="s">
        <v>17</v>
      </c>
      <c r="AK35" s="13" t="s">
        <v>18</v>
      </c>
      <c r="AL35" s="13" t="s">
        <v>19</v>
      </c>
      <c r="AM35" s="13" t="s">
        <v>17</v>
      </c>
      <c r="AN35" s="13" t="s">
        <v>19</v>
      </c>
      <c r="AO35" s="20">
        <v>-5284.7886184338404</v>
      </c>
      <c r="AP35" s="20">
        <v>-4693.17</v>
      </c>
      <c r="AQ35" s="20">
        <v>591.61861843384099</v>
      </c>
    </row>
    <row r="36" spans="1:43" x14ac:dyDescent="0.75">
      <c r="A36" s="19" t="s">
        <v>331</v>
      </c>
      <c r="B36" s="13" t="s">
        <v>9</v>
      </c>
      <c r="C36" s="13" t="s">
        <v>17</v>
      </c>
      <c r="D36" s="13" t="s">
        <v>3</v>
      </c>
      <c r="E36" s="13" t="s">
        <v>9</v>
      </c>
      <c r="F36" s="13" t="s">
        <v>4</v>
      </c>
      <c r="G36" s="13" t="s">
        <v>15</v>
      </c>
      <c r="H36" s="13" t="s">
        <v>7</v>
      </c>
      <c r="I36" s="13" t="s">
        <v>10</v>
      </c>
      <c r="J36" s="13" t="s">
        <v>12</v>
      </c>
      <c r="K36" s="13" t="s">
        <v>12</v>
      </c>
      <c r="L36" s="13" t="s">
        <v>17</v>
      </c>
      <c r="M36" s="13" t="s">
        <v>22</v>
      </c>
      <c r="N36" s="13" t="s">
        <v>18</v>
      </c>
      <c r="O36" s="13" t="s">
        <v>10</v>
      </c>
      <c r="P36" s="13" t="s">
        <v>10</v>
      </c>
      <c r="Q36" s="13" t="s">
        <v>4</v>
      </c>
      <c r="R36" s="13" t="s">
        <v>19</v>
      </c>
      <c r="S36" s="13" t="s">
        <v>18</v>
      </c>
      <c r="T36" s="13" t="s">
        <v>3</v>
      </c>
      <c r="U36" s="13" t="s">
        <v>5</v>
      </c>
      <c r="V36" s="13" t="s">
        <v>6</v>
      </c>
      <c r="W36" s="13" t="s">
        <v>18</v>
      </c>
      <c r="X36" s="13" t="s">
        <v>3</v>
      </c>
      <c r="Y36" s="13" t="s">
        <v>4</v>
      </c>
      <c r="Z36" s="13" t="s">
        <v>20</v>
      </c>
      <c r="AA36" s="13" t="s">
        <v>12</v>
      </c>
      <c r="AB36" s="13" t="s">
        <v>15</v>
      </c>
      <c r="AC36" s="13" t="s">
        <v>18</v>
      </c>
      <c r="AD36" s="13" t="s">
        <v>3</v>
      </c>
      <c r="AE36" s="13" t="s">
        <v>22</v>
      </c>
      <c r="AF36" s="13" t="s">
        <v>14</v>
      </c>
      <c r="AG36" s="13" t="s">
        <v>11</v>
      </c>
      <c r="AH36" s="13" t="s">
        <v>14</v>
      </c>
      <c r="AI36" s="13" t="s">
        <v>17</v>
      </c>
      <c r="AJ36" s="13" t="s">
        <v>17</v>
      </c>
      <c r="AK36" s="13" t="s">
        <v>18</v>
      </c>
      <c r="AL36" s="13" t="s">
        <v>18</v>
      </c>
      <c r="AM36" s="13" t="s">
        <v>17</v>
      </c>
      <c r="AN36" s="13" t="s">
        <v>19</v>
      </c>
      <c r="AO36" s="20">
        <v>-5284.6378886093898</v>
      </c>
      <c r="AP36" s="20">
        <v>-4727.22</v>
      </c>
      <c r="AQ36" s="20">
        <v>557.417888609388</v>
      </c>
    </row>
    <row r="37" spans="1:43" x14ac:dyDescent="0.75">
      <c r="A37" s="19" t="s">
        <v>332</v>
      </c>
      <c r="B37" s="13" t="s">
        <v>18</v>
      </c>
      <c r="C37" s="13" t="s">
        <v>17</v>
      </c>
      <c r="D37" s="13" t="s">
        <v>3</v>
      </c>
      <c r="E37" s="13" t="s">
        <v>9</v>
      </c>
      <c r="F37" s="13" t="s">
        <v>4</v>
      </c>
      <c r="G37" s="13" t="s">
        <v>15</v>
      </c>
      <c r="H37" s="13" t="s">
        <v>14</v>
      </c>
      <c r="I37" s="13" t="s">
        <v>3</v>
      </c>
      <c r="J37" s="13" t="s">
        <v>12</v>
      </c>
      <c r="K37" s="13" t="s">
        <v>12</v>
      </c>
      <c r="L37" s="13" t="s">
        <v>17</v>
      </c>
      <c r="M37" s="13" t="s">
        <v>22</v>
      </c>
      <c r="N37" s="13" t="s">
        <v>18</v>
      </c>
      <c r="O37" s="13" t="s">
        <v>10</v>
      </c>
      <c r="P37" s="13" t="s">
        <v>10</v>
      </c>
      <c r="Q37" s="13" t="s">
        <v>13</v>
      </c>
      <c r="R37" s="13" t="s">
        <v>19</v>
      </c>
      <c r="S37" s="13" t="s">
        <v>3</v>
      </c>
      <c r="T37" s="13" t="s">
        <v>3</v>
      </c>
      <c r="U37" s="13" t="s">
        <v>5</v>
      </c>
      <c r="V37" s="13" t="s">
        <v>6</v>
      </c>
      <c r="W37" s="13" t="s">
        <v>18</v>
      </c>
      <c r="X37" s="13" t="s">
        <v>3</v>
      </c>
      <c r="Y37" s="13" t="s">
        <v>4</v>
      </c>
      <c r="Z37" s="13" t="s">
        <v>20</v>
      </c>
      <c r="AA37" s="13" t="s">
        <v>12</v>
      </c>
      <c r="AB37" s="13" t="s">
        <v>15</v>
      </c>
      <c r="AC37" s="13" t="s">
        <v>18</v>
      </c>
      <c r="AD37" s="13" t="s">
        <v>3</v>
      </c>
      <c r="AE37" s="13" t="s">
        <v>22</v>
      </c>
      <c r="AF37" s="13" t="s">
        <v>14</v>
      </c>
      <c r="AG37" s="13" t="s">
        <v>11</v>
      </c>
      <c r="AH37" s="13" t="s">
        <v>18</v>
      </c>
      <c r="AI37" s="13" t="s">
        <v>17</v>
      </c>
      <c r="AJ37" s="13" t="s">
        <v>17</v>
      </c>
      <c r="AK37" s="13" t="s">
        <v>18</v>
      </c>
      <c r="AL37" s="13" t="s">
        <v>18</v>
      </c>
      <c r="AM37" s="13" t="s">
        <v>17</v>
      </c>
      <c r="AN37" s="13" t="s">
        <v>19</v>
      </c>
      <c r="AO37" s="20">
        <v>-5282.35684393266</v>
      </c>
      <c r="AP37" s="20">
        <v>-4714.99</v>
      </c>
      <c r="AQ37" s="20">
        <v>567.36684393266</v>
      </c>
    </row>
    <row r="38" spans="1:43" x14ac:dyDescent="0.75">
      <c r="A38" s="19" t="s">
        <v>333</v>
      </c>
      <c r="B38" s="13" t="s">
        <v>18</v>
      </c>
      <c r="C38" s="13" t="s">
        <v>17</v>
      </c>
      <c r="D38" s="13" t="s">
        <v>3</v>
      </c>
      <c r="E38" s="13" t="s">
        <v>10</v>
      </c>
      <c r="F38" s="13" t="s">
        <v>4</v>
      </c>
      <c r="G38" s="13" t="s">
        <v>15</v>
      </c>
      <c r="H38" s="13" t="s">
        <v>16</v>
      </c>
      <c r="I38" s="13" t="s">
        <v>3</v>
      </c>
      <c r="J38" s="13" t="s">
        <v>12</v>
      </c>
      <c r="K38" s="13" t="s">
        <v>12</v>
      </c>
      <c r="L38" s="13" t="s">
        <v>17</v>
      </c>
      <c r="M38" s="13" t="s">
        <v>22</v>
      </c>
      <c r="N38" s="13" t="s">
        <v>18</v>
      </c>
      <c r="O38" s="13" t="s">
        <v>10</v>
      </c>
      <c r="P38" s="13" t="s">
        <v>10</v>
      </c>
      <c r="Q38" s="13" t="s">
        <v>13</v>
      </c>
      <c r="R38" s="13" t="s">
        <v>19</v>
      </c>
      <c r="S38" s="13" t="s">
        <v>3</v>
      </c>
      <c r="T38" s="13" t="s">
        <v>3</v>
      </c>
      <c r="U38" s="13" t="s">
        <v>5</v>
      </c>
      <c r="V38" s="13" t="s">
        <v>6</v>
      </c>
      <c r="W38" s="13" t="s">
        <v>18</v>
      </c>
      <c r="X38" s="13" t="s">
        <v>3</v>
      </c>
      <c r="Y38" s="13" t="s">
        <v>4</v>
      </c>
      <c r="Z38" s="13" t="s">
        <v>20</v>
      </c>
      <c r="AA38" s="13" t="s">
        <v>12</v>
      </c>
      <c r="AB38" s="13" t="s">
        <v>15</v>
      </c>
      <c r="AC38" s="13" t="s">
        <v>18</v>
      </c>
      <c r="AD38" s="13" t="s">
        <v>3</v>
      </c>
      <c r="AE38" s="13" t="s">
        <v>22</v>
      </c>
      <c r="AF38" s="13" t="s">
        <v>14</v>
      </c>
      <c r="AG38" s="13" t="s">
        <v>6</v>
      </c>
      <c r="AH38" s="13" t="s">
        <v>18</v>
      </c>
      <c r="AI38" s="13" t="s">
        <v>17</v>
      </c>
      <c r="AJ38" s="13" t="s">
        <v>17</v>
      </c>
      <c r="AK38" s="13" t="s">
        <v>18</v>
      </c>
      <c r="AL38" s="13" t="s">
        <v>12</v>
      </c>
      <c r="AM38" s="13" t="s">
        <v>17</v>
      </c>
      <c r="AN38" s="13" t="s">
        <v>19</v>
      </c>
      <c r="AO38" s="20">
        <v>-5278.5584523564403</v>
      </c>
      <c r="AP38" s="20">
        <v>-4677.74</v>
      </c>
      <c r="AQ38" s="20">
        <v>600.81845235643596</v>
      </c>
    </row>
    <row r="39" spans="1:43" x14ac:dyDescent="0.75">
      <c r="A39" s="19" t="s">
        <v>334</v>
      </c>
      <c r="B39" s="13" t="s">
        <v>9</v>
      </c>
      <c r="C39" s="13" t="s">
        <v>17</v>
      </c>
      <c r="D39" s="13" t="s">
        <v>3</v>
      </c>
      <c r="E39" s="13" t="s">
        <v>10</v>
      </c>
      <c r="F39" s="13" t="s">
        <v>4</v>
      </c>
      <c r="G39" s="13" t="s">
        <v>15</v>
      </c>
      <c r="H39" s="13" t="s">
        <v>7</v>
      </c>
      <c r="I39" s="13" t="s">
        <v>3</v>
      </c>
      <c r="J39" s="13" t="s">
        <v>12</v>
      </c>
      <c r="K39" s="13" t="s">
        <v>12</v>
      </c>
      <c r="L39" s="13" t="s">
        <v>17</v>
      </c>
      <c r="M39" s="13" t="s">
        <v>22</v>
      </c>
      <c r="N39" s="13" t="s">
        <v>18</v>
      </c>
      <c r="O39" s="13" t="s">
        <v>3</v>
      </c>
      <c r="P39" s="13" t="s">
        <v>10</v>
      </c>
      <c r="Q39" s="13" t="s">
        <v>13</v>
      </c>
      <c r="R39" s="13" t="s">
        <v>19</v>
      </c>
      <c r="S39" s="13" t="s">
        <v>3</v>
      </c>
      <c r="T39" s="13" t="s">
        <v>3</v>
      </c>
      <c r="U39" s="13" t="s">
        <v>5</v>
      </c>
      <c r="V39" s="13" t="s">
        <v>6</v>
      </c>
      <c r="W39" s="13" t="s">
        <v>18</v>
      </c>
      <c r="X39" s="13" t="s">
        <v>3</v>
      </c>
      <c r="Y39" s="13" t="s">
        <v>4</v>
      </c>
      <c r="Z39" s="13" t="s">
        <v>20</v>
      </c>
      <c r="AA39" s="13" t="s">
        <v>12</v>
      </c>
      <c r="AB39" s="13" t="s">
        <v>15</v>
      </c>
      <c r="AC39" s="13" t="s">
        <v>3</v>
      </c>
      <c r="AD39" s="13" t="s">
        <v>4</v>
      </c>
      <c r="AE39" s="13" t="s">
        <v>22</v>
      </c>
      <c r="AF39" s="13" t="s">
        <v>14</v>
      </c>
      <c r="AG39" s="13" t="s">
        <v>11</v>
      </c>
      <c r="AH39" s="13" t="s">
        <v>18</v>
      </c>
      <c r="AI39" s="13" t="s">
        <v>8</v>
      </c>
      <c r="AJ39" s="13" t="s">
        <v>17</v>
      </c>
      <c r="AK39" s="13" t="s">
        <v>18</v>
      </c>
      <c r="AL39" s="13" t="s">
        <v>19</v>
      </c>
      <c r="AM39" s="13" t="s">
        <v>17</v>
      </c>
      <c r="AN39" s="13" t="s">
        <v>19</v>
      </c>
      <c r="AO39" s="20">
        <v>-5277.3325164508797</v>
      </c>
      <c r="AP39" s="20">
        <v>-4729.33</v>
      </c>
      <c r="AQ39" s="20">
        <v>548.00251645088201</v>
      </c>
    </row>
    <row r="40" spans="1:43" x14ac:dyDescent="0.75">
      <c r="A40" s="19" t="s">
        <v>335</v>
      </c>
      <c r="B40" s="13" t="s">
        <v>18</v>
      </c>
      <c r="C40" s="13" t="s">
        <v>15</v>
      </c>
      <c r="D40" s="13" t="s">
        <v>3</v>
      </c>
      <c r="E40" s="13" t="s">
        <v>10</v>
      </c>
      <c r="F40" s="13" t="s">
        <v>4</v>
      </c>
      <c r="G40" s="13" t="s">
        <v>15</v>
      </c>
      <c r="H40" s="13" t="s">
        <v>7</v>
      </c>
      <c r="I40" s="13" t="s">
        <v>10</v>
      </c>
      <c r="J40" s="13" t="s">
        <v>12</v>
      </c>
      <c r="K40" s="13" t="s">
        <v>12</v>
      </c>
      <c r="L40" s="13" t="s">
        <v>17</v>
      </c>
      <c r="M40" s="13" t="s">
        <v>22</v>
      </c>
      <c r="N40" s="13" t="s">
        <v>18</v>
      </c>
      <c r="O40" s="13" t="s">
        <v>3</v>
      </c>
      <c r="P40" s="13" t="s">
        <v>10</v>
      </c>
      <c r="Q40" s="13" t="s">
        <v>13</v>
      </c>
      <c r="R40" s="13" t="s">
        <v>19</v>
      </c>
      <c r="S40" s="13" t="s">
        <v>3</v>
      </c>
      <c r="T40" s="13" t="s">
        <v>3</v>
      </c>
      <c r="U40" s="13" t="s">
        <v>5</v>
      </c>
      <c r="V40" s="13" t="s">
        <v>6</v>
      </c>
      <c r="W40" s="13" t="s">
        <v>18</v>
      </c>
      <c r="X40" s="13" t="s">
        <v>3</v>
      </c>
      <c r="Y40" s="13" t="s">
        <v>4</v>
      </c>
      <c r="Z40" s="13" t="s">
        <v>4</v>
      </c>
      <c r="AA40" s="13" t="s">
        <v>12</v>
      </c>
      <c r="AB40" s="13" t="s">
        <v>15</v>
      </c>
      <c r="AC40" s="13" t="s">
        <v>3</v>
      </c>
      <c r="AD40" s="13" t="s">
        <v>3</v>
      </c>
      <c r="AE40" s="13" t="s">
        <v>22</v>
      </c>
      <c r="AF40" s="13" t="s">
        <v>7</v>
      </c>
      <c r="AG40" s="13" t="s">
        <v>11</v>
      </c>
      <c r="AH40" s="13" t="s">
        <v>14</v>
      </c>
      <c r="AI40" s="13" t="s">
        <v>17</v>
      </c>
      <c r="AJ40" s="13" t="s">
        <v>17</v>
      </c>
      <c r="AK40" s="13" t="s">
        <v>18</v>
      </c>
      <c r="AL40" s="13" t="s">
        <v>18</v>
      </c>
      <c r="AM40" s="13" t="s">
        <v>17</v>
      </c>
      <c r="AN40" s="13" t="s">
        <v>19</v>
      </c>
      <c r="AO40" s="20">
        <v>-5277.2420785562099</v>
      </c>
      <c r="AP40" s="20">
        <v>-4689.6400000000003</v>
      </c>
      <c r="AQ40" s="20">
        <v>587.60207855621002</v>
      </c>
    </row>
    <row r="41" spans="1:43" x14ac:dyDescent="0.75">
      <c r="A41" s="19" t="s">
        <v>336</v>
      </c>
      <c r="B41" s="13" t="s">
        <v>18</v>
      </c>
      <c r="C41" s="13" t="s">
        <v>17</v>
      </c>
      <c r="D41" s="13" t="s">
        <v>3</v>
      </c>
      <c r="E41" s="13" t="s">
        <v>10</v>
      </c>
      <c r="F41" s="13" t="s">
        <v>4</v>
      </c>
      <c r="G41" s="13" t="s">
        <v>15</v>
      </c>
      <c r="H41" s="13" t="s">
        <v>7</v>
      </c>
      <c r="I41" s="13" t="s">
        <v>10</v>
      </c>
      <c r="J41" s="13" t="s">
        <v>12</v>
      </c>
      <c r="K41" s="13" t="s">
        <v>12</v>
      </c>
      <c r="L41" s="13" t="s">
        <v>17</v>
      </c>
      <c r="M41" s="13" t="s">
        <v>22</v>
      </c>
      <c r="N41" s="13" t="s">
        <v>18</v>
      </c>
      <c r="O41" s="13" t="s">
        <v>3</v>
      </c>
      <c r="P41" s="13" t="s">
        <v>10</v>
      </c>
      <c r="Q41" s="13" t="s">
        <v>13</v>
      </c>
      <c r="R41" s="13" t="s">
        <v>19</v>
      </c>
      <c r="S41" s="13" t="s">
        <v>18</v>
      </c>
      <c r="T41" s="13" t="s">
        <v>3</v>
      </c>
      <c r="U41" s="13" t="s">
        <v>5</v>
      </c>
      <c r="V41" s="13" t="s">
        <v>6</v>
      </c>
      <c r="W41" s="13" t="s">
        <v>18</v>
      </c>
      <c r="X41" s="13" t="s">
        <v>3</v>
      </c>
      <c r="Y41" s="13" t="s">
        <v>4</v>
      </c>
      <c r="Z41" s="13" t="s">
        <v>20</v>
      </c>
      <c r="AA41" s="13" t="s">
        <v>12</v>
      </c>
      <c r="AB41" s="13" t="s">
        <v>15</v>
      </c>
      <c r="AC41" s="13" t="s">
        <v>3</v>
      </c>
      <c r="AD41" s="13" t="s">
        <v>3</v>
      </c>
      <c r="AE41" s="13" t="s">
        <v>22</v>
      </c>
      <c r="AF41" s="13" t="s">
        <v>23</v>
      </c>
      <c r="AG41" s="13" t="s">
        <v>6</v>
      </c>
      <c r="AH41" s="13" t="s">
        <v>14</v>
      </c>
      <c r="AI41" s="13" t="s">
        <v>17</v>
      </c>
      <c r="AJ41" s="13" t="s">
        <v>17</v>
      </c>
      <c r="AK41" s="13" t="s">
        <v>18</v>
      </c>
      <c r="AL41" s="13" t="s">
        <v>18</v>
      </c>
      <c r="AM41" s="13" t="s">
        <v>17</v>
      </c>
      <c r="AN41" s="13" t="s">
        <v>19</v>
      </c>
      <c r="AO41" s="20">
        <v>-5275.9960453407302</v>
      </c>
      <c r="AP41" s="20">
        <v>-4704.3100000000004</v>
      </c>
      <c r="AQ41" s="20">
        <v>571.68604534072904</v>
      </c>
    </row>
    <row r="42" spans="1:43" x14ac:dyDescent="0.75">
      <c r="A42" s="19" t="s">
        <v>337</v>
      </c>
      <c r="B42" s="13" t="s">
        <v>18</v>
      </c>
      <c r="C42" s="13" t="s">
        <v>17</v>
      </c>
      <c r="D42" s="13" t="s">
        <v>3</v>
      </c>
      <c r="E42" s="13" t="s">
        <v>10</v>
      </c>
      <c r="F42" s="13" t="s">
        <v>4</v>
      </c>
      <c r="G42" s="13" t="s">
        <v>15</v>
      </c>
      <c r="H42" s="13" t="s">
        <v>16</v>
      </c>
      <c r="I42" s="13" t="s">
        <v>16</v>
      </c>
      <c r="J42" s="13" t="s">
        <v>12</v>
      </c>
      <c r="K42" s="13" t="s">
        <v>12</v>
      </c>
      <c r="L42" s="13" t="s">
        <v>17</v>
      </c>
      <c r="M42" s="13" t="s">
        <v>22</v>
      </c>
      <c r="N42" s="13" t="s">
        <v>18</v>
      </c>
      <c r="O42" s="13" t="s">
        <v>10</v>
      </c>
      <c r="P42" s="13" t="s">
        <v>10</v>
      </c>
      <c r="Q42" s="13" t="s">
        <v>4</v>
      </c>
      <c r="R42" s="13" t="s">
        <v>19</v>
      </c>
      <c r="S42" s="13" t="s">
        <v>3</v>
      </c>
      <c r="T42" s="13" t="s">
        <v>3</v>
      </c>
      <c r="U42" s="13" t="s">
        <v>5</v>
      </c>
      <c r="V42" s="13" t="s">
        <v>6</v>
      </c>
      <c r="W42" s="13" t="s">
        <v>4</v>
      </c>
      <c r="X42" s="13" t="s">
        <v>3</v>
      </c>
      <c r="Y42" s="13" t="s">
        <v>4</v>
      </c>
      <c r="Z42" s="13" t="s">
        <v>4</v>
      </c>
      <c r="AA42" s="13" t="s">
        <v>12</v>
      </c>
      <c r="AB42" s="13" t="s">
        <v>15</v>
      </c>
      <c r="AC42" s="13" t="s">
        <v>3</v>
      </c>
      <c r="AD42" s="13" t="s">
        <v>4</v>
      </c>
      <c r="AE42" s="13" t="s">
        <v>22</v>
      </c>
      <c r="AF42" s="13" t="s">
        <v>14</v>
      </c>
      <c r="AG42" s="13" t="s">
        <v>11</v>
      </c>
      <c r="AH42" s="13" t="s">
        <v>14</v>
      </c>
      <c r="AI42" s="13" t="s">
        <v>17</v>
      </c>
      <c r="AJ42" s="13" t="s">
        <v>17</v>
      </c>
      <c r="AK42" s="13" t="s">
        <v>18</v>
      </c>
      <c r="AL42" s="13" t="s">
        <v>18</v>
      </c>
      <c r="AM42" s="13" t="s">
        <v>17</v>
      </c>
      <c r="AN42" s="13" t="s">
        <v>19</v>
      </c>
      <c r="AO42" s="20">
        <v>-5275.3026881482401</v>
      </c>
      <c r="AP42" s="20">
        <v>-4659.28</v>
      </c>
      <c r="AQ42" s="20">
        <v>616.02268814824401</v>
      </c>
    </row>
    <row r="43" spans="1:43" x14ac:dyDescent="0.75">
      <c r="A43" s="19" t="s">
        <v>338</v>
      </c>
      <c r="B43" s="13" t="s">
        <v>18</v>
      </c>
      <c r="C43" s="13" t="s">
        <v>15</v>
      </c>
      <c r="D43" s="13" t="s">
        <v>3</v>
      </c>
      <c r="E43" s="13" t="s">
        <v>10</v>
      </c>
      <c r="F43" s="13" t="s">
        <v>4</v>
      </c>
      <c r="G43" s="13" t="s">
        <v>15</v>
      </c>
      <c r="H43" s="13" t="s">
        <v>16</v>
      </c>
      <c r="I43" s="13" t="s">
        <v>3</v>
      </c>
      <c r="J43" s="13" t="s">
        <v>12</v>
      </c>
      <c r="K43" s="13" t="s">
        <v>12</v>
      </c>
      <c r="L43" s="13" t="s">
        <v>17</v>
      </c>
      <c r="M43" s="13" t="s">
        <v>22</v>
      </c>
      <c r="N43" s="13" t="s">
        <v>18</v>
      </c>
      <c r="O43" s="13" t="s">
        <v>10</v>
      </c>
      <c r="P43" s="13" t="s">
        <v>10</v>
      </c>
      <c r="Q43" s="13" t="s">
        <v>13</v>
      </c>
      <c r="R43" s="13" t="s">
        <v>19</v>
      </c>
      <c r="S43" s="13" t="s">
        <v>18</v>
      </c>
      <c r="T43" s="13" t="s">
        <v>3</v>
      </c>
      <c r="U43" s="13" t="s">
        <v>5</v>
      </c>
      <c r="V43" s="13" t="s">
        <v>6</v>
      </c>
      <c r="W43" s="13" t="s">
        <v>18</v>
      </c>
      <c r="X43" s="13" t="s">
        <v>3</v>
      </c>
      <c r="Y43" s="13" t="s">
        <v>17</v>
      </c>
      <c r="Z43" s="13" t="s">
        <v>4</v>
      </c>
      <c r="AA43" s="13" t="s">
        <v>12</v>
      </c>
      <c r="AB43" s="13" t="s">
        <v>4</v>
      </c>
      <c r="AC43" s="13" t="s">
        <v>18</v>
      </c>
      <c r="AD43" s="13" t="s">
        <v>3</v>
      </c>
      <c r="AE43" s="13" t="s">
        <v>22</v>
      </c>
      <c r="AF43" s="13" t="s">
        <v>14</v>
      </c>
      <c r="AG43" s="13" t="s">
        <v>11</v>
      </c>
      <c r="AH43" s="13" t="s">
        <v>14</v>
      </c>
      <c r="AI43" s="13" t="s">
        <v>17</v>
      </c>
      <c r="AJ43" s="13" t="s">
        <v>17</v>
      </c>
      <c r="AK43" s="13" t="s">
        <v>18</v>
      </c>
      <c r="AL43" s="13" t="s">
        <v>18</v>
      </c>
      <c r="AM43" s="13" t="s">
        <v>17</v>
      </c>
      <c r="AN43" s="13" t="s">
        <v>19</v>
      </c>
      <c r="AO43" s="20">
        <v>-5275.0916663940097</v>
      </c>
      <c r="AP43" s="20">
        <v>-4689.76</v>
      </c>
      <c r="AQ43" s="20">
        <v>585.33166639400895</v>
      </c>
    </row>
    <row r="44" spans="1:43" x14ac:dyDescent="0.75">
      <c r="A44" s="19" t="s">
        <v>339</v>
      </c>
      <c r="B44" s="13" t="s">
        <v>18</v>
      </c>
      <c r="C44" s="13" t="s">
        <v>17</v>
      </c>
      <c r="D44" s="13" t="s">
        <v>3</v>
      </c>
      <c r="E44" s="13" t="s">
        <v>10</v>
      </c>
      <c r="F44" s="13" t="s">
        <v>4</v>
      </c>
      <c r="G44" s="13" t="s">
        <v>15</v>
      </c>
      <c r="H44" s="13" t="s">
        <v>7</v>
      </c>
      <c r="I44" s="13" t="s">
        <v>3</v>
      </c>
      <c r="J44" s="13" t="s">
        <v>12</v>
      </c>
      <c r="K44" s="13" t="s">
        <v>12</v>
      </c>
      <c r="L44" s="13" t="s">
        <v>17</v>
      </c>
      <c r="M44" s="13" t="s">
        <v>22</v>
      </c>
      <c r="N44" s="13" t="s">
        <v>18</v>
      </c>
      <c r="O44" s="13" t="s">
        <v>3</v>
      </c>
      <c r="P44" s="13" t="s">
        <v>10</v>
      </c>
      <c r="Q44" s="13" t="s">
        <v>13</v>
      </c>
      <c r="R44" s="13" t="s">
        <v>19</v>
      </c>
      <c r="S44" s="13" t="s">
        <v>3</v>
      </c>
      <c r="T44" s="13" t="s">
        <v>3</v>
      </c>
      <c r="U44" s="13" t="s">
        <v>5</v>
      </c>
      <c r="V44" s="13" t="s">
        <v>6</v>
      </c>
      <c r="W44" s="13" t="s">
        <v>18</v>
      </c>
      <c r="X44" s="13" t="s">
        <v>3</v>
      </c>
      <c r="Y44" s="13" t="s">
        <v>4</v>
      </c>
      <c r="Z44" s="13" t="s">
        <v>4</v>
      </c>
      <c r="AA44" s="13" t="s">
        <v>12</v>
      </c>
      <c r="AB44" s="13" t="s">
        <v>15</v>
      </c>
      <c r="AC44" s="13" t="s">
        <v>18</v>
      </c>
      <c r="AD44" s="13" t="s">
        <v>4</v>
      </c>
      <c r="AE44" s="13" t="s">
        <v>22</v>
      </c>
      <c r="AF44" s="13" t="s">
        <v>14</v>
      </c>
      <c r="AG44" s="13" t="s">
        <v>11</v>
      </c>
      <c r="AH44" s="13" t="s">
        <v>18</v>
      </c>
      <c r="AI44" s="13" t="s">
        <v>17</v>
      </c>
      <c r="AJ44" s="13" t="s">
        <v>17</v>
      </c>
      <c r="AK44" s="13" t="s">
        <v>18</v>
      </c>
      <c r="AL44" s="13" t="s">
        <v>18</v>
      </c>
      <c r="AM44" s="13" t="s">
        <v>17</v>
      </c>
      <c r="AN44" s="13" t="s">
        <v>19</v>
      </c>
      <c r="AO44" s="20">
        <v>-5274.3380172717398</v>
      </c>
      <c r="AP44" s="20">
        <v>-4722.07</v>
      </c>
      <c r="AQ44" s="20">
        <v>552.26801727174302</v>
      </c>
    </row>
    <row r="45" spans="1:43" x14ac:dyDescent="0.75">
      <c r="A45" s="19" t="s">
        <v>340</v>
      </c>
      <c r="B45" s="13" t="s">
        <v>18</v>
      </c>
      <c r="C45" s="13" t="s">
        <v>17</v>
      </c>
      <c r="D45" s="13" t="s">
        <v>3</v>
      </c>
      <c r="E45" s="13" t="s">
        <v>10</v>
      </c>
      <c r="F45" s="13" t="s">
        <v>4</v>
      </c>
      <c r="G45" s="13" t="s">
        <v>15</v>
      </c>
      <c r="H45" s="13" t="s">
        <v>14</v>
      </c>
      <c r="I45" s="13" t="s">
        <v>3</v>
      </c>
      <c r="J45" s="13" t="s">
        <v>12</v>
      </c>
      <c r="K45" s="13" t="s">
        <v>12</v>
      </c>
      <c r="L45" s="13" t="s">
        <v>17</v>
      </c>
      <c r="M45" s="13" t="s">
        <v>22</v>
      </c>
      <c r="N45" s="13" t="s">
        <v>18</v>
      </c>
      <c r="O45" s="13" t="s">
        <v>3</v>
      </c>
      <c r="P45" s="13" t="s">
        <v>10</v>
      </c>
      <c r="Q45" s="13" t="s">
        <v>13</v>
      </c>
      <c r="R45" s="13" t="s">
        <v>19</v>
      </c>
      <c r="S45" s="13" t="s">
        <v>3</v>
      </c>
      <c r="T45" s="13" t="s">
        <v>3</v>
      </c>
      <c r="U45" s="13" t="s">
        <v>5</v>
      </c>
      <c r="V45" s="13" t="s">
        <v>6</v>
      </c>
      <c r="W45" s="13" t="s">
        <v>18</v>
      </c>
      <c r="X45" s="13" t="s">
        <v>3</v>
      </c>
      <c r="Y45" s="13" t="s">
        <v>20</v>
      </c>
      <c r="Z45" s="13" t="s">
        <v>20</v>
      </c>
      <c r="AA45" s="13" t="s">
        <v>3</v>
      </c>
      <c r="AB45" s="13" t="s">
        <v>15</v>
      </c>
      <c r="AC45" s="13" t="s">
        <v>3</v>
      </c>
      <c r="AD45" s="13" t="s">
        <v>4</v>
      </c>
      <c r="AE45" s="13" t="s">
        <v>22</v>
      </c>
      <c r="AF45" s="13" t="s">
        <v>22</v>
      </c>
      <c r="AG45" s="13" t="s">
        <v>6</v>
      </c>
      <c r="AH45" s="13" t="s">
        <v>14</v>
      </c>
      <c r="AI45" s="13" t="s">
        <v>17</v>
      </c>
      <c r="AJ45" s="13" t="s">
        <v>17</v>
      </c>
      <c r="AK45" s="13" t="s">
        <v>18</v>
      </c>
      <c r="AL45" s="13" t="s">
        <v>18</v>
      </c>
      <c r="AM45" s="13" t="s">
        <v>17</v>
      </c>
      <c r="AN45" s="13" t="s">
        <v>19</v>
      </c>
      <c r="AO45" s="20">
        <v>-5274.0968495526204</v>
      </c>
      <c r="AP45" s="20">
        <v>-4693.58</v>
      </c>
      <c r="AQ45" s="20">
        <v>580.51684955261805</v>
      </c>
    </row>
    <row r="46" spans="1:43" x14ac:dyDescent="0.75">
      <c r="A46" s="19" t="s">
        <v>341</v>
      </c>
      <c r="B46" s="13" t="s">
        <v>18</v>
      </c>
      <c r="C46" s="13" t="s">
        <v>15</v>
      </c>
      <c r="D46" s="13" t="s">
        <v>3</v>
      </c>
      <c r="E46" s="13" t="s">
        <v>10</v>
      </c>
      <c r="F46" s="13" t="s">
        <v>4</v>
      </c>
      <c r="G46" s="13" t="s">
        <v>15</v>
      </c>
      <c r="H46" s="13" t="s">
        <v>16</v>
      </c>
      <c r="I46" s="13" t="s">
        <v>3</v>
      </c>
      <c r="J46" s="13" t="s">
        <v>12</v>
      </c>
      <c r="K46" s="13" t="s">
        <v>12</v>
      </c>
      <c r="L46" s="13" t="s">
        <v>17</v>
      </c>
      <c r="M46" s="13" t="s">
        <v>22</v>
      </c>
      <c r="N46" s="13" t="s">
        <v>18</v>
      </c>
      <c r="O46" s="13" t="s">
        <v>3</v>
      </c>
      <c r="P46" s="13" t="s">
        <v>10</v>
      </c>
      <c r="Q46" s="13" t="s">
        <v>13</v>
      </c>
      <c r="R46" s="13" t="s">
        <v>19</v>
      </c>
      <c r="S46" s="13" t="s">
        <v>18</v>
      </c>
      <c r="T46" s="13" t="s">
        <v>3</v>
      </c>
      <c r="U46" s="13" t="s">
        <v>5</v>
      </c>
      <c r="V46" s="13" t="s">
        <v>6</v>
      </c>
      <c r="W46" s="13" t="s">
        <v>18</v>
      </c>
      <c r="X46" s="13" t="s">
        <v>3</v>
      </c>
      <c r="Y46" s="13" t="s">
        <v>5</v>
      </c>
      <c r="Z46" s="13" t="s">
        <v>4</v>
      </c>
      <c r="AA46" s="13" t="s">
        <v>12</v>
      </c>
      <c r="AB46" s="13" t="s">
        <v>15</v>
      </c>
      <c r="AC46" s="13" t="s">
        <v>3</v>
      </c>
      <c r="AD46" s="13" t="s">
        <v>3</v>
      </c>
      <c r="AE46" s="13" t="s">
        <v>22</v>
      </c>
      <c r="AF46" s="13" t="s">
        <v>14</v>
      </c>
      <c r="AG46" s="13" t="s">
        <v>6</v>
      </c>
      <c r="AH46" s="13" t="s">
        <v>14</v>
      </c>
      <c r="AI46" s="13" t="s">
        <v>17</v>
      </c>
      <c r="AJ46" s="13" t="s">
        <v>17</v>
      </c>
      <c r="AK46" s="13" t="s">
        <v>18</v>
      </c>
      <c r="AL46" s="13" t="s">
        <v>12</v>
      </c>
      <c r="AM46" s="13" t="s">
        <v>17</v>
      </c>
      <c r="AN46" s="13" t="s">
        <v>19</v>
      </c>
      <c r="AO46" s="20">
        <v>-5272.7503297875</v>
      </c>
      <c r="AP46" s="20">
        <v>-4688.49</v>
      </c>
      <c r="AQ46" s="20">
        <v>584.26032978750004</v>
      </c>
    </row>
    <row r="47" spans="1:43" x14ac:dyDescent="0.75">
      <c r="A47" s="19" t="s">
        <v>342</v>
      </c>
      <c r="B47" s="13" t="s">
        <v>9</v>
      </c>
      <c r="C47" s="13" t="s">
        <v>17</v>
      </c>
      <c r="D47" s="13" t="s">
        <v>3</v>
      </c>
      <c r="E47" s="13" t="s">
        <v>10</v>
      </c>
      <c r="F47" s="13" t="s">
        <v>4</v>
      </c>
      <c r="G47" s="13" t="s">
        <v>15</v>
      </c>
      <c r="H47" s="13" t="s">
        <v>7</v>
      </c>
      <c r="I47" s="13" t="s">
        <v>16</v>
      </c>
      <c r="J47" s="13" t="s">
        <v>12</v>
      </c>
      <c r="K47" s="13" t="s">
        <v>12</v>
      </c>
      <c r="L47" s="13" t="s">
        <v>17</v>
      </c>
      <c r="M47" s="13" t="s">
        <v>22</v>
      </c>
      <c r="N47" s="13" t="s">
        <v>18</v>
      </c>
      <c r="O47" s="13" t="s">
        <v>10</v>
      </c>
      <c r="P47" s="13" t="s">
        <v>10</v>
      </c>
      <c r="Q47" s="13" t="s">
        <v>13</v>
      </c>
      <c r="R47" s="13" t="s">
        <v>19</v>
      </c>
      <c r="S47" s="13" t="s">
        <v>18</v>
      </c>
      <c r="T47" s="13" t="s">
        <v>3</v>
      </c>
      <c r="U47" s="13" t="s">
        <v>5</v>
      </c>
      <c r="V47" s="13" t="s">
        <v>6</v>
      </c>
      <c r="W47" s="13" t="s">
        <v>18</v>
      </c>
      <c r="X47" s="13" t="s">
        <v>3</v>
      </c>
      <c r="Y47" s="13" t="s">
        <v>4</v>
      </c>
      <c r="Z47" s="13" t="s">
        <v>4</v>
      </c>
      <c r="AA47" s="13" t="s">
        <v>12</v>
      </c>
      <c r="AB47" s="13" t="s">
        <v>15</v>
      </c>
      <c r="AC47" s="13" t="s">
        <v>3</v>
      </c>
      <c r="AD47" s="13" t="s">
        <v>3</v>
      </c>
      <c r="AE47" s="13" t="s">
        <v>22</v>
      </c>
      <c r="AF47" s="13" t="s">
        <v>14</v>
      </c>
      <c r="AG47" s="13" t="s">
        <v>11</v>
      </c>
      <c r="AH47" s="13" t="s">
        <v>18</v>
      </c>
      <c r="AI47" s="13" t="s">
        <v>8</v>
      </c>
      <c r="AJ47" s="13" t="s">
        <v>17</v>
      </c>
      <c r="AK47" s="13" t="s">
        <v>18</v>
      </c>
      <c r="AL47" s="13" t="s">
        <v>18</v>
      </c>
      <c r="AM47" s="13" t="s">
        <v>17</v>
      </c>
      <c r="AN47" s="13" t="s">
        <v>19</v>
      </c>
      <c r="AO47" s="20">
        <v>-5271.1626423032603</v>
      </c>
      <c r="AP47" s="20">
        <v>-4712.49</v>
      </c>
      <c r="AQ47" s="20">
        <v>558.67264230325895</v>
      </c>
    </row>
    <row r="48" spans="1:43" x14ac:dyDescent="0.75">
      <c r="A48" s="19" t="s">
        <v>343</v>
      </c>
      <c r="B48" s="13" t="s">
        <v>18</v>
      </c>
      <c r="C48" s="13" t="s">
        <v>17</v>
      </c>
      <c r="D48" s="13" t="s">
        <v>3</v>
      </c>
      <c r="E48" s="13" t="s">
        <v>10</v>
      </c>
      <c r="F48" s="13" t="s">
        <v>4</v>
      </c>
      <c r="G48" s="13" t="s">
        <v>15</v>
      </c>
      <c r="H48" s="13" t="s">
        <v>7</v>
      </c>
      <c r="I48" s="13" t="s">
        <v>3</v>
      </c>
      <c r="J48" s="13" t="s">
        <v>12</v>
      </c>
      <c r="K48" s="13" t="s">
        <v>12</v>
      </c>
      <c r="L48" s="13" t="s">
        <v>17</v>
      </c>
      <c r="M48" s="13" t="s">
        <v>22</v>
      </c>
      <c r="N48" s="13" t="s">
        <v>18</v>
      </c>
      <c r="O48" s="13" t="s">
        <v>3</v>
      </c>
      <c r="P48" s="13" t="s">
        <v>10</v>
      </c>
      <c r="Q48" s="13" t="s">
        <v>13</v>
      </c>
      <c r="R48" s="13" t="s">
        <v>19</v>
      </c>
      <c r="S48" s="13" t="s">
        <v>3</v>
      </c>
      <c r="T48" s="13" t="s">
        <v>3</v>
      </c>
      <c r="U48" s="13" t="s">
        <v>5</v>
      </c>
      <c r="V48" s="13" t="s">
        <v>6</v>
      </c>
      <c r="W48" s="13" t="s">
        <v>18</v>
      </c>
      <c r="X48" s="13" t="s">
        <v>3</v>
      </c>
      <c r="Y48" s="13" t="s">
        <v>4</v>
      </c>
      <c r="Z48" s="13" t="s">
        <v>4</v>
      </c>
      <c r="AA48" s="13" t="s">
        <v>12</v>
      </c>
      <c r="AB48" s="13" t="s">
        <v>15</v>
      </c>
      <c r="AC48" s="13" t="s">
        <v>3</v>
      </c>
      <c r="AD48" s="13" t="s">
        <v>3</v>
      </c>
      <c r="AE48" s="13" t="s">
        <v>22</v>
      </c>
      <c r="AF48" s="13" t="s">
        <v>16</v>
      </c>
      <c r="AG48" s="13" t="s">
        <v>11</v>
      </c>
      <c r="AH48" s="13" t="s">
        <v>14</v>
      </c>
      <c r="AI48" s="13" t="s">
        <v>17</v>
      </c>
      <c r="AJ48" s="13" t="s">
        <v>17</v>
      </c>
      <c r="AK48" s="13" t="s">
        <v>18</v>
      </c>
      <c r="AL48" s="13" t="s">
        <v>18</v>
      </c>
      <c r="AM48" s="13" t="s">
        <v>17</v>
      </c>
      <c r="AN48" s="13" t="s">
        <v>19</v>
      </c>
      <c r="AO48" s="20">
        <v>-5271.1224476834004</v>
      </c>
      <c r="AP48" s="20">
        <v>-4697.16</v>
      </c>
      <c r="AQ48" s="20">
        <v>573.96244768340398</v>
      </c>
    </row>
    <row r="49" spans="1:43" x14ac:dyDescent="0.75">
      <c r="A49" s="19" t="s">
        <v>344</v>
      </c>
      <c r="B49" s="13" t="s">
        <v>18</v>
      </c>
      <c r="C49" s="13" t="s">
        <v>17</v>
      </c>
      <c r="D49" s="13" t="s">
        <v>3</v>
      </c>
      <c r="E49" s="13" t="s">
        <v>10</v>
      </c>
      <c r="F49" s="13" t="s">
        <v>4</v>
      </c>
      <c r="G49" s="13" t="s">
        <v>15</v>
      </c>
      <c r="H49" s="13" t="s">
        <v>13</v>
      </c>
      <c r="I49" s="13" t="s">
        <v>10</v>
      </c>
      <c r="J49" s="13" t="s">
        <v>12</v>
      </c>
      <c r="K49" s="13" t="s">
        <v>12</v>
      </c>
      <c r="L49" s="13" t="s">
        <v>17</v>
      </c>
      <c r="M49" s="13" t="s">
        <v>22</v>
      </c>
      <c r="N49" s="13" t="s">
        <v>18</v>
      </c>
      <c r="O49" s="13" t="s">
        <v>3</v>
      </c>
      <c r="P49" s="13" t="s">
        <v>10</v>
      </c>
      <c r="Q49" s="13" t="s">
        <v>13</v>
      </c>
      <c r="R49" s="13" t="s">
        <v>19</v>
      </c>
      <c r="S49" s="13" t="s">
        <v>18</v>
      </c>
      <c r="T49" s="13" t="s">
        <v>3</v>
      </c>
      <c r="U49" s="13" t="s">
        <v>5</v>
      </c>
      <c r="V49" s="13" t="s">
        <v>6</v>
      </c>
      <c r="W49" s="13" t="s">
        <v>18</v>
      </c>
      <c r="X49" s="13" t="s">
        <v>3</v>
      </c>
      <c r="Y49" s="13" t="s">
        <v>4</v>
      </c>
      <c r="Z49" s="13" t="s">
        <v>20</v>
      </c>
      <c r="AA49" s="13" t="s">
        <v>12</v>
      </c>
      <c r="AB49" s="13" t="s">
        <v>15</v>
      </c>
      <c r="AC49" s="13" t="s">
        <v>18</v>
      </c>
      <c r="AD49" s="13" t="s">
        <v>3</v>
      </c>
      <c r="AE49" s="13" t="s">
        <v>22</v>
      </c>
      <c r="AF49" s="13" t="s">
        <v>7</v>
      </c>
      <c r="AG49" s="13" t="s">
        <v>11</v>
      </c>
      <c r="AH49" s="13" t="s">
        <v>18</v>
      </c>
      <c r="AI49" s="13" t="s">
        <v>17</v>
      </c>
      <c r="AJ49" s="13" t="s">
        <v>17</v>
      </c>
      <c r="AK49" s="13" t="s">
        <v>18</v>
      </c>
      <c r="AL49" s="13" t="s">
        <v>19</v>
      </c>
      <c r="AM49" s="13" t="s">
        <v>17</v>
      </c>
      <c r="AN49" s="13" t="s">
        <v>19</v>
      </c>
      <c r="AO49" s="20">
        <v>-5269.6955386785803</v>
      </c>
      <c r="AP49" s="20">
        <v>-4713.29</v>
      </c>
      <c r="AQ49" s="20">
        <v>556.40553867857898</v>
      </c>
    </row>
    <row r="50" spans="1:43" x14ac:dyDescent="0.75">
      <c r="A50" s="19" t="s">
        <v>345</v>
      </c>
      <c r="B50" s="13" t="s">
        <v>9</v>
      </c>
      <c r="C50" s="13" t="s">
        <v>17</v>
      </c>
      <c r="D50" s="13" t="s">
        <v>3</v>
      </c>
      <c r="E50" s="13" t="s">
        <v>10</v>
      </c>
      <c r="F50" s="13" t="s">
        <v>4</v>
      </c>
      <c r="G50" s="13" t="s">
        <v>15</v>
      </c>
      <c r="H50" s="13" t="s">
        <v>4</v>
      </c>
      <c r="I50" s="13" t="s">
        <v>18</v>
      </c>
      <c r="J50" s="13" t="s">
        <v>12</v>
      </c>
      <c r="K50" s="13" t="s">
        <v>12</v>
      </c>
      <c r="L50" s="13" t="s">
        <v>17</v>
      </c>
      <c r="M50" s="13" t="s">
        <v>22</v>
      </c>
      <c r="N50" s="13" t="s">
        <v>18</v>
      </c>
      <c r="O50" s="13" t="s">
        <v>10</v>
      </c>
      <c r="P50" s="13" t="s">
        <v>10</v>
      </c>
      <c r="Q50" s="13" t="s">
        <v>13</v>
      </c>
      <c r="R50" s="13" t="s">
        <v>19</v>
      </c>
      <c r="S50" s="13" t="s">
        <v>3</v>
      </c>
      <c r="T50" s="13" t="s">
        <v>3</v>
      </c>
      <c r="U50" s="13" t="s">
        <v>5</v>
      </c>
      <c r="V50" s="13" t="s">
        <v>6</v>
      </c>
      <c r="W50" s="13" t="s">
        <v>18</v>
      </c>
      <c r="X50" s="13" t="s">
        <v>16</v>
      </c>
      <c r="Y50" s="13" t="s">
        <v>4</v>
      </c>
      <c r="Z50" s="13" t="s">
        <v>20</v>
      </c>
      <c r="AA50" s="13" t="s">
        <v>12</v>
      </c>
      <c r="AB50" s="13" t="s">
        <v>15</v>
      </c>
      <c r="AC50" s="13" t="s">
        <v>18</v>
      </c>
      <c r="AD50" s="13" t="s">
        <v>4</v>
      </c>
      <c r="AE50" s="13" t="s">
        <v>22</v>
      </c>
      <c r="AF50" s="13" t="s">
        <v>14</v>
      </c>
      <c r="AG50" s="13" t="s">
        <v>11</v>
      </c>
      <c r="AH50" s="13" t="s">
        <v>14</v>
      </c>
      <c r="AI50" s="13" t="s">
        <v>17</v>
      </c>
      <c r="AJ50" s="13" t="s">
        <v>17</v>
      </c>
      <c r="AK50" s="13" t="s">
        <v>18</v>
      </c>
      <c r="AL50" s="13" t="s">
        <v>18</v>
      </c>
      <c r="AM50" s="13" t="s">
        <v>17</v>
      </c>
      <c r="AN50" s="13" t="s">
        <v>19</v>
      </c>
      <c r="AO50" s="20">
        <v>-5269.2533978601796</v>
      </c>
      <c r="AP50" s="20">
        <v>-4675.42</v>
      </c>
      <c r="AQ50" s="20">
        <v>593.833397860182</v>
      </c>
    </row>
    <row r="51" spans="1:43" x14ac:dyDescent="0.75">
      <c r="A51" s="19" t="s">
        <v>346</v>
      </c>
      <c r="B51" s="13" t="s">
        <v>18</v>
      </c>
      <c r="C51" s="13" t="s">
        <v>17</v>
      </c>
      <c r="D51" s="13" t="s">
        <v>3</v>
      </c>
      <c r="E51" s="13" t="s">
        <v>10</v>
      </c>
      <c r="F51" s="13" t="s">
        <v>4</v>
      </c>
      <c r="G51" s="13" t="s">
        <v>15</v>
      </c>
      <c r="H51" s="13" t="s">
        <v>7</v>
      </c>
      <c r="I51" s="13" t="s">
        <v>3</v>
      </c>
      <c r="J51" s="13" t="s">
        <v>12</v>
      </c>
      <c r="K51" s="13" t="s">
        <v>12</v>
      </c>
      <c r="L51" s="13" t="s">
        <v>17</v>
      </c>
      <c r="M51" s="13" t="s">
        <v>22</v>
      </c>
      <c r="N51" s="13" t="s">
        <v>18</v>
      </c>
      <c r="O51" s="13" t="s">
        <v>3</v>
      </c>
      <c r="P51" s="13" t="s">
        <v>10</v>
      </c>
      <c r="Q51" s="13" t="s">
        <v>13</v>
      </c>
      <c r="R51" s="13" t="s">
        <v>19</v>
      </c>
      <c r="S51" s="13" t="s">
        <v>3</v>
      </c>
      <c r="T51" s="13" t="s">
        <v>3</v>
      </c>
      <c r="U51" s="13" t="s">
        <v>5</v>
      </c>
      <c r="V51" s="13" t="s">
        <v>6</v>
      </c>
      <c r="W51" s="13" t="s">
        <v>18</v>
      </c>
      <c r="X51" s="13" t="s">
        <v>3</v>
      </c>
      <c r="Y51" s="13" t="s">
        <v>4</v>
      </c>
      <c r="Z51" s="13" t="s">
        <v>20</v>
      </c>
      <c r="AA51" s="13" t="s">
        <v>12</v>
      </c>
      <c r="AB51" s="13" t="s">
        <v>15</v>
      </c>
      <c r="AC51" s="13" t="s">
        <v>18</v>
      </c>
      <c r="AD51" s="13" t="s">
        <v>3</v>
      </c>
      <c r="AE51" s="13" t="s">
        <v>22</v>
      </c>
      <c r="AF51" s="13" t="s">
        <v>23</v>
      </c>
      <c r="AG51" s="13" t="s">
        <v>6</v>
      </c>
      <c r="AH51" s="13" t="s">
        <v>14</v>
      </c>
      <c r="AI51" s="13" t="s">
        <v>17</v>
      </c>
      <c r="AJ51" s="13" t="s">
        <v>17</v>
      </c>
      <c r="AK51" s="13" t="s">
        <v>18</v>
      </c>
      <c r="AL51" s="13" t="s">
        <v>18</v>
      </c>
      <c r="AM51" s="13" t="s">
        <v>17</v>
      </c>
      <c r="AN51" s="13" t="s">
        <v>19</v>
      </c>
      <c r="AO51" s="20">
        <v>-5268.5801379776203</v>
      </c>
      <c r="AP51" s="20">
        <v>-4703.32</v>
      </c>
      <c r="AQ51" s="20">
        <v>565.26013797762403</v>
      </c>
    </row>
    <row r="52" spans="1:43" x14ac:dyDescent="0.75">
      <c r="A52" s="19" t="s">
        <v>347</v>
      </c>
      <c r="B52" s="13" t="s">
        <v>18</v>
      </c>
      <c r="C52" s="13" t="s">
        <v>15</v>
      </c>
      <c r="D52" s="13" t="s">
        <v>3</v>
      </c>
      <c r="E52" s="13" t="s">
        <v>10</v>
      </c>
      <c r="F52" s="13" t="s">
        <v>4</v>
      </c>
      <c r="G52" s="13" t="s">
        <v>15</v>
      </c>
      <c r="H52" s="13" t="s">
        <v>14</v>
      </c>
      <c r="I52" s="13" t="s">
        <v>3</v>
      </c>
      <c r="J52" s="13" t="s">
        <v>12</v>
      </c>
      <c r="K52" s="13" t="s">
        <v>12</v>
      </c>
      <c r="L52" s="13" t="s">
        <v>17</v>
      </c>
      <c r="M52" s="13" t="s">
        <v>22</v>
      </c>
      <c r="N52" s="13" t="s">
        <v>18</v>
      </c>
      <c r="O52" s="13" t="s">
        <v>3</v>
      </c>
      <c r="P52" s="13" t="s">
        <v>10</v>
      </c>
      <c r="Q52" s="13" t="s">
        <v>13</v>
      </c>
      <c r="R52" s="13" t="s">
        <v>19</v>
      </c>
      <c r="S52" s="13" t="s">
        <v>18</v>
      </c>
      <c r="T52" s="13" t="s">
        <v>3</v>
      </c>
      <c r="U52" s="13" t="s">
        <v>5</v>
      </c>
      <c r="V52" s="13" t="s">
        <v>6</v>
      </c>
      <c r="W52" s="13" t="s">
        <v>18</v>
      </c>
      <c r="X52" s="13" t="s">
        <v>3</v>
      </c>
      <c r="Y52" s="13" t="s">
        <v>4</v>
      </c>
      <c r="Z52" s="13" t="s">
        <v>20</v>
      </c>
      <c r="AA52" s="13" t="s">
        <v>12</v>
      </c>
      <c r="AB52" s="13" t="s">
        <v>15</v>
      </c>
      <c r="AC52" s="13" t="s">
        <v>3</v>
      </c>
      <c r="AD52" s="13" t="s">
        <v>3</v>
      </c>
      <c r="AE52" s="13" t="s">
        <v>22</v>
      </c>
      <c r="AF52" s="13" t="s">
        <v>14</v>
      </c>
      <c r="AG52" s="13" t="s">
        <v>11</v>
      </c>
      <c r="AH52" s="13" t="s">
        <v>14</v>
      </c>
      <c r="AI52" s="13" t="s">
        <v>17</v>
      </c>
      <c r="AJ52" s="13" t="s">
        <v>17</v>
      </c>
      <c r="AK52" s="13" t="s">
        <v>18</v>
      </c>
      <c r="AL52" s="13" t="s">
        <v>18</v>
      </c>
      <c r="AM52" s="13" t="s">
        <v>17</v>
      </c>
      <c r="AN52" s="13" t="s">
        <v>19</v>
      </c>
      <c r="AO52" s="20">
        <v>-5268.4495054630997</v>
      </c>
      <c r="AP52" s="20">
        <v>-4719.3999999999996</v>
      </c>
      <c r="AQ52" s="20">
        <v>549.04950546309703</v>
      </c>
    </row>
    <row r="53" spans="1:43" x14ac:dyDescent="0.75">
      <c r="A53" s="19" t="s">
        <v>348</v>
      </c>
      <c r="B53" s="13" t="s">
        <v>18</v>
      </c>
      <c r="C53" s="13" t="s">
        <v>17</v>
      </c>
      <c r="D53" s="13" t="s">
        <v>3</v>
      </c>
      <c r="E53" s="13" t="s">
        <v>10</v>
      </c>
      <c r="F53" s="13" t="s">
        <v>4</v>
      </c>
      <c r="G53" s="13" t="s">
        <v>15</v>
      </c>
      <c r="H53" s="13" t="s">
        <v>7</v>
      </c>
      <c r="I53" s="13" t="s">
        <v>3</v>
      </c>
      <c r="J53" s="13" t="s">
        <v>12</v>
      </c>
      <c r="K53" s="13" t="s">
        <v>12</v>
      </c>
      <c r="L53" s="13" t="s">
        <v>17</v>
      </c>
      <c r="M53" s="13" t="s">
        <v>22</v>
      </c>
      <c r="N53" s="13" t="s">
        <v>18</v>
      </c>
      <c r="O53" s="13" t="s">
        <v>3</v>
      </c>
      <c r="P53" s="13" t="s">
        <v>10</v>
      </c>
      <c r="Q53" s="13" t="s">
        <v>13</v>
      </c>
      <c r="R53" s="13" t="s">
        <v>19</v>
      </c>
      <c r="S53" s="13" t="s">
        <v>3</v>
      </c>
      <c r="T53" s="13" t="s">
        <v>3</v>
      </c>
      <c r="U53" s="13" t="s">
        <v>5</v>
      </c>
      <c r="V53" s="13" t="s">
        <v>6</v>
      </c>
      <c r="W53" s="13" t="s">
        <v>18</v>
      </c>
      <c r="X53" s="13" t="s">
        <v>3</v>
      </c>
      <c r="Y53" s="13" t="s">
        <v>20</v>
      </c>
      <c r="Z53" s="13" t="s">
        <v>20</v>
      </c>
      <c r="AA53" s="13" t="s">
        <v>12</v>
      </c>
      <c r="AB53" s="13" t="s">
        <v>15</v>
      </c>
      <c r="AC53" s="13" t="s">
        <v>3</v>
      </c>
      <c r="AD53" s="13" t="s">
        <v>3</v>
      </c>
      <c r="AE53" s="13" t="s">
        <v>22</v>
      </c>
      <c r="AF53" s="13" t="s">
        <v>14</v>
      </c>
      <c r="AG53" s="13" t="s">
        <v>6</v>
      </c>
      <c r="AH53" s="13" t="s">
        <v>14</v>
      </c>
      <c r="AI53" s="13" t="s">
        <v>17</v>
      </c>
      <c r="AJ53" s="13" t="s">
        <v>17</v>
      </c>
      <c r="AK53" s="13" t="s">
        <v>18</v>
      </c>
      <c r="AL53" s="13" t="s">
        <v>18</v>
      </c>
      <c r="AM53" s="13" t="s">
        <v>17</v>
      </c>
      <c r="AN53" s="13" t="s">
        <v>19</v>
      </c>
      <c r="AO53" s="20">
        <v>-5268.32892160353</v>
      </c>
      <c r="AP53" s="20">
        <v>-4746.43</v>
      </c>
      <c r="AQ53" s="20">
        <v>521.89892160353395</v>
      </c>
    </row>
    <row r="54" spans="1:43" x14ac:dyDescent="0.75">
      <c r="A54" s="19" t="s">
        <v>349</v>
      </c>
      <c r="B54" s="13" t="s">
        <v>18</v>
      </c>
      <c r="C54" s="13" t="s">
        <v>17</v>
      </c>
      <c r="D54" s="13" t="s">
        <v>3</v>
      </c>
      <c r="E54" s="13" t="s">
        <v>10</v>
      </c>
      <c r="F54" s="13" t="s">
        <v>4</v>
      </c>
      <c r="G54" s="13" t="s">
        <v>15</v>
      </c>
      <c r="H54" s="13" t="s">
        <v>7</v>
      </c>
      <c r="I54" s="13" t="s">
        <v>3</v>
      </c>
      <c r="J54" s="13" t="s">
        <v>12</v>
      </c>
      <c r="K54" s="13" t="s">
        <v>12</v>
      </c>
      <c r="L54" s="13" t="s">
        <v>17</v>
      </c>
      <c r="M54" s="13" t="s">
        <v>22</v>
      </c>
      <c r="N54" s="13" t="s">
        <v>18</v>
      </c>
      <c r="O54" s="13" t="s">
        <v>10</v>
      </c>
      <c r="P54" s="13" t="s">
        <v>10</v>
      </c>
      <c r="Q54" s="13" t="s">
        <v>13</v>
      </c>
      <c r="R54" s="13" t="s">
        <v>19</v>
      </c>
      <c r="S54" s="13" t="s">
        <v>3</v>
      </c>
      <c r="T54" s="13" t="s">
        <v>3</v>
      </c>
      <c r="U54" s="13" t="s">
        <v>5</v>
      </c>
      <c r="V54" s="13" t="s">
        <v>6</v>
      </c>
      <c r="W54" s="13" t="s">
        <v>18</v>
      </c>
      <c r="X54" s="13" t="s">
        <v>3</v>
      </c>
      <c r="Y54" s="13" t="s">
        <v>4</v>
      </c>
      <c r="Z54" s="13" t="s">
        <v>20</v>
      </c>
      <c r="AA54" s="13" t="s">
        <v>12</v>
      </c>
      <c r="AB54" s="13" t="s">
        <v>15</v>
      </c>
      <c r="AC54" s="13" t="s">
        <v>3</v>
      </c>
      <c r="AD54" s="13" t="s">
        <v>4</v>
      </c>
      <c r="AE54" s="13" t="s">
        <v>22</v>
      </c>
      <c r="AF54" s="13" t="s">
        <v>23</v>
      </c>
      <c r="AG54" s="13" t="s">
        <v>6</v>
      </c>
      <c r="AH54" s="13" t="s">
        <v>14</v>
      </c>
      <c r="AI54" s="13" t="s">
        <v>17</v>
      </c>
      <c r="AJ54" s="13" t="s">
        <v>17</v>
      </c>
      <c r="AK54" s="13" t="s">
        <v>18</v>
      </c>
      <c r="AL54" s="13" t="s">
        <v>18</v>
      </c>
      <c r="AM54" s="13" t="s">
        <v>17</v>
      </c>
      <c r="AN54" s="13" t="s">
        <v>19</v>
      </c>
      <c r="AO54" s="20">
        <v>-5267.5350778614102</v>
      </c>
      <c r="AP54" s="20">
        <v>-4633.3</v>
      </c>
      <c r="AQ54" s="20">
        <v>634.23507786141397</v>
      </c>
    </row>
    <row r="55" spans="1:43" x14ac:dyDescent="0.75">
      <c r="A55" s="19" t="s">
        <v>350</v>
      </c>
      <c r="B55" s="13" t="s">
        <v>18</v>
      </c>
      <c r="C55" s="13" t="s">
        <v>15</v>
      </c>
      <c r="D55" s="13" t="s">
        <v>3</v>
      </c>
      <c r="E55" s="13" t="s">
        <v>10</v>
      </c>
      <c r="F55" s="13" t="s">
        <v>4</v>
      </c>
      <c r="G55" s="13" t="s">
        <v>15</v>
      </c>
      <c r="H55" s="13" t="s">
        <v>7</v>
      </c>
      <c r="I55" s="13" t="s">
        <v>3</v>
      </c>
      <c r="J55" s="13" t="s">
        <v>12</v>
      </c>
      <c r="K55" s="13" t="s">
        <v>12</v>
      </c>
      <c r="L55" s="13" t="s">
        <v>17</v>
      </c>
      <c r="M55" s="13" t="s">
        <v>22</v>
      </c>
      <c r="N55" s="13" t="s">
        <v>18</v>
      </c>
      <c r="O55" s="13" t="s">
        <v>10</v>
      </c>
      <c r="P55" s="13" t="s">
        <v>10</v>
      </c>
      <c r="Q55" s="13" t="s">
        <v>13</v>
      </c>
      <c r="R55" s="13" t="s">
        <v>19</v>
      </c>
      <c r="S55" s="13" t="s">
        <v>3</v>
      </c>
      <c r="T55" s="13" t="s">
        <v>3</v>
      </c>
      <c r="U55" s="13" t="s">
        <v>5</v>
      </c>
      <c r="V55" s="13" t="s">
        <v>6</v>
      </c>
      <c r="W55" s="13" t="s">
        <v>18</v>
      </c>
      <c r="X55" s="13" t="s">
        <v>3</v>
      </c>
      <c r="Y55" s="13" t="s">
        <v>4</v>
      </c>
      <c r="Z55" s="13" t="s">
        <v>4</v>
      </c>
      <c r="AA55" s="13" t="s">
        <v>12</v>
      </c>
      <c r="AB55" s="13" t="s">
        <v>15</v>
      </c>
      <c r="AC55" s="13" t="s">
        <v>3</v>
      </c>
      <c r="AD55" s="13" t="s">
        <v>4</v>
      </c>
      <c r="AE55" s="13" t="s">
        <v>22</v>
      </c>
      <c r="AF55" s="13" t="s">
        <v>7</v>
      </c>
      <c r="AG55" s="13" t="s">
        <v>6</v>
      </c>
      <c r="AH55" s="13" t="s">
        <v>14</v>
      </c>
      <c r="AI55" s="13" t="s">
        <v>17</v>
      </c>
      <c r="AJ55" s="13" t="s">
        <v>17</v>
      </c>
      <c r="AK55" s="13" t="s">
        <v>18</v>
      </c>
      <c r="AL55" s="13" t="s">
        <v>19</v>
      </c>
      <c r="AM55" s="13" t="s">
        <v>17</v>
      </c>
      <c r="AN55" s="13" t="s">
        <v>19</v>
      </c>
      <c r="AO55" s="20">
        <v>-5265.1836925999396</v>
      </c>
      <c r="AP55" s="20">
        <v>-4622.57</v>
      </c>
      <c r="AQ55" s="20">
        <v>642.61369259994206</v>
      </c>
    </row>
    <row r="56" spans="1:43" x14ac:dyDescent="0.75">
      <c r="A56" s="19" t="s">
        <v>351</v>
      </c>
      <c r="B56" s="13" t="s">
        <v>18</v>
      </c>
      <c r="C56" s="13" t="s">
        <v>15</v>
      </c>
      <c r="D56" s="13" t="s">
        <v>3</v>
      </c>
      <c r="E56" s="13" t="s">
        <v>10</v>
      </c>
      <c r="F56" s="13" t="s">
        <v>4</v>
      </c>
      <c r="G56" s="13" t="s">
        <v>15</v>
      </c>
      <c r="H56" s="13" t="s">
        <v>7</v>
      </c>
      <c r="I56" s="13" t="s">
        <v>3</v>
      </c>
      <c r="J56" s="13" t="s">
        <v>12</v>
      </c>
      <c r="K56" s="13" t="s">
        <v>12</v>
      </c>
      <c r="L56" s="13" t="s">
        <v>17</v>
      </c>
      <c r="M56" s="13" t="s">
        <v>22</v>
      </c>
      <c r="N56" s="13" t="s">
        <v>18</v>
      </c>
      <c r="O56" s="13" t="s">
        <v>10</v>
      </c>
      <c r="P56" s="13" t="s">
        <v>10</v>
      </c>
      <c r="Q56" s="13" t="s">
        <v>4</v>
      </c>
      <c r="R56" s="13" t="s">
        <v>19</v>
      </c>
      <c r="S56" s="13" t="s">
        <v>3</v>
      </c>
      <c r="T56" s="13" t="s">
        <v>3</v>
      </c>
      <c r="U56" s="13" t="s">
        <v>5</v>
      </c>
      <c r="V56" s="13" t="s">
        <v>6</v>
      </c>
      <c r="W56" s="13" t="s">
        <v>18</v>
      </c>
      <c r="X56" s="13" t="s">
        <v>3</v>
      </c>
      <c r="Y56" s="13" t="s">
        <v>4</v>
      </c>
      <c r="Z56" s="13" t="s">
        <v>4</v>
      </c>
      <c r="AA56" s="13" t="s">
        <v>10</v>
      </c>
      <c r="AB56" s="13" t="s">
        <v>15</v>
      </c>
      <c r="AC56" s="13" t="s">
        <v>3</v>
      </c>
      <c r="AD56" s="13" t="s">
        <v>3</v>
      </c>
      <c r="AE56" s="13" t="s">
        <v>22</v>
      </c>
      <c r="AF56" s="13" t="s">
        <v>7</v>
      </c>
      <c r="AG56" s="13" t="s">
        <v>11</v>
      </c>
      <c r="AH56" s="13" t="s">
        <v>18</v>
      </c>
      <c r="AI56" s="13" t="s">
        <v>17</v>
      </c>
      <c r="AJ56" s="13" t="s">
        <v>17</v>
      </c>
      <c r="AK56" s="13" t="s">
        <v>18</v>
      </c>
      <c r="AL56" s="13" t="s">
        <v>18</v>
      </c>
      <c r="AM56" s="13" t="s">
        <v>17</v>
      </c>
      <c r="AN56" s="13" t="s">
        <v>19</v>
      </c>
      <c r="AO56" s="20">
        <v>-5265.1033033602298</v>
      </c>
      <c r="AP56" s="20">
        <v>-4702.01</v>
      </c>
      <c r="AQ56" s="20">
        <v>563.09330336023299</v>
      </c>
    </row>
    <row r="57" spans="1:43" x14ac:dyDescent="0.75">
      <c r="A57" s="19" t="s">
        <v>352</v>
      </c>
      <c r="B57" s="13" t="s">
        <v>18</v>
      </c>
      <c r="C57" s="13" t="s">
        <v>17</v>
      </c>
      <c r="D57" s="13" t="s">
        <v>3</v>
      </c>
      <c r="E57" s="13" t="s">
        <v>10</v>
      </c>
      <c r="F57" s="13" t="s">
        <v>4</v>
      </c>
      <c r="G57" s="13" t="s">
        <v>15</v>
      </c>
      <c r="H57" s="13" t="s">
        <v>7</v>
      </c>
      <c r="I57" s="13" t="s">
        <v>3</v>
      </c>
      <c r="J57" s="13" t="s">
        <v>12</v>
      </c>
      <c r="K57" s="13" t="s">
        <v>12</v>
      </c>
      <c r="L57" s="13" t="s">
        <v>17</v>
      </c>
      <c r="M57" s="13" t="s">
        <v>22</v>
      </c>
      <c r="N57" s="13" t="s">
        <v>18</v>
      </c>
      <c r="O57" s="13" t="s">
        <v>10</v>
      </c>
      <c r="P57" s="13" t="s">
        <v>10</v>
      </c>
      <c r="Q57" s="13" t="s">
        <v>13</v>
      </c>
      <c r="R57" s="13" t="s">
        <v>19</v>
      </c>
      <c r="S57" s="13" t="s">
        <v>3</v>
      </c>
      <c r="T57" s="13" t="s">
        <v>3</v>
      </c>
      <c r="U57" s="13" t="s">
        <v>5</v>
      </c>
      <c r="V57" s="13" t="s">
        <v>6</v>
      </c>
      <c r="W57" s="13" t="s">
        <v>18</v>
      </c>
      <c r="X57" s="13" t="s">
        <v>3</v>
      </c>
      <c r="Y57" s="13" t="s">
        <v>4</v>
      </c>
      <c r="Z57" s="13" t="s">
        <v>4</v>
      </c>
      <c r="AA57" s="13" t="s">
        <v>12</v>
      </c>
      <c r="AB57" s="13" t="s">
        <v>15</v>
      </c>
      <c r="AC57" s="13" t="s">
        <v>18</v>
      </c>
      <c r="AD57" s="13" t="s">
        <v>4</v>
      </c>
      <c r="AE57" s="13" t="s">
        <v>22</v>
      </c>
      <c r="AF57" s="13" t="s">
        <v>23</v>
      </c>
      <c r="AG57" s="13" t="s">
        <v>6</v>
      </c>
      <c r="AH57" s="13" t="s">
        <v>14</v>
      </c>
      <c r="AI57" s="13" t="s">
        <v>17</v>
      </c>
      <c r="AJ57" s="13" t="s">
        <v>17</v>
      </c>
      <c r="AK57" s="13" t="s">
        <v>18</v>
      </c>
      <c r="AL57" s="13" t="s">
        <v>18</v>
      </c>
      <c r="AM57" s="13" t="s">
        <v>13</v>
      </c>
      <c r="AN57" s="13" t="s">
        <v>19</v>
      </c>
      <c r="AO57" s="20">
        <v>-5262.2595340055504</v>
      </c>
      <c r="AP57" s="20">
        <v>-4670.2700000000004</v>
      </c>
      <c r="AQ57" s="20">
        <v>591.98953400554603</v>
      </c>
    </row>
    <row r="58" spans="1:43" x14ac:dyDescent="0.75">
      <c r="A58" s="19" t="s">
        <v>353</v>
      </c>
      <c r="B58" s="13" t="s">
        <v>18</v>
      </c>
      <c r="C58" s="13" t="s">
        <v>17</v>
      </c>
      <c r="D58" s="13" t="s">
        <v>3</v>
      </c>
      <c r="E58" s="13" t="s">
        <v>10</v>
      </c>
      <c r="F58" s="13" t="s">
        <v>4</v>
      </c>
      <c r="G58" s="13" t="s">
        <v>15</v>
      </c>
      <c r="H58" s="13" t="s">
        <v>14</v>
      </c>
      <c r="I58" s="13" t="s">
        <v>3</v>
      </c>
      <c r="J58" s="13" t="s">
        <v>12</v>
      </c>
      <c r="K58" s="13" t="s">
        <v>12</v>
      </c>
      <c r="L58" s="13" t="s">
        <v>17</v>
      </c>
      <c r="M58" s="13" t="s">
        <v>22</v>
      </c>
      <c r="N58" s="13" t="s">
        <v>18</v>
      </c>
      <c r="O58" s="13" t="s">
        <v>10</v>
      </c>
      <c r="P58" s="13" t="s">
        <v>10</v>
      </c>
      <c r="Q58" s="13" t="s">
        <v>4</v>
      </c>
      <c r="R58" s="13" t="s">
        <v>19</v>
      </c>
      <c r="S58" s="13" t="s">
        <v>18</v>
      </c>
      <c r="T58" s="13" t="s">
        <v>3</v>
      </c>
      <c r="U58" s="13" t="s">
        <v>5</v>
      </c>
      <c r="V58" s="13" t="s">
        <v>6</v>
      </c>
      <c r="W58" s="13" t="s">
        <v>18</v>
      </c>
      <c r="X58" s="13" t="s">
        <v>3</v>
      </c>
      <c r="Y58" s="13" t="s">
        <v>4</v>
      </c>
      <c r="Z58" s="13" t="s">
        <v>20</v>
      </c>
      <c r="AA58" s="13" t="s">
        <v>12</v>
      </c>
      <c r="AB58" s="13" t="s">
        <v>15</v>
      </c>
      <c r="AC58" s="13" t="s">
        <v>18</v>
      </c>
      <c r="AD58" s="13" t="s">
        <v>4</v>
      </c>
      <c r="AE58" s="13" t="s">
        <v>22</v>
      </c>
      <c r="AF58" s="13" t="s">
        <v>14</v>
      </c>
      <c r="AG58" s="13" t="s">
        <v>6</v>
      </c>
      <c r="AH58" s="13" t="s">
        <v>14</v>
      </c>
      <c r="AI58" s="13" t="s">
        <v>17</v>
      </c>
      <c r="AJ58" s="13" t="s">
        <v>17</v>
      </c>
      <c r="AK58" s="13" t="s">
        <v>18</v>
      </c>
      <c r="AL58" s="13" t="s">
        <v>18</v>
      </c>
      <c r="AM58" s="13" t="s">
        <v>17</v>
      </c>
      <c r="AN58" s="13" t="s">
        <v>19</v>
      </c>
      <c r="AO58" s="20">
        <v>-5261.5963227779503</v>
      </c>
      <c r="AP58" s="20">
        <v>-4660.6499999999996</v>
      </c>
      <c r="AQ58" s="20">
        <v>600.94632277795199</v>
      </c>
    </row>
    <row r="59" spans="1:43" x14ac:dyDescent="0.75">
      <c r="A59" s="19" t="s">
        <v>354</v>
      </c>
      <c r="B59" s="13" t="s">
        <v>18</v>
      </c>
      <c r="C59" s="13" t="s">
        <v>15</v>
      </c>
      <c r="D59" s="13" t="s">
        <v>3</v>
      </c>
      <c r="E59" s="13" t="s">
        <v>10</v>
      </c>
      <c r="F59" s="13" t="s">
        <v>4</v>
      </c>
      <c r="G59" s="13" t="s">
        <v>15</v>
      </c>
      <c r="H59" s="13" t="s">
        <v>10</v>
      </c>
      <c r="I59" s="13" t="s">
        <v>10</v>
      </c>
      <c r="J59" s="13" t="s">
        <v>12</v>
      </c>
      <c r="K59" s="13" t="s">
        <v>12</v>
      </c>
      <c r="L59" s="13" t="s">
        <v>17</v>
      </c>
      <c r="M59" s="13" t="s">
        <v>22</v>
      </c>
      <c r="N59" s="13" t="s">
        <v>18</v>
      </c>
      <c r="O59" s="13" t="s">
        <v>3</v>
      </c>
      <c r="P59" s="13" t="s">
        <v>10</v>
      </c>
      <c r="Q59" s="13" t="s">
        <v>3</v>
      </c>
      <c r="R59" s="13" t="s">
        <v>19</v>
      </c>
      <c r="S59" s="13" t="s">
        <v>3</v>
      </c>
      <c r="T59" s="13" t="s">
        <v>3</v>
      </c>
      <c r="U59" s="13" t="s">
        <v>5</v>
      </c>
      <c r="V59" s="13" t="s">
        <v>6</v>
      </c>
      <c r="W59" s="13" t="s">
        <v>18</v>
      </c>
      <c r="X59" s="13" t="s">
        <v>3</v>
      </c>
      <c r="Y59" s="13" t="s">
        <v>4</v>
      </c>
      <c r="Z59" s="13" t="s">
        <v>4</v>
      </c>
      <c r="AA59" s="13" t="s">
        <v>12</v>
      </c>
      <c r="AB59" s="13" t="s">
        <v>15</v>
      </c>
      <c r="AC59" s="13" t="s">
        <v>3</v>
      </c>
      <c r="AD59" s="13" t="s">
        <v>4</v>
      </c>
      <c r="AE59" s="13" t="s">
        <v>22</v>
      </c>
      <c r="AF59" s="13" t="s">
        <v>7</v>
      </c>
      <c r="AG59" s="13" t="s">
        <v>11</v>
      </c>
      <c r="AH59" s="13" t="s">
        <v>14</v>
      </c>
      <c r="AI59" s="13" t="s">
        <v>17</v>
      </c>
      <c r="AJ59" s="13" t="s">
        <v>17</v>
      </c>
      <c r="AK59" s="13" t="s">
        <v>18</v>
      </c>
      <c r="AL59" s="13" t="s">
        <v>18</v>
      </c>
      <c r="AM59" s="13" t="s">
        <v>17</v>
      </c>
      <c r="AN59" s="13" t="s">
        <v>19</v>
      </c>
      <c r="AO59" s="20">
        <v>-5259.9382947089698</v>
      </c>
      <c r="AP59" s="20">
        <v>-4685.55</v>
      </c>
      <c r="AQ59" s="20">
        <v>574.38829470896496</v>
      </c>
    </row>
    <row r="60" spans="1:43" x14ac:dyDescent="0.75">
      <c r="A60" s="19" t="s">
        <v>355</v>
      </c>
      <c r="B60" s="13" t="s">
        <v>18</v>
      </c>
      <c r="C60" s="13" t="s">
        <v>17</v>
      </c>
      <c r="D60" s="13" t="s">
        <v>3</v>
      </c>
      <c r="E60" s="13" t="s">
        <v>10</v>
      </c>
      <c r="F60" s="13" t="s">
        <v>4</v>
      </c>
      <c r="G60" s="13" t="s">
        <v>15</v>
      </c>
      <c r="H60" s="13" t="s">
        <v>16</v>
      </c>
      <c r="I60" s="13" t="s">
        <v>10</v>
      </c>
      <c r="J60" s="13" t="s">
        <v>12</v>
      </c>
      <c r="K60" s="13" t="s">
        <v>12</v>
      </c>
      <c r="L60" s="13" t="s">
        <v>17</v>
      </c>
      <c r="M60" s="13" t="s">
        <v>22</v>
      </c>
      <c r="N60" s="13" t="s">
        <v>18</v>
      </c>
      <c r="O60" s="13" t="s">
        <v>10</v>
      </c>
      <c r="P60" s="13" t="s">
        <v>10</v>
      </c>
      <c r="Q60" s="13" t="s">
        <v>6</v>
      </c>
      <c r="R60" s="13" t="s">
        <v>19</v>
      </c>
      <c r="S60" s="13" t="s">
        <v>18</v>
      </c>
      <c r="T60" s="13" t="s">
        <v>3</v>
      </c>
      <c r="U60" s="13" t="s">
        <v>5</v>
      </c>
      <c r="V60" s="13" t="s">
        <v>6</v>
      </c>
      <c r="W60" s="13" t="s">
        <v>18</v>
      </c>
      <c r="X60" s="13" t="s">
        <v>3</v>
      </c>
      <c r="Y60" s="13" t="s">
        <v>4</v>
      </c>
      <c r="Z60" s="13" t="s">
        <v>20</v>
      </c>
      <c r="AA60" s="13" t="s">
        <v>12</v>
      </c>
      <c r="AB60" s="13" t="s">
        <v>15</v>
      </c>
      <c r="AC60" s="13" t="s">
        <v>18</v>
      </c>
      <c r="AD60" s="13" t="s">
        <v>9</v>
      </c>
      <c r="AE60" s="13" t="s">
        <v>22</v>
      </c>
      <c r="AF60" s="13" t="s">
        <v>7</v>
      </c>
      <c r="AG60" s="13" t="s">
        <v>11</v>
      </c>
      <c r="AH60" s="13" t="s">
        <v>14</v>
      </c>
      <c r="AI60" s="13" t="s">
        <v>17</v>
      </c>
      <c r="AJ60" s="13" t="s">
        <v>17</v>
      </c>
      <c r="AK60" s="13" t="s">
        <v>18</v>
      </c>
      <c r="AL60" s="13" t="s">
        <v>18</v>
      </c>
      <c r="AM60" s="13" t="s">
        <v>17</v>
      </c>
      <c r="AN60" s="13" t="s">
        <v>19</v>
      </c>
      <c r="AO60" s="20">
        <v>-5258.4611424293198</v>
      </c>
      <c r="AP60" s="20">
        <v>-4701</v>
      </c>
      <c r="AQ60" s="20">
        <v>557.46114242932299</v>
      </c>
    </row>
    <row r="61" spans="1:43" x14ac:dyDescent="0.75">
      <c r="A61" s="19" t="s">
        <v>356</v>
      </c>
      <c r="B61" s="13" t="s">
        <v>18</v>
      </c>
      <c r="C61" s="13" t="s">
        <v>17</v>
      </c>
      <c r="D61" s="13" t="s">
        <v>3</v>
      </c>
      <c r="E61" s="13" t="s">
        <v>10</v>
      </c>
      <c r="F61" s="13" t="s">
        <v>4</v>
      </c>
      <c r="G61" s="13" t="s">
        <v>15</v>
      </c>
      <c r="H61" s="13" t="s">
        <v>3</v>
      </c>
      <c r="I61" s="13" t="s">
        <v>3</v>
      </c>
      <c r="J61" s="13" t="s">
        <v>12</v>
      </c>
      <c r="K61" s="13" t="s">
        <v>12</v>
      </c>
      <c r="L61" s="13" t="s">
        <v>17</v>
      </c>
      <c r="M61" s="13" t="s">
        <v>22</v>
      </c>
      <c r="N61" s="13" t="s">
        <v>18</v>
      </c>
      <c r="O61" s="13" t="s">
        <v>10</v>
      </c>
      <c r="P61" s="13" t="s">
        <v>10</v>
      </c>
      <c r="Q61" s="13" t="s">
        <v>13</v>
      </c>
      <c r="R61" s="13" t="s">
        <v>19</v>
      </c>
      <c r="S61" s="13" t="s">
        <v>18</v>
      </c>
      <c r="T61" s="13" t="s">
        <v>3</v>
      </c>
      <c r="U61" s="13" t="s">
        <v>5</v>
      </c>
      <c r="V61" s="13" t="s">
        <v>6</v>
      </c>
      <c r="W61" s="13" t="s">
        <v>18</v>
      </c>
      <c r="X61" s="13" t="s">
        <v>3</v>
      </c>
      <c r="Y61" s="13" t="s">
        <v>4</v>
      </c>
      <c r="Z61" s="13" t="s">
        <v>4</v>
      </c>
      <c r="AA61" s="13" t="s">
        <v>12</v>
      </c>
      <c r="AB61" s="13" t="s">
        <v>15</v>
      </c>
      <c r="AC61" s="13" t="s">
        <v>18</v>
      </c>
      <c r="AD61" s="13" t="s">
        <v>4</v>
      </c>
      <c r="AE61" s="13" t="s">
        <v>22</v>
      </c>
      <c r="AF61" s="13" t="s">
        <v>14</v>
      </c>
      <c r="AG61" s="13" t="s">
        <v>11</v>
      </c>
      <c r="AH61" s="13" t="s">
        <v>14</v>
      </c>
      <c r="AI61" s="13" t="s">
        <v>17</v>
      </c>
      <c r="AJ61" s="13" t="s">
        <v>17</v>
      </c>
      <c r="AK61" s="13" t="s">
        <v>18</v>
      </c>
      <c r="AL61" s="13" t="s">
        <v>18</v>
      </c>
      <c r="AM61" s="13" t="s">
        <v>17</v>
      </c>
      <c r="AN61" s="13" t="s">
        <v>19</v>
      </c>
      <c r="AO61" s="20">
        <v>-5256.6624331908497</v>
      </c>
      <c r="AP61" s="20">
        <v>-4679.3999999999996</v>
      </c>
      <c r="AQ61" s="20">
        <v>577.26243319084597</v>
      </c>
    </row>
    <row r="62" spans="1:43" x14ac:dyDescent="0.75">
      <c r="A62" s="19" t="s">
        <v>357</v>
      </c>
      <c r="B62" s="13" t="s">
        <v>18</v>
      </c>
      <c r="C62" s="13" t="s">
        <v>17</v>
      </c>
      <c r="D62" s="13" t="s">
        <v>3</v>
      </c>
      <c r="E62" s="13" t="s">
        <v>10</v>
      </c>
      <c r="F62" s="13" t="s">
        <v>4</v>
      </c>
      <c r="G62" s="13" t="s">
        <v>15</v>
      </c>
      <c r="H62" s="13" t="s">
        <v>7</v>
      </c>
      <c r="I62" s="13" t="s">
        <v>3</v>
      </c>
      <c r="J62" s="13" t="s">
        <v>12</v>
      </c>
      <c r="K62" s="13" t="s">
        <v>12</v>
      </c>
      <c r="L62" s="13" t="s">
        <v>17</v>
      </c>
      <c r="M62" s="13" t="s">
        <v>22</v>
      </c>
      <c r="N62" s="13" t="s">
        <v>18</v>
      </c>
      <c r="O62" s="13" t="s">
        <v>3</v>
      </c>
      <c r="P62" s="13" t="s">
        <v>10</v>
      </c>
      <c r="Q62" s="13" t="s">
        <v>13</v>
      </c>
      <c r="R62" s="13" t="s">
        <v>19</v>
      </c>
      <c r="S62" s="13" t="s">
        <v>3</v>
      </c>
      <c r="T62" s="13" t="s">
        <v>3</v>
      </c>
      <c r="U62" s="13" t="s">
        <v>5</v>
      </c>
      <c r="V62" s="13" t="s">
        <v>6</v>
      </c>
      <c r="W62" s="13" t="s">
        <v>18</v>
      </c>
      <c r="X62" s="13" t="s">
        <v>3</v>
      </c>
      <c r="Y62" s="13" t="s">
        <v>4</v>
      </c>
      <c r="Z62" s="13" t="s">
        <v>20</v>
      </c>
      <c r="AA62" s="13" t="s">
        <v>12</v>
      </c>
      <c r="AB62" s="13" t="s">
        <v>15</v>
      </c>
      <c r="AC62" s="13" t="s">
        <v>3</v>
      </c>
      <c r="AD62" s="13" t="s">
        <v>4</v>
      </c>
      <c r="AE62" s="13" t="s">
        <v>22</v>
      </c>
      <c r="AF62" s="13" t="s">
        <v>14</v>
      </c>
      <c r="AG62" s="13" t="s">
        <v>11</v>
      </c>
      <c r="AH62" s="13" t="s">
        <v>18</v>
      </c>
      <c r="AI62" s="13" t="s">
        <v>17</v>
      </c>
      <c r="AJ62" s="13" t="s">
        <v>17</v>
      </c>
      <c r="AK62" s="13" t="s">
        <v>18</v>
      </c>
      <c r="AL62" s="13" t="s">
        <v>18</v>
      </c>
      <c r="AM62" s="13" t="s">
        <v>6</v>
      </c>
      <c r="AN62" s="13" t="s">
        <v>19</v>
      </c>
      <c r="AO62" s="20">
        <v>-5256.0193192731804</v>
      </c>
      <c r="AP62" s="20">
        <v>-4680.96</v>
      </c>
      <c r="AQ62" s="20">
        <v>575.05931927317795</v>
      </c>
    </row>
    <row r="63" spans="1:43" x14ac:dyDescent="0.75">
      <c r="A63" s="19" t="s">
        <v>358</v>
      </c>
      <c r="B63" s="13" t="s">
        <v>18</v>
      </c>
      <c r="C63" s="13" t="s">
        <v>17</v>
      </c>
      <c r="D63" s="13" t="s">
        <v>3</v>
      </c>
      <c r="E63" s="13" t="s">
        <v>10</v>
      </c>
      <c r="F63" s="13" t="s">
        <v>4</v>
      </c>
      <c r="G63" s="13" t="s">
        <v>15</v>
      </c>
      <c r="H63" s="13" t="s">
        <v>7</v>
      </c>
      <c r="I63" s="13" t="s">
        <v>3</v>
      </c>
      <c r="J63" s="13" t="s">
        <v>12</v>
      </c>
      <c r="K63" s="13" t="s">
        <v>12</v>
      </c>
      <c r="L63" s="13" t="s">
        <v>17</v>
      </c>
      <c r="M63" s="13" t="s">
        <v>22</v>
      </c>
      <c r="N63" s="13" t="s">
        <v>18</v>
      </c>
      <c r="O63" s="13" t="s">
        <v>3</v>
      </c>
      <c r="P63" s="13" t="s">
        <v>10</v>
      </c>
      <c r="Q63" s="13" t="s">
        <v>8</v>
      </c>
      <c r="R63" s="13" t="s">
        <v>19</v>
      </c>
      <c r="S63" s="13" t="s">
        <v>18</v>
      </c>
      <c r="T63" s="13" t="s">
        <v>3</v>
      </c>
      <c r="U63" s="13" t="s">
        <v>5</v>
      </c>
      <c r="V63" s="13" t="s">
        <v>6</v>
      </c>
      <c r="W63" s="13" t="s">
        <v>18</v>
      </c>
      <c r="X63" s="13" t="s">
        <v>3</v>
      </c>
      <c r="Y63" s="13" t="s">
        <v>4</v>
      </c>
      <c r="Z63" s="13" t="s">
        <v>20</v>
      </c>
      <c r="AA63" s="13" t="s">
        <v>12</v>
      </c>
      <c r="AB63" s="13" t="s">
        <v>15</v>
      </c>
      <c r="AC63" s="13" t="s">
        <v>18</v>
      </c>
      <c r="AD63" s="13" t="s">
        <v>3</v>
      </c>
      <c r="AE63" s="13" t="s">
        <v>22</v>
      </c>
      <c r="AF63" s="13" t="s">
        <v>7</v>
      </c>
      <c r="AG63" s="13" t="s">
        <v>11</v>
      </c>
      <c r="AH63" s="13" t="s">
        <v>14</v>
      </c>
      <c r="AI63" s="13" t="s">
        <v>8</v>
      </c>
      <c r="AJ63" s="13" t="s">
        <v>17</v>
      </c>
      <c r="AK63" s="13" t="s">
        <v>18</v>
      </c>
      <c r="AL63" s="13" t="s">
        <v>18</v>
      </c>
      <c r="AM63" s="13" t="s">
        <v>17</v>
      </c>
      <c r="AN63" s="13" t="s">
        <v>19</v>
      </c>
      <c r="AO63" s="20">
        <v>-5254.5120210286404</v>
      </c>
      <c r="AP63" s="20">
        <v>-4737.93</v>
      </c>
      <c r="AQ63" s="20">
        <v>516.58202102864402</v>
      </c>
    </row>
    <row r="64" spans="1:43" x14ac:dyDescent="0.75">
      <c r="A64" s="19" t="s">
        <v>359</v>
      </c>
      <c r="B64" s="13" t="s">
        <v>18</v>
      </c>
      <c r="C64" s="13" t="s">
        <v>17</v>
      </c>
      <c r="D64" s="13" t="s">
        <v>3</v>
      </c>
      <c r="E64" s="13" t="s">
        <v>10</v>
      </c>
      <c r="F64" s="13" t="s">
        <v>4</v>
      </c>
      <c r="G64" s="13" t="s">
        <v>15</v>
      </c>
      <c r="H64" s="13" t="s">
        <v>14</v>
      </c>
      <c r="I64" s="13" t="s">
        <v>3</v>
      </c>
      <c r="J64" s="13" t="s">
        <v>12</v>
      </c>
      <c r="K64" s="13" t="s">
        <v>12</v>
      </c>
      <c r="L64" s="13" t="s">
        <v>17</v>
      </c>
      <c r="M64" s="13" t="s">
        <v>22</v>
      </c>
      <c r="N64" s="13" t="s">
        <v>18</v>
      </c>
      <c r="O64" s="13" t="s">
        <v>10</v>
      </c>
      <c r="P64" s="13" t="s">
        <v>10</v>
      </c>
      <c r="Q64" s="13" t="s">
        <v>13</v>
      </c>
      <c r="R64" s="13" t="s">
        <v>19</v>
      </c>
      <c r="S64" s="13" t="s">
        <v>3</v>
      </c>
      <c r="T64" s="13" t="s">
        <v>3</v>
      </c>
      <c r="U64" s="13" t="s">
        <v>5</v>
      </c>
      <c r="V64" s="13" t="s">
        <v>6</v>
      </c>
      <c r="W64" s="13" t="s">
        <v>18</v>
      </c>
      <c r="X64" s="13" t="s">
        <v>3</v>
      </c>
      <c r="Y64" s="13" t="s">
        <v>4</v>
      </c>
      <c r="Z64" s="13" t="s">
        <v>20</v>
      </c>
      <c r="AA64" s="13" t="s">
        <v>12</v>
      </c>
      <c r="AB64" s="13" t="s">
        <v>15</v>
      </c>
      <c r="AC64" s="13" t="s">
        <v>3</v>
      </c>
      <c r="AD64" s="13" t="s">
        <v>3</v>
      </c>
      <c r="AE64" s="13" t="s">
        <v>22</v>
      </c>
      <c r="AF64" s="13" t="s">
        <v>14</v>
      </c>
      <c r="AG64" s="13" t="s">
        <v>11</v>
      </c>
      <c r="AH64" s="13" t="s">
        <v>18</v>
      </c>
      <c r="AI64" s="13" t="s">
        <v>17</v>
      </c>
      <c r="AJ64" s="13" t="s">
        <v>17</v>
      </c>
      <c r="AK64" s="13" t="s">
        <v>18</v>
      </c>
      <c r="AL64" s="13" t="s">
        <v>18</v>
      </c>
      <c r="AM64" s="13" t="s">
        <v>17</v>
      </c>
      <c r="AN64" s="13" t="s">
        <v>19</v>
      </c>
      <c r="AO64" s="20">
        <v>-5254.1502694499604</v>
      </c>
      <c r="AP64" s="20">
        <v>-4721.24</v>
      </c>
      <c r="AQ64" s="20">
        <v>532.91026944995701</v>
      </c>
    </row>
    <row r="65" spans="1:43" x14ac:dyDescent="0.75">
      <c r="A65" s="19" t="s">
        <v>360</v>
      </c>
      <c r="B65" s="13" t="s">
        <v>18</v>
      </c>
      <c r="C65" s="13" t="s">
        <v>17</v>
      </c>
      <c r="D65" s="13" t="s">
        <v>3</v>
      </c>
      <c r="E65" s="13" t="s">
        <v>10</v>
      </c>
      <c r="F65" s="13" t="s">
        <v>4</v>
      </c>
      <c r="G65" s="13" t="s">
        <v>15</v>
      </c>
      <c r="H65" s="13" t="s">
        <v>7</v>
      </c>
      <c r="I65" s="13" t="s">
        <v>10</v>
      </c>
      <c r="J65" s="13" t="s">
        <v>12</v>
      </c>
      <c r="K65" s="13" t="s">
        <v>12</v>
      </c>
      <c r="L65" s="13" t="s">
        <v>17</v>
      </c>
      <c r="M65" s="13" t="s">
        <v>22</v>
      </c>
      <c r="N65" s="13" t="s">
        <v>15</v>
      </c>
      <c r="O65" s="13" t="s">
        <v>10</v>
      </c>
      <c r="P65" s="13" t="s">
        <v>10</v>
      </c>
      <c r="Q65" s="13" t="s">
        <v>6</v>
      </c>
      <c r="R65" s="13" t="s">
        <v>19</v>
      </c>
      <c r="S65" s="13" t="s">
        <v>3</v>
      </c>
      <c r="T65" s="13" t="s">
        <v>3</v>
      </c>
      <c r="U65" s="13" t="s">
        <v>5</v>
      </c>
      <c r="V65" s="13" t="s">
        <v>6</v>
      </c>
      <c r="W65" s="13" t="s">
        <v>18</v>
      </c>
      <c r="X65" s="13" t="s">
        <v>3</v>
      </c>
      <c r="Y65" s="13" t="s">
        <v>4</v>
      </c>
      <c r="Z65" s="13" t="s">
        <v>20</v>
      </c>
      <c r="AA65" s="13" t="s">
        <v>12</v>
      </c>
      <c r="AB65" s="13" t="s">
        <v>15</v>
      </c>
      <c r="AC65" s="13" t="s">
        <v>18</v>
      </c>
      <c r="AD65" s="13" t="s">
        <v>3</v>
      </c>
      <c r="AE65" s="13" t="s">
        <v>22</v>
      </c>
      <c r="AF65" s="13" t="s">
        <v>14</v>
      </c>
      <c r="AG65" s="13" t="s">
        <v>11</v>
      </c>
      <c r="AH65" s="13" t="s">
        <v>14</v>
      </c>
      <c r="AI65" s="13" t="s">
        <v>9</v>
      </c>
      <c r="AJ65" s="13" t="s">
        <v>17</v>
      </c>
      <c r="AK65" s="13" t="s">
        <v>18</v>
      </c>
      <c r="AL65" s="13" t="s">
        <v>18</v>
      </c>
      <c r="AM65" s="13" t="s">
        <v>13</v>
      </c>
      <c r="AN65" s="13" t="s">
        <v>19</v>
      </c>
      <c r="AO65" s="20">
        <v>-5253.7885178712704</v>
      </c>
      <c r="AP65" s="20">
        <v>-4660.6499999999996</v>
      </c>
      <c r="AQ65" s="20">
        <v>593.13851787126896</v>
      </c>
    </row>
    <row r="66" spans="1:43" x14ac:dyDescent="0.75">
      <c r="A66" s="19" t="s">
        <v>361</v>
      </c>
      <c r="B66" s="13" t="s">
        <v>18</v>
      </c>
      <c r="C66" s="13" t="s">
        <v>17</v>
      </c>
      <c r="D66" s="13" t="s">
        <v>3</v>
      </c>
      <c r="E66" s="13" t="s">
        <v>10</v>
      </c>
      <c r="F66" s="13" t="s">
        <v>4</v>
      </c>
      <c r="G66" s="13" t="s">
        <v>15</v>
      </c>
      <c r="H66" s="13" t="s">
        <v>7</v>
      </c>
      <c r="I66" s="13" t="s">
        <v>3</v>
      </c>
      <c r="J66" s="13" t="s">
        <v>12</v>
      </c>
      <c r="K66" s="13" t="s">
        <v>12</v>
      </c>
      <c r="L66" s="13" t="s">
        <v>17</v>
      </c>
      <c r="M66" s="13" t="s">
        <v>22</v>
      </c>
      <c r="N66" s="13" t="s">
        <v>18</v>
      </c>
      <c r="O66" s="13" t="s">
        <v>10</v>
      </c>
      <c r="P66" s="13" t="s">
        <v>10</v>
      </c>
      <c r="Q66" s="13" t="s">
        <v>13</v>
      </c>
      <c r="R66" s="13" t="s">
        <v>19</v>
      </c>
      <c r="S66" s="13" t="s">
        <v>3</v>
      </c>
      <c r="T66" s="13" t="s">
        <v>3</v>
      </c>
      <c r="U66" s="13" t="s">
        <v>5</v>
      </c>
      <c r="V66" s="13" t="s">
        <v>6</v>
      </c>
      <c r="W66" s="13" t="s">
        <v>18</v>
      </c>
      <c r="X66" s="13" t="s">
        <v>3</v>
      </c>
      <c r="Y66" s="13" t="s">
        <v>4</v>
      </c>
      <c r="Z66" s="13" t="s">
        <v>20</v>
      </c>
      <c r="AA66" s="13" t="s">
        <v>12</v>
      </c>
      <c r="AB66" s="13" t="s">
        <v>15</v>
      </c>
      <c r="AC66" s="13" t="s">
        <v>18</v>
      </c>
      <c r="AD66" s="13" t="s">
        <v>3</v>
      </c>
      <c r="AE66" s="13" t="s">
        <v>22</v>
      </c>
      <c r="AF66" s="13" t="s">
        <v>14</v>
      </c>
      <c r="AG66" s="13" t="s">
        <v>11</v>
      </c>
      <c r="AH66" s="13" t="s">
        <v>18</v>
      </c>
      <c r="AI66" s="13" t="s">
        <v>8</v>
      </c>
      <c r="AJ66" s="13" t="s">
        <v>17</v>
      </c>
      <c r="AK66" s="13" t="s">
        <v>18</v>
      </c>
      <c r="AL66" s="13" t="s">
        <v>18</v>
      </c>
      <c r="AM66" s="13" t="s">
        <v>17</v>
      </c>
      <c r="AN66" s="13" t="s">
        <v>19</v>
      </c>
      <c r="AO66" s="20">
        <v>-5253.6076420819199</v>
      </c>
      <c r="AP66" s="20">
        <v>-4709.3900000000003</v>
      </c>
      <c r="AQ66" s="20">
        <v>544.21764208192405</v>
      </c>
    </row>
    <row r="67" spans="1:43" x14ac:dyDescent="0.75">
      <c r="A67" s="19" t="s">
        <v>362</v>
      </c>
      <c r="B67" s="13" t="s">
        <v>18</v>
      </c>
      <c r="C67" s="13" t="s">
        <v>17</v>
      </c>
      <c r="D67" s="13" t="s">
        <v>3</v>
      </c>
      <c r="E67" s="13" t="s">
        <v>10</v>
      </c>
      <c r="F67" s="13" t="s">
        <v>4</v>
      </c>
      <c r="G67" s="13" t="s">
        <v>15</v>
      </c>
      <c r="H67" s="13" t="s">
        <v>14</v>
      </c>
      <c r="I67" s="13" t="s">
        <v>3</v>
      </c>
      <c r="J67" s="13" t="s">
        <v>12</v>
      </c>
      <c r="K67" s="13" t="s">
        <v>12</v>
      </c>
      <c r="L67" s="13" t="s">
        <v>17</v>
      </c>
      <c r="M67" s="13" t="s">
        <v>22</v>
      </c>
      <c r="N67" s="13" t="s">
        <v>18</v>
      </c>
      <c r="O67" s="13" t="s">
        <v>10</v>
      </c>
      <c r="P67" s="13" t="s">
        <v>10</v>
      </c>
      <c r="Q67" s="13" t="s">
        <v>13</v>
      </c>
      <c r="R67" s="13" t="s">
        <v>19</v>
      </c>
      <c r="S67" s="13" t="s">
        <v>3</v>
      </c>
      <c r="T67" s="13" t="s">
        <v>3</v>
      </c>
      <c r="U67" s="13" t="s">
        <v>5</v>
      </c>
      <c r="V67" s="13" t="s">
        <v>6</v>
      </c>
      <c r="W67" s="13" t="s">
        <v>18</v>
      </c>
      <c r="X67" s="13" t="s">
        <v>3</v>
      </c>
      <c r="Y67" s="13" t="s">
        <v>4</v>
      </c>
      <c r="Z67" s="13" t="s">
        <v>4</v>
      </c>
      <c r="AA67" s="13" t="s">
        <v>12</v>
      </c>
      <c r="AB67" s="13" t="s">
        <v>15</v>
      </c>
      <c r="AC67" s="13" t="s">
        <v>3</v>
      </c>
      <c r="AD67" s="13" t="s">
        <v>4</v>
      </c>
      <c r="AE67" s="13" t="s">
        <v>22</v>
      </c>
      <c r="AF67" s="13" t="s">
        <v>23</v>
      </c>
      <c r="AG67" s="13" t="s">
        <v>11</v>
      </c>
      <c r="AH67" s="13" t="s">
        <v>18</v>
      </c>
      <c r="AI67" s="13" t="s">
        <v>17</v>
      </c>
      <c r="AJ67" s="13" t="s">
        <v>17</v>
      </c>
      <c r="AK67" s="13" t="s">
        <v>18</v>
      </c>
      <c r="AL67" s="13" t="s">
        <v>18</v>
      </c>
      <c r="AM67" s="13" t="s">
        <v>17</v>
      </c>
      <c r="AN67" s="13" t="s">
        <v>19</v>
      </c>
      <c r="AO67" s="20">
        <v>-5252.7635550649902</v>
      </c>
      <c r="AP67" s="20">
        <v>-4693.0600000000004</v>
      </c>
      <c r="AQ67" s="20">
        <v>559.70355506498504</v>
      </c>
    </row>
    <row r="68" spans="1:43" x14ac:dyDescent="0.75">
      <c r="A68" s="19" t="s">
        <v>363</v>
      </c>
      <c r="B68" s="13" t="s">
        <v>18</v>
      </c>
      <c r="C68" s="13" t="s">
        <v>17</v>
      </c>
      <c r="D68" s="13" t="s">
        <v>3</v>
      </c>
      <c r="E68" s="13" t="s">
        <v>10</v>
      </c>
      <c r="F68" s="13" t="s">
        <v>4</v>
      </c>
      <c r="G68" s="13" t="s">
        <v>15</v>
      </c>
      <c r="H68" s="13" t="s">
        <v>16</v>
      </c>
      <c r="I68" s="13" t="s">
        <v>3</v>
      </c>
      <c r="J68" s="13" t="s">
        <v>12</v>
      </c>
      <c r="K68" s="13" t="s">
        <v>12</v>
      </c>
      <c r="L68" s="13" t="s">
        <v>17</v>
      </c>
      <c r="M68" s="13" t="s">
        <v>22</v>
      </c>
      <c r="N68" s="13" t="s">
        <v>18</v>
      </c>
      <c r="O68" s="13" t="s">
        <v>3</v>
      </c>
      <c r="P68" s="13" t="s">
        <v>10</v>
      </c>
      <c r="Q68" s="13" t="s">
        <v>13</v>
      </c>
      <c r="R68" s="13" t="s">
        <v>19</v>
      </c>
      <c r="S68" s="13" t="s">
        <v>3</v>
      </c>
      <c r="T68" s="13" t="s">
        <v>3</v>
      </c>
      <c r="U68" s="13" t="s">
        <v>5</v>
      </c>
      <c r="V68" s="13" t="s">
        <v>6</v>
      </c>
      <c r="W68" s="13" t="s">
        <v>18</v>
      </c>
      <c r="X68" s="13" t="s">
        <v>3</v>
      </c>
      <c r="Y68" s="13" t="s">
        <v>4</v>
      </c>
      <c r="Z68" s="13" t="s">
        <v>20</v>
      </c>
      <c r="AA68" s="13" t="s">
        <v>12</v>
      </c>
      <c r="AB68" s="13" t="s">
        <v>15</v>
      </c>
      <c r="AC68" s="13" t="s">
        <v>3</v>
      </c>
      <c r="AD68" s="13" t="s">
        <v>3</v>
      </c>
      <c r="AE68" s="13" t="s">
        <v>22</v>
      </c>
      <c r="AF68" s="13" t="s">
        <v>14</v>
      </c>
      <c r="AG68" s="13" t="s">
        <v>11</v>
      </c>
      <c r="AH68" s="13" t="s">
        <v>18</v>
      </c>
      <c r="AI68" s="13" t="s">
        <v>17</v>
      </c>
      <c r="AJ68" s="13" t="s">
        <v>17</v>
      </c>
      <c r="AK68" s="13" t="s">
        <v>18</v>
      </c>
      <c r="AL68" s="13" t="s">
        <v>19</v>
      </c>
      <c r="AM68" s="13" t="s">
        <v>17</v>
      </c>
      <c r="AN68" s="13" t="s">
        <v>19</v>
      </c>
      <c r="AO68" s="20">
        <v>-5252.5726306206798</v>
      </c>
      <c r="AP68" s="20">
        <v>-4736.6099999999997</v>
      </c>
      <c r="AQ68" s="20">
        <v>515.96263062067806</v>
      </c>
    </row>
    <row r="69" spans="1:43" x14ac:dyDescent="0.75">
      <c r="A69" s="19" t="s">
        <v>364</v>
      </c>
      <c r="B69" s="13" t="s">
        <v>18</v>
      </c>
      <c r="C69" s="13" t="s">
        <v>17</v>
      </c>
      <c r="D69" s="13" t="s">
        <v>3</v>
      </c>
      <c r="E69" s="13" t="s">
        <v>10</v>
      </c>
      <c r="F69" s="13" t="s">
        <v>4</v>
      </c>
      <c r="G69" s="13" t="s">
        <v>15</v>
      </c>
      <c r="H69" s="13" t="s">
        <v>7</v>
      </c>
      <c r="I69" s="13" t="s">
        <v>3</v>
      </c>
      <c r="J69" s="13" t="s">
        <v>12</v>
      </c>
      <c r="K69" s="13" t="s">
        <v>12</v>
      </c>
      <c r="L69" s="13" t="s">
        <v>17</v>
      </c>
      <c r="M69" s="13" t="s">
        <v>22</v>
      </c>
      <c r="N69" s="13" t="s">
        <v>18</v>
      </c>
      <c r="O69" s="13" t="s">
        <v>3</v>
      </c>
      <c r="P69" s="13" t="s">
        <v>10</v>
      </c>
      <c r="Q69" s="13" t="s">
        <v>13</v>
      </c>
      <c r="R69" s="13" t="s">
        <v>19</v>
      </c>
      <c r="S69" s="13" t="s">
        <v>18</v>
      </c>
      <c r="T69" s="13" t="s">
        <v>3</v>
      </c>
      <c r="U69" s="13" t="s">
        <v>5</v>
      </c>
      <c r="V69" s="13" t="s">
        <v>6</v>
      </c>
      <c r="W69" s="13" t="s">
        <v>18</v>
      </c>
      <c r="X69" s="13" t="s">
        <v>3</v>
      </c>
      <c r="Y69" s="13" t="s">
        <v>4</v>
      </c>
      <c r="Z69" s="13" t="s">
        <v>20</v>
      </c>
      <c r="AA69" s="13" t="s">
        <v>12</v>
      </c>
      <c r="AB69" s="13" t="s">
        <v>15</v>
      </c>
      <c r="AC69" s="13" t="s">
        <v>3</v>
      </c>
      <c r="AD69" s="13" t="s">
        <v>4</v>
      </c>
      <c r="AE69" s="13" t="s">
        <v>22</v>
      </c>
      <c r="AF69" s="13" t="s">
        <v>7</v>
      </c>
      <c r="AG69" s="13" t="s">
        <v>6</v>
      </c>
      <c r="AH69" s="13" t="s">
        <v>14</v>
      </c>
      <c r="AI69" s="13" t="s">
        <v>17</v>
      </c>
      <c r="AJ69" s="13" t="s">
        <v>17</v>
      </c>
      <c r="AK69" s="13" t="s">
        <v>18</v>
      </c>
      <c r="AL69" s="13" t="s">
        <v>18</v>
      </c>
      <c r="AM69" s="13" t="s">
        <v>17</v>
      </c>
      <c r="AN69" s="13" t="s">
        <v>19</v>
      </c>
      <c r="AO69" s="20">
        <v>-5249.89968840037</v>
      </c>
      <c r="AP69" s="20">
        <v>-4697.34</v>
      </c>
      <c r="AQ69" s="20">
        <v>552.55968840037201</v>
      </c>
    </row>
    <row r="70" spans="1:43" x14ac:dyDescent="0.75">
      <c r="A70" s="19" t="s">
        <v>365</v>
      </c>
      <c r="B70" s="13" t="s">
        <v>18</v>
      </c>
      <c r="C70" s="13" t="s">
        <v>17</v>
      </c>
      <c r="D70" s="13" t="s">
        <v>3</v>
      </c>
      <c r="E70" s="13" t="s">
        <v>10</v>
      </c>
      <c r="F70" s="13" t="s">
        <v>4</v>
      </c>
      <c r="G70" s="13" t="s">
        <v>15</v>
      </c>
      <c r="H70" s="13" t="s">
        <v>14</v>
      </c>
      <c r="I70" s="13" t="s">
        <v>3</v>
      </c>
      <c r="J70" s="13" t="s">
        <v>12</v>
      </c>
      <c r="K70" s="13" t="s">
        <v>12</v>
      </c>
      <c r="L70" s="13" t="s">
        <v>17</v>
      </c>
      <c r="M70" s="13" t="s">
        <v>22</v>
      </c>
      <c r="N70" s="13" t="s">
        <v>18</v>
      </c>
      <c r="O70" s="13" t="s">
        <v>3</v>
      </c>
      <c r="P70" s="13" t="s">
        <v>10</v>
      </c>
      <c r="Q70" s="13" t="s">
        <v>13</v>
      </c>
      <c r="R70" s="13" t="s">
        <v>19</v>
      </c>
      <c r="S70" s="13" t="s">
        <v>18</v>
      </c>
      <c r="T70" s="13" t="s">
        <v>3</v>
      </c>
      <c r="U70" s="13" t="s">
        <v>5</v>
      </c>
      <c r="V70" s="13" t="s">
        <v>6</v>
      </c>
      <c r="W70" s="13" t="s">
        <v>18</v>
      </c>
      <c r="X70" s="13" t="s">
        <v>3</v>
      </c>
      <c r="Y70" s="13" t="s">
        <v>4</v>
      </c>
      <c r="Z70" s="13" t="s">
        <v>20</v>
      </c>
      <c r="AA70" s="13" t="s">
        <v>12</v>
      </c>
      <c r="AB70" s="13" t="s">
        <v>15</v>
      </c>
      <c r="AC70" s="13" t="s">
        <v>18</v>
      </c>
      <c r="AD70" s="13" t="s">
        <v>4</v>
      </c>
      <c r="AE70" s="13" t="s">
        <v>22</v>
      </c>
      <c r="AF70" s="13" t="s">
        <v>7</v>
      </c>
      <c r="AG70" s="13" t="s">
        <v>6</v>
      </c>
      <c r="AH70" s="13" t="s">
        <v>14</v>
      </c>
      <c r="AI70" s="13" t="s">
        <v>17</v>
      </c>
      <c r="AJ70" s="13" t="s">
        <v>17</v>
      </c>
      <c r="AK70" s="13" t="s">
        <v>18</v>
      </c>
      <c r="AL70" s="13" t="s">
        <v>18</v>
      </c>
      <c r="AM70" s="13" t="s">
        <v>17</v>
      </c>
      <c r="AN70" s="13" t="s">
        <v>19</v>
      </c>
      <c r="AO70" s="20">
        <v>-5249.7188126110304</v>
      </c>
      <c r="AP70" s="20">
        <v>-4729.9799999999996</v>
      </c>
      <c r="AQ70" s="20">
        <v>519.73881261102804</v>
      </c>
    </row>
    <row r="71" spans="1:43" x14ac:dyDescent="0.75">
      <c r="A71" s="19" t="s">
        <v>366</v>
      </c>
      <c r="B71" s="13" t="s">
        <v>18</v>
      </c>
      <c r="C71" s="13" t="s">
        <v>17</v>
      </c>
      <c r="D71" s="13" t="s">
        <v>3</v>
      </c>
      <c r="E71" s="13" t="s">
        <v>10</v>
      </c>
      <c r="F71" s="13" t="s">
        <v>4</v>
      </c>
      <c r="G71" s="13" t="s">
        <v>15</v>
      </c>
      <c r="H71" s="13" t="s">
        <v>14</v>
      </c>
      <c r="I71" s="13" t="s">
        <v>3</v>
      </c>
      <c r="J71" s="13" t="s">
        <v>12</v>
      </c>
      <c r="K71" s="13" t="s">
        <v>12</v>
      </c>
      <c r="L71" s="13" t="s">
        <v>17</v>
      </c>
      <c r="M71" s="13" t="s">
        <v>22</v>
      </c>
      <c r="N71" s="13" t="s">
        <v>18</v>
      </c>
      <c r="O71" s="13" t="s">
        <v>10</v>
      </c>
      <c r="P71" s="13" t="s">
        <v>7</v>
      </c>
      <c r="Q71" s="13" t="s">
        <v>13</v>
      </c>
      <c r="R71" s="13" t="s">
        <v>19</v>
      </c>
      <c r="S71" s="13" t="s">
        <v>18</v>
      </c>
      <c r="T71" s="13" t="s">
        <v>3</v>
      </c>
      <c r="U71" s="13" t="s">
        <v>5</v>
      </c>
      <c r="V71" s="13" t="s">
        <v>6</v>
      </c>
      <c r="W71" s="13" t="s">
        <v>18</v>
      </c>
      <c r="X71" s="13" t="s">
        <v>3</v>
      </c>
      <c r="Y71" s="13" t="s">
        <v>4</v>
      </c>
      <c r="Z71" s="13" t="s">
        <v>20</v>
      </c>
      <c r="AA71" s="13" t="s">
        <v>12</v>
      </c>
      <c r="AB71" s="13" t="s">
        <v>15</v>
      </c>
      <c r="AC71" s="13" t="s">
        <v>18</v>
      </c>
      <c r="AD71" s="13" t="s">
        <v>3</v>
      </c>
      <c r="AE71" s="13" t="s">
        <v>22</v>
      </c>
      <c r="AF71" s="13" t="s">
        <v>14</v>
      </c>
      <c r="AG71" s="13" t="s">
        <v>11</v>
      </c>
      <c r="AH71" s="13" t="s">
        <v>14</v>
      </c>
      <c r="AI71" s="13" t="s">
        <v>17</v>
      </c>
      <c r="AJ71" s="13" t="s">
        <v>17</v>
      </c>
      <c r="AK71" s="13" t="s">
        <v>18</v>
      </c>
      <c r="AL71" s="13" t="s">
        <v>18</v>
      </c>
      <c r="AM71" s="13" t="s">
        <v>17</v>
      </c>
      <c r="AN71" s="13" t="s">
        <v>19</v>
      </c>
      <c r="AO71" s="20">
        <v>-5247.3975733144498</v>
      </c>
      <c r="AP71" s="20">
        <v>-4695.63</v>
      </c>
      <c r="AQ71" s="20">
        <v>551.76757331444605</v>
      </c>
    </row>
    <row r="72" spans="1:43" x14ac:dyDescent="0.75">
      <c r="A72" s="19" t="s">
        <v>367</v>
      </c>
      <c r="B72" s="13" t="s">
        <v>18</v>
      </c>
      <c r="C72" s="13" t="s">
        <v>17</v>
      </c>
      <c r="D72" s="13" t="s">
        <v>3</v>
      </c>
      <c r="E72" s="13" t="s">
        <v>10</v>
      </c>
      <c r="F72" s="13" t="s">
        <v>4</v>
      </c>
      <c r="G72" s="13" t="s">
        <v>15</v>
      </c>
      <c r="H72" s="13" t="s">
        <v>7</v>
      </c>
      <c r="I72" s="13" t="s">
        <v>3</v>
      </c>
      <c r="J72" s="13" t="s">
        <v>12</v>
      </c>
      <c r="K72" s="13" t="s">
        <v>12</v>
      </c>
      <c r="L72" s="13" t="s">
        <v>17</v>
      </c>
      <c r="M72" s="13" t="s">
        <v>22</v>
      </c>
      <c r="N72" s="13" t="s">
        <v>18</v>
      </c>
      <c r="O72" s="13" t="s">
        <v>10</v>
      </c>
      <c r="P72" s="13" t="s">
        <v>10</v>
      </c>
      <c r="Q72" s="13" t="s">
        <v>13</v>
      </c>
      <c r="R72" s="13" t="s">
        <v>19</v>
      </c>
      <c r="S72" s="13" t="s">
        <v>3</v>
      </c>
      <c r="T72" s="13" t="s">
        <v>3</v>
      </c>
      <c r="U72" s="13" t="s">
        <v>5</v>
      </c>
      <c r="V72" s="13" t="s">
        <v>6</v>
      </c>
      <c r="W72" s="13" t="s">
        <v>18</v>
      </c>
      <c r="X72" s="13" t="s">
        <v>3</v>
      </c>
      <c r="Y72" s="13" t="s">
        <v>4</v>
      </c>
      <c r="Z72" s="13" t="s">
        <v>20</v>
      </c>
      <c r="AA72" s="13" t="s">
        <v>12</v>
      </c>
      <c r="AB72" s="13" t="s">
        <v>15</v>
      </c>
      <c r="AC72" s="13" t="s">
        <v>3</v>
      </c>
      <c r="AD72" s="13" t="s">
        <v>4</v>
      </c>
      <c r="AE72" s="13" t="s">
        <v>22</v>
      </c>
      <c r="AF72" s="13" t="s">
        <v>7</v>
      </c>
      <c r="AG72" s="13" t="s">
        <v>6</v>
      </c>
      <c r="AH72" s="13" t="s">
        <v>18</v>
      </c>
      <c r="AI72" s="13" t="s">
        <v>17</v>
      </c>
      <c r="AJ72" s="13" t="s">
        <v>17</v>
      </c>
      <c r="AK72" s="13" t="s">
        <v>18</v>
      </c>
      <c r="AL72" s="13" t="s">
        <v>18</v>
      </c>
      <c r="AM72" s="13" t="s">
        <v>17</v>
      </c>
      <c r="AN72" s="13" t="s">
        <v>19</v>
      </c>
      <c r="AO72" s="20">
        <v>-5245.1868692224598</v>
      </c>
      <c r="AP72" s="20">
        <v>-4668.79</v>
      </c>
      <c r="AQ72" s="20">
        <v>576.39686922246301</v>
      </c>
    </row>
    <row r="73" spans="1:43" x14ac:dyDescent="0.75">
      <c r="A73" s="19" t="s">
        <v>368</v>
      </c>
      <c r="B73" s="13" t="s">
        <v>18</v>
      </c>
      <c r="C73" s="13" t="s">
        <v>17</v>
      </c>
      <c r="D73" s="13" t="s">
        <v>3</v>
      </c>
      <c r="E73" s="13" t="s">
        <v>10</v>
      </c>
      <c r="F73" s="13" t="s">
        <v>4</v>
      </c>
      <c r="G73" s="13" t="s">
        <v>15</v>
      </c>
      <c r="H73" s="13" t="s">
        <v>7</v>
      </c>
      <c r="I73" s="13" t="s">
        <v>3</v>
      </c>
      <c r="J73" s="13" t="s">
        <v>12</v>
      </c>
      <c r="K73" s="13" t="s">
        <v>12</v>
      </c>
      <c r="L73" s="13" t="s">
        <v>17</v>
      </c>
      <c r="M73" s="13" t="s">
        <v>22</v>
      </c>
      <c r="N73" s="13" t="s">
        <v>18</v>
      </c>
      <c r="O73" s="13" t="s">
        <v>3</v>
      </c>
      <c r="P73" s="13" t="s">
        <v>10</v>
      </c>
      <c r="Q73" s="13" t="s">
        <v>13</v>
      </c>
      <c r="R73" s="13" t="s">
        <v>19</v>
      </c>
      <c r="S73" s="13" t="s">
        <v>18</v>
      </c>
      <c r="T73" s="13" t="s">
        <v>3</v>
      </c>
      <c r="U73" s="13" t="s">
        <v>5</v>
      </c>
      <c r="V73" s="13" t="s">
        <v>6</v>
      </c>
      <c r="W73" s="13" t="s">
        <v>18</v>
      </c>
      <c r="X73" s="13" t="s">
        <v>3</v>
      </c>
      <c r="Y73" s="13" t="s">
        <v>4</v>
      </c>
      <c r="Z73" s="13" t="s">
        <v>20</v>
      </c>
      <c r="AA73" s="13" t="s">
        <v>12</v>
      </c>
      <c r="AB73" s="13" t="s">
        <v>15</v>
      </c>
      <c r="AC73" s="13" t="s">
        <v>18</v>
      </c>
      <c r="AD73" s="13" t="s">
        <v>3</v>
      </c>
      <c r="AE73" s="13" t="s">
        <v>22</v>
      </c>
      <c r="AF73" s="13" t="s">
        <v>14</v>
      </c>
      <c r="AG73" s="13" t="s">
        <v>11</v>
      </c>
      <c r="AH73" s="13" t="s">
        <v>18</v>
      </c>
      <c r="AI73" s="13" t="s">
        <v>17</v>
      </c>
      <c r="AJ73" s="13" t="s">
        <v>17</v>
      </c>
      <c r="AK73" s="13" t="s">
        <v>18</v>
      </c>
      <c r="AL73" s="13" t="s">
        <v>18</v>
      </c>
      <c r="AM73" s="13" t="s">
        <v>17</v>
      </c>
      <c r="AN73" s="13" t="s">
        <v>19</v>
      </c>
      <c r="AO73" s="20">
        <v>-5240.2328823254302</v>
      </c>
      <c r="AP73" s="20">
        <v>-4709.8500000000004</v>
      </c>
      <c r="AQ73" s="20">
        <v>530.38288232543005</v>
      </c>
    </row>
    <row r="74" spans="1:43" x14ac:dyDescent="0.75">
      <c r="A74" s="19" t="s">
        <v>369</v>
      </c>
      <c r="B74" s="13" t="s">
        <v>18</v>
      </c>
      <c r="C74" s="13" t="s">
        <v>17</v>
      </c>
      <c r="D74" s="13" t="s">
        <v>3</v>
      </c>
      <c r="E74" s="13" t="s">
        <v>10</v>
      </c>
      <c r="F74" s="13" t="s">
        <v>4</v>
      </c>
      <c r="G74" s="13" t="s">
        <v>15</v>
      </c>
      <c r="H74" s="13" t="s">
        <v>7</v>
      </c>
      <c r="I74" s="13" t="s">
        <v>3</v>
      </c>
      <c r="J74" s="13" t="s">
        <v>12</v>
      </c>
      <c r="K74" s="13" t="s">
        <v>12</v>
      </c>
      <c r="L74" s="13" t="s">
        <v>17</v>
      </c>
      <c r="M74" s="13" t="s">
        <v>22</v>
      </c>
      <c r="N74" s="13" t="s">
        <v>18</v>
      </c>
      <c r="O74" s="13" t="s">
        <v>3</v>
      </c>
      <c r="P74" s="13" t="s">
        <v>10</v>
      </c>
      <c r="Q74" s="13" t="s">
        <v>13</v>
      </c>
      <c r="R74" s="13" t="s">
        <v>19</v>
      </c>
      <c r="S74" s="13" t="s">
        <v>18</v>
      </c>
      <c r="T74" s="13" t="s">
        <v>3</v>
      </c>
      <c r="U74" s="13" t="s">
        <v>5</v>
      </c>
      <c r="V74" s="13" t="s">
        <v>6</v>
      </c>
      <c r="W74" s="13" t="s">
        <v>18</v>
      </c>
      <c r="X74" s="13" t="s">
        <v>3</v>
      </c>
      <c r="Y74" s="13" t="s">
        <v>4</v>
      </c>
      <c r="Z74" s="13" t="s">
        <v>20</v>
      </c>
      <c r="AA74" s="13" t="s">
        <v>12</v>
      </c>
      <c r="AB74" s="13" t="s">
        <v>15</v>
      </c>
      <c r="AC74" s="13" t="s">
        <v>18</v>
      </c>
      <c r="AD74" s="13" t="s">
        <v>3</v>
      </c>
      <c r="AE74" s="13" t="s">
        <v>22</v>
      </c>
      <c r="AF74" s="13" t="s">
        <v>14</v>
      </c>
      <c r="AG74" s="13" t="s">
        <v>6</v>
      </c>
      <c r="AH74" s="13" t="s">
        <v>18</v>
      </c>
      <c r="AI74" s="13" t="s">
        <v>17</v>
      </c>
      <c r="AJ74" s="13" t="s">
        <v>17</v>
      </c>
      <c r="AK74" s="13" t="s">
        <v>18</v>
      </c>
      <c r="AL74" s="13" t="s">
        <v>18</v>
      </c>
      <c r="AM74" s="13" t="s">
        <v>17</v>
      </c>
      <c r="AN74" s="13" t="s">
        <v>19</v>
      </c>
      <c r="AO74" s="20">
        <v>-5239.9615686414099</v>
      </c>
      <c r="AP74" s="20">
        <v>-4704.78</v>
      </c>
      <c r="AQ74" s="20">
        <v>535.18156864141497</v>
      </c>
    </row>
    <row r="75" spans="1:43" x14ac:dyDescent="0.75">
      <c r="A75" s="19" t="s">
        <v>370</v>
      </c>
      <c r="B75" s="13" t="s">
        <v>9</v>
      </c>
      <c r="C75" s="13" t="s">
        <v>17</v>
      </c>
      <c r="D75" s="13" t="s">
        <v>3</v>
      </c>
      <c r="E75" s="13" t="s">
        <v>10</v>
      </c>
      <c r="F75" s="13" t="s">
        <v>4</v>
      </c>
      <c r="G75" s="13" t="s">
        <v>15</v>
      </c>
      <c r="H75" s="13" t="s">
        <v>3</v>
      </c>
      <c r="I75" s="13" t="s">
        <v>3</v>
      </c>
      <c r="J75" s="13" t="s">
        <v>12</v>
      </c>
      <c r="K75" s="13" t="s">
        <v>12</v>
      </c>
      <c r="L75" s="13" t="s">
        <v>17</v>
      </c>
      <c r="M75" s="13" t="s">
        <v>22</v>
      </c>
      <c r="N75" s="13" t="s">
        <v>18</v>
      </c>
      <c r="O75" s="13" t="s">
        <v>10</v>
      </c>
      <c r="P75" s="13" t="s">
        <v>10</v>
      </c>
      <c r="Q75" s="13" t="s">
        <v>13</v>
      </c>
      <c r="R75" s="13" t="s">
        <v>19</v>
      </c>
      <c r="S75" s="13" t="s">
        <v>18</v>
      </c>
      <c r="T75" s="13" t="s">
        <v>3</v>
      </c>
      <c r="U75" s="13" t="s">
        <v>5</v>
      </c>
      <c r="V75" s="13" t="s">
        <v>6</v>
      </c>
      <c r="W75" s="13" t="s">
        <v>4</v>
      </c>
      <c r="X75" s="13" t="s">
        <v>3</v>
      </c>
      <c r="Y75" s="13" t="s">
        <v>4</v>
      </c>
      <c r="Z75" s="13" t="s">
        <v>4</v>
      </c>
      <c r="AA75" s="13" t="s">
        <v>12</v>
      </c>
      <c r="AB75" s="13" t="s">
        <v>15</v>
      </c>
      <c r="AC75" s="13" t="s">
        <v>3</v>
      </c>
      <c r="AD75" s="13" t="s">
        <v>3</v>
      </c>
      <c r="AE75" s="13" t="s">
        <v>22</v>
      </c>
      <c r="AF75" s="13" t="s">
        <v>14</v>
      </c>
      <c r="AG75" s="13" t="s">
        <v>11</v>
      </c>
      <c r="AH75" s="13" t="s">
        <v>14</v>
      </c>
      <c r="AI75" s="13" t="s">
        <v>17</v>
      </c>
      <c r="AJ75" s="13" t="s">
        <v>17</v>
      </c>
      <c r="AK75" s="13" t="s">
        <v>18</v>
      </c>
      <c r="AL75" s="13" t="s">
        <v>18</v>
      </c>
      <c r="AM75" s="13" t="s">
        <v>17</v>
      </c>
      <c r="AN75" s="13" t="s">
        <v>19</v>
      </c>
      <c r="AO75" s="20">
        <v>-5235.6908902818996</v>
      </c>
      <c r="AP75" s="20">
        <v>-4708.0600000000004</v>
      </c>
      <c r="AQ75" s="20">
        <v>527.630890281902</v>
      </c>
    </row>
    <row r="76" spans="1:43" x14ac:dyDescent="0.75">
      <c r="A76" s="19" t="s">
        <v>371</v>
      </c>
      <c r="B76" s="13" t="s">
        <v>18</v>
      </c>
      <c r="C76" s="13" t="s">
        <v>15</v>
      </c>
      <c r="D76" s="13" t="s">
        <v>3</v>
      </c>
      <c r="E76" s="13" t="s">
        <v>10</v>
      </c>
      <c r="F76" s="13" t="s">
        <v>4</v>
      </c>
      <c r="G76" s="13" t="s">
        <v>15</v>
      </c>
      <c r="H76" s="13" t="s">
        <v>13</v>
      </c>
      <c r="I76" s="13" t="s">
        <v>18</v>
      </c>
      <c r="J76" s="13" t="s">
        <v>12</v>
      </c>
      <c r="K76" s="13" t="s">
        <v>12</v>
      </c>
      <c r="L76" s="13" t="s">
        <v>17</v>
      </c>
      <c r="M76" s="13" t="s">
        <v>22</v>
      </c>
      <c r="N76" s="13" t="s">
        <v>18</v>
      </c>
      <c r="O76" s="13" t="s">
        <v>10</v>
      </c>
      <c r="P76" s="13" t="s">
        <v>7</v>
      </c>
      <c r="Q76" s="13" t="s">
        <v>13</v>
      </c>
      <c r="R76" s="13" t="s">
        <v>19</v>
      </c>
      <c r="S76" s="13" t="s">
        <v>3</v>
      </c>
      <c r="T76" s="13" t="s">
        <v>3</v>
      </c>
      <c r="U76" s="13" t="s">
        <v>5</v>
      </c>
      <c r="V76" s="13" t="s">
        <v>6</v>
      </c>
      <c r="W76" s="13" t="s">
        <v>18</v>
      </c>
      <c r="X76" s="13" t="s">
        <v>3</v>
      </c>
      <c r="Y76" s="13" t="s">
        <v>4</v>
      </c>
      <c r="Z76" s="13" t="s">
        <v>20</v>
      </c>
      <c r="AA76" s="13" t="s">
        <v>12</v>
      </c>
      <c r="AB76" s="13" t="s">
        <v>15</v>
      </c>
      <c r="AC76" s="13" t="s">
        <v>3</v>
      </c>
      <c r="AD76" s="13" t="s">
        <v>3</v>
      </c>
      <c r="AE76" s="13" t="s">
        <v>22</v>
      </c>
      <c r="AF76" s="13" t="s">
        <v>7</v>
      </c>
      <c r="AG76" s="13" t="s">
        <v>11</v>
      </c>
      <c r="AH76" s="13" t="s">
        <v>14</v>
      </c>
      <c r="AI76" s="13" t="s">
        <v>17</v>
      </c>
      <c r="AJ76" s="13" t="s">
        <v>17</v>
      </c>
      <c r="AK76" s="13" t="s">
        <v>18</v>
      </c>
      <c r="AL76" s="13" t="s">
        <v>19</v>
      </c>
      <c r="AM76" s="13" t="s">
        <v>17</v>
      </c>
      <c r="AN76" s="13" t="s">
        <v>19</v>
      </c>
      <c r="AO76" s="20">
        <v>-5231.8322067759</v>
      </c>
      <c r="AP76" s="20">
        <v>-4704.55</v>
      </c>
      <c r="AQ76" s="20">
        <v>527.28220677589604</v>
      </c>
    </row>
    <row r="77" spans="1:43" x14ac:dyDescent="0.75">
      <c r="A77" s="19" t="s">
        <v>372</v>
      </c>
      <c r="B77" s="13" t="s">
        <v>18</v>
      </c>
      <c r="C77" s="13" t="s">
        <v>17</v>
      </c>
      <c r="D77" s="13" t="s">
        <v>3</v>
      </c>
      <c r="E77" s="13" t="s">
        <v>10</v>
      </c>
      <c r="F77" s="13" t="s">
        <v>4</v>
      </c>
      <c r="G77" s="13" t="s">
        <v>15</v>
      </c>
      <c r="H77" s="13" t="s">
        <v>16</v>
      </c>
      <c r="I77" s="13" t="s">
        <v>3</v>
      </c>
      <c r="J77" s="13" t="s">
        <v>12</v>
      </c>
      <c r="K77" s="13" t="s">
        <v>12</v>
      </c>
      <c r="L77" s="13" t="s">
        <v>17</v>
      </c>
      <c r="M77" s="13" t="s">
        <v>22</v>
      </c>
      <c r="N77" s="13" t="s">
        <v>18</v>
      </c>
      <c r="O77" s="13" t="s">
        <v>3</v>
      </c>
      <c r="P77" s="13" t="s">
        <v>10</v>
      </c>
      <c r="Q77" s="13" t="s">
        <v>13</v>
      </c>
      <c r="R77" s="13" t="s">
        <v>19</v>
      </c>
      <c r="S77" s="13" t="s">
        <v>3</v>
      </c>
      <c r="T77" s="13" t="s">
        <v>3</v>
      </c>
      <c r="U77" s="13" t="s">
        <v>5</v>
      </c>
      <c r="V77" s="13" t="s">
        <v>6</v>
      </c>
      <c r="W77" s="13" t="s">
        <v>18</v>
      </c>
      <c r="X77" s="13" t="s">
        <v>3</v>
      </c>
      <c r="Y77" s="13" t="s">
        <v>4</v>
      </c>
      <c r="Z77" s="13" t="s">
        <v>8</v>
      </c>
      <c r="AA77" s="13" t="s">
        <v>12</v>
      </c>
      <c r="AB77" s="13" t="s">
        <v>15</v>
      </c>
      <c r="AC77" s="13" t="s">
        <v>3</v>
      </c>
      <c r="AD77" s="13" t="s">
        <v>3</v>
      </c>
      <c r="AE77" s="13" t="s">
        <v>22</v>
      </c>
      <c r="AF77" s="13" t="s">
        <v>14</v>
      </c>
      <c r="AG77" s="13" t="s">
        <v>6</v>
      </c>
      <c r="AH77" s="13" t="s">
        <v>18</v>
      </c>
      <c r="AI77" s="13" t="s">
        <v>17</v>
      </c>
      <c r="AJ77" s="13" t="s">
        <v>17</v>
      </c>
      <c r="AK77" s="13" t="s">
        <v>18</v>
      </c>
      <c r="AL77" s="13" t="s">
        <v>18</v>
      </c>
      <c r="AM77" s="13" t="s">
        <v>17</v>
      </c>
      <c r="AN77" s="13" t="s">
        <v>19</v>
      </c>
      <c r="AO77" s="20">
        <v>-5226.3657384757198</v>
      </c>
      <c r="AP77" s="20">
        <v>-4710.07</v>
      </c>
      <c r="AQ77" s="20">
        <v>516.29573847572203</v>
      </c>
    </row>
    <row r="78" spans="1:43" x14ac:dyDescent="0.75">
      <c r="A78" s="19" t="s">
        <v>373</v>
      </c>
      <c r="B78" s="13" t="s">
        <v>18</v>
      </c>
      <c r="C78" s="13" t="s">
        <v>17</v>
      </c>
      <c r="D78" s="13" t="s">
        <v>3</v>
      </c>
      <c r="E78" s="13" t="s">
        <v>10</v>
      </c>
      <c r="F78" s="13" t="s">
        <v>4</v>
      </c>
      <c r="G78" s="13" t="s">
        <v>15</v>
      </c>
      <c r="H78" s="13" t="s">
        <v>4</v>
      </c>
      <c r="I78" s="13" t="s">
        <v>3</v>
      </c>
      <c r="J78" s="13" t="s">
        <v>12</v>
      </c>
      <c r="K78" s="13" t="s">
        <v>12</v>
      </c>
      <c r="L78" s="13" t="s">
        <v>17</v>
      </c>
      <c r="M78" s="13" t="s">
        <v>22</v>
      </c>
      <c r="N78" s="13" t="s">
        <v>18</v>
      </c>
      <c r="O78" s="13" t="s">
        <v>10</v>
      </c>
      <c r="P78" s="13" t="s">
        <v>10</v>
      </c>
      <c r="Q78" s="13" t="s">
        <v>4</v>
      </c>
      <c r="R78" s="13" t="s">
        <v>19</v>
      </c>
      <c r="S78" s="13" t="s">
        <v>3</v>
      </c>
      <c r="T78" s="13" t="s">
        <v>3</v>
      </c>
      <c r="U78" s="13" t="s">
        <v>5</v>
      </c>
      <c r="V78" s="13" t="s">
        <v>6</v>
      </c>
      <c r="W78" s="13" t="s">
        <v>4</v>
      </c>
      <c r="X78" s="13" t="s">
        <v>3</v>
      </c>
      <c r="Y78" s="13" t="s">
        <v>4</v>
      </c>
      <c r="Z78" s="13" t="s">
        <v>20</v>
      </c>
      <c r="AA78" s="13" t="s">
        <v>12</v>
      </c>
      <c r="AB78" s="13" t="s">
        <v>15</v>
      </c>
      <c r="AC78" s="13" t="s">
        <v>18</v>
      </c>
      <c r="AD78" s="13" t="s">
        <v>4</v>
      </c>
      <c r="AE78" s="13" t="s">
        <v>22</v>
      </c>
      <c r="AF78" s="13" t="s">
        <v>16</v>
      </c>
      <c r="AG78" s="13" t="s">
        <v>6</v>
      </c>
      <c r="AH78" s="13" t="s">
        <v>14</v>
      </c>
      <c r="AI78" s="13" t="s">
        <v>17</v>
      </c>
      <c r="AJ78" s="13" t="s">
        <v>17</v>
      </c>
      <c r="AK78" s="13" t="s">
        <v>18</v>
      </c>
      <c r="AL78" s="13" t="s">
        <v>12</v>
      </c>
      <c r="AM78" s="13" t="s">
        <v>17</v>
      </c>
      <c r="AN78" s="13" t="s">
        <v>19</v>
      </c>
      <c r="AO78" s="20">
        <v>-5225.6221380084198</v>
      </c>
      <c r="AP78" s="20">
        <v>-4625.5</v>
      </c>
      <c r="AQ78" s="20">
        <v>600.12213800841801</v>
      </c>
    </row>
    <row r="79" spans="1:43" x14ac:dyDescent="0.75">
      <c r="A79" s="19" t="s">
        <v>374</v>
      </c>
      <c r="B79" s="13" t="s">
        <v>9</v>
      </c>
      <c r="C79" s="13" t="s">
        <v>11</v>
      </c>
      <c r="D79" s="13" t="s">
        <v>18</v>
      </c>
      <c r="E79" s="13" t="s">
        <v>5</v>
      </c>
      <c r="F79" s="13" t="s">
        <v>13</v>
      </c>
      <c r="G79" s="13" t="s">
        <v>18</v>
      </c>
      <c r="H79" s="13" t="s">
        <v>11</v>
      </c>
      <c r="I79" s="13" t="s">
        <v>18</v>
      </c>
      <c r="J79" s="13" t="s">
        <v>18</v>
      </c>
      <c r="K79" s="13" t="s">
        <v>18</v>
      </c>
      <c r="L79" s="13" t="s">
        <v>3</v>
      </c>
      <c r="M79" s="13" t="s">
        <v>18</v>
      </c>
      <c r="N79" s="13" t="s">
        <v>18</v>
      </c>
      <c r="O79" s="13" t="s">
        <v>18</v>
      </c>
      <c r="P79" s="13" t="s">
        <v>4</v>
      </c>
      <c r="Q79" s="13" t="s">
        <v>9</v>
      </c>
      <c r="R79" s="13" t="s">
        <v>19</v>
      </c>
      <c r="S79" s="13" t="s">
        <v>15</v>
      </c>
      <c r="T79" s="13" t="s">
        <v>15</v>
      </c>
      <c r="U79" s="13" t="s">
        <v>17</v>
      </c>
      <c r="V79" s="13" t="s">
        <v>18</v>
      </c>
      <c r="W79" s="13" t="s">
        <v>13</v>
      </c>
      <c r="X79" s="13" t="s">
        <v>6</v>
      </c>
      <c r="Y79" s="13" t="s">
        <v>11</v>
      </c>
      <c r="Z79" s="13" t="s">
        <v>4</v>
      </c>
      <c r="AA79" s="13" t="s">
        <v>18</v>
      </c>
      <c r="AB79" s="13" t="s">
        <v>18</v>
      </c>
      <c r="AC79" s="13" t="s">
        <v>9</v>
      </c>
      <c r="AD79" s="13" t="s">
        <v>18</v>
      </c>
      <c r="AE79" s="13" t="s">
        <v>6</v>
      </c>
      <c r="AF79" s="13" t="s">
        <v>18</v>
      </c>
      <c r="AG79" s="13" t="s">
        <v>11</v>
      </c>
      <c r="AH79" s="13" t="s">
        <v>15</v>
      </c>
      <c r="AI79" s="13" t="s">
        <v>4</v>
      </c>
      <c r="AJ79" s="13" t="s">
        <v>17</v>
      </c>
      <c r="AK79" s="13" t="s">
        <v>6</v>
      </c>
      <c r="AL79" s="13" t="s">
        <v>19</v>
      </c>
      <c r="AM79" s="13" t="s">
        <v>12</v>
      </c>
      <c r="AN79" s="13" t="s">
        <v>5</v>
      </c>
      <c r="AO79" s="20">
        <v>-5221.05</v>
      </c>
      <c r="AP79" s="20">
        <v>-5221.05</v>
      </c>
      <c r="AQ79" s="20">
        <v>0</v>
      </c>
    </row>
  </sheetData>
  <mergeCells count="6">
    <mergeCell ref="A1:R7"/>
    <mergeCell ref="AQ9:AQ10"/>
    <mergeCell ref="A9:A10"/>
    <mergeCell ref="B9:AN9"/>
    <mergeCell ref="AO9:AO10"/>
    <mergeCell ref="AP9:AP10"/>
  </mergeCells>
  <conditionalFormatting sqref="AQ9:AQ10">
    <cfRule type="containsText" dxfId="7" priority="1" operator="containsText" text="nan">
      <formula>NOT(ISERROR(SEARCH("nan",AQ9)))</formula>
    </cfRule>
  </conditionalFormatting>
  <pageMargins left="0.7" right="0.7" top="0.75" bottom="0.75" header="0.51180555555555496" footer="0.51180555555555496"/>
  <pageSetup firstPageNumber="0"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BQ210"/>
  <sheetViews>
    <sheetView topLeftCell="AZ1" zoomScaleNormal="100" workbookViewId="0">
      <selection activeCell="BP6" sqref="BP6"/>
    </sheetView>
  </sheetViews>
  <sheetFormatPr defaultRowHeight="13" x14ac:dyDescent="0.6"/>
  <cols>
    <col min="1" max="66" width="8.7265625" style="10" customWidth="1"/>
    <col min="67" max="67" width="12.26953125" style="10" customWidth="1"/>
    <col min="68" max="68" width="10.6328125" style="10" customWidth="1"/>
    <col min="69" max="69" width="20.1328125" style="10" customWidth="1"/>
    <col min="70" max="1025" width="8.7265625" style="10" customWidth="1"/>
    <col min="1026" max="16384" width="8.7265625" style="10"/>
  </cols>
  <sheetData>
    <row r="1" spans="1:69" ht="15" customHeight="1" thickTop="1" x14ac:dyDescent="0.6">
      <c r="A1" s="72" t="s">
        <v>642</v>
      </c>
      <c r="B1" s="73"/>
      <c r="C1" s="73"/>
      <c r="D1" s="73"/>
      <c r="E1" s="73"/>
      <c r="F1" s="73"/>
      <c r="G1" s="73"/>
      <c r="H1" s="73"/>
      <c r="I1" s="73"/>
      <c r="J1" s="73"/>
      <c r="K1" s="73"/>
      <c r="L1" s="73"/>
      <c r="M1" s="73"/>
      <c r="N1" s="73"/>
      <c r="O1" s="73"/>
      <c r="P1" s="73"/>
      <c r="Q1" s="74"/>
    </row>
    <row r="2" spans="1:69" ht="15" customHeight="1" x14ac:dyDescent="0.6">
      <c r="A2" s="75"/>
      <c r="B2" s="76"/>
      <c r="C2" s="76"/>
      <c r="D2" s="76"/>
      <c r="E2" s="76"/>
      <c r="F2" s="76"/>
      <c r="G2" s="76"/>
      <c r="H2" s="76"/>
      <c r="I2" s="76"/>
      <c r="J2" s="76"/>
      <c r="K2" s="76"/>
      <c r="L2" s="76"/>
      <c r="M2" s="76"/>
      <c r="N2" s="76"/>
      <c r="O2" s="76"/>
      <c r="P2" s="76"/>
      <c r="Q2" s="77"/>
    </row>
    <row r="3" spans="1:69" ht="15" customHeight="1" x14ac:dyDescent="0.6">
      <c r="A3" s="75"/>
      <c r="B3" s="76"/>
      <c r="C3" s="76"/>
      <c r="D3" s="76"/>
      <c r="E3" s="76"/>
      <c r="F3" s="76"/>
      <c r="G3" s="76"/>
      <c r="H3" s="76"/>
      <c r="I3" s="76"/>
      <c r="J3" s="76"/>
      <c r="K3" s="76"/>
      <c r="L3" s="76"/>
      <c r="M3" s="76"/>
      <c r="N3" s="76"/>
      <c r="O3" s="76"/>
      <c r="P3" s="76"/>
      <c r="Q3" s="77"/>
    </row>
    <row r="4" spans="1:69" ht="15" customHeight="1" x14ac:dyDescent="0.6">
      <c r="A4" s="75"/>
      <c r="B4" s="76"/>
      <c r="C4" s="76"/>
      <c r="D4" s="76"/>
      <c r="E4" s="76"/>
      <c r="F4" s="76"/>
      <c r="G4" s="76"/>
      <c r="H4" s="76"/>
      <c r="I4" s="76"/>
      <c r="J4" s="76"/>
      <c r="K4" s="76"/>
      <c r="L4" s="76"/>
      <c r="M4" s="76"/>
      <c r="N4" s="76"/>
      <c r="O4" s="76"/>
      <c r="P4" s="76"/>
      <c r="Q4" s="77"/>
    </row>
    <row r="5" spans="1:69" ht="15" customHeight="1" x14ac:dyDescent="0.6">
      <c r="A5" s="75"/>
      <c r="B5" s="76"/>
      <c r="C5" s="76"/>
      <c r="D5" s="76"/>
      <c r="E5" s="76"/>
      <c r="F5" s="76"/>
      <c r="G5" s="76"/>
      <c r="H5" s="76"/>
      <c r="I5" s="76"/>
      <c r="J5" s="76"/>
      <c r="K5" s="76"/>
      <c r="L5" s="76"/>
      <c r="M5" s="76"/>
      <c r="N5" s="76"/>
      <c r="O5" s="76"/>
      <c r="P5" s="76"/>
      <c r="Q5" s="77"/>
    </row>
    <row r="6" spans="1:69" ht="15" customHeight="1" x14ac:dyDescent="0.6">
      <c r="A6" s="75"/>
      <c r="B6" s="76"/>
      <c r="C6" s="76"/>
      <c r="D6" s="76"/>
      <c r="E6" s="76"/>
      <c r="F6" s="76"/>
      <c r="G6" s="76"/>
      <c r="H6" s="76"/>
      <c r="I6" s="76"/>
      <c r="J6" s="76"/>
      <c r="K6" s="76"/>
      <c r="L6" s="76"/>
      <c r="M6" s="76"/>
      <c r="N6" s="76"/>
      <c r="O6" s="76"/>
      <c r="P6" s="76"/>
      <c r="Q6" s="77"/>
    </row>
    <row r="7" spans="1:69" ht="15" customHeight="1" thickBot="1" x14ac:dyDescent="0.75">
      <c r="A7" s="78"/>
      <c r="B7" s="79"/>
      <c r="C7" s="79"/>
      <c r="D7" s="79"/>
      <c r="E7" s="79"/>
      <c r="F7" s="79"/>
      <c r="G7" s="79"/>
      <c r="H7" s="79"/>
      <c r="I7" s="79"/>
      <c r="J7" s="79"/>
      <c r="K7" s="79"/>
      <c r="L7" s="79"/>
      <c r="M7" s="79"/>
      <c r="N7" s="79"/>
      <c r="O7" s="79"/>
      <c r="P7" s="79"/>
      <c r="Q7" s="80"/>
    </row>
    <row r="8" spans="1:69" ht="15" customHeight="1" thickTop="1" x14ac:dyDescent="0.6"/>
    <row r="9" spans="1:69" ht="20.5" customHeight="1" x14ac:dyDescent="0.6">
      <c r="A9" s="116" t="s">
        <v>265</v>
      </c>
      <c r="B9" s="71" t="s">
        <v>266</v>
      </c>
      <c r="C9" s="71"/>
      <c r="D9" s="71"/>
      <c r="E9" s="71"/>
      <c r="F9" s="71"/>
      <c r="G9" s="71"/>
      <c r="H9" s="71"/>
      <c r="I9" s="71"/>
      <c r="J9" s="71"/>
      <c r="K9" s="71"/>
      <c r="L9" s="71"/>
      <c r="M9" s="71"/>
      <c r="N9" s="71"/>
      <c r="O9" s="71"/>
      <c r="P9" s="71"/>
      <c r="Q9" s="71"/>
      <c r="R9" s="71"/>
      <c r="S9" s="71"/>
      <c r="T9" s="71"/>
      <c r="U9" s="71"/>
      <c r="V9" s="71"/>
      <c r="W9" s="71"/>
      <c r="X9" s="71"/>
      <c r="Y9" s="71"/>
      <c r="Z9" s="71"/>
      <c r="AA9" s="71"/>
      <c r="AB9" s="71"/>
      <c r="AC9" s="71"/>
      <c r="AD9" s="71"/>
      <c r="AE9" s="71"/>
      <c r="AF9" s="71"/>
      <c r="AG9" s="71"/>
      <c r="AH9" s="71"/>
      <c r="AI9" s="71"/>
      <c r="AJ9" s="71"/>
      <c r="AK9" s="71"/>
      <c r="AL9" s="71"/>
      <c r="AM9" s="71"/>
      <c r="AN9" s="71"/>
      <c r="AO9" s="71"/>
      <c r="AP9" s="71"/>
      <c r="AQ9" s="71"/>
      <c r="AR9" s="71"/>
      <c r="AS9" s="71"/>
      <c r="AT9" s="71"/>
      <c r="AU9" s="71"/>
      <c r="AV9" s="71"/>
      <c r="AW9" s="71"/>
      <c r="AX9" s="71"/>
      <c r="AY9" s="71"/>
      <c r="AZ9" s="71"/>
      <c r="BA9" s="71"/>
      <c r="BB9" s="71"/>
      <c r="BC9" s="71"/>
      <c r="BD9" s="71"/>
      <c r="BE9" s="71"/>
      <c r="BF9" s="71"/>
      <c r="BG9" s="71"/>
      <c r="BH9" s="71"/>
      <c r="BI9" s="71"/>
      <c r="BJ9" s="71"/>
      <c r="BK9" s="71"/>
      <c r="BL9" s="71"/>
      <c r="BM9" s="71"/>
      <c r="BN9" s="71"/>
      <c r="BO9" s="121" t="s">
        <v>629</v>
      </c>
      <c r="BP9" s="121" t="s">
        <v>630</v>
      </c>
      <c r="BQ9" s="123" t="s">
        <v>641</v>
      </c>
    </row>
    <row r="10" spans="1:69" ht="20.5" customHeight="1" x14ac:dyDescent="0.6">
      <c r="A10" s="117"/>
      <c r="B10" s="18" t="s">
        <v>272</v>
      </c>
      <c r="C10" s="19" t="s">
        <v>375</v>
      </c>
      <c r="D10" s="19" t="s">
        <v>273</v>
      </c>
      <c r="E10" s="19" t="s">
        <v>274</v>
      </c>
      <c r="F10" s="19" t="s">
        <v>376</v>
      </c>
      <c r="G10" s="19" t="s">
        <v>377</v>
      </c>
      <c r="H10" s="19" t="s">
        <v>275</v>
      </c>
      <c r="I10" s="19" t="s">
        <v>276</v>
      </c>
      <c r="J10" s="19" t="s">
        <v>378</v>
      </c>
      <c r="K10" s="19" t="s">
        <v>277</v>
      </c>
      <c r="L10" s="19" t="s">
        <v>278</v>
      </c>
      <c r="M10" s="19" t="s">
        <v>379</v>
      </c>
      <c r="N10" s="19" t="s">
        <v>380</v>
      </c>
      <c r="O10" s="19" t="s">
        <v>381</v>
      </c>
      <c r="P10" s="19" t="s">
        <v>279</v>
      </c>
      <c r="Q10" s="19" t="s">
        <v>382</v>
      </c>
      <c r="R10" s="19" t="s">
        <v>383</v>
      </c>
      <c r="S10" s="19" t="s">
        <v>384</v>
      </c>
      <c r="T10" s="19" t="s">
        <v>385</v>
      </c>
      <c r="U10" s="19" t="s">
        <v>386</v>
      </c>
      <c r="V10" s="19" t="s">
        <v>280</v>
      </c>
      <c r="W10" s="19" t="s">
        <v>387</v>
      </c>
      <c r="X10" s="19" t="s">
        <v>388</v>
      </c>
      <c r="Y10" s="19" t="s">
        <v>281</v>
      </c>
      <c r="Z10" s="19" t="s">
        <v>389</v>
      </c>
      <c r="AA10" s="19" t="s">
        <v>282</v>
      </c>
      <c r="AB10" s="19" t="s">
        <v>390</v>
      </c>
      <c r="AC10" s="19" t="s">
        <v>283</v>
      </c>
      <c r="AD10" s="19" t="s">
        <v>391</v>
      </c>
      <c r="AE10" s="19" t="s">
        <v>392</v>
      </c>
      <c r="AF10" s="19" t="s">
        <v>393</v>
      </c>
      <c r="AG10" s="19" t="s">
        <v>394</v>
      </c>
      <c r="AH10" s="19" t="s">
        <v>395</v>
      </c>
      <c r="AI10" s="19" t="s">
        <v>396</v>
      </c>
      <c r="AJ10" s="19" t="s">
        <v>284</v>
      </c>
      <c r="AK10" s="19" t="s">
        <v>285</v>
      </c>
      <c r="AL10" s="19" t="s">
        <v>397</v>
      </c>
      <c r="AM10" s="19" t="s">
        <v>398</v>
      </c>
      <c r="AN10" s="19" t="s">
        <v>399</v>
      </c>
      <c r="AO10" s="19" t="s">
        <v>286</v>
      </c>
      <c r="AP10" s="19" t="s">
        <v>400</v>
      </c>
      <c r="AQ10" s="19" t="s">
        <v>287</v>
      </c>
      <c r="AR10" s="19" t="s">
        <v>401</v>
      </c>
      <c r="AS10" s="19" t="s">
        <v>402</v>
      </c>
      <c r="AT10" s="19" t="s">
        <v>403</v>
      </c>
      <c r="AU10" s="19" t="s">
        <v>404</v>
      </c>
      <c r="AV10" s="19" t="s">
        <v>405</v>
      </c>
      <c r="AW10" s="19" t="s">
        <v>406</v>
      </c>
      <c r="AX10" s="19" t="s">
        <v>407</v>
      </c>
      <c r="AY10" s="19" t="s">
        <v>408</v>
      </c>
      <c r="AZ10" s="19" t="s">
        <v>409</v>
      </c>
      <c r="BA10" s="19" t="s">
        <v>410</v>
      </c>
      <c r="BB10" s="19" t="s">
        <v>411</v>
      </c>
      <c r="BC10" s="19" t="s">
        <v>302</v>
      </c>
      <c r="BD10" s="19" t="s">
        <v>412</v>
      </c>
      <c r="BE10" s="19" t="s">
        <v>413</v>
      </c>
      <c r="BF10" s="19" t="s">
        <v>303</v>
      </c>
      <c r="BG10" s="19" t="s">
        <v>304</v>
      </c>
      <c r="BH10" s="19" t="s">
        <v>414</v>
      </c>
      <c r="BI10" s="19" t="s">
        <v>305</v>
      </c>
      <c r="BJ10" s="19" t="s">
        <v>415</v>
      </c>
      <c r="BK10" s="19" t="s">
        <v>416</v>
      </c>
      <c r="BL10" s="19" t="s">
        <v>417</v>
      </c>
      <c r="BM10" s="19" t="s">
        <v>418</v>
      </c>
      <c r="BN10" s="19" t="s">
        <v>419</v>
      </c>
      <c r="BO10" s="122"/>
      <c r="BP10" s="122"/>
      <c r="BQ10" s="124"/>
    </row>
    <row r="11" spans="1:69" x14ac:dyDescent="0.6">
      <c r="A11" s="19" t="s">
        <v>306</v>
      </c>
      <c r="B11" s="13" t="s">
        <v>15</v>
      </c>
      <c r="C11" s="13" t="s">
        <v>12</v>
      </c>
      <c r="D11" s="13" t="s">
        <v>14</v>
      </c>
      <c r="E11" s="13" t="s">
        <v>16</v>
      </c>
      <c r="F11" s="13" t="s">
        <v>11</v>
      </c>
      <c r="G11" s="13" t="s">
        <v>5</v>
      </c>
      <c r="H11" s="13" t="s">
        <v>12</v>
      </c>
      <c r="I11" s="13" t="s">
        <v>12</v>
      </c>
      <c r="J11" s="13" t="s">
        <v>22</v>
      </c>
      <c r="K11" s="13" t="s">
        <v>17</v>
      </c>
      <c r="L11" s="13" t="s">
        <v>9</v>
      </c>
      <c r="M11" s="13" t="s">
        <v>3</v>
      </c>
      <c r="N11" s="13" t="s">
        <v>17</v>
      </c>
      <c r="O11" s="13" t="s">
        <v>17</v>
      </c>
      <c r="P11" s="13" t="s">
        <v>18</v>
      </c>
      <c r="Q11" s="13" t="s">
        <v>14</v>
      </c>
      <c r="R11" s="13" t="s">
        <v>10</v>
      </c>
      <c r="S11" s="13" t="s">
        <v>17</v>
      </c>
      <c r="T11" s="13" t="s">
        <v>4</v>
      </c>
      <c r="U11" s="13" t="s">
        <v>10</v>
      </c>
      <c r="V11" s="13" t="s">
        <v>3</v>
      </c>
      <c r="W11" s="13" t="s">
        <v>16</v>
      </c>
      <c r="X11" s="13" t="s">
        <v>10</v>
      </c>
      <c r="Y11" s="13" t="s">
        <v>7</v>
      </c>
      <c r="Z11" s="13" t="s">
        <v>5</v>
      </c>
      <c r="AA11" s="13" t="s">
        <v>4</v>
      </c>
      <c r="AB11" s="13" t="s">
        <v>7</v>
      </c>
      <c r="AC11" s="13" t="s">
        <v>17</v>
      </c>
      <c r="AD11" s="13" t="s">
        <v>15</v>
      </c>
      <c r="AE11" s="13" t="s">
        <v>16</v>
      </c>
      <c r="AF11" s="13" t="s">
        <v>12</v>
      </c>
      <c r="AG11" s="13" t="s">
        <v>16</v>
      </c>
      <c r="AH11" s="13" t="s">
        <v>6</v>
      </c>
      <c r="AI11" s="13" t="s">
        <v>10</v>
      </c>
      <c r="AJ11" s="13" t="s">
        <v>10</v>
      </c>
      <c r="AK11" s="13" t="s">
        <v>3</v>
      </c>
      <c r="AL11" s="13" t="s">
        <v>10</v>
      </c>
      <c r="AM11" s="13" t="s">
        <v>20</v>
      </c>
      <c r="AN11" s="13" t="s">
        <v>16</v>
      </c>
      <c r="AO11" s="13" t="s">
        <v>5</v>
      </c>
      <c r="AP11" s="13" t="s">
        <v>15</v>
      </c>
      <c r="AQ11" s="13" t="s">
        <v>6</v>
      </c>
      <c r="AR11" s="13" t="s">
        <v>9</v>
      </c>
      <c r="AS11" s="13" t="s">
        <v>3</v>
      </c>
      <c r="AT11" s="13" t="s">
        <v>12</v>
      </c>
      <c r="AU11" s="13" t="s">
        <v>19</v>
      </c>
      <c r="AV11" s="13" t="s">
        <v>4</v>
      </c>
      <c r="AW11" s="13" t="s">
        <v>15</v>
      </c>
      <c r="AX11" s="13" t="s">
        <v>9</v>
      </c>
      <c r="AY11" s="13" t="s">
        <v>13</v>
      </c>
      <c r="AZ11" s="13" t="s">
        <v>11</v>
      </c>
      <c r="BA11" s="13" t="s">
        <v>19</v>
      </c>
      <c r="BB11" s="13" t="s">
        <v>3</v>
      </c>
      <c r="BC11" s="13" t="s">
        <v>18</v>
      </c>
      <c r="BD11" s="13" t="s">
        <v>5</v>
      </c>
      <c r="BE11" s="13" t="s">
        <v>4</v>
      </c>
      <c r="BF11" s="13" t="s">
        <v>18</v>
      </c>
      <c r="BG11" s="13" t="s">
        <v>17</v>
      </c>
      <c r="BH11" s="13" t="s">
        <v>19</v>
      </c>
      <c r="BI11" s="13" t="s">
        <v>19</v>
      </c>
      <c r="BJ11" s="13" t="s">
        <v>10</v>
      </c>
      <c r="BK11" s="13" t="s">
        <v>16</v>
      </c>
      <c r="BL11" s="13" t="s">
        <v>10</v>
      </c>
      <c r="BM11" s="13" t="s">
        <v>22</v>
      </c>
      <c r="BN11" s="13" t="s">
        <v>13</v>
      </c>
      <c r="BO11" s="21">
        <v>-5374.3934177028104</v>
      </c>
      <c r="BP11" s="21">
        <v>-4717.84</v>
      </c>
      <c r="BQ11" s="21">
        <v>656.55341770280597</v>
      </c>
    </row>
    <row r="12" spans="1:69" x14ac:dyDescent="0.6">
      <c r="A12" s="19" t="s">
        <v>307</v>
      </c>
      <c r="B12" s="13" t="s">
        <v>15</v>
      </c>
      <c r="C12" s="13" t="s">
        <v>12</v>
      </c>
      <c r="D12" s="13" t="s">
        <v>10</v>
      </c>
      <c r="E12" s="13" t="s">
        <v>3</v>
      </c>
      <c r="F12" s="13" t="s">
        <v>11</v>
      </c>
      <c r="G12" s="13" t="s">
        <v>5</v>
      </c>
      <c r="H12" s="13" t="s">
        <v>12</v>
      </c>
      <c r="I12" s="13" t="s">
        <v>12</v>
      </c>
      <c r="J12" s="13" t="s">
        <v>22</v>
      </c>
      <c r="K12" s="13" t="s">
        <v>17</v>
      </c>
      <c r="L12" s="13" t="s">
        <v>9</v>
      </c>
      <c r="M12" s="13" t="s">
        <v>3</v>
      </c>
      <c r="N12" s="13" t="s">
        <v>17</v>
      </c>
      <c r="O12" s="13" t="s">
        <v>17</v>
      </c>
      <c r="P12" s="13" t="s">
        <v>18</v>
      </c>
      <c r="Q12" s="13" t="s">
        <v>16</v>
      </c>
      <c r="R12" s="13" t="s">
        <v>10</v>
      </c>
      <c r="S12" s="13" t="s">
        <v>17</v>
      </c>
      <c r="T12" s="13" t="s">
        <v>4</v>
      </c>
      <c r="U12" s="13" t="s">
        <v>10</v>
      </c>
      <c r="V12" s="13" t="s">
        <v>3</v>
      </c>
      <c r="W12" s="13" t="s">
        <v>16</v>
      </c>
      <c r="X12" s="13" t="s">
        <v>10</v>
      </c>
      <c r="Y12" s="13" t="s">
        <v>10</v>
      </c>
      <c r="Z12" s="13" t="s">
        <v>5</v>
      </c>
      <c r="AA12" s="13" t="s">
        <v>4</v>
      </c>
      <c r="AB12" s="13" t="s">
        <v>7</v>
      </c>
      <c r="AC12" s="13" t="s">
        <v>19</v>
      </c>
      <c r="AD12" s="13" t="s">
        <v>15</v>
      </c>
      <c r="AE12" s="13" t="s">
        <v>16</v>
      </c>
      <c r="AF12" s="13" t="s">
        <v>12</v>
      </c>
      <c r="AG12" s="13" t="s">
        <v>14</v>
      </c>
      <c r="AH12" s="13" t="s">
        <v>8</v>
      </c>
      <c r="AI12" s="13" t="s">
        <v>10</v>
      </c>
      <c r="AJ12" s="13" t="s">
        <v>18</v>
      </c>
      <c r="AK12" s="13" t="s">
        <v>3</v>
      </c>
      <c r="AL12" s="13" t="s">
        <v>10</v>
      </c>
      <c r="AM12" s="13" t="s">
        <v>20</v>
      </c>
      <c r="AN12" s="13" t="s">
        <v>23</v>
      </c>
      <c r="AO12" s="13" t="s">
        <v>5</v>
      </c>
      <c r="AP12" s="13" t="s">
        <v>15</v>
      </c>
      <c r="AQ12" s="13" t="s">
        <v>6</v>
      </c>
      <c r="AR12" s="13" t="s">
        <v>9</v>
      </c>
      <c r="AS12" s="13" t="s">
        <v>3</v>
      </c>
      <c r="AT12" s="13" t="s">
        <v>12</v>
      </c>
      <c r="AU12" s="13" t="s">
        <v>19</v>
      </c>
      <c r="AV12" s="13" t="s">
        <v>4</v>
      </c>
      <c r="AW12" s="13" t="s">
        <v>15</v>
      </c>
      <c r="AX12" s="13" t="s">
        <v>9</v>
      </c>
      <c r="AY12" s="13" t="s">
        <v>13</v>
      </c>
      <c r="AZ12" s="13" t="s">
        <v>15</v>
      </c>
      <c r="BA12" s="13" t="s">
        <v>19</v>
      </c>
      <c r="BB12" s="13" t="s">
        <v>3</v>
      </c>
      <c r="BC12" s="13" t="s">
        <v>18</v>
      </c>
      <c r="BD12" s="13" t="s">
        <v>5</v>
      </c>
      <c r="BE12" s="13" t="s">
        <v>4</v>
      </c>
      <c r="BF12" s="13" t="s">
        <v>19</v>
      </c>
      <c r="BG12" s="13" t="s">
        <v>17</v>
      </c>
      <c r="BH12" s="13" t="s">
        <v>19</v>
      </c>
      <c r="BI12" s="13" t="s">
        <v>19</v>
      </c>
      <c r="BJ12" s="13" t="s">
        <v>10</v>
      </c>
      <c r="BK12" s="13" t="s">
        <v>8</v>
      </c>
      <c r="BL12" s="13" t="s">
        <v>10</v>
      </c>
      <c r="BM12" s="13" t="s">
        <v>22</v>
      </c>
      <c r="BN12" s="13" t="s">
        <v>13</v>
      </c>
      <c r="BO12" s="21">
        <v>-5366.8546192526001</v>
      </c>
      <c r="BP12" s="21">
        <v>-4615.76</v>
      </c>
      <c r="BQ12" s="21">
        <v>751.09461925259802</v>
      </c>
    </row>
    <row r="13" spans="1:69" x14ac:dyDescent="0.6">
      <c r="A13" s="19" t="s">
        <v>308</v>
      </c>
      <c r="B13" s="13" t="s">
        <v>15</v>
      </c>
      <c r="C13" s="13" t="s">
        <v>12</v>
      </c>
      <c r="D13" s="13" t="s">
        <v>14</v>
      </c>
      <c r="E13" s="13" t="s">
        <v>3</v>
      </c>
      <c r="F13" s="13" t="s">
        <v>11</v>
      </c>
      <c r="G13" s="13" t="s">
        <v>5</v>
      </c>
      <c r="H13" s="13" t="s">
        <v>12</v>
      </c>
      <c r="I13" s="13" t="s">
        <v>12</v>
      </c>
      <c r="J13" s="13" t="s">
        <v>22</v>
      </c>
      <c r="K13" s="13" t="s">
        <v>17</v>
      </c>
      <c r="L13" s="13" t="s">
        <v>9</v>
      </c>
      <c r="M13" s="13" t="s">
        <v>3</v>
      </c>
      <c r="N13" s="13" t="s">
        <v>17</v>
      </c>
      <c r="O13" s="13" t="s">
        <v>17</v>
      </c>
      <c r="P13" s="13" t="s">
        <v>18</v>
      </c>
      <c r="Q13" s="13" t="s">
        <v>14</v>
      </c>
      <c r="R13" s="13" t="s">
        <v>10</v>
      </c>
      <c r="S13" s="13" t="s">
        <v>17</v>
      </c>
      <c r="T13" s="13" t="s">
        <v>4</v>
      </c>
      <c r="U13" s="13" t="s">
        <v>10</v>
      </c>
      <c r="V13" s="13" t="s">
        <v>3</v>
      </c>
      <c r="W13" s="13" t="s">
        <v>9</v>
      </c>
      <c r="X13" s="13" t="s">
        <v>10</v>
      </c>
      <c r="Y13" s="13" t="s">
        <v>7</v>
      </c>
      <c r="Z13" s="13" t="s">
        <v>5</v>
      </c>
      <c r="AA13" s="13" t="s">
        <v>4</v>
      </c>
      <c r="AB13" s="13" t="s">
        <v>7</v>
      </c>
      <c r="AC13" s="13" t="s">
        <v>17</v>
      </c>
      <c r="AD13" s="13" t="s">
        <v>15</v>
      </c>
      <c r="AE13" s="13" t="s">
        <v>16</v>
      </c>
      <c r="AF13" s="13" t="s">
        <v>7</v>
      </c>
      <c r="AG13" s="13" t="s">
        <v>16</v>
      </c>
      <c r="AH13" s="13" t="s">
        <v>8</v>
      </c>
      <c r="AI13" s="13" t="s">
        <v>10</v>
      </c>
      <c r="AJ13" s="13" t="s">
        <v>3</v>
      </c>
      <c r="AK13" s="13" t="s">
        <v>3</v>
      </c>
      <c r="AL13" s="13" t="s">
        <v>10</v>
      </c>
      <c r="AM13" s="13" t="s">
        <v>20</v>
      </c>
      <c r="AN13" s="13" t="s">
        <v>16</v>
      </c>
      <c r="AO13" s="13" t="s">
        <v>5</v>
      </c>
      <c r="AP13" s="13" t="s">
        <v>12</v>
      </c>
      <c r="AQ13" s="13" t="s">
        <v>6</v>
      </c>
      <c r="AR13" s="13" t="s">
        <v>9</v>
      </c>
      <c r="AS13" s="13" t="s">
        <v>3</v>
      </c>
      <c r="AT13" s="13" t="s">
        <v>12</v>
      </c>
      <c r="AU13" s="13" t="s">
        <v>19</v>
      </c>
      <c r="AV13" s="13" t="s">
        <v>4</v>
      </c>
      <c r="AW13" s="13" t="s">
        <v>20</v>
      </c>
      <c r="AX13" s="13" t="s">
        <v>9</v>
      </c>
      <c r="AY13" s="13" t="s">
        <v>13</v>
      </c>
      <c r="AZ13" s="13" t="s">
        <v>11</v>
      </c>
      <c r="BA13" s="13" t="s">
        <v>19</v>
      </c>
      <c r="BB13" s="13" t="s">
        <v>3</v>
      </c>
      <c r="BC13" s="13" t="s">
        <v>18</v>
      </c>
      <c r="BD13" s="13" t="s">
        <v>5</v>
      </c>
      <c r="BE13" s="13" t="s">
        <v>4</v>
      </c>
      <c r="BF13" s="13" t="s">
        <v>18</v>
      </c>
      <c r="BG13" s="13" t="s">
        <v>17</v>
      </c>
      <c r="BH13" s="13" t="s">
        <v>19</v>
      </c>
      <c r="BI13" s="13" t="s">
        <v>19</v>
      </c>
      <c r="BJ13" s="13" t="s">
        <v>10</v>
      </c>
      <c r="BK13" s="13" t="s">
        <v>16</v>
      </c>
      <c r="BL13" s="13" t="s">
        <v>10</v>
      </c>
      <c r="BM13" s="13" t="s">
        <v>22</v>
      </c>
      <c r="BN13" s="13" t="s">
        <v>3</v>
      </c>
      <c r="BO13" s="21">
        <v>-5358.35597378486</v>
      </c>
      <c r="BP13" s="21">
        <v>-4692.4799999999996</v>
      </c>
      <c r="BQ13" s="21">
        <v>665.87597378485805</v>
      </c>
    </row>
    <row r="14" spans="1:69" x14ac:dyDescent="0.6">
      <c r="A14" s="19" t="s">
        <v>309</v>
      </c>
      <c r="B14" s="13" t="s">
        <v>15</v>
      </c>
      <c r="C14" s="13" t="s">
        <v>12</v>
      </c>
      <c r="D14" s="13" t="s">
        <v>14</v>
      </c>
      <c r="E14" s="13" t="s">
        <v>3</v>
      </c>
      <c r="F14" s="13" t="s">
        <v>11</v>
      </c>
      <c r="G14" s="13" t="s">
        <v>5</v>
      </c>
      <c r="H14" s="13" t="s">
        <v>12</v>
      </c>
      <c r="I14" s="13" t="s">
        <v>12</v>
      </c>
      <c r="J14" s="13" t="s">
        <v>22</v>
      </c>
      <c r="K14" s="13" t="s">
        <v>17</v>
      </c>
      <c r="L14" s="13" t="s">
        <v>9</v>
      </c>
      <c r="M14" s="13" t="s">
        <v>3</v>
      </c>
      <c r="N14" s="13" t="s">
        <v>17</v>
      </c>
      <c r="O14" s="13" t="s">
        <v>17</v>
      </c>
      <c r="P14" s="13" t="s">
        <v>18</v>
      </c>
      <c r="Q14" s="13" t="s">
        <v>16</v>
      </c>
      <c r="R14" s="13" t="s">
        <v>10</v>
      </c>
      <c r="S14" s="13" t="s">
        <v>17</v>
      </c>
      <c r="T14" s="13" t="s">
        <v>4</v>
      </c>
      <c r="U14" s="13" t="s">
        <v>10</v>
      </c>
      <c r="V14" s="13" t="s">
        <v>3</v>
      </c>
      <c r="W14" s="13" t="s">
        <v>16</v>
      </c>
      <c r="X14" s="13" t="s">
        <v>10</v>
      </c>
      <c r="Y14" s="13" t="s">
        <v>10</v>
      </c>
      <c r="Z14" s="13" t="s">
        <v>5</v>
      </c>
      <c r="AA14" s="13" t="s">
        <v>4</v>
      </c>
      <c r="AB14" s="13" t="s">
        <v>7</v>
      </c>
      <c r="AC14" s="13" t="s">
        <v>19</v>
      </c>
      <c r="AD14" s="13" t="s">
        <v>15</v>
      </c>
      <c r="AE14" s="13" t="s">
        <v>16</v>
      </c>
      <c r="AF14" s="13" t="s">
        <v>12</v>
      </c>
      <c r="AG14" s="13" t="s">
        <v>14</v>
      </c>
      <c r="AH14" s="13" t="s">
        <v>6</v>
      </c>
      <c r="AI14" s="13" t="s">
        <v>10</v>
      </c>
      <c r="AJ14" s="13" t="s">
        <v>3</v>
      </c>
      <c r="AK14" s="13" t="s">
        <v>3</v>
      </c>
      <c r="AL14" s="13" t="s">
        <v>10</v>
      </c>
      <c r="AM14" s="13" t="s">
        <v>20</v>
      </c>
      <c r="AN14" s="13" t="s">
        <v>23</v>
      </c>
      <c r="AO14" s="13" t="s">
        <v>5</v>
      </c>
      <c r="AP14" s="13" t="s">
        <v>15</v>
      </c>
      <c r="AQ14" s="13" t="s">
        <v>6</v>
      </c>
      <c r="AR14" s="13" t="s">
        <v>9</v>
      </c>
      <c r="AS14" s="13" t="s">
        <v>7</v>
      </c>
      <c r="AT14" s="13" t="s">
        <v>20</v>
      </c>
      <c r="AU14" s="13" t="s">
        <v>19</v>
      </c>
      <c r="AV14" s="13" t="s">
        <v>4</v>
      </c>
      <c r="AW14" s="13" t="s">
        <v>15</v>
      </c>
      <c r="AX14" s="13" t="s">
        <v>9</v>
      </c>
      <c r="AY14" s="13" t="s">
        <v>13</v>
      </c>
      <c r="AZ14" s="13" t="s">
        <v>15</v>
      </c>
      <c r="BA14" s="13" t="s">
        <v>19</v>
      </c>
      <c r="BB14" s="13" t="s">
        <v>3</v>
      </c>
      <c r="BC14" s="13" t="s">
        <v>18</v>
      </c>
      <c r="BD14" s="13" t="s">
        <v>5</v>
      </c>
      <c r="BE14" s="13" t="s">
        <v>4</v>
      </c>
      <c r="BF14" s="13" t="s">
        <v>18</v>
      </c>
      <c r="BG14" s="13" t="s">
        <v>17</v>
      </c>
      <c r="BH14" s="13" t="s">
        <v>19</v>
      </c>
      <c r="BI14" s="13" t="s">
        <v>19</v>
      </c>
      <c r="BJ14" s="13" t="s">
        <v>10</v>
      </c>
      <c r="BK14" s="13" t="s">
        <v>8</v>
      </c>
      <c r="BL14" s="13" t="s">
        <v>10</v>
      </c>
      <c r="BM14" s="13" t="s">
        <v>22</v>
      </c>
      <c r="BN14" s="13" t="s">
        <v>13</v>
      </c>
      <c r="BO14" s="21">
        <v>-5356.6662430977403</v>
      </c>
      <c r="BP14" s="21">
        <v>-4602.2299999999996</v>
      </c>
      <c r="BQ14" s="21">
        <v>754.43624309774304</v>
      </c>
    </row>
    <row r="15" spans="1:69" x14ac:dyDescent="0.6">
      <c r="A15" s="19" t="s">
        <v>310</v>
      </c>
      <c r="B15" s="13" t="s">
        <v>15</v>
      </c>
      <c r="C15" s="13" t="s">
        <v>12</v>
      </c>
      <c r="D15" s="13" t="s">
        <v>12</v>
      </c>
      <c r="E15" s="13" t="s">
        <v>3</v>
      </c>
      <c r="F15" s="13" t="s">
        <v>11</v>
      </c>
      <c r="G15" s="13" t="s">
        <v>5</v>
      </c>
      <c r="H15" s="13" t="s">
        <v>12</v>
      </c>
      <c r="I15" s="13" t="s">
        <v>12</v>
      </c>
      <c r="J15" s="13" t="s">
        <v>22</v>
      </c>
      <c r="K15" s="13" t="s">
        <v>17</v>
      </c>
      <c r="L15" s="13" t="s">
        <v>9</v>
      </c>
      <c r="M15" s="13" t="s">
        <v>3</v>
      </c>
      <c r="N15" s="13" t="s">
        <v>17</v>
      </c>
      <c r="O15" s="13" t="s">
        <v>17</v>
      </c>
      <c r="P15" s="13" t="s">
        <v>18</v>
      </c>
      <c r="Q15" s="13" t="s">
        <v>16</v>
      </c>
      <c r="R15" s="13" t="s">
        <v>10</v>
      </c>
      <c r="S15" s="13" t="s">
        <v>17</v>
      </c>
      <c r="T15" s="13" t="s">
        <v>4</v>
      </c>
      <c r="U15" s="13" t="s">
        <v>10</v>
      </c>
      <c r="V15" s="13" t="s">
        <v>10</v>
      </c>
      <c r="W15" s="13" t="s">
        <v>16</v>
      </c>
      <c r="X15" s="13" t="s">
        <v>10</v>
      </c>
      <c r="Y15" s="13" t="s">
        <v>10</v>
      </c>
      <c r="Z15" s="13" t="s">
        <v>5</v>
      </c>
      <c r="AA15" s="13" t="s">
        <v>4</v>
      </c>
      <c r="AB15" s="13" t="s">
        <v>7</v>
      </c>
      <c r="AC15" s="13" t="s">
        <v>19</v>
      </c>
      <c r="AD15" s="13" t="s">
        <v>15</v>
      </c>
      <c r="AE15" s="13" t="s">
        <v>23</v>
      </c>
      <c r="AF15" s="13" t="s">
        <v>12</v>
      </c>
      <c r="AG15" s="13" t="s">
        <v>14</v>
      </c>
      <c r="AH15" s="13" t="s">
        <v>8</v>
      </c>
      <c r="AI15" s="13" t="s">
        <v>10</v>
      </c>
      <c r="AJ15" s="13" t="s">
        <v>3</v>
      </c>
      <c r="AK15" s="13" t="s">
        <v>3</v>
      </c>
      <c r="AL15" s="13" t="s">
        <v>10</v>
      </c>
      <c r="AM15" s="13" t="s">
        <v>20</v>
      </c>
      <c r="AN15" s="13" t="s">
        <v>23</v>
      </c>
      <c r="AO15" s="13" t="s">
        <v>5</v>
      </c>
      <c r="AP15" s="13" t="s">
        <v>15</v>
      </c>
      <c r="AQ15" s="13" t="s">
        <v>6</v>
      </c>
      <c r="AR15" s="13" t="s">
        <v>9</v>
      </c>
      <c r="AS15" s="13" t="s">
        <v>7</v>
      </c>
      <c r="AT15" s="13" t="s">
        <v>20</v>
      </c>
      <c r="AU15" s="13" t="s">
        <v>19</v>
      </c>
      <c r="AV15" s="13" t="s">
        <v>4</v>
      </c>
      <c r="AW15" s="13" t="s">
        <v>20</v>
      </c>
      <c r="AX15" s="13" t="s">
        <v>9</v>
      </c>
      <c r="AY15" s="13" t="s">
        <v>13</v>
      </c>
      <c r="AZ15" s="13" t="s">
        <v>15</v>
      </c>
      <c r="BA15" s="13" t="s">
        <v>19</v>
      </c>
      <c r="BB15" s="13" t="s">
        <v>3</v>
      </c>
      <c r="BC15" s="13" t="s">
        <v>18</v>
      </c>
      <c r="BD15" s="13" t="s">
        <v>5</v>
      </c>
      <c r="BE15" s="13" t="s">
        <v>4</v>
      </c>
      <c r="BF15" s="13" t="s">
        <v>19</v>
      </c>
      <c r="BG15" s="13" t="s">
        <v>17</v>
      </c>
      <c r="BH15" s="13" t="s">
        <v>19</v>
      </c>
      <c r="BI15" s="13" t="s">
        <v>19</v>
      </c>
      <c r="BJ15" s="13" t="s">
        <v>10</v>
      </c>
      <c r="BK15" s="13" t="s">
        <v>16</v>
      </c>
      <c r="BL15" s="13" t="s">
        <v>10</v>
      </c>
      <c r="BM15" s="13" t="s">
        <v>22</v>
      </c>
      <c r="BN15" s="13" t="s">
        <v>13</v>
      </c>
      <c r="BO15" s="21">
        <v>-5356.2963020597299</v>
      </c>
      <c r="BP15" s="21">
        <v>-4597.95</v>
      </c>
      <c r="BQ15" s="21">
        <v>758.34630205973394</v>
      </c>
    </row>
    <row r="16" spans="1:69" x14ac:dyDescent="0.6">
      <c r="A16" s="19" t="s">
        <v>311</v>
      </c>
      <c r="B16" s="13" t="s">
        <v>15</v>
      </c>
      <c r="C16" s="13" t="s">
        <v>12</v>
      </c>
      <c r="D16" s="13" t="s">
        <v>14</v>
      </c>
      <c r="E16" s="13" t="s">
        <v>16</v>
      </c>
      <c r="F16" s="13" t="s">
        <v>11</v>
      </c>
      <c r="G16" s="13" t="s">
        <v>5</v>
      </c>
      <c r="H16" s="13" t="s">
        <v>12</v>
      </c>
      <c r="I16" s="13" t="s">
        <v>12</v>
      </c>
      <c r="J16" s="13" t="s">
        <v>22</v>
      </c>
      <c r="K16" s="13" t="s">
        <v>17</v>
      </c>
      <c r="L16" s="13" t="s">
        <v>9</v>
      </c>
      <c r="M16" s="13" t="s">
        <v>3</v>
      </c>
      <c r="N16" s="13" t="s">
        <v>17</v>
      </c>
      <c r="O16" s="13" t="s">
        <v>17</v>
      </c>
      <c r="P16" s="13" t="s">
        <v>18</v>
      </c>
      <c r="Q16" s="13" t="s">
        <v>14</v>
      </c>
      <c r="R16" s="13" t="s">
        <v>10</v>
      </c>
      <c r="S16" s="13" t="s">
        <v>17</v>
      </c>
      <c r="T16" s="13" t="s">
        <v>4</v>
      </c>
      <c r="U16" s="13" t="s">
        <v>10</v>
      </c>
      <c r="V16" s="13" t="s">
        <v>3</v>
      </c>
      <c r="W16" s="13" t="s">
        <v>9</v>
      </c>
      <c r="X16" s="13" t="s">
        <v>10</v>
      </c>
      <c r="Y16" s="13" t="s">
        <v>7</v>
      </c>
      <c r="Z16" s="13" t="s">
        <v>5</v>
      </c>
      <c r="AA16" s="13" t="s">
        <v>4</v>
      </c>
      <c r="AB16" s="13" t="s">
        <v>7</v>
      </c>
      <c r="AC16" s="13" t="s">
        <v>17</v>
      </c>
      <c r="AD16" s="13" t="s">
        <v>15</v>
      </c>
      <c r="AE16" s="13" t="s">
        <v>16</v>
      </c>
      <c r="AF16" s="13" t="s">
        <v>12</v>
      </c>
      <c r="AG16" s="13" t="s">
        <v>14</v>
      </c>
      <c r="AH16" s="13" t="s">
        <v>6</v>
      </c>
      <c r="AI16" s="13" t="s">
        <v>10</v>
      </c>
      <c r="AJ16" s="13" t="s">
        <v>3</v>
      </c>
      <c r="AK16" s="13" t="s">
        <v>3</v>
      </c>
      <c r="AL16" s="13" t="s">
        <v>10</v>
      </c>
      <c r="AM16" s="13" t="s">
        <v>20</v>
      </c>
      <c r="AN16" s="13" t="s">
        <v>16</v>
      </c>
      <c r="AO16" s="13" t="s">
        <v>5</v>
      </c>
      <c r="AP16" s="13" t="s">
        <v>12</v>
      </c>
      <c r="AQ16" s="13" t="s">
        <v>6</v>
      </c>
      <c r="AR16" s="13" t="s">
        <v>9</v>
      </c>
      <c r="AS16" s="13" t="s">
        <v>3</v>
      </c>
      <c r="AT16" s="13" t="s">
        <v>12</v>
      </c>
      <c r="AU16" s="13" t="s">
        <v>19</v>
      </c>
      <c r="AV16" s="13" t="s">
        <v>4</v>
      </c>
      <c r="AW16" s="13" t="s">
        <v>20</v>
      </c>
      <c r="AX16" s="13" t="s">
        <v>9</v>
      </c>
      <c r="AY16" s="13" t="s">
        <v>13</v>
      </c>
      <c r="AZ16" s="13" t="s">
        <v>11</v>
      </c>
      <c r="BA16" s="13" t="s">
        <v>19</v>
      </c>
      <c r="BB16" s="13" t="s">
        <v>3</v>
      </c>
      <c r="BC16" s="13" t="s">
        <v>18</v>
      </c>
      <c r="BD16" s="13" t="s">
        <v>5</v>
      </c>
      <c r="BE16" s="13" t="s">
        <v>4</v>
      </c>
      <c r="BF16" s="13" t="s">
        <v>18</v>
      </c>
      <c r="BG16" s="13" t="s">
        <v>17</v>
      </c>
      <c r="BH16" s="13" t="s">
        <v>19</v>
      </c>
      <c r="BI16" s="13" t="s">
        <v>19</v>
      </c>
      <c r="BJ16" s="13" t="s">
        <v>10</v>
      </c>
      <c r="BK16" s="13" t="s">
        <v>16</v>
      </c>
      <c r="BL16" s="13" t="s">
        <v>10</v>
      </c>
      <c r="BM16" s="13" t="s">
        <v>22</v>
      </c>
      <c r="BN16" s="13" t="s">
        <v>13</v>
      </c>
      <c r="BO16" s="21">
        <v>-5355.3964454808001</v>
      </c>
      <c r="BP16" s="21">
        <v>-4708.24</v>
      </c>
      <c r="BQ16" s="21">
        <v>647.15644548079695</v>
      </c>
    </row>
    <row r="17" spans="1:69" x14ac:dyDescent="0.6">
      <c r="A17" s="19" t="s">
        <v>312</v>
      </c>
      <c r="B17" s="13" t="s">
        <v>15</v>
      </c>
      <c r="C17" s="13" t="s">
        <v>12</v>
      </c>
      <c r="D17" s="13" t="s">
        <v>14</v>
      </c>
      <c r="E17" s="13" t="s">
        <v>3</v>
      </c>
      <c r="F17" s="13" t="s">
        <v>11</v>
      </c>
      <c r="G17" s="13" t="s">
        <v>5</v>
      </c>
      <c r="H17" s="13" t="s">
        <v>3</v>
      </c>
      <c r="I17" s="13" t="s">
        <v>12</v>
      </c>
      <c r="J17" s="13" t="s">
        <v>3</v>
      </c>
      <c r="K17" s="13" t="s">
        <v>17</v>
      </c>
      <c r="L17" s="13" t="s">
        <v>22</v>
      </c>
      <c r="M17" s="13" t="s">
        <v>3</v>
      </c>
      <c r="N17" s="13" t="s">
        <v>23</v>
      </c>
      <c r="O17" s="13" t="s">
        <v>17</v>
      </c>
      <c r="P17" s="13" t="s">
        <v>18</v>
      </c>
      <c r="Q17" s="13" t="s">
        <v>14</v>
      </c>
      <c r="R17" s="13" t="s">
        <v>15</v>
      </c>
      <c r="S17" s="13" t="s">
        <v>10</v>
      </c>
      <c r="T17" s="13" t="s">
        <v>4</v>
      </c>
      <c r="U17" s="13" t="s">
        <v>10</v>
      </c>
      <c r="V17" s="13" t="s">
        <v>3</v>
      </c>
      <c r="W17" s="13" t="s">
        <v>16</v>
      </c>
      <c r="X17" s="13" t="s">
        <v>10</v>
      </c>
      <c r="Y17" s="13" t="s">
        <v>18</v>
      </c>
      <c r="Z17" s="13" t="s">
        <v>5</v>
      </c>
      <c r="AA17" s="13" t="s">
        <v>4</v>
      </c>
      <c r="AB17" s="13" t="s">
        <v>13</v>
      </c>
      <c r="AC17" s="13" t="s">
        <v>19</v>
      </c>
      <c r="AD17" s="13" t="s">
        <v>15</v>
      </c>
      <c r="AE17" s="13" t="s">
        <v>16</v>
      </c>
      <c r="AF17" s="13" t="s">
        <v>10</v>
      </c>
      <c r="AG17" s="13" t="s">
        <v>14</v>
      </c>
      <c r="AH17" s="13" t="s">
        <v>18</v>
      </c>
      <c r="AI17" s="13" t="s">
        <v>10</v>
      </c>
      <c r="AJ17" s="13" t="s">
        <v>3</v>
      </c>
      <c r="AK17" s="13" t="s">
        <v>18</v>
      </c>
      <c r="AL17" s="13" t="s">
        <v>10</v>
      </c>
      <c r="AM17" s="13" t="s">
        <v>14</v>
      </c>
      <c r="AN17" s="13" t="s">
        <v>10</v>
      </c>
      <c r="AO17" s="13" t="s">
        <v>3</v>
      </c>
      <c r="AP17" s="13" t="s">
        <v>12</v>
      </c>
      <c r="AQ17" s="13" t="s">
        <v>6</v>
      </c>
      <c r="AR17" s="13" t="s">
        <v>9</v>
      </c>
      <c r="AS17" s="13" t="s">
        <v>10</v>
      </c>
      <c r="AT17" s="13" t="s">
        <v>7</v>
      </c>
      <c r="AU17" s="13" t="s">
        <v>19</v>
      </c>
      <c r="AV17" s="13" t="s">
        <v>16</v>
      </c>
      <c r="AW17" s="13" t="s">
        <v>15</v>
      </c>
      <c r="AX17" s="13" t="s">
        <v>9</v>
      </c>
      <c r="AY17" s="13" t="s">
        <v>12</v>
      </c>
      <c r="AZ17" s="13" t="s">
        <v>15</v>
      </c>
      <c r="BA17" s="13" t="s">
        <v>3</v>
      </c>
      <c r="BB17" s="13" t="s">
        <v>10</v>
      </c>
      <c r="BC17" s="13" t="s">
        <v>18</v>
      </c>
      <c r="BD17" s="13" t="s">
        <v>5</v>
      </c>
      <c r="BE17" s="13" t="s">
        <v>3</v>
      </c>
      <c r="BF17" s="13" t="s">
        <v>18</v>
      </c>
      <c r="BG17" s="13" t="s">
        <v>5</v>
      </c>
      <c r="BH17" s="13" t="s">
        <v>19</v>
      </c>
      <c r="BI17" s="13" t="s">
        <v>19</v>
      </c>
      <c r="BJ17" s="13" t="s">
        <v>10</v>
      </c>
      <c r="BK17" s="13" t="s">
        <v>23</v>
      </c>
      <c r="BL17" s="13" t="s">
        <v>9</v>
      </c>
      <c r="BM17" s="13" t="s">
        <v>16</v>
      </c>
      <c r="BN17" s="13" t="s">
        <v>13</v>
      </c>
      <c r="BO17" s="21">
        <v>-5352.9368374983696</v>
      </c>
      <c r="BP17" s="21">
        <v>-4560.05</v>
      </c>
      <c r="BQ17" s="21">
        <v>792.88683749836798</v>
      </c>
    </row>
    <row r="18" spans="1:69" x14ac:dyDescent="0.6">
      <c r="A18" s="19" t="s">
        <v>313</v>
      </c>
      <c r="B18" s="13" t="s">
        <v>15</v>
      </c>
      <c r="C18" s="13" t="s">
        <v>12</v>
      </c>
      <c r="D18" s="13" t="s">
        <v>7</v>
      </c>
      <c r="E18" s="13" t="s">
        <v>3</v>
      </c>
      <c r="F18" s="13" t="s">
        <v>11</v>
      </c>
      <c r="G18" s="13" t="s">
        <v>5</v>
      </c>
      <c r="H18" s="13" t="s">
        <v>12</v>
      </c>
      <c r="I18" s="13" t="s">
        <v>12</v>
      </c>
      <c r="J18" s="13" t="s">
        <v>22</v>
      </c>
      <c r="K18" s="13" t="s">
        <v>17</v>
      </c>
      <c r="L18" s="13" t="s">
        <v>9</v>
      </c>
      <c r="M18" s="13" t="s">
        <v>3</v>
      </c>
      <c r="N18" s="13" t="s">
        <v>17</v>
      </c>
      <c r="O18" s="13" t="s">
        <v>17</v>
      </c>
      <c r="P18" s="13" t="s">
        <v>18</v>
      </c>
      <c r="Q18" s="13" t="s">
        <v>14</v>
      </c>
      <c r="R18" s="13" t="s">
        <v>10</v>
      </c>
      <c r="S18" s="13" t="s">
        <v>17</v>
      </c>
      <c r="T18" s="13" t="s">
        <v>4</v>
      </c>
      <c r="U18" s="13" t="s">
        <v>10</v>
      </c>
      <c r="V18" s="13" t="s">
        <v>3</v>
      </c>
      <c r="W18" s="13" t="s">
        <v>9</v>
      </c>
      <c r="X18" s="13" t="s">
        <v>10</v>
      </c>
      <c r="Y18" s="13" t="s">
        <v>10</v>
      </c>
      <c r="Z18" s="13" t="s">
        <v>5</v>
      </c>
      <c r="AA18" s="13" t="s">
        <v>4</v>
      </c>
      <c r="AB18" s="13" t="s">
        <v>7</v>
      </c>
      <c r="AC18" s="13" t="s">
        <v>19</v>
      </c>
      <c r="AD18" s="13" t="s">
        <v>15</v>
      </c>
      <c r="AE18" s="13" t="s">
        <v>16</v>
      </c>
      <c r="AF18" s="13" t="s">
        <v>12</v>
      </c>
      <c r="AG18" s="13" t="s">
        <v>14</v>
      </c>
      <c r="AH18" s="13" t="s">
        <v>6</v>
      </c>
      <c r="AI18" s="13" t="s">
        <v>10</v>
      </c>
      <c r="AJ18" s="13" t="s">
        <v>3</v>
      </c>
      <c r="AK18" s="13" t="s">
        <v>3</v>
      </c>
      <c r="AL18" s="13" t="s">
        <v>10</v>
      </c>
      <c r="AM18" s="13" t="s">
        <v>20</v>
      </c>
      <c r="AN18" s="13" t="s">
        <v>23</v>
      </c>
      <c r="AO18" s="13" t="s">
        <v>5</v>
      </c>
      <c r="AP18" s="13" t="s">
        <v>15</v>
      </c>
      <c r="AQ18" s="13" t="s">
        <v>6</v>
      </c>
      <c r="AR18" s="13" t="s">
        <v>9</v>
      </c>
      <c r="AS18" s="13" t="s">
        <v>7</v>
      </c>
      <c r="AT18" s="13" t="s">
        <v>20</v>
      </c>
      <c r="AU18" s="13" t="s">
        <v>19</v>
      </c>
      <c r="AV18" s="13" t="s">
        <v>4</v>
      </c>
      <c r="AW18" s="13" t="s">
        <v>20</v>
      </c>
      <c r="AX18" s="13" t="s">
        <v>9</v>
      </c>
      <c r="AY18" s="13" t="s">
        <v>13</v>
      </c>
      <c r="AZ18" s="13" t="s">
        <v>15</v>
      </c>
      <c r="BA18" s="13" t="s">
        <v>19</v>
      </c>
      <c r="BB18" s="13" t="s">
        <v>3</v>
      </c>
      <c r="BC18" s="13" t="s">
        <v>18</v>
      </c>
      <c r="BD18" s="13" t="s">
        <v>5</v>
      </c>
      <c r="BE18" s="13" t="s">
        <v>4</v>
      </c>
      <c r="BF18" s="13" t="s">
        <v>19</v>
      </c>
      <c r="BG18" s="13" t="s">
        <v>17</v>
      </c>
      <c r="BH18" s="13" t="s">
        <v>19</v>
      </c>
      <c r="BI18" s="13" t="s">
        <v>19</v>
      </c>
      <c r="BJ18" s="13" t="s">
        <v>10</v>
      </c>
      <c r="BK18" s="13" t="s">
        <v>16</v>
      </c>
      <c r="BL18" s="13" t="s">
        <v>10</v>
      </c>
      <c r="BM18" s="13" t="s">
        <v>22</v>
      </c>
      <c r="BN18" s="13" t="s">
        <v>13</v>
      </c>
      <c r="BO18" s="21">
        <v>-5352.5968916796601</v>
      </c>
      <c r="BP18" s="21">
        <v>-4592.87</v>
      </c>
      <c r="BQ18" s="21">
        <v>759.72689167965802</v>
      </c>
    </row>
    <row r="19" spans="1:69" x14ac:dyDescent="0.6">
      <c r="A19" s="19" t="s">
        <v>314</v>
      </c>
      <c r="B19" s="13" t="s">
        <v>15</v>
      </c>
      <c r="C19" s="13" t="s">
        <v>12</v>
      </c>
      <c r="D19" s="13" t="s">
        <v>7</v>
      </c>
      <c r="E19" s="13" t="s">
        <v>3</v>
      </c>
      <c r="F19" s="13" t="s">
        <v>11</v>
      </c>
      <c r="G19" s="13" t="s">
        <v>5</v>
      </c>
      <c r="H19" s="13" t="s">
        <v>12</v>
      </c>
      <c r="I19" s="13" t="s">
        <v>12</v>
      </c>
      <c r="J19" s="13" t="s">
        <v>22</v>
      </c>
      <c r="K19" s="13" t="s">
        <v>17</v>
      </c>
      <c r="L19" s="13" t="s">
        <v>9</v>
      </c>
      <c r="M19" s="13" t="s">
        <v>3</v>
      </c>
      <c r="N19" s="13" t="s">
        <v>17</v>
      </c>
      <c r="O19" s="13" t="s">
        <v>17</v>
      </c>
      <c r="P19" s="13" t="s">
        <v>18</v>
      </c>
      <c r="Q19" s="13" t="s">
        <v>16</v>
      </c>
      <c r="R19" s="13" t="s">
        <v>10</v>
      </c>
      <c r="S19" s="13" t="s">
        <v>17</v>
      </c>
      <c r="T19" s="13" t="s">
        <v>4</v>
      </c>
      <c r="U19" s="13" t="s">
        <v>10</v>
      </c>
      <c r="V19" s="13" t="s">
        <v>10</v>
      </c>
      <c r="W19" s="13" t="s">
        <v>16</v>
      </c>
      <c r="X19" s="13" t="s">
        <v>10</v>
      </c>
      <c r="Y19" s="13" t="s">
        <v>10</v>
      </c>
      <c r="Z19" s="13" t="s">
        <v>5</v>
      </c>
      <c r="AA19" s="13" t="s">
        <v>4</v>
      </c>
      <c r="AB19" s="13" t="s">
        <v>7</v>
      </c>
      <c r="AC19" s="13" t="s">
        <v>19</v>
      </c>
      <c r="AD19" s="13" t="s">
        <v>15</v>
      </c>
      <c r="AE19" s="13" t="s">
        <v>16</v>
      </c>
      <c r="AF19" s="13" t="s">
        <v>12</v>
      </c>
      <c r="AG19" s="13" t="s">
        <v>16</v>
      </c>
      <c r="AH19" s="13" t="s">
        <v>6</v>
      </c>
      <c r="AI19" s="13" t="s">
        <v>10</v>
      </c>
      <c r="AJ19" s="13" t="s">
        <v>18</v>
      </c>
      <c r="AK19" s="13" t="s">
        <v>3</v>
      </c>
      <c r="AL19" s="13" t="s">
        <v>10</v>
      </c>
      <c r="AM19" s="13" t="s">
        <v>20</v>
      </c>
      <c r="AN19" s="13" t="s">
        <v>23</v>
      </c>
      <c r="AO19" s="13" t="s">
        <v>5</v>
      </c>
      <c r="AP19" s="13" t="s">
        <v>15</v>
      </c>
      <c r="AQ19" s="13" t="s">
        <v>6</v>
      </c>
      <c r="AR19" s="13" t="s">
        <v>9</v>
      </c>
      <c r="AS19" s="13" t="s">
        <v>7</v>
      </c>
      <c r="AT19" s="13" t="s">
        <v>20</v>
      </c>
      <c r="AU19" s="13" t="s">
        <v>19</v>
      </c>
      <c r="AV19" s="13" t="s">
        <v>4</v>
      </c>
      <c r="AW19" s="13" t="s">
        <v>20</v>
      </c>
      <c r="AX19" s="13" t="s">
        <v>9</v>
      </c>
      <c r="AY19" s="13" t="s">
        <v>13</v>
      </c>
      <c r="AZ19" s="13" t="s">
        <v>15</v>
      </c>
      <c r="BA19" s="13" t="s">
        <v>19</v>
      </c>
      <c r="BB19" s="13" t="s">
        <v>3</v>
      </c>
      <c r="BC19" s="13" t="s">
        <v>18</v>
      </c>
      <c r="BD19" s="13" t="s">
        <v>5</v>
      </c>
      <c r="BE19" s="13" t="s">
        <v>4</v>
      </c>
      <c r="BF19" s="13" t="s">
        <v>19</v>
      </c>
      <c r="BG19" s="13" t="s">
        <v>17</v>
      </c>
      <c r="BH19" s="13" t="s">
        <v>19</v>
      </c>
      <c r="BI19" s="13" t="s">
        <v>19</v>
      </c>
      <c r="BJ19" s="13" t="s">
        <v>10</v>
      </c>
      <c r="BK19" s="13" t="s">
        <v>8</v>
      </c>
      <c r="BL19" s="13" t="s">
        <v>10</v>
      </c>
      <c r="BM19" s="13" t="s">
        <v>22</v>
      </c>
      <c r="BN19" s="13" t="s">
        <v>13</v>
      </c>
      <c r="BO19" s="21">
        <v>-5351.6470430685604</v>
      </c>
      <c r="BP19" s="21">
        <v>-4593.1499999999996</v>
      </c>
      <c r="BQ19" s="21">
        <v>758.49704306855801</v>
      </c>
    </row>
    <row r="20" spans="1:69" x14ac:dyDescent="0.6">
      <c r="A20" s="19" t="s">
        <v>315</v>
      </c>
      <c r="B20" s="13" t="s">
        <v>15</v>
      </c>
      <c r="C20" s="13" t="s">
        <v>12</v>
      </c>
      <c r="D20" s="13" t="s">
        <v>7</v>
      </c>
      <c r="E20" s="13" t="s">
        <v>3</v>
      </c>
      <c r="F20" s="13" t="s">
        <v>11</v>
      </c>
      <c r="G20" s="13" t="s">
        <v>5</v>
      </c>
      <c r="H20" s="13" t="s">
        <v>12</v>
      </c>
      <c r="I20" s="13" t="s">
        <v>12</v>
      </c>
      <c r="J20" s="13" t="s">
        <v>22</v>
      </c>
      <c r="K20" s="13" t="s">
        <v>17</v>
      </c>
      <c r="L20" s="13" t="s">
        <v>9</v>
      </c>
      <c r="M20" s="13" t="s">
        <v>3</v>
      </c>
      <c r="N20" s="13" t="s">
        <v>17</v>
      </c>
      <c r="O20" s="13" t="s">
        <v>17</v>
      </c>
      <c r="P20" s="13" t="s">
        <v>18</v>
      </c>
      <c r="Q20" s="13" t="s">
        <v>14</v>
      </c>
      <c r="R20" s="13" t="s">
        <v>17</v>
      </c>
      <c r="S20" s="13" t="s">
        <v>5</v>
      </c>
      <c r="T20" s="13" t="s">
        <v>4</v>
      </c>
      <c r="U20" s="13" t="s">
        <v>10</v>
      </c>
      <c r="V20" s="13" t="s">
        <v>3</v>
      </c>
      <c r="W20" s="13" t="s">
        <v>9</v>
      </c>
      <c r="X20" s="13" t="s">
        <v>10</v>
      </c>
      <c r="Y20" s="13" t="s">
        <v>7</v>
      </c>
      <c r="Z20" s="13" t="s">
        <v>5</v>
      </c>
      <c r="AA20" s="13" t="s">
        <v>13</v>
      </c>
      <c r="AB20" s="13" t="s">
        <v>7</v>
      </c>
      <c r="AC20" s="13" t="s">
        <v>17</v>
      </c>
      <c r="AD20" s="13" t="s">
        <v>15</v>
      </c>
      <c r="AE20" s="13" t="s">
        <v>16</v>
      </c>
      <c r="AF20" s="13" t="s">
        <v>12</v>
      </c>
      <c r="AG20" s="13" t="s">
        <v>14</v>
      </c>
      <c r="AH20" s="13" t="s">
        <v>8</v>
      </c>
      <c r="AI20" s="13" t="s">
        <v>10</v>
      </c>
      <c r="AJ20" s="13" t="s">
        <v>3</v>
      </c>
      <c r="AK20" s="13" t="s">
        <v>3</v>
      </c>
      <c r="AL20" s="13" t="s">
        <v>10</v>
      </c>
      <c r="AM20" s="13" t="s">
        <v>20</v>
      </c>
      <c r="AN20" s="13" t="s">
        <v>23</v>
      </c>
      <c r="AO20" s="13" t="s">
        <v>5</v>
      </c>
      <c r="AP20" s="13" t="s">
        <v>12</v>
      </c>
      <c r="AQ20" s="13" t="s">
        <v>6</v>
      </c>
      <c r="AR20" s="13" t="s">
        <v>9</v>
      </c>
      <c r="AS20" s="13" t="s">
        <v>3</v>
      </c>
      <c r="AT20" s="13" t="s">
        <v>12</v>
      </c>
      <c r="AU20" s="13" t="s">
        <v>19</v>
      </c>
      <c r="AV20" s="13" t="s">
        <v>4</v>
      </c>
      <c r="AW20" s="13" t="s">
        <v>20</v>
      </c>
      <c r="AX20" s="13" t="s">
        <v>9</v>
      </c>
      <c r="AY20" s="13" t="s">
        <v>13</v>
      </c>
      <c r="AZ20" s="13" t="s">
        <v>11</v>
      </c>
      <c r="BA20" s="13" t="s">
        <v>19</v>
      </c>
      <c r="BB20" s="13" t="s">
        <v>3</v>
      </c>
      <c r="BC20" s="13" t="s">
        <v>18</v>
      </c>
      <c r="BD20" s="13" t="s">
        <v>5</v>
      </c>
      <c r="BE20" s="13" t="s">
        <v>4</v>
      </c>
      <c r="BF20" s="13" t="s">
        <v>18</v>
      </c>
      <c r="BG20" s="13" t="s">
        <v>17</v>
      </c>
      <c r="BH20" s="13" t="s">
        <v>19</v>
      </c>
      <c r="BI20" s="13" t="s">
        <v>19</v>
      </c>
      <c r="BJ20" s="13" t="s">
        <v>10</v>
      </c>
      <c r="BK20" s="13" t="s">
        <v>16</v>
      </c>
      <c r="BL20" s="13" t="s">
        <v>10</v>
      </c>
      <c r="BM20" s="13" t="s">
        <v>22</v>
      </c>
      <c r="BN20" s="13" t="s">
        <v>13</v>
      </c>
      <c r="BO20" s="21">
        <v>-5349.76734265922</v>
      </c>
      <c r="BP20" s="21">
        <v>-4738.17</v>
      </c>
      <c r="BQ20" s="21">
        <v>611.59734265922305</v>
      </c>
    </row>
    <row r="21" spans="1:69" x14ac:dyDescent="0.6">
      <c r="A21" s="19" t="s">
        <v>316</v>
      </c>
      <c r="B21" s="13" t="s">
        <v>15</v>
      </c>
      <c r="C21" s="13" t="s">
        <v>12</v>
      </c>
      <c r="D21" s="13" t="s">
        <v>16</v>
      </c>
      <c r="E21" s="13" t="s">
        <v>3</v>
      </c>
      <c r="F21" s="13" t="s">
        <v>11</v>
      </c>
      <c r="G21" s="13" t="s">
        <v>5</v>
      </c>
      <c r="H21" s="13" t="s">
        <v>12</v>
      </c>
      <c r="I21" s="13" t="s">
        <v>12</v>
      </c>
      <c r="J21" s="13" t="s">
        <v>22</v>
      </c>
      <c r="K21" s="13" t="s">
        <v>17</v>
      </c>
      <c r="L21" s="13" t="s">
        <v>9</v>
      </c>
      <c r="M21" s="13" t="s">
        <v>3</v>
      </c>
      <c r="N21" s="13" t="s">
        <v>17</v>
      </c>
      <c r="O21" s="13" t="s">
        <v>17</v>
      </c>
      <c r="P21" s="13" t="s">
        <v>18</v>
      </c>
      <c r="Q21" s="13" t="s">
        <v>16</v>
      </c>
      <c r="R21" s="13" t="s">
        <v>17</v>
      </c>
      <c r="S21" s="13" t="s">
        <v>5</v>
      </c>
      <c r="T21" s="13" t="s">
        <v>4</v>
      </c>
      <c r="U21" s="13" t="s">
        <v>7</v>
      </c>
      <c r="V21" s="13" t="s">
        <v>10</v>
      </c>
      <c r="W21" s="13" t="s">
        <v>16</v>
      </c>
      <c r="X21" s="13" t="s">
        <v>10</v>
      </c>
      <c r="Y21" s="13" t="s">
        <v>10</v>
      </c>
      <c r="Z21" s="13" t="s">
        <v>5</v>
      </c>
      <c r="AA21" s="13" t="s">
        <v>4</v>
      </c>
      <c r="AB21" s="13" t="s">
        <v>7</v>
      </c>
      <c r="AC21" s="13" t="s">
        <v>19</v>
      </c>
      <c r="AD21" s="13" t="s">
        <v>15</v>
      </c>
      <c r="AE21" s="13" t="s">
        <v>16</v>
      </c>
      <c r="AF21" s="13" t="s">
        <v>12</v>
      </c>
      <c r="AG21" s="13" t="s">
        <v>14</v>
      </c>
      <c r="AH21" s="13" t="s">
        <v>6</v>
      </c>
      <c r="AI21" s="13" t="s">
        <v>10</v>
      </c>
      <c r="AJ21" s="13" t="s">
        <v>3</v>
      </c>
      <c r="AK21" s="13" t="s">
        <v>3</v>
      </c>
      <c r="AL21" s="13" t="s">
        <v>10</v>
      </c>
      <c r="AM21" s="13" t="s">
        <v>20</v>
      </c>
      <c r="AN21" s="13" t="s">
        <v>23</v>
      </c>
      <c r="AO21" s="13" t="s">
        <v>5</v>
      </c>
      <c r="AP21" s="13" t="s">
        <v>15</v>
      </c>
      <c r="AQ21" s="13" t="s">
        <v>6</v>
      </c>
      <c r="AR21" s="13" t="s">
        <v>9</v>
      </c>
      <c r="AS21" s="13" t="s">
        <v>7</v>
      </c>
      <c r="AT21" s="13" t="s">
        <v>20</v>
      </c>
      <c r="AU21" s="13" t="s">
        <v>19</v>
      </c>
      <c r="AV21" s="13" t="s">
        <v>4</v>
      </c>
      <c r="AW21" s="13" t="s">
        <v>20</v>
      </c>
      <c r="AX21" s="13" t="s">
        <v>9</v>
      </c>
      <c r="AY21" s="13" t="s">
        <v>13</v>
      </c>
      <c r="AZ21" s="13" t="s">
        <v>15</v>
      </c>
      <c r="BA21" s="13" t="s">
        <v>19</v>
      </c>
      <c r="BB21" s="13" t="s">
        <v>3</v>
      </c>
      <c r="BC21" s="13" t="s">
        <v>18</v>
      </c>
      <c r="BD21" s="13" t="s">
        <v>5</v>
      </c>
      <c r="BE21" s="13" t="s">
        <v>4</v>
      </c>
      <c r="BF21" s="13" t="s">
        <v>18</v>
      </c>
      <c r="BG21" s="13" t="s">
        <v>17</v>
      </c>
      <c r="BH21" s="13" t="s">
        <v>19</v>
      </c>
      <c r="BI21" s="13" t="s">
        <v>19</v>
      </c>
      <c r="BJ21" s="13" t="s">
        <v>10</v>
      </c>
      <c r="BK21" s="13" t="s">
        <v>16</v>
      </c>
      <c r="BL21" s="13" t="s">
        <v>10</v>
      </c>
      <c r="BM21" s="13" t="s">
        <v>3</v>
      </c>
      <c r="BN21" s="13" t="s">
        <v>3</v>
      </c>
      <c r="BO21" s="21">
        <v>-5348.3375705393601</v>
      </c>
      <c r="BP21" s="21">
        <v>-4574.75</v>
      </c>
      <c r="BQ21" s="21">
        <v>773.58757053935597</v>
      </c>
    </row>
    <row r="22" spans="1:69" x14ac:dyDescent="0.6">
      <c r="A22" s="19" t="s">
        <v>317</v>
      </c>
      <c r="B22" s="13" t="s">
        <v>15</v>
      </c>
      <c r="C22" s="13" t="s">
        <v>12</v>
      </c>
      <c r="D22" s="13" t="s">
        <v>7</v>
      </c>
      <c r="E22" s="13" t="s">
        <v>3</v>
      </c>
      <c r="F22" s="13" t="s">
        <v>11</v>
      </c>
      <c r="G22" s="13" t="s">
        <v>5</v>
      </c>
      <c r="H22" s="13" t="s">
        <v>12</v>
      </c>
      <c r="I22" s="13" t="s">
        <v>12</v>
      </c>
      <c r="J22" s="13" t="s">
        <v>22</v>
      </c>
      <c r="K22" s="13" t="s">
        <v>17</v>
      </c>
      <c r="L22" s="13" t="s">
        <v>9</v>
      </c>
      <c r="M22" s="13" t="s">
        <v>3</v>
      </c>
      <c r="N22" s="13" t="s">
        <v>17</v>
      </c>
      <c r="O22" s="13" t="s">
        <v>17</v>
      </c>
      <c r="P22" s="13" t="s">
        <v>18</v>
      </c>
      <c r="Q22" s="13" t="s">
        <v>16</v>
      </c>
      <c r="R22" s="13" t="s">
        <v>10</v>
      </c>
      <c r="S22" s="13" t="s">
        <v>17</v>
      </c>
      <c r="T22" s="13" t="s">
        <v>4</v>
      </c>
      <c r="U22" s="13" t="s">
        <v>10</v>
      </c>
      <c r="V22" s="13" t="s">
        <v>3</v>
      </c>
      <c r="W22" s="13" t="s">
        <v>9</v>
      </c>
      <c r="X22" s="13" t="s">
        <v>10</v>
      </c>
      <c r="Y22" s="13" t="s">
        <v>3</v>
      </c>
      <c r="Z22" s="13" t="s">
        <v>5</v>
      </c>
      <c r="AA22" s="13" t="s">
        <v>4</v>
      </c>
      <c r="AB22" s="13" t="s">
        <v>7</v>
      </c>
      <c r="AC22" s="13" t="s">
        <v>19</v>
      </c>
      <c r="AD22" s="13" t="s">
        <v>15</v>
      </c>
      <c r="AE22" s="13" t="s">
        <v>16</v>
      </c>
      <c r="AF22" s="13" t="s">
        <v>12</v>
      </c>
      <c r="AG22" s="13" t="s">
        <v>16</v>
      </c>
      <c r="AH22" s="13" t="s">
        <v>6</v>
      </c>
      <c r="AI22" s="13" t="s">
        <v>10</v>
      </c>
      <c r="AJ22" s="13" t="s">
        <v>18</v>
      </c>
      <c r="AK22" s="13" t="s">
        <v>3</v>
      </c>
      <c r="AL22" s="13" t="s">
        <v>10</v>
      </c>
      <c r="AM22" s="13" t="s">
        <v>20</v>
      </c>
      <c r="AN22" s="13" t="s">
        <v>23</v>
      </c>
      <c r="AO22" s="13" t="s">
        <v>5</v>
      </c>
      <c r="AP22" s="13" t="s">
        <v>15</v>
      </c>
      <c r="AQ22" s="13" t="s">
        <v>6</v>
      </c>
      <c r="AR22" s="13" t="s">
        <v>9</v>
      </c>
      <c r="AS22" s="13" t="s">
        <v>7</v>
      </c>
      <c r="AT22" s="13" t="s">
        <v>20</v>
      </c>
      <c r="AU22" s="13" t="s">
        <v>19</v>
      </c>
      <c r="AV22" s="13" t="s">
        <v>4</v>
      </c>
      <c r="AW22" s="13" t="s">
        <v>15</v>
      </c>
      <c r="AX22" s="13" t="s">
        <v>9</v>
      </c>
      <c r="AY22" s="13" t="s">
        <v>13</v>
      </c>
      <c r="AZ22" s="13" t="s">
        <v>15</v>
      </c>
      <c r="BA22" s="13" t="s">
        <v>19</v>
      </c>
      <c r="BB22" s="13" t="s">
        <v>3</v>
      </c>
      <c r="BC22" s="13" t="s">
        <v>18</v>
      </c>
      <c r="BD22" s="13" t="s">
        <v>5</v>
      </c>
      <c r="BE22" s="13" t="s">
        <v>4</v>
      </c>
      <c r="BF22" s="13" t="s">
        <v>19</v>
      </c>
      <c r="BG22" s="13" t="s">
        <v>17</v>
      </c>
      <c r="BH22" s="13" t="s">
        <v>19</v>
      </c>
      <c r="BI22" s="13" t="s">
        <v>19</v>
      </c>
      <c r="BJ22" s="13" t="s">
        <v>10</v>
      </c>
      <c r="BK22" s="13" t="s">
        <v>16</v>
      </c>
      <c r="BL22" s="13" t="s">
        <v>10</v>
      </c>
      <c r="BM22" s="13" t="s">
        <v>22</v>
      </c>
      <c r="BN22" s="13" t="s">
        <v>13</v>
      </c>
      <c r="BO22" s="21">
        <v>-5347.5976884633401</v>
      </c>
      <c r="BP22" s="21">
        <v>-4546.3500000000004</v>
      </c>
      <c r="BQ22" s="21">
        <v>801.24768846333995</v>
      </c>
    </row>
    <row r="23" spans="1:69" x14ac:dyDescent="0.6">
      <c r="A23" s="19" t="s">
        <v>318</v>
      </c>
      <c r="B23" s="13" t="s">
        <v>15</v>
      </c>
      <c r="C23" s="13" t="s">
        <v>12</v>
      </c>
      <c r="D23" s="13" t="s">
        <v>14</v>
      </c>
      <c r="E23" s="13" t="s">
        <v>16</v>
      </c>
      <c r="F23" s="13" t="s">
        <v>11</v>
      </c>
      <c r="G23" s="13" t="s">
        <v>5</v>
      </c>
      <c r="H23" s="13" t="s">
        <v>12</v>
      </c>
      <c r="I23" s="13" t="s">
        <v>12</v>
      </c>
      <c r="J23" s="13" t="s">
        <v>22</v>
      </c>
      <c r="K23" s="13" t="s">
        <v>17</v>
      </c>
      <c r="L23" s="13" t="s">
        <v>9</v>
      </c>
      <c r="M23" s="13" t="s">
        <v>3</v>
      </c>
      <c r="N23" s="13" t="s">
        <v>17</v>
      </c>
      <c r="O23" s="13" t="s">
        <v>17</v>
      </c>
      <c r="P23" s="13" t="s">
        <v>18</v>
      </c>
      <c r="Q23" s="13" t="s">
        <v>14</v>
      </c>
      <c r="R23" s="13" t="s">
        <v>10</v>
      </c>
      <c r="S23" s="13" t="s">
        <v>17</v>
      </c>
      <c r="T23" s="13" t="s">
        <v>4</v>
      </c>
      <c r="U23" s="13" t="s">
        <v>10</v>
      </c>
      <c r="V23" s="13" t="s">
        <v>3</v>
      </c>
      <c r="W23" s="13" t="s">
        <v>16</v>
      </c>
      <c r="X23" s="13" t="s">
        <v>10</v>
      </c>
      <c r="Y23" s="13" t="s">
        <v>7</v>
      </c>
      <c r="Z23" s="13" t="s">
        <v>5</v>
      </c>
      <c r="AA23" s="13" t="s">
        <v>4</v>
      </c>
      <c r="AB23" s="13" t="s">
        <v>7</v>
      </c>
      <c r="AC23" s="13" t="s">
        <v>19</v>
      </c>
      <c r="AD23" s="13" t="s">
        <v>15</v>
      </c>
      <c r="AE23" s="13" t="s">
        <v>16</v>
      </c>
      <c r="AF23" s="13" t="s">
        <v>12</v>
      </c>
      <c r="AG23" s="13" t="s">
        <v>14</v>
      </c>
      <c r="AH23" s="13" t="s">
        <v>6</v>
      </c>
      <c r="AI23" s="13" t="s">
        <v>10</v>
      </c>
      <c r="AJ23" s="13" t="s">
        <v>10</v>
      </c>
      <c r="AK23" s="13" t="s">
        <v>3</v>
      </c>
      <c r="AL23" s="13" t="s">
        <v>10</v>
      </c>
      <c r="AM23" s="13" t="s">
        <v>20</v>
      </c>
      <c r="AN23" s="13" t="s">
        <v>16</v>
      </c>
      <c r="AO23" s="13" t="s">
        <v>5</v>
      </c>
      <c r="AP23" s="13" t="s">
        <v>12</v>
      </c>
      <c r="AQ23" s="13" t="s">
        <v>6</v>
      </c>
      <c r="AR23" s="13" t="s">
        <v>9</v>
      </c>
      <c r="AS23" s="13" t="s">
        <v>3</v>
      </c>
      <c r="AT23" s="13" t="s">
        <v>12</v>
      </c>
      <c r="AU23" s="13" t="s">
        <v>19</v>
      </c>
      <c r="AV23" s="13" t="s">
        <v>4</v>
      </c>
      <c r="AW23" s="13" t="s">
        <v>20</v>
      </c>
      <c r="AX23" s="13" t="s">
        <v>9</v>
      </c>
      <c r="AY23" s="13" t="s">
        <v>13</v>
      </c>
      <c r="AZ23" s="13" t="s">
        <v>11</v>
      </c>
      <c r="BA23" s="13" t="s">
        <v>19</v>
      </c>
      <c r="BB23" s="13" t="s">
        <v>3</v>
      </c>
      <c r="BC23" s="13" t="s">
        <v>18</v>
      </c>
      <c r="BD23" s="13" t="s">
        <v>5</v>
      </c>
      <c r="BE23" s="13" t="s">
        <v>4</v>
      </c>
      <c r="BF23" s="13" t="s">
        <v>18</v>
      </c>
      <c r="BG23" s="13" t="s">
        <v>17</v>
      </c>
      <c r="BH23" s="13" t="s">
        <v>19</v>
      </c>
      <c r="BI23" s="13" t="s">
        <v>19</v>
      </c>
      <c r="BJ23" s="13" t="s">
        <v>10</v>
      </c>
      <c r="BK23" s="13" t="s">
        <v>16</v>
      </c>
      <c r="BL23" s="13" t="s">
        <v>10</v>
      </c>
      <c r="BM23" s="13" t="s">
        <v>22</v>
      </c>
      <c r="BN23" s="13" t="s">
        <v>3</v>
      </c>
      <c r="BO23" s="21">
        <v>-5344.0582525861901</v>
      </c>
      <c r="BP23" s="21">
        <v>-4660.0200000000004</v>
      </c>
      <c r="BQ23" s="21">
        <v>684.03825258618701</v>
      </c>
    </row>
    <row r="24" spans="1:69" x14ac:dyDescent="0.6">
      <c r="A24" s="19" t="s">
        <v>319</v>
      </c>
      <c r="B24" s="13" t="s">
        <v>15</v>
      </c>
      <c r="C24" s="13" t="s">
        <v>12</v>
      </c>
      <c r="D24" s="13" t="s">
        <v>14</v>
      </c>
      <c r="E24" s="13" t="s">
        <v>3</v>
      </c>
      <c r="F24" s="13" t="s">
        <v>11</v>
      </c>
      <c r="G24" s="13" t="s">
        <v>5</v>
      </c>
      <c r="H24" s="13" t="s">
        <v>12</v>
      </c>
      <c r="I24" s="13" t="s">
        <v>12</v>
      </c>
      <c r="J24" s="13" t="s">
        <v>22</v>
      </c>
      <c r="K24" s="13" t="s">
        <v>17</v>
      </c>
      <c r="L24" s="13" t="s">
        <v>9</v>
      </c>
      <c r="M24" s="13" t="s">
        <v>3</v>
      </c>
      <c r="N24" s="13" t="s">
        <v>17</v>
      </c>
      <c r="O24" s="13" t="s">
        <v>17</v>
      </c>
      <c r="P24" s="13" t="s">
        <v>18</v>
      </c>
      <c r="Q24" s="13" t="s">
        <v>16</v>
      </c>
      <c r="R24" s="13" t="s">
        <v>10</v>
      </c>
      <c r="S24" s="13" t="s">
        <v>17</v>
      </c>
      <c r="T24" s="13" t="s">
        <v>4</v>
      </c>
      <c r="U24" s="13" t="s">
        <v>7</v>
      </c>
      <c r="V24" s="13" t="s">
        <v>10</v>
      </c>
      <c r="W24" s="13" t="s">
        <v>16</v>
      </c>
      <c r="X24" s="13" t="s">
        <v>10</v>
      </c>
      <c r="Y24" s="13" t="s">
        <v>10</v>
      </c>
      <c r="Z24" s="13" t="s">
        <v>5</v>
      </c>
      <c r="AA24" s="13" t="s">
        <v>4</v>
      </c>
      <c r="AB24" s="13" t="s">
        <v>7</v>
      </c>
      <c r="AC24" s="13" t="s">
        <v>19</v>
      </c>
      <c r="AD24" s="13" t="s">
        <v>15</v>
      </c>
      <c r="AE24" s="13" t="s">
        <v>16</v>
      </c>
      <c r="AF24" s="13" t="s">
        <v>12</v>
      </c>
      <c r="AG24" s="13" t="s">
        <v>16</v>
      </c>
      <c r="AH24" s="13" t="s">
        <v>8</v>
      </c>
      <c r="AI24" s="13" t="s">
        <v>10</v>
      </c>
      <c r="AJ24" s="13" t="s">
        <v>18</v>
      </c>
      <c r="AK24" s="13" t="s">
        <v>3</v>
      </c>
      <c r="AL24" s="13" t="s">
        <v>10</v>
      </c>
      <c r="AM24" s="13" t="s">
        <v>20</v>
      </c>
      <c r="AN24" s="13" t="s">
        <v>23</v>
      </c>
      <c r="AO24" s="13" t="s">
        <v>5</v>
      </c>
      <c r="AP24" s="13" t="s">
        <v>15</v>
      </c>
      <c r="AQ24" s="13" t="s">
        <v>6</v>
      </c>
      <c r="AR24" s="13" t="s">
        <v>9</v>
      </c>
      <c r="AS24" s="13" t="s">
        <v>7</v>
      </c>
      <c r="AT24" s="13" t="s">
        <v>20</v>
      </c>
      <c r="AU24" s="13" t="s">
        <v>19</v>
      </c>
      <c r="AV24" s="13" t="s">
        <v>4</v>
      </c>
      <c r="AW24" s="13" t="s">
        <v>15</v>
      </c>
      <c r="AX24" s="13" t="s">
        <v>9</v>
      </c>
      <c r="AY24" s="13" t="s">
        <v>13</v>
      </c>
      <c r="AZ24" s="13" t="s">
        <v>15</v>
      </c>
      <c r="BA24" s="13" t="s">
        <v>19</v>
      </c>
      <c r="BB24" s="13" t="s">
        <v>3</v>
      </c>
      <c r="BC24" s="13" t="s">
        <v>18</v>
      </c>
      <c r="BD24" s="13" t="s">
        <v>5</v>
      </c>
      <c r="BE24" s="13" t="s">
        <v>4</v>
      </c>
      <c r="BF24" s="13" t="s">
        <v>18</v>
      </c>
      <c r="BG24" s="13" t="s">
        <v>6</v>
      </c>
      <c r="BH24" s="13" t="s">
        <v>19</v>
      </c>
      <c r="BI24" s="13" t="s">
        <v>19</v>
      </c>
      <c r="BJ24" s="13" t="s">
        <v>10</v>
      </c>
      <c r="BK24" s="13" t="s">
        <v>7</v>
      </c>
      <c r="BL24" s="13" t="s">
        <v>10</v>
      </c>
      <c r="BM24" s="13" t="s">
        <v>22</v>
      </c>
      <c r="BN24" s="13" t="s">
        <v>13</v>
      </c>
      <c r="BO24" s="21">
        <v>-5343.2183864458502</v>
      </c>
      <c r="BP24" s="21">
        <v>-4540.67</v>
      </c>
      <c r="BQ24" s="21">
        <v>802.54838644584595</v>
      </c>
    </row>
    <row r="25" spans="1:69" x14ac:dyDescent="0.6">
      <c r="A25" s="19" t="s">
        <v>320</v>
      </c>
      <c r="B25" s="13" t="s">
        <v>15</v>
      </c>
      <c r="C25" s="13" t="s">
        <v>12</v>
      </c>
      <c r="D25" s="13" t="s">
        <v>14</v>
      </c>
      <c r="E25" s="13" t="s">
        <v>16</v>
      </c>
      <c r="F25" s="13" t="s">
        <v>11</v>
      </c>
      <c r="G25" s="13" t="s">
        <v>5</v>
      </c>
      <c r="H25" s="13" t="s">
        <v>12</v>
      </c>
      <c r="I25" s="13" t="s">
        <v>12</v>
      </c>
      <c r="J25" s="13" t="s">
        <v>22</v>
      </c>
      <c r="K25" s="13" t="s">
        <v>17</v>
      </c>
      <c r="L25" s="13" t="s">
        <v>9</v>
      </c>
      <c r="M25" s="13" t="s">
        <v>3</v>
      </c>
      <c r="N25" s="13" t="s">
        <v>17</v>
      </c>
      <c r="O25" s="13" t="s">
        <v>17</v>
      </c>
      <c r="P25" s="13" t="s">
        <v>18</v>
      </c>
      <c r="Q25" s="13" t="s">
        <v>14</v>
      </c>
      <c r="R25" s="13" t="s">
        <v>17</v>
      </c>
      <c r="S25" s="13" t="s">
        <v>17</v>
      </c>
      <c r="T25" s="13" t="s">
        <v>4</v>
      </c>
      <c r="U25" s="13" t="s">
        <v>10</v>
      </c>
      <c r="V25" s="13" t="s">
        <v>3</v>
      </c>
      <c r="W25" s="13" t="s">
        <v>16</v>
      </c>
      <c r="X25" s="13" t="s">
        <v>10</v>
      </c>
      <c r="Y25" s="13" t="s">
        <v>7</v>
      </c>
      <c r="Z25" s="13" t="s">
        <v>5</v>
      </c>
      <c r="AA25" s="13" t="s">
        <v>4</v>
      </c>
      <c r="AB25" s="13" t="s">
        <v>7</v>
      </c>
      <c r="AC25" s="13" t="s">
        <v>17</v>
      </c>
      <c r="AD25" s="13" t="s">
        <v>15</v>
      </c>
      <c r="AE25" s="13" t="s">
        <v>16</v>
      </c>
      <c r="AF25" s="13" t="s">
        <v>7</v>
      </c>
      <c r="AG25" s="13" t="s">
        <v>16</v>
      </c>
      <c r="AH25" s="13" t="s">
        <v>6</v>
      </c>
      <c r="AI25" s="13" t="s">
        <v>10</v>
      </c>
      <c r="AJ25" s="13" t="s">
        <v>3</v>
      </c>
      <c r="AK25" s="13" t="s">
        <v>3</v>
      </c>
      <c r="AL25" s="13" t="s">
        <v>10</v>
      </c>
      <c r="AM25" s="13" t="s">
        <v>20</v>
      </c>
      <c r="AN25" s="13" t="s">
        <v>16</v>
      </c>
      <c r="AO25" s="13" t="s">
        <v>5</v>
      </c>
      <c r="AP25" s="13" t="s">
        <v>12</v>
      </c>
      <c r="AQ25" s="13" t="s">
        <v>6</v>
      </c>
      <c r="AR25" s="13" t="s">
        <v>9</v>
      </c>
      <c r="AS25" s="13" t="s">
        <v>3</v>
      </c>
      <c r="AT25" s="13" t="s">
        <v>12</v>
      </c>
      <c r="AU25" s="13" t="s">
        <v>19</v>
      </c>
      <c r="AV25" s="13" t="s">
        <v>4</v>
      </c>
      <c r="AW25" s="13" t="s">
        <v>20</v>
      </c>
      <c r="AX25" s="13" t="s">
        <v>9</v>
      </c>
      <c r="AY25" s="13" t="s">
        <v>13</v>
      </c>
      <c r="AZ25" s="13" t="s">
        <v>11</v>
      </c>
      <c r="BA25" s="13" t="s">
        <v>19</v>
      </c>
      <c r="BB25" s="13" t="s">
        <v>3</v>
      </c>
      <c r="BC25" s="13" t="s">
        <v>18</v>
      </c>
      <c r="BD25" s="13" t="s">
        <v>5</v>
      </c>
      <c r="BE25" s="13" t="s">
        <v>4</v>
      </c>
      <c r="BF25" s="13" t="s">
        <v>18</v>
      </c>
      <c r="BG25" s="13" t="s">
        <v>17</v>
      </c>
      <c r="BH25" s="13" t="s">
        <v>19</v>
      </c>
      <c r="BI25" s="13" t="s">
        <v>19</v>
      </c>
      <c r="BJ25" s="13" t="s">
        <v>10</v>
      </c>
      <c r="BK25" s="13" t="s">
        <v>16</v>
      </c>
      <c r="BL25" s="13" t="s">
        <v>10</v>
      </c>
      <c r="BM25" s="13" t="s">
        <v>22</v>
      </c>
      <c r="BN25" s="13" t="s">
        <v>13</v>
      </c>
      <c r="BO25" s="21">
        <v>-5343.1583960072503</v>
      </c>
      <c r="BP25" s="21">
        <v>-4695.99</v>
      </c>
      <c r="BQ25" s="21">
        <v>647.16839600725098</v>
      </c>
    </row>
    <row r="26" spans="1:69" x14ac:dyDescent="0.6">
      <c r="A26" s="19" t="s">
        <v>321</v>
      </c>
      <c r="B26" s="13" t="s">
        <v>15</v>
      </c>
      <c r="C26" s="13" t="s">
        <v>12</v>
      </c>
      <c r="D26" s="13" t="s">
        <v>16</v>
      </c>
      <c r="E26" s="13" t="s">
        <v>3</v>
      </c>
      <c r="F26" s="13" t="s">
        <v>11</v>
      </c>
      <c r="G26" s="13" t="s">
        <v>5</v>
      </c>
      <c r="H26" s="13" t="s">
        <v>12</v>
      </c>
      <c r="I26" s="13" t="s">
        <v>12</v>
      </c>
      <c r="J26" s="13" t="s">
        <v>22</v>
      </c>
      <c r="K26" s="13" t="s">
        <v>17</v>
      </c>
      <c r="L26" s="13" t="s">
        <v>9</v>
      </c>
      <c r="M26" s="13" t="s">
        <v>3</v>
      </c>
      <c r="N26" s="13" t="s">
        <v>17</v>
      </c>
      <c r="O26" s="13" t="s">
        <v>17</v>
      </c>
      <c r="P26" s="13" t="s">
        <v>18</v>
      </c>
      <c r="Q26" s="13" t="s">
        <v>16</v>
      </c>
      <c r="R26" s="13" t="s">
        <v>10</v>
      </c>
      <c r="S26" s="13" t="s">
        <v>17</v>
      </c>
      <c r="T26" s="13" t="s">
        <v>4</v>
      </c>
      <c r="U26" s="13" t="s">
        <v>10</v>
      </c>
      <c r="V26" s="13" t="s">
        <v>10</v>
      </c>
      <c r="W26" s="13" t="s">
        <v>16</v>
      </c>
      <c r="X26" s="13" t="s">
        <v>10</v>
      </c>
      <c r="Y26" s="13" t="s">
        <v>10</v>
      </c>
      <c r="Z26" s="13" t="s">
        <v>5</v>
      </c>
      <c r="AA26" s="13" t="s">
        <v>4</v>
      </c>
      <c r="AB26" s="13" t="s">
        <v>7</v>
      </c>
      <c r="AC26" s="13" t="s">
        <v>19</v>
      </c>
      <c r="AD26" s="13" t="s">
        <v>15</v>
      </c>
      <c r="AE26" s="13" t="s">
        <v>16</v>
      </c>
      <c r="AF26" s="13" t="s">
        <v>12</v>
      </c>
      <c r="AG26" s="13" t="s">
        <v>16</v>
      </c>
      <c r="AH26" s="13" t="s">
        <v>6</v>
      </c>
      <c r="AI26" s="13" t="s">
        <v>10</v>
      </c>
      <c r="AJ26" s="13" t="s">
        <v>18</v>
      </c>
      <c r="AK26" s="13" t="s">
        <v>3</v>
      </c>
      <c r="AL26" s="13" t="s">
        <v>10</v>
      </c>
      <c r="AM26" s="13" t="s">
        <v>20</v>
      </c>
      <c r="AN26" s="13" t="s">
        <v>23</v>
      </c>
      <c r="AO26" s="13" t="s">
        <v>5</v>
      </c>
      <c r="AP26" s="13" t="s">
        <v>15</v>
      </c>
      <c r="AQ26" s="13" t="s">
        <v>6</v>
      </c>
      <c r="AR26" s="13" t="s">
        <v>9</v>
      </c>
      <c r="AS26" s="13" t="s">
        <v>7</v>
      </c>
      <c r="AT26" s="13" t="s">
        <v>20</v>
      </c>
      <c r="AU26" s="13" t="s">
        <v>19</v>
      </c>
      <c r="AV26" s="13" t="s">
        <v>4</v>
      </c>
      <c r="AW26" s="13" t="s">
        <v>20</v>
      </c>
      <c r="AX26" s="13" t="s">
        <v>9</v>
      </c>
      <c r="AY26" s="13" t="s">
        <v>13</v>
      </c>
      <c r="AZ26" s="13" t="s">
        <v>15</v>
      </c>
      <c r="BA26" s="13" t="s">
        <v>19</v>
      </c>
      <c r="BB26" s="13" t="s">
        <v>3</v>
      </c>
      <c r="BC26" s="13" t="s">
        <v>18</v>
      </c>
      <c r="BD26" s="13" t="s">
        <v>5</v>
      </c>
      <c r="BE26" s="13" t="s">
        <v>4</v>
      </c>
      <c r="BF26" s="13" t="s">
        <v>19</v>
      </c>
      <c r="BG26" s="13" t="s">
        <v>17</v>
      </c>
      <c r="BH26" s="13" t="s">
        <v>19</v>
      </c>
      <c r="BI26" s="13" t="s">
        <v>19</v>
      </c>
      <c r="BJ26" s="13" t="s">
        <v>10</v>
      </c>
      <c r="BK26" s="13" t="s">
        <v>8</v>
      </c>
      <c r="BL26" s="13" t="s">
        <v>10</v>
      </c>
      <c r="BM26" s="13" t="s">
        <v>22</v>
      </c>
      <c r="BN26" s="13" t="s">
        <v>13</v>
      </c>
      <c r="BO26" s="21">
        <v>-5343.0884071622204</v>
      </c>
      <c r="BP26" s="21">
        <v>-4582.47</v>
      </c>
      <c r="BQ26" s="21">
        <v>760.61840716222105</v>
      </c>
    </row>
    <row r="27" spans="1:69" x14ac:dyDescent="0.6">
      <c r="A27" s="19" t="s">
        <v>322</v>
      </c>
      <c r="B27" s="13" t="s">
        <v>15</v>
      </c>
      <c r="C27" s="13" t="s">
        <v>12</v>
      </c>
      <c r="D27" s="13" t="s">
        <v>14</v>
      </c>
      <c r="E27" s="13" t="s">
        <v>16</v>
      </c>
      <c r="F27" s="13" t="s">
        <v>11</v>
      </c>
      <c r="G27" s="13" t="s">
        <v>5</v>
      </c>
      <c r="H27" s="13" t="s">
        <v>12</v>
      </c>
      <c r="I27" s="13" t="s">
        <v>12</v>
      </c>
      <c r="J27" s="13" t="s">
        <v>22</v>
      </c>
      <c r="K27" s="13" t="s">
        <v>17</v>
      </c>
      <c r="L27" s="13" t="s">
        <v>9</v>
      </c>
      <c r="M27" s="13" t="s">
        <v>3</v>
      </c>
      <c r="N27" s="13" t="s">
        <v>17</v>
      </c>
      <c r="O27" s="13" t="s">
        <v>17</v>
      </c>
      <c r="P27" s="13" t="s">
        <v>18</v>
      </c>
      <c r="Q27" s="13" t="s">
        <v>14</v>
      </c>
      <c r="R27" s="13" t="s">
        <v>10</v>
      </c>
      <c r="S27" s="13" t="s">
        <v>17</v>
      </c>
      <c r="T27" s="13" t="s">
        <v>4</v>
      </c>
      <c r="U27" s="13" t="s">
        <v>10</v>
      </c>
      <c r="V27" s="13" t="s">
        <v>3</v>
      </c>
      <c r="W27" s="13" t="s">
        <v>9</v>
      </c>
      <c r="X27" s="13" t="s">
        <v>10</v>
      </c>
      <c r="Y27" s="13" t="s">
        <v>7</v>
      </c>
      <c r="Z27" s="13" t="s">
        <v>5</v>
      </c>
      <c r="AA27" s="13" t="s">
        <v>4</v>
      </c>
      <c r="AB27" s="13" t="s">
        <v>7</v>
      </c>
      <c r="AC27" s="13" t="s">
        <v>17</v>
      </c>
      <c r="AD27" s="13" t="s">
        <v>15</v>
      </c>
      <c r="AE27" s="13" t="s">
        <v>16</v>
      </c>
      <c r="AF27" s="13" t="s">
        <v>12</v>
      </c>
      <c r="AG27" s="13" t="s">
        <v>14</v>
      </c>
      <c r="AH27" s="13" t="s">
        <v>8</v>
      </c>
      <c r="AI27" s="13" t="s">
        <v>10</v>
      </c>
      <c r="AJ27" s="13" t="s">
        <v>10</v>
      </c>
      <c r="AK27" s="13" t="s">
        <v>3</v>
      </c>
      <c r="AL27" s="13" t="s">
        <v>10</v>
      </c>
      <c r="AM27" s="13" t="s">
        <v>20</v>
      </c>
      <c r="AN27" s="13" t="s">
        <v>16</v>
      </c>
      <c r="AO27" s="13" t="s">
        <v>5</v>
      </c>
      <c r="AP27" s="13" t="s">
        <v>12</v>
      </c>
      <c r="AQ27" s="13" t="s">
        <v>6</v>
      </c>
      <c r="AR27" s="13" t="s">
        <v>9</v>
      </c>
      <c r="AS27" s="13" t="s">
        <v>3</v>
      </c>
      <c r="AT27" s="13" t="s">
        <v>12</v>
      </c>
      <c r="AU27" s="13" t="s">
        <v>19</v>
      </c>
      <c r="AV27" s="13" t="s">
        <v>4</v>
      </c>
      <c r="AW27" s="13" t="s">
        <v>20</v>
      </c>
      <c r="AX27" s="13" t="s">
        <v>9</v>
      </c>
      <c r="AY27" s="13" t="s">
        <v>13</v>
      </c>
      <c r="AZ27" s="13" t="s">
        <v>11</v>
      </c>
      <c r="BA27" s="13" t="s">
        <v>19</v>
      </c>
      <c r="BB27" s="13" t="s">
        <v>3</v>
      </c>
      <c r="BC27" s="13" t="s">
        <v>18</v>
      </c>
      <c r="BD27" s="13" t="s">
        <v>5</v>
      </c>
      <c r="BE27" s="13" t="s">
        <v>4</v>
      </c>
      <c r="BF27" s="13" t="s">
        <v>18</v>
      </c>
      <c r="BG27" s="13" t="s">
        <v>17</v>
      </c>
      <c r="BH27" s="13" t="s">
        <v>19</v>
      </c>
      <c r="BI27" s="13" t="s">
        <v>19</v>
      </c>
      <c r="BJ27" s="13" t="s">
        <v>10</v>
      </c>
      <c r="BK27" s="13" t="s">
        <v>16</v>
      </c>
      <c r="BL27" s="13" t="s">
        <v>10</v>
      </c>
      <c r="BM27" s="13" t="s">
        <v>22</v>
      </c>
      <c r="BN27" s="13" t="s">
        <v>13</v>
      </c>
      <c r="BO27" s="21">
        <v>-5342.9384310657297</v>
      </c>
      <c r="BP27" s="21">
        <v>-4662.07</v>
      </c>
      <c r="BQ27" s="21">
        <v>680.86843106573201</v>
      </c>
    </row>
    <row r="28" spans="1:69" x14ac:dyDescent="0.6">
      <c r="A28" s="19" t="s">
        <v>323</v>
      </c>
      <c r="B28" s="13" t="s">
        <v>15</v>
      </c>
      <c r="C28" s="13" t="s">
        <v>12</v>
      </c>
      <c r="D28" s="13" t="s">
        <v>14</v>
      </c>
      <c r="E28" s="13" t="s">
        <v>16</v>
      </c>
      <c r="F28" s="13" t="s">
        <v>11</v>
      </c>
      <c r="G28" s="13" t="s">
        <v>5</v>
      </c>
      <c r="H28" s="13" t="s">
        <v>12</v>
      </c>
      <c r="I28" s="13" t="s">
        <v>12</v>
      </c>
      <c r="J28" s="13" t="s">
        <v>22</v>
      </c>
      <c r="K28" s="13" t="s">
        <v>17</v>
      </c>
      <c r="L28" s="13" t="s">
        <v>9</v>
      </c>
      <c r="M28" s="13" t="s">
        <v>3</v>
      </c>
      <c r="N28" s="13" t="s">
        <v>17</v>
      </c>
      <c r="O28" s="13" t="s">
        <v>17</v>
      </c>
      <c r="P28" s="13" t="s">
        <v>18</v>
      </c>
      <c r="Q28" s="13" t="s">
        <v>14</v>
      </c>
      <c r="R28" s="13" t="s">
        <v>10</v>
      </c>
      <c r="S28" s="13" t="s">
        <v>17</v>
      </c>
      <c r="T28" s="13" t="s">
        <v>4</v>
      </c>
      <c r="U28" s="13" t="s">
        <v>10</v>
      </c>
      <c r="V28" s="13" t="s">
        <v>3</v>
      </c>
      <c r="W28" s="13" t="s">
        <v>9</v>
      </c>
      <c r="X28" s="13" t="s">
        <v>10</v>
      </c>
      <c r="Y28" s="13" t="s">
        <v>7</v>
      </c>
      <c r="Z28" s="13" t="s">
        <v>5</v>
      </c>
      <c r="AA28" s="13" t="s">
        <v>4</v>
      </c>
      <c r="AB28" s="13" t="s">
        <v>7</v>
      </c>
      <c r="AC28" s="13" t="s">
        <v>17</v>
      </c>
      <c r="AD28" s="13" t="s">
        <v>15</v>
      </c>
      <c r="AE28" s="13" t="s">
        <v>16</v>
      </c>
      <c r="AF28" s="13" t="s">
        <v>12</v>
      </c>
      <c r="AG28" s="13" t="s">
        <v>14</v>
      </c>
      <c r="AH28" s="13" t="s">
        <v>8</v>
      </c>
      <c r="AI28" s="13" t="s">
        <v>10</v>
      </c>
      <c r="AJ28" s="13" t="s">
        <v>3</v>
      </c>
      <c r="AK28" s="13" t="s">
        <v>3</v>
      </c>
      <c r="AL28" s="13" t="s">
        <v>10</v>
      </c>
      <c r="AM28" s="13" t="s">
        <v>20</v>
      </c>
      <c r="AN28" s="13" t="s">
        <v>16</v>
      </c>
      <c r="AO28" s="13" t="s">
        <v>5</v>
      </c>
      <c r="AP28" s="13" t="s">
        <v>12</v>
      </c>
      <c r="AQ28" s="13" t="s">
        <v>6</v>
      </c>
      <c r="AR28" s="13" t="s">
        <v>9</v>
      </c>
      <c r="AS28" s="13" t="s">
        <v>3</v>
      </c>
      <c r="AT28" s="13" t="s">
        <v>12</v>
      </c>
      <c r="AU28" s="13" t="s">
        <v>19</v>
      </c>
      <c r="AV28" s="13" t="s">
        <v>4</v>
      </c>
      <c r="AW28" s="13" t="s">
        <v>15</v>
      </c>
      <c r="AX28" s="13" t="s">
        <v>9</v>
      </c>
      <c r="AY28" s="13" t="s">
        <v>13</v>
      </c>
      <c r="AZ28" s="13" t="s">
        <v>11</v>
      </c>
      <c r="BA28" s="13" t="s">
        <v>19</v>
      </c>
      <c r="BB28" s="13" t="s">
        <v>3</v>
      </c>
      <c r="BC28" s="13" t="s">
        <v>18</v>
      </c>
      <c r="BD28" s="13" t="s">
        <v>5</v>
      </c>
      <c r="BE28" s="13" t="s">
        <v>4</v>
      </c>
      <c r="BF28" s="13" t="s">
        <v>18</v>
      </c>
      <c r="BG28" s="13" t="s">
        <v>17</v>
      </c>
      <c r="BH28" s="13" t="s">
        <v>19</v>
      </c>
      <c r="BI28" s="13" t="s">
        <v>19</v>
      </c>
      <c r="BJ28" s="13" t="s">
        <v>10</v>
      </c>
      <c r="BK28" s="13" t="s">
        <v>16</v>
      </c>
      <c r="BL28" s="13" t="s">
        <v>10</v>
      </c>
      <c r="BM28" s="13" t="s">
        <v>22</v>
      </c>
      <c r="BN28" s="13" t="s">
        <v>13</v>
      </c>
      <c r="BO28" s="21">
        <v>-5342.0985649253898</v>
      </c>
      <c r="BP28" s="21">
        <v>-4718.12</v>
      </c>
      <c r="BQ28" s="21">
        <v>623.97856492538995</v>
      </c>
    </row>
    <row r="29" spans="1:69" x14ac:dyDescent="0.6">
      <c r="A29" s="19" t="s">
        <v>324</v>
      </c>
      <c r="B29" s="13" t="s">
        <v>15</v>
      </c>
      <c r="C29" s="13" t="s">
        <v>12</v>
      </c>
      <c r="D29" s="13" t="s">
        <v>4</v>
      </c>
      <c r="E29" s="13" t="s">
        <v>3</v>
      </c>
      <c r="F29" s="13" t="s">
        <v>11</v>
      </c>
      <c r="G29" s="13" t="s">
        <v>5</v>
      </c>
      <c r="H29" s="13" t="s">
        <v>12</v>
      </c>
      <c r="I29" s="13" t="s">
        <v>12</v>
      </c>
      <c r="J29" s="13" t="s">
        <v>22</v>
      </c>
      <c r="K29" s="13" t="s">
        <v>17</v>
      </c>
      <c r="L29" s="13" t="s">
        <v>9</v>
      </c>
      <c r="M29" s="13" t="s">
        <v>3</v>
      </c>
      <c r="N29" s="13" t="s">
        <v>17</v>
      </c>
      <c r="O29" s="13" t="s">
        <v>17</v>
      </c>
      <c r="P29" s="13" t="s">
        <v>18</v>
      </c>
      <c r="Q29" s="13" t="s">
        <v>16</v>
      </c>
      <c r="R29" s="13" t="s">
        <v>10</v>
      </c>
      <c r="S29" s="13" t="s">
        <v>17</v>
      </c>
      <c r="T29" s="13" t="s">
        <v>4</v>
      </c>
      <c r="U29" s="13" t="s">
        <v>7</v>
      </c>
      <c r="V29" s="13" t="s">
        <v>3</v>
      </c>
      <c r="W29" s="13" t="s">
        <v>16</v>
      </c>
      <c r="X29" s="13" t="s">
        <v>10</v>
      </c>
      <c r="Y29" s="13" t="s">
        <v>10</v>
      </c>
      <c r="Z29" s="13" t="s">
        <v>5</v>
      </c>
      <c r="AA29" s="13" t="s">
        <v>4</v>
      </c>
      <c r="AB29" s="13" t="s">
        <v>7</v>
      </c>
      <c r="AC29" s="13" t="s">
        <v>19</v>
      </c>
      <c r="AD29" s="13" t="s">
        <v>15</v>
      </c>
      <c r="AE29" s="13" t="s">
        <v>16</v>
      </c>
      <c r="AF29" s="13" t="s">
        <v>12</v>
      </c>
      <c r="AG29" s="13" t="s">
        <v>14</v>
      </c>
      <c r="AH29" s="13" t="s">
        <v>8</v>
      </c>
      <c r="AI29" s="13" t="s">
        <v>10</v>
      </c>
      <c r="AJ29" s="13" t="s">
        <v>3</v>
      </c>
      <c r="AK29" s="13" t="s">
        <v>3</v>
      </c>
      <c r="AL29" s="13" t="s">
        <v>10</v>
      </c>
      <c r="AM29" s="13" t="s">
        <v>20</v>
      </c>
      <c r="AN29" s="13" t="s">
        <v>23</v>
      </c>
      <c r="AO29" s="13" t="s">
        <v>5</v>
      </c>
      <c r="AP29" s="13" t="s">
        <v>15</v>
      </c>
      <c r="AQ29" s="13" t="s">
        <v>6</v>
      </c>
      <c r="AR29" s="13" t="s">
        <v>9</v>
      </c>
      <c r="AS29" s="13" t="s">
        <v>7</v>
      </c>
      <c r="AT29" s="13" t="s">
        <v>20</v>
      </c>
      <c r="AU29" s="13" t="s">
        <v>19</v>
      </c>
      <c r="AV29" s="13" t="s">
        <v>4</v>
      </c>
      <c r="AW29" s="13" t="s">
        <v>20</v>
      </c>
      <c r="AX29" s="13" t="s">
        <v>9</v>
      </c>
      <c r="AY29" s="13" t="s">
        <v>13</v>
      </c>
      <c r="AZ29" s="13" t="s">
        <v>15</v>
      </c>
      <c r="BA29" s="13" t="s">
        <v>19</v>
      </c>
      <c r="BB29" s="13" t="s">
        <v>3</v>
      </c>
      <c r="BC29" s="13" t="s">
        <v>18</v>
      </c>
      <c r="BD29" s="13" t="s">
        <v>5</v>
      </c>
      <c r="BE29" s="13" t="s">
        <v>4</v>
      </c>
      <c r="BF29" s="13" t="s">
        <v>18</v>
      </c>
      <c r="BG29" s="13" t="s">
        <v>17</v>
      </c>
      <c r="BH29" s="13" t="s">
        <v>19</v>
      </c>
      <c r="BI29" s="13" t="s">
        <v>19</v>
      </c>
      <c r="BJ29" s="13" t="s">
        <v>10</v>
      </c>
      <c r="BK29" s="13" t="s">
        <v>16</v>
      </c>
      <c r="BL29" s="13" t="s">
        <v>10</v>
      </c>
      <c r="BM29" s="13" t="s">
        <v>22</v>
      </c>
      <c r="BN29" s="13" t="s">
        <v>13</v>
      </c>
      <c r="BO29" s="21">
        <v>-5342.0785681125299</v>
      </c>
      <c r="BP29" s="21">
        <v>-4548.68</v>
      </c>
      <c r="BQ29" s="21">
        <v>793.39856811252503</v>
      </c>
    </row>
    <row r="30" spans="1:69" x14ac:dyDescent="0.6">
      <c r="A30" s="19" t="s">
        <v>325</v>
      </c>
      <c r="B30" s="13" t="s">
        <v>15</v>
      </c>
      <c r="C30" s="13" t="s">
        <v>12</v>
      </c>
      <c r="D30" s="13" t="s">
        <v>14</v>
      </c>
      <c r="E30" s="13" t="s">
        <v>3</v>
      </c>
      <c r="F30" s="13" t="s">
        <v>11</v>
      </c>
      <c r="G30" s="13" t="s">
        <v>5</v>
      </c>
      <c r="H30" s="13" t="s">
        <v>12</v>
      </c>
      <c r="I30" s="13" t="s">
        <v>12</v>
      </c>
      <c r="J30" s="13" t="s">
        <v>22</v>
      </c>
      <c r="K30" s="13" t="s">
        <v>17</v>
      </c>
      <c r="L30" s="13" t="s">
        <v>9</v>
      </c>
      <c r="M30" s="13" t="s">
        <v>3</v>
      </c>
      <c r="N30" s="13" t="s">
        <v>17</v>
      </c>
      <c r="O30" s="13" t="s">
        <v>17</v>
      </c>
      <c r="P30" s="13" t="s">
        <v>18</v>
      </c>
      <c r="Q30" s="13" t="s">
        <v>14</v>
      </c>
      <c r="R30" s="13" t="s">
        <v>10</v>
      </c>
      <c r="S30" s="13" t="s">
        <v>17</v>
      </c>
      <c r="T30" s="13" t="s">
        <v>4</v>
      </c>
      <c r="U30" s="13" t="s">
        <v>10</v>
      </c>
      <c r="V30" s="13" t="s">
        <v>3</v>
      </c>
      <c r="W30" s="13" t="s">
        <v>16</v>
      </c>
      <c r="X30" s="13" t="s">
        <v>10</v>
      </c>
      <c r="Y30" s="13" t="s">
        <v>7</v>
      </c>
      <c r="Z30" s="13" t="s">
        <v>5</v>
      </c>
      <c r="AA30" s="13" t="s">
        <v>13</v>
      </c>
      <c r="AB30" s="13" t="s">
        <v>7</v>
      </c>
      <c r="AC30" s="13" t="s">
        <v>17</v>
      </c>
      <c r="AD30" s="13" t="s">
        <v>15</v>
      </c>
      <c r="AE30" s="13" t="s">
        <v>16</v>
      </c>
      <c r="AF30" s="13" t="s">
        <v>12</v>
      </c>
      <c r="AG30" s="13" t="s">
        <v>14</v>
      </c>
      <c r="AH30" s="13" t="s">
        <v>6</v>
      </c>
      <c r="AI30" s="13" t="s">
        <v>10</v>
      </c>
      <c r="AJ30" s="13" t="s">
        <v>10</v>
      </c>
      <c r="AK30" s="13" t="s">
        <v>3</v>
      </c>
      <c r="AL30" s="13" t="s">
        <v>10</v>
      </c>
      <c r="AM30" s="13" t="s">
        <v>20</v>
      </c>
      <c r="AN30" s="13" t="s">
        <v>16</v>
      </c>
      <c r="AO30" s="13" t="s">
        <v>5</v>
      </c>
      <c r="AP30" s="13" t="s">
        <v>12</v>
      </c>
      <c r="AQ30" s="13" t="s">
        <v>6</v>
      </c>
      <c r="AR30" s="13" t="s">
        <v>9</v>
      </c>
      <c r="AS30" s="13" t="s">
        <v>3</v>
      </c>
      <c r="AT30" s="13" t="s">
        <v>12</v>
      </c>
      <c r="AU30" s="13" t="s">
        <v>19</v>
      </c>
      <c r="AV30" s="13" t="s">
        <v>4</v>
      </c>
      <c r="AW30" s="13" t="s">
        <v>20</v>
      </c>
      <c r="AX30" s="13" t="s">
        <v>9</v>
      </c>
      <c r="AY30" s="13" t="s">
        <v>13</v>
      </c>
      <c r="AZ30" s="13" t="s">
        <v>11</v>
      </c>
      <c r="BA30" s="13" t="s">
        <v>19</v>
      </c>
      <c r="BB30" s="13" t="s">
        <v>3</v>
      </c>
      <c r="BC30" s="13" t="s">
        <v>18</v>
      </c>
      <c r="BD30" s="13" t="s">
        <v>5</v>
      </c>
      <c r="BE30" s="13" t="s">
        <v>4</v>
      </c>
      <c r="BF30" s="13" t="s">
        <v>18</v>
      </c>
      <c r="BG30" s="13" t="s">
        <v>17</v>
      </c>
      <c r="BH30" s="13" t="s">
        <v>19</v>
      </c>
      <c r="BI30" s="13" t="s">
        <v>19</v>
      </c>
      <c r="BJ30" s="13" t="s">
        <v>10</v>
      </c>
      <c r="BK30" s="13" t="s">
        <v>16</v>
      </c>
      <c r="BL30" s="13" t="s">
        <v>10</v>
      </c>
      <c r="BM30" s="13" t="s">
        <v>22</v>
      </c>
      <c r="BN30" s="13" t="s">
        <v>13</v>
      </c>
      <c r="BO30" s="21">
        <v>-5341.24870037862</v>
      </c>
      <c r="BP30" s="21">
        <v>-4606.78</v>
      </c>
      <c r="BQ30" s="21">
        <v>734.46870037861697</v>
      </c>
    </row>
    <row r="31" spans="1:69" x14ac:dyDescent="0.6">
      <c r="A31" s="19" t="s">
        <v>326</v>
      </c>
      <c r="B31" s="13" t="s">
        <v>15</v>
      </c>
      <c r="C31" s="13" t="s">
        <v>12</v>
      </c>
      <c r="D31" s="13" t="s">
        <v>14</v>
      </c>
      <c r="E31" s="13" t="s">
        <v>3</v>
      </c>
      <c r="F31" s="13" t="s">
        <v>11</v>
      </c>
      <c r="G31" s="13" t="s">
        <v>5</v>
      </c>
      <c r="H31" s="13" t="s">
        <v>12</v>
      </c>
      <c r="I31" s="13" t="s">
        <v>12</v>
      </c>
      <c r="J31" s="13" t="s">
        <v>22</v>
      </c>
      <c r="K31" s="13" t="s">
        <v>17</v>
      </c>
      <c r="L31" s="13" t="s">
        <v>9</v>
      </c>
      <c r="M31" s="13" t="s">
        <v>3</v>
      </c>
      <c r="N31" s="13" t="s">
        <v>17</v>
      </c>
      <c r="O31" s="13" t="s">
        <v>17</v>
      </c>
      <c r="P31" s="13" t="s">
        <v>18</v>
      </c>
      <c r="Q31" s="13" t="s">
        <v>16</v>
      </c>
      <c r="R31" s="13" t="s">
        <v>10</v>
      </c>
      <c r="S31" s="13" t="s">
        <v>17</v>
      </c>
      <c r="T31" s="13" t="s">
        <v>4</v>
      </c>
      <c r="U31" s="13" t="s">
        <v>7</v>
      </c>
      <c r="V31" s="13" t="s">
        <v>10</v>
      </c>
      <c r="W31" s="13" t="s">
        <v>16</v>
      </c>
      <c r="X31" s="13" t="s">
        <v>10</v>
      </c>
      <c r="Y31" s="13" t="s">
        <v>10</v>
      </c>
      <c r="Z31" s="13" t="s">
        <v>5</v>
      </c>
      <c r="AA31" s="13" t="s">
        <v>4</v>
      </c>
      <c r="AB31" s="13" t="s">
        <v>7</v>
      </c>
      <c r="AC31" s="13" t="s">
        <v>19</v>
      </c>
      <c r="AD31" s="13" t="s">
        <v>15</v>
      </c>
      <c r="AE31" s="13" t="s">
        <v>3</v>
      </c>
      <c r="AF31" s="13" t="s">
        <v>12</v>
      </c>
      <c r="AG31" s="13" t="s">
        <v>14</v>
      </c>
      <c r="AH31" s="13" t="s">
        <v>8</v>
      </c>
      <c r="AI31" s="13" t="s">
        <v>10</v>
      </c>
      <c r="AJ31" s="13" t="s">
        <v>18</v>
      </c>
      <c r="AK31" s="13" t="s">
        <v>3</v>
      </c>
      <c r="AL31" s="13" t="s">
        <v>10</v>
      </c>
      <c r="AM31" s="13" t="s">
        <v>20</v>
      </c>
      <c r="AN31" s="13" t="s">
        <v>23</v>
      </c>
      <c r="AO31" s="13" t="s">
        <v>5</v>
      </c>
      <c r="AP31" s="13" t="s">
        <v>15</v>
      </c>
      <c r="AQ31" s="13" t="s">
        <v>6</v>
      </c>
      <c r="AR31" s="13" t="s">
        <v>9</v>
      </c>
      <c r="AS31" s="13" t="s">
        <v>7</v>
      </c>
      <c r="AT31" s="13" t="s">
        <v>20</v>
      </c>
      <c r="AU31" s="13" t="s">
        <v>19</v>
      </c>
      <c r="AV31" s="13" t="s">
        <v>4</v>
      </c>
      <c r="AW31" s="13" t="s">
        <v>20</v>
      </c>
      <c r="AX31" s="13" t="s">
        <v>9</v>
      </c>
      <c r="AY31" s="13" t="s">
        <v>13</v>
      </c>
      <c r="AZ31" s="13" t="s">
        <v>15</v>
      </c>
      <c r="BA31" s="13" t="s">
        <v>19</v>
      </c>
      <c r="BB31" s="13" t="s">
        <v>3</v>
      </c>
      <c r="BC31" s="13" t="s">
        <v>18</v>
      </c>
      <c r="BD31" s="13" t="s">
        <v>5</v>
      </c>
      <c r="BE31" s="13" t="s">
        <v>4</v>
      </c>
      <c r="BF31" s="13" t="s">
        <v>19</v>
      </c>
      <c r="BG31" s="13" t="s">
        <v>5</v>
      </c>
      <c r="BH31" s="13" t="s">
        <v>19</v>
      </c>
      <c r="BI31" s="13" t="s">
        <v>19</v>
      </c>
      <c r="BJ31" s="13" t="s">
        <v>10</v>
      </c>
      <c r="BK31" s="13" t="s">
        <v>8</v>
      </c>
      <c r="BL31" s="13" t="s">
        <v>10</v>
      </c>
      <c r="BM31" s="13" t="s">
        <v>22</v>
      </c>
      <c r="BN31" s="13" t="s">
        <v>13</v>
      </c>
      <c r="BO31" s="21">
        <v>-5340.54881192833</v>
      </c>
      <c r="BP31" s="21">
        <v>-4566.2299999999996</v>
      </c>
      <c r="BQ31" s="21">
        <v>774.31881192833202</v>
      </c>
    </row>
    <row r="32" spans="1:69" x14ac:dyDescent="0.6">
      <c r="A32" s="19" t="s">
        <v>327</v>
      </c>
      <c r="B32" s="13" t="s">
        <v>15</v>
      </c>
      <c r="C32" s="13" t="s">
        <v>12</v>
      </c>
      <c r="D32" s="13" t="s">
        <v>14</v>
      </c>
      <c r="E32" s="13" t="s">
        <v>3</v>
      </c>
      <c r="F32" s="13" t="s">
        <v>11</v>
      </c>
      <c r="G32" s="13" t="s">
        <v>5</v>
      </c>
      <c r="H32" s="13" t="s">
        <v>12</v>
      </c>
      <c r="I32" s="13" t="s">
        <v>12</v>
      </c>
      <c r="J32" s="13" t="s">
        <v>22</v>
      </c>
      <c r="K32" s="13" t="s">
        <v>17</v>
      </c>
      <c r="L32" s="13" t="s">
        <v>9</v>
      </c>
      <c r="M32" s="13" t="s">
        <v>3</v>
      </c>
      <c r="N32" s="13" t="s">
        <v>17</v>
      </c>
      <c r="O32" s="13" t="s">
        <v>17</v>
      </c>
      <c r="P32" s="13" t="s">
        <v>18</v>
      </c>
      <c r="Q32" s="13" t="s">
        <v>16</v>
      </c>
      <c r="R32" s="13" t="s">
        <v>10</v>
      </c>
      <c r="S32" s="13" t="s">
        <v>5</v>
      </c>
      <c r="T32" s="13" t="s">
        <v>4</v>
      </c>
      <c r="U32" s="13" t="s">
        <v>10</v>
      </c>
      <c r="V32" s="13" t="s">
        <v>3</v>
      </c>
      <c r="W32" s="13" t="s">
        <v>16</v>
      </c>
      <c r="X32" s="13" t="s">
        <v>10</v>
      </c>
      <c r="Y32" s="13" t="s">
        <v>10</v>
      </c>
      <c r="Z32" s="13" t="s">
        <v>5</v>
      </c>
      <c r="AA32" s="13" t="s">
        <v>4</v>
      </c>
      <c r="AB32" s="13" t="s">
        <v>7</v>
      </c>
      <c r="AC32" s="13" t="s">
        <v>19</v>
      </c>
      <c r="AD32" s="13" t="s">
        <v>15</v>
      </c>
      <c r="AE32" s="13" t="s">
        <v>23</v>
      </c>
      <c r="AF32" s="13" t="s">
        <v>12</v>
      </c>
      <c r="AG32" s="13" t="s">
        <v>14</v>
      </c>
      <c r="AH32" s="13" t="s">
        <v>8</v>
      </c>
      <c r="AI32" s="13" t="s">
        <v>10</v>
      </c>
      <c r="AJ32" s="13" t="s">
        <v>3</v>
      </c>
      <c r="AK32" s="13" t="s">
        <v>3</v>
      </c>
      <c r="AL32" s="13" t="s">
        <v>10</v>
      </c>
      <c r="AM32" s="13" t="s">
        <v>20</v>
      </c>
      <c r="AN32" s="13" t="s">
        <v>23</v>
      </c>
      <c r="AO32" s="13" t="s">
        <v>5</v>
      </c>
      <c r="AP32" s="13" t="s">
        <v>15</v>
      </c>
      <c r="AQ32" s="13" t="s">
        <v>6</v>
      </c>
      <c r="AR32" s="13" t="s">
        <v>9</v>
      </c>
      <c r="AS32" s="13" t="s">
        <v>3</v>
      </c>
      <c r="AT32" s="13" t="s">
        <v>12</v>
      </c>
      <c r="AU32" s="13" t="s">
        <v>19</v>
      </c>
      <c r="AV32" s="13" t="s">
        <v>4</v>
      </c>
      <c r="AW32" s="13" t="s">
        <v>20</v>
      </c>
      <c r="AX32" s="13" t="s">
        <v>9</v>
      </c>
      <c r="AY32" s="13" t="s">
        <v>13</v>
      </c>
      <c r="AZ32" s="13" t="s">
        <v>15</v>
      </c>
      <c r="BA32" s="13" t="s">
        <v>19</v>
      </c>
      <c r="BB32" s="13" t="s">
        <v>3</v>
      </c>
      <c r="BC32" s="13" t="s">
        <v>18</v>
      </c>
      <c r="BD32" s="13" t="s">
        <v>5</v>
      </c>
      <c r="BE32" s="13" t="s">
        <v>4</v>
      </c>
      <c r="BF32" s="13" t="s">
        <v>19</v>
      </c>
      <c r="BG32" s="13" t="s">
        <v>17</v>
      </c>
      <c r="BH32" s="13" t="s">
        <v>19</v>
      </c>
      <c r="BI32" s="13" t="s">
        <v>19</v>
      </c>
      <c r="BJ32" s="13" t="s">
        <v>10</v>
      </c>
      <c r="BK32" s="13" t="s">
        <v>8</v>
      </c>
      <c r="BL32" s="13" t="s">
        <v>10</v>
      </c>
      <c r="BM32" s="13" t="s">
        <v>22</v>
      </c>
      <c r="BN32" s="13" t="s">
        <v>13</v>
      </c>
      <c r="BO32" s="21">
        <v>-5340.2588581417904</v>
      </c>
      <c r="BP32" s="21">
        <v>-4528.6000000000004</v>
      </c>
      <c r="BQ32" s="21">
        <v>811.658858141785</v>
      </c>
    </row>
    <row r="33" spans="1:69" x14ac:dyDescent="0.6">
      <c r="A33" s="19" t="s">
        <v>328</v>
      </c>
      <c r="B33" s="13" t="s">
        <v>15</v>
      </c>
      <c r="C33" s="13" t="s">
        <v>12</v>
      </c>
      <c r="D33" s="13" t="s">
        <v>7</v>
      </c>
      <c r="E33" s="13" t="s">
        <v>3</v>
      </c>
      <c r="F33" s="13" t="s">
        <v>11</v>
      </c>
      <c r="G33" s="13" t="s">
        <v>5</v>
      </c>
      <c r="H33" s="13" t="s">
        <v>12</v>
      </c>
      <c r="I33" s="13" t="s">
        <v>12</v>
      </c>
      <c r="J33" s="13" t="s">
        <v>22</v>
      </c>
      <c r="K33" s="13" t="s">
        <v>17</v>
      </c>
      <c r="L33" s="13" t="s">
        <v>9</v>
      </c>
      <c r="M33" s="13" t="s">
        <v>3</v>
      </c>
      <c r="N33" s="13" t="s">
        <v>17</v>
      </c>
      <c r="O33" s="13" t="s">
        <v>17</v>
      </c>
      <c r="P33" s="13" t="s">
        <v>18</v>
      </c>
      <c r="Q33" s="13" t="s">
        <v>16</v>
      </c>
      <c r="R33" s="13" t="s">
        <v>10</v>
      </c>
      <c r="S33" s="13" t="s">
        <v>17</v>
      </c>
      <c r="T33" s="13" t="s">
        <v>4</v>
      </c>
      <c r="U33" s="13" t="s">
        <v>10</v>
      </c>
      <c r="V33" s="13" t="s">
        <v>3</v>
      </c>
      <c r="W33" s="13" t="s">
        <v>16</v>
      </c>
      <c r="X33" s="13" t="s">
        <v>10</v>
      </c>
      <c r="Y33" s="13" t="s">
        <v>10</v>
      </c>
      <c r="Z33" s="13" t="s">
        <v>5</v>
      </c>
      <c r="AA33" s="13" t="s">
        <v>4</v>
      </c>
      <c r="AB33" s="13" t="s">
        <v>7</v>
      </c>
      <c r="AC33" s="13" t="s">
        <v>19</v>
      </c>
      <c r="AD33" s="13" t="s">
        <v>15</v>
      </c>
      <c r="AE33" s="13" t="s">
        <v>16</v>
      </c>
      <c r="AF33" s="13" t="s">
        <v>12</v>
      </c>
      <c r="AG33" s="13" t="s">
        <v>16</v>
      </c>
      <c r="AH33" s="13" t="s">
        <v>6</v>
      </c>
      <c r="AI33" s="13" t="s">
        <v>10</v>
      </c>
      <c r="AJ33" s="13" t="s">
        <v>18</v>
      </c>
      <c r="AK33" s="13" t="s">
        <v>3</v>
      </c>
      <c r="AL33" s="13" t="s">
        <v>10</v>
      </c>
      <c r="AM33" s="13" t="s">
        <v>20</v>
      </c>
      <c r="AN33" s="13" t="s">
        <v>23</v>
      </c>
      <c r="AO33" s="13" t="s">
        <v>5</v>
      </c>
      <c r="AP33" s="13" t="s">
        <v>15</v>
      </c>
      <c r="AQ33" s="13" t="s">
        <v>6</v>
      </c>
      <c r="AR33" s="13" t="s">
        <v>9</v>
      </c>
      <c r="AS33" s="13" t="s">
        <v>7</v>
      </c>
      <c r="AT33" s="13" t="s">
        <v>20</v>
      </c>
      <c r="AU33" s="13" t="s">
        <v>19</v>
      </c>
      <c r="AV33" s="13" t="s">
        <v>4</v>
      </c>
      <c r="AW33" s="13" t="s">
        <v>20</v>
      </c>
      <c r="AX33" s="13" t="s">
        <v>9</v>
      </c>
      <c r="AY33" s="13" t="s">
        <v>13</v>
      </c>
      <c r="AZ33" s="13" t="s">
        <v>15</v>
      </c>
      <c r="BA33" s="13" t="s">
        <v>19</v>
      </c>
      <c r="BB33" s="13" t="s">
        <v>3</v>
      </c>
      <c r="BC33" s="13" t="s">
        <v>18</v>
      </c>
      <c r="BD33" s="13" t="s">
        <v>5</v>
      </c>
      <c r="BE33" s="13" t="s">
        <v>4</v>
      </c>
      <c r="BF33" s="13" t="s">
        <v>19</v>
      </c>
      <c r="BG33" s="13" t="s">
        <v>17</v>
      </c>
      <c r="BH33" s="13" t="s">
        <v>19</v>
      </c>
      <c r="BI33" s="13" t="s">
        <v>19</v>
      </c>
      <c r="BJ33" s="13" t="s">
        <v>10</v>
      </c>
      <c r="BK33" s="13" t="s">
        <v>8</v>
      </c>
      <c r="BL33" s="13" t="s">
        <v>10</v>
      </c>
      <c r="BM33" s="13" t="s">
        <v>22</v>
      </c>
      <c r="BN33" s="13" t="s">
        <v>13</v>
      </c>
      <c r="BO33" s="21">
        <v>-5340.2388613289204</v>
      </c>
      <c r="BP33" s="21">
        <v>-4592.12</v>
      </c>
      <c r="BQ33" s="21">
        <v>748.11886132892096</v>
      </c>
    </row>
    <row r="34" spans="1:69" x14ac:dyDescent="0.6">
      <c r="A34" s="19" t="s">
        <v>329</v>
      </c>
      <c r="B34" s="13" t="s">
        <v>15</v>
      </c>
      <c r="C34" s="13" t="s">
        <v>12</v>
      </c>
      <c r="D34" s="13" t="s">
        <v>14</v>
      </c>
      <c r="E34" s="13" t="s">
        <v>3</v>
      </c>
      <c r="F34" s="13" t="s">
        <v>11</v>
      </c>
      <c r="G34" s="13" t="s">
        <v>5</v>
      </c>
      <c r="H34" s="13" t="s">
        <v>12</v>
      </c>
      <c r="I34" s="13" t="s">
        <v>12</v>
      </c>
      <c r="J34" s="13" t="s">
        <v>22</v>
      </c>
      <c r="K34" s="13" t="s">
        <v>17</v>
      </c>
      <c r="L34" s="13" t="s">
        <v>9</v>
      </c>
      <c r="M34" s="13" t="s">
        <v>3</v>
      </c>
      <c r="N34" s="13" t="s">
        <v>17</v>
      </c>
      <c r="O34" s="13" t="s">
        <v>17</v>
      </c>
      <c r="P34" s="13" t="s">
        <v>18</v>
      </c>
      <c r="Q34" s="13" t="s">
        <v>14</v>
      </c>
      <c r="R34" s="13" t="s">
        <v>10</v>
      </c>
      <c r="S34" s="13" t="s">
        <v>17</v>
      </c>
      <c r="T34" s="13" t="s">
        <v>4</v>
      </c>
      <c r="U34" s="13" t="s">
        <v>10</v>
      </c>
      <c r="V34" s="13" t="s">
        <v>3</v>
      </c>
      <c r="W34" s="13" t="s">
        <v>9</v>
      </c>
      <c r="X34" s="13" t="s">
        <v>10</v>
      </c>
      <c r="Y34" s="13" t="s">
        <v>7</v>
      </c>
      <c r="Z34" s="13" t="s">
        <v>5</v>
      </c>
      <c r="AA34" s="13" t="s">
        <v>4</v>
      </c>
      <c r="AB34" s="13" t="s">
        <v>7</v>
      </c>
      <c r="AC34" s="13" t="s">
        <v>5</v>
      </c>
      <c r="AD34" s="13" t="s">
        <v>15</v>
      </c>
      <c r="AE34" s="13" t="s">
        <v>16</v>
      </c>
      <c r="AF34" s="13" t="s">
        <v>12</v>
      </c>
      <c r="AG34" s="13" t="s">
        <v>14</v>
      </c>
      <c r="AH34" s="13" t="s">
        <v>6</v>
      </c>
      <c r="AI34" s="13" t="s">
        <v>10</v>
      </c>
      <c r="AJ34" s="13" t="s">
        <v>3</v>
      </c>
      <c r="AK34" s="13" t="s">
        <v>3</v>
      </c>
      <c r="AL34" s="13" t="s">
        <v>10</v>
      </c>
      <c r="AM34" s="13" t="s">
        <v>20</v>
      </c>
      <c r="AN34" s="13" t="s">
        <v>16</v>
      </c>
      <c r="AO34" s="13" t="s">
        <v>5</v>
      </c>
      <c r="AP34" s="13" t="s">
        <v>12</v>
      </c>
      <c r="AQ34" s="13" t="s">
        <v>6</v>
      </c>
      <c r="AR34" s="13" t="s">
        <v>9</v>
      </c>
      <c r="AS34" s="13" t="s">
        <v>3</v>
      </c>
      <c r="AT34" s="13" t="s">
        <v>12</v>
      </c>
      <c r="AU34" s="13" t="s">
        <v>19</v>
      </c>
      <c r="AV34" s="13" t="s">
        <v>4</v>
      </c>
      <c r="AW34" s="13" t="s">
        <v>20</v>
      </c>
      <c r="AX34" s="13" t="s">
        <v>9</v>
      </c>
      <c r="AY34" s="13" t="s">
        <v>13</v>
      </c>
      <c r="AZ34" s="13" t="s">
        <v>11</v>
      </c>
      <c r="BA34" s="13" t="s">
        <v>19</v>
      </c>
      <c r="BB34" s="13" t="s">
        <v>3</v>
      </c>
      <c r="BC34" s="13" t="s">
        <v>18</v>
      </c>
      <c r="BD34" s="13" t="s">
        <v>5</v>
      </c>
      <c r="BE34" s="13" t="s">
        <v>4</v>
      </c>
      <c r="BF34" s="13" t="s">
        <v>18</v>
      </c>
      <c r="BG34" s="13" t="s">
        <v>6</v>
      </c>
      <c r="BH34" s="13" t="s">
        <v>19</v>
      </c>
      <c r="BI34" s="13" t="s">
        <v>19</v>
      </c>
      <c r="BJ34" s="13" t="s">
        <v>10</v>
      </c>
      <c r="BK34" s="13" t="s">
        <v>16</v>
      </c>
      <c r="BL34" s="13" t="s">
        <v>10</v>
      </c>
      <c r="BM34" s="13" t="s">
        <v>22</v>
      </c>
      <c r="BN34" s="13" t="s">
        <v>13</v>
      </c>
      <c r="BO34" s="21">
        <v>-5338.6091210803997</v>
      </c>
      <c r="BP34" s="21">
        <v>-4725.17</v>
      </c>
      <c r="BQ34" s="21">
        <v>613.43912108040104</v>
      </c>
    </row>
    <row r="35" spans="1:69" x14ac:dyDescent="0.6">
      <c r="A35" s="19" t="s">
        <v>330</v>
      </c>
      <c r="B35" s="13" t="s">
        <v>15</v>
      </c>
      <c r="C35" s="13" t="s">
        <v>12</v>
      </c>
      <c r="D35" s="13" t="s">
        <v>12</v>
      </c>
      <c r="E35" s="13" t="s">
        <v>3</v>
      </c>
      <c r="F35" s="13" t="s">
        <v>11</v>
      </c>
      <c r="G35" s="13" t="s">
        <v>5</v>
      </c>
      <c r="H35" s="13" t="s">
        <v>12</v>
      </c>
      <c r="I35" s="13" t="s">
        <v>12</v>
      </c>
      <c r="J35" s="13" t="s">
        <v>22</v>
      </c>
      <c r="K35" s="13" t="s">
        <v>17</v>
      </c>
      <c r="L35" s="13" t="s">
        <v>9</v>
      </c>
      <c r="M35" s="13" t="s">
        <v>3</v>
      </c>
      <c r="N35" s="13" t="s">
        <v>17</v>
      </c>
      <c r="O35" s="13" t="s">
        <v>17</v>
      </c>
      <c r="P35" s="13" t="s">
        <v>18</v>
      </c>
      <c r="Q35" s="13" t="s">
        <v>16</v>
      </c>
      <c r="R35" s="13" t="s">
        <v>10</v>
      </c>
      <c r="S35" s="13" t="s">
        <v>17</v>
      </c>
      <c r="T35" s="13" t="s">
        <v>4</v>
      </c>
      <c r="U35" s="13" t="s">
        <v>10</v>
      </c>
      <c r="V35" s="13" t="s">
        <v>10</v>
      </c>
      <c r="W35" s="13" t="s">
        <v>16</v>
      </c>
      <c r="X35" s="13" t="s">
        <v>10</v>
      </c>
      <c r="Y35" s="13" t="s">
        <v>10</v>
      </c>
      <c r="Z35" s="13" t="s">
        <v>5</v>
      </c>
      <c r="AA35" s="13" t="s">
        <v>4</v>
      </c>
      <c r="AB35" s="13" t="s">
        <v>7</v>
      </c>
      <c r="AC35" s="13" t="s">
        <v>19</v>
      </c>
      <c r="AD35" s="13" t="s">
        <v>15</v>
      </c>
      <c r="AE35" s="13" t="s">
        <v>16</v>
      </c>
      <c r="AF35" s="13" t="s">
        <v>12</v>
      </c>
      <c r="AG35" s="13" t="s">
        <v>14</v>
      </c>
      <c r="AH35" s="13" t="s">
        <v>8</v>
      </c>
      <c r="AI35" s="13" t="s">
        <v>10</v>
      </c>
      <c r="AJ35" s="13" t="s">
        <v>3</v>
      </c>
      <c r="AK35" s="13" t="s">
        <v>3</v>
      </c>
      <c r="AL35" s="13" t="s">
        <v>10</v>
      </c>
      <c r="AM35" s="13" t="s">
        <v>20</v>
      </c>
      <c r="AN35" s="13" t="s">
        <v>23</v>
      </c>
      <c r="AO35" s="13" t="s">
        <v>5</v>
      </c>
      <c r="AP35" s="13" t="s">
        <v>15</v>
      </c>
      <c r="AQ35" s="13" t="s">
        <v>6</v>
      </c>
      <c r="AR35" s="13" t="s">
        <v>9</v>
      </c>
      <c r="AS35" s="13" t="s">
        <v>7</v>
      </c>
      <c r="AT35" s="13" t="s">
        <v>20</v>
      </c>
      <c r="AU35" s="13" t="s">
        <v>19</v>
      </c>
      <c r="AV35" s="13" t="s">
        <v>3</v>
      </c>
      <c r="AW35" s="13" t="s">
        <v>4</v>
      </c>
      <c r="AX35" s="13" t="s">
        <v>9</v>
      </c>
      <c r="AY35" s="13" t="s">
        <v>13</v>
      </c>
      <c r="AZ35" s="13" t="s">
        <v>15</v>
      </c>
      <c r="BA35" s="13" t="s">
        <v>19</v>
      </c>
      <c r="BB35" s="13" t="s">
        <v>3</v>
      </c>
      <c r="BC35" s="13" t="s">
        <v>18</v>
      </c>
      <c r="BD35" s="13" t="s">
        <v>5</v>
      </c>
      <c r="BE35" s="13" t="s">
        <v>4</v>
      </c>
      <c r="BF35" s="13" t="s">
        <v>19</v>
      </c>
      <c r="BG35" s="13" t="s">
        <v>17</v>
      </c>
      <c r="BH35" s="13" t="s">
        <v>19</v>
      </c>
      <c r="BI35" s="13" t="s">
        <v>19</v>
      </c>
      <c r="BJ35" s="13" t="s">
        <v>10</v>
      </c>
      <c r="BK35" s="13" t="s">
        <v>8</v>
      </c>
      <c r="BL35" s="13" t="s">
        <v>10</v>
      </c>
      <c r="BM35" s="13" t="s">
        <v>22</v>
      </c>
      <c r="BN35" s="13" t="s">
        <v>13</v>
      </c>
      <c r="BO35" s="21">
        <v>-5337.7992501593599</v>
      </c>
      <c r="BP35" s="21">
        <v>-4548.1099999999997</v>
      </c>
      <c r="BQ35" s="21">
        <v>789.68925015935702</v>
      </c>
    </row>
    <row r="36" spans="1:69" x14ac:dyDescent="0.6">
      <c r="A36" s="19" t="s">
        <v>331</v>
      </c>
      <c r="B36" s="13" t="s">
        <v>15</v>
      </c>
      <c r="C36" s="13" t="s">
        <v>12</v>
      </c>
      <c r="D36" s="13" t="s">
        <v>14</v>
      </c>
      <c r="E36" s="13" t="s">
        <v>17</v>
      </c>
      <c r="F36" s="13" t="s">
        <v>11</v>
      </c>
      <c r="G36" s="13" t="s">
        <v>5</v>
      </c>
      <c r="H36" s="13" t="s">
        <v>3</v>
      </c>
      <c r="I36" s="13" t="s">
        <v>12</v>
      </c>
      <c r="J36" s="13" t="s">
        <v>3</v>
      </c>
      <c r="K36" s="13" t="s">
        <v>17</v>
      </c>
      <c r="L36" s="13" t="s">
        <v>22</v>
      </c>
      <c r="M36" s="13" t="s">
        <v>3</v>
      </c>
      <c r="N36" s="13" t="s">
        <v>23</v>
      </c>
      <c r="O36" s="13" t="s">
        <v>17</v>
      </c>
      <c r="P36" s="13" t="s">
        <v>18</v>
      </c>
      <c r="Q36" s="13" t="s">
        <v>14</v>
      </c>
      <c r="R36" s="13" t="s">
        <v>15</v>
      </c>
      <c r="S36" s="13" t="s">
        <v>10</v>
      </c>
      <c r="T36" s="13" t="s">
        <v>5</v>
      </c>
      <c r="U36" s="13" t="s">
        <v>7</v>
      </c>
      <c r="V36" s="13" t="s">
        <v>3</v>
      </c>
      <c r="W36" s="13" t="s">
        <v>16</v>
      </c>
      <c r="X36" s="13" t="s">
        <v>10</v>
      </c>
      <c r="Y36" s="13" t="s">
        <v>18</v>
      </c>
      <c r="Z36" s="13" t="s">
        <v>5</v>
      </c>
      <c r="AA36" s="13" t="s">
        <v>4</v>
      </c>
      <c r="AB36" s="13" t="s">
        <v>13</v>
      </c>
      <c r="AC36" s="13" t="s">
        <v>19</v>
      </c>
      <c r="AD36" s="13" t="s">
        <v>15</v>
      </c>
      <c r="AE36" s="13" t="s">
        <v>16</v>
      </c>
      <c r="AF36" s="13" t="s">
        <v>10</v>
      </c>
      <c r="AG36" s="13" t="s">
        <v>14</v>
      </c>
      <c r="AH36" s="13" t="s">
        <v>18</v>
      </c>
      <c r="AI36" s="13" t="s">
        <v>10</v>
      </c>
      <c r="AJ36" s="13" t="s">
        <v>3</v>
      </c>
      <c r="AK36" s="13" t="s">
        <v>18</v>
      </c>
      <c r="AL36" s="13" t="s">
        <v>10</v>
      </c>
      <c r="AM36" s="13" t="s">
        <v>14</v>
      </c>
      <c r="AN36" s="13" t="s">
        <v>10</v>
      </c>
      <c r="AO36" s="13" t="s">
        <v>8</v>
      </c>
      <c r="AP36" s="13" t="s">
        <v>12</v>
      </c>
      <c r="AQ36" s="13" t="s">
        <v>16</v>
      </c>
      <c r="AR36" s="13" t="s">
        <v>9</v>
      </c>
      <c r="AS36" s="13" t="s">
        <v>10</v>
      </c>
      <c r="AT36" s="13" t="s">
        <v>7</v>
      </c>
      <c r="AU36" s="13" t="s">
        <v>19</v>
      </c>
      <c r="AV36" s="13" t="s">
        <v>16</v>
      </c>
      <c r="AW36" s="13" t="s">
        <v>20</v>
      </c>
      <c r="AX36" s="13" t="s">
        <v>9</v>
      </c>
      <c r="AY36" s="13" t="s">
        <v>12</v>
      </c>
      <c r="AZ36" s="13" t="s">
        <v>11</v>
      </c>
      <c r="BA36" s="13" t="s">
        <v>3</v>
      </c>
      <c r="BB36" s="13" t="s">
        <v>10</v>
      </c>
      <c r="BC36" s="13" t="s">
        <v>18</v>
      </c>
      <c r="BD36" s="13" t="s">
        <v>5</v>
      </c>
      <c r="BE36" s="13" t="s">
        <v>13</v>
      </c>
      <c r="BF36" s="13" t="s">
        <v>18</v>
      </c>
      <c r="BG36" s="13" t="s">
        <v>17</v>
      </c>
      <c r="BH36" s="13" t="s">
        <v>19</v>
      </c>
      <c r="BI36" s="13" t="s">
        <v>19</v>
      </c>
      <c r="BJ36" s="13" t="s">
        <v>10</v>
      </c>
      <c r="BK36" s="13" t="s">
        <v>7</v>
      </c>
      <c r="BL36" s="13" t="s">
        <v>14</v>
      </c>
      <c r="BM36" s="13" t="s">
        <v>3</v>
      </c>
      <c r="BN36" s="13" t="s">
        <v>16</v>
      </c>
      <c r="BO36" s="21">
        <v>-5337.7692549400599</v>
      </c>
      <c r="BP36" s="21">
        <v>-4507.6400000000003</v>
      </c>
      <c r="BQ36" s="21">
        <v>830.12925494005901</v>
      </c>
    </row>
    <row r="37" spans="1:69" x14ac:dyDescent="0.6">
      <c r="A37" s="19" t="s">
        <v>332</v>
      </c>
      <c r="B37" s="13" t="s">
        <v>15</v>
      </c>
      <c r="C37" s="13" t="s">
        <v>12</v>
      </c>
      <c r="D37" s="13" t="s">
        <v>14</v>
      </c>
      <c r="E37" s="13" t="s">
        <v>16</v>
      </c>
      <c r="F37" s="13" t="s">
        <v>11</v>
      </c>
      <c r="G37" s="13" t="s">
        <v>5</v>
      </c>
      <c r="H37" s="13" t="s">
        <v>12</v>
      </c>
      <c r="I37" s="13" t="s">
        <v>12</v>
      </c>
      <c r="J37" s="13" t="s">
        <v>22</v>
      </c>
      <c r="K37" s="13" t="s">
        <v>17</v>
      </c>
      <c r="L37" s="13" t="s">
        <v>9</v>
      </c>
      <c r="M37" s="13" t="s">
        <v>3</v>
      </c>
      <c r="N37" s="13" t="s">
        <v>17</v>
      </c>
      <c r="O37" s="13" t="s">
        <v>17</v>
      </c>
      <c r="P37" s="13" t="s">
        <v>18</v>
      </c>
      <c r="Q37" s="13" t="s">
        <v>14</v>
      </c>
      <c r="R37" s="13" t="s">
        <v>10</v>
      </c>
      <c r="S37" s="13" t="s">
        <v>17</v>
      </c>
      <c r="T37" s="13" t="s">
        <v>4</v>
      </c>
      <c r="U37" s="13" t="s">
        <v>10</v>
      </c>
      <c r="V37" s="13" t="s">
        <v>3</v>
      </c>
      <c r="W37" s="13" t="s">
        <v>9</v>
      </c>
      <c r="X37" s="13" t="s">
        <v>10</v>
      </c>
      <c r="Y37" s="13" t="s">
        <v>7</v>
      </c>
      <c r="Z37" s="13" t="s">
        <v>5</v>
      </c>
      <c r="AA37" s="13" t="s">
        <v>4</v>
      </c>
      <c r="AB37" s="13" t="s">
        <v>7</v>
      </c>
      <c r="AC37" s="13" t="s">
        <v>5</v>
      </c>
      <c r="AD37" s="13" t="s">
        <v>15</v>
      </c>
      <c r="AE37" s="13" t="s">
        <v>16</v>
      </c>
      <c r="AF37" s="13" t="s">
        <v>7</v>
      </c>
      <c r="AG37" s="13" t="s">
        <v>16</v>
      </c>
      <c r="AH37" s="13" t="s">
        <v>8</v>
      </c>
      <c r="AI37" s="13" t="s">
        <v>10</v>
      </c>
      <c r="AJ37" s="13" t="s">
        <v>3</v>
      </c>
      <c r="AK37" s="13" t="s">
        <v>3</v>
      </c>
      <c r="AL37" s="13" t="s">
        <v>10</v>
      </c>
      <c r="AM37" s="13" t="s">
        <v>20</v>
      </c>
      <c r="AN37" s="13" t="s">
        <v>16</v>
      </c>
      <c r="AO37" s="13" t="s">
        <v>5</v>
      </c>
      <c r="AP37" s="13" t="s">
        <v>12</v>
      </c>
      <c r="AQ37" s="13" t="s">
        <v>6</v>
      </c>
      <c r="AR37" s="13" t="s">
        <v>9</v>
      </c>
      <c r="AS37" s="13" t="s">
        <v>3</v>
      </c>
      <c r="AT37" s="13" t="s">
        <v>12</v>
      </c>
      <c r="AU37" s="13" t="s">
        <v>19</v>
      </c>
      <c r="AV37" s="13" t="s">
        <v>4</v>
      </c>
      <c r="AW37" s="13" t="s">
        <v>20</v>
      </c>
      <c r="AX37" s="13" t="s">
        <v>9</v>
      </c>
      <c r="AY37" s="13" t="s">
        <v>13</v>
      </c>
      <c r="AZ37" s="13" t="s">
        <v>11</v>
      </c>
      <c r="BA37" s="13" t="s">
        <v>19</v>
      </c>
      <c r="BB37" s="13" t="s">
        <v>3</v>
      </c>
      <c r="BC37" s="13" t="s">
        <v>18</v>
      </c>
      <c r="BD37" s="13" t="s">
        <v>5</v>
      </c>
      <c r="BE37" s="13" t="s">
        <v>4</v>
      </c>
      <c r="BF37" s="13" t="s">
        <v>18</v>
      </c>
      <c r="BG37" s="13" t="s">
        <v>17</v>
      </c>
      <c r="BH37" s="13" t="s">
        <v>19</v>
      </c>
      <c r="BI37" s="13" t="s">
        <v>19</v>
      </c>
      <c r="BJ37" s="13" t="s">
        <v>10</v>
      </c>
      <c r="BK37" s="13" t="s">
        <v>16</v>
      </c>
      <c r="BL37" s="13" t="s">
        <v>10</v>
      </c>
      <c r="BM37" s="13" t="s">
        <v>3</v>
      </c>
      <c r="BN37" s="13" t="s">
        <v>13</v>
      </c>
      <c r="BO37" s="21">
        <v>-5335.4296278348202</v>
      </c>
      <c r="BP37" s="21">
        <v>-4718.3900000000003</v>
      </c>
      <c r="BQ37" s="21">
        <v>617.039627834822</v>
      </c>
    </row>
    <row r="38" spans="1:69" x14ac:dyDescent="0.6">
      <c r="A38" s="19" t="s">
        <v>333</v>
      </c>
      <c r="B38" s="13" t="s">
        <v>15</v>
      </c>
      <c r="C38" s="13" t="s">
        <v>12</v>
      </c>
      <c r="D38" s="13" t="s">
        <v>14</v>
      </c>
      <c r="E38" s="13" t="s">
        <v>16</v>
      </c>
      <c r="F38" s="13" t="s">
        <v>11</v>
      </c>
      <c r="G38" s="13" t="s">
        <v>5</v>
      </c>
      <c r="H38" s="13" t="s">
        <v>12</v>
      </c>
      <c r="I38" s="13" t="s">
        <v>12</v>
      </c>
      <c r="J38" s="13" t="s">
        <v>22</v>
      </c>
      <c r="K38" s="13" t="s">
        <v>17</v>
      </c>
      <c r="L38" s="13" t="s">
        <v>9</v>
      </c>
      <c r="M38" s="13" t="s">
        <v>3</v>
      </c>
      <c r="N38" s="13" t="s">
        <v>17</v>
      </c>
      <c r="O38" s="13" t="s">
        <v>17</v>
      </c>
      <c r="P38" s="13" t="s">
        <v>18</v>
      </c>
      <c r="Q38" s="13" t="s">
        <v>14</v>
      </c>
      <c r="R38" s="13" t="s">
        <v>10</v>
      </c>
      <c r="S38" s="13" t="s">
        <v>17</v>
      </c>
      <c r="T38" s="13" t="s">
        <v>4</v>
      </c>
      <c r="U38" s="13" t="s">
        <v>10</v>
      </c>
      <c r="V38" s="13" t="s">
        <v>3</v>
      </c>
      <c r="W38" s="13" t="s">
        <v>16</v>
      </c>
      <c r="X38" s="13" t="s">
        <v>10</v>
      </c>
      <c r="Y38" s="13" t="s">
        <v>7</v>
      </c>
      <c r="Z38" s="13" t="s">
        <v>5</v>
      </c>
      <c r="AA38" s="13" t="s">
        <v>4</v>
      </c>
      <c r="AB38" s="13" t="s">
        <v>7</v>
      </c>
      <c r="AC38" s="13" t="s">
        <v>17</v>
      </c>
      <c r="AD38" s="13" t="s">
        <v>15</v>
      </c>
      <c r="AE38" s="13" t="s">
        <v>16</v>
      </c>
      <c r="AF38" s="13" t="s">
        <v>7</v>
      </c>
      <c r="AG38" s="13" t="s">
        <v>16</v>
      </c>
      <c r="AH38" s="13" t="s">
        <v>6</v>
      </c>
      <c r="AI38" s="13" t="s">
        <v>10</v>
      </c>
      <c r="AJ38" s="13" t="s">
        <v>3</v>
      </c>
      <c r="AK38" s="13" t="s">
        <v>3</v>
      </c>
      <c r="AL38" s="13" t="s">
        <v>10</v>
      </c>
      <c r="AM38" s="13" t="s">
        <v>20</v>
      </c>
      <c r="AN38" s="13" t="s">
        <v>16</v>
      </c>
      <c r="AO38" s="13" t="s">
        <v>5</v>
      </c>
      <c r="AP38" s="13" t="s">
        <v>12</v>
      </c>
      <c r="AQ38" s="13" t="s">
        <v>6</v>
      </c>
      <c r="AR38" s="13" t="s">
        <v>9</v>
      </c>
      <c r="AS38" s="13" t="s">
        <v>3</v>
      </c>
      <c r="AT38" s="13" t="s">
        <v>12</v>
      </c>
      <c r="AU38" s="13" t="s">
        <v>19</v>
      </c>
      <c r="AV38" s="13" t="s">
        <v>4</v>
      </c>
      <c r="AW38" s="13" t="s">
        <v>20</v>
      </c>
      <c r="AX38" s="13" t="s">
        <v>9</v>
      </c>
      <c r="AY38" s="13" t="s">
        <v>13</v>
      </c>
      <c r="AZ38" s="13" t="s">
        <v>11</v>
      </c>
      <c r="BA38" s="13" t="s">
        <v>19</v>
      </c>
      <c r="BB38" s="13" t="s">
        <v>3</v>
      </c>
      <c r="BC38" s="13" t="s">
        <v>18</v>
      </c>
      <c r="BD38" s="13" t="s">
        <v>5</v>
      </c>
      <c r="BE38" s="13" t="s">
        <v>4</v>
      </c>
      <c r="BF38" s="13" t="s">
        <v>18</v>
      </c>
      <c r="BG38" s="13" t="s">
        <v>17</v>
      </c>
      <c r="BH38" s="13" t="s">
        <v>19</v>
      </c>
      <c r="BI38" s="13" t="s">
        <v>19</v>
      </c>
      <c r="BJ38" s="13" t="s">
        <v>10</v>
      </c>
      <c r="BK38" s="13" t="s">
        <v>16</v>
      </c>
      <c r="BL38" s="13" t="s">
        <v>10</v>
      </c>
      <c r="BM38" s="13" t="s">
        <v>22</v>
      </c>
      <c r="BN38" s="13" t="s">
        <v>13</v>
      </c>
      <c r="BO38" s="21">
        <v>-5335.3496405833603</v>
      </c>
      <c r="BP38" s="21">
        <v>-4629.38</v>
      </c>
      <c r="BQ38" s="21">
        <v>705.96964058336096</v>
      </c>
    </row>
    <row r="39" spans="1:69" x14ac:dyDescent="0.6">
      <c r="A39" s="19" t="s">
        <v>334</v>
      </c>
      <c r="B39" s="13" t="s">
        <v>15</v>
      </c>
      <c r="C39" s="13" t="s">
        <v>12</v>
      </c>
      <c r="D39" s="13" t="s">
        <v>7</v>
      </c>
      <c r="E39" s="13" t="s">
        <v>7</v>
      </c>
      <c r="F39" s="13" t="s">
        <v>11</v>
      </c>
      <c r="G39" s="13" t="s">
        <v>5</v>
      </c>
      <c r="H39" s="13" t="s">
        <v>12</v>
      </c>
      <c r="I39" s="13" t="s">
        <v>12</v>
      </c>
      <c r="J39" s="13" t="s">
        <v>22</v>
      </c>
      <c r="K39" s="13" t="s">
        <v>17</v>
      </c>
      <c r="L39" s="13" t="s">
        <v>5</v>
      </c>
      <c r="M39" s="13" t="s">
        <v>3</v>
      </c>
      <c r="N39" s="13" t="s">
        <v>17</v>
      </c>
      <c r="O39" s="13" t="s">
        <v>17</v>
      </c>
      <c r="P39" s="13" t="s">
        <v>18</v>
      </c>
      <c r="Q39" s="13" t="s">
        <v>14</v>
      </c>
      <c r="R39" s="13" t="s">
        <v>10</v>
      </c>
      <c r="S39" s="13" t="s">
        <v>17</v>
      </c>
      <c r="T39" s="13" t="s">
        <v>4</v>
      </c>
      <c r="U39" s="13" t="s">
        <v>10</v>
      </c>
      <c r="V39" s="13" t="s">
        <v>10</v>
      </c>
      <c r="W39" s="13" t="s">
        <v>9</v>
      </c>
      <c r="X39" s="13" t="s">
        <v>10</v>
      </c>
      <c r="Y39" s="13" t="s">
        <v>10</v>
      </c>
      <c r="Z39" s="13" t="s">
        <v>5</v>
      </c>
      <c r="AA39" s="13" t="s">
        <v>4</v>
      </c>
      <c r="AB39" s="13" t="s">
        <v>7</v>
      </c>
      <c r="AC39" s="13" t="s">
        <v>19</v>
      </c>
      <c r="AD39" s="13" t="s">
        <v>15</v>
      </c>
      <c r="AE39" s="13" t="s">
        <v>16</v>
      </c>
      <c r="AF39" s="13" t="s">
        <v>12</v>
      </c>
      <c r="AG39" s="13" t="s">
        <v>16</v>
      </c>
      <c r="AH39" s="13" t="s">
        <v>6</v>
      </c>
      <c r="AI39" s="13" t="s">
        <v>10</v>
      </c>
      <c r="AJ39" s="13" t="s">
        <v>18</v>
      </c>
      <c r="AK39" s="13" t="s">
        <v>3</v>
      </c>
      <c r="AL39" s="13" t="s">
        <v>10</v>
      </c>
      <c r="AM39" s="13" t="s">
        <v>20</v>
      </c>
      <c r="AN39" s="13" t="s">
        <v>23</v>
      </c>
      <c r="AO39" s="13" t="s">
        <v>5</v>
      </c>
      <c r="AP39" s="13" t="s">
        <v>15</v>
      </c>
      <c r="AQ39" s="13" t="s">
        <v>6</v>
      </c>
      <c r="AR39" s="13" t="s">
        <v>9</v>
      </c>
      <c r="AS39" s="13" t="s">
        <v>7</v>
      </c>
      <c r="AT39" s="13" t="s">
        <v>20</v>
      </c>
      <c r="AU39" s="13" t="s">
        <v>19</v>
      </c>
      <c r="AV39" s="13" t="s">
        <v>4</v>
      </c>
      <c r="AW39" s="13" t="s">
        <v>15</v>
      </c>
      <c r="AX39" s="13" t="s">
        <v>9</v>
      </c>
      <c r="AY39" s="13" t="s">
        <v>13</v>
      </c>
      <c r="AZ39" s="13" t="s">
        <v>15</v>
      </c>
      <c r="BA39" s="13" t="s">
        <v>19</v>
      </c>
      <c r="BB39" s="13" t="s">
        <v>3</v>
      </c>
      <c r="BC39" s="13" t="s">
        <v>18</v>
      </c>
      <c r="BD39" s="13" t="s">
        <v>5</v>
      </c>
      <c r="BE39" s="13" t="s">
        <v>4</v>
      </c>
      <c r="BF39" s="13" t="s">
        <v>19</v>
      </c>
      <c r="BG39" s="13" t="s">
        <v>17</v>
      </c>
      <c r="BH39" s="13" t="s">
        <v>19</v>
      </c>
      <c r="BI39" s="13" t="s">
        <v>19</v>
      </c>
      <c r="BJ39" s="13" t="s">
        <v>10</v>
      </c>
      <c r="BK39" s="13" t="s">
        <v>8</v>
      </c>
      <c r="BL39" s="13" t="s">
        <v>10</v>
      </c>
      <c r="BM39" s="13" t="s">
        <v>22</v>
      </c>
      <c r="BN39" s="13" t="s">
        <v>13</v>
      </c>
      <c r="BO39" s="21">
        <v>-5332.9400246330997</v>
      </c>
      <c r="BP39" s="21">
        <v>-4556.96</v>
      </c>
      <c r="BQ39" s="21">
        <v>775.98002463309501</v>
      </c>
    </row>
    <row r="40" spans="1:69" x14ac:dyDescent="0.6">
      <c r="A40" s="19" t="s">
        <v>335</v>
      </c>
      <c r="B40" s="13" t="s">
        <v>15</v>
      </c>
      <c r="C40" s="13" t="s">
        <v>12</v>
      </c>
      <c r="D40" s="13" t="s">
        <v>14</v>
      </c>
      <c r="E40" s="13" t="s">
        <v>3</v>
      </c>
      <c r="F40" s="13" t="s">
        <v>11</v>
      </c>
      <c r="G40" s="13" t="s">
        <v>5</v>
      </c>
      <c r="H40" s="13" t="s">
        <v>12</v>
      </c>
      <c r="I40" s="13" t="s">
        <v>12</v>
      </c>
      <c r="J40" s="13" t="s">
        <v>22</v>
      </c>
      <c r="K40" s="13" t="s">
        <v>17</v>
      </c>
      <c r="L40" s="13" t="s">
        <v>9</v>
      </c>
      <c r="M40" s="13" t="s">
        <v>3</v>
      </c>
      <c r="N40" s="13" t="s">
        <v>17</v>
      </c>
      <c r="O40" s="13" t="s">
        <v>17</v>
      </c>
      <c r="P40" s="13" t="s">
        <v>18</v>
      </c>
      <c r="Q40" s="13" t="s">
        <v>16</v>
      </c>
      <c r="R40" s="13" t="s">
        <v>10</v>
      </c>
      <c r="S40" s="13" t="s">
        <v>17</v>
      </c>
      <c r="T40" s="13" t="s">
        <v>4</v>
      </c>
      <c r="U40" s="13" t="s">
        <v>10</v>
      </c>
      <c r="V40" s="13" t="s">
        <v>12</v>
      </c>
      <c r="W40" s="13" t="s">
        <v>16</v>
      </c>
      <c r="X40" s="13" t="s">
        <v>10</v>
      </c>
      <c r="Y40" s="13" t="s">
        <v>10</v>
      </c>
      <c r="Z40" s="13" t="s">
        <v>5</v>
      </c>
      <c r="AA40" s="13" t="s">
        <v>4</v>
      </c>
      <c r="AB40" s="13" t="s">
        <v>7</v>
      </c>
      <c r="AC40" s="13" t="s">
        <v>19</v>
      </c>
      <c r="AD40" s="13" t="s">
        <v>15</v>
      </c>
      <c r="AE40" s="13" t="s">
        <v>16</v>
      </c>
      <c r="AF40" s="13" t="s">
        <v>12</v>
      </c>
      <c r="AG40" s="13" t="s">
        <v>14</v>
      </c>
      <c r="AH40" s="13" t="s">
        <v>8</v>
      </c>
      <c r="AI40" s="13" t="s">
        <v>10</v>
      </c>
      <c r="AJ40" s="13" t="s">
        <v>18</v>
      </c>
      <c r="AK40" s="13" t="s">
        <v>3</v>
      </c>
      <c r="AL40" s="13" t="s">
        <v>10</v>
      </c>
      <c r="AM40" s="13" t="s">
        <v>20</v>
      </c>
      <c r="AN40" s="13" t="s">
        <v>23</v>
      </c>
      <c r="AO40" s="13" t="s">
        <v>5</v>
      </c>
      <c r="AP40" s="13" t="s">
        <v>15</v>
      </c>
      <c r="AQ40" s="13" t="s">
        <v>6</v>
      </c>
      <c r="AR40" s="13" t="s">
        <v>9</v>
      </c>
      <c r="AS40" s="13" t="s">
        <v>7</v>
      </c>
      <c r="AT40" s="13" t="s">
        <v>20</v>
      </c>
      <c r="AU40" s="13" t="s">
        <v>19</v>
      </c>
      <c r="AV40" s="13" t="s">
        <v>4</v>
      </c>
      <c r="AW40" s="13" t="s">
        <v>20</v>
      </c>
      <c r="AX40" s="13" t="s">
        <v>9</v>
      </c>
      <c r="AY40" s="13" t="s">
        <v>13</v>
      </c>
      <c r="AZ40" s="13" t="s">
        <v>15</v>
      </c>
      <c r="BA40" s="13" t="s">
        <v>19</v>
      </c>
      <c r="BB40" s="13" t="s">
        <v>3</v>
      </c>
      <c r="BC40" s="13" t="s">
        <v>18</v>
      </c>
      <c r="BD40" s="13" t="s">
        <v>5</v>
      </c>
      <c r="BE40" s="13" t="s">
        <v>4</v>
      </c>
      <c r="BF40" s="13" t="s">
        <v>18</v>
      </c>
      <c r="BG40" s="13" t="s">
        <v>17</v>
      </c>
      <c r="BH40" s="13" t="s">
        <v>19</v>
      </c>
      <c r="BI40" s="13" t="s">
        <v>19</v>
      </c>
      <c r="BJ40" s="13" t="s">
        <v>10</v>
      </c>
      <c r="BK40" s="13" t="s">
        <v>7</v>
      </c>
      <c r="BL40" s="13" t="s">
        <v>10</v>
      </c>
      <c r="BM40" s="13" t="s">
        <v>22</v>
      </c>
      <c r="BN40" s="13" t="s">
        <v>3</v>
      </c>
      <c r="BO40" s="21">
        <v>-5332.8200437558999</v>
      </c>
      <c r="BP40" s="21">
        <v>-4566.8500000000004</v>
      </c>
      <c r="BQ40" s="21">
        <v>765.97004375590404</v>
      </c>
    </row>
    <row r="41" spans="1:69" x14ac:dyDescent="0.6">
      <c r="A41" s="19" t="s">
        <v>336</v>
      </c>
      <c r="B41" s="13" t="s">
        <v>15</v>
      </c>
      <c r="C41" s="13" t="s">
        <v>12</v>
      </c>
      <c r="D41" s="13" t="s">
        <v>12</v>
      </c>
      <c r="E41" s="13" t="s">
        <v>3</v>
      </c>
      <c r="F41" s="13" t="s">
        <v>11</v>
      </c>
      <c r="G41" s="13" t="s">
        <v>5</v>
      </c>
      <c r="H41" s="13" t="s">
        <v>12</v>
      </c>
      <c r="I41" s="13" t="s">
        <v>12</v>
      </c>
      <c r="J41" s="13" t="s">
        <v>22</v>
      </c>
      <c r="K41" s="13" t="s">
        <v>17</v>
      </c>
      <c r="L41" s="13" t="s">
        <v>9</v>
      </c>
      <c r="M41" s="13" t="s">
        <v>3</v>
      </c>
      <c r="N41" s="13" t="s">
        <v>17</v>
      </c>
      <c r="O41" s="13" t="s">
        <v>17</v>
      </c>
      <c r="P41" s="13" t="s">
        <v>18</v>
      </c>
      <c r="Q41" s="13" t="s">
        <v>14</v>
      </c>
      <c r="R41" s="13" t="s">
        <v>10</v>
      </c>
      <c r="S41" s="13" t="s">
        <v>17</v>
      </c>
      <c r="T41" s="13" t="s">
        <v>4</v>
      </c>
      <c r="U41" s="13" t="s">
        <v>10</v>
      </c>
      <c r="V41" s="13" t="s">
        <v>3</v>
      </c>
      <c r="W41" s="13" t="s">
        <v>16</v>
      </c>
      <c r="X41" s="13" t="s">
        <v>10</v>
      </c>
      <c r="Y41" s="13" t="s">
        <v>10</v>
      </c>
      <c r="Z41" s="13" t="s">
        <v>5</v>
      </c>
      <c r="AA41" s="13" t="s">
        <v>4</v>
      </c>
      <c r="AB41" s="13" t="s">
        <v>7</v>
      </c>
      <c r="AC41" s="13" t="s">
        <v>19</v>
      </c>
      <c r="AD41" s="13" t="s">
        <v>15</v>
      </c>
      <c r="AE41" s="13" t="s">
        <v>23</v>
      </c>
      <c r="AF41" s="13" t="s">
        <v>12</v>
      </c>
      <c r="AG41" s="13" t="s">
        <v>14</v>
      </c>
      <c r="AH41" s="13" t="s">
        <v>8</v>
      </c>
      <c r="AI41" s="13" t="s">
        <v>10</v>
      </c>
      <c r="AJ41" s="13" t="s">
        <v>18</v>
      </c>
      <c r="AK41" s="13" t="s">
        <v>3</v>
      </c>
      <c r="AL41" s="13" t="s">
        <v>10</v>
      </c>
      <c r="AM41" s="13" t="s">
        <v>20</v>
      </c>
      <c r="AN41" s="13" t="s">
        <v>23</v>
      </c>
      <c r="AO41" s="13" t="s">
        <v>5</v>
      </c>
      <c r="AP41" s="13" t="s">
        <v>15</v>
      </c>
      <c r="AQ41" s="13" t="s">
        <v>6</v>
      </c>
      <c r="AR41" s="13" t="s">
        <v>9</v>
      </c>
      <c r="AS41" s="13" t="s">
        <v>7</v>
      </c>
      <c r="AT41" s="13" t="s">
        <v>20</v>
      </c>
      <c r="AU41" s="13" t="s">
        <v>19</v>
      </c>
      <c r="AV41" s="13" t="s">
        <v>4</v>
      </c>
      <c r="AW41" s="13" t="s">
        <v>20</v>
      </c>
      <c r="AX41" s="13" t="s">
        <v>9</v>
      </c>
      <c r="AY41" s="13" t="s">
        <v>13</v>
      </c>
      <c r="AZ41" s="13" t="s">
        <v>15</v>
      </c>
      <c r="BA41" s="13" t="s">
        <v>19</v>
      </c>
      <c r="BB41" s="13" t="s">
        <v>3</v>
      </c>
      <c r="BC41" s="13" t="s">
        <v>18</v>
      </c>
      <c r="BD41" s="13" t="s">
        <v>5</v>
      </c>
      <c r="BE41" s="13" t="s">
        <v>4</v>
      </c>
      <c r="BF41" s="13" t="s">
        <v>18</v>
      </c>
      <c r="BG41" s="13" t="s">
        <v>17</v>
      </c>
      <c r="BH41" s="13" t="s">
        <v>19</v>
      </c>
      <c r="BI41" s="13" t="s">
        <v>19</v>
      </c>
      <c r="BJ41" s="13" t="s">
        <v>10</v>
      </c>
      <c r="BK41" s="13" t="s">
        <v>8</v>
      </c>
      <c r="BL41" s="13" t="s">
        <v>10</v>
      </c>
      <c r="BM41" s="13" t="s">
        <v>22</v>
      </c>
      <c r="BN41" s="13" t="s">
        <v>13</v>
      </c>
      <c r="BO41" s="21">
        <v>-5331.99017602199</v>
      </c>
      <c r="BP41" s="21">
        <v>-4586.7</v>
      </c>
      <c r="BQ41" s="21">
        <v>745.29017602199599</v>
      </c>
    </row>
    <row r="42" spans="1:69" x14ac:dyDescent="0.6">
      <c r="A42" s="19" t="s">
        <v>337</v>
      </c>
      <c r="B42" s="13" t="s">
        <v>15</v>
      </c>
      <c r="C42" s="13" t="s">
        <v>12</v>
      </c>
      <c r="D42" s="13" t="s">
        <v>3</v>
      </c>
      <c r="E42" s="13" t="s">
        <v>3</v>
      </c>
      <c r="F42" s="13" t="s">
        <v>11</v>
      </c>
      <c r="G42" s="13" t="s">
        <v>5</v>
      </c>
      <c r="H42" s="13" t="s">
        <v>12</v>
      </c>
      <c r="I42" s="13" t="s">
        <v>12</v>
      </c>
      <c r="J42" s="13" t="s">
        <v>22</v>
      </c>
      <c r="K42" s="13" t="s">
        <v>17</v>
      </c>
      <c r="L42" s="13" t="s">
        <v>9</v>
      </c>
      <c r="M42" s="13" t="s">
        <v>3</v>
      </c>
      <c r="N42" s="13" t="s">
        <v>17</v>
      </c>
      <c r="O42" s="13" t="s">
        <v>17</v>
      </c>
      <c r="P42" s="13" t="s">
        <v>18</v>
      </c>
      <c r="Q42" s="13" t="s">
        <v>16</v>
      </c>
      <c r="R42" s="13" t="s">
        <v>17</v>
      </c>
      <c r="S42" s="13" t="s">
        <v>5</v>
      </c>
      <c r="T42" s="13" t="s">
        <v>4</v>
      </c>
      <c r="U42" s="13" t="s">
        <v>7</v>
      </c>
      <c r="V42" s="13" t="s">
        <v>10</v>
      </c>
      <c r="W42" s="13" t="s">
        <v>16</v>
      </c>
      <c r="X42" s="13" t="s">
        <v>10</v>
      </c>
      <c r="Y42" s="13" t="s">
        <v>10</v>
      </c>
      <c r="Z42" s="13" t="s">
        <v>5</v>
      </c>
      <c r="AA42" s="13" t="s">
        <v>4</v>
      </c>
      <c r="AB42" s="13" t="s">
        <v>7</v>
      </c>
      <c r="AC42" s="13" t="s">
        <v>19</v>
      </c>
      <c r="AD42" s="13" t="s">
        <v>15</v>
      </c>
      <c r="AE42" s="13" t="s">
        <v>16</v>
      </c>
      <c r="AF42" s="13" t="s">
        <v>12</v>
      </c>
      <c r="AG42" s="13" t="s">
        <v>14</v>
      </c>
      <c r="AH42" s="13" t="s">
        <v>8</v>
      </c>
      <c r="AI42" s="13" t="s">
        <v>10</v>
      </c>
      <c r="AJ42" s="13" t="s">
        <v>18</v>
      </c>
      <c r="AK42" s="13" t="s">
        <v>3</v>
      </c>
      <c r="AL42" s="13" t="s">
        <v>10</v>
      </c>
      <c r="AM42" s="13" t="s">
        <v>20</v>
      </c>
      <c r="AN42" s="13" t="s">
        <v>23</v>
      </c>
      <c r="AO42" s="13" t="s">
        <v>5</v>
      </c>
      <c r="AP42" s="13" t="s">
        <v>15</v>
      </c>
      <c r="AQ42" s="13" t="s">
        <v>6</v>
      </c>
      <c r="AR42" s="13" t="s">
        <v>9</v>
      </c>
      <c r="AS42" s="13" t="s">
        <v>3</v>
      </c>
      <c r="AT42" s="13" t="s">
        <v>12</v>
      </c>
      <c r="AU42" s="13" t="s">
        <v>19</v>
      </c>
      <c r="AV42" s="13" t="s">
        <v>4</v>
      </c>
      <c r="AW42" s="13" t="s">
        <v>15</v>
      </c>
      <c r="AX42" s="13" t="s">
        <v>9</v>
      </c>
      <c r="AY42" s="13" t="s">
        <v>13</v>
      </c>
      <c r="AZ42" s="13" t="s">
        <v>15</v>
      </c>
      <c r="BA42" s="13" t="s">
        <v>19</v>
      </c>
      <c r="BB42" s="13" t="s">
        <v>3</v>
      </c>
      <c r="BC42" s="13" t="s">
        <v>18</v>
      </c>
      <c r="BD42" s="13" t="s">
        <v>5</v>
      </c>
      <c r="BE42" s="13" t="s">
        <v>4</v>
      </c>
      <c r="BF42" s="13" t="s">
        <v>19</v>
      </c>
      <c r="BG42" s="13" t="s">
        <v>5</v>
      </c>
      <c r="BH42" s="13" t="s">
        <v>19</v>
      </c>
      <c r="BI42" s="13" t="s">
        <v>19</v>
      </c>
      <c r="BJ42" s="13" t="s">
        <v>10</v>
      </c>
      <c r="BK42" s="13" t="s">
        <v>8</v>
      </c>
      <c r="BL42" s="13" t="s">
        <v>10</v>
      </c>
      <c r="BM42" s="13" t="s">
        <v>22</v>
      </c>
      <c r="BN42" s="13" t="s">
        <v>13</v>
      </c>
      <c r="BO42" s="21">
        <v>-5331.6902238290204</v>
      </c>
      <c r="BP42" s="21">
        <v>-4544.1000000000004</v>
      </c>
      <c r="BQ42" s="21">
        <v>787.59022382901605</v>
      </c>
    </row>
    <row r="43" spans="1:69" x14ac:dyDescent="0.6">
      <c r="A43" s="19" t="s">
        <v>338</v>
      </c>
      <c r="B43" s="13" t="s">
        <v>15</v>
      </c>
      <c r="C43" s="13" t="s">
        <v>12</v>
      </c>
      <c r="D43" s="13" t="s">
        <v>14</v>
      </c>
      <c r="E43" s="13" t="s">
        <v>3</v>
      </c>
      <c r="F43" s="13" t="s">
        <v>11</v>
      </c>
      <c r="G43" s="13" t="s">
        <v>5</v>
      </c>
      <c r="H43" s="13" t="s">
        <v>12</v>
      </c>
      <c r="I43" s="13" t="s">
        <v>12</v>
      </c>
      <c r="J43" s="13" t="s">
        <v>22</v>
      </c>
      <c r="K43" s="13" t="s">
        <v>17</v>
      </c>
      <c r="L43" s="13" t="s">
        <v>9</v>
      </c>
      <c r="M43" s="13" t="s">
        <v>3</v>
      </c>
      <c r="N43" s="13" t="s">
        <v>17</v>
      </c>
      <c r="O43" s="13" t="s">
        <v>17</v>
      </c>
      <c r="P43" s="13" t="s">
        <v>18</v>
      </c>
      <c r="Q43" s="13" t="s">
        <v>14</v>
      </c>
      <c r="R43" s="13" t="s">
        <v>10</v>
      </c>
      <c r="S43" s="13" t="s">
        <v>17</v>
      </c>
      <c r="T43" s="13" t="s">
        <v>4</v>
      </c>
      <c r="U43" s="13" t="s">
        <v>10</v>
      </c>
      <c r="V43" s="13" t="s">
        <v>3</v>
      </c>
      <c r="W43" s="13" t="s">
        <v>16</v>
      </c>
      <c r="X43" s="13" t="s">
        <v>10</v>
      </c>
      <c r="Y43" s="13" t="s">
        <v>10</v>
      </c>
      <c r="Z43" s="13" t="s">
        <v>5</v>
      </c>
      <c r="AA43" s="13" t="s">
        <v>4</v>
      </c>
      <c r="AB43" s="13" t="s">
        <v>7</v>
      </c>
      <c r="AC43" s="13" t="s">
        <v>19</v>
      </c>
      <c r="AD43" s="13" t="s">
        <v>15</v>
      </c>
      <c r="AE43" s="13" t="s">
        <v>16</v>
      </c>
      <c r="AF43" s="13" t="s">
        <v>12</v>
      </c>
      <c r="AG43" s="13" t="s">
        <v>14</v>
      </c>
      <c r="AH43" s="13" t="s">
        <v>8</v>
      </c>
      <c r="AI43" s="13" t="s">
        <v>10</v>
      </c>
      <c r="AJ43" s="13" t="s">
        <v>3</v>
      </c>
      <c r="AK43" s="13" t="s">
        <v>3</v>
      </c>
      <c r="AL43" s="13" t="s">
        <v>10</v>
      </c>
      <c r="AM43" s="13" t="s">
        <v>20</v>
      </c>
      <c r="AN43" s="13" t="s">
        <v>23</v>
      </c>
      <c r="AO43" s="13" t="s">
        <v>5</v>
      </c>
      <c r="AP43" s="13" t="s">
        <v>15</v>
      </c>
      <c r="AQ43" s="13" t="s">
        <v>6</v>
      </c>
      <c r="AR43" s="13" t="s">
        <v>9</v>
      </c>
      <c r="AS43" s="13" t="s">
        <v>7</v>
      </c>
      <c r="AT43" s="13" t="s">
        <v>12</v>
      </c>
      <c r="AU43" s="13" t="s">
        <v>19</v>
      </c>
      <c r="AV43" s="13" t="s">
        <v>3</v>
      </c>
      <c r="AW43" s="13" t="s">
        <v>20</v>
      </c>
      <c r="AX43" s="13" t="s">
        <v>9</v>
      </c>
      <c r="AY43" s="13" t="s">
        <v>13</v>
      </c>
      <c r="AZ43" s="13" t="s">
        <v>15</v>
      </c>
      <c r="BA43" s="13" t="s">
        <v>19</v>
      </c>
      <c r="BB43" s="13" t="s">
        <v>3</v>
      </c>
      <c r="BC43" s="13" t="s">
        <v>18</v>
      </c>
      <c r="BD43" s="13" t="s">
        <v>5</v>
      </c>
      <c r="BE43" s="13" t="s">
        <v>4</v>
      </c>
      <c r="BF43" s="13" t="s">
        <v>18</v>
      </c>
      <c r="BG43" s="13" t="s">
        <v>17</v>
      </c>
      <c r="BH43" s="13" t="s">
        <v>19</v>
      </c>
      <c r="BI43" s="13" t="s">
        <v>19</v>
      </c>
      <c r="BJ43" s="13" t="s">
        <v>10</v>
      </c>
      <c r="BK43" s="13" t="s">
        <v>8</v>
      </c>
      <c r="BL43" s="13" t="s">
        <v>10</v>
      </c>
      <c r="BM43" s="13" t="s">
        <v>3</v>
      </c>
      <c r="BN43" s="13" t="s">
        <v>13</v>
      </c>
      <c r="BO43" s="21">
        <v>-5331.1703066945201</v>
      </c>
      <c r="BP43" s="21">
        <v>-4553.99</v>
      </c>
      <c r="BQ43" s="21">
        <v>777.180306694519</v>
      </c>
    </row>
    <row r="44" spans="1:69" x14ac:dyDescent="0.6">
      <c r="A44" s="19" t="s">
        <v>339</v>
      </c>
      <c r="B44" s="13" t="s">
        <v>15</v>
      </c>
      <c r="C44" s="13" t="s">
        <v>12</v>
      </c>
      <c r="D44" s="13" t="s">
        <v>12</v>
      </c>
      <c r="E44" s="13" t="s">
        <v>3</v>
      </c>
      <c r="F44" s="13" t="s">
        <v>11</v>
      </c>
      <c r="G44" s="13" t="s">
        <v>5</v>
      </c>
      <c r="H44" s="13" t="s">
        <v>12</v>
      </c>
      <c r="I44" s="13" t="s">
        <v>12</v>
      </c>
      <c r="J44" s="13" t="s">
        <v>22</v>
      </c>
      <c r="K44" s="13" t="s">
        <v>17</v>
      </c>
      <c r="L44" s="13" t="s">
        <v>9</v>
      </c>
      <c r="M44" s="13" t="s">
        <v>3</v>
      </c>
      <c r="N44" s="13" t="s">
        <v>17</v>
      </c>
      <c r="O44" s="13" t="s">
        <v>17</v>
      </c>
      <c r="P44" s="13" t="s">
        <v>18</v>
      </c>
      <c r="Q44" s="13" t="s">
        <v>16</v>
      </c>
      <c r="R44" s="13" t="s">
        <v>10</v>
      </c>
      <c r="S44" s="13" t="s">
        <v>5</v>
      </c>
      <c r="T44" s="13" t="s">
        <v>4</v>
      </c>
      <c r="U44" s="13" t="s">
        <v>10</v>
      </c>
      <c r="V44" s="13" t="s">
        <v>10</v>
      </c>
      <c r="W44" s="13" t="s">
        <v>16</v>
      </c>
      <c r="X44" s="13" t="s">
        <v>10</v>
      </c>
      <c r="Y44" s="13" t="s">
        <v>10</v>
      </c>
      <c r="Z44" s="13" t="s">
        <v>5</v>
      </c>
      <c r="AA44" s="13" t="s">
        <v>4</v>
      </c>
      <c r="AB44" s="13" t="s">
        <v>7</v>
      </c>
      <c r="AC44" s="13" t="s">
        <v>19</v>
      </c>
      <c r="AD44" s="13" t="s">
        <v>15</v>
      </c>
      <c r="AE44" s="13" t="s">
        <v>16</v>
      </c>
      <c r="AF44" s="13" t="s">
        <v>12</v>
      </c>
      <c r="AG44" s="13" t="s">
        <v>14</v>
      </c>
      <c r="AH44" s="13" t="s">
        <v>6</v>
      </c>
      <c r="AI44" s="13" t="s">
        <v>10</v>
      </c>
      <c r="AJ44" s="13" t="s">
        <v>18</v>
      </c>
      <c r="AK44" s="13" t="s">
        <v>3</v>
      </c>
      <c r="AL44" s="13" t="s">
        <v>10</v>
      </c>
      <c r="AM44" s="13" t="s">
        <v>20</v>
      </c>
      <c r="AN44" s="13" t="s">
        <v>23</v>
      </c>
      <c r="AO44" s="13" t="s">
        <v>5</v>
      </c>
      <c r="AP44" s="13" t="s">
        <v>12</v>
      </c>
      <c r="AQ44" s="13" t="s">
        <v>6</v>
      </c>
      <c r="AR44" s="13" t="s">
        <v>9</v>
      </c>
      <c r="AS44" s="13" t="s">
        <v>7</v>
      </c>
      <c r="AT44" s="13" t="s">
        <v>20</v>
      </c>
      <c r="AU44" s="13" t="s">
        <v>19</v>
      </c>
      <c r="AV44" s="13" t="s">
        <v>4</v>
      </c>
      <c r="AW44" s="13" t="s">
        <v>20</v>
      </c>
      <c r="AX44" s="13" t="s">
        <v>9</v>
      </c>
      <c r="AY44" s="13" t="s">
        <v>13</v>
      </c>
      <c r="AZ44" s="13" t="s">
        <v>15</v>
      </c>
      <c r="BA44" s="13" t="s">
        <v>19</v>
      </c>
      <c r="BB44" s="13" t="s">
        <v>3</v>
      </c>
      <c r="BC44" s="13" t="s">
        <v>18</v>
      </c>
      <c r="BD44" s="13" t="s">
        <v>5</v>
      </c>
      <c r="BE44" s="13" t="s">
        <v>4</v>
      </c>
      <c r="BF44" s="13" t="s">
        <v>19</v>
      </c>
      <c r="BG44" s="13" t="s">
        <v>17</v>
      </c>
      <c r="BH44" s="13" t="s">
        <v>19</v>
      </c>
      <c r="BI44" s="13" t="s">
        <v>19</v>
      </c>
      <c r="BJ44" s="13" t="s">
        <v>10</v>
      </c>
      <c r="BK44" s="13" t="s">
        <v>16</v>
      </c>
      <c r="BL44" s="13" t="s">
        <v>10</v>
      </c>
      <c r="BM44" s="13" t="s">
        <v>22</v>
      </c>
      <c r="BN44" s="13" t="s">
        <v>3</v>
      </c>
      <c r="BO44" s="21">
        <v>-5331.0503258173303</v>
      </c>
      <c r="BP44" s="21">
        <v>-4565.08</v>
      </c>
      <c r="BQ44" s="21">
        <v>765.97032581732697</v>
      </c>
    </row>
    <row r="45" spans="1:69" x14ac:dyDescent="0.6">
      <c r="A45" s="19" t="s">
        <v>340</v>
      </c>
      <c r="B45" s="13" t="s">
        <v>15</v>
      </c>
      <c r="C45" s="13" t="s">
        <v>12</v>
      </c>
      <c r="D45" s="13" t="s">
        <v>14</v>
      </c>
      <c r="E45" s="13" t="s">
        <v>3</v>
      </c>
      <c r="F45" s="13" t="s">
        <v>11</v>
      </c>
      <c r="G45" s="13" t="s">
        <v>5</v>
      </c>
      <c r="H45" s="13" t="s">
        <v>12</v>
      </c>
      <c r="I45" s="13" t="s">
        <v>12</v>
      </c>
      <c r="J45" s="13" t="s">
        <v>22</v>
      </c>
      <c r="K45" s="13" t="s">
        <v>17</v>
      </c>
      <c r="L45" s="13" t="s">
        <v>9</v>
      </c>
      <c r="M45" s="13" t="s">
        <v>3</v>
      </c>
      <c r="N45" s="13" t="s">
        <v>17</v>
      </c>
      <c r="O45" s="13" t="s">
        <v>17</v>
      </c>
      <c r="P45" s="13" t="s">
        <v>18</v>
      </c>
      <c r="Q45" s="13" t="s">
        <v>16</v>
      </c>
      <c r="R45" s="13" t="s">
        <v>10</v>
      </c>
      <c r="S45" s="13" t="s">
        <v>17</v>
      </c>
      <c r="T45" s="13" t="s">
        <v>4</v>
      </c>
      <c r="U45" s="13" t="s">
        <v>10</v>
      </c>
      <c r="V45" s="13" t="s">
        <v>10</v>
      </c>
      <c r="W45" s="13" t="s">
        <v>16</v>
      </c>
      <c r="X45" s="13" t="s">
        <v>10</v>
      </c>
      <c r="Y45" s="13" t="s">
        <v>10</v>
      </c>
      <c r="Z45" s="13" t="s">
        <v>5</v>
      </c>
      <c r="AA45" s="13" t="s">
        <v>4</v>
      </c>
      <c r="AB45" s="13" t="s">
        <v>7</v>
      </c>
      <c r="AC45" s="13" t="s">
        <v>19</v>
      </c>
      <c r="AD45" s="13" t="s">
        <v>15</v>
      </c>
      <c r="AE45" s="13" t="s">
        <v>16</v>
      </c>
      <c r="AF45" s="13" t="s">
        <v>12</v>
      </c>
      <c r="AG45" s="13" t="s">
        <v>14</v>
      </c>
      <c r="AH45" s="13" t="s">
        <v>6</v>
      </c>
      <c r="AI45" s="13" t="s">
        <v>10</v>
      </c>
      <c r="AJ45" s="13" t="s">
        <v>18</v>
      </c>
      <c r="AK45" s="13" t="s">
        <v>3</v>
      </c>
      <c r="AL45" s="13" t="s">
        <v>10</v>
      </c>
      <c r="AM45" s="13" t="s">
        <v>20</v>
      </c>
      <c r="AN45" s="13" t="s">
        <v>23</v>
      </c>
      <c r="AO45" s="13" t="s">
        <v>5</v>
      </c>
      <c r="AP45" s="13" t="s">
        <v>15</v>
      </c>
      <c r="AQ45" s="13" t="s">
        <v>6</v>
      </c>
      <c r="AR45" s="13" t="s">
        <v>9</v>
      </c>
      <c r="AS45" s="13" t="s">
        <v>7</v>
      </c>
      <c r="AT45" s="13" t="s">
        <v>12</v>
      </c>
      <c r="AU45" s="13" t="s">
        <v>19</v>
      </c>
      <c r="AV45" s="13" t="s">
        <v>4</v>
      </c>
      <c r="AW45" s="13" t="s">
        <v>20</v>
      </c>
      <c r="AX45" s="13" t="s">
        <v>9</v>
      </c>
      <c r="AY45" s="13" t="s">
        <v>13</v>
      </c>
      <c r="AZ45" s="13" t="s">
        <v>15</v>
      </c>
      <c r="BA45" s="13" t="s">
        <v>19</v>
      </c>
      <c r="BB45" s="13" t="s">
        <v>3</v>
      </c>
      <c r="BC45" s="13" t="s">
        <v>18</v>
      </c>
      <c r="BD45" s="13" t="s">
        <v>5</v>
      </c>
      <c r="BE45" s="13" t="s">
        <v>4</v>
      </c>
      <c r="BF45" s="13" t="s">
        <v>18</v>
      </c>
      <c r="BG45" s="13" t="s">
        <v>17</v>
      </c>
      <c r="BH45" s="13" t="s">
        <v>19</v>
      </c>
      <c r="BI45" s="13" t="s">
        <v>19</v>
      </c>
      <c r="BJ45" s="13" t="s">
        <v>10</v>
      </c>
      <c r="BK45" s="13" t="s">
        <v>16</v>
      </c>
      <c r="BL45" s="13" t="s">
        <v>10</v>
      </c>
      <c r="BM45" s="13" t="s">
        <v>22</v>
      </c>
      <c r="BN45" s="13" t="s">
        <v>13</v>
      </c>
      <c r="BO45" s="21">
        <v>-5330.9103481272696</v>
      </c>
      <c r="BP45" s="21">
        <v>-4594.95</v>
      </c>
      <c r="BQ45" s="21">
        <v>735.960348127271</v>
      </c>
    </row>
    <row r="46" spans="1:69" x14ac:dyDescent="0.6">
      <c r="A46" s="19" t="s">
        <v>341</v>
      </c>
      <c r="B46" s="13" t="s">
        <v>15</v>
      </c>
      <c r="C46" s="13" t="s">
        <v>12</v>
      </c>
      <c r="D46" s="13" t="s">
        <v>14</v>
      </c>
      <c r="E46" s="13" t="s">
        <v>7</v>
      </c>
      <c r="F46" s="13" t="s">
        <v>11</v>
      </c>
      <c r="G46" s="13" t="s">
        <v>5</v>
      </c>
      <c r="H46" s="13" t="s">
        <v>12</v>
      </c>
      <c r="I46" s="13" t="s">
        <v>12</v>
      </c>
      <c r="J46" s="13" t="s">
        <v>22</v>
      </c>
      <c r="K46" s="13" t="s">
        <v>17</v>
      </c>
      <c r="L46" s="13" t="s">
        <v>9</v>
      </c>
      <c r="M46" s="13" t="s">
        <v>3</v>
      </c>
      <c r="N46" s="13" t="s">
        <v>17</v>
      </c>
      <c r="O46" s="13" t="s">
        <v>17</v>
      </c>
      <c r="P46" s="13" t="s">
        <v>18</v>
      </c>
      <c r="Q46" s="13" t="s">
        <v>14</v>
      </c>
      <c r="R46" s="13" t="s">
        <v>10</v>
      </c>
      <c r="S46" s="13" t="s">
        <v>17</v>
      </c>
      <c r="T46" s="13" t="s">
        <v>4</v>
      </c>
      <c r="U46" s="13" t="s">
        <v>10</v>
      </c>
      <c r="V46" s="13" t="s">
        <v>3</v>
      </c>
      <c r="W46" s="13" t="s">
        <v>16</v>
      </c>
      <c r="X46" s="13" t="s">
        <v>10</v>
      </c>
      <c r="Y46" s="13" t="s">
        <v>7</v>
      </c>
      <c r="Z46" s="13" t="s">
        <v>5</v>
      </c>
      <c r="AA46" s="13" t="s">
        <v>4</v>
      </c>
      <c r="AB46" s="13" t="s">
        <v>7</v>
      </c>
      <c r="AC46" s="13" t="s">
        <v>17</v>
      </c>
      <c r="AD46" s="13" t="s">
        <v>15</v>
      </c>
      <c r="AE46" s="13" t="s">
        <v>16</v>
      </c>
      <c r="AF46" s="13" t="s">
        <v>12</v>
      </c>
      <c r="AG46" s="13" t="s">
        <v>16</v>
      </c>
      <c r="AH46" s="13" t="s">
        <v>6</v>
      </c>
      <c r="AI46" s="13" t="s">
        <v>10</v>
      </c>
      <c r="AJ46" s="13" t="s">
        <v>18</v>
      </c>
      <c r="AK46" s="13" t="s">
        <v>3</v>
      </c>
      <c r="AL46" s="13" t="s">
        <v>10</v>
      </c>
      <c r="AM46" s="13" t="s">
        <v>20</v>
      </c>
      <c r="AN46" s="13" t="s">
        <v>16</v>
      </c>
      <c r="AO46" s="13" t="s">
        <v>5</v>
      </c>
      <c r="AP46" s="13" t="s">
        <v>12</v>
      </c>
      <c r="AQ46" s="13" t="s">
        <v>6</v>
      </c>
      <c r="AR46" s="13" t="s">
        <v>9</v>
      </c>
      <c r="AS46" s="13" t="s">
        <v>3</v>
      </c>
      <c r="AT46" s="13" t="s">
        <v>12</v>
      </c>
      <c r="AU46" s="13" t="s">
        <v>19</v>
      </c>
      <c r="AV46" s="13" t="s">
        <v>4</v>
      </c>
      <c r="AW46" s="13" t="s">
        <v>20</v>
      </c>
      <c r="AX46" s="13" t="s">
        <v>9</v>
      </c>
      <c r="AY46" s="13" t="s">
        <v>13</v>
      </c>
      <c r="AZ46" s="13" t="s">
        <v>11</v>
      </c>
      <c r="BA46" s="13" t="s">
        <v>19</v>
      </c>
      <c r="BB46" s="13" t="s">
        <v>3</v>
      </c>
      <c r="BC46" s="13" t="s">
        <v>18</v>
      </c>
      <c r="BD46" s="13" t="s">
        <v>5</v>
      </c>
      <c r="BE46" s="13" t="s">
        <v>4</v>
      </c>
      <c r="BF46" s="13" t="s">
        <v>18</v>
      </c>
      <c r="BG46" s="13" t="s">
        <v>17</v>
      </c>
      <c r="BH46" s="13" t="s">
        <v>19</v>
      </c>
      <c r="BI46" s="13" t="s">
        <v>19</v>
      </c>
      <c r="BJ46" s="13" t="s">
        <v>10</v>
      </c>
      <c r="BK46" s="13" t="s">
        <v>16</v>
      </c>
      <c r="BL46" s="13" t="s">
        <v>10</v>
      </c>
      <c r="BM46" s="13" t="s">
        <v>22</v>
      </c>
      <c r="BN46" s="13" t="s">
        <v>13</v>
      </c>
      <c r="BO46" s="21">
        <v>-5330.7203784050498</v>
      </c>
      <c r="BP46" s="21">
        <v>-4687.13</v>
      </c>
      <c r="BQ46" s="21">
        <v>643.59037840505005</v>
      </c>
    </row>
    <row r="47" spans="1:69" x14ac:dyDescent="0.6">
      <c r="A47" s="19" t="s">
        <v>342</v>
      </c>
      <c r="B47" s="13" t="s">
        <v>15</v>
      </c>
      <c r="C47" s="13" t="s">
        <v>12</v>
      </c>
      <c r="D47" s="13" t="s">
        <v>14</v>
      </c>
      <c r="E47" s="13" t="s">
        <v>7</v>
      </c>
      <c r="F47" s="13" t="s">
        <v>11</v>
      </c>
      <c r="G47" s="13" t="s">
        <v>5</v>
      </c>
      <c r="H47" s="13" t="s">
        <v>12</v>
      </c>
      <c r="I47" s="13" t="s">
        <v>12</v>
      </c>
      <c r="J47" s="13" t="s">
        <v>22</v>
      </c>
      <c r="K47" s="13" t="s">
        <v>17</v>
      </c>
      <c r="L47" s="13" t="s">
        <v>9</v>
      </c>
      <c r="M47" s="13" t="s">
        <v>3</v>
      </c>
      <c r="N47" s="13" t="s">
        <v>17</v>
      </c>
      <c r="O47" s="13" t="s">
        <v>17</v>
      </c>
      <c r="P47" s="13" t="s">
        <v>18</v>
      </c>
      <c r="Q47" s="13" t="s">
        <v>14</v>
      </c>
      <c r="R47" s="13" t="s">
        <v>17</v>
      </c>
      <c r="S47" s="13" t="s">
        <v>5</v>
      </c>
      <c r="T47" s="13" t="s">
        <v>4</v>
      </c>
      <c r="U47" s="13" t="s">
        <v>10</v>
      </c>
      <c r="V47" s="13" t="s">
        <v>3</v>
      </c>
      <c r="W47" s="13" t="s">
        <v>16</v>
      </c>
      <c r="X47" s="13" t="s">
        <v>10</v>
      </c>
      <c r="Y47" s="13" t="s">
        <v>7</v>
      </c>
      <c r="Z47" s="13" t="s">
        <v>5</v>
      </c>
      <c r="AA47" s="13" t="s">
        <v>4</v>
      </c>
      <c r="AB47" s="13" t="s">
        <v>7</v>
      </c>
      <c r="AC47" s="13" t="s">
        <v>17</v>
      </c>
      <c r="AD47" s="13" t="s">
        <v>15</v>
      </c>
      <c r="AE47" s="13" t="s">
        <v>16</v>
      </c>
      <c r="AF47" s="13" t="s">
        <v>7</v>
      </c>
      <c r="AG47" s="13" t="s">
        <v>14</v>
      </c>
      <c r="AH47" s="13" t="s">
        <v>8</v>
      </c>
      <c r="AI47" s="13" t="s">
        <v>10</v>
      </c>
      <c r="AJ47" s="13" t="s">
        <v>3</v>
      </c>
      <c r="AK47" s="13" t="s">
        <v>3</v>
      </c>
      <c r="AL47" s="13" t="s">
        <v>10</v>
      </c>
      <c r="AM47" s="13" t="s">
        <v>20</v>
      </c>
      <c r="AN47" s="13" t="s">
        <v>16</v>
      </c>
      <c r="AO47" s="13" t="s">
        <v>5</v>
      </c>
      <c r="AP47" s="13" t="s">
        <v>15</v>
      </c>
      <c r="AQ47" s="13" t="s">
        <v>6</v>
      </c>
      <c r="AR47" s="13" t="s">
        <v>9</v>
      </c>
      <c r="AS47" s="13" t="s">
        <v>3</v>
      </c>
      <c r="AT47" s="13" t="s">
        <v>12</v>
      </c>
      <c r="AU47" s="13" t="s">
        <v>19</v>
      </c>
      <c r="AV47" s="13" t="s">
        <v>4</v>
      </c>
      <c r="AW47" s="13" t="s">
        <v>20</v>
      </c>
      <c r="AX47" s="13" t="s">
        <v>9</v>
      </c>
      <c r="AY47" s="13" t="s">
        <v>13</v>
      </c>
      <c r="AZ47" s="13" t="s">
        <v>11</v>
      </c>
      <c r="BA47" s="13" t="s">
        <v>19</v>
      </c>
      <c r="BB47" s="13" t="s">
        <v>3</v>
      </c>
      <c r="BC47" s="13" t="s">
        <v>18</v>
      </c>
      <c r="BD47" s="13" t="s">
        <v>5</v>
      </c>
      <c r="BE47" s="13" t="s">
        <v>4</v>
      </c>
      <c r="BF47" s="13" t="s">
        <v>18</v>
      </c>
      <c r="BG47" s="13" t="s">
        <v>17</v>
      </c>
      <c r="BH47" s="13" t="s">
        <v>19</v>
      </c>
      <c r="BI47" s="13" t="s">
        <v>19</v>
      </c>
      <c r="BJ47" s="13" t="s">
        <v>10</v>
      </c>
      <c r="BK47" s="13" t="s">
        <v>16</v>
      </c>
      <c r="BL47" s="13" t="s">
        <v>10</v>
      </c>
      <c r="BM47" s="13" t="s">
        <v>22</v>
      </c>
      <c r="BN47" s="13" t="s">
        <v>13</v>
      </c>
      <c r="BO47" s="21">
        <v>-5330.54040708926</v>
      </c>
      <c r="BP47" s="21">
        <v>-4713.6499999999996</v>
      </c>
      <c r="BQ47" s="21">
        <v>616.89040708926404</v>
      </c>
    </row>
    <row r="48" spans="1:69" x14ac:dyDescent="0.6">
      <c r="A48" s="19" t="s">
        <v>343</v>
      </c>
      <c r="B48" s="13" t="s">
        <v>15</v>
      </c>
      <c r="C48" s="13" t="s">
        <v>12</v>
      </c>
      <c r="D48" s="13" t="s">
        <v>10</v>
      </c>
      <c r="E48" s="13" t="s">
        <v>3</v>
      </c>
      <c r="F48" s="13" t="s">
        <v>11</v>
      </c>
      <c r="G48" s="13" t="s">
        <v>5</v>
      </c>
      <c r="H48" s="13" t="s">
        <v>12</v>
      </c>
      <c r="I48" s="13" t="s">
        <v>12</v>
      </c>
      <c r="J48" s="13" t="s">
        <v>22</v>
      </c>
      <c r="K48" s="13" t="s">
        <v>17</v>
      </c>
      <c r="L48" s="13" t="s">
        <v>9</v>
      </c>
      <c r="M48" s="13" t="s">
        <v>3</v>
      </c>
      <c r="N48" s="13" t="s">
        <v>17</v>
      </c>
      <c r="O48" s="13" t="s">
        <v>17</v>
      </c>
      <c r="P48" s="13" t="s">
        <v>18</v>
      </c>
      <c r="Q48" s="13" t="s">
        <v>16</v>
      </c>
      <c r="R48" s="13" t="s">
        <v>17</v>
      </c>
      <c r="S48" s="13" t="s">
        <v>17</v>
      </c>
      <c r="T48" s="13" t="s">
        <v>4</v>
      </c>
      <c r="U48" s="13" t="s">
        <v>7</v>
      </c>
      <c r="V48" s="13" t="s">
        <v>10</v>
      </c>
      <c r="W48" s="13" t="s">
        <v>16</v>
      </c>
      <c r="X48" s="13" t="s">
        <v>10</v>
      </c>
      <c r="Y48" s="13" t="s">
        <v>10</v>
      </c>
      <c r="Z48" s="13" t="s">
        <v>5</v>
      </c>
      <c r="AA48" s="13" t="s">
        <v>4</v>
      </c>
      <c r="AB48" s="13" t="s">
        <v>7</v>
      </c>
      <c r="AC48" s="13" t="s">
        <v>19</v>
      </c>
      <c r="AD48" s="13" t="s">
        <v>15</v>
      </c>
      <c r="AE48" s="13" t="s">
        <v>16</v>
      </c>
      <c r="AF48" s="13" t="s">
        <v>12</v>
      </c>
      <c r="AG48" s="13" t="s">
        <v>14</v>
      </c>
      <c r="AH48" s="13" t="s">
        <v>8</v>
      </c>
      <c r="AI48" s="13" t="s">
        <v>10</v>
      </c>
      <c r="AJ48" s="13" t="s">
        <v>3</v>
      </c>
      <c r="AK48" s="13" t="s">
        <v>3</v>
      </c>
      <c r="AL48" s="13" t="s">
        <v>10</v>
      </c>
      <c r="AM48" s="13" t="s">
        <v>20</v>
      </c>
      <c r="AN48" s="13" t="s">
        <v>23</v>
      </c>
      <c r="AO48" s="13" t="s">
        <v>5</v>
      </c>
      <c r="AP48" s="13" t="s">
        <v>12</v>
      </c>
      <c r="AQ48" s="13" t="s">
        <v>6</v>
      </c>
      <c r="AR48" s="13" t="s">
        <v>9</v>
      </c>
      <c r="AS48" s="13" t="s">
        <v>7</v>
      </c>
      <c r="AT48" s="13" t="s">
        <v>20</v>
      </c>
      <c r="AU48" s="13" t="s">
        <v>19</v>
      </c>
      <c r="AV48" s="13" t="s">
        <v>4</v>
      </c>
      <c r="AW48" s="13" t="s">
        <v>20</v>
      </c>
      <c r="AX48" s="13" t="s">
        <v>9</v>
      </c>
      <c r="AY48" s="13" t="s">
        <v>13</v>
      </c>
      <c r="AZ48" s="13" t="s">
        <v>15</v>
      </c>
      <c r="BA48" s="13" t="s">
        <v>19</v>
      </c>
      <c r="BB48" s="13" t="s">
        <v>3</v>
      </c>
      <c r="BC48" s="13" t="s">
        <v>18</v>
      </c>
      <c r="BD48" s="13" t="s">
        <v>5</v>
      </c>
      <c r="BE48" s="13" t="s">
        <v>4</v>
      </c>
      <c r="BF48" s="13" t="s">
        <v>19</v>
      </c>
      <c r="BG48" s="13" t="s">
        <v>5</v>
      </c>
      <c r="BH48" s="13" t="s">
        <v>19</v>
      </c>
      <c r="BI48" s="13" t="s">
        <v>19</v>
      </c>
      <c r="BJ48" s="13" t="s">
        <v>10</v>
      </c>
      <c r="BK48" s="13" t="s">
        <v>16</v>
      </c>
      <c r="BL48" s="13" t="s">
        <v>10</v>
      </c>
      <c r="BM48" s="13" t="s">
        <v>22</v>
      </c>
      <c r="BN48" s="13" t="s">
        <v>13</v>
      </c>
      <c r="BO48" s="21">
        <v>-5329.85051704541</v>
      </c>
      <c r="BP48" s="21">
        <v>-4554.6099999999997</v>
      </c>
      <c r="BQ48" s="21">
        <v>775.24051704541102</v>
      </c>
    </row>
    <row r="49" spans="1:69" x14ac:dyDescent="0.6">
      <c r="A49" s="19" t="s">
        <v>344</v>
      </c>
      <c r="B49" s="13" t="s">
        <v>15</v>
      </c>
      <c r="C49" s="13" t="s">
        <v>12</v>
      </c>
      <c r="D49" s="13" t="s">
        <v>14</v>
      </c>
      <c r="E49" s="13" t="s">
        <v>16</v>
      </c>
      <c r="F49" s="13" t="s">
        <v>11</v>
      </c>
      <c r="G49" s="13" t="s">
        <v>5</v>
      </c>
      <c r="H49" s="13" t="s">
        <v>12</v>
      </c>
      <c r="I49" s="13" t="s">
        <v>12</v>
      </c>
      <c r="J49" s="13" t="s">
        <v>22</v>
      </c>
      <c r="K49" s="13" t="s">
        <v>17</v>
      </c>
      <c r="L49" s="13" t="s">
        <v>9</v>
      </c>
      <c r="M49" s="13" t="s">
        <v>3</v>
      </c>
      <c r="N49" s="13" t="s">
        <v>17</v>
      </c>
      <c r="O49" s="13" t="s">
        <v>17</v>
      </c>
      <c r="P49" s="13" t="s">
        <v>18</v>
      </c>
      <c r="Q49" s="13" t="s">
        <v>14</v>
      </c>
      <c r="R49" s="13" t="s">
        <v>10</v>
      </c>
      <c r="S49" s="13" t="s">
        <v>17</v>
      </c>
      <c r="T49" s="13" t="s">
        <v>4</v>
      </c>
      <c r="U49" s="13" t="s">
        <v>10</v>
      </c>
      <c r="V49" s="13" t="s">
        <v>3</v>
      </c>
      <c r="W49" s="13" t="s">
        <v>9</v>
      </c>
      <c r="X49" s="13" t="s">
        <v>10</v>
      </c>
      <c r="Y49" s="13" t="s">
        <v>7</v>
      </c>
      <c r="Z49" s="13" t="s">
        <v>5</v>
      </c>
      <c r="AA49" s="13" t="s">
        <v>4</v>
      </c>
      <c r="AB49" s="13" t="s">
        <v>7</v>
      </c>
      <c r="AC49" s="13" t="s">
        <v>15</v>
      </c>
      <c r="AD49" s="13" t="s">
        <v>15</v>
      </c>
      <c r="AE49" s="13" t="s">
        <v>16</v>
      </c>
      <c r="AF49" s="13" t="s">
        <v>12</v>
      </c>
      <c r="AG49" s="13" t="s">
        <v>14</v>
      </c>
      <c r="AH49" s="13" t="s">
        <v>8</v>
      </c>
      <c r="AI49" s="13" t="s">
        <v>10</v>
      </c>
      <c r="AJ49" s="13" t="s">
        <v>18</v>
      </c>
      <c r="AK49" s="13" t="s">
        <v>3</v>
      </c>
      <c r="AL49" s="13" t="s">
        <v>10</v>
      </c>
      <c r="AM49" s="13" t="s">
        <v>20</v>
      </c>
      <c r="AN49" s="13" t="s">
        <v>16</v>
      </c>
      <c r="AO49" s="13" t="s">
        <v>5</v>
      </c>
      <c r="AP49" s="13" t="s">
        <v>15</v>
      </c>
      <c r="AQ49" s="13" t="s">
        <v>6</v>
      </c>
      <c r="AR49" s="13" t="s">
        <v>9</v>
      </c>
      <c r="AS49" s="13" t="s">
        <v>3</v>
      </c>
      <c r="AT49" s="13" t="s">
        <v>12</v>
      </c>
      <c r="AU49" s="13" t="s">
        <v>19</v>
      </c>
      <c r="AV49" s="13" t="s">
        <v>4</v>
      </c>
      <c r="AW49" s="13" t="s">
        <v>20</v>
      </c>
      <c r="AX49" s="13" t="s">
        <v>9</v>
      </c>
      <c r="AY49" s="13" t="s">
        <v>13</v>
      </c>
      <c r="AZ49" s="13" t="s">
        <v>11</v>
      </c>
      <c r="BA49" s="13" t="s">
        <v>19</v>
      </c>
      <c r="BB49" s="13" t="s">
        <v>3</v>
      </c>
      <c r="BC49" s="13" t="s">
        <v>18</v>
      </c>
      <c r="BD49" s="13" t="s">
        <v>5</v>
      </c>
      <c r="BE49" s="13" t="s">
        <v>4</v>
      </c>
      <c r="BF49" s="13" t="s">
        <v>18</v>
      </c>
      <c r="BG49" s="13" t="s">
        <v>17</v>
      </c>
      <c r="BH49" s="13" t="s">
        <v>19</v>
      </c>
      <c r="BI49" s="13" t="s">
        <v>19</v>
      </c>
      <c r="BJ49" s="13" t="s">
        <v>10</v>
      </c>
      <c r="BK49" s="13" t="s">
        <v>16</v>
      </c>
      <c r="BL49" s="13" t="s">
        <v>10</v>
      </c>
      <c r="BM49" s="13" t="s">
        <v>22</v>
      </c>
      <c r="BN49" s="13" t="s">
        <v>13</v>
      </c>
      <c r="BO49" s="21">
        <v>-5327.01096961854</v>
      </c>
      <c r="BP49" s="21">
        <v>-4681.1099999999997</v>
      </c>
      <c r="BQ49" s="21">
        <v>645.90096961854204</v>
      </c>
    </row>
    <row r="50" spans="1:69" x14ac:dyDescent="0.6">
      <c r="A50" s="19" t="s">
        <v>345</v>
      </c>
      <c r="B50" s="13" t="s">
        <v>15</v>
      </c>
      <c r="C50" s="13" t="s">
        <v>12</v>
      </c>
      <c r="D50" s="13" t="s">
        <v>12</v>
      </c>
      <c r="E50" s="13" t="s">
        <v>3</v>
      </c>
      <c r="F50" s="13" t="s">
        <v>11</v>
      </c>
      <c r="G50" s="13" t="s">
        <v>5</v>
      </c>
      <c r="H50" s="13" t="s">
        <v>12</v>
      </c>
      <c r="I50" s="13" t="s">
        <v>12</v>
      </c>
      <c r="J50" s="13" t="s">
        <v>22</v>
      </c>
      <c r="K50" s="13" t="s">
        <v>17</v>
      </c>
      <c r="L50" s="13" t="s">
        <v>9</v>
      </c>
      <c r="M50" s="13" t="s">
        <v>3</v>
      </c>
      <c r="N50" s="13" t="s">
        <v>17</v>
      </c>
      <c r="O50" s="13" t="s">
        <v>17</v>
      </c>
      <c r="P50" s="13" t="s">
        <v>18</v>
      </c>
      <c r="Q50" s="13" t="s">
        <v>16</v>
      </c>
      <c r="R50" s="13" t="s">
        <v>10</v>
      </c>
      <c r="S50" s="13" t="s">
        <v>17</v>
      </c>
      <c r="T50" s="13" t="s">
        <v>4</v>
      </c>
      <c r="U50" s="13" t="s">
        <v>10</v>
      </c>
      <c r="V50" s="13" t="s">
        <v>10</v>
      </c>
      <c r="W50" s="13" t="s">
        <v>16</v>
      </c>
      <c r="X50" s="13" t="s">
        <v>10</v>
      </c>
      <c r="Y50" s="13" t="s">
        <v>10</v>
      </c>
      <c r="Z50" s="13" t="s">
        <v>5</v>
      </c>
      <c r="AA50" s="13" t="s">
        <v>4</v>
      </c>
      <c r="AB50" s="13" t="s">
        <v>7</v>
      </c>
      <c r="AC50" s="13" t="s">
        <v>19</v>
      </c>
      <c r="AD50" s="13" t="s">
        <v>15</v>
      </c>
      <c r="AE50" s="13" t="s">
        <v>16</v>
      </c>
      <c r="AF50" s="13" t="s">
        <v>12</v>
      </c>
      <c r="AG50" s="13" t="s">
        <v>16</v>
      </c>
      <c r="AH50" s="13" t="s">
        <v>8</v>
      </c>
      <c r="AI50" s="13" t="s">
        <v>10</v>
      </c>
      <c r="AJ50" s="13" t="s">
        <v>18</v>
      </c>
      <c r="AK50" s="13" t="s">
        <v>3</v>
      </c>
      <c r="AL50" s="13" t="s">
        <v>10</v>
      </c>
      <c r="AM50" s="13" t="s">
        <v>20</v>
      </c>
      <c r="AN50" s="13" t="s">
        <v>23</v>
      </c>
      <c r="AO50" s="13" t="s">
        <v>5</v>
      </c>
      <c r="AP50" s="13" t="s">
        <v>12</v>
      </c>
      <c r="AQ50" s="13" t="s">
        <v>6</v>
      </c>
      <c r="AR50" s="13" t="s">
        <v>9</v>
      </c>
      <c r="AS50" s="13" t="s">
        <v>7</v>
      </c>
      <c r="AT50" s="13" t="s">
        <v>20</v>
      </c>
      <c r="AU50" s="13" t="s">
        <v>19</v>
      </c>
      <c r="AV50" s="13" t="s">
        <v>4</v>
      </c>
      <c r="AW50" s="13" t="s">
        <v>20</v>
      </c>
      <c r="AX50" s="13" t="s">
        <v>9</v>
      </c>
      <c r="AY50" s="13" t="s">
        <v>13</v>
      </c>
      <c r="AZ50" s="13" t="s">
        <v>15</v>
      </c>
      <c r="BA50" s="13" t="s">
        <v>19</v>
      </c>
      <c r="BB50" s="13" t="s">
        <v>3</v>
      </c>
      <c r="BC50" s="13" t="s">
        <v>18</v>
      </c>
      <c r="BD50" s="13" t="s">
        <v>5</v>
      </c>
      <c r="BE50" s="13" t="s">
        <v>4</v>
      </c>
      <c r="BF50" s="13" t="s">
        <v>18</v>
      </c>
      <c r="BG50" s="13" t="s">
        <v>17</v>
      </c>
      <c r="BH50" s="13" t="s">
        <v>19</v>
      </c>
      <c r="BI50" s="13" t="s">
        <v>19</v>
      </c>
      <c r="BJ50" s="13" t="s">
        <v>10</v>
      </c>
      <c r="BK50" s="13" t="s">
        <v>16</v>
      </c>
      <c r="BL50" s="13" t="s">
        <v>10</v>
      </c>
      <c r="BM50" s="13" t="s">
        <v>22</v>
      </c>
      <c r="BN50" s="13" t="s">
        <v>3</v>
      </c>
      <c r="BO50" s="21">
        <v>-5326.8509951156202</v>
      </c>
      <c r="BP50" s="21">
        <v>-4568.28</v>
      </c>
      <c r="BQ50" s="21">
        <v>758.57099511562103</v>
      </c>
    </row>
    <row r="51" spans="1:69" x14ac:dyDescent="0.6">
      <c r="A51" s="19" t="s">
        <v>346</v>
      </c>
      <c r="B51" s="13" t="s">
        <v>15</v>
      </c>
      <c r="C51" s="13" t="s">
        <v>12</v>
      </c>
      <c r="D51" s="13" t="s">
        <v>14</v>
      </c>
      <c r="E51" s="13" t="s">
        <v>16</v>
      </c>
      <c r="F51" s="13" t="s">
        <v>11</v>
      </c>
      <c r="G51" s="13" t="s">
        <v>5</v>
      </c>
      <c r="H51" s="13" t="s">
        <v>12</v>
      </c>
      <c r="I51" s="13" t="s">
        <v>12</v>
      </c>
      <c r="J51" s="13" t="s">
        <v>22</v>
      </c>
      <c r="K51" s="13" t="s">
        <v>17</v>
      </c>
      <c r="L51" s="13" t="s">
        <v>9</v>
      </c>
      <c r="M51" s="13" t="s">
        <v>3</v>
      </c>
      <c r="N51" s="13" t="s">
        <v>17</v>
      </c>
      <c r="O51" s="13" t="s">
        <v>17</v>
      </c>
      <c r="P51" s="13" t="s">
        <v>18</v>
      </c>
      <c r="Q51" s="13" t="s">
        <v>14</v>
      </c>
      <c r="R51" s="13" t="s">
        <v>10</v>
      </c>
      <c r="S51" s="13" t="s">
        <v>17</v>
      </c>
      <c r="T51" s="13" t="s">
        <v>4</v>
      </c>
      <c r="U51" s="13" t="s">
        <v>10</v>
      </c>
      <c r="V51" s="13" t="s">
        <v>10</v>
      </c>
      <c r="W51" s="13" t="s">
        <v>16</v>
      </c>
      <c r="X51" s="13" t="s">
        <v>10</v>
      </c>
      <c r="Y51" s="13" t="s">
        <v>7</v>
      </c>
      <c r="Z51" s="13" t="s">
        <v>5</v>
      </c>
      <c r="AA51" s="13" t="s">
        <v>4</v>
      </c>
      <c r="AB51" s="13" t="s">
        <v>7</v>
      </c>
      <c r="AC51" s="13" t="s">
        <v>17</v>
      </c>
      <c r="AD51" s="13" t="s">
        <v>15</v>
      </c>
      <c r="AE51" s="13" t="s">
        <v>16</v>
      </c>
      <c r="AF51" s="13" t="s">
        <v>7</v>
      </c>
      <c r="AG51" s="13" t="s">
        <v>14</v>
      </c>
      <c r="AH51" s="13" t="s">
        <v>6</v>
      </c>
      <c r="AI51" s="13" t="s">
        <v>10</v>
      </c>
      <c r="AJ51" s="13" t="s">
        <v>3</v>
      </c>
      <c r="AK51" s="13" t="s">
        <v>3</v>
      </c>
      <c r="AL51" s="13" t="s">
        <v>10</v>
      </c>
      <c r="AM51" s="13" t="s">
        <v>20</v>
      </c>
      <c r="AN51" s="13" t="s">
        <v>16</v>
      </c>
      <c r="AO51" s="13" t="s">
        <v>5</v>
      </c>
      <c r="AP51" s="13" t="s">
        <v>12</v>
      </c>
      <c r="AQ51" s="13" t="s">
        <v>6</v>
      </c>
      <c r="AR51" s="13" t="s">
        <v>9</v>
      </c>
      <c r="AS51" s="13" t="s">
        <v>3</v>
      </c>
      <c r="AT51" s="13" t="s">
        <v>12</v>
      </c>
      <c r="AU51" s="13" t="s">
        <v>19</v>
      </c>
      <c r="AV51" s="13" t="s">
        <v>4</v>
      </c>
      <c r="AW51" s="13" t="s">
        <v>20</v>
      </c>
      <c r="AX51" s="13" t="s">
        <v>9</v>
      </c>
      <c r="AY51" s="13" t="s">
        <v>13</v>
      </c>
      <c r="AZ51" s="13" t="s">
        <v>11</v>
      </c>
      <c r="BA51" s="13" t="s">
        <v>19</v>
      </c>
      <c r="BB51" s="13" t="s">
        <v>3</v>
      </c>
      <c r="BC51" s="13" t="s">
        <v>18</v>
      </c>
      <c r="BD51" s="13" t="s">
        <v>5</v>
      </c>
      <c r="BE51" s="13" t="s">
        <v>4</v>
      </c>
      <c r="BF51" s="13" t="s">
        <v>18</v>
      </c>
      <c r="BG51" s="13" t="s">
        <v>17</v>
      </c>
      <c r="BH51" s="13" t="s">
        <v>19</v>
      </c>
      <c r="BI51" s="13" t="s">
        <v>19</v>
      </c>
      <c r="BJ51" s="13" t="s">
        <v>10</v>
      </c>
      <c r="BK51" s="13" t="s">
        <v>16</v>
      </c>
      <c r="BL51" s="13" t="s">
        <v>10</v>
      </c>
      <c r="BM51" s="13" t="s">
        <v>22</v>
      </c>
      <c r="BN51" s="13" t="s">
        <v>13</v>
      </c>
      <c r="BO51" s="21">
        <v>-5326.5510429226397</v>
      </c>
      <c r="BP51" s="21">
        <v>-4735.32</v>
      </c>
      <c r="BQ51" s="21">
        <v>591.231042922641</v>
      </c>
    </row>
    <row r="52" spans="1:69" x14ac:dyDescent="0.6">
      <c r="A52" s="19" t="s">
        <v>347</v>
      </c>
      <c r="B52" s="13" t="s">
        <v>15</v>
      </c>
      <c r="C52" s="13" t="s">
        <v>12</v>
      </c>
      <c r="D52" s="13" t="s">
        <v>12</v>
      </c>
      <c r="E52" s="13" t="s">
        <v>3</v>
      </c>
      <c r="F52" s="13" t="s">
        <v>11</v>
      </c>
      <c r="G52" s="13" t="s">
        <v>5</v>
      </c>
      <c r="H52" s="13" t="s">
        <v>12</v>
      </c>
      <c r="I52" s="13" t="s">
        <v>12</v>
      </c>
      <c r="J52" s="13" t="s">
        <v>22</v>
      </c>
      <c r="K52" s="13" t="s">
        <v>17</v>
      </c>
      <c r="L52" s="13" t="s">
        <v>5</v>
      </c>
      <c r="M52" s="13" t="s">
        <v>3</v>
      </c>
      <c r="N52" s="13" t="s">
        <v>17</v>
      </c>
      <c r="O52" s="13" t="s">
        <v>17</v>
      </c>
      <c r="P52" s="13" t="s">
        <v>18</v>
      </c>
      <c r="Q52" s="13" t="s">
        <v>16</v>
      </c>
      <c r="R52" s="13" t="s">
        <v>10</v>
      </c>
      <c r="S52" s="13" t="s">
        <v>5</v>
      </c>
      <c r="T52" s="13" t="s">
        <v>4</v>
      </c>
      <c r="U52" s="13" t="s">
        <v>10</v>
      </c>
      <c r="V52" s="13" t="s">
        <v>3</v>
      </c>
      <c r="W52" s="13" t="s">
        <v>16</v>
      </c>
      <c r="X52" s="13" t="s">
        <v>10</v>
      </c>
      <c r="Y52" s="13" t="s">
        <v>10</v>
      </c>
      <c r="Z52" s="13" t="s">
        <v>5</v>
      </c>
      <c r="AA52" s="13" t="s">
        <v>4</v>
      </c>
      <c r="AB52" s="13" t="s">
        <v>7</v>
      </c>
      <c r="AC52" s="13" t="s">
        <v>19</v>
      </c>
      <c r="AD52" s="13" t="s">
        <v>15</v>
      </c>
      <c r="AE52" s="13" t="s">
        <v>23</v>
      </c>
      <c r="AF52" s="13" t="s">
        <v>12</v>
      </c>
      <c r="AG52" s="13" t="s">
        <v>14</v>
      </c>
      <c r="AH52" s="13" t="s">
        <v>8</v>
      </c>
      <c r="AI52" s="13" t="s">
        <v>10</v>
      </c>
      <c r="AJ52" s="13" t="s">
        <v>18</v>
      </c>
      <c r="AK52" s="13" t="s">
        <v>3</v>
      </c>
      <c r="AL52" s="13" t="s">
        <v>10</v>
      </c>
      <c r="AM52" s="13" t="s">
        <v>20</v>
      </c>
      <c r="AN52" s="13" t="s">
        <v>23</v>
      </c>
      <c r="AO52" s="13" t="s">
        <v>5</v>
      </c>
      <c r="AP52" s="13" t="s">
        <v>15</v>
      </c>
      <c r="AQ52" s="13" t="s">
        <v>6</v>
      </c>
      <c r="AR52" s="13" t="s">
        <v>9</v>
      </c>
      <c r="AS52" s="13" t="s">
        <v>7</v>
      </c>
      <c r="AT52" s="13" t="s">
        <v>20</v>
      </c>
      <c r="AU52" s="13" t="s">
        <v>19</v>
      </c>
      <c r="AV52" s="13" t="s">
        <v>4</v>
      </c>
      <c r="AW52" s="13" t="s">
        <v>15</v>
      </c>
      <c r="AX52" s="13" t="s">
        <v>9</v>
      </c>
      <c r="AY52" s="13" t="s">
        <v>13</v>
      </c>
      <c r="AZ52" s="13" t="s">
        <v>15</v>
      </c>
      <c r="BA52" s="13" t="s">
        <v>19</v>
      </c>
      <c r="BB52" s="13" t="s">
        <v>3</v>
      </c>
      <c r="BC52" s="13" t="s">
        <v>18</v>
      </c>
      <c r="BD52" s="13" t="s">
        <v>5</v>
      </c>
      <c r="BE52" s="13" t="s">
        <v>4</v>
      </c>
      <c r="BF52" s="13" t="s">
        <v>18</v>
      </c>
      <c r="BG52" s="13" t="s">
        <v>17</v>
      </c>
      <c r="BH52" s="13" t="s">
        <v>19</v>
      </c>
      <c r="BI52" s="13" t="s">
        <v>19</v>
      </c>
      <c r="BJ52" s="13" t="s">
        <v>10</v>
      </c>
      <c r="BK52" s="13" t="s">
        <v>8</v>
      </c>
      <c r="BL52" s="13" t="s">
        <v>10</v>
      </c>
      <c r="BM52" s="13" t="s">
        <v>3</v>
      </c>
      <c r="BN52" s="13" t="s">
        <v>13</v>
      </c>
      <c r="BO52" s="21">
        <v>-5325.8011624401897</v>
      </c>
      <c r="BP52" s="21">
        <v>-4521.16</v>
      </c>
      <c r="BQ52" s="21">
        <v>804.64116244019397</v>
      </c>
    </row>
    <row r="53" spans="1:69" x14ac:dyDescent="0.6">
      <c r="A53" s="19" t="s">
        <v>348</v>
      </c>
      <c r="B53" s="13" t="s">
        <v>15</v>
      </c>
      <c r="C53" s="13" t="s">
        <v>12</v>
      </c>
      <c r="D53" s="13" t="s">
        <v>14</v>
      </c>
      <c r="E53" s="13" t="s">
        <v>16</v>
      </c>
      <c r="F53" s="13" t="s">
        <v>11</v>
      </c>
      <c r="G53" s="13" t="s">
        <v>5</v>
      </c>
      <c r="H53" s="13" t="s">
        <v>12</v>
      </c>
      <c r="I53" s="13" t="s">
        <v>12</v>
      </c>
      <c r="J53" s="13" t="s">
        <v>22</v>
      </c>
      <c r="K53" s="13" t="s">
        <v>17</v>
      </c>
      <c r="L53" s="13" t="s">
        <v>9</v>
      </c>
      <c r="M53" s="13" t="s">
        <v>3</v>
      </c>
      <c r="N53" s="13" t="s">
        <v>17</v>
      </c>
      <c r="O53" s="13" t="s">
        <v>17</v>
      </c>
      <c r="P53" s="13" t="s">
        <v>18</v>
      </c>
      <c r="Q53" s="13" t="s">
        <v>14</v>
      </c>
      <c r="R53" s="13" t="s">
        <v>17</v>
      </c>
      <c r="S53" s="13" t="s">
        <v>5</v>
      </c>
      <c r="T53" s="13" t="s">
        <v>4</v>
      </c>
      <c r="U53" s="13" t="s">
        <v>10</v>
      </c>
      <c r="V53" s="13" t="s">
        <v>3</v>
      </c>
      <c r="W53" s="13" t="s">
        <v>16</v>
      </c>
      <c r="X53" s="13" t="s">
        <v>10</v>
      </c>
      <c r="Y53" s="13" t="s">
        <v>7</v>
      </c>
      <c r="Z53" s="13" t="s">
        <v>5</v>
      </c>
      <c r="AA53" s="13" t="s">
        <v>4</v>
      </c>
      <c r="AB53" s="13" t="s">
        <v>7</v>
      </c>
      <c r="AC53" s="13" t="s">
        <v>17</v>
      </c>
      <c r="AD53" s="13" t="s">
        <v>15</v>
      </c>
      <c r="AE53" s="13" t="s">
        <v>16</v>
      </c>
      <c r="AF53" s="13" t="s">
        <v>7</v>
      </c>
      <c r="AG53" s="13" t="s">
        <v>14</v>
      </c>
      <c r="AH53" s="13" t="s">
        <v>6</v>
      </c>
      <c r="AI53" s="13" t="s">
        <v>10</v>
      </c>
      <c r="AJ53" s="13" t="s">
        <v>3</v>
      </c>
      <c r="AK53" s="13" t="s">
        <v>3</v>
      </c>
      <c r="AL53" s="13" t="s">
        <v>10</v>
      </c>
      <c r="AM53" s="13" t="s">
        <v>14</v>
      </c>
      <c r="AN53" s="13" t="s">
        <v>23</v>
      </c>
      <c r="AO53" s="13" t="s">
        <v>5</v>
      </c>
      <c r="AP53" s="13" t="s">
        <v>12</v>
      </c>
      <c r="AQ53" s="13" t="s">
        <v>6</v>
      </c>
      <c r="AR53" s="13" t="s">
        <v>9</v>
      </c>
      <c r="AS53" s="13" t="s">
        <v>3</v>
      </c>
      <c r="AT53" s="13" t="s">
        <v>12</v>
      </c>
      <c r="AU53" s="13" t="s">
        <v>19</v>
      </c>
      <c r="AV53" s="13" t="s">
        <v>4</v>
      </c>
      <c r="AW53" s="13" t="s">
        <v>20</v>
      </c>
      <c r="AX53" s="13" t="s">
        <v>9</v>
      </c>
      <c r="AY53" s="13" t="s">
        <v>13</v>
      </c>
      <c r="AZ53" s="13" t="s">
        <v>11</v>
      </c>
      <c r="BA53" s="13" t="s">
        <v>19</v>
      </c>
      <c r="BB53" s="13" t="s">
        <v>3</v>
      </c>
      <c r="BC53" s="13" t="s">
        <v>18</v>
      </c>
      <c r="BD53" s="13" t="s">
        <v>5</v>
      </c>
      <c r="BE53" s="13" t="s">
        <v>4</v>
      </c>
      <c r="BF53" s="13" t="s">
        <v>18</v>
      </c>
      <c r="BG53" s="13" t="s">
        <v>17</v>
      </c>
      <c r="BH53" s="13" t="s">
        <v>19</v>
      </c>
      <c r="BI53" s="13" t="s">
        <v>19</v>
      </c>
      <c r="BJ53" s="13" t="s">
        <v>10</v>
      </c>
      <c r="BK53" s="13" t="s">
        <v>16</v>
      </c>
      <c r="BL53" s="13" t="s">
        <v>10</v>
      </c>
      <c r="BM53" s="13" t="s">
        <v>22</v>
      </c>
      <c r="BN53" s="13" t="s">
        <v>13</v>
      </c>
      <c r="BO53" s="21">
        <v>-5325.5412038729501</v>
      </c>
      <c r="BP53" s="21">
        <v>-4677.24</v>
      </c>
      <c r="BQ53" s="21">
        <v>648.30120387294596</v>
      </c>
    </row>
    <row r="54" spans="1:69" x14ac:dyDescent="0.6">
      <c r="A54" s="19" t="s">
        <v>349</v>
      </c>
      <c r="B54" s="13" t="s">
        <v>15</v>
      </c>
      <c r="C54" s="13" t="s">
        <v>12</v>
      </c>
      <c r="D54" s="13" t="s">
        <v>14</v>
      </c>
      <c r="E54" s="13" t="s">
        <v>16</v>
      </c>
      <c r="F54" s="13" t="s">
        <v>11</v>
      </c>
      <c r="G54" s="13" t="s">
        <v>5</v>
      </c>
      <c r="H54" s="13" t="s">
        <v>12</v>
      </c>
      <c r="I54" s="13" t="s">
        <v>12</v>
      </c>
      <c r="J54" s="13" t="s">
        <v>22</v>
      </c>
      <c r="K54" s="13" t="s">
        <v>17</v>
      </c>
      <c r="L54" s="13" t="s">
        <v>9</v>
      </c>
      <c r="M54" s="13" t="s">
        <v>3</v>
      </c>
      <c r="N54" s="13" t="s">
        <v>17</v>
      </c>
      <c r="O54" s="13" t="s">
        <v>17</v>
      </c>
      <c r="P54" s="13" t="s">
        <v>18</v>
      </c>
      <c r="Q54" s="13" t="s">
        <v>14</v>
      </c>
      <c r="R54" s="13" t="s">
        <v>10</v>
      </c>
      <c r="S54" s="13" t="s">
        <v>17</v>
      </c>
      <c r="T54" s="13" t="s">
        <v>4</v>
      </c>
      <c r="U54" s="13" t="s">
        <v>10</v>
      </c>
      <c r="V54" s="13" t="s">
        <v>3</v>
      </c>
      <c r="W54" s="13" t="s">
        <v>9</v>
      </c>
      <c r="X54" s="13" t="s">
        <v>10</v>
      </c>
      <c r="Y54" s="13" t="s">
        <v>7</v>
      </c>
      <c r="Z54" s="13" t="s">
        <v>5</v>
      </c>
      <c r="AA54" s="13" t="s">
        <v>4</v>
      </c>
      <c r="AB54" s="13" t="s">
        <v>7</v>
      </c>
      <c r="AC54" s="13" t="s">
        <v>17</v>
      </c>
      <c r="AD54" s="13" t="s">
        <v>15</v>
      </c>
      <c r="AE54" s="13" t="s">
        <v>16</v>
      </c>
      <c r="AF54" s="13" t="s">
        <v>12</v>
      </c>
      <c r="AG54" s="13" t="s">
        <v>14</v>
      </c>
      <c r="AH54" s="13" t="s">
        <v>8</v>
      </c>
      <c r="AI54" s="13" t="s">
        <v>10</v>
      </c>
      <c r="AJ54" s="13" t="s">
        <v>3</v>
      </c>
      <c r="AK54" s="13" t="s">
        <v>3</v>
      </c>
      <c r="AL54" s="13" t="s">
        <v>10</v>
      </c>
      <c r="AM54" s="13" t="s">
        <v>20</v>
      </c>
      <c r="AN54" s="13" t="s">
        <v>16</v>
      </c>
      <c r="AO54" s="13" t="s">
        <v>5</v>
      </c>
      <c r="AP54" s="13" t="s">
        <v>12</v>
      </c>
      <c r="AQ54" s="13" t="s">
        <v>6</v>
      </c>
      <c r="AR54" s="13" t="s">
        <v>9</v>
      </c>
      <c r="AS54" s="13" t="s">
        <v>3</v>
      </c>
      <c r="AT54" s="13" t="s">
        <v>12</v>
      </c>
      <c r="AU54" s="13" t="s">
        <v>19</v>
      </c>
      <c r="AV54" s="13" t="s">
        <v>4</v>
      </c>
      <c r="AW54" s="13" t="s">
        <v>20</v>
      </c>
      <c r="AX54" s="13" t="s">
        <v>9</v>
      </c>
      <c r="AY54" s="13" t="s">
        <v>13</v>
      </c>
      <c r="AZ54" s="13" t="s">
        <v>11</v>
      </c>
      <c r="BA54" s="13" t="s">
        <v>19</v>
      </c>
      <c r="BB54" s="13" t="s">
        <v>3</v>
      </c>
      <c r="BC54" s="13" t="s">
        <v>18</v>
      </c>
      <c r="BD54" s="13" t="s">
        <v>5</v>
      </c>
      <c r="BE54" s="13" t="s">
        <v>4</v>
      </c>
      <c r="BF54" s="13" t="s">
        <v>18</v>
      </c>
      <c r="BG54" s="13" t="s">
        <v>17</v>
      </c>
      <c r="BH54" s="13" t="s">
        <v>19</v>
      </c>
      <c r="BI54" s="13" t="s">
        <v>19</v>
      </c>
      <c r="BJ54" s="13" t="s">
        <v>10</v>
      </c>
      <c r="BK54" s="13" t="s">
        <v>16</v>
      </c>
      <c r="BL54" s="13" t="s">
        <v>10</v>
      </c>
      <c r="BM54" s="13" t="s">
        <v>3</v>
      </c>
      <c r="BN54" s="13" t="s">
        <v>13</v>
      </c>
      <c r="BO54" s="21">
        <v>-5325.1612644285096</v>
      </c>
      <c r="BP54" s="21">
        <v>-4767.03</v>
      </c>
      <c r="BQ54" s="21">
        <v>558.13126442850501</v>
      </c>
    </row>
    <row r="55" spans="1:69" x14ac:dyDescent="0.6">
      <c r="A55" s="19" t="s">
        <v>350</v>
      </c>
      <c r="B55" s="13" t="s">
        <v>15</v>
      </c>
      <c r="C55" s="13" t="s">
        <v>12</v>
      </c>
      <c r="D55" s="13" t="s">
        <v>3</v>
      </c>
      <c r="E55" s="13" t="s">
        <v>3</v>
      </c>
      <c r="F55" s="13" t="s">
        <v>11</v>
      </c>
      <c r="G55" s="13" t="s">
        <v>5</v>
      </c>
      <c r="H55" s="13" t="s">
        <v>12</v>
      </c>
      <c r="I55" s="13" t="s">
        <v>12</v>
      </c>
      <c r="J55" s="13" t="s">
        <v>22</v>
      </c>
      <c r="K55" s="13" t="s">
        <v>17</v>
      </c>
      <c r="L55" s="13" t="s">
        <v>9</v>
      </c>
      <c r="M55" s="13" t="s">
        <v>3</v>
      </c>
      <c r="N55" s="13" t="s">
        <v>17</v>
      </c>
      <c r="O55" s="13" t="s">
        <v>17</v>
      </c>
      <c r="P55" s="13" t="s">
        <v>18</v>
      </c>
      <c r="Q55" s="13" t="s">
        <v>16</v>
      </c>
      <c r="R55" s="13" t="s">
        <v>10</v>
      </c>
      <c r="S55" s="13" t="s">
        <v>17</v>
      </c>
      <c r="T55" s="13" t="s">
        <v>4</v>
      </c>
      <c r="U55" s="13" t="s">
        <v>10</v>
      </c>
      <c r="V55" s="13" t="s">
        <v>10</v>
      </c>
      <c r="W55" s="13" t="s">
        <v>16</v>
      </c>
      <c r="X55" s="13" t="s">
        <v>10</v>
      </c>
      <c r="Y55" s="13" t="s">
        <v>10</v>
      </c>
      <c r="Z55" s="13" t="s">
        <v>5</v>
      </c>
      <c r="AA55" s="13" t="s">
        <v>4</v>
      </c>
      <c r="AB55" s="13" t="s">
        <v>7</v>
      </c>
      <c r="AC55" s="13" t="s">
        <v>19</v>
      </c>
      <c r="AD55" s="13" t="s">
        <v>15</v>
      </c>
      <c r="AE55" s="13" t="s">
        <v>16</v>
      </c>
      <c r="AF55" s="13" t="s">
        <v>12</v>
      </c>
      <c r="AG55" s="13" t="s">
        <v>16</v>
      </c>
      <c r="AH55" s="13" t="s">
        <v>6</v>
      </c>
      <c r="AI55" s="13" t="s">
        <v>10</v>
      </c>
      <c r="AJ55" s="13" t="s">
        <v>18</v>
      </c>
      <c r="AK55" s="13" t="s">
        <v>3</v>
      </c>
      <c r="AL55" s="13" t="s">
        <v>10</v>
      </c>
      <c r="AM55" s="13" t="s">
        <v>20</v>
      </c>
      <c r="AN55" s="13" t="s">
        <v>23</v>
      </c>
      <c r="AO55" s="13" t="s">
        <v>5</v>
      </c>
      <c r="AP55" s="13" t="s">
        <v>12</v>
      </c>
      <c r="AQ55" s="13" t="s">
        <v>6</v>
      </c>
      <c r="AR55" s="13" t="s">
        <v>9</v>
      </c>
      <c r="AS55" s="13" t="s">
        <v>3</v>
      </c>
      <c r="AT55" s="13" t="s">
        <v>12</v>
      </c>
      <c r="AU55" s="13" t="s">
        <v>19</v>
      </c>
      <c r="AV55" s="13" t="s">
        <v>4</v>
      </c>
      <c r="AW55" s="13" t="s">
        <v>15</v>
      </c>
      <c r="AX55" s="13" t="s">
        <v>9</v>
      </c>
      <c r="AY55" s="13" t="s">
        <v>13</v>
      </c>
      <c r="AZ55" s="13" t="s">
        <v>15</v>
      </c>
      <c r="BA55" s="13" t="s">
        <v>19</v>
      </c>
      <c r="BB55" s="13" t="s">
        <v>3</v>
      </c>
      <c r="BC55" s="13" t="s">
        <v>18</v>
      </c>
      <c r="BD55" s="13" t="s">
        <v>5</v>
      </c>
      <c r="BE55" s="13" t="s">
        <v>4</v>
      </c>
      <c r="BF55" s="13" t="s">
        <v>18</v>
      </c>
      <c r="BG55" s="13" t="s">
        <v>17</v>
      </c>
      <c r="BH55" s="13" t="s">
        <v>19</v>
      </c>
      <c r="BI55" s="13" t="s">
        <v>19</v>
      </c>
      <c r="BJ55" s="13" t="s">
        <v>10</v>
      </c>
      <c r="BK55" s="13" t="s">
        <v>8</v>
      </c>
      <c r="BL55" s="13" t="s">
        <v>10</v>
      </c>
      <c r="BM55" s="13" t="s">
        <v>22</v>
      </c>
      <c r="BN55" s="13" t="s">
        <v>13</v>
      </c>
      <c r="BO55" s="21">
        <v>-5324.5613600425504</v>
      </c>
      <c r="BP55" s="21">
        <v>-4591.79</v>
      </c>
      <c r="BQ55" s="21">
        <v>732.77136004254601</v>
      </c>
    </row>
    <row r="56" spans="1:69" x14ac:dyDescent="0.6">
      <c r="A56" s="19" t="s">
        <v>351</v>
      </c>
      <c r="B56" s="13" t="s">
        <v>15</v>
      </c>
      <c r="C56" s="13" t="s">
        <v>12</v>
      </c>
      <c r="D56" s="13" t="s">
        <v>7</v>
      </c>
      <c r="E56" s="13" t="s">
        <v>3</v>
      </c>
      <c r="F56" s="13" t="s">
        <v>11</v>
      </c>
      <c r="G56" s="13" t="s">
        <v>5</v>
      </c>
      <c r="H56" s="13" t="s">
        <v>12</v>
      </c>
      <c r="I56" s="13" t="s">
        <v>12</v>
      </c>
      <c r="J56" s="13" t="s">
        <v>22</v>
      </c>
      <c r="K56" s="13" t="s">
        <v>17</v>
      </c>
      <c r="L56" s="13" t="s">
        <v>9</v>
      </c>
      <c r="M56" s="13" t="s">
        <v>3</v>
      </c>
      <c r="N56" s="13" t="s">
        <v>17</v>
      </c>
      <c r="O56" s="13" t="s">
        <v>17</v>
      </c>
      <c r="P56" s="13" t="s">
        <v>15</v>
      </c>
      <c r="Q56" s="13" t="s">
        <v>14</v>
      </c>
      <c r="R56" s="13" t="s">
        <v>10</v>
      </c>
      <c r="S56" s="13" t="s">
        <v>17</v>
      </c>
      <c r="T56" s="13" t="s">
        <v>4</v>
      </c>
      <c r="U56" s="13" t="s">
        <v>10</v>
      </c>
      <c r="V56" s="13" t="s">
        <v>3</v>
      </c>
      <c r="W56" s="13" t="s">
        <v>16</v>
      </c>
      <c r="X56" s="13" t="s">
        <v>10</v>
      </c>
      <c r="Y56" s="13" t="s">
        <v>10</v>
      </c>
      <c r="Z56" s="13" t="s">
        <v>5</v>
      </c>
      <c r="AA56" s="13" t="s">
        <v>4</v>
      </c>
      <c r="AB56" s="13" t="s">
        <v>7</v>
      </c>
      <c r="AC56" s="13" t="s">
        <v>19</v>
      </c>
      <c r="AD56" s="13" t="s">
        <v>15</v>
      </c>
      <c r="AE56" s="13" t="s">
        <v>16</v>
      </c>
      <c r="AF56" s="13" t="s">
        <v>12</v>
      </c>
      <c r="AG56" s="13" t="s">
        <v>14</v>
      </c>
      <c r="AH56" s="13" t="s">
        <v>8</v>
      </c>
      <c r="AI56" s="13" t="s">
        <v>10</v>
      </c>
      <c r="AJ56" s="13" t="s">
        <v>3</v>
      </c>
      <c r="AK56" s="13" t="s">
        <v>3</v>
      </c>
      <c r="AL56" s="13" t="s">
        <v>10</v>
      </c>
      <c r="AM56" s="13" t="s">
        <v>20</v>
      </c>
      <c r="AN56" s="13" t="s">
        <v>16</v>
      </c>
      <c r="AO56" s="13" t="s">
        <v>5</v>
      </c>
      <c r="AP56" s="13" t="s">
        <v>12</v>
      </c>
      <c r="AQ56" s="13" t="s">
        <v>6</v>
      </c>
      <c r="AR56" s="13" t="s">
        <v>9</v>
      </c>
      <c r="AS56" s="13" t="s">
        <v>3</v>
      </c>
      <c r="AT56" s="13" t="s">
        <v>12</v>
      </c>
      <c r="AU56" s="13" t="s">
        <v>19</v>
      </c>
      <c r="AV56" s="13" t="s">
        <v>4</v>
      </c>
      <c r="AW56" s="13" t="s">
        <v>20</v>
      </c>
      <c r="AX56" s="13" t="s">
        <v>9</v>
      </c>
      <c r="AY56" s="13" t="s">
        <v>13</v>
      </c>
      <c r="AZ56" s="13" t="s">
        <v>15</v>
      </c>
      <c r="BA56" s="13" t="s">
        <v>19</v>
      </c>
      <c r="BB56" s="13" t="s">
        <v>3</v>
      </c>
      <c r="BC56" s="13" t="s">
        <v>18</v>
      </c>
      <c r="BD56" s="13" t="s">
        <v>5</v>
      </c>
      <c r="BE56" s="13" t="s">
        <v>4</v>
      </c>
      <c r="BF56" s="13" t="s">
        <v>18</v>
      </c>
      <c r="BG56" s="13" t="s">
        <v>17</v>
      </c>
      <c r="BH56" s="13" t="s">
        <v>19</v>
      </c>
      <c r="BI56" s="13" t="s">
        <v>19</v>
      </c>
      <c r="BJ56" s="13" t="s">
        <v>10</v>
      </c>
      <c r="BK56" s="13" t="s">
        <v>16</v>
      </c>
      <c r="BL56" s="13" t="s">
        <v>10</v>
      </c>
      <c r="BM56" s="13" t="s">
        <v>22</v>
      </c>
      <c r="BN56" s="13" t="s">
        <v>3</v>
      </c>
      <c r="BO56" s="21">
        <v>-5323.9414588437203</v>
      </c>
      <c r="BP56" s="21">
        <v>-4597.6400000000003</v>
      </c>
      <c r="BQ56" s="21">
        <v>726.30145884372303</v>
      </c>
    </row>
    <row r="57" spans="1:69" x14ac:dyDescent="0.6">
      <c r="A57" s="19" t="s">
        <v>352</v>
      </c>
      <c r="B57" s="13" t="s">
        <v>15</v>
      </c>
      <c r="C57" s="13" t="s">
        <v>12</v>
      </c>
      <c r="D57" s="13" t="s">
        <v>14</v>
      </c>
      <c r="E57" s="13" t="s">
        <v>16</v>
      </c>
      <c r="F57" s="13" t="s">
        <v>11</v>
      </c>
      <c r="G57" s="13" t="s">
        <v>5</v>
      </c>
      <c r="H57" s="13" t="s">
        <v>12</v>
      </c>
      <c r="I57" s="13" t="s">
        <v>12</v>
      </c>
      <c r="J57" s="13" t="s">
        <v>22</v>
      </c>
      <c r="K57" s="13" t="s">
        <v>17</v>
      </c>
      <c r="L57" s="13" t="s">
        <v>9</v>
      </c>
      <c r="M57" s="13" t="s">
        <v>3</v>
      </c>
      <c r="N57" s="13" t="s">
        <v>17</v>
      </c>
      <c r="O57" s="13" t="s">
        <v>17</v>
      </c>
      <c r="P57" s="13" t="s">
        <v>18</v>
      </c>
      <c r="Q57" s="13" t="s">
        <v>14</v>
      </c>
      <c r="R57" s="13" t="s">
        <v>10</v>
      </c>
      <c r="S57" s="13" t="s">
        <v>17</v>
      </c>
      <c r="T57" s="13" t="s">
        <v>4</v>
      </c>
      <c r="U57" s="13" t="s">
        <v>10</v>
      </c>
      <c r="V57" s="13" t="s">
        <v>3</v>
      </c>
      <c r="W57" s="13" t="s">
        <v>9</v>
      </c>
      <c r="X57" s="13" t="s">
        <v>10</v>
      </c>
      <c r="Y57" s="13" t="s">
        <v>7</v>
      </c>
      <c r="Z57" s="13" t="s">
        <v>5</v>
      </c>
      <c r="AA57" s="13" t="s">
        <v>4</v>
      </c>
      <c r="AB57" s="13" t="s">
        <v>7</v>
      </c>
      <c r="AC57" s="13" t="s">
        <v>17</v>
      </c>
      <c r="AD57" s="13" t="s">
        <v>15</v>
      </c>
      <c r="AE57" s="13" t="s">
        <v>16</v>
      </c>
      <c r="AF57" s="13" t="s">
        <v>7</v>
      </c>
      <c r="AG57" s="13" t="s">
        <v>14</v>
      </c>
      <c r="AH57" s="13" t="s">
        <v>6</v>
      </c>
      <c r="AI57" s="13" t="s">
        <v>10</v>
      </c>
      <c r="AJ57" s="13" t="s">
        <v>3</v>
      </c>
      <c r="AK57" s="13" t="s">
        <v>3</v>
      </c>
      <c r="AL57" s="13" t="s">
        <v>10</v>
      </c>
      <c r="AM57" s="13" t="s">
        <v>20</v>
      </c>
      <c r="AN57" s="13" t="s">
        <v>16</v>
      </c>
      <c r="AO57" s="13" t="s">
        <v>5</v>
      </c>
      <c r="AP57" s="13" t="s">
        <v>12</v>
      </c>
      <c r="AQ57" s="13" t="s">
        <v>6</v>
      </c>
      <c r="AR57" s="13" t="s">
        <v>9</v>
      </c>
      <c r="AS57" s="13" t="s">
        <v>7</v>
      </c>
      <c r="AT57" s="13" t="s">
        <v>12</v>
      </c>
      <c r="AU57" s="13" t="s">
        <v>19</v>
      </c>
      <c r="AV57" s="13" t="s">
        <v>4</v>
      </c>
      <c r="AW57" s="13" t="s">
        <v>15</v>
      </c>
      <c r="AX57" s="13" t="s">
        <v>9</v>
      </c>
      <c r="AY57" s="13" t="s">
        <v>13</v>
      </c>
      <c r="AZ57" s="13" t="s">
        <v>11</v>
      </c>
      <c r="BA57" s="13" t="s">
        <v>19</v>
      </c>
      <c r="BB57" s="13" t="s">
        <v>3</v>
      </c>
      <c r="BC57" s="13" t="s">
        <v>18</v>
      </c>
      <c r="BD57" s="13" t="s">
        <v>5</v>
      </c>
      <c r="BE57" s="13" t="s">
        <v>4</v>
      </c>
      <c r="BF57" s="13" t="s">
        <v>18</v>
      </c>
      <c r="BG57" s="13" t="s">
        <v>17</v>
      </c>
      <c r="BH57" s="13" t="s">
        <v>19</v>
      </c>
      <c r="BI57" s="13" t="s">
        <v>19</v>
      </c>
      <c r="BJ57" s="13" t="s">
        <v>10</v>
      </c>
      <c r="BK57" s="13" t="s">
        <v>16</v>
      </c>
      <c r="BL57" s="13" t="s">
        <v>10</v>
      </c>
      <c r="BM57" s="13" t="s">
        <v>22</v>
      </c>
      <c r="BN57" s="13" t="s">
        <v>13</v>
      </c>
      <c r="BO57" s="21">
        <v>-5323.9214620308603</v>
      </c>
      <c r="BP57" s="21">
        <v>-4723.62</v>
      </c>
      <c r="BQ57" s="21">
        <v>600.30146203085906</v>
      </c>
    </row>
    <row r="58" spans="1:69" x14ac:dyDescent="0.6">
      <c r="A58" s="19" t="s">
        <v>353</v>
      </c>
      <c r="B58" s="13" t="s">
        <v>15</v>
      </c>
      <c r="C58" s="13" t="s">
        <v>12</v>
      </c>
      <c r="D58" s="13" t="s">
        <v>14</v>
      </c>
      <c r="E58" s="13" t="s">
        <v>3</v>
      </c>
      <c r="F58" s="13" t="s">
        <v>11</v>
      </c>
      <c r="G58" s="13" t="s">
        <v>5</v>
      </c>
      <c r="H58" s="13" t="s">
        <v>12</v>
      </c>
      <c r="I58" s="13" t="s">
        <v>12</v>
      </c>
      <c r="J58" s="13" t="s">
        <v>22</v>
      </c>
      <c r="K58" s="13" t="s">
        <v>17</v>
      </c>
      <c r="L58" s="13" t="s">
        <v>9</v>
      </c>
      <c r="M58" s="13" t="s">
        <v>3</v>
      </c>
      <c r="N58" s="13" t="s">
        <v>17</v>
      </c>
      <c r="O58" s="13" t="s">
        <v>17</v>
      </c>
      <c r="P58" s="13" t="s">
        <v>18</v>
      </c>
      <c r="Q58" s="13" t="s">
        <v>14</v>
      </c>
      <c r="R58" s="13" t="s">
        <v>10</v>
      </c>
      <c r="S58" s="13" t="s">
        <v>17</v>
      </c>
      <c r="T58" s="13" t="s">
        <v>4</v>
      </c>
      <c r="U58" s="13" t="s">
        <v>10</v>
      </c>
      <c r="V58" s="13" t="s">
        <v>3</v>
      </c>
      <c r="W58" s="13" t="s">
        <v>9</v>
      </c>
      <c r="X58" s="13" t="s">
        <v>10</v>
      </c>
      <c r="Y58" s="13" t="s">
        <v>7</v>
      </c>
      <c r="Z58" s="13" t="s">
        <v>5</v>
      </c>
      <c r="AA58" s="13" t="s">
        <v>4</v>
      </c>
      <c r="AB58" s="13" t="s">
        <v>7</v>
      </c>
      <c r="AC58" s="13" t="s">
        <v>17</v>
      </c>
      <c r="AD58" s="13" t="s">
        <v>15</v>
      </c>
      <c r="AE58" s="13" t="s">
        <v>16</v>
      </c>
      <c r="AF58" s="13" t="s">
        <v>7</v>
      </c>
      <c r="AG58" s="13" t="s">
        <v>14</v>
      </c>
      <c r="AH58" s="13" t="s">
        <v>8</v>
      </c>
      <c r="AI58" s="13" t="s">
        <v>10</v>
      </c>
      <c r="AJ58" s="13" t="s">
        <v>3</v>
      </c>
      <c r="AK58" s="13" t="s">
        <v>3</v>
      </c>
      <c r="AL58" s="13" t="s">
        <v>10</v>
      </c>
      <c r="AM58" s="13" t="s">
        <v>20</v>
      </c>
      <c r="AN58" s="13" t="s">
        <v>16</v>
      </c>
      <c r="AO58" s="13" t="s">
        <v>5</v>
      </c>
      <c r="AP58" s="13" t="s">
        <v>12</v>
      </c>
      <c r="AQ58" s="13" t="s">
        <v>6</v>
      </c>
      <c r="AR58" s="13" t="s">
        <v>9</v>
      </c>
      <c r="AS58" s="13" t="s">
        <v>3</v>
      </c>
      <c r="AT58" s="13" t="s">
        <v>12</v>
      </c>
      <c r="AU58" s="13" t="s">
        <v>19</v>
      </c>
      <c r="AV58" s="13" t="s">
        <v>4</v>
      </c>
      <c r="AW58" s="13" t="s">
        <v>20</v>
      </c>
      <c r="AX58" s="13" t="s">
        <v>9</v>
      </c>
      <c r="AY58" s="13" t="s">
        <v>23</v>
      </c>
      <c r="AZ58" s="13" t="s">
        <v>11</v>
      </c>
      <c r="BA58" s="13" t="s">
        <v>19</v>
      </c>
      <c r="BB58" s="13" t="s">
        <v>3</v>
      </c>
      <c r="BC58" s="13" t="s">
        <v>18</v>
      </c>
      <c r="BD58" s="13" t="s">
        <v>5</v>
      </c>
      <c r="BE58" s="13" t="s">
        <v>4</v>
      </c>
      <c r="BF58" s="13" t="s">
        <v>18</v>
      </c>
      <c r="BG58" s="13" t="s">
        <v>17</v>
      </c>
      <c r="BH58" s="13" t="s">
        <v>19</v>
      </c>
      <c r="BI58" s="13" t="s">
        <v>19</v>
      </c>
      <c r="BJ58" s="13" t="s">
        <v>10</v>
      </c>
      <c r="BK58" s="13" t="s">
        <v>16</v>
      </c>
      <c r="BL58" s="13" t="s">
        <v>10</v>
      </c>
      <c r="BM58" s="13" t="s">
        <v>22</v>
      </c>
      <c r="BN58" s="13" t="s">
        <v>3</v>
      </c>
      <c r="BO58" s="21">
        <v>-5323.8914668115603</v>
      </c>
      <c r="BP58" s="21">
        <v>-4694.0600000000004</v>
      </c>
      <c r="BQ58" s="21">
        <v>629.83146681155904</v>
      </c>
    </row>
    <row r="59" spans="1:69" x14ac:dyDescent="0.6">
      <c r="A59" s="19" t="s">
        <v>354</v>
      </c>
      <c r="B59" s="13" t="s">
        <v>15</v>
      </c>
      <c r="C59" s="13" t="s">
        <v>12</v>
      </c>
      <c r="D59" s="13" t="s">
        <v>14</v>
      </c>
      <c r="E59" s="13" t="s">
        <v>16</v>
      </c>
      <c r="F59" s="13" t="s">
        <v>11</v>
      </c>
      <c r="G59" s="13" t="s">
        <v>5</v>
      </c>
      <c r="H59" s="13" t="s">
        <v>12</v>
      </c>
      <c r="I59" s="13" t="s">
        <v>12</v>
      </c>
      <c r="J59" s="13" t="s">
        <v>22</v>
      </c>
      <c r="K59" s="13" t="s">
        <v>17</v>
      </c>
      <c r="L59" s="13" t="s">
        <v>9</v>
      </c>
      <c r="M59" s="13" t="s">
        <v>3</v>
      </c>
      <c r="N59" s="13" t="s">
        <v>17</v>
      </c>
      <c r="O59" s="13" t="s">
        <v>17</v>
      </c>
      <c r="P59" s="13" t="s">
        <v>18</v>
      </c>
      <c r="Q59" s="13" t="s">
        <v>14</v>
      </c>
      <c r="R59" s="13" t="s">
        <v>10</v>
      </c>
      <c r="S59" s="13" t="s">
        <v>17</v>
      </c>
      <c r="T59" s="13" t="s">
        <v>4</v>
      </c>
      <c r="U59" s="13" t="s">
        <v>10</v>
      </c>
      <c r="V59" s="13" t="s">
        <v>3</v>
      </c>
      <c r="W59" s="13" t="s">
        <v>16</v>
      </c>
      <c r="X59" s="13" t="s">
        <v>10</v>
      </c>
      <c r="Y59" s="13" t="s">
        <v>7</v>
      </c>
      <c r="Z59" s="13" t="s">
        <v>5</v>
      </c>
      <c r="AA59" s="13" t="s">
        <v>4</v>
      </c>
      <c r="AB59" s="13" t="s">
        <v>7</v>
      </c>
      <c r="AC59" s="13" t="s">
        <v>17</v>
      </c>
      <c r="AD59" s="13" t="s">
        <v>15</v>
      </c>
      <c r="AE59" s="13" t="s">
        <v>16</v>
      </c>
      <c r="AF59" s="13" t="s">
        <v>7</v>
      </c>
      <c r="AG59" s="13" t="s">
        <v>16</v>
      </c>
      <c r="AH59" s="13" t="s">
        <v>8</v>
      </c>
      <c r="AI59" s="13" t="s">
        <v>10</v>
      </c>
      <c r="AJ59" s="13" t="s">
        <v>3</v>
      </c>
      <c r="AK59" s="13" t="s">
        <v>3</v>
      </c>
      <c r="AL59" s="13" t="s">
        <v>10</v>
      </c>
      <c r="AM59" s="13" t="s">
        <v>20</v>
      </c>
      <c r="AN59" s="13" t="s">
        <v>16</v>
      </c>
      <c r="AO59" s="13" t="s">
        <v>5</v>
      </c>
      <c r="AP59" s="13" t="s">
        <v>12</v>
      </c>
      <c r="AQ59" s="13" t="s">
        <v>6</v>
      </c>
      <c r="AR59" s="13" t="s">
        <v>9</v>
      </c>
      <c r="AS59" s="13" t="s">
        <v>3</v>
      </c>
      <c r="AT59" s="13" t="s">
        <v>12</v>
      </c>
      <c r="AU59" s="13" t="s">
        <v>19</v>
      </c>
      <c r="AV59" s="13" t="s">
        <v>4</v>
      </c>
      <c r="AW59" s="13" t="s">
        <v>15</v>
      </c>
      <c r="AX59" s="13" t="s">
        <v>9</v>
      </c>
      <c r="AY59" s="13" t="s">
        <v>13</v>
      </c>
      <c r="AZ59" s="13" t="s">
        <v>11</v>
      </c>
      <c r="BA59" s="13" t="s">
        <v>19</v>
      </c>
      <c r="BB59" s="13" t="s">
        <v>3</v>
      </c>
      <c r="BC59" s="13" t="s">
        <v>18</v>
      </c>
      <c r="BD59" s="13" t="s">
        <v>5</v>
      </c>
      <c r="BE59" s="13" t="s">
        <v>4</v>
      </c>
      <c r="BF59" s="13" t="s">
        <v>18</v>
      </c>
      <c r="BG59" s="13" t="s">
        <v>17</v>
      </c>
      <c r="BH59" s="13" t="s">
        <v>19</v>
      </c>
      <c r="BI59" s="13" t="s">
        <v>19</v>
      </c>
      <c r="BJ59" s="13" t="s">
        <v>10</v>
      </c>
      <c r="BK59" s="13" t="s">
        <v>16</v>
      </c>
      <c r="BL59" s="13" t="s">
        <v>10</v>
      </c>
      <c r="BM59" s="13" t="s">
        <v>22</v>
      </c>
      <c r="BN59" s="13" t="s">
        <v>13</v>
      </c>
      <c r="BO59" s="21">
        <v>-5323.3215576449002</v>
      </c>
      <c r="BP59" s="21">
        <v>-4681.5</v>
      </c>
      <c r="BQ59" s="21">
        <v>641.82155764489903</v>
      </c>
    </row>
    <row r="60" spans="1:69" x14ac:dyDescent="0.6">
      <c r="A60" s="19" t="s">
        <v>355</v>
      </c>
      <c r="B60" s="13" t="s">
        <v>15</v>
      </c>
      <c r="C60" s="13" t="s">
        <v>12</v>
      </c>
      <c r="D60" s="13" t="s">
        <v>14</v>
      </c>
      <c r="E60" s="13" t="s">
        <v>16</v>
      </c>
      <c r="F60" s="13" t="s">
        <v>11</v>
      </c>
      <c r="G60" s="13" t="s">
        <v>5</v>
      </c>
      <c r="H60" s="13" t="s">
        <v>12</v>
      </c>
      <c r="I60" s="13" t="s">
        <v>12</v>
      </c>
      <c r="J60" s="13" t="s">
        <v>22</v>
      </c>
      <c r="K60" s="13" t="s">
        <v>17</v>
      </c>
      <c r="L60" s="13" t="s">
        <v>9</v>
      </c>
      <c r="M60" s="13" t="s">
        <v>3</v>
      </c>
      <c r="N60" s="13" t="s">
        <v>17</v>
      </c>
      <c r="O60" s="13" t="s">
        <v>17</v>
      </c>
      <c r="P60" s="13" t="s">
        <v>18</v>
      </c>
      <c r="Q60" s="13" t="s">
        <v>14</v>
      </c>
      <c r="R60" s="13" t="s">
        <v>10</v>
      </c>
      <c r="S60" s="13" t="s">
        <v>17</v>
      </c>
      <c r="T60" s="13" t="s">
        <v>4</v>
      </c>
      <c r="U60" s="13" t="s">
        <v>10</v>
      </c>
      <c r="V60" s="13" t="s">
        <v>3</v>
      </c>
      <c r="W60" s="13" t="s">
        <v>16</v>
      </c>
      <c r="X60" s="13" t="s">
        <v>10</v>
      </c>
      <c r="Y60" s="13" t="s">
        <v>7</v>
      </c>
      <c r="Z60" s="13" t="s">
        <v>5</v>
      </c>
      <c r="AA60" s="13" t="s">
        <v>4</v>
      </c>
      <c r="AB60" s="13" t="s">
        <v>7</v>
      </c>
      <c r="AC60" s="13" t="s">
        <v>17</v>
      </c>
      <c r="AD60" s="13" t="s">
        <v>15</v>
      </c>
      <c r="AE60" s="13" t="s">
        <v>16</v>
      </c>
      <c r="AF60" s="13" t="s">
        <v>7</v>
      </c>
      <c r="AG60" s="13" t="s">
        <v>16</v>
      </c>
      <c r="AH60" s="13" t="s">
        <v>8</v>
      </c>
      <c r="AI60" s="13" t="s">
        <v>10</v>
      </c>
      <c r="AJ60" s="13" t="s">
        <v>3</v>
      </c>
      <c r="AK60" s="13" t="s">
        <v>3</v>
      </c>
      <c r="AL60" s="13" t="s">
        <v>10</v>
      </c>
      <c r="AM60" s="13" t="s">
        <v>20</v>
      </c>
      <c r="AN60" s="13" t="s">
        <v>16</v>
      </c>
      <c r="AO60" s="13" t="s">
        <v>5</v>
      </c>
      <c r="AP60" s="13" t="s">
        <v>12</v>
      </c>
      <c r="AQ60" s="13" t="s">
        <v>6</v>
      </c>
      <c r="AR60" s="13" t="s">
        <v>9</v>
      </c>
      <c r="AS60" s="13" t="s">
        <v>3</v>
      </c>
      <c r="AT60" s="13" t="s">
        <v>12</v>
      </c>
      <c r="AU60" s="13" t="s">
        <v>19</v>
      </c>
      <c r="AV60" s="13" t="s">
        <v>4</v>
      </c>
      <c r="AW60" s="13" t="s">
        <v>15</v>
      </c>
      <c r="AX60" s="13" t="s">
        <v>9</v>
      </c>
      <c r="AY60" s="13" t="s">
        <v>13</v>
      </c>
      <c r="AZ60" s="13" t="s">
        <v>11</v>
      </c>
      <c r="BA60" s="13" t="s">
        <v>19</v>
      </c>
      <c r="BB60" s="13" t="s">
        <v>3</v>
      </c>
      <c r="BC60" s="13" t="s">
        <v>18</v>
      </c>
      <c r="BD60" s="13" t="s">
        <v>5</v>
      </c>
      <c r="BE60" s="13" t="s">
        <v>4</v>
      </c>
      <c r="BF60" s="13" t="s">
        <v>18</v>
      </c>
      <c r="BG60" s="13" t="s">
        <v>17</v>
      </c>
      <c r="BH60" s="13" t="s">
        <v>12</v>
      </c>
      <c r="BI60" s="13" t="s">
        <v>19</v>
      </c>
      <c r="BJ60" s="13" t="s">
        <v>10</v>
      </c>
      <c r="BK60" s="13" t="s">
        <v>16</v>
      </c>
      <c r="BL60" s="13" t="s">
        <v>10</v>
      </c>
      <c r="BM60" s="13" t="s">
        <v>22</v>
      </c>
      <c r="BN60" s="13" t="s">
        <v>13</v>
      </c>
      <c r="BO60" s="21">
        <v>-5323.0815958905196</v>
      </c>
      <c r="BP60" s="21">
        <v>-4730.33</v>
      </c>
      <c r="BQ60" s="21">
        <v>592.75159589051702</v>
      </c>
    </row>
    <row r="61" spans="1:69" x14ac:dyDescent="0.6">
      <c r="A61" s="19" t="s">
        <v>356</v>
      </c>
      <c r="B61" s="13" t="s">
        <v>15</v>
      </c>
      <c r="C61" s="13" t="s">
        <v>12</v>
      </c>
      <c r="D61" s="13" t="s">
        <v>14</v>
      </c>
      <c r="E61" s="13" t="s">
        <v>7</v>
      </c>
      <c r="F61" s="13" t="s">
        <v>11</v>
      </c>
      <c r="G61" s="13" t="s">
        <v>5</v>
      </c>
      <c r="H61" s="13" t="s">
        <v>12</v>
      </c>
      <c r="I61" s="13" t="s">
        <v>12</v>
      </c>
      <c r="J61" s="13" t="s">
        <v>22</v>
      </c>
      <c r="K61" s="13" t="s">
        <v>17</v>
      </c>
      <c r="L61" s="13" t="s">
        <v>9</v>
      </c>
      <c r="M61" s="13" t="s">
        <v>3</v>
      </c>
      <c r="N61" s="13" t="s">
        <v>17</v>
      </c>
      <c r="O61" s="13" t="s">
        <v>17</v>
      </c>
      <c r="P61" s="13" t="s">
        <v>18</v>
      </c>
      <c r="Q61" s="13" t="s">
        <v>16</v>
      </c>
      <c r="R61" s="13" t="s">
        <v>10</v>
      </c>
      <c r="S61" s="13" t="s">
        <v>17</v>
      </c>
      <c r="T61" s="13" t="s">
        <v>4</v>
      </c>
      <c r="U61" s="13" t="s">
        <v>10</v>
      </c>
      <c r="V61" s="13" t="s">
        <v>3</v>
      </c>
      <c r="W61" s="13" t="s">
        <v>16</v>
      </c>
      <c r="X61" s="13" t="s">
        <v>10</v>
      </c>
      <c r="Y61" s="13" t="s">
        <v>7</v>
      </c>
      <c r="Z61" s="13" t="s">
        <v>17</v>
      </c>
      <c r="AA61" s="13" t="s">
        <v>13</v>
      </c>
      <c r="AB61" s="13" t="s">
        <v>7</v>
      </c>
      <c r="AC61" s="13" t="s">
        <v>5</v>
      </c>
      <c r="AD61" s="13" t="s">
        <v>15</v>
      </c>
      <c r="AE61" s="13" t="s">
        <v>16</v>
      </c>
      <c r="AF61" s="13" t="s">
        <v>7</v>
      </c>
      <c r="AG61" s="13" t="s">
        <v>14</v>
      </c>
      <c r="AH61" s="13" t="s">
        <v>6</v>
      </c>
      <c r="AI61" s="13" t="s">
        <v>10</v>
      </c>
      <c r="AJ61" s="13" t="s">
        <v>3</v>
      </c>
      <c r="AK61" s="13" t="s">
        <v>3</v>
      </c>
      <c r="AL61" s="13" t="s">
        <v>10</v>
      </c>
      <c r="AM61" s="13" t="s">
        <v>20</v>
      </c>
      <c r="AN61" s="13" t="s">
        <v>16</v>
      </c>
      <c r="AO61" s="13" t="s">
        <v>5</v>
      </c>
      <c r="AP61" s="13" t="s">
        <v>12</v>
      </c>
      <c r="AQ61" s="13" t="s">
        <v>6</v>
      </c>
      <c r="AR61" s="13" t="s">
        <v>9</v>
      </c>
      <c r="AS61" s="13" t="s">
        <v>3</v>
      </c>
      <c r="AT61" s="13" t="s">
        <v>12</v>
      </c>
      <c r="AU61" s="13" t="s">
        <v>19</v>
      </c>
      <c r="AV61" s="13" t="s">
        <v>4</v>
      </c>
      <c r="AW61" s="13" t="s">
        <v>15</v>
      </c>
      <c r="AX61" s="13" t="s">
        <v>9</v>
      </c>
      <c r="AY61" s="13" t="s">
        <v>13</v>
      </c>
      <c r="AZ61" s="13" t="s">
        <v>11</v>
      </c>
      <c r="BA61" s="13" t="s">
        <v>19</v>
      </c>
      <c r="BB61" s="13" t="s">
        <v>3</v>
      </c>
      <c r="BC61" s="13" t="s">
        <v>18</v>
      </c>
      <c r="BD61" s="13" t="s">
        <v>5</v>
      </c>
      <c r="BE61" s="13" t="s">
        <v>4</v>
      </c>
      <c r="BF61" s="13" t="s">
        <v>18</v>
      </c>
      <c r="BG61" s="13" t="s">
        <v>17</v>
      </c>
      <c r="BH61" s="13" t="s">
        <v>19</v>
      </c>
      <c r="BI61" s="13" t="s">
        <v>19</v>
      </c>
      <c r="BJ61" s="13" t="s">
        <v>10</v>
      </c>
      <c r="BK61" s="13" t="s">
        <v>16</v>
      </c>
      <c r="BL61" s="13" t="s">
        <v>10</v>
      </c>
      <c r="BM61" s="13" t="s">
        <v>3</v>
      </c>
      <c r="BN61" s="13" t="s">
        <v>13</v>
      </c>
      <c r="BO61" s="21">
        <v>-5322.8216373232699</v>
      </c>
      <c r="BP61" s="21">
        <v>-4745.76</v>
      </c>
      <c r="BQ61" s="21">
        <v>577.06163732326797</v>
      </c>
    </row>
    <row r="62" spans="1:69" x14ac:dyDescent="0.6">
      <c r="A62" s="19" t="s">
        <v>357</v>
      </c>
      <c r="B62" s="13" t="s">
        <v>15</v>
      </c>
      <c r="C62" s="13" t="s">
        <v>12</v>
      </c>
      <c r="D62" s="13" t="s">
        <v>14</v>
      </c>
      <c r="E62" s="13" t="s">
        <v>16</v>
      </c>
      <c r="F62" s="13" t="s">
        <v>11</v>
      </c>
      <c r="G62" s="13" t="s">
        <v>5</v>
      </c>
      <c r="H62" s="13" t="s">
        <v>12</v>
      </c>
      <c r="I62" s="13" t="s">
        <v>12</v>
      </c>
      <c r="J62" s="13" t="s">
        <v>22</v>
      </c>
      <c r="K62" s="13" t="s">
        <v>17</v>
      </c>
      <c r="L62" s="13" t="s">
        <v>9</v>
      </c>
      <c r="M62" s="13" t="s">
        <v>3</v>
      </c>
      <c r="N62" s="13" t="s">
        <v>17</v>
      </c>
      <c r="O62" s="13" t="s">
        <v>17</v>
      </c>
      <c r="P62" s="13" t="s">
        <v>18</v>
      </c>
      <c r="Q62" s="13" t="s">
        <v>14</v>
      </c>
      <c r="R62" s="13" t="s">
        <v>10</v>
      </c>
      <c r="S62" s="13" t="s">
        <v>17</v>
      </c>
      <c r="T62" s="13" t="s">
        <v>4</v>
      </c>
      <c r="U62" s="13" t="s">
        <v>10</v>
      </c>
      <c r="V62" s="13" t="s">
        <v>3</v>
      </c>
      <c r="W62" s="13" t="s">
        <v>9</v>
      </c>
      <c r="X62" s="13" t="s">
        <v>10</v>
      </c>
      <c r="Y62" s="13" t="s">
        <v>7</v>
      </c>
      <c r="Z62" s="13" t="s">
        <v>5</v>
      </c>
      <c r="AA62" s="13" t="s">
        <v>4</v>
      </c>
      <c r="AB62" s="13" t="s">
        <v>7</v>
      </c>
      <c r="AC62" s="13" t="s">
        <v>19</v>
      </c>
      <c r="AD62" s="13" t="s">
        <v>15</v>
      </c>
      <c r="AE62" s="13" t="s">
        <v>16</v>
      </c>
      <c r="AF62" s="13" t="s">
        <v>12</v>
      </c>
      <c r="AG62" s="13" t="s">
        <v>14</v>
      </c>
      <c r="AH62" s="13" t="s">
        <v>6</v>
      </c>
      <c r="AI62" s="13" t="s">
        <v>10</v>
      </c>
      <c r="AJ62" s="13" t="s">
        <v>3</v>
      </c>
      <c r="AK62" s="13" t="s">
        <v>3</v>
      </c>
      <c r="AL62" s="13" t="s">
        <v>10</v>
      </c>
      <c r="AM62" s="13" t="s">
        <v>14</v>
      </c>
      <c r="AN62" s="13" t="s">
        <v>16</v>
      </c>
      <c r="AO62" s="13" t="s">
        <v>5</v>
      </c>
      <c r="AP62" s="13" t="s">
        <v>12</v>
      </c>
      <c r="AQ62" s="13" t="s">
        <v>6</v>
      </c>
      <c r="AR62" s="13" t="s">
        <v>9</v>
      </c>
      <c r="AS62" s="13" t="s">
        <v>3</v>
      </c>
      <c r="AT62" s="13" t="s">
        <v>12</v>
      </c>
      <c r="AU62" s="13" t="s">
        <v>19</v>
      </c>
      <c r="AV62" s="13" t="s">
        <v>4</v>
      </c>
      <c r="AW62" s="13" t="s">
        <v>20</v>
      </c>
      <c r="AX62" s="13" t="s">
        <v>9</v>
      </c>
      <c r="AY62" s="13" t="s">
        <v>13</v>
      </c>
      <c r="AZ62" s="13" t="s">
        <v>11</v>
      </c>
      <c r="BA62" s="13" t="s">
        <v>19</v>
      </c>
      <c r="BB62" s="13" t="s">
        <v>3</v>
      </c>
      <c r="BC62" s="13" t="s">
        <v>18</v>
      </c>
      <c r="BD62" s="13" t="s">
        <v>5</v>
      </c>
      <c r="BE62" s="13" t="s">
        <v>4</v>
      </c>
      <c r="BF62" s="13" t="s">
        <v>18</v>
      </c>
      <c r="BG62" s="13" t="s">
        <v>17</v>
      </c>
      <c r="BH62" s="13" t="s">
        <v>19</v>
      </c>
      <c r="BI62" s="13" t="s">
        <v>19</v>
      </c>
      <c r="BJ62" s="13" t="s">
        <v>10</v>
      </c>
      <c r="BK62" s="13" t="s">
        <v>16</v>
      </c>
      <c r="BL62" s="13" t="s">
        <v>10</v>
      </c>
      <c r="BM62" s="13" t="s">
        <v>22</v>
      </c>
      <c r="BN62" s="13" t="s">
        <v>13</v>
      </c>
      <c r="BO62" s="21">
        <v>-5322.2217329373098</v>
      </c>
      <c r="BP62" s="21">
        <v>-4476.55</v>
      </c>
      <c r="BQ62" s="21">
        <v>845.671732937309</v>
      </c>
    </row>
    <row r="63" spans="1:69" x14ac:dyDescent="0.6">
      <c r="A63" s="19" t="s">
        <v>358</v>
      </c>
      <c r="B63" s="13" t="s">
        <v>15</v>
      </c>
      <c r="C63" s="13" t="s">
        <v>12</v>
      </c>
      <c r="D63" s="13" t="s">
        <v>14</v>
      </c>
      <c r="E63" s="13" t="s">
        <v>16</v>
      </c>
      <c r="F63" s="13" t="s">
        <v>11</v>
      </c>
      <c r="G63" s="13" t="s">
        <v>5</v>
      </c>
      <c r="H63" s="13" t="s">
        <v>12</v>
      </c>
      <c r="I63" s="13" t="s">
        <v>12</v>
      </c>
      <c r="J63" s="13" t="s">
        <v>22</v>
      </c>
      <c r="K63" s="13" t="s">
        <v>17</v>
      </c>
      <c r="L63" s="13" t="s">
        <v>9</v>
      </c>
      <c r="M63" s="13" t="s">
        <v>3</v>
      </c>
      <c r="N63" s="13" t="s">
        <v>17</v>
      </c>
      <c r="O63" s="13" t="s">
        <v>17</v>
      </c>
      <c r="P63" s="13" t="s">
        <v>18</v>
      </c>
      <c r="Q63" s="13" t="s">
        <v>14</v>
      </c>
      <c r="R63" s="13" t="s">
        <v>10</v>
      </c>
      <c r="S63" s="13" t="s">
        <v>17</v>
      </c>
      <c r="T63" s="13" t="s">
        <v>4</v>
      </c>
      <c r="U63" s="13" t="s">
        <v>10</v>
      </c>
      <c r="V63" s="13" t="s">
        <v>3</v>
      </c>
      <c r="W63" s="13" t="s">
        <v>9</v>
      </c>
      <c r="X63" s="13" t="s">
        <v>10</v>
      </c>
      <c r="Y63" s="13" t="s">
        <v>7</v>
      </c>
      <c r="Z63" s="13" t="s">
        <v>5</v>
      </c>
      <c r="AA63" s="13" t="s">
        <v>4</v>
      </c>
      <c r="AB63" s="13" t="s">
        <v>7</v>
      </c>
      <c r="AC63" s="13" t="s">
        <v>17</v>
      </c>
      <c r="AD63" s="13" t="s">
        <v>15</v>
      </c>
      <c r="AE63" s="13" t="s">
        <v>16</v>
      </c>
      <c r="AF63" s="13" t="s">
        <v>12</v>
      </c>
      <c r="AG63" s="13" t="s">
        <v>16</v>
      </c>
      <c r="AH63" s="13" t="s">
        <v>6</v>
      </c>
      <c r="AI63" s="13" t="s">
        <v>10</v>
      </c>
      <c r="AJ63" s="13" t="s">
        <v>10</v>
      </c>
      <c r="AK63" s="13" t="s">
        <v>3</v>
      </c>
      <c r="AL63" s="13" t="s">
        <v>10</v>
      </c>
      <c r="AM63" s="13" t="s">
        <v>20</v>
      </c>
      <c r="AN63" s="13" t="s">
        <v>16</v>
      </c>
      <c r="AO63" s="13" t="s">
        <v>5</v>
      </c>
      <c r="AP63" s="13" t="s">
        <v>12</v>
      </c>
      <c r="AQ63" s="13" t="s">
        <v>6</v>
      </c>
      <c r="AR63" s="13" t="s">
        <v>9</v>
      </c>
      <c r="AS63" s="13" t="s">
        <v>3</v>
      </c>
      <c r="AT63" s="13" t="s">
        <v>12</v>
      </c>
      <c r="AU63" s="13" t="s">
        <v>19</v>
      </c>
      <c r="AV63" s="13" t="s">
        <v>4</v>
      </c>
      <c r="AW63" s="13" t="s">
        <v>15</v>
      </c>
      <c r="AX63" s="13" t="s">
        <v>9</v>
      </c>
      <c r="AY63" s="13" t="s">
        <v>13</v>
      </c>
      <c r="AZ63" s="13" t="s">
        <v>11</v>
      </c>
      <c r="BA63" s="13" t="s">
        <v>19</v>
      </c>
      <c r="BB63" s="13" t="s">
        <v>3</v>
      </c>
      <c r="BC63" s="13" t="s">
        <v>18</v>
      </c>
      <c r="BD63" s="13" t="s">
        <v>5</v>
      </c>
      <c r="BE63" s="13" t="s">
        <v>4</v>
      </c>
      <c r="BF63" s="13" t="s">
        <v>18</v>
      </c>
      <c r="BG63" s="13" t="s">
        <v>17</v>
      </c>
      <c r="BH63" s="13" t="s">
        <v>19</v>
      </c>
      <c r="BI63" s="13" t="s">
        <v>19</v>
      </c>
      <c r="BJ63" s="13" t="s">
        <v>10</v>
      </c>
      <c r="BK63" s="13" t="s">
        <v>16</v>
      </c>
      <c r="BL63" s="13" t="s">
        <v>10</v>
      </c>
      <c r="BM63" s="13" t="s">
        <v>22</v>
      </c>
      <c r="BN63" s="13" t="s">
        <v>13</v>
      </c>
      <c r="BO63" s="21">
        <v>-5322.1117504665499</v>
      </c>
      <c r="BP63" s="21">
        <v>-4765.37</v>
      </c>
      <c r="BQ63" s="21">
        <v>556.74175046655103</v>
      </c>
    </row>
    <row r="64" spans="1:69" x14ac:dyDescent="0.6">
      <c r="A64" s="19" t="s">
        <v>359</v>
      </c>
      <c r="B64" s="13" t="s">
        <v>15</v>
      </c>
      <c r="C64" s="13" t="s">
        <v>12</v>
      </c>
      <c r="D64" s="13" t="s">
        <v>14</v>
      </c>
      <c r="E64" s="13" t="s">
        <v>3</v>
      </c>
      <c r="F64" s="13" t="s">
        <v>11</v>
      </c>
      <c r="G64" s="13" t="s">
        <v>5</v>
      </c>
      <c r="H64" s="13" t="s">
        <v>12</v>
      </c>
      <c r="I64" s="13" t="s">
        <v>12</v>
      </c>
      <c r="J64" s="13" t="s">
        <v>22</v>
      </c>
      <c r="K64" s="13" t="s">
        <v>17</v>
      </c>
      <c r="L64" s="13" t="s">
        <v>9</v>
      </c>
      <c r="M64" s="13" t="s">
        <v>3</v>
      </c>
      <c r="N64" s="13" t="s">
        <v>17</v>
      </c>
      <c r="O64" s="13" t="s">
        <v>17</v>
      </c>
      <c r="P64" s="13" t="s">
        <v>18</v>
      </c>
      <c r="Q64" s="13" t="s">
        <v>14</v>
      </c>
      <c r="R64" s="13" t="s">
        <v>10</v>
      </c>
      <c r="S64" s="13" t="s">
        <v>17</v>
      </c>
      <c r="T64" s="13" t="s">
        <v>4</v>
      </c>
      <c r="U64" s="13" t="s">
        <v>10</v>
      </c>
      <c r="V64" s="13" t="s">
        <v>10</v>
      </c>
      <c r="W64" s="13" t="s">
        <v>16</v>
      </c>
      <c r="X64" s="13" t="s">
        <v>10</v>
      </c>
      <c r="Y64" s="13" t="s">
        <v>10</v>
      </c>
      <c r="Z64" s="13" t="s">
        <v>5</v>
      </c>
      <c r="AA64" s="13" t="s">
        <v>4</v>
      </c>
      <c r="AB64" s="13" t="s">
        <v>7</v>
      </c>
      <c r="AC64" s="13" t="s">
        <v>19</v>
      </c>
      <c r="AD64" s="13" t="s">
        <v>15</v>
      </c>
      <c r="AE64" s="13" t="s">
        <v>23</v>
      </c>
      <c r="AF64" s="13" t="s">
        <v>12</v>
      </c>
      <c r="AG64" s="13" t="s">
        <v>14</v>
      </c>
      <c r="AH64" s="13" t="s">
        <v>8</v>
      </c>
      <c r="AI64" s="13" t="s">
        <v>10</v>
      </c>
      <c r="AJ64" s="13" t="s">
        <v>3</v>
      </c>
      <c r="AK64" s="13" t="s">
        <v>3</v>
      </c>
      <c r="AL64" s="13" t="s">
        <v>10</v>
      </c>
      <c r="AM64" s="13" t="s">
        <v>20</v>
      </c>
      <c r="AN64" s="13" t="s">
        <v>23</v>
      </c>
      <c r="AO64" s="13" t="s">
        <v>5</v>
      </c>
      <c r="AP64" s="13" t="s">
        <v>15</v>
      </c>
      <c r="AQ64" s="13" t="s">
        <v>6</v>
      </c>
      <c r="AR64" s="13" t="s">
        <v>9</v>
      </c>
      <c r="AS64" s="13" t="s">
        <v>3</v>
      </c>
      <c r="AT64" s="13" t="s">
        <v>12</v>
      </c>
      <c r="AU64" s="13" t="s">
        <v>19</v>
      </c>
      <c r="AV64" s="13" t="s">
        <v>4</v>
      </c>
      <c r="AW64" s="13" t="s">
        <v>15</v>
      </c>
      <c r="AX64" s="13" t="s">
        <v>9</v>
      </c>
      <c r="AY64" s="13" t="s">
        <v>13</v>
      </c>
      <c r="AZ64" s="13" t="s">
        <v>15</v>
      </c>
      <c r="BA64" s="13" t="s">
        <v>19</v>
      </c>
      <c r="BB64" s="13" t="s">
        <v>3</v>
      </c>
      <c r="BC64" s="13" t="s">
        <v>18</v>
      </c>
      <c r="BD64" s="13" t="s">
        <v>5</v>
      </c>
      <c r="BE64" s="13" t="s">
        <v>4</v>
      </c>
      <c r="BF64" s="13" t="s">
        <v>18</v>
      </c>
      <c r="BG64" s="13" t="s">
        <v>6</v>
      </c>
      <c r="BH64" s="13" t="s">
        <v>19</v>
      </c>
      <c r="BI64" s="13" t="s">
        <v>19</v>
      </c>
      <c r="BJ64" s="13" t="s">
        <v>10</v>
      </c>
      <c r="BK64" s="13" t="s">
        <v>7</v>
      </c>
      <c r="BL64" s="13" t="s">
        <v>10</v>
      </c>
      <c r="BM64" s="13" t="s">
        <v>3</v>
      </c>
      <c r="BN64" s="13" t="s">
        <v>3</v>
      </c>
      <c r="BO64" s="21">
        <v>-5322.04176162152</v>
      </c>
      <c r="BP64" s="21">
        <v>-4556.8599999999997</v>
      </c>
      <c r="BQ64" s="21">
        <v>765.18176162152304</v>
      </c>
    </row>
    <row r="65" spans="1:69" x14ac:dyDescent="0.6">
      <c r="A65" s="19" t="s">
        <v>360</v>
      </c>
      <c r="B65" s="13" t="s">
        <v>15</v>
      </c>
      <c r="C65" s="13" t="s">
        <v>12</v>
      </c>
      <c r="D65" s="13" t="s">
        <v>7</v>
      </c>
      <c r="E65" s="13" t="s">
        <v>3</v>
      </c>
      <c r="F65" s="13" t="s">
        <v>11</v>
      </c>
      <c r="G65" s="13" t="s">
        <v>5</v>
      </c>
      <c r="H65" s="13" t="s">
        <v>12</v>
      </c>
      <c r="I65" s="13" t="s">
        <v>12</v>
      </c>
      <c r="J65" s="13" t="s">
        <v>22</v>
      </c>
      <c r="K65" s="13" t="s">
        <v>17</v>
      </c>
      <c r="L65" s="13" t="s">
        <v>5</v>
      </c>
      <c r="M65" s="13" t="s">
        <v>3</v>
      </c>
      <c r="N65" s="13" t="s">
        <v>17</v>
      </c>
      <c r="O65" s="13" t="s">
        <v>17</v>
      </c>
      <c r="P65" s="13" t="s">
        <v>18</v>
      </c>
      <c r="Q65" s="13" t="s">
        <v>14</v>
      </c>
      <c r="R65" s="13" t="s">
        <v>10</v>
      </c>
      <c r="S65" s="13" t="s">
        <v>17</v>
      </c>
      <c r="T65" s="13" t="s">
        <v>4</v>
      </c>
      <c r="U65" s="13" t="s">
        <v>10</v>
      </c>
      <c r="V65" s="13" t="s">
        <v>3</v>
      </c>
      <c r="W65" s="13" t="s">
        <v>16</v>
      </c>
      <c r="X65" s="13" t="s">
        <v>10</v>
      </c>
      <c r="Y65" s="13" t="s">
        <v>10</v>
      </c>
      <c r="Z65" s="13" t="s">
        <v>5</v>
      </c>
      <c r="AA65" s="13" t="s">
        <v>4</v>
      </c>
      <c r="AB65" s="13" t="s">
        <v>7</v>
      </c>
      <c r="AC65" s="13" t="s">
        <v>19</v>
      </c>
      <c r="AD65" s="13" t="s">
        <v>15</v>
      </c>
      <c r="AE65" s="13" t="s">
        <v>23</v>
      </c>
      <c r="AF65" s="13" t="s">
        <v>12</v>
      </c>
      <c r="AG65" s="13" t="s">
        <v>14</v>
      </c>
      <c r="AH65" s="13" t="s">
        <v>6</v>
      </c>
      <c r="AI65" s="13" t="s">
        <v>10</v>
      </c>
      <c r="AJ65" s="13" t="s">
        <v>18</v>
      </c>
      <c r="AK65" s="13" t="s">
        <v>3</v>
      </c>
      <c r="AL65" s="13" t="s">
        <v>10</v>
      </c>
      <c r="AM65" s="13" t="s">
        <v>20</v>
      </c>
      <c r="AN65" s="13" t="s">
        <v>23</v>
      </c>
      <c r="AO65" s="13" t="s">
        <v>5</v>
      </c>
      <c r="AP65" s="13" t="s">
        <v>15</v>
      </c>
      <c r="AQ65" s="13" t="s">
        <v>6</v>
      </c>
      <c r="AR65" s="13" t="s">
        <v>9</v>
      </c>
      <c r="AS65" s="13" t="s">
        <v>7</v>
      </c>
      <c r="AT65" s="13" t="s">
        <v>12</v>
      </c>
      <c r="AU65" s="13" t="s">
        <v>19</v>
      </c>
      <c r="AV65" s="13" t="s">
        <v>4</v>
      </c>
      <c r="AW65" s="13" t="s">
        <v>15</v>
      </c>
      <c r="AX65" s="13" t="s">
        <v>9</v>
      </c>
      <c r="AY65" s="13" t="s">
        <v>13</v>
      </c>
      <c r="AZ65" s="13" t="s">
        <v>15</v>
      </c>
      <c r="BA65" s="13" t="s">
        <v>19</v>
      </c>
      <c r="BB65" s="13" t="s">
        <v>3</v>
      </c>
      <c r="BC65" s="13" t="s">
        <v>18</v>
      </c>
      <c r="BD65" s="13" t="s">
        <v>5</v>
      </c>
      <c r="BE65" s="13" t="s">
        <v>4</v>
      </c>
      <c r="BF65" s="13" t="s">
        <v>18</v>
      </c>
      <c r="BG65" s="13" t="s">
        <v>17</v>
      </c>
      <c r="BH65" s="13" t="s">
        <v>19</v>
      </c>
      <c r="BI65" s="13" t="s">
        <v>19</v>
      </c>
      <c r="BJ65" s="13" t="s">
        <v>10</v>
      </c>
      <c r="BK65" s="13" t="s">
        <v>8</v>
      </c>
      <c r="BL65" s="13" t="s">
        <v>10</v>
      </c>
      <c r="BM65" s="13" t="s">
        <v>3</v>
      </c>
      <c r="BN65" s="13" t="s">
        <v>3</v>
      </c>
      <c r="BO65" s="21">
        <v>-5321.8017998671403</v>
      </c>
      <c r="BP65" s="21">
        <v>-4572.72</v>
      </c>
      <c r="BQ65" s="21">
        <v>749.08179986713799</v>
      </c>
    </row>
    <row r="66" spans="1:69" x14ac:dyDescent="0.6">
      <c r="A66" s="19" t="s">
        <v>361</v>
      </c>
      <c r="B66" s="13" t="s">
        <v>15</v>
      </c>
      <c r="C66" s="13" t="s">
        <v>12</v>
      </c>
      <c r="D66" s="13" t="s">
        <v>14</v>
      </c>
      <c r="E66" s="13" t="s">
        <v>16</v>
      </c>
      <c r="F66" s="13" t="s">
        <v>11</v>
      </c>
      <c r="G66" s="13" t="s">
        <v>5</v>
      </c>
      <c r="H66" s="13" t="s">
        <v>12</v>
      </c>
      <c r="I66" s="13" t="s">
        <v>12</v>
      </c>
      <c r="J66" s="13" t="s">
        <v>22</v>
      </c>
      <c r="K66" s="13" t="s">
        <v>17</v>
      </c>
      <c r="L66" s="13" t="s">
        <v>9</v>
      </c>
      <c r="M66" s="13" t="s">
        <v>3</v>
      </c>
      <c r="N66" s="13" t="s">
        <v>17</v>
      </c>
      <c r="O66" s="13" t="s">
        <v>17</v>
      </c>
      <c r="P66" s="13" t="s">
        <v>18</v>
      </c>
      <c r="Q66" s="13" t="s">
        <v>14</v>
      </c>
      <c r="R66" s="13" t="s">
        <v>10</v>
      </c>
      <c r="S66" s="13" t="s">
        <v>17</v>
      </c>
      <c r="T66" s="13" t="s">
        <v>4</v>
      </c>
      <c r="U66" s="13" t="s">
        <v>10</v>
      </c>
      <c r="V66" s="13" t="s">
        <v>3</v>
      </c>
      <c r="W66" s="13" t="s">
        <v>9</v>
      </c>
      <c r="X66" s="13" t="s">
        <v>10</v>
      </c>
      <c r="Y66" s="13" t="s">
        <v>7</v>
      </c>
      <c r="Z66" s="13" t="s">
        <v>5</v>
      </c>
      <c r="AA66" s="13" t="s">
        <v>13</v>
      </c>
      <c r="AB66" s="13" t="s">
        <v>7</v>
      </c>
      <c r="AC66" s="13" t="s">
        <v>17</v>
      </c>
      <c r="AD66" s="13" t="s">
        <v>15</v>
      </c>
      <c r="AE66" s="13" t="s">
        <v>16</v>
      </c>
      <c r="AF66" s="13" t="s">
        <v>7</v>
      </c>
      <c r="AG66" s="13" t="s">
        <v>14</v>
      </c>
      <c r="AH66" s="13" t="s">
        <v>6</v>
      </c>
      <c r="AI66" s="13" t="s">
        <v>10</v>
      </c>
      <c r="AJ66" s="13" t="s">
        <v>3</v>
      </c>
      <c r="AK66" s="13" t="s">
        <v>3</v>
      </c>
      <c r="AL66" s="13" t="s">
        <v>10</v>
      </c>
      <c r="AM66" s="13" t="s">
        <v>20</v>
      </c>
      <c r="AN66" s="13" t="s">
        <v>16</v>
      </c>
      <c r="AO66" s="13" t="s">
        <v>5</v>
      </c>
      <c r="AP66" s="13" t="s">
        <v>12</v>
      </c>
      <c r="AQ66" s="13" t="s">
        <v>6</v>
      </c>
      <c r="AR66" s="13" t="s">
        <v>9</v>
      </c>
      <c r="AS66" s="13" t="s">
        <v>3</v>
      </c>
      <c r="AT66" s="13" t="s">
        <v>12</v>
      </c>
      <c r="AU66" s="13" t="s">
        <v>19</v>
      </c>
      <c r="AV66" s="13" t="s">
        <v>4</v>
      </c>
      <c r="AW66" s="13" t="s">
        <v>15</v>
      </c>
      <c r="AX66" s="13" t="s">
        <v>9</v>
      </c>
      <c r="AY66" s="13" t="s">
        <v>13</v>
      </c>
      <c r="AZ66" s="13" t="s">
        <v>11</v>
      </c>
      <c r="BA66" s="13" t="s">
        <v>19</v>
      </c>
      <c r="BB66" s="13" t="s">
        <v>3</v>
      </c>
      <c r="BC66" s="13" t="s">
        <v>18</v>
      </c>
      <c r="BD66" s="13" t="s">
        <v>5</v>
      </c>
      <c r="BE66" s="13" t="s">
        <v>4</v>
      </c>
      <c r="BF66" s="13" t="s">
        <v>18</v>
      </c>
      <c r="BG66" s="13" t="s">
        <v>17</v>
      </c>
      <c r="BH66" s="13" t="s">
        <v>19</v>
      </c>
      <c r="BI66" s="13" t="s">
        <v>19</v>
      </c>
      <c r="BJ66" s="13" t="s">
        <v>10</v>
      </c>
      <c r="BK66" s="13" t="s">
        <v>16</v>
      </c>
      <c r="BL66" s="13" t="s">
        <v>10</v>
      </c>
      <c r="BM66" s="13" t="s">
        <v>22</v>
      </c>
      <c r="BN66" s="13" t="s">
        <v>13</v>
      </c>
      <c r="BO66" s="21">
        <v>-5321.7418094285404</v>
      </c>
      <c r="BP66" s="21">
        <v>-4699.08</v>
      </c>
      <c r="BQ66" s="21">
        <v>622.66180942854305</v>
      </c>
    </row>
    <row r="67" spans="1:69" x14ac:dyDescent="0.6">
      <c r="A67" s="19" t="s">
        <v>362</v>
      </c>
      <c r="B67" s="13" t="s">
        <v>15</v>
      </c>
      <c r="C67" s="13" t="s">
        <v>12</v>
      </c>
      <c r="D67" s="13" t="s">
        <v>14</v>
      </c>
      <c r="E67" s="13" t="s">
        <v>16</v>
      </c>
      <c r="F67" s="13" t="s">
        <v>11</v>
      </c>
      <c r="G67" s="13" t="s">
        <v>5</v>
      </c>
      <c r="H67" s="13" t="s">
        <v>12</v>
      </c>
      <c r="I67" s="13" t="s">
        <v>12</v>
      </c>
      <c r="J67" s="13" t="s">
        <v>22</v>
      </c>
      <c r="K67" s="13" t="s">
        <v>17</v>
      </c>
      <c r="L67" s="13" t="s">
        <v>9</v>
      </c>
      <c r="M67" s="13" t="s">
        <v>3</v>
      </c>
      <c r="N67" s="13" t="s">
        <v>17</v>
      </c>
      <c r="O67" s="13" t="s">
        <v>17</v>
      </c>
      <c r="P67" s="13" t="s">
        <v>18</v>
      </c>
      <c r="Q67" s="13" t="s">
        <v>14</v>
      </c>
      <c r="R67" s="13" t="s">
        <v>10</v>
      </c>
      <c r="S67" s="13" t="s">
        <v>17</v>
      </c>
      <c r="T67" s="13" t="s">
        <v>4</v>
      </c>
      <c r="U67" s="13" t="s">
        <v>10</v>
      </c>
      <c r="V67" s="13" t="s">
        <v>3</v>
      </c>
      <c r="W67" s="13" t="s">
        <v>9</v>
      </c>
      <c r="X67" s="13" t="s">
        <v>10</v>
      </c>
      <c r="Y67" s="13" t="s">
        <v>7</v>
      </c>
      <c r="Z67" s="13" t="s">
        <v>5</v>
      </c>
      <c r="AA67" s="13" t="s">
        <v>4</v>
      </c>
      <c r="AB67" s="13" t="s">
        <v>7</v>
      </c>
      <c r="AC67" s="13" t="s">
        <v>17</v>
      </c>
      <c r="AD67" s="13" t="s">
        <v>15</v>
      </c>
      <c r="AE67" s="13" t="s">
        <v>16</v>
      </c>
      <c r="AF67" s="13" t="s">
        <v>7</v>
      </c>
      <c r="AG67" s="13" t="s">
        <v>14</v>
      </c>
      <c r="AH67" s="13" t="s">
        <v>8</v>
      </c>
      <c r="AI67" s="13" t="s">
        <v>10</v>
      </c>
      <c r="AJ67" s="13" t="s">
        <v>3</v>
      </c>
      <c r="AK67" s="13" t="s">
        <v>3</v>
      </c>
      <c r="AL67" s="13" t="s">
        <v>10</v>
      </c>
      <c r="AM67" s="13" t="s">
        <v>14</v>
      </c>
      <c r="AN67" s="13" t="s">
        <v>16</v>
      </c>
      <c r="AO67" s="13" t="s">
        <v>5</v>
      </c>
      <c r="AP67" s="13" t="s">
        <v>12</v>
      </c>
      <c r="AQ67" s="13" t="s">
        <v>6</v>
      </c>
      <c r="AR67" s="13" t="s">
        <v>9</v>
      </c>
      <c r="AS67" s="13" t="s">
        <v>3</v>
      </c>
      <c r="AT67" s="13" t="s">
        <v>12</v>
      </c>
      <c r="AU67" s="13" t="s">
        <v>19</v>
      </c>
      <c r="AV67" s="13" t="s">
        <v>4</v>
      </c>
      <c r="AW67" s="13" t="s">
        <v>20</v>
      </c>
      <c r="AX67" s="13" t="s">
        <v>9</v>
      </c>
      <c r="AY67" s="13" t="s">
        <v>13</v>
      </c>
      <c r="AZ67" s="13" t="s">
        <v>11</v>
      </c>
      <c r="BA67" s="13" t="s">
        <v>19</v>
      </c>
      <c r="BB67" s="13" t="s">
        <v>3</v>
      </c>
      <c r="BC67" s="13" t="s">
        <v>18</v>
      </c>
      <c r="BD67" s="13" t="s">
        <v>5</v>
      </c>
      <c r="BE67" s="13" t="s">
        <v>4</v>
      </c>
      <c r="BF67" s="13" t="s">
        <v>18</v>
      </c>
      <c r="BG67" s="13" t="s">
        <v>17</v>
      </c>
      <c r="BH67" s="13" t="s">
        <v>19</v>
      </c>
      <c r="BI67" s="13" t="s">
        <v>19</v>
      </c>
      <c r="BJ67" s="13" t="s">
        <v>10</v>
      </c>
      <c r="BK67" s="13" t="s">
        <v>16</v>
      </c>
      <c r="BL67" s="13" t="s">
        <v>10</v>
      </c>
      <c r="BM67" s="13" t="s">
        <v>3</v>
      </c>
      <c r="BN67" s="13" t="s">
        <v>13</v>
      </c>
      <c r="BO67" s="21">
        <v>-5321.5518397063197</v>
      </c>
      <c r="BP67" s="21">
        <v>-4696.58</v>
      </c>
      <c r="BQ67" s="21">
        <v>624.97183970632204</v>
      </c>
    </row>
    <row r="68" spans="1:69" x14ac:dyDescent="0.6">
      <c r="A68" s="19" t="s">
        <v>363</v>
      </c>
      <c r="B68" s="13" t="s">
        <v>15</v>
      </c>
      <c r="C68" s="13" t="s">
        <v>12</v>
      </c>
      <c r="D68" s="13" t="s">
        <v>7</v>
      </c>
      <c r="E68" s="13" t="s">
        <v>3</v>
      </c>
      <c r="F68" s="13" t="s">
        <v>11</v>
      </c>
      <c r="G68" s="13" t="s">
        <v>5</v>
      </c>
      <c r="H68" s="13" t="s">
        <v>12</v>
      </c>
      <c r="I68" s="13" t="s">
        <v>12</v>
      </c>
      <c r="J68" s="13" t="s">
        <v>22</v>
      </c>
      <c r="K68" s="13" t="s">
        <v>17</v>
      </c>
      <c r="L68" s="13" t="s">
        <v>9</v>
      </c>
      <c r="M68" s="13" t="s">
        <v>3</v>
      </c>
      <c r="N68" s="13" t="s">
        <v>17</v>
      </c>
      <c r="O68" s="13" t="s">
        <v>17</v>
      </c>
      <c r="P68" s="13" t="s">
        <v>18</v>
      </c>
      <c r="Q68" s="13" t="s">
        <v>14</v>
      </c>
      <c r="R68" s="13" t="s">
        <v>17</v>
      </c>
      <c r="S68" s="13" t="s">
        <v>5</v>
      </c>
      <c r="T68" s="13" t="s">
        <v>4</v>
      </c>
      <c r="U68" s="13" t="s">
        <v>10</v>
      </c>
      <c r="V68" s="13" t="s">
        <v>10</v>
      </c>
      <c r="W68" s="13" t="s">
        <v>9</v>
      </c>
      <c r="X68" s="13" t="s">
        <v>10</v>
      </c>
      <c r="Y68" s="13" t="s">
        <v>10</v>
      </c>
      <c r="Z68" s="13" t="s">
        <v>5</v>
      </c>
      <c r="AA68" s="13" t="s">
        <v>4</v>
      </c>
      <c r="AB68" s="13" t="s">
        <v>7</v>
      </c>
      <c r="AC68" s="13" t="s">
        <v>19</v>
      </c>
      <c r="AD68" s="13" t="s">
        <v>15</v>
      </c>
      <c r="AE68" s="13" t="s">
        <v>16</v>
      </c>
      <c r="AF68" s="13" t="s">
        <v>12</v>
      </c>
      <c r="AG68" s="13" t="s">
        <v>14</v>
      </c>
      <c r="AH68" s="13" t="s">
        <v>6</v>
      </c>
      <c r="AI68" s="13" t="s">
        <v>10</v>
      </c>
      <c r="AJ68" s="13" t="s">
        <v>3</v>
      </c>
      <c r="AK68" s="13" t="s">
        <v>3</v>
      </c>
      <c r="AL68" s="13" t="s">
        <v>10</v>
      </c>
      <c r="AM68" s="13" t="s">
        <v>20</v>
      </c>
      <c r="AN68" s="13" t="s">
        <v>23</v>
      </c>
      <c r="AO68" s="13" t="s">
        <v>5</v>
      </c>
      <c r="AP68" s="13" t="s">
        <v>15</v>
      </c>
      <c r="AQ68" s="13" t="s">
        <v>6</v>
      </c>
      <c r="AR68" s="13" t="s">
        <v>9</v>
      </c>
      <c r="AS68" s="13" t="s">
        <v>7</v>
      </c>
      <c r="AT68" s="13" t="s">
        <v>20</v>
      </c>
      <c r="AU68" s="13" t="s">
        <v>19</v>
      </c>
      <c r="AV68" s="13" t="s">
        <v>4</v>
      </c>
      <c r="AW68" s="13" t="s">
        <v>20</v>
      </c>
      <c r="AX68" s="13" t="s">
        <v>9</v>
      </c>
      <c r="AY68" s="13" t="s">
        <v>13</v>
      </c>
      <c r="AZ68" s="13" t="s">
        <v>15</v>
      </c>
      <c r="BA68" s="13" t="s">
        <v>19</v>
      </c>
      <c r="BB68" s="13" t="s">
        <v>3</v>
      </c>
      <c r="BC68" s="13" t="s">
        <v>18</v>
      </c>
      <c r="BD68" s="13" t="s">
        <v>5</v>
      </c>
      <c r="BE68" s="13" t="s">
        <v>4</v>
      </c>
      <c r="BF68" s="13" t="s">
        <v>18</v>
      </c>
      <c r="BG68" s="13" t="s">
        <v>17</v>
      </c>
      <c r="BH68" s="13" t="s">
        <v>19</v>
      </c>
      <c r="BI68" s="13" t="s">
        <v>19</v>
      </c>
      <c r="BJ68" s="13" t="s">
        <v>16</v>
      </c>
      <c r="BK68" s="13" t="s">
        <v>16</v>
      </c>
      <c r="BL68" s="13" t="s">
        <v>10</v>
      </c>
      <c r="BM68" s="13" t="s">
        <v>22</v>
      </c>
      <c r="BN68" s="13" t="s">
        <v>13</v>
      </c>
      <c r="BO68" s="21">
        <v>-5321.4318588291299</v>
      </c>
      <c r="BP68" s="21">
        <v>-4561.1899999999996</v>
      </c>
      <c r="BQ68" s="21">
        <v>760.24185882913105</v>
      </c>
    </row>
    <row r="69" spans="1:69" x14ac:dyDescent="0.6">
      <c r="A69" s="19" t="s">
        <v>364</v>
      </c>
      <c r="B69" s="13" t="s">
        <v>15</v>
      </c>
      <c r="C69" s="13" t="s">
        <v>12</v>
      </c>
      <c r="D69" s="13" t="s">
        <v>14</v>
      </c>
      <c r="E69" s="13" t="s">
        <v>3</v>
      </c>
      <c r="F69" s="13" t="s">
        <v>11</v>
      </c>
      <c r="G69" s="13" t="s">
        <v>5</v>
      </c>
      <c r="H69" s="13" t="s">
        <v>12</v>
      </c>
      <c r="I69" s="13" t="s">
        <v>12</v>
      </c>
      <c r="J69" s="13" t="s">
        <v>22</v>
      </c>
      <c r="K69" s="13" t="s">
        <v>17</v>
      </c>
      <c r="L69" s="13" t="s">
        <v>9</v>
      </c>
      <c r="M69" s="13" t="s">
        <v>3</v>
      </c>
      <c r="N69" s="13" t="s">
        <v>17</v>
      </c>
      <c r="O69" s="13" t="s">
        <v>17</v>
      </c>
      <c r="P69" s="13" t="s">
        <v>18</v>
      </c>
      <c r="Q69" s="13" t="s">
        <v>14</v>
      </c>
      <c r="R69" s="13" t="s">
        <v>10</v>
      </c>
      <c r="S69" s="13" t="s">
        <v>17</v>
      </c>
      <c r="T69" s="13" t="s">
        <v>4</v>
      </c>
      <c r="U69" s="13" t="s">
        <v>10</v>
      </c>
      <c r="V69" s="13" t="s">
        <v>3</v>
      </c>
      <c r="W69" s="13" t="s">
        <v>9</v>
      </c>
      <c r="X69" s="13" t="s">
        <v>10</v>
      </c>
      <c r="Y69" s="13" t="s">
        <v>7</v>
      </c>
      <c r="Z69" s="13" t="s">
        <v>5</v>
      </c>
      <c r="AA69" s="13" t="s">
        <v>4</v>
      </c>
      <c r="AB69" s="13" t="s">
        <v>7</v>
      </c>
      <c r="AC69" s="13" t="s">
        <v>17</v>
      </c>
      <c r="AD69" s="13" t="s">
        <v>15</v>
      </c>
      <c r="AE69" s="13" t="s">
        <v>16</v>
      </c>
      <c r="AF69" s="13" t="s">
        <v>12</v>
      </c>
      <c r="AG69" s="13" t="s">
        <v>14</v>
      </c>
      <c r="AH69" s="13" t="s">
        <v>8</v>
      </c>
      <c r="AI69" s="13" t="s">
        <v>10</v>
      </c>
      <c r="AJ69" s="13" t="s">
        <v>3</v>
      </c>
      <c r="AK69" s="13" t="s">
        <v>3</v>
      </c>
      <c r="AL69" s="13" t="s">
        <v>10</v>
      </c>
      <c r="AM69" s="13" t="s">
        <v>20</v>
      </c>
      <c r="AN69" s="13" t="s">
        <v>16</v>
      </c>
      <c r="AO69" s="13" t="s">
        <v>5</v>
      </c>
      <c r="AP69" s="13" t="s">
        <v>12</v>
      </c>
      <c r="AQ69" s="13" t="s">
        <v>6</v>
      </c>
      <c r="AR69" s="13" t="s">
        <v>9</v>
      </c>
      <c r="AS69" s="13" t="s">
        <v>3</v>
      </c>
      <c r="AT69" s="13" t="s">
        <v>12</v>
      </c>
      <c r="AU69" s="13" t="s">
        <v>19</v>
      </c>
      <c r="AV69" s="13" t="s">
        <v>4</v>
      </c>
      <c r="AW69" s="13" t="s">
        <v>20</v>
      </c>
      <c r="AX69" s="13" t="s">
        <v>9</v>
      </c>
      <c r="AY69" s="13" t="s">
        <v>13</v>
      </c>
      <c r="AZ69" s="13" t="s">
        <v>11</v>
      </c>
      <c r="BA69" s="13" t="s">
        <v>19</v>
      </c>
      <c r="BB69" s="13" t="s">
        <v>3</v>
      </c>
      <c r="BC69" s="13" t="s">
        <v>18</v>
      </c>
      <c r="BD69" s="13" t="s">
        <v>5</v>
      </c>
      <c r="BE69" s="13" t="s">
        <v>4</v>
      </c>
      <c r="BF69" s="13" t="s">
        <v>18</v>
      </c>
      <c r="BG69" s="13" t="s">
        <v>17</v>
      </c>
      <c r="BH69" s="13" t="s">
        <v>12</v>
      </c>
      <c r="BI69" s="13" t="s">
        <v>19</v>
      </c>
      <c r="BJ69" s="13" t="s">
        <v>10</v>
      </c>
      <c r="BK69" s="13" t="s">
        <v>8</v>
      </c>
      <c r="BL69" s="13" t="s">
        <v>10</v>
      </c>
      <c r="BM69" s="13" t="s">
        <v>22</v>
      </c>
      <c r="BN69" s="13" t="s">
        <v>13</v>
      </c>
      <c r="BO69" s="21">
        <v>-5321.1019114168503</v>
      </c>
      <c r="BP69" s="21">
        <v>-4786.1400000000003</v>
      </c>
      <c r="BQ69" s="21">
        <v>534.96191141685404</v>
      </c>
    </row>
    <row r="70" spans="1:69" x14ac:dyDescent="0.6">
      <c r="A70" s="19" t="s">
        <v>365</v>
      </c>
      <c r="B70" s="13" t="s">
        <v>15</v>
      </c>
      <c r="C70" s="13" t="s">
        <v>12</v>
      </c>
      <c r="D70" s="13" t="s">
        <v>7</v>
      </c>
      <c r="E70" s="13" t="s">
        <v>3</v>
      </c>
      <c r="F70" s="13" t="s">
        <v>11</v>
      </c>
      <c r="G70" s="13" t="s">
        <v>5</v>
      </c>
      <c r="H70" s="13" t="s">
        <v>12</v>
      </c>
      <c r="I70" s="13" t="s">
        <v>12</v>
      </c>
      <c r="J70" s="13" t="s">
        <v>22</v>
      </c>
      <c r="K70" s="13" t="s">
        <v>17</v>
      </c>
      <c r="L70" s="13" t="s">
        <v>9</v>
      </c>
      <c r="M70" s="13" t="s">
        <v>3</v>
      </c>
      <c r="N70" s="13" t="s">
        <v>17</v>
      </c>
      <c r="O70" s="13" t="s">
        <v>17</v>
      </c>
      <c r="P70" s="13" t="s">
        <v>18</v>
      </c>
      <c r="Q70" s="13" t="s">
        <v>16</v>
      </c>
      <c r="R70" s="13" t="s">
        <v>10</v>
      </c>
      <c r="S70" s="13" t="s">
        <v>5</v>
      </c>
      <c r="T70" s="13" t="s">
        <v>4</v>
      </c>
      <c r="U70" s="13" t="s">
        <v>7</v>
      </c>
      <c r="V70" s="13" t="s">
        <v>10</v>
      </c>
      <c r="W70" s="13" t="s">
        <v>16</v>
      </c>
      <c r="X70" s="13" t="s">
        <v>10</v>
      </c>
      <c r="Y70" s="13" t="s">
        <v>10</v>
      </c>
      <c r="Z70" s="13" t="s">
        <v>5</v>
      </c>
      <c r="AA70" s="13" t="s">
        <v>4</v>
      </c>
      <c r="AB70" s="13" t="s">
        <v>7</v>
      </c>
      <c r="AC70" s="13" t="s">
        <v>19</v>
      </c>
      <c r="AD70" s="13" t="s">
        <v>15</v>
      </c>
      <c r="AE70" s="13" t="s">
        <v>23</v>
      </c>
      <c r="AF70" s="13" t="s">
        <v>12</v>
      </c>
      <c r="AG70" s="13" t="s">
        <v>14</v>
      </c>
      <c r="AH70" s="13" t="s">
        <v>6</v>
      </c>
      <c r="AI70" s="13" t="s">
        <v>10</v>
      </c>
      <c r="AJ70" s="13" t="s">
        <v>18</v>
      </c>
      <c r="AK70" s="13" t="s">
        <v>3</v>
      </c>
      <c r="AL70" s="13" t="s">
        <v>10</v>
      </c>
      <c r="AM70" s="13" t="s">
        <v>20</v>
      </c>
      <c r="AN70" s="13" t="s">
        <v>23</v>
      </c>
      <c r="AO70" s="13" t="s">
        <v>5</v>
      </c>
      <c r="AP70" s="13" t="s">
        <v>15</v>
      </c>
      <c r="AQ70" s="13" t="s">
        <v>6</v>
      </c>
      <c r="AR70" s="13" t="s">
        <v>9</v>
      </c>
      <c r="AS70" s="13" t="s">
        <v>7</v>
      </c>
      <c r="AT70" s="13" t="s">
        <v>20</v>
      </c>
      <c r="AU70" s="13" t="s">
        <v>19</v>
      </c>
      <c r="AV70" s="13" t="s">
        <v>4</v>
      </c>
      <c r="AW70" s="13" t="s">
        <v>20</v>
      </c>
      <c r="AX70" s="13" t="s">
        <v>9</v>
      </c>
      <c r="AY70" s="13" t="s">
        <v>13</v>
      </c>
      <c r="AZ70" s="13" t="s">
        <v>15</v>
      </c>
      <c r="BA70" s="13" t="s">
        <v>19</v>
      </c>
      <c r="BB70" s="13" t="s">
        <v>3</v>
      </c>
      <c r="BC70" s="13" t="s">
        <v>18</v>
      </c>
      <c r="BD70" s="13" t="s">
        <v>5</v>
      </c>
      <c r="BE70" s="13" t="s">
        <v>4</v>
      </c>
      <c r="BF70" s="13" t="s">
        <v>19</v>
      </c>
      <c r="BG70" s="13" t="s">
        <v>17</v>
      </c>
      <c r="BH70" s="13" t="s">
        <v>19</v>
      </c>
      <c r="BI70" s="13" t="s">
        <v>19</v>
      </c>
      <c r="BJ70" s="13" t="s">
        <v>10</v>
      </c>
      <c r="BK70" s="13" t="s">
        <v>8</v>
      </c>
      <c r="BL70" s="13" t="s">
        <v>10</v>
      </c>
      <c r="BM70" s="13" t="s">
        <v>22</v>
      </c>
      <c r="BN70" s="13" t="s">
        <v>13</v>
      </c>
      <c r="BO70" s="21">
        <v>-5320.6819783466799</v>
      </c>
      <c r="BP70" s="21">
        <v>-4496.76</v>
      </c>
      <c r="BQ70" s="21">
        <v>823.92197834668298</v>
      </c>
    </row>
    <row r="71" spans="1:69" x14ac:dyDescent="0.6">
      <c r="A71" s="19" t="s">
        <v>366</v>
      </c>
      <c r="B71" s="13" t="s">
        <v>15</v>
      </c>
      <c r="C71" s="13" t="s">
        <v>12</v>
      </c>
      <c r="D71" s="13" t="s">
        <v>14</v>
      </c>
      <c r="E71" s="13" t="s">
        <v>3</v>
      </c>
      <c r="F71" s="13" t="s">
        <v>11</v>
      </c>
      <c r="G71" s="13" t="s">
        <v>5</v>
      </c>
      <c r="H71" s="13" t="s">
        <v>12</v>
      </c>
      <c r="I71" s="13" t="s">
        <v>12</v>
      </c>
      <c r="J71" s="13" t="s">
        <v>22</v>
      </c>
      <c r="K71" s="13" t="s">
        <v>17</v>
      </c>
      <c r="L71" s="13" t="s">
        <v>9</v>
      </c>
      <c r="M71" s="13" t="s">
        <v>3</v>
      </c>
      <c r="N71" s="13" t="s">
        <v>17</v>
      </c>
      <c r="O71" s="13" t="s">
        <v>17</v>
      </c>
      <c r="P71" s="13" t="s">
        <v>18</v>
      </c>
      <c r="Q71" s="13" t="s">
        <v>16</v>
      </c>
      <c r="R71" s="13" t="s">
        <v>17</v>
      </c>
      <c r="S71" s="13" t="s">
        <v>5</v>
      </c>
      <c r="T71" s="13" t="s">
        <v>4</v>
      </c>
      <c r="U71" s="13" t="s">
        <v>7</v>
      </c>
      <c r="V71" s="13" t="s">
        <v>10</v>
      </c>
      <c r="W71" s="13" t="s">
        <v>16</v>
      </c>
      <c r="X71" s="13" t="s">
        <v>10</v>
      </c>
      <c r="Y71" s="13" t="s">
        <v>10</v>
      </c>
      <c r="Z71" s="13" t="s">
        <v>5</v>
      </c>
      <c r="AA71" s="13" t="s">
        <v>4</v>
      </c>
      <c r="AB71" s="13" t="s">
        <v>7</v>
      </c>
      <c r="AC71" s="13" t="s">
        <v>19</v>
      </c>
      <c r="AD71" s="13" t="s">
        <v>15</v>
      </c>
      <c r="AE71" s="13" t="s">
        <v>16</v>
      </c>
      <c r="AF71" s="13" t="s">
        <v>12</v>
      </c>
      <c r="AG71" s="13" t="s">
        <v>14</v>
      </c>
      <c r="AH71" s="13" t="s">
        <v>8</v>
      </c>
      <c r="AI71" s="13" t="s">
        <v>10</v>
      </c>
      <c r="AJ71" s="13" t="s">
        <v>18</v>
      </c>
      <c r="AK71" s="13" t="s">
        <v>3</v>
      </c>
      <c r="AL71" s="13" t="s">
        <v>10</v>
      </c>
      <c r="AM71" s="13" t="s">
        <v>20</v>
      </c>
      <c r="AN71" s="13" t="s">
        <v>23</v>
      </c>
      <c r="AO71" s="13" t="s">
        <v>5</v>
      </c>
      <c r="AP71" s="13" t="s">
        <v>15</v>
      </c>
      <c r="AQ71" s="13" t="s">
        <v>6</v>
      </c>
      <c r="AR71" s="13" t="s">
        <v>9</v>
      </c>
      <c r="AS71" s="13" t="s">
        <v>7</v>
      </c>
      <c r="AT71" s="13" t="s">
        <v>20</v>
      </c>
      <c r="AU71" s="13" t="s">
        <v>19</v>
      </c>
      <c r="AV71" s="13" t="s">
        <v>4</v>
      </c>
      <c r="AW71" s="13" t="s">
        <v>15</v>
      </c>
      <c r="AX71" s="13" t="s">
        <v>9</v>
      </c>
      <c r="AY71" s="13" t="s">
        <v>13</v>
      </c>
      <c r="AZ71" s="13" t="s">
        <v>15</v>
      </c>
      <c r="BA71" s="13" t="s">
        <v>19</v>
      </c>
      <c r="BB71" s="13" t="s">
        <v>3</v>
      </c>
      <c r="BC71" s="13" t="s">
        <v>18</v>
      </c>
      <c r="BD71" s="13" t="s">
        <v>5</v>
      </c>
      <c r="BE71" s="13" t="s">
        <v>4</v>
      </c>
      <c r="BF71" s="13" t="s">
        <v>19</v>
      </c>
      <c r="BG71" s="13" t="s">
        <v>17</v>
      </c>
      <c r="BH71" s="13" t="s">
        <v>19</v>
      </c>
      <c r="BI71" s="13" t="s">
        <v>19</v>
      </c>
      <c r="BJ71" s="13" t="s">
        <v>10</v>
      </c>
      <c r="BK71" s="13" t="s">
        <v>8</v>
      </c>
      <c r="BL71" s="13" t="s">
        <v>10</v>
      </c>
      <c r="BM71" s="13" t="s">
        <v>22</v>
      </c>
      <c r="BN71" s="13" t="s">
        <v>13</v>
      </c>
      <c r="BO71" s="21">
        <v>-5319.7521265484502</v>
      </c>
      <c r="BP71" s="21">
        <v>-4509.17</v>
      </c>
      <c r="BQ71" s="21">
        <v>810.58212654844795</v>
      </c>
    </row>
    <row r="72" spans="1:69" x14ac:dyDescent="0.6">
      <c r="A72" s="19" t="s">
        <v>367</v>
      </c>
      <c r="B72" s="13" t="s">
        <v>15</v>
      </c>
      <c r="C72" s="13" t="s">
        <v>12</v>
      </c>
      <c r="D72" s="13" t="s">
        <v>14</v>
      </c>
      <c r="E72" s="13" t="s">
        <v>16</v>
      </c>
      <c r="F72" s="13" t="s">
        <v>11</v>
      </c>
      <c r="G72" s="13" t="s">
        <v>5</v>
      </c>
      <c r="H72" s="13" t="s">
        <v>12</v>
      </c>
      <c r="I72" s="13" t="s">
        <v>12</v>
      </c>
      <c r="J72" s="13" t="s">
        <v>22</v>
      </c>
      <c r="K72" s="13" t="s">
        <v>17</v>
      </c>
      <c r="L72" s="13" t="s">
        <v>9</v>
      </c>
      <c r="M72" s="13" t="s">
        <v>3</v>
      </c>
      <c r="N72" s="13" t="s">
        <v>17</v>
      </c>
      <c r="O72" s="13" t="s">
        <v>17</v>
      </c>
      <c r="P72" s="13" t="s">
        <v>18</v>
      </c>
      <c r="Q72" s="13" t="s">
        <v>14</v>
      </c>
      <c r="R72" s="13" t="s">
        <v>17</v>
      </c>
      <c r="S72" s="13" t="s">
        <v>5</v>
      </c>
      <c r="T72" s="13" t="s">
        <v>4</v>
      </c>
      <c r="U72" s="13" t="s">
        <v>10</v>
      </c>
      <c r="V72" s="13" t="s">
        <v>10</v>
      </c>
      <c r="W72" s="13" t="s">
        <v>16</v>
      </c>
      <c r="X72" s="13" t="s">
        <v>10</v>
      </c>
      <c r="Y72" s="13" t="s">
        <v>7</v>
      </c>
      <c r="Z72" s="13" t="s">
        <v>5</v>
      </c>
      <c r="AA72" s="13" t="s">
        <v>4</v>
      </c>
      <c r="AB72" s="13" t="s">
        <v>7</v>
      </c>
      <c r="AC72" s="13" t="s">
        <v>17</v>
      </c>
      <c r="AD72" s="13" t="s">
        <v>15</v>
      </c>
      <c r="AE72" s="13" t="s">
        <v>16</v>
      </c>
      <c r="AF72" s="13" t="s">
        <v>7</v>
      </c>
      <c r="AG72" s="13" t="s">
        <v>16</v>
      </c>
      <c r="AH72" s="13" t="s">
        <v>6</v>
      </c>
      <c r="AI72" s="13" t="s">
        <v>10</v>
      </c>
      <c r="AJ72" s="13" t="s">
        <v>3</v>
      </c>
      <c r="AK72" s="13" t="s">
        <v>3</v>
      </c>
      <c r="AL72" s="13" t="s">
        <v>10</v>
      </c>
      <c r="AM72" s="13" t="s">
        <v>20</v>
      </c>
      <c r="AN72" s="13" t="s">
        <v>16</v>
      </c>
      <c r="AO72" s="13" t="s">
        <v>5</v>
      </c>
      <c r="AP72" s="13" t="s">
        <v>12</v>
      </c>
      <c r="AQ72" s="13" t="s">
        <v>6</v>
      </c>
      <c r="AR72" s="13" t="s">
        <v>9</v>
      </c>
      <c r="AS72" s="13" t="s">
        <v>3</v>
      </c>
      <c r="AT72" s="13" t="s">
        <v>12</v>
      </c>
      <c r="AU72" s="13" t="s">
        <v>19</v>
      </c>
      <c r="AV72" s="13" t="s">
        <v>4</v>
      </c>
      <c r="AW72" s="13" t="s">
        <v>15</v>
      </c>
      <c r="AX72" s="13" t="s">
        <v>9</v>
      </c>
      <c r="AY72" s="13" t="s">
        <v>13</v>
      </c>
      <c r="AZ72" s="13" t="s">
        <v>11</v>
      </c>
      <c r="BA72" s="13" t="s">
        <v>19</v>
      </c>
      <c r="BB72" s="13" t="s">
        <v>3</v>
      </c>
      <c r="BC72" s="13" t="s">
        <v>18</v>
      </c>
      <c r="BD72" s="13" t="s">
        <v>5</v>
      </c>
      <c r="BE72" s="13" t="s">
        <v>4</v>
      </c>
      <c r="BF72" s="13" t="s">
        <v>18</v>
      </c>
      <c r="BG72" s="13" t="s">
        <v>17</v>
      </c>
      <c r="BH72" s="13" t="s">
        <v>19</v>
      </c>
      <c r="BI72" s="13" t="s">
        <v>19</v>
      </c>
      <c r="BJ72" s="13" t="s">
        <v>10</v>
      </c>
      <c r="BK72" s="13" t="s">
        <v>16</v>
      </c>
      <c r="BL72" s="13" t="s">
        <v>10</v>
      </c>
      <c r="BM72" s="13" t="s">
        <v>22</v>
      </c>
      <c r="BN72" s="13" t="s">
        <v>13</v>
      </c>
      <c r="BO72" s="21">
        <v>-5319.5121647940696</v>
      </c>
      <c r="BP72" s="21">
        <v>-4702.2</v>
      </c>
      <c r="BQ72" s="21">
        <v>617.31216479406498</v>
      </c>
    </row>
    <row r="73" spans="1:69" x14ac:dyDescent="0.6">
      <c r="A73" s="19" t="s">
        <v>368</v>
      </c>
      <c r="B73" s="13" t="s">
        <v>15</v>
      </c>
      <c r="C73" s="13" t="s">
        <v>12</v>
      </c>
      <c r="D73" s="13" t="s">
        <v>3</v>
      </c>
      <c r="E73" s="13" t="s">
        <v>3</v>
      </c>
      <c r="F73" s="13" t="s">
        <v>11</v>
      </c>
      <c r="G73" s="13" t="s">
        <v>5</v>
      </c>
      <c r="H73" s="13" t="s">
        <v>12</v>
      </c>
      <c r="I73" s="13" t="s">
        <v>12</v>
      </c>
      <c r="J73" s="13" t="s">
        <v>22</v>
      </c>
      <c r="K73" s="13" t="s">
        <v>17</v>
      </c>
      <c r="L73" s="13" t="s">
        <v>9</v>
      </c>
      <c r="M73" s="13" t="s">
        <v>3</v>
      </c>
      <c r="N73" s="13" t="s">
        <v>17</v>
      </c>
      <c r="O73" s="13" t="s">
        <v>17</v>
      </c>
      <c r="P73" s="13" t="s">
        <v>18</v>
      </c>
      <c r="Q73" s="13" t="s">
        <v>16</v>
      </c>
      <c r="R73" s="13" t="s">
        <v>10</v>
      </c>
      <c r="S73" s="13" t="s">
        <v>5</v>
      </c>
      <c r="T73" s="13" t="s">
        <v>4</v>
      </c>
      <c r="U73" s="13" t="s">
        <v>10</v>
      </c>
      <c r="V73" s="13" t="s">
        <v>10</v>
      </c>
      <c r="W73" s="13" t="s">
        <v>16</v>
      </c>
      <c r="X73" s="13" t="s">
        <v>10</v>
      </c>
      <c r="Y73" s="13" t="s">
        <v>10</v>
      </c>
      <c r="Z73" s="13" t="s">
        <v>5</v>
      </c>
      <c r="AA73" s="13" t="s">
        <v>4</v>
      </c>
      <c r="AB73" s="13" t="s">
        <v>7</v>
      </c>
      <c r="AC73" s="13" t="s">
        <v>19</v>
      </c>
      <c r="AD73" s="13" t="s">
        <v>15</v>
      </c>
      <c r="AE73" s="13" t="s">
        <v>16</v>
      </c>
      <c r="AF73" s="13" t="s">
        <v>12</v>
      </c>
      <c r="AG73" s="13" t="s">
        <v>14</v>
      </c>
      <c r="AH73" s="13" t="s">
        <v>6</v>
      </c>
      <c r="AI73" s="13" t="s">
        <v>10</v>
      </c>
      <c r="AJ73" s="13" t="s">
        <v>18</v>
      </c>
      <c r="AK73" s="13" t="s">
        <v>3</v>
      </c>
      <c r="AL73" s="13" t="s">
        <v>10</v>
      </c>
      <c r="AM73" s="13" t="s">
        <v>20</v>
      </c>
      <c r="AN73" s="13" t="s">
        <v>23</v>
      </c>
      <c r="AO73" s="13" t="s">
        <v>5</v>
      </c>
      <c r="AP73" s="13" t="s">
        <v>15</v>
      </c>
      <c r="AQ73" s="13" t="s">
        <v>6</v>
      </c>
      <c r="AR73" s="13" t="s">
        <v>9</v>
      </c>
      <c r="AS73" s="13" t="s">
        <v>7</v>
      </c>
      <c r="AT73" s="13" t="s">
        <v>20</v>
      </c>
      <c r="AU73" s="13" t="s">
        <v>19</v>
      </c>
      <c r="AV73" s="13" t="s">
        <v>4</v>
      </c>
      <c r="AW73" s="13" t="s">
        <v>20</v>
      </c>
      <c r="AX73" s="13" t="s">
        <v>9</v>
      </c>
      <c r="AY73" s="13" t="s">
        <v>13</v>
      </c>
      <c r="AZ73" s="13" t="s">
        <v>15</v>
      </c>
      <c r="BA73" s="13" t="s">
        <v>19</v>
      </c>
      <c r="BB73" s="13" t="s">
        <v>3</v>
      </c>
      <c r="BC73" s="13" t="s">
        <v>18</v>
      </c>
      <c r="BD73" s="13" t="s">
        <v>5</v>
      </c>
      <c r="BE73" s="13" t="s">
        <v>4</v>
      </c>
      <c r="BF73" s="13" t="s">
        <v>19</v>
      </c>
      <c r="BG73" s="13" t="s">
        <v>17</v>
      </c>
      <c r="BH73" s="13" t="s">
        <v>19</v>
      </c>
      <c r="BI73" s="13" t="s">
        <v>19</v>
      </c>
      <c r="BJ73" s="13" t="s">
        <v>10</v>
      </c>
      <c r="BK73" s="13" t="s">
        <v>7</v>
      </c>
      <c r="BL73" s="13" t="s">
        <v>10</v>
      </c>
      <c r="BM73" s="13" t="s">
        <v>22</v>
      </c>
      <c r="BN73" s="13" t="s">
        <v>13</v>
      </c>
      <c r="BO73" s="21">
        <v>-5318.7422874987496</v>
      </c>
      <c r="BP73" s="21">
        <v>-4600.2700000000004</v>
      </c>
      <c r="BQ73" s="21">
        <v>718.47228749875205</v>
      </c>
    </row>
    <row r="74" spans="1:69" x14ac:dyDescent="0.6">
      <c r="A74" s="19" t="s">
        <v>369</v>
      </c>
      <c r="B74" s="13" t="s">
        <v>15</v>
      </c>
      <c r="C74" s="13" t="s">
        <v>12</v>
      </c>
      <c r="D74" s="13" t="s">
        <v>14</v>
      </c>
      <c r="E74" s="13" t="s">
        <v>16</v>
      </c>
      <c r="F74" s="13" t="s">
        <v>11</v>
      </c>
      <c r="G74" s="13" t="s">
        <v>5</v>
      </c>
      <c r="H74" s="13" t="s">
        <v>12</v>
      </c>
      <c r="I74" s="13" t="s">
        <v>12</v>
      </c>
      <c r="J74" s="13" t="s">
        <v>22</v>
      </c>
      <c r="K74" s="13" t="s">
        <v>17</v>
      </c>
      <c r="L74" s="13" t="s">
        <v>9</v>
      </c>
      <c r="M74" s="13" t="s">
        <v>3</v>
      </c>
      <c r="N74" s="13" t="s">
        <v>17</v>
      </c>
      <c r="O74" s="13" t="s">
        <v>17</v>
      </c>
      <c r="P74" s="13" t="s">
        <v>18</v>
      </c>
      <c r="Q74" s="13" t="s">
        <v>14</v>
      </c>
      <c r="R74" s="13" t="s">
        <v>10</v>
      </c>
      <c r="S74" s="13" t="s">
        <v>17</v>
      </c>
      <c r="T74" s="13" t="s">
        <v>4</v>
      </c>
      <c r="U74" s="13" t="s">
        <v>10</v>
      </c>
      <c r="V74" s="13" t="s">
        <v>3</v>
      </c>
      <c r="W74" s="13" t="s">
        <v>16</v>
      </c>
      <c r="X74" s="13" t="s">
        <v>10</v>
      </c>
      <c r="Y74" s="13" t="s">
        <v>7</v>
      </c>
      <c r="Z74" s="13" t="s">
        <v>5</v>
      </c>
      <c r="AA74" s="13" t="s">
        <v>4</v>
      </c>
      <c r="AB74" s="13" t="s">
        <v>7</v>
      </c>
      <c r="AC74" s="13" t="s">
        <v>17</v>
      </c>
      <c r="AD74" s="13" t="s">
        <v>15</v>
      </c>
      <c r="AE74" s="13" t="s">
        <v>16</v>
      </c>
      <c r="AF74" s="13" t="s">
        <v>7</v>
      </c>
      <c r="AG74" s="13" t="s">
        <v>14</v>
      </c>
      <c r="AH74" s="13" t="s">
        <v>6</v>
      </c>
      <c r="AI74" s="13" t="s">
        <v>10</v>
      </c>
      <c r="AJ74" s="13" t="s">
        <v>18</v>
      </c>
      <c r="AK74" s="13" t="s">
        <v>3</v>
      </c>
      <c r="AL74" s="13" t="s">
        <v>10</v>
      </c>
      <c r="AM74" s="13" t="s">
        <v>20</v>
      </c>
      <c r="AN74" s="13" t="s">
        <v>16</v>
      </c>
      <c r="AO74" s="13" t="s">
        <v>5</v>
      </c>
      <c r="AP74" s="13" t="s">
        <v>12</v>
      </c>
      <c r="AQ74" s="13" t="s">
        <v>6</v>
      </c>
      <c r="AR74" s="13" t="s">
        <v>9</v>
      </c>
      <c r="AS74" s="13" t="s">
        <v>3</v>
      </c>
      <c r="AT74" s="13" t="s">
        <v>12</v>
      </c>
      <c r="AU74" s="13" t="s">
        <v>19</v>
      </c>
      <c r="AV74" s="13" t="s">
        <v>4</v>
      </c>
      <c r="AW74" s="13" t="s">
        <v>20</v>
      </c>
      <c r="AX74" s="13" t="s">
        <v>9</v>
      </c>
      <c r="AY74" s="13" t="s">
        <v>13</v>
      </c>
      <c r="AZ74" s="13" t="s">
        <v>15</v>
      </c>
      <c r="BA74" s="13" t="s">
        <v>19</v>
      </c>
      <c r="BB74" s="13" t="s">
        <v>3</v>
      </c>
      <c r="BC74" s="13" t="s">
        <v>18</v>
      </c>
      <c r="BD74" s="13" t="s">
        <v>5</v>
      </c>
      <c r="BE74" s="13" t="s">
        <v>4</v>
      </c>
      <c r="BF74" s="13" t="s">
        <v>18</v>
      </c>
      <c r="BG74" s="13" t="s">
        <v>17</v>
      </c>
      <c r="BH74" s="13" t="s">
        <v>12</v>
      </c>
      <c r="BI74" s="13" t="s">
        <v>19</v>
      </c>
      <c r="BJ74" s="13" t="s">
        <v>10</v>
      </c>
      <c r="BK74" s="13" t="s">
        <v>16</v>
      </c>
      <c r="BL74" s="13" t="s">
        <v>10</v>
      </c>
      <c r="BM74" s="13" t="s">
        <v>22</v>
      </c>
      <c r="BN74" s="13" t="s">
        <v>3</v>
      </c>
      <c r="BO74" s="21">
        <v>-5318.7122922794497</v>
      </c>
      <c r="BP74" s="21">
        <v>-4607.53</v>
      </c>
      <c r="BQ74" s="21">
        <v>711.18229227945505</v>
      </c>
    </row>
    <row r="75" spans="1:69" x14ac:dyDescent="0.6">
      <c r="A75" s="19" t="s">
        <v>370</v>
      </c>
      <c r="B75" s="13" t="s">
        <v>15</v>
      </c>
      <c r="C75" s="13" t="s">
        <v>12</v>
      </c>
      <c r="D75" s="13" t="s">
        <v>14</v>
      </c>
      <c r="E75" s="13" t="s">
        <v>16</v>
      </c>
      <c r="F75" s="13" t="s">
        <v>11</v>
      </c>
      <c r="G75" s="13" t="s">
        <v>5</v>
      </c>
      <c r="H75" s="13" t="s">
        <v>12</v>
      </c>
      <c r="I75" s="13" t="s">
        <v>12</v>
      </c>
      <c r="J75" s="13" t="s">
        <v>22</v>
      </c>
      <c r="K75" s="13" t="s">
        <v>17</v>
      </c>
      <c r="L75" s="13" t="s">
        <v>9</v>
      </c>
      <c r="M75" s="13" t="s">
        <v>3</v>
      </c>
      <c r="N75" s="13" t="s">
        <v>17</v>
      </c>
      <c r="O75" s="13" t="s">
        <v>17</v>
      </c>
      <c r="P75" s="13" t="s">
        <v>18</v>
      </c>
      <c r="Q75" s="13" t="s">
        <v>14</v>
      </c>
      <c r="R75" s="13" t="s">
        <v>10</v>
      </c>
      <c r="S75" s="13" t="s">
        <v>17</v>
      </c>
      <c r="T75" s="13" t="s">
        <v>4</v>
      </c>
      <c r="U75" s="13" t="s">
        <v>10</v>
      </c>
      <c r="V75" s="13" t="s">
        <v>3</v>
      </c>
      <c r="W75" s="13" t="s">
        <v>9</v>
      </c>
      <c r="X75" s="13" t="s">
        <v>10</v>
      </c>
      <c r="Y75" s="13" t="s">
        <v>7</v>
      </c>
      <c r="Z75" s="13" t="s">
        <v>5</v>
      </c>
      <c r="AA75" s="13" t="s">
        <v>4</v>
      </c>
      <c r="AB75" s="13" t="s">
        <v>7</v>
      </c>
      <c r="AC75" s="13" t="s">
        <v>17</v>
      </c>
      <c r="AD75" s="13" t="s">
        <v>15</v>
      </c>
      <c r="AE75" s="13" t="s">
        <v>16</v>
      </c>
      <c r="AF75" s="13" t="s">
        <v>7</v>
      </c>
      <c r="AG75" s="13" t="s">
        <v>14</v>
      </c>
      <c r="AH75" s="13" t="s">
        <v>6</v>
      </c>
      <c r="AI75" s="13" t="s">
        <v>10</v>
      </c>
      <c r="AJ75" s="13" t="s">
        <v>3</v>
      </c>
      <c r="AK75" s="13" t="s">
        <v>3</v>
      </c>
      <c r="AL75" s="13" t="s">
        <v>10</v>
      </c>
      <c r="AM75" s="13" t="s">
        <v>20</v>
      </c>
      <c r="AN75" s="13" t="s">
        <v>16</v>
      </c>
      <c r="AO75" s="13" t="s">
        <v>5</v>
      </c>
      <c r="AP75" s="13" t="s">
        <v>12</v>
      </c>
      <c r="AQ75" s="13" t="s">
        <v>6</v>
      </c>
      <c r="AR75" s="13" t="s">
        <v>9</v>
      </c>
      <c r="AS75" s="13" t="s">
        <v>3</v>
      </c>
      <c r="AT75" s="13" t="s">
        <v>12</v>
      </c>
      <c r="AU75" s="13" t="s">
        <v>19</v>
      </c>
      <c r="AV75" s="13" t="s">
        <v>4</v>
      </c>
      <c r="AW75" s="13" t="s">
        <v>20</v>
      </c>
      <c r="AX75" s="13" t="s">
        <v>9</v>
      </c>
      <c r="AY75" s="13" t="s">
        <v>13</v>
      </c>
      <c r="AZ75" s="13" t="s">
        <v>11</v>
      </c>
      <c r="BA75" s="13" t="s">
        <v>19</v>
      </c>
      <c r="BB75" s="13" t="s">
        <v>3</v>
      </c>
      <c r="BC75" s="13" t="s">
        <v>18</v>
      </c>
      <c r="BD75" s="13" t="s">
        <v>5</v>
      </c>
      <c r="BE75" s="13" t="s">
        <v>4</v>
      </c>
      <c r="BF75" s="13" t="s">
        <v>18</v>
      </c>
      <c r="BG75" s="13" t="s">
        <v>17</v>
      </c>
      <c r="BH75" s="13" t="s">
        <v>12</v>
      </c>
      <c r="BI75" s="13" t="s">
        <v>19</v>
      </c>
      <c r="BJ75" s="13" t="s">
        <v>10</v>
      </c>
      <c r="BK75" s="13" t="s">
        <v>16</v>
      </c>
      <c r="BL75" s="13" t="s">
        <v>10</v>
      </c>
      <c r="BM75" s="13" t="s">
        <v>22</v>
      </c>
      <c r="BN75" s="13" t="s">
        <v>13</v>
      </c>
      <c r="BO75" s="21">
        <v>-5318.0024054227397</v>
      </c>
      <c r="BP75" s="21">
        <v>-4740.1400000000003</v>
      </c>
      <c r="BQ75" s="21">
        <v>577.86240542273799</v>
      </c>
    </row>
    <row r="76" spans="1:69" x14ac:dyDescent="0.6">
      <c r="A76" s="19" t="s">
        <v>371</v>
      </c>
      <c r="B76" s="13" t="s">
        <v>15</v>
      </c>
      <c r="C76" s="13" t="s">
        <v>12</v>
      </c>
      <c r="D76" s="13" t="s">
        <v>14</v>
      </c>
      <c r="E76" s="13" t="s">
        <v>3</v>
      </c>
      <c r="F76" s="13" t="s">
        <v>11</v>
      </c>
      <c r="G76" s="13" t="s">
        <v>5</v>
      </c>
      <c r="H76" s="13" t="s">
        <v>12</v>
      </c>
      <c r="I76" s="13" t="s">
        <v>12</v>
      </c>
      <c r="J76" s="13" t="s">
        <v>22</v>
      </c>
      <c r="K76" s="13" t="s">
        <v>17</v>
      </c>
      <c r="L76" s="13" t="s">
        <v>9</v>
      </c>
      <c r="M76" s="13" t="s">
        <v>3</v>
      </c>
      <c r="N76" s="13" t="s">
        <v>17</v>
      </c>
      <c r="O76" s="13" t="s">
        <v>17</v>
      </c>
      <c r="P76" s="13" t="s">
        <v>18</v>
      </c>
      <c r="Q76" s="13" t="s">
        <v>14</v>
      </c>
      <c r="R76" s="13" t="s">
        <v>10</v>
      </c>
      <c r="S76" s="13" t="s">
        <v>17</v>
      </c>
      <c r="T76" s="13" t="s">
        <v>4</v>
      </c>
      <c r="U76" s="13" t="s">
        <v>10</v>
      </c>
      <c r="V76" s="13" t="s">
        <v>10</v>
      </c>
      <c r="W76" s="13" t="s">
        <v>9</v>
      </c>
      <c r="X76" s="13" t="s">
        <v>10</v>
      </c>
      <c r="Y76" s="13" t="s">
        <v>7</v>
      </c>
      <c r="Z76" s="13" t="s">
        <v>5</v>
      </c>
      <c r="AA76" s="13" t="s">
        <v>4</v>
      </c>
      <c r="AB76" s="13" t="s">
        <v>7</v>
      </c>
      <c r="AC76" s="13" t="s">
        <v>17</v>
      </c>
      <c r="AD76" s="13" t="s">
        <v>15</v>
      </c>
      <c r="AE76" s="13" t="s">
        <v>16</v>
      </c>
      <c r="AF76" s="13" t="s">
        <v>7</v>
      </c>
      <c r="AG76" s="13" t="s">
        <v>16</v>
      </c>
      <c r="AH76" s="13" t="s">
        <v>6</v>
      </c>
      <c r="AI76" s="13" t="s">
        <v>10</v>
      </c>
      <c r="AJ76" s="13" t="s">
        <v>10</v>
      </c>
      <c r="AK76" s="13" t="s">
        <v>3</v>
      </c>
      <c r="AL76" s="13" t="s">
        <v>10</v>
      </c>
      <c r="AM76" s="13" t="s">
        <v>20</v>
      </c>
      <c r="AN76" s="13" t="s">
        <v>16</v>
      </c>
      <c r="AO76" s="13" t="s">
        <v>5</v>
      </c>
      <c r="AP76" s="13" t="s">
        <v>12</v>
      </c>
      <c r="AQ76" s="13" t="s">
        <v>6</v>
      </c>
      <c r="AR76" s="13" t="s">
        <v>9</v>
      </c>
      <c r="AS76" s="13" t="s">
        <v>3</v>
      </c>
      <c r="AT76" s="13" t="s">
        <v>12</v>
      </c>
      <c r="AU76" s="13" t="s">
        <v>19</v>
      </c>
      <c r="AV76" s="13" t="s">
        <v>4</v>
      </c>
      <c r="AW76" s="13" t="s">
        <v>4</v>
      </c>
      <c r="AX76" s="13" t="s">
        <v>9</v>
      </c>
      <c r="AY76" s="13" t="s">
        <v>13</v>
      </c>
      <c r="AZ76" s="13" t="s">
        <v>11</v>
      </c>
      <c r="BA76" s="13" t="s">
        <v>19</v>
      </c>
      <c r="BB76" s="13" t="s">
        <v>3</v>
      </c>
      <c r="BC76" s="13" t="s">
        <v>18</v>
      </c>
      <c r="BD76" s="13" t="s">
        <v>5</v>
      </c>
      <c r="BE76" s="13" t="s">
        <v>4</v>
      </c>
      <c r="BF76" s="13" t="s">
        <v>18</v>
      </c>
      <c r="BG76" s="13" t="s">
        <v>17</v>
      </c>
      <c r="BH76" s="13" t="s">
        <v>19</v>
      </c>
      <c r="BI76" s="13" t="s">
        <v>19</v>
      </c>
      <c r="BJ76" s="13" t="s">
        <v>10</v>
      </c>
      <c r="BK76" s="13" t="s">
        <v>16</v>
      </c>
      <c r="BL76" s="13" t="s">
        <v>10</v>
      </c>
      <c r="BM76" s="13" t="s">
        <v>22</v>
      </c>
      <c r="BN76" s="13" t="s">
        <v>13</v>
      </c>
      <c r="BO76" s="21">
        <v>-5317.9224181712798</v>
      </c>
      <c r="BP76" s="21">
        <v>-4751.92</v>
      </c>
      <c r="BQ76" s="21">
        <v>566.00241817127596</v>
      </c>
    </row>
    <row r="77" spans="1:69" x14ac:dyDescent="0.6">
      <c r="A77" s="19" t="s">
        <v>372</v>
      </c>
      <c r="B77" s="13" t="s">
        <v>15</v>
      </c>
      <c r="C77" s="13" t="s">
        <v>12</v>
      </c>
      <c r="D77" s="13" t="s">
        <v>14</v>
      </c>
      <c r="E77" s="13" t="s">
        <v>3</v>
      </c>
      <c r="F77" s="13" t="s">
        <v>11</v>
      </c>
      <c r="G77" s="13" t="s">
        <v>5</v>
      </c>
      <c r="H77" s="13" t="s">
        <v>12</v>
      </c>
      <c r="I77" s="13" t="s">
        <v>12</v>
      </c>
      <c r="J77" s="13" t="s">
        <v>22</v>
      </c>
      <c r="K77" s="13" t="s">
        <v>17</v>
      </c>
      <c r="L77" s="13" t="s">
        <v>9</v>
      </c>
      <c r="M77" s="13" t="s">
        <v>3</v>
      </c>
      <c r="N77" s="13" t="s">
        <v>17</v>
      </c>
      <c r="O77" s="13" t="s">
        <v>17</v>
      </c>
      <c r="P77" s="13" t="s">
        <v>18</v>
      </c>
      <c r="Q77" s="13" t="s">
        <v>16</v>
      </c>
      <c r="R77" s="13" t="s">
        <v>10</v>
      </c>
      <c r="S77" s="13" t="s">
        <v>17</v>
      </c>
      <c r="T77" s="13" t="s">
        <v>4</v>
      </c>
      <c r="U77" s="13" t="s">
        <v>10</v>
      </c>
      <c r="V77" s="13" t="s">
        <v>3</v>
      </c>
      <c r="W77" s="13" t="s">
        <v>16</v>
      </c>
      <c r="X77" s="13" t="s">
        <v>10</v>
      </c>
      <c r="Y77" s="13" t="s">
        <v>7</v>
      </c>
      <c r="Z77" s="13" t="s">
        <v>5</v>
      </c>
      <c r="AA77" s="13" t="s">
        <v>4</v>
      </c>
      <c r="AB77" s="13" t="s">
        <v>7</v>
      </c>
      <c r="AC77" s="13" t="s">
        <v>17</v>
      </c>
      <c r="AD77" s="13" t="s">
        <v>15</v>
      </c>
      <c r="AE77" s="13" t="s">
        <v>16</v>
      </c>
      <c r="AF77" s="13" t="s">
        <v>12</v>
      </c>
      <c r="AG77" s="13" t="s">
        <v>16</v>
      </c>
      <c r="AH77" s="13" t="s">
        <v>6</v>
      </c>
      <c r="AI77" s="13" t="s">
        <v>10</v>
      </c>
      <c r="AJ77" s="13" t="s">
        <v>12</v>
      </c>
      <c r="AK77" s="13" t="s">
        <v>3</v>
      </c>
      <c r="AL77" s="13" t="s">
        <v>10</v>
      </c>
      <c r="AM77" s="13" t="s">
        <v>20</v>
      </c>
      <c r="AN77" s="13" t="s">
        <v>23</v>
      </c>
      <c r="AO77" s="13" t="s">
        <v>5</v>
      </c>
      <c r="AP77" s="13" t="s">
        <v>12</v>
      </c>
      <c r="AQ77" s="13" t="s">
        <v>6</v>
      </c>
      <c r="AR77" s="13" t="s">
        <v>9</v>
      </c>
      <c r="AS77" s="13" t="s">
        <v>3</v>
      </c>
      <c r="AT77" s="13" t="s">
        <v>12</v>
      </c>
      <c r="AU77" s="13" t="s">
        <v>19</v>
      </c>
      <c r="AV77" s="13" t="s">
        <v>4</v>
      </c>
      <c r="AW77" s="13" t="s">
        <v>20</v>
      </c>
      <c r="AX77" s="13" t="s">
        <v>9</v>
      </c>
      <c r="AY77" s="13" t="s">
        <v>13</v>
      </c>
      <c r="AZ77" s="13" t="s">
        <v>11</v>
      </c>
      <c r="BA77" s="13" t="s">
        <v>19</v>
      </c>
      <c r="BB77" s="13" t="s">
        <v>3</v>
      </c>
      <c r="BC77" s="13" t="s">
        <v>18</v>
      </c>
      <c r="BD77" s="13" t="s">
        <v>5</v>
      </c>
      <c r="BE77" s="13" t="s">
        <v>4</v>
      </c>
      <c r="BF77" s="13" t="s">
        <v>18</v>
      </c>
      <c r="BG77" s="13" t="s">
        <v>17</v>
      </c>
      <c r="BH77" s="13" t="s">
        <v>19</v>
      </c>
      <c r="BI77" s="13" t="s">
        <v>19</v>
      </c>
      <c r="BJ77" s="13" t="s">
        <v>10</v>
      </c>
      <c r="BK77" s="13" t="s">
        <v>16</v>
      </c>
      <c r="BL77" s="13" t="s">
        <v>10</v>
      </c>
      <c r="BM77" s="13" t="s">
        <v>22</v>
      </c>
      <c r="BN77" s="13" t="s">
        <v>13</v>
      </c>
      <c r="BO77" s="21">
        <v>-5317.1125472502299</v>
      </c>
      <c r="BP77" s="21">
        <v>-4737.3999999999996</v>
      </c>
      <c r="BQ77" s="21">
        <v>579.712547250233</v>
      </c>
    </row>
    <row r="78" spans="1:69" x14ac:dyDescent="0.6">
      <c r="A78" s="19" t="s">
        <v>373</v>
      </c>
      <c r="B78" s="13" t="s">
        <v>15</v>
      </c>
      <c r="C78" s="13" t="s">
        <v>12</v>
      </c>
      <c r="D78" s="13" t="s">
        <v>7</v>
      </c>
      <c r="E78" s="13" t="s">
        <v>16</v>
      </c>
      <c r="F78" s="13" t="s">
        <v>11</v>
      </c>
      <c r="G78" s="13" t="s">
        <v>5</v>
      </c>
      <c r="H78" s="13" t="s">
        <v>10</v>
      </c>
      <c r="I78" s="13" t="s">
        <v>12</v>
      </c>
      <c r="J78" s="13" t="s">
        <v>3</v>
      </c>
      <c r="K78" s="13" t="s">
        <v>17</v>
      </c>
      <c r="L78" s="13" t="s">
        <v>22</v>
      </c>
      <c r="M78" s="13" t="s">
        <v>3</v>
      </c>
      <c r="N78" s="13" t="s">
        <v>23</v>
      </c>
      <c r="O78" s="13" t="s">
        <v>17</v>
      </c>
      <c r="P78" s="13" t="s">
        <v>15</v>
      </c>
      <c r="Q78" s="13" t="s">
        <v>14</v>
      </c>
      <c r="R78" s="13" t="s">
        <v>15</v>
      </c>
      <c r="S78" s="13" t="s">
        <v>10</v>
      </c>
      <c r="T78" s="13" t="s">
        <v>4</v>
      </c>
      <c r="U78" s="13" t="s">
        <v>10</v>
      </c>
      <c r="V78" s="13" t="s">
        <v>10</v>
      </c>
      <c r="W78" s="13" t="s">
        <v>10</v>
      </c>
      <c r="X78" s="13" t="s">
        <v>10</v>
      </c>
      <c r="Y78" s="13" t="s">
        <v>18</v>
      </c>
      <c r="Z78" s="13" t="s">
        <v>5</v>
      </c>
      <c r="AA78" s="13" t="s">
        <v>4</v>
      </c>
      <c r="AB78" s="13" t="s">
        <v>13</v>
      </c>
      <c r="AC78" s="13" t="s">
        <v>19</v>
      </c>
      <c r="AD78" s="13" t="s">
        <v>15</v>
      </c>
      <c r="AE78" s="13" t="s">
        <v>16</v>
      </c>
      <c r="AF78" s="13" t="s">
        <v>10</v>
      </c>
      <c r="AG78" s="13" t="s">
        <v>14</v>
      </c>
      <c r="AH78" s="13" t="s">
        <v>18</v>
      </c>
      <c r="AI78" s="13" t="s">
        <v>10</v>
      </c>
      <c r="AJ78" s="13" t="s">
        <v>3</v>
      </c>
      <c r="AK78" s="13" t="s">
        <v>18</v>
      </c>
      <c r="AL78" s="13" t="s">
        <v>10</v>
      </c>
      <c r="AM78" s="13" t="s">
        <v>20</v>
      </c>
      <c r="AN78" s="13" t="s">
        <v>10</v>
      </c>
      <c r="AO78" s="13" t="s">
        <v>5</v>
      </c>
      <c r="AP78" s="13" t="s">
        <v>12</v>
      </c>
      <c r="AQ78" s="13" t="s">
        <v>7</v>
      </c>
      <c r="AR78" s="13" t="s">
        <v>9</v>
      </c>
      <c r="AS78" s="13" t="s">
        <v>10</v>
      </c>
      <c r="AT78" s="13" t="s">
        <v>7</v>
      </c>
      <c r="AU78" s="13" t="s">
        <v>19</v>
      </c>
      <c r="AV78" s="13" t="s">
        <v>16</v>
      </c>
      <c r="AW78" s="13" t="s">
        <v>20</v>
      </c>
      <c r="AX78" s="13" t="s">
        <v>9</v>
      </c>
      <c r="AY78" s="13" t="s">
        <v>13</v>
      </c>
      <c r="AZ78" s="13" t="s">
        <v>15</v>
      </c>
      <c r="BA78" s="13" t="s">
        <v>3</v>
      </c>
      <c r="BB78" s="13" t="s">
        <v>10</v>
      </c>
      <c r="BC78" s="13" t="s">
        <v>18</v>
      </c>
      <c r="BD78" s="13" t="s">
        <v>5</v>
      </c>
      <c r="BE78" s="13" t="s">
        <v>4</v>
      </c>
      <c r="BF78" s="13" t="s">
        <v>18</v>
      </c>
      <c r="BG78" s="13" t="s">
        <v>5</v>
      </c>
      <c r="BH78" s="13" t="s">
        <v>19</v>
      </c>
      <c r="BI78" s="13" t="s">
        <v>19</v>
      </c>
      <c r="BJ78" s="13" t="s">
        <v>10</v>
      </c>
      <c r="BK78" s="13" t="s">
        <v>16</v>
      </c>
      <c r="BL78" s="13" t="s">
        <v>9</v>
      </c>
      <c r="BM78" s="13" t="s">
        <v>3</v>
      </c>
      <c r="BN78" s="13" t="s">
        <v>13</v>
      </c>
      <c r="BO78" s="21">
        <v>-5316.7026125865004</v>
      </c>
      <c r="BP78" s="21">
        <v>-4596.59</v>
      </c>
      <c r="BQ78" s="21">
        <v>720.11261258649495</v>
      </c>
    </row>
    <row r="79" spans="1:69" x14ac:dyDescent="0.6">
      <c r="A79" s="19" t="s">
        <v>420</v>
      </c>
      <c r="B79" s="13" t="s">
        <v>15</v>
      </c>
      <c r="C79" s="13" t="s">
        <v>12</v>
      </c>
      <c r="D79" s="13" t="s">
        <v>13</v>
      </c>
      <c r="E79" s="13" t="s">
        <v>3</v>
      </c>
      <c r="F79" s="13" t="s">
        <v>11</v>
      </c>
      <c r="G79" s="13" t="s">
        <v>5</v>
      </c>
      <c r="H79" s="13" t="s">
        <v>12</v>
      </c>
      <c r="I79" s="13" t="s">
        <v>12</v>
      </c>
      <c r="J79" s="13" t="s">
        <v>22</v>
      </c>
      <c r="K79" s="13" t="s">
        <v>17</v>
      </c>
      <c r="L79" s="13" t="s">
        <v>9</v>
      </c>
      <c r="M79" s="13" t="s">
        <v>3</v>
      </c>
      <c r="N79" s="13" t="s">
        <v>17</v>
      </c>
      <c r="O79" s="13" t="s">
        <v>17</v>
      </c>
      <c r="P79" s="13" t="s">
        <v>18</v>
      </c>
      <c r="Q79" s="13" t="s">
        <v>16</v>
      </c>
      <c r="R79" s="13" t="s">
        <v>17</v>
      </c>
      <c r="S79" s="13" t="s">
        <v>5</v>
      </c>
      <c r="T79" s="13" t="s">
        <v>4</v>
      </c>
      <c r="U79" s="13" t="s">
        <v>10</v>
      </c>
      <c r="V79" s="13" t="s">
        <v>10</v>
      </c>
      <c r="W79" s="13" t="s">
        <v>16</v>
      </c>
      <c r="X79" s="13" t="s">
        <v>10</v>
      </c>
      <c r="Y79" s="13" t="s">
        <v>10</v>
      </c>
      <c r="Z79" s="13" t="s">
        <v>5</v>
      </c>
      <c r="AA79" s="13" t="s">
        <v>4</v>
      </c>
      <c r="AB79" s="13" t="s">
        <v>7</v>
      </c>
      <c r="AC79" s="13" t="s">
        <v>19</v>
      </c>
      <c r="AD79" s="13" t="s">
        <v>15</v>
      </c>
      <c r="AE79" s="13" t="s">
        <v>16</v>
      </c>
      <c r="AF79" s="13" t="s">
        <v>12</v>
      </c>
      <c r="AG79" s="13" t="s">
        <v>14</v>
      </c>
      <c r="AH79" s="13" t="s">
        <v>8</v>
      </c>
      <c r="AI79" s="13" t="s">
        <v>10</v>
      </c>
      <c r="AJ79" s="13" t="s">
        <v>3</v>
      </c>
      <c r="AK79" s="13" t="s">
        <v>3</v>
      </c>
      <c r="AL79" s="13" t="s">
        <v>10</v>
      </c>
      <c r="AM79" s="13" t="s">
        <v>20</v>
      </c>
      <c r="AN79" s="13" t="s">
        <v>23</v>
      </c>
      <c r="AO79" s="13" t="s">
        <v>5</v>
      </c>
      <c r="AP79" s="13" t="s">
        <v>15</v>
      </c>
      <c r="AQ79" s="13" t="s">
        <v>6</v>
      </c>
      <c r="AR79" s="13" t="s">
        <v>9</v>
      </c>
      <c r="AS79" s="13" t="s">
        <v>7</v>
      </c>
      <c r="AT79" s="13" t="s">
        <v>20</v>
      </c>
      <c r="AU79" s="13" t="s">
        <v>19</v>
      </c>
      <c r="AV79" s="13" t="s">
        <v>4</v>
      </c>
      <c r="AW79" s="13" t="s">
        <v>20</v>
      </c>
      <c r="AX79" s="13" t="s">
        <v>9</v>
      </c>
      <c r="AY79" s="13" t="s">
        <v>13</v>
      </c>
      <c r="AZ79" s="13" t="s">
        <v>15</v>
      </c>
      <c r="BA79" s="13" t="s">
        <v>19</v>
      </c>
      <c r="BB79" s="13" t="s">
        <v>3</v>
      </c>
      <c r="BC79" s="13" t="s">
        <v>18</v>
      </c>
      <c r="BD79" s="13" t="s">
        <v>5</v>
      </c>
      <c r="BE79" s="13" t="s">
        <v>4</v>
      </c>
      <c r="BF79" s="13" t="s">
        <v>18</v>
      </c>
      <c r="BG79" s="13" t="s">
        <v>17</v>
      </c>
      <c r="BH79" s="13" t="s">
        <v>19</v>
      </c>
      <c r="BI79" s="13" t="s">
        <v>19</v>
      </c>
      <c r="BJ79" s="13" t="s">
        <v>10</v>
      </c>
      <c r="BK79" s="13" t="s">
        <v>16</v>
      </c>
      <c r="BL79" s="13" t="s">
        <v>10</v>
      </c>
      <c r="BM79" s="13" t="s">
        <v>22</v>
      </c>
      <c r="BN79" s="13" t="s">
        <v>13</v>
      </c>
      <c r="BO79" s="21">
        <v>-5316.6726173671996</v>
      </c>
      <c r="BP79" s="21">
        <v>-4578.05</v>
      </c>
      <c r="BQ79" s="21">
        <v>738.62261736719699</v>
      </c>
    </row>
    <row r="80" spans="1:69" x14ac:dyDescent="0.6">
      <c r="A80" s="19" t="s">
        <v>421</v>
      </c>
      <c r="B80" s="13" t="s">
        <v>15</v>
      </c>
      <c r="C80" s="13" t="s">
        <v>12</v>
      </c>
      <c r="D80" s="13" t="s">
        <v>14</v>
      </c>
      <c r="E80" s="13" t="s">
        <v>16</v>
      </c>
      <c r="F80" s="13" t="s">
        <v>11</v>
      </c>
      <c r="G80" s="13" t="s">
        <v>5</v>
      </c>
      <c r="H80" s="13" t="s">
        <v>12</v>
      </c>
      <c r="I80" s="13" t="s">
        <v>12</v>
      </c>
      <c r="J80" s="13" t="s">
        <v>22</v>
      </c>
      <c r="K80" s="13" t="s">
        <v>17</v>
      </c>
      <c r="L80" s="13" t="s">
        <v>9</v>
      </c>
      <c r="M80" s="13" t="s">
        <v>3</v>
      </c>
      <c r="N80" s="13" t="s">
        <v>17</v>
      </c>
      <c r="O80" s="13" t="s">
        <v>17</v>
      </c>
      <c r="P80" s="13" t="s">
        <v>18</v>
      </c>
      <c r="Q80" s="13" t="s">
        <v>14</v>
      </c>
      <c r="R80" s="13" t="s">
        <v>10</v>
      </c>
      <c r="S80" s="13" t="s">
        <v>17</v>
      </c>
      <c r="T80" s="13" t="s">
        <v>4</v>
      </c>
      <c r="U80" s="13" t="s">
        <v>10</v>
      </c>
      <c r="V80" s="13" t="s">
        <v>10</v>
      </c>
      <c r="W80" s="13" t="s">
        <v>9</v>
      </c>
      <c r="X80" s="13" t="s">
        <v>10</v>
      </c>
      <c r="Y80" s="13" t="s">
        <v>7</v>
      </c>
      <c r="Z80" s="13" t="s">
        <v>5</v>
      </c>
      <c r="AA80" s="13" t="s">
        <v>4</v>
      </c>
      <c r="AB80" s="13" t="s">
        <v>7</v>
      </c>
      <c r="AC80" s="13" t="s">
        <v>17</v>
      </c>
      <c r="AD80" s="13" t="s">
        <v>15</v>
      </c>
      <c r="AE80" s="13" t="s">
        <v>16</v>
      </c>
      <c r="AF80" s="13" t="s">
        <v>12</v>
      </c>
      <c r="AG80" s="13" t="s">
        <v>14</v>
      </c>
      <c r="AH80" s="13" t="s">
        <v>8</v>
      </c>
      <c r="AI80" s="13" t="s">
        <v>10</v>
      </c>
      <c r="AJ80" s="13" t="s">
        <v>3</v>
      </c>
      <c r="AK80" s="13" t="s">
        <v>3</v>
      </c>
      <c r="AL80" s="13" t="s">
        <v>10</v>
      </c>
      <c r="AM80" s="13" t="s">
        <v>20</v>
      </c>
      <c r="AN80" s="13" t="s">
        <v>16</v>
      </c>
      <c r="AO80" s="13" t="s">
        <v>5</v>
      </c>
      <c r="AP80" s="13" t="s">
        <v>12</v>
      </c>
      <c r="AQ80" s="13" t="s">
        <v>6</v>
      </c>
      <c r="AR80" s="13" t="s">
        <v>9</v>
      </c>
      <c r="AS80" s="13" t="s">
        <v>3</v>
      </c>
      <c r="AT80" s="13" t="s">
        <v>12</v>
      </c>
      <c r="AU80" s="13" t="s">
        <v>19</v>
      </c>
      <c r="AV80" s="13" t="s">
        <v>4</v>
      </c>
      <c r="AW80" s="13" t="s">
        <v>20</v>
      </c>
      <c r="AX80" s="13" t="s">
        <v>9</v>
      </c>
      <c r="AY80" s="13" t="s">
        <v>13</v>
      </c>
      <c r="AZ80" s="13" t="s">
        <v>11</v>
      </c>
      <c r="BA80" s="13" t="s">
        <v>19</v>
      </c>
      <c r="BB80" s="13" t="s">
        <v>3</v>
      </c>
      <c r="BC80" s="13" t="s">
        <v>18</v>
      </c>
      <c r="BD80" s="13" t="s">
        <v>5</v>
      </c>
      <c r="BE80" s="13" t="s">
        <v>4</v>
      </c>
      <c r="BF80" s="13" t="s">
        <v>18</v>
      </c>
      <c r="BG80" s="13" t="s">
        <v>17</v>
      </c>
      <c r="BH80" s="13" t="s">
        <v>12</v>
      </c>
      <c r="BI80" s="13" t="s">
        <v>19</v>
      </c>
      <c r="BJ80" s="13" t="s">
        <v>10</v>
      </c>
      <c r="BK80" s="13" t="s">
        <v>16</v>
      </c>
      <c r="BL80" s="13" t="s">
        <v>10</v>
      </c>
      <c r="BM80" s="13" t="s">
        <v>22</v>
      </c>
      <c r="BN80" s="13" t="s">
        <v>13</v>
      </c>
      <c r="BO80" s="21">
        <v>-5316.30267632919</v>
      </c>
      <c r="BP80" s="21">
        <v>-4768.32</v>
      </c>
      <c r="BQ80" s="21">
        <v>547.98267632918896</v>
      </c>
    </row>
    <row r="81" spans="1:69" x14ac:dyDescent="0.6">
      <c r="A81" s="19" t="s">
        <v>422</v>
      </c>
      <c r="B81" s="13" t="s">
        <v>15</v>
      </c>
      <c r="C81" s="13" t="s">
        <v>12</v>
      </c>
      <c r="D81" s="13" t="s">
        <v>10</v>
      </c>
      <c r="E81" s="13" t="s">
        <v>3</v>
      </c>
      <c r="F81" s="13" t="s">
        <v>11</v>
      </c>
      <c r="G81" s="13" t="s">
        <v>5</v>
      </c>
      <c r="H81" s="13" t="s">
        <v>12</v>
      </c>
      <c r="I81" s="13" t="s">
        <v>12</v>
      </c>
      <c r="J81" s="13" t="s">
        <v>22</v>
      </c>
      <c r="K81" s="13" t="s">
        <v>17</v>
      </c>
      <c r="L81" s="13" t="s">
        <v>9</v>
      </c>
      <c r="M81" s="13" t="s">
        <v>3</v>
      </c>
      <c r="N81" s="13" t="s">
        <v>17</v>
      </c>
      <c r="O81" s="13" t="s">
        <v>17</v>
      </c>
      <c r="P81" s="13" t="s">
        <v>18</v>
      </c>
      <c r="Q81" s="13" t="s">
        <v>16</v>
      </c>
      <c r="R81" s="13" t="s">
        <v>10</v>
      </c>
      <c r="S81" s="13" t="s">
        <v>17</v>
      </c>
      <c r="T81" s="13" t="s">
        <v>4</v>
      </c>
      <c r="U81" s="13" t="s">
        <v>10</v>
      </c>
      <c r="V81" s="13" t="s">
        <v>3</v>
      </c>
      <c r="W81" s="13" t="s">
        <v>16</v>
      </c>
      <c r="X81" s="13" t="s">
        <v>10</v>
      </c>
      <c r="Y81" s="13" t="s">
        <v>10</v>
      </c>
      <c r="Z81" s="13" t="s">
        <v>5</v>
      </c>
      <c r="AA81" s="13" t="s">
        <v>4</v>
      </c>
      <c r="AB81" s="13" t="s">
        <v>7</v>
      </c>
      <c r="AC81" s="13" t="s">
        <v>19</v>
      </c>
      <c r="AD81" s="13" t="s">
        <v>15</v>
      </c>
      <c r="AE81" s="13" t="s">
        <v>16</v>
      </c>
      <c r="AF81" s="13" t="s">
        <v>12</v>
      </c>
      <c r="AG81" s="13" t="s">
        <v>16</v>
      </c>
      <c r="AH81" s="13" t="s">
        <v>8</v>
      </c>
      <c r="AI81" s="13" t="s">
        <v>10</v>
      </c>
      <c r="AJ81" s="13" t="s">
        <v>18</v>
      </c>
      <c r="AK81" s="13" t="s">
        <v>3</v>
      </c>
      <c r="AL81" s="13" t="s">
        <v>10</v>
      </c>
      <c r="AM81" s="13" t="s">
        <v>20</v>
      </c>
      <c r="AN81" s="13" t="s">
        <v>23</v>
      </c>
      <c r="AO81" s="13" t="s">
        <v>5</v>
      </c>
      <c r="AP81" s="13" t="s">
        <v>15</v>
      </c>
      <c r="AQ81" s="13" t="s">
        <v>6</v>
      </c>
      <c r="AR81" s="13" t="s">
        <v>9</v>
      </c>
      <c r="AS81" s="13" t="s">
        <v>7</v>
      </c>
      <c r="AT81" s="13" t="s">
        <v>12</v>
      </c>
      <c r="AU81" s="13" t="s">
        <v>19</v>
      </c>
      <c r="AV81" s="13" t="s">
        <v>4</v>
      </c>
      <c r="AW81" s="13" t="s">
        <v>15</v>
      </c>
      <c r="AX81" s="13" t="s">
        <v>9</v>
      </c>
      <c r="AY81" s="13" t="s">
        <v>13</v>
      </c>
      <c r="AZ81" s="13" t="s">
        <v>15</v>
      </c>
      <c r="BA81" s="13" t="s">
        <v>19</v>
      </c>
      <c r="BB81" s="13" t="s">
        <v>3</v>
      </c>
      <c r="BC81" s="13" t="s">
        <v>18</v>
      </c>
      <c r="BD81" s="13" t="s">
        <v>5</v>
      </c>
      <c r="BE81" s="13" t="s">
        <v>4</v>
      </c>
      <c r="BF81" s="13" t="s">
        <v>18</v>
      </c>
      <c r="BG81" s="13" t="s">
        <v>17</v>
      </c>
      <c r="BH81" s="13" t="s">
        <v>19</v>
      </c>
      <c r="BI81" s="13" t="s">
        <v>19</v>
      </c>
      <c r="BJ81" s="13" t="s">
        <v>10</v>
      </c>
      <c r="BK81" s="13" t="s">
        <v>8</v>
      </c>
      <c r="BL81" s="13" t="s">
        <v>10</v>
      </c>
      <c r="BM81" s="13" t="s">
        <v>22</v>
      </c>
      <c r="BN81" s="13" t="s">
        <v>3</v>
      </c>
      <c r="BO81" s="21">
        <v>-5316.2626827034601</v>
      </c>
      <c r="BP81" s="21">
        <v>-4630.08</v>
      </c>
      <c r="BQ81" s="21">
        <v>686.182682703458</v>
      </c>
    </row>
    <row r="82" spans="1:69" x14ac:dyDescent="0.6">
      <c r="A82" s="19" t="s">
        <v>423</v>
      </c>
      <c r="B82" s="13" t="s">
        <v>15</v>
      </c>
      <c r="C82" s="13" t="s">
        <v>12</v>
      </c>
      <c r="D82" s="13" t="s">
        <v>14</v>
      </c>
      <c r="E82" s="13" t="s">
        <v>16</v>
      </c>
      <c r="F82" s="13" t="s">
        <v>11</v>
      </c>
      <c r="G82" s="13" t="s">
        <v>5</v>
      </c>
      <c r="H82" s="13" t="s">
        <v>12</v>
      </c>
      <c r="I82" s="13" t="s">
        <v>12</v>
      </c>
      <c r="J82" s="13" t="s">
        <v>22</v>
      </c>
      <c r="K82" s="13" t="s">
        <v>17</v>
      </c>
      <c r="L82" s="13" t="s">
        <v>9</v>
      </c>
      <c r="M82" s="13" t="s">
        <v>3</v>
      </c>
      <c r="N82" s="13" t="s">
        <v>17</v>
      </c>
      <c r="O82" s="13" t="s">
        <v>17</v>
      </c>
      <c r="P82" s="13" t="s">
        <v>18</v>
      </c>
      <c r="Q82" s="13" t="s">
        <v>14</v>
      </c>
      <c r="R82" s="13" t="s">
        <v>10</v>
      </c>
      <c r="S82" s="13" t="s">
        <v>17</v>
      </c>
      <c r="T82" s="13" t="s">
        <v>4</v>
      </c>
      <c r="U82" s="13" t="s">
        <v>10</v>
      </c>
      <c r="V82" s="13" t="s">
        <v>3</v>
      </c>
      <c r="W82" s="13" t="s">
        <v>9</v>
      </c>
      <c r="X82" s="13" t="s">
        <v>10</v>
      </c>
      <c r="Y82" s="13" t="s">
        <v>7</v>
      </c>
      <c r="Z82" s="13" t="s">
        <v>5</v>
      </c>
      <c r="AA82" s="13" t="s">
        <v>4</v>
      </c>
      <c r="AB82" s="13" t="s">
        <v>7</v>
      </c>
      <c r="AC82" s="13" t="s">
        <v>17</v>
      </c>
      <c r="AD82" s="13" t="s">
        <v>15</v>
      </c>
      <c r="AE82" s="13" t="s">
        <v>16</v>
      </c>
      <c r="AF82" s="13" t="s">
        <v>7</v>
      </c>
      <c r="AG82" s="13" t="s">
        <v>14</v>
      </c>
      <c r="AH82" s="13" t="s">
        <v>6</v>
      </c>
      <c r="AI82" s="13" t="s">
        <v>10</v>
      </c>
      <c r="AJ82" s="13" t="s">
        <v>3</v>
      </c>
      <c r="AK82" s="13" t="s">
        <v>3</v>
      </c>
      <c r="AL82" s="13" t="s">
        <v>10</v>
      </c>
      <c r="AM82" s="13" t="s">
        <v>20</v>
      </c>
      <c r="AN82" s="13" t="s">
        <v>16</v>
      </c>
      <c r="AO82" s="13" t="s">
        <v>5</v>
      </c>
      <c r="AP82" s="13" t="s">
        <v>12</v>
      </c>
      <c r="AQ82" s="13" t="s">
        <v>6</v>
      </c>
      <c r="AR82" s="13" t="s">
        <v>9</v>
      </c>
      <c r="AS82" s="13" t="s">
        <v>3</v>
      </c>
      <c r="AT82" s="13" t="s">
        <v>12</v>
      </c>
      <c r="AU82" s="13" t="s">
        <v>19</v>
      </c>
      <c r="AV82" s="13" t="s">
        <v>4</v>
      </c>
      <c r="AW82" s="13" t="s">
        <v>20</v>
      </c>
      <c r="AX82" s="13" t="s">
        <v>9</v>
      </c>
      <c r="AY82" s="13" t="s">
        <v>13</v>
      </c>
      <c r="AZ82" s="13" t="s">
        <v>11</v>
      </c>
      <c r="BA82" s="13" t="s">
        <v>19</v>
      </c>
      <c r="BB82" s="13" t="s">
        <v>3</v>
      </c>
      <c r="BC82" s="13" t="s">
        <v>18</v>
      </c>
      <c r="BD82" s="13" t="s">
        <v>5</v>
      </c>
      <c r="BE82" s="13" t="s">
        <v>4</v>
      </c>
      <c r="BF82" s="13" t="s">
        <v>18</v>
      </c>
      <c r="BG82" s="13" t="s">
        <v>17</v>
      </c>
      <c r="BH82" s="13" t="s">
        <v>19</v>
      </c>
      <c r="BI82" s="13" t="s">
        <v>19</v>
      </c>
      <c r="BJ82" s="13" t="s">
        <v>10</v>
      </c>
      <c r="BK82" s="13" t="s">
        <v>16</v>
      </c>
      <c r="BL82" s="13" t="s">
        <v>10</v>
      </c>
      <c r="BM82" s="13" t="s">
        <v>22</v>
      </c>
      <c r="BN82" s="13" t="s">
        <v>13</v>
      </c>
      <c r="BO82" s="21">
        <v>-5315.65277991107</v>
      </c>
      <c r="BP82" s="21">
        <v>-4765.8</v>
      </c>
      <c r="BQ82" s="21">
        <v>549.85277991106705</v>
      </c>
    </row>
    <row r="83" spans="1:69" x14ac:dyDescent="0.6">
      <c r="A83" s="19" t="s">
        <v>424</v>
      </c>
      <c r="B83" s="13" t="s">
        <v>15</v>
      </c>
      <c r="C83" s="13" t="s">
        <v>12</v>
      </c>
      <c r="D83" s="13" t="s">
        <v>10</v>
      </c>
      <c r="E83" s="13" t="s">
        <v>3</v>
      </c>
      <c r="F83" s="13" t="s">
        <v>11</v>
      </c>
      <c r="G83" s="13" t="s">
        <v>5</v>
      </c>
      <c r="H83" s="13" t="s">
        <v>12</v>
      </c>
      <c r="I83" s="13" t="s">
        <v>12</v>
      </c>
      <c r="J83" s="13" t="s">
        <v>22</v>
      </c>
      <c r="K83" s="13" t="s">
        <v>17</v>
      </c>
      <c r="L83" s="13" t="s">
        <v>9</v>
      </c>
      <c r="M83" s="13" t="s">
        <v>3</v>
      </c>
      <c r="N83" s="13" t="s">
        <v>17</v>
      </c>
      <c r="O83" s="13" t="s">
        <v>17</v>
      </c>
      <c r="P83" s="13" t="s">
        <v>18</v>
      </c>
      <c r="Q83" s="13" t="s">
        <v>16</v>
      </c>
      <c r="R83" s="13" t="s">
        <v>17</v>
      </c>
      <c r="S83" s="13" t="s">
        <v>5</v>
      </c>
      <c r="T83" s="13" t="s">
        <v>4</v>
      </c>
      <c r="U83" s="13" t="s">
        <v>10</v>
      </c>
      <c r="V83" s="13" t="s">
        <v>10</v>
      </c>
      <c r="W83" s="13" t="s">
        <v>16</v>
      </c>
      <c r="X83" s="13" t="s">
        <v>10</v>
      </c>
      <c r="Y83" s="13" t="s">
        <v>10</v>
      </c>
      <c r="Z83" s="13" t="s">
        <v>5</v>
      </c>
      <c r="AA83" s="13" t="s">
        <v>4</v>
      </c>
      <c r="AB83" s="13" t="s">
        <v>7</v>
      </c>
      <c r="AC83" s="13" t="s">
        <v>19</v>
      </c>
      <c r="AD83" s="13" t="s">
        <v>15</v>
      </c>
      <c r="AE83" s="13" t="s">
        <v>16</v>
      </c>
      <c r="AF83" s="13" t="s">
        <v>12</v>
      </c>
      <c r="AG83" s="13" t="s">
        <v>14</v>
      </c>
      <c r="AH83" s="13" t="s">
        <v>8</v>
      </c>
      <c r="AI83" s="13" t="s">
        <v>10</v>
      </c>
      <c r="AJ83" s="13" t="s">
        <v>3</v>
      </c>
      <c r="AK83" s="13" t="s">
        <v>3</v>
      </c>
      <c r="AL83" s="13" t="s">
        <v>10</v>
      </c>
      <c r="AM83" s="13" t="s">
        <v>20</v>
      </c>
      <c r="AN83" s="13" t="s">
        <v>23</v>
      </c>
      <c r="AO83" s="13" t="s">
        <v>5</v>
      </c>
      <c r="AP83" s="13" t="s">
        <v>15</v>
      </c>
      <c r="AQ83" s="13" t="s">
        <v>6</v>
      </c>
      <c r="AR83" s="13" t="s">
        <v>9</v>
      </c>
      <c r="AS83" s="13" t="s">
        <v>7</v>
      </c>
      <c r="AT83" s="13" t="s">
        <v>20</v>
      </c>
      <c r="AU83" s="13" t="s">
        <v>19</v>
      </c>
      <c r="AV83" s="13" t="s">
        <v>4</v>
      </c>
      <c r="AW83" s="13" t="s">
        <v>20</v>
      </c>
      <c r="AX83" s="13" t="s">
        <v>9</v>
      </c>
      <c r="AY83" s="13" t="s">
        <v>13</v>
      </c>
      <c r="AZ83" s="13" t="s">
        <v>15</v>
      </c>
      <c r="BA83" s="13" t="s">
        <v>19</v>
      </c>
      <c r="BB83" s="13" t="s">
        <v>3</v>
      </c>
      <c r="BC83" s="13" t="s">
        <v>18</v>
      </c>
      <c r="BD83" s="13" t="s">
        <v>5</v>
      </c>
      <c r="BE83" s="13" t="s">
        <v>4</v>
      </c>
      <c r="BF83" s="13" t="s">
        <v>18</v>
      </c>
      <c r="BG83" s="13" t="s">
        <v>17</v>
      </c>
      <c r="BH83" s="13" t="s">
        <v>19</v>
      </c>
      <c r="BI83" s="13" t="s">
        <v>19</v>
      </c>
      <c r="BJ83" s="13" t="s">
        <v>10</v>
      </c>
      <c r="BK83" s="13" t="s">
        <v>8</v>
      </c>
      <c r="BL83" s="13" t="s">
        <v>10</v>
      </c>
      <c r="BM83" s="13" t="s">
        <v>22</v>
      </c>
      <c r="BN83" s="13" t="s">
        <v>13</v>
      </c>
      <c r="BO83" s="21">
        <v>-5314.9828866800799</v>
      </c>
      <c r="BP83" s="21">
        <v>-4568.8900000000003</v>
      </c>
      <c r="BQ83" s="21">
        <v>746.09288668008003</v>
      </c>
    </row>
    <row r="84" spans="1:69" x14ac:dyDescent="0.6">
      <c r="A84" s="19" t="s">
        <v>425</v>
      </c>
      <c r="B84" s="13" t="s">
        <v>15</v>
      </c>
      <c r="C84" s="13" t="s">
        <v>12</v>
      </c>
      <c r="D84" s="13" t="s">
        <v>14</v>
      </c>
      <c r="E84" s="13" t="s">
        <v>16</v>
      </c>
      <c r="F84" s="13" t="s">
        <v>11</v>
      </c>
      <c r="G84" s="13" t="s">
        <v>5</v>
      </c>
      <c r="H84" s="13" t="s">
        <v>12</v>
      </c>
      <c r="I84" s="13" t="s">
        <v>12</v>
      </c>
      <c r="J84" s="13" t="s">
        <v>22</v>
      </c>
      <c r="K84" s="13" t="s">
        <v>17</v>
      </c>
      <c r="L84" s="13" t="s">
        <v>9</v>
      </c>
      <c r="M84" s="13" t="s">
        <v>3</v>
      </c>
      <c r="N84" s="13" t="s">
        <v>17</v>
      </c>
      <c r="O84" s="13" t="s">
        <v>17</v>
      </c>
      <c r="P84" s="13" t="s">
        <v>18</v>
      </c>
      <c r="Q84" s="13" t="s">
        <v>14</v>
      </c>
      <c r="R84" s="13" t="s">
        <v>10</v>
      </c>
      <c r="S84" s="13" t="s">
        <v>17</v>
      </c>
      <c r="T84" s="13" t="s">
        <v>4</v>
      </c>
      <c r="U84" s="13" t="s">
        <v>10</v>
      </c>
      <c r="V84" s="13" t="s">
        <v>3</v>
      </c>
      <c r="W84" s="13" t="s">
        <v>16</v>
      </c>
      <c r="X84" s="13" t="s">
        <v>10</v>
      </c>
      <c r="Y84" s="13" t="s">
        <v>7</v>
      </c>
      <c r="Z84" s="13" t="s">
        <v>5</v>
      </c>
      <c r="AA84" s="13" t="s">
        <v>4</v>
      </c>
      <c r="AB84" s="13" t="s">
        <v>7</v>
      </c>
      <c r="AC84" s="13" t="s">
        <v>17</v>
      </c>
      <c r="AD84" s="13" t="s">
        <v>15</v>
      </c>
      <c r="AE84" s="13" t="s">
        <v>16</v>
      </c>
      <c r="AF84" s="13" t="s">
        <v>7</v>
      </c>
      <c r="AG84" s="13" t="s">
        <v>14</v>
      </c>
      <c r="AH84" s="13" t="s">
        <v>8</v>
      </c>
      <c r="AI84" s="13" t="s">
        <v>10</v>
      </c>
      <c r="AJ84" s="13" t="s">
        <v>3</v>
      </c>
      <c r="AK84" s="13" t="s">
        <v>3</v>
      </c>
      <c r="AL84" s="13" t="s">
        <v>10</v>
      </c>
      <c r="AM84" s="13" t="s">
        <v>20</v>
      </c>
      <c r="AN84" s="13" t="s">
        <v>16</v>
      </c>
      <c r="AO84" s="13" t="s">
        <v>5</v>
      </c>
      <c r="AP84" s="13" t="s">
        <v>12</v>
      </c>
      <c r="AQ84" s="13" t="s">
        <v>6</v>
      </c>
      <c r="AR84" s="13" t="s">
        <v>9</v>
      </c>
      <c r="AS84" s="13" t="s">
        <v>3</v>
      </c>
      <c r="AT84" s="13" t="s">
        <v>12</v>
      </c>
      <c r="AU84" s="13" t="s">
        <v>19</v>
      </c>
      <c r="AV84" s="13" t="s">
        <v>4</v>
      </c>
      <c r="AW84" s="13" t="s">
        <v>20</v>
      </c>
      <c r="AX84" s="13" t="s">
        <v>9</v>
      </c>
      <c r="AY84" s="13" t="s">
        <v>13</v>
      </c>
      <c r="AZ84" s="13" t="s">
        <v>11</v>
      </c>
      <c r="BA84" s="13" t="s">
        <v>19</v>
      </c>
      <c r="BB84" s="13" t="s">
        <v>3</v>
      </c>
      <c r="BC84" s="13" t="s">
        <v>18</v>
      </c>
      <c r="BD84" s="13" t="s">
        <v>5</v>
      </c>
      <c r="BE84" s="13" t="s">
        <v>4</v>
      </c>
      <c r="BF84" s="13" t="s">
        <v>18</v>
      </c>
      <c r="BG84" s="13" t="s">
        <v>17</v>
      </c>
      <c r="BH84" s="13" t="s">
        <v>12</v>
      </c>
      <c r="BI84" s="13" t="s">
        <v>19</v>
      </c>
      <c r="BJ84" s="13" t="s">
        <v>10</v>
      </c>
      <c r="BK84" s="13" t="s">
        <v>16</v>
      </c>
      <c r="BL84" s="13" t="s">
        <v>10</v>
      </c>
      <c r="BM84" s="13" t="s">
        <v>22</v>
      </c>
      <c r="BN84" s="13" t="s">
        <v>13</v>
      </c>
      <c r="BO84" s="21">
        <v>-5314.7629217385602</v>
      </c>
      <c r="BP84" s="21">
        <v>-4722.75</v>
      </c>
      <c r="BQ84" s="21">
        <v>592.01292173856302</v>
      </c>
    </row>
    <row r="85" spans="1:69" x14ac:dyDescent="0.6">
      <c r="A85" s="19" t="s">
        <v>426</v>
      </c>
      <c r="B85" s="13" t="s">
        <v>15</v>
      </c>
      <c r="C85" s="13" t="s">
        <v>12</v>
      </c>
      <c r="D85" s="13" t="s">
        <v>7</v>
      </c>
      <c r="E85" s="13" t="s">
        <v>3</v>
      </c>
      <c r="F85" s="13" t="s">
        <v>11</v>
      </c>
      <c r="G85" s="13" t="s">
        <v>5</v>
      </c>
      <c r="H85" s="13" t="s">
        <v>12</v>
      </c>
      <c r="I85" s="13" t="s">
        <v>12</v>
      </c>
      <c r="J85" s="13" t="s">
        <v>22</v>
      </c>
      <c r="K85" s="13" t="s">
        <v>17</v>
      </c>
      <c r="L85" s="13" t="s">
        <v>9</v>
      </c>
      <c r="M85" s="13" t="s">
        <v>3</v>
      </c>
      <c r="N85" s="13" t="s">
        <v>17</v>
      </c>
      <c r="O85" s="13" t="s">
        <v>17</v>
      </c>
      <c r="P85" s="13" t="s">
        <v>18</v>
      </c>
      <c r="Q85" s="13" t="s">
        <v>16</v>
      </c>
      <c r="R85" s="13" t="s">
        <v>10</v>
      </c>
      <c r="S85" s="13" t="s">
        <v>5</v>
      </c>
      <c r="T85" s="13" t="s">
        <v>4</v>
      </c>
      <c r="U85" s="13" t="s">
        <v>7</v>
      </c>
      <c r="V85" s="13" t="s">
        <v>10</v>
      </c>
      <c r="W85" s="13" t="s">
        <v>9</v>
      </c>
      <c r="X85" s="13" t="s">
        <v>10</v>
      </c>
      <c r="Y85" s="13" t="s">
        <v>10</v>
      </c>
      <c r="Z85" s="13" t="s">
        <v>5</v>
      </c>
      <c r="AA85" s="13" t="s">
        <v>4</v>
      </c>
      <c r="AB85" s="13" t="s">
        <v>7</v>
      </c>
      <c r="AC85" s="13" t="s">
        <v>19</v>
      </c>
      <c r="AD85" s="13" t="s">
        <v>15</v>
      </c>
      <c r="AE85" s="13" t="s">
        <v>16</v>
      </c>
      <c r="AF85" s="13" t="s">
        <v>12</v>
      </c>
      <c r="AG85" s="13" t="s">
        <v>14</v>
      </c>
      <c r="AH85" s="13" t="s">
        <v>8</v>
      </c>
      <c r="AI85" s="13" t="s">
        <v>10</v>
      </c>
      <c r="AJ85" s="13" t="s">
        <v>3</v>
      </c>
      <c r="AK85" s="13" t="s">
        <v>3</v>
      </c>
      <c r="AL85" s="13" t="s">
        <v>10</v>
      </c>
      <c r="AM85" s="13" t="s">
        <v>20</v>
      </c>
      <c r="AN85" s="13" t="s">
        <v>23</v>
      </c>
      <c r="AO85" s="13" t="s">
        <v>5</v>
      </c>
      <c r="AP85" s="13" t="s">
        <v>15</v>
      </c>
      <c r="AQ85" s="13" t="s">
        <v>6</v>
      </c>
      <c r="AR85" s="13" t="s">
        <v>9</v>
      </c>
      <c r="AS85" s="13" t="s">
        <v>7</v>
      </c>
      <c r="AT85" s="13" t="s">
        <v>12</v>
      </c>
      <c r="AU85" s="13" t="s">
        <v>19</v>
      </c>
      <c r="AV85" s="13" t="s">
        <v>4</v>
      </c>
      <c r="AW85" s="13" t="s">
        <v>4</v>
      </c>
      <c r="AX85" s="13" t="s">
        <v>9</v>
      </c>
      <c r="AY85" s="13" t="s">
        <v>13</v>
      </c>
      <c r="AZ85" s="13" t="s">
        <v>15</v>
      </c>
      <c r="BA85" s="13" t="s">
        <v>19</v>
      </c>
      <c r="BB85" s="13" t="s">
        <v>3</v>
      </c>
      <c r="BC85" s="13" t="s">
        <v>18</v>
      </c>
      <c r="BD85" s="13" t="s">
        <v>5</v>
      </c>
      <c r="BE85" s="13" t="s">
        <v>4</v>
      </c>
      <c r="BF85" s="13" t="s">
        <v>18</v>
      </c>
      <c r="BG85" s="13" t="s">
        <v>17</v>
      </c>
      <c r="BH85" s="13" t="s">
        <v>19</v>
      </c>
      <c r="BI85" s="13" t="s">
        <v>19</v>
      </c>
      <c r="BJ85" s="13" t="s">
        <v>10</v>
      </c>
      <c r="BK85" s="13" t="s">
        <v>8</v>
      </c>
      <c r="BL85" s="13" t="s">
        <v>10</v>
      </c>
      <c r="BM85" s="13" t="s">
        <v>22</v>
      </c>
      <c r="BN85" s="13" t="s">
        <v>13</v>
      </c>
      <c r="BO85" s="21">
        <v>-5314.7129297064002</v>
      </c>
      <c r="BP85" s="21">
        <v>-4578.87</v>
      </c>
      <c r="BQ85" s="21">
        <v>735.84292970640001</v>
      </c>
    </row>
    <row r="86" spans="1:69" x14ac:dyDescent="0.6">
      <c r="A86" s="19" t="s">
        <v>427</v>
      </c>
      <c r="B86" s="13" t="s">
        <v>15</v>
      </c>
      <c r="C86" s="13" t="s">
        <v>12</v>
      </c>
      <c r="D86" s="13" t="s">
        <v>14</v>
      </c>
      <c r="E86" s="13" t="s">
        <v>3</v>
      </c>
      <c r="F86" s="13" t="s">
        <v>11</v>
      </c>
      <c r="G86" s="13" t="s">
        <v>5</v>
      </c>
      <c r="H86" s="13" t="s">
        <v>12</v>
      </c>
      <c r="I86" s="13" t="s">
        <v>12</v>
      </c>
      <c r="J86" s="13" t="s">
        <v>22</v>
      </c>
      <c r="K86" s="13" t="s">
        <v>17</v>
      </c>
      <c r="L86" s="13" t="s">
        <v>9</v>
      </c>
      <c r="M86" s="13" t="s">
        <v>3</v>
      </c>
      <c r="N86" s="13" t="s">
        <v>17</v>
      </c>
      <c r="O86" s="13" t="s">
        <v>17</v>
      </c>
      <c r="P86" s="13" t="s">
        <v>18</v>
      </c>
      <c r="Q86" s="13" t="s">
        <v>14</v>
      </c>
      <c r="R86" s="13" t="s">
        <v>17</v>
      </c>
      <c r="S86" s="13" t="s">
        <v>5</v>
      </c>
      <c r="T86" s="13" t="s">
        <v>4</v>
      </c>
      <c r="U86" s="13" t="s">
        <v>10</v>
      </c>
      <c r="V86" s="13" t="s">
        <v>3</v>
      </c>
      <c r="W86" s="13" t="s">
        <v>16</v>
      </c>
      <c r="X86" s="13" t="s">
        <v>10</v>
      </c>
      <c r="Y86" s="13" t="s">
        <v>7</v>
      </c>
      <c r="Z86" s="13" t="s">
        <v>5</v>
      </c>
      <c r="AA86" s="13" t="s">
        <v>4</v>
      </c>
      <c r="AB86" s="13" t="s">
        <v>7</v>
      </c>
      <c r="AC86" s="13" t="s">
        <v>17</v>
      </c>
      <c r="AD86" s="13" t="s">
        <v>15</v>
      </c>
      <c r="AE86" s="13" t="s">
        <v>16</v>
      </c>
      <c r="AF86" s="13" t="s">
        <v>7</v>
      </c>
      <c r="AG86" s="13" t="s">
        <v>14</v>
      </c>
      <c r="AH86" s="13" t="s">
        <v>6</v>
      </c>
      <c r="AI86" s="13" t="s">
        <v>10</v>
      </c>
      <c r="AJ86" s="13" t="s">
        <v>3</v>
      </c>
      <c r="AK86" s="13" t="s">
        <v>3</v>
      </c>
      <c r="AL86" s="13" t="s">
        <v>10</v>
      </c>
      <c r="AM86" s="13" t="s">
        <v>20</v>
      </c>
      <c r="AN86" s="13" t="s">
        <v>16</v>
      </c>
      <c r="AO86" s="13" t="s">
        <v>5</v>
      </c>
      <c r="AP86" s="13" t="s">
        <v>12</v>
      </c>
      <c r="AQ86" s="13" t="s">
        <v>6</v>
      </c>
      <c r="AR86" s="13" t="s">
        <v>9</v>
      </c>
      <c r="AS86" s="13" t="s">
        <v>3</v>
      </c>
      <c r="AT86" s="13" t="s">
        <v>12</v>
      </c>
      <c r="AU86" s="13" t="s">
        <v>19</v>
      </c>
      <c r="AV86" s="13" t="s">
        <v>4</v>
      </c>
      <c r="AW86" s="13" t="s">
        <v>20</v>
      </c>
      <c r="AX86" s="13" t="s">
        <v>9</v>
      </c>
      <c r="AY86" s="13" t="s">
        <v>13</v>
      </c>
      <c r="AZ86" s="13" t="s">
        <v>11</v>
      </c>
      <c r="BA86" s="13" t="s">
        <v>19</v>
      </c>
      <c r="BB86" s="13" t="s">
        <v>3</v>
      </c>
      <c r="BC86" s="13" t="s">
        <v>18</v>
      </c>
      <c r="BD86" s="13" t="s">
        <v>5</v>
      </c>
      <c r="BE86" s="13" t="s">
        <v>4</v>
      </c>
      <c r="BF86" s="13" t="s">
        <v>18</v>
      </c>
      <c r="BG86" s="13" t="s">
        <v>17</v>
      </c>
      <c r="BH86" s="13" t="s">
        <v>19</v>
      </c>
      <c r="BI86" s="13" t="s">
        <v>19</v>
      </c>
      <c r="BJ86" s="13" t="s">
        <v>10</v>
      </c>
      <c r="BK86" s="13" t="s">
        <v>8</v>
      </c>
      <c r="BL86" s="13" t="s">
        <v>10</v>
      </c>
      <c r="BM86" s="13" t="s">
        <v>22</v>
      </c>
      <c r="BN86" s="13" t="s">
        <v>13</v>
      </c>
      <c r="BO86" s="21">
        <v>-5314.5329583906096</v>
      </c>
      <c r="BP86" s="21">
        <v>-4642.0600000000004</v>
      </c>
      <c r="BQ86" s="21">
        <v>672.47295839061201</v>
      </c>
    </row>
    <row r="87" spans="1:69" x14ac:dyDescent="0.6">
      <c r="A87" s="19" t="s">
        <v>428</v>
      </c>
      <c r="B87" s="13" t="s">
        <v>15</v>
      </c>
      <c r="C87" s="13" t="s">
        <v>12</v>
      </c>
      <c r="D87" s="13" t="s">
        <v>14</v>
      </c>
      <c r="E87" s="13" t="s">
        <v>16</v>
      </c>
      <c r="F87" s="13" t="s">
        <v>11</v>
      </c>
      <c r="G87" s="13" t="s">
        <v>5</v>
      </c>
      <c r="H87" s="13" t="s">
        <v>12</v>
      </c>
      <c r="I87" s="13" t="s">
        <v>12</v>
      </c>
      <c r="J87" s="13" t="s">
        <v>22</v>
      </c>
      <c r="K87" s="13" t="s">
        <v>17</v>
      </c>
      <c r="L87" s="13" t="s">
        <v>9</v>
      </c>
      <c r="M87" s="13" t="s">
        <v>3</v>
      </c>
      <c r="N87" s="13" t="s">
        <v>17</v>
      </c>
      <c r="O87" s="13" t="s">
        <v>17</v>
      </c>
      <c r="P87" s="13" t="s">
        <v>18</v>
      </c>
      <c r="Q87" s="13" t="s">
        <v>14</v>
      </c>
      <c r="R87" s="13" t="s">
        <v>10</v>
      </c>
      <c r="S87" s="13" t="s">
        <v>17</v>
      </c>
      <c r="T87" s="13" t="s">
        <v>4</v>
      </c>
      <c r="U87" s="13" t="s">
        <v>10</v>
      </c>
      <c r="V87" s="13" t="s">
        <v>3</v>
      </c>
      <c r="W87" s="13" t="s">
        <v>9</v>
      </c>
      <c r="X87" s="13" t="s">
        <v>10</v>
      </c>
      <c r="Y87" s="13" t="s">
        <v>7</v>
      </c>
      <c r="Z87" s="13" t="s">
        <v>5</v>
      </c>
      <c r="AA87" s="13" t="s">
        <v>4</v>
      </c>
      <c r="AB87" s="13" t="s">
        <v>7</v>
      </c>
      <c r="AC87" s="13" t="s">
        <v>19</v>
      </c>
      <c r="AD87" s="13" t="s">
        <v>15</v>
      </c>
      <c r="AE87" s="13" t="s">
        <v>16</v>
      </c>
      <c r="AF87" s="13" t="s">
        <v>12</v>
      </c>
      <c r="AG87" s="13" t="s">
        <v>16</v>
      </c>
      <c r="AH87" s="13" t="s">
        <v>6</v>
      </c>
      <c r="AI87" s="13" t="s">
        <v>10</v>
      </c>
      <c r="AJ87" s="13" t="s">
        <v>10</v>
      </c>
      <c r="AK87" s="13" t="s">
        <v>3</v>
      </c>
      <c r="AL87" s="13" t="s">
        <v>10</v>
      </c>
      <c r="AM87" s="13" t="s">
        <v>14</v>
      </c>
      <c r="AN87" s="13" t="s">
        <v>16</v>
      </c>
      <c r="AO87" s="13" t="s">
        <v>5</v>
      </c>
      <c r="AP87" s="13" t="s">
        <v>12</v>
      </c>
      <c r="AQ87" s="13" t="s">
        <v>6</v>
      </c>
      <c r="AR87" s="13" t="s">
        <v>9</v>
      </c>
      <c r="AS87" s="13" t="s">
        <v>3</v>
      </c>
      <c r="AT87" s="13" t="s">
        <v>12</v>
      </c>
      <c r="AU87" s="13" t="s">
        <v>19</v>
      </c>
      <c r="AV87" s="13" t="s">
        <v>4</v>
      </c>
      <c r="AW87" s="13" t="s">
        <v>20</v>
      </c>
      <c r="AX87" s="13" t="s">
        <v>9</v>
      </c>
      <c r="AY87" s="13" t="s">
        <v>13</v>
      </c>
      <c r="AZ87" s="13" t="s">
        <v>11</v>
      </c>
      <c r="BA87" s="13" t="s">
        <v>19</v>
      </c>
      <c r="BB87" s="13" t="s">
        <v>3</v>
      </c>
      <c r="BC87" s="13" t="s">
        <v>18</v>
      </c>
      <c r="BD87" s="13" t="s">
        <v>5</v>
      </c>
      <c r="BE87" s="13" t="s">
        <v>4</v>
      </c>
      <c r="BF87" s="13" t="s">
        <v>18</v>
      </c>
      <c r="BG87" s="13" t="s">
        <v>17</v>
      </c>
      <c r="BH87" s="13" t="s">
        <v>19</v>
      </c>
      <c r="BI87" s="13" t="s">
        <v>19</v>
      </c>
      <c r="BJ87" s="13" t="s">
        <v>10</v>
      </c>
      <c r="BK87" s="13" t="s">
        <v>16</v>
      </c>
      <c r="BL87" s="13" t="s">
        <v>10</v>
      </c>
      <c r="BM87" s="13" t="s">
        <v>22</v>
      </c>
      <c r="BN87" s="13" t="s">
        <v>13</v>
      </c>
      <c r="BO87" s="21">
        <v>-5313.6530986245398</v>
      </c>
      <c r="BP87" s="21">
        <v>-4518.55</v>
      </c>
      <c r="BQ87" s="21">
        <v>795.10309862454096</v>
      </c>
    </row>
    <row r="88" spans="1:69" x14ac:dyDescent="0.6">
      <c r="A88" s="19" t="s">
        <v>429</v>
      </c>
      <c r="B88" s="13" t="s">
        <v>15</v>
      </c>
      <c r="C88" s="13" t="s">
        <v>12</v>
      </c>
      <c r="D88" s="13" t="s">
        <v>3</v>
      </c>
      <c r="E88" s="13" t="s">
        <v>3</v>
      </c>
      <c r="F88" s="13" t="s">
        <v>11</v>
      </c>
      <c r="G88" s="13" t="s">
        <v>5</v>
      </c>
      <c r="H88" s="13" t="s">
        <v>12</v>
      </c>
      <c r="I88" s="13" t="s">
        <v>12</v>
      </c>
      <c r="J88" s="13" t="s">
        <v>22</v>
      </c>
      <c r="K88" s="13" t="s">
        <v>17</v>
      </c>
      <c r="L88" s="13" t="s">
        <v>9</v>
      </c>
      <c r="M88" s="13" t="s">
        <v>17</v>
      </c>
      <c r="N88" s="13" t="s">
        <v>17</v>
      </c>
      <c r="O88" s="13" t="s">
        <v>17</v>
      </c>
      <c r="P88" s="13" t="s">
        <v>18</v>
      </c>
      <c r="Q88" s="13" t="s">
        <v>16</v>
      </c>
      <c r="R88" s="13" t="s">
        <v>10</v>
      </c>
      <c r="S88" s="13" t="s">
        <v>17</v>
      </c>
      <c r="T88" s="13" t="s">
        <v>4</v>
      </c>
      <c r="U88" s="13" t="s">
        <v>10</v>
      </c>
      <c r="V88" s="13" t="s">
        <v>3</v>
      </c>
      <c r="W88" s="13" t="s">
        <v>16</v>
      </c>
      <c r="X88" s="13" t="s">
        <v>10</v>
      </c>
      <c r="Y88" s="13" t="s">
        <v>10</v>
      </c>
      <c r="Z88" s="13" t="s">
        <v>5</v>
      </c>
      <c r="AA88" s="13" t="s">
        <v>4</v>
      </c>
      <c r="AB88" s="13" t="s">
        <v>4</v>
      </c>
      <c r="AC88" s="13" t="s">
        <v>19</v>
      </c>
      <c r="AD88" s="13" t="s">
        <v>15</v>
      </c>
      <c r="AE88" s="13" t="s">
        <v>16</v>
      </c>
      <c r="AF88" s="13" t="s">
        <v>12</v>
      </c>
      <c r="AG88" s="13" t="s">
        <v>16</v>
      </c>
      <c r="AH88" s="13" t="s">
        <v>6</v>
      </c>
      <c r="AI88" s="13" t="s">
        <v>10</v>
      </c>
      <c r="AJ88" s="13" t="s">
        <v>18</v>
      </c>
      <c r="AK88" s="13" t="s">
        <v>3</v>
      </c>
      <c r="AL88" s="13" t="s">
        <v>10</v>
      </c>
      <c r="AM88" s="13" t="s">
        <v>20</v>
      </c>
      <c r="AN88" s="13" t="s">
        <v>23</v>
      </c>
      <c r="AO88" s="13" t="s">
        <v>5</v>
      </c>
      <c r="AP88" s="13" t="s">
        <v>15</v>
      </c>
      <c r="AQ88" s="13" t="s">
        <v>6</v>
      </c>
      <c r="AR88" s="13" t="s">
        <v>9</v>
      </c>
      <c r="AS88" s="13" t="s">
        <v>7</v>
      </c>
      <c r="AT88" s="13" t="s">
        <v>20</v>
      </c>
      <c r="AU88" s="13" t="s">
        <v>19</v>
      </c>
      <c r="AV88" s="13" t="s">
        <v>4</v>
      </c>
      <c r="AW88" s="13" t="s">
        <v>20</v>
      </c>
      <c r="AX88" s="13" t="s">
        <v>9</v>
      </c>
      <c r="AY88" s="13" t="s">
        <v>13</v>
      </c>
      <c r="AZ88" s="13" t="s">
        <v>15</v>
      </c>
      <c r="BA88" s="13" t="s">
        <v>19</v>
      </c>
      <c r="BB88" s="13" t="s">
        <v>3</v>
      </c>
      <c r="BC88" s="13" t="s">
        <v>18</v>
      </c>
      <c r="BD88" s="13" t="s">
        <v>5</v>
      </c>
      <c r="BE88" s="13" t="s">
        <v>4</v>
      </c>
      <c r="BF88" s="13" t="s">
        <v>18</v>
      </c>
      <c r="BG88" s="13" t="s">
        <v>17</v>
      </c>
      <c r="BH88" s="13" t="s">
        <v>19</v>
      </c>
      <c r="BI88" s="13" t="s">
        <v>19</v>
      </c>
      <c r="BJ88" s="13" t="s">
        <v>10</v>
      </c>
      <c r="BK88" s="13" t="s">
        <v>8</v>
      </c>
      <c r="BL88" s="13" t="s">
        <v>10</v>
      </c>
      <c r="BM88" s="13" t="s">
        <v>22</v>
      </c>
      <c r="BN88" s="13" t="s">
        <v>13</v>
      </c>
      <c r="BO88" s="21">
        <v>-5313.4031384637301</v>
      </c>
      <c r="BP88" s="21">
        <v>-4583.22</v>
      </c>
      <c r="BQ88" s="21">
        <v>730.18313846372405</v>
      </c>
    </row>
    <row r="89" spans="1:69" x14ac:dyDescent="0.6">
      <c r="A89" s="19" t="s">
        <v>430</v>
      </c>
      <c r="B89" s="13" t="s">
        <v>15</v>
      </c>
      <c r="C89" s="13" t="s">
        <v>12</v>
      </c>
      <c r="D89" s="13" t="s">
        <v>14</v>
      </c>
      <c r="E89" s="13" t="s">
        <v>17</v>
      </c>
      <c r="F89" s="13" t="s">
        <v>11</v>
      </c>
      <c r="G89" s="13" t="s">
        <v>5</v>
      </c>
      <c r="H89" s="13" t="s">
        <v>3</v>
      </c>
      <c r="I89" s="13" t="s">
        <v>12</v>
      </c>
      <c r="J89" s="13" t="s">
        <v>3</v>
      </c>
      <c r="K89" s="13" t="s">
        <v>17</v>
      </c>
      <c r="L89" s="13" t="s">
        <v>22</v>
      </c>
      <c r="M89" s="13" t="s">
        <v>3</v>
      </c>
      <c r="N89" s="13" t="s">
        <v>23</v>
      </c>
      <c r="O89" s="13" t="s">
        <v>17</v>
      </c>
      <c r="P89" s="13" t="s">
        <v>18</v>
      </c>
      <c r="Q89" s="13" t="s">
        <v>16</v>
      </c>
      <c r="R89" s="13" t="s">
        <v>15</v>
      </c>
      <c r="S89" s="13" t="s">
        <v>10</v>
      </c>
      <c r="T89" s="13" t="s">
        <v>4</v>
      </c>
      <c r="U89" s="13" t="s">
        <v>10</v>
      </c>
      <c r="V89" s="13" t="s">
        <v>10</v>
      </c>
      <c r="W89" s="13" t="s">
        <v>16</v>
      </c>
      <c r="X89" s="13" t="s">
        <v>10</v>
      </c>
      <c r="Y89" s="13" t="s">
        <v>18</v>
      </c>
      <c r="Z89" s="13" t="s">
        <v>5</v>
      </c>
      <c r="AA89" s="13" t="s">
        <v>4</v>
      </c>
      <c r="AB89" s="13" t="s">
        <v>13</v>
      </c>
      <c r="AC89" s="13" t="s">
        <v>19</v>
      </c>
      <c r="AD89" s="13" t="s">
        <v>15</v>
      </c>
      <c r="AE89" s="13" t="s">
        <v>16</v>
      </c>
      <c r="AF89" s="13" t="s">
        <v>10</v>
      </c>
      <c r="AG89" s="13" t="s">
        <v>14</v>
      </c>
      <c r="AH89" s="13" t="s">
        <v>18</v>
      </c>
      <c r="AI89" s="13" t="s">
        <v>10</v>
      </c>
      <c r="AJ89" s="13" t="s">
        <v>3</v>
      </c>
      <c r="AK89" s="13" t="s">
        <v>18</v>
      </c>
      <c r="AL89" s="13" t="s">
        <v>10</v>
      </c>
      <c r="AM89" s="13" t="s">
        <v>14</v>
      </c>
      <c r="AN89" s="13" t="s">
        <v>10</v>
      </c>
      <c r="AO89" s="13" t="s">
        <v>5</v>
      </c>
      <c r="AP89" s="13" t="s">
        <v>12</v>
      </c>
      <c r="AQ89" s="13" t="s">
        <v>7</v>
      </c>
      <c r="AR89" s="13" t="s">
        <v>9</v>
      </c>
      <c r="AS89" s="13" t="s">
        <v>7</v>
      </c>
      <c r="AT89" s="13" t="s">
        <v>20</v>
      </c>
      <c r="AU89" s="13" t="s">
        <v>19</v>
      </c>
      <c r="AV89" s="13" t="s">
        <v>16</v>
      </c>
      <c r="AW89" s="13" t="s">
        <v>15</v>
      </c>
      <c r="AX89" s="13" t="s">
        <v>9</v>
      </c>
      <c r="AY89" s="13" t="s">
        <v>12</v>
      </c>
      <c r="AZ89" s="13" t="s">
        <v>15</v>
      </c>
      <c r="BA89" s="13" t="s">
        <v>3</v>
      </c>
      <c r="BB89" s="13" t="s">
        <v>10</v>
      </c>
      <c r="BC89" s="13" t="s">
        <v>18</v>
      </c>
      <c r="BD89" s="13" t="s">
        <v>5</v>
      </c>
      <c r="BE89" s="13" t="s">
        <v>3</v>
      </c>
      <c r="BF89" s="13" t="s">
        <v>18</v>
      </c>
      <c r="BG89" s="13" t="s">
        <v>17</v>
      </c>
      <c r="BH89" s="13" t="s">
        <v>19</v>
      </c>
      <c r="BI89" s="13" t="s">
        <v>19</v>
      </c>
      <c r="BJ89" s="13" t="s">
        <v>10</v>
      </c>
      <c r="BK89" s="13" t="s">
        <v>7</v>
      </c>
      <c r="BL89" s="13" t="s">
        <v>9</v>
      </c>
      <c r="BM89" s="13" t="s">
        <v>16</v>
      </c>
      <c r="BN89" s="13" t="s">
        <v>7</v>
      </c>
      <c r="BO89" s="21">
        <v>-5312.4632882590604</v>
      </c>
      <c r="BP89" s="21">
        <v>-4639.09</v>
      </c>
      <c r="BQ89" s="21">
        <v>673.37328825905695</v>
      </c>
    </row>
    <row r="90" spans="1:69" x14ac:dyDescent="0.6">
      <c r="A90" s="19" t="s">
        <v>431</v>
      </c>
      <c r="B90" s="13" t="s">
        <v>15</v>
      </c>
      <c r="C90" s="13" t="s">
        <v>12</v>
      </c>
      <c r="D90" s="13" t="s">
        <v>14</v>
      </c>
      <c r="E90" s="13" t="s">
        <v>16</v>
      </c>
      <c r="F90" s="13" t="s">
        <v>11</v>
      </c>
      <c r="G90" s="13" t="s">
        <v>5</v>
      </c>
      <c r="H90" s="13" t="s">
        <v>12</v>
      </c>
      <c r="I90" s="13" t="s">
        <v>12</v>
      </c>
      <c r="J90" s="13" t="s">
        <v>22</v>
      </c>
      <c r="K90" s="13" t="s">
        <v>17</v>
      </c>
      <c r="L90" s="13" t="s">
        <v>9</v>
      </c>
      <c r="M90" s="13" t="s">
        <v>3</v>
      </c>
      <c r="N90" s="13" t="s">
        <v>17</v>
      </c>
      <c r="O90" s="13" t="s">
        <v>17</v>
      </c>
      <c r="P90" s="13" t="s">
        <v>18</v>
      </c>
      <c r="Q90" s="13" t="s">
        <v>14</v>
      </c>
      <c r="R90" s="13" t="s">
        <v>10</v>
      </c>
      <c r="S90" s="13" t="s">
        <v>17</v>
      </c>
      <c r="T90" s="13" t="s">
        <v>4</v>
      </c>
      <c r="U90" s="13" t="s">
        <v>10</v>
      </c>
      <c r="V90" s="13" t="s">
        <v>3</v>
      </c>
      <c r="W90" s="13" t="s">
        <v>16</v>
      </c>
      <c r="X90" s="13" t="s">
        <v>10</v>
      </c>
      <c r="Y90" s="13" t="s">
        <v>7</v>
      </c>
      <c r="Z90" s="13" t="s">
        <v>5</v>
      </c>
      <c r="AA90" s="13" t="s">
        <v>4</v>
      </c>
      <c r="AB90" s="13" t="s">
        <v>7</v>
      </c>
      <c r="AC90" s="13" t="s">
        <v>17</v>
      </c>
      <c r="AD90" s="13" t="s">
        <v>15</v>
      </c>
      <c r="AE90" s="13" t="s">
        <v>16</v>
      </c>
      <c r="AF90" s="13" t="s">
        <v>7</v>
      </c>
      <c r="AG90" s="13" t="s">
        <v>16</v>
      </c>
      <c r="AH90" s="13" t="s">
        <v>8</v>
      </c>
      <c r="AI90" s="13" t="s">
        <v>10</v>
      </c>
      <c r="AJ90" s="13" t="s">
        <v>3</v>
      </c>
      <c r="AK90" s="13" t="s">
        <v>3</v>
      </c>
      <c r="AL90" s="13" t="s">
        <v>10</v>
      </c>
      <c r="AM90" s="13" t="s">
        <v>20</v>
      </c>
      <c r="AN90" s="13" t="s">
        <v>16</v>
      </c>
      <c r="AO90" s="13" t="s">
        <v>5</v>
      </c>
      <c r="AP90" s="13" t="s">
        <v>12</v>
      </c>
      <c r="AQ90" s="13" t="s">
        <v>6</v>
      </c>
      <c r="AR90" s="13" t="s">
        <v>9</v>
      </c>
      <c r="AS90" s="13" t="s">
        <v>3</v>
      </c>
      <c r="AT90" s="13" t="s">
        <v>12</v>
      </c>
      <c r="AU90" s="13" t="s">
        <v>19</v>
      </c>
      <c r="AV90" s="13" t="s">
        <v>4</v>
      </c>
      <c r="AW90" s="13" t="s">
        <v>20</v>
      </c>
      <c r="AX90" s="13" t="s">
        <v>9</v>
      </c>
      <c r="AY90" s="13" t="s">
        <v>13</v>
      </c>
      <c r="AZ90" s="13" t="s">
        <v>11</v>
      </c>
      <c r="BA90" s="13" t="s">
        <v>19</v>
      </c>
      <c r="BB90" s="13" t="s">
        <v>3</v>
      </c>
      <c r="BC90" s="13" t="s">
        <v>18</v>
      </c>
      <c r="BD90" s="13" t="s">
        <v>5</v>
      </c>
      <c r="BE90" s="13" t="s">
        <v>4</v>
      </c>
      <c r="BF90" s="13" t="s">
        <v>18</v>
      </c>
      <c r="BG90" s="13" t="s">
        <v>17</v>
      </c>
      <c r="BH90" s="13" t="s">
        <v>19</v>
      </c>
      <c r="BI90" s="13" t="s">
        <v>19</v>
      </c>
      <c r="BJ90" s="13" t="s">
        <v>10</v>
      </c>
      <c r="BK90" s="13" t="s">
        <v>16</v>
      </c>
      <c r="BL90" s="13" t="s">
        <v>10</v>
      </c>
      <c r="BM90" s="13" t="s">
        <v>22</v>
      </c>
      <c r="BN90" s="13" t="s">
        <v>13</v>
      </c>
      <c r="BO90" s="21">
        <v>-5311.5934268994197</v>
      </c>
      <c r="BP90" s="21">
        <v>-4728.79</v>
      </c>
      <c r="BQ90" s="21">
        <v>582.80342689941699</v>
      </c>
    </row>
    <row r="91" spans="1:69" x14ac:dyDescent="0.6">
      <c r="A91" s="19" t="s">
        <v>432</v>
      </c>
      <c r="B91" s="13" t="s">
        <v>15</v>
      </c>
      <c r="C91" s="13" t="s">
        <v>12</v>
      </c>
      <c r="D91" s="13" t="s">
        <v>4</v>
      </c>
      <c r="E91" s="13" t="s">
        <v>17</v>
      </c>
      <c r="F91" s="13" t="s">
        <v>11</v>
      </c>
      <c r="G91" s="13" t="s">
        <v>5</v>
      </c>
      <c r="H91" s="13" t="s">
        <v>10</v>
      </c>
      <c r="I91" s="13" t="s">
        <v>12</v>
      </c>
      <c r="J91" s="13" t="s">
        <v>3</v>
      </c>
      <c r="K91" s="13" t="s">
        <v>17</v>
      </c>
      <c r="L91" s="13" t="s">
        <v>22</v>
      </c>
      <c r="M91" s="13" t="s">
        <v>3</v>
      </c>
      <c r="N91" s="13" t="s">
        <v>23</v>
      </c>
      <c r="O91" s="13" t="s">
        <v>17</v>
      </c>
      <c r="P91" s="13" t="s">
        <v>18</v>
      </c>
      <c r="Q91" s="13" t="s">
        <v>14</v>
      </c>
      <c r="R91" s="13" t="s">
        <v>15</v>
      </c>
      <c r="S91" s="13" t="s">
        <v>20</v>
      </c>
      <c r="T91" s="13" t="s">
        <v>4</v>
      </c>
      <c r="U91" s="13" t="s">
        <v>10</v>
      </c>
      <c r="V91" s="13" t="s">
        <v>3</v>
      </c>
      <c r="W91" s="13" t="s">
        <v>16</v>
      </c>
      <c r="X91" s="13" t="s">
        <v>10</v>
      </c>
      <c r="Y91" s="13" t="s">
        <v>18</v>
      </c>
      <c r="Z91" s="13" t="s">
        <v>5</v>
      </c>
      <c r="AA91" s="13" t="s">
        <v>4</v>
      </c>
      <c r="AB91" s="13" t="s">
        <v>13</v>
      </c>
      <c r="AC91" s="13" t="s">
        <v>19</v>
      </c>
      <c r="AD91" s="13" t="s">
        <v>15</v>
      </c>
      <c r="AE91" s="13" t="s">
        <v>16</v>
      </c>
      <c r="AF91" s="13" t="s">
        <v>10</v>
      </c>
      <c r="AG91" s="13" t="s">
        <v>14</v>
      </c>
      <c r="AH91" s="13" t="s">
        <v>18</v>
      </c>
      <c r="AI91" s="13" t="s">
        <v>10</v>
      </c>
      <c r="AJ91" s="13" t="s">
        <v>3</v>
      </c>
      <c r="AK91" s="13" t="s">
        <v>18</v>
      </c>
      <c r="AL91" s="13" t="s">
        <v>10</v>
      </c>
      <c r="AM91" s="13" t="s">
        <v>14</v>
      </c>
      <c r="AN91" s="13" t="s">
        <v>10</v>
      </c>
      <c r="AO91" s="13" t="s">
        <v>3</v>
      </c>
      <c r="AP91" s="13" t="s">
        <v>12</v>
      </c>
      <c r="AQ91" s="13" t="s">
        <v>16</v>
      </c>
      <c r="AR91" s="13" t="s">
        <v>9</v>
      </c>
      <c r="AS91" s="13" t="s">
        <v>10</v>
      </c>
      <c r="AT91" s="13" t="s">
        <v>7</v>
      </c>
      <c r="AU91" s="13" t="s">
        <v>19</v>
      </c>
      <c r="AV91" s="13" t="s">
        <v>16</v>
      </c>
      <c r="AW91" s="13" t="s">
        <v>20</v>
      </c>
      <c r="AX91" s="13" t="s">
        <v>9</v>
      </c>
      <c r="AY91" s="13" t="s">
        <v>13</v>
      </c>
      <c r="AZ91" s="13" t="s">
        <v>15</v>
      </c>
      <c r="BA91" s="13" t="s">
        <v>3</v>
      </c>
      <c r="BB91" s="13" t="s">
        <v>10</v>
      </c>
      <c r="BC91" s="13" t="s">
        <v>18</v>
      </c>
      <c r="BD91" s="13" t="s">
        <v>5</v>
      </c>
      <c r="BE91" s="13" t="s">
        <v>3</v>
      </c>
      <c r="BF91" s="13" t="s">
        <v>18</v>
      </c>
      <c r="BG91" s="13" t="s">
        <v>17</v>
      </c>
      <c r="BH91" s="13" t="s">
        <v>19</v>
      </c>
      <c r="BI91" s="13" t="s">
        <v>19</v>
      </c>
      <c r="BJ91" s="13" t="s">
        <v>10</v>
      </c>
      <c r="BK91" s="13" t="s">
        <v>23</v>
      </c>
      <c r="BL91" s="13" t="s">
        <v>14</v>
      </c>
      <c r="BM91" s="13" t="s">
        <v>3</v>
      </c>
      <c r="BN91" s="13" t="s">
        <v>3</v>
      </c>
      <c r="BO91" s="21">
        <v>-5311.35346514503</v>
      </c>
      <c r="BP91" s="21">
        <v>-4397.46</v>
      </c>
      <c r="BQ91" s="21">
        <v>913.89346514503404</v>
      </c>
    </row>
    <row r="92" spans="1:69" x14ac:dyDescent="0.6">
      <c r="A92" s="19" t="s">
        <v>433</v>
      </c>
      <c r="B92" s="13" t="s">
        <v>15</v>
      </c>
      <c r="C92" s="13" t="s">
        <v>12</v>
      </c>
      <c r="D92" s="13" t="s">
        <v>13</v>
      </c>
      <c r="E92" s="13" t="s">
        <v>17</v>
      </c>
      <c r="F92" s="13" t="s">
        <v>11</v>
      </c>
      <c r="G92" s="13" t="s">
        <v>5</v>
      </c>
      <c r="H92" s="13" t="s">
        <v>3</v>
      </c>
      <c r="I92" s="13" t="s">
        <v>12</v>
      </c>
      <c r="J92" s="13" t="s">
        <v>3</v>
      </c>
      <c r="K92" s="13" t="s">
        <v>17</v>
      </c>
      <c r="L92" s="13" t="s">
        <v>22</v>
      </c>
      <c r="M92" s="13" t="s">
        <v>3</v>
      </c>
      <c r="N92" s="13" t="s">
        <v>15</v>
      </c>
      <c r="O92" s="13" t="s">
        <v>17</v>
      </c>
      <c r="P92" s="13" t="s">
        <v>18</v>
      </c>
      <c r="Q92" s="13" t="s">
        <v>14</v>
      </c>
      <c r="R92" s="13" t="s">
        <v>15</v>
      </c>
      <c r="S92" s="13" t="s">
        <v>10</v>
      </c>
      <c r="T92" s="13" t="s">
        <v>4</v>
      </c>
      <c r="U92" s="13" t="s">
        <v>10</v>
      </c>
      <c r="V92" s="13" t="s">
        <v>3</v>
      </c>
      <c r="W92" s="13" t="s">
        <v>7</v>
      </c>
      <c r="X92" s="13" t="s">
        <v>10</v>
      </c>
      <c r="Y92" s="13" t="s">
        <v>18</v>
      </c>
      <c r="Z92" s="13" t="s">
        <v>5</v>
      </c>
      <c r="AA92" s="13" t="s">
        <v>4</v>
      </c>
      <c r="AB92" s="13" t="s">
        <v>13</v>
      </c>
      <c r="AC92" s="13" t="s">
        <v>19</v>
      </c>
      <c r="AD92" s="13" t="s">
        <v>15</v>
      </c>
      <c r="AE92" s="13" t="s">
        <v>16</v>
      </c>
      <c r="AF92" s="13" t="s">
        <v>10</v>
      </c>
      <c r="AG92" s="13" t="s">
        <v>14</v>
      </c>
      <c r="AH92" s="13" t="s">
        <v>18</v>
      </c>
      <c r="AI92" s="13" t="s">
        <v>10</v>
      </c>
      <c r="AJ92" s="13" t="s">
        <v>3</v>
      </c>
      <c r="AK92" s="13" t="s">
        <v>18</v>
      </c>
      <c r="AL92" s="13" t="s">
        <v>10</v>
      </c>
      <c r="AM92" s="13" t="s">
        <v>14</v>
      </c>
      <c r="AN92" s="13" t="s">
        <v>10</v>
      </c>
      <c r="AO92" s="13" t="s">
        <v>5</v>
      </c>
      <c r="AP92" s="13" t="s">
        <v>12</v>
      </c>
      <c r="AQ92" s="13" t="s">
        <v>6</v>
      </c>
      <c r="AR92" s="13" t="s">
        <v>9</v>
      </c>
      <c r="AS92" s="13" t="s">
        <v>10</v>
      </c>
      <c r="AT92" s="13" t="s">
        <v>7</v>
      </c>
      <c r="AU92" s="13" t="s">
        <v>19</v>
      </c>
      <c r="AV92" s="13" t="s">
        <v>16</v>
      </c>
      <c r="AW92" s="13" t="s">
        <v>15</v>
      </c>
      <c r="AX92" s="13" t="s">
        <v>9</v>
      </c>
      <c r="AY92" s="13" t="s">
        <v>13</v>
      </c>
      <c r="AZ92" s="13" t="s">
        <v>15</v>
      </c>
      <c r="BA92" s="13" t="s">
        <v>3</v>
      </c>
      <c r="BB92" s="13" t="s">
        <v>10</v>
      </c>
      <c r="BC92" s="13" t="s">
        <v>18</v>
      </c>
      <c r="BD92" s="13" t="s">
        <v>5</v>
      </c>
      <c r="BE92" s="13" t="s">
        <v>4</v>
      </c>
      <c r="BF92" s="13" t="s">
        <v>18</v>
      </c>
      <c r="BG92" s="13" t="s">
        <v>17</v>
      </c>
      <c r="BH92" s="13" t="s">
        <v>19</v>
      </c>
      <c r="BI92" s="13" t="s">
        <v>19</v>
      </c>
      <c r="BJ92" s="13" t="s">
        <v>10</v>
      </c>
      <c r="BK92" s="13" t="s">
        <v>23</v>
      </c>
      <c r="BL92" s="13" t="s">
        <v>9</v>
      </c>
      <c r="BM92" s="13" t="s">
        <v>16</v>
      </c>
      <c r="BN92" s="13" t="s">
        <v>13</v>
      </c>
      <c r="BO92" s="21">
        <v>-5311.1634954228102</v>
      </c>
      <c r="BP92" s="21">
        <v>-4553.32</v>
      </c>
      <c r="BQ92" s="21">
        <v>757.84349542281404</v>
      </c>
    </row>
    <row r="93" spans="1:69" x14ac:dyDescent="0.6">
      <c r="A93" s="19" t="s">
        <v>434</v>
      </c>
      <c r="B93" s="13" t="s">
        <v>15</v>
      </c>
      <c r="C93" s="13" t="s">
        <v>12</v>
      </c>
      <c r="D93" s="13" t="s">
        <v>14</v>
      </c>
      <c r="E93" s="13" t="s">
        <v>3</v>
      </c>
      <c r="F93" s="13" t="s">
        <v>11</v>
      </c>
      <c r="G93" s="13" t="s">
        <v>5</v>
      </c>
      <c r="H93" s="13" t="s">
        <v>16</v>
      </c>
      <c r="I93" s="13" t="s">
        <v>12</v>
      </c>
      <c r="J93" s="13" t="s">
        <v>22</v>
      </c>
      <c r="K93" s="13" t="s">
        <v>17</v>
      </c>
      <c r="L93" s="13" t="s">
        <v>9</v>
      </c>
      <c r="M93" s="13" t="s">
        <v>3</v>
      </c>
      <c r="N93" s="13" t="s">
        <v>17</v>
      </c>
      <c r="O93" s="13" t="s">
        <v>17</v>
      </c>
      <c r="P93" s="13" t="s">
        <v>18</v>
      </c>
      <c r="Q93" s="13" t="s">
        <v>14</v>
      </c>
      <c r="R93" s="13" t="s">
        <v>10</v>
      </c>
      <c r="S93" s="13" t="s">
        <v>17</v>
      </c>
      <c r="T93" s="13" t="s">
        <v>4</v>
      </c>
      <c r="U93" s="13" t="s">
        <v>10</v>
      </c>
      <c r="V93" s="13" t="s">
        <v>3</v>
      </c>
      <c r="W93" s="13" t="s">
        <v>16</v>
      </c>
      <c r="X93" s="13" t="s">
        <v>10</v>
      </c>
      <c r="Y93" s="13" t="s">
        <v>7</v>
      </c>
      <c r="Z93" s="13" t="s">
        <v>5</v>
      </c>
      <c r="AA93" s="13" t="s">
        <v>4</v>
      </c>
      <c r="AB93" s="13" t="s">
        <v>7</v>
      </c>
      <c r="AC93" s="13" t="s">
        <v>17</v>
      </c>
      <c r="AD93" s="13" t="s">
        <v>15</v>
      </c>
      <c r="AE93" s="13" t="s">
        <v>16</v>
      </c>
      <c r="AF93" s="13" t="s">
        <v>7</v>
      </c>
      <c r="AG93" s="13" t="s">
        <v>14</v>
      </c>
      <c r="AH93" s="13" t="s">
        <v>8</v>
      </c>
      <c r="AI93" s="13" t="s">
        <v>10</v>
      </c>
      <c r="AJ93" s="13" t="s">
        <v>3</v>
      </c>
      <c r="AK93" s="13" t="s">
        <v>3</v>
      </c>
      <c r="AL93" s="13" t="s">
        <v>10</v>
      </c>
      <c r="AM93" s="13" t="s">
        <v>20</v>
      </c>
      <c r="AN93" s="13" t="s">
        <v>23</v>
      </c>
      <c r="AO93" s="13" t="s">
        <v>5</v>
      </c>
      <c r="AP93" s="13" t="s">
        <v>12</v>
      </c>
      <c r="AQ93" s="13" t="s">
        <v>6</v>
      </c>
      <c r="AR93" s="13" t="s">
        <v>9</v>
      </c>
      <c r="AS93" s="13" t="s">
        <v>7</v>
      </c>
      <c r="AT93" s="13" t="s">
        <v>12</v>
      </c>
      <c r="AU93" s="13" t="s">
        <v>19</v>
      </c>
      <c r="AV93" s="13" t="s">
        <v>4</v>
      </c>
      <c r="AW93" s="13" t="s">
        <v>4</v>
      </c>
      <c r="AX93" s="13" t="s">
        <v>9</v>
      </c>
      <c r="AY93" s="13" t="s">
        <v>13</v>
      </c>
      <c r="AZ93" s="13" t="s">
        <v>15</v>
      </c>
      <c r="BA93" s="13" t="s">
        <v>19</v>
      </c>
      <c r="BB93" s="13" t="s">
        <v>3</v>
      </c>
      <c r="BC93" s="13" t="s">
        <v>18</v>
      </c>
      <c r="BD93" s="13" t="s">
        <v>5</v>
      </c>
      <c r="BE93" s="13" t="s">
        <v>4</v>
      </c>
      <c r="BF93" s="13" t="s">
        <v>18</v>
      </c>
      <c r="BG93" s="13" t="s">
        <v>17</v>
      </c>
      <c r="BH93" s="13" t="s">
        <v>19</v>
      </c>
      <c r="BI93" s="13" t="s">
        <v>19</v>
      </c>
      <c r="BJ93" s="13" t="s">
        <v>10</v>
      </c>
      <c r="BK93" s="13" t="s">
        <v>16</v>
      </c>
      <c r="BL93" s="13" t="s">
        <v>10</v>
      </c>
      <c r="BM93" s="13" t="s">
        <v>22</v>
      </c>
      <c r="BN93" s="13" t="s">
        <v>13</v>
      </c>
      <c r="BO93" s="21">
        <v>-5310.0336754959299</v>
      </c>
      <c r="BP93" s="21">
        <v>-4736.91</v>
      </c>
      <c r="BQ93" s="21">
        <v>573.12367549592602</v>
      </c>
    </row>
    <row r="94" spans="1:69" x14ac:dyDescent="0.6">
      <c r="A94" s="19" t="s">
        <v>435</v>
      </c>
      <c r="B94" s="13" t="s">
        <v>15</v>
      </c>
      <c r="C94" s="13" t="s">
        <v>12</v>
      </c>
      <c r="D94" s="13" t="s">
        <v>14</v>
      </c>
      <c r="E94" s="13" t="s">
        <v>16</v>
      </c>
      <c r="F94" s="13" t="s">
        <v>11</v>
      </c>
      <c r="G94" s="13" t="s">
        <v>5</v>
      </c>
      <c r="H94" s="13" t="s">
        <v>12</v>
      </c>
      <c r="I94" s="13" t="s">
        <v>12</v>
      </c>
      <c r="J94" s="13" t="s">
        <v>22</v>
      </c>
      <c r="K94" s="13" t="s">
        <v>17</v>
      </c>
      <c r="L94" s="13" t="s">
        <v>9</v>
      </c>
      <c r="M94" s="13" t="s">
        <v>3</v>
      </c>
      <c r="N94" s="13" t="s">
        <v>17</v>
      </c>
      <c r="O94" s="13" t="s">
        <v>17</v>
      </c>
      <c r="P94" s="13" t="s">
        <v>18</v>
      </c>
      <c r="Q94" s="13" t="s">
        <v>14</v>
      </c>
      <c r="R94" s="13" t="s">
        <v>10</v>
      </c>
      <c r="S94" s="13" t="s">
        <v>17</v>
      </c>
      <c r="T94" s="13" t="s">
        <v>4</v>
      </c>
      <c r="U94" s="13" t="s">
        <v>10</v>
      </c>
      <c r="V94" s="13" t="s">
        <v>3</v>
      </c>
      <c r="W94" s="13" t="s">
        <v>9</v>
      </c>
      <c r="X94" s="13" t="s">
        <v>10</v>
      </c>
      <c r="Y94" s="13" t="s">
        <v>7</v>
      </c>
      <c r="Z94" s="13" t="s">
        <v>5</v>
      </c>
      <c r="AA94" s="13" t="s">
        <v>4</v>
      </c>
      <c r="AB94" s="13" t="s">
        <v>7</v>
      </c>
      <c r="AC94" s="13" t="s">
        <v>5</v>
      </c>
      <c r="AD94" s="13" t="s">
        <v>15</v>
      </c>
      <c r="AE94" s="13" t="s">
        <v>16</v>
      </c>
      <c r="AF94" s="13" t="s">
        <v>7</v>
      </c>
      <c r="AG94" s="13" t="s">
        <v>14</v>
      </c>
      <c r="AH94" s="13" t="s">
        <v>6</v>
      </c>
      <c r="AI94" s="13" t="s">
        <v>10</v>
      </c>
      <c r="AJ94" s="13" t="s">
        <v>3</v>
      </c>
      <c r="AK94" s="13" t="s">
        <v>3</v>
      </c>
      <c r="AL94" s="13" t="s">
        <v>10</v>
      </c>
      <c r="AM94" s="13" t="s">
        <v>14</v>
      </c>
      <c r="AN94" s="13" t="s">
        <v>16</v>
      </c>
      <c r="AO94" s="13" t="s">
        <v>5</v>
      </c>
      <c r="AP94" s="13" t="s">
        <v>15</v>
      </c>
      <c r="AQ94" s="13" t="s">
        <v>6</v>
      </c>
      <c r="AR94" s="13" t="s">
        <v>9</v>
      </c>
      <c r="AS94" s="13" t="s">
        <v>3</v>
      </c>
      <c r="AT94" s="13" t="s">
        <v>12</v>
      </c>
      <c r="AU94" s="13" t="s">
        <v>19</v>
      </c>
      <c r="AV94" s="13" t="s">
        <v>4</v>
      </c>
      <c r="AW94" s="13" t="s">
        <v>20</v>
      </c>
      <c r="AX94" s="13" t="s">
        <v>9</v>
      </c>
      <c r="AY94" s="13" t="s">
        <v>13</v>
      </c>
      <c r="AZ94" s="13" t="s">
        <v>11</v>
      </c>
      <c r="BA94" s="13" t="s">
        <v>19</v>
      </c>
      <c r="BB94" s="13" t="s">
        <v>3</v>
      </c>
      <c r="BC94" s="13" t="s">
        <v>18</v>
      </c>
      <c r="BD94" s="13" t="s">
        <v>5</v>
      </c>
      <c r="BE94" s="13" t="s">
        <v>4</v>
      </c>
      <c r="BF94" s="13" t="s">
        <v>18</v>
      </c>
      <c r="BG94" s="13" t="s">
        <v>17</v>
      </c>
      <c r="BH94" s="13" t="s">
        <v>19</v>
      </c>
      <c r="BI94" s="13" t="s">
        <v>19</v>
      </c>
      <c r="BJ94" s="13" t="s">
        <v>10</v>
      </c>
      <c r="BK94" s="13" t="s">
        <v>16</v>
      </c>
      <c r="BL94" s="13" t="s">
        <v>10</v>
      </c>
      <c r="BM94" s="13" t="s">
        <v>22</v>
      </c>
      <c r="BN94" s="13" t="s">
        <v>13</v>
      </c>
      <c r="BO94" s="21">
        <v>-5309.92369302517</v>
      </c>
      <c r="BP94" s="21">
        <v>-4693.93</v>
      </c>
      <c r="BQ94" s="21">
        <v>615.99369302516698</v>
      </c>
    </row>
    <row r="95" spans="1:69" x14ac:dyDescent="0.6">
      <c r="A95" s="19" t="s">
        <v>436</v>
      </c>
      <c r="B95" s="13" t="s">
        <v>15</v>
      </c>
      <c r="C95" s="13" t="s">
        <v>12</v>
      </c>
      <c r="D95" s="13" t="s">
        <v>14</v>
      </c>
      <c r="E95" s="13" t="s">
        <v>16</v>
      </c>
      <c r="F95" s="13" t="s">
        <v>11</v>
      </c>
      <c r="G95" s="13" t="s">
        <v>5</v>
      </c>
      <c r="H95" s="13" t="s">
        <v>12</v>
      </c>
      <c r="I95" s="13" t="s">
        <v>12</v>
      </c>
      <c r="J95" s="13" t="s">
        <v>22</v>
      </c>
      <c r="K95" s="13" t="s">
        <v>17</v>
      </c>
      <c r="L95" s="13" t="s">
        <v>9</v>
      </c>
      <c r="M95" s="13" t="s">
        <v>3</v>
      </c>
      <c r="N95" s="13" t="s">
        <v>17</v>
      </c>
      <c r="O95" s="13" t="s">
        <v>17</v>
      </c>
      <c r="P95" s="13" t="s">
        <v>18</v>
      </c>
      <c r="Q95" s="13" t="s">
        <v>14</v>
      </c>
      <c r="R95" s="13" t="s">
        <v>10</v>
      </c>
      <c r="S95" s="13" t="s">
        <v>17</v>
      </c>
      <c r="T95" s="13" t="s">
        <v>4</v>
      </c>
      <c r="U95" s="13" t="s">
        <v>10</v>
      </c>
      <c r="V95" s="13" t="s">
        <v>3</v>
      </c>
      <c r="W95" s="13" t="s">
        <v>9</v>
      </c>
      <c r="X95" s="13" t="s">
        <v>10</v>
      </c>
      <c r="Y95" s="13" t="s">
        <v>7</v>
      </c>
      <c r="Z95" s="13" t="s">
        <v>5</v>
      </c>
      <c r="AA95" s="13" t="s">
        <v>4</v>
      </c>
      <c r="AB95" s="13" t="s">
        <v>7</v>
      </c>
      <c r="AC95" s="13" t="s">
        <v>17</v>
      </c>
      <c r="AD95" s="13" t="s">
        <v>15</v>
      </c>
      <c r="AE95" s="13" t="s">
        <v>16</v>
      </c>
      <c r="AF95" s="13" t="s">
        <v>7</v>
      </c>
      <c r="AG95" s="13" t="s">
        <v>14</v>
      </c>
      <c r="AH95" s="13" t="s">
        <v>6</v>
      </c>
      <c r="AI95" s="13" t="s">
        <v>10</v>
      </c>
      <c r="AJ95" s="13" t="s">
        <v>3</v>
      </c>
      <c r="AK95" s="13" t="s">
        <v>3</v>
      </c>
      <c r="AL95" s="13" t="s">
        <v>10</v>
      </c>
      <c r="AM95" s="13" t="s">
        <v>20</v>
      </c>
      <c r="AN95" s="13" t="s">
        <v>16</v>
      </c>
      <c r="AO95" s="13" t="s">
        <v>5</v>
      </c>
      <c r="AP95" s="13" t="s">
        <v>12</v>
      </c>
      <c r="AQ95" s="13" t="s">
        <v>6</v>
      </c>
      <c r="AR95" s="13" t="s">
        <v>9</v>
      </c>
      <c r="AS95" s="13" t="s">
        <v>3</v>
      </c>
      <c r="AT95" s="13" t="s">
        <v>12</v>
      </c>
      <c r="AU95" s="13" t="s">
        <v>19</v>
      </c>
      <c r="AV95" s="13" t="s">
        <v>4</v>
      </c>
      <c r="AW95" s="13" t="s">
        <v>20</v>
      </c>
      <c r="AX95" s="13" t="s">
        <v>9</v>
      </c>
      <c r="AY95" s="13" t="s">
        <v>13</v>
      </c>
      <c r="AZ95" s="13" t="s">
        <v>11</v>
      </c>
      <c r="BA95" s="13" t="s">
        <v>19</v>
      </c>
      <c r="BB95" s="13" t="s">
        <v>3</v>
      </c>
      <c r="BC95" s="13" t="s">
        <v>18</v>
      </c>
      <c r="BD95" s="13" t="s">
        <v>5</v>
      </c>
      <c r="BE95" s="13" t="s">
        <v>4</v>
      </c>
      <c r="BF95" s="13" t="s">
        <v>18</v>
      </c>
      <c r="BG95" s="13" t="s">
        <v>17</v>
      </c>
      <c r="BH95" s="13" t="s">
        <v>19</v>
      </c>
      <c r="BI95" s="13" t="s">
        <v>19</v>
      </c>
      <c r="BJ95" s="13" t="s">
        <v>10</v>
      </c>
      <c r="BK95" s="13" t="s">
        <v>16</v>
      </c>
      <c r="BL95" s="13" t="s">
        <v>10</v>
      </c>
      <c r="BM95" s="13" t="s">
        <v>3</v>
      </c>
      <c r="BN95" s="13" t="s">
        <v>3</v>
      </c>
      <c r="BO95" s="21">
        <v>-5309.6937296772203</v>
      </c>
      <c r="BP95" s="21">
        <v>-4756.1000000000004</v>
      </c>
      <c r="BQ95" s="21">
        <v>553.59372967721595</v>
      </c>
    </row>
    <row r="96" spans="1:69" x14ac:dyDescent="0.6">
      <c r="A96" s="19" t="s">
        <v>437</v>
      </c>
      <c r="B96" s="13" t="s">
        <v>15</v>
      </c>
      <c r="C96" s="13" t="s">
        <v>12</v>
      </c>
      <c r="D96" s="13" t="s">
        <v>14</v>
      </c>
      <c r="E96" s="13" t="s">
        <v>16</v>
      </c>
      <c r="F96" s="13" t="s">
        <v>11</v>
      </c>
      <c r="G96" s="13" t="s">
        <v>5</v>
      </c>
      <c r="H96" s="13" t="s">
        <v>12</v>
      </c>
      <c r="I96" s="13" t="s">
        <v>12</v>
      </c>
      <c r="J96" s="13" t="s">
        <v>22</v>
      </c>
      <c r="K96" s="13" t="s">
        <v>17</v>
      </c>
      <c r="L96" s="13" t="s">
        <v>9</v>
      </c>
      <c r="M96" s="13" t="s">
        <v>3</v>
      </c>
      <c r="N96" s="13" t="s">
        <v>17</v>
      </c>
      <c r="O96" s="13" t="s">
        <v>17</v>
      </c>
      <c r="P96" s="13" t="s">
        <v>18</v>
      </c>
      <c r="Q96" s="13" t="s">
        <v>16</v>
      </c>
      <c r="R96" s="13" t="s">
        <v>10</v>
      </c>
      <c r="S96" s="13" t="s">
        <v>17</v>
      </c>
      <c r="T96" s="13" t="s">
        <v>4</v>
      </c>
      <c r="U96" s="13" t="s">
        <v>10</v>
      </c>
      <c r="V96" s="13" t="s">
        <v>3</v>
      </c>
      <c r="W96" s="13" t="s">
        <v>16</v>
      </c>
      <c r="X96" s="13" t="s">
        <v>10</v>
      </c>
      <c r="Y96" s="13" t="s">
        <v>7</v>
      </c>
      <c r="Z96" s="13" t="s">
        <v>5</v>
      </c>
      <c r="AA96" s="13" t="s">
        <v>4</v>
      </c>
      <c r="AB96" s="13" t="s">
        <v>7</v>
      </c>
      <c r="AC96" s="13" t="s">
        <v>17</v>
      </c>
      <c r="AD96" s="13" t="s">
        <v>15</v>
      </c>
      <c r="AE96" s="13" t="s">
        <v>16</v>
      </c>
      <c r="AF96" s="13" t="s">
        <v>7</v>
      </c>
      <c r="AG96" s="13" t="s">
        <v>16</v>
      </c>
      <c r="AH96" s="13" t="s">
        <v>8</v>
      </c>
      <c r="AI96" s="13" t="s">
        <v>10</v>
      </c>
      <c r="AJ96" s="13" t="s">
        <v>3</v>
      </c>
      <c r="AK96" s="13" t="s">
        <v>3</v>
      </c>
      <c r="AL96" s="13" t="s">
        <v>10</v>
      </c>
      <c r="AM96" s="13" t="s">
        <v>14</v>
      </c>
      <c r="AN96" s="13" t="s">
        <v>16</v>
      </c>
      <c r="AO96" s="13" t="s">
        <v>5</v>
      </c>
      <c r="AP96" s="13" t="s">
        <v>12</v>
      </c>
      <c r="AQ96" s="13" t="s">
        <v>6</v>
      </c>
      <c r="AR96" s="13" t="s">
        <v>9</v>
      </c>
      <c r="AS96" s="13" t="s">
        <v>7</v>
      </c>
      <c r="AT96" s="13" t="s">
        <v>20</v>
      </c>
      <c r="AU96" s="13" t="s">
        <v>19</v>
      </c>
      <c r="AV96" s="13" t="s">
        <v>4</v>
      </c>
      <c r="AW96" s="13" t="s">
        <v>20</v>
      </c>
      <c r="AX96" s="13" t="s">
        <v>9</v>
      </c>
      <c r="AY96" s="13" t="s">
        <v>13</v>
      </c>
      <c r="AZ96" s="13" t="s">
        <v>11</v>
      </c>
      <c r="BA96" s="13" t="s">
        <v>19</v>
      </c>
      <c r="BB96" s="13" t="s">
        <v>3</v>
      </c>
      <c r="BC96" s="13" t="s">
        <v>18</v>
      </c>
      <c r="BD96" s="13" t="s">
        <v>5</v>
      </c>
      <c r="BE96" s="13" t="s">
        <v>4</v>
      </c>
      <c r="BF96" s="13" t="s">
        <v>18</v>
      </c>
      <c r="BG96" s="13" t="s">
        <v>17</v>
      </c>
      <c r="BH96" s="13" t="s">
        <v>19</v>
      </c>
      <c r="BI96" s="13" t="s">
        <v>19</v>
      </c>
      <c r="BJ96" s="13" t="s">
        <v>10</v>
      </c>
      <c r="BK96" s="13" t="s">
        <v>16</v>
      </c>
      <c r="BL96" s="13" t="s">
        <v>10</v>
      </c>
      <c r="BM96" s="13" t="s">
        <v>22</v>
      </c>
      <c r="BN96" s="13" t="s">
        <v>13</v>
      </c>
      <c r="BO96" s="21">
        <v>-5309.5537519871596</v>
      </c>
      <c r="BP96" s="21">
        <v>-4636.8100000000004</v>
      </c>
      <c r="BQ96" s="21">
        <v>672.74375198715802</v>
      </c>
    </row>
    <row r="97" spans="1:69" x14ac:dyDescent="0.6">
      <c r="A97" s="19" t="s">
        <v>438</v>
      </c>
      <c r="B97" s="13" t="s">
        <v>15</v>
      </c>
      <c r="C97" s="13" t="s">
        <v>12</v>
      </c>
      <c r="D97" s="13" t="s">
        <v>14</v>
      </c>
      <c r="E97" s="13" t="s">
        <v>16</v>
      </c>
      <c r="F97" s="13" t="s">
        <v>11</v>
      </c>
      <c r="G97" s="13" t="s">
        <v>5</v>
      </c>
      <c r="H97" s="13" t="s">
        <v>12</v>
      </c>
      <c r="I97" s="13" t="s">
        <v>12</v>
      </c>
      <c r="J97" s="13" t="s">
        <v>22</v>
      </c>
      <c r="K97" s="13" t="s">
        <v>17</v>
      </c>
      <c r="L97" s="13" t="s">
        <v>9</v>
      </c>
      <c r="M97" s="13" t="s">
        <v>3</v>
      </c>
      <c r="N97" s="13" t="s">
        <v>17</v>
      </c>
      <c r="O97" s="13" t="s">
        <v>17</v>
      </c>
      <c r="P97" s="13" t="s">
        <v>18</v>
      </c>
      <c r="Q97" s="13" t="s">
        <v>16</v>
      </c>
      <c r="R97" s="13" t="s">
        <v>10</v>
      </c>
      <c r="S97" s="13" t="s">
        <v>17</v>
      </c>
      <c r="T97" s="13" t="s">
        <v>4</v>
      </c>
      <c r="U97" s="13" t="s">
        <v>10</v>
      </c>
      <c r="V97" s="13" t="s">
        <v>3</v>
      </c>
      <c r="W97" s="13" t="s">
        <v>16</v>
      </c>
      <c r="X97" s="13" t="s">
        <v>10</v>
      </c>
      <c r="Y97" s="13" t="s">
        <v>7</v>
      </c>
      <c r="Z97" s="13" t="s">
        <v>5</v>
      </c>
      <c r="AA97" s="13" t="s">
        <v>4</v>
      </c>
      <c r="AB97" s="13" t="s">
        <v>7</v>
      </c>
      <c r="AC97" s="13" t="s">
        <v>17</v>
      </c>
      <c r="AD97" s="13" t="s">
        <v>15</v>
      </c>
      <c r="AE97" s="13" t="s">
        <v>16</v>
      </c>
      <c r="AF97" s="13" t="s">
        <v>7</v>
      </c>
      <c r="AG97" s="13" t="s">
        <v>16</v>
      </c>
      <c r="AH97" s="13" t="s">
        <v>8</v>
      </c>
      <c r="AI97" s="13" t="s">
        <v>10</v>
      </c>
      <c r="AJ97" s="13" t="s">
        <v>3</v>
      </c>
      <c r="AK97" s="13" t="s">
        <v>3</v>
      </c>
      <c r="AL97" s="13" t="s">
        <v>10</v>
      </c>
      <c r="AM97" s="13" t="s">
        <v>20</v>
      </c>
      <c r="AN97" s="13" t="s">
        <v>16</v>
      </c>
      <c r="AO97" s="13" t="s">
        <v>5</v>
      </c>
      <c r="AP97" s="13" t="s">
        <v>12</v>
      </c>
      <c r="AQ97" s="13" t="s">
        <v>6</v>
      </c>
      <c r="AR97" s="13" t="s">
        <v>9</v>
      </c>
      <c r="AS97" s="13" t="s">
        <v>3</v>
      </c>
      <c r="AT97" s="13" t="s">
        <v>12</v>
      </c>
      <c r="AU97" s="13" t="s">
        <v>19</v>
      </c>
      <c r="AV97" s="13" t="s">
        <v>4</v>
      </c>
      <c r="AW97" s="13" t="s">
        <v>4</v>
      </c>
      <c r="AX97" s="13" t="s">
        <v>9</v>
      </c>
      <c r="AY97" s="13" t="s">
        <v>13</v>
      </c>
      <c r="AZ97" s="13" t="s">
        <v>11</v>
      </c>
      <c r="BA97" s="13" t="s">
        <v>19</v>
      </c>
      <c r="BB97" s="13" t="s">
        <v>3</v>
      </c>
      <c r="BC97" s="13" t="s">
        <v>18</v>
      </c>
      <c r="BD97" s="13" t="s">
        <v>5</v>
      </c>
      <c r="BE97" s="13" t="s">
        <v>4</v>
      </c>
      <c r="BF97" s="13" t="s">
        <v>18</v>
      </c>
      <c r="BG97" s="13" t="s">
        <v>17</v>
      </c>
      <c r="BH97" s="13" t="s">
        <v>19</v>
      </c>
      <c r="BI97" s="13" t="s">
        <v>19</v>
      </c>
      <c r="BJ97" s="13" t="s">
        <v>10</v>
      </c>
      <c r="BK97" s="13" t="s">
        <v>8</v>
      </c>
      <c r="BL97" s="13" t="s">
        <v>10</v>
      </c>
      <c r="BM97" s="13" t="s">
        <v>22</v>
      </c>
      <c r="BN97" s="13" t="s">
        <v>13</v>
      </c>
      <c r="BO97" s="21">
        <v>-5309.3637822649398</v>
      </c>
      <c r="BP97" s="21">
        <v>-4706.8900000000003</v>
      </c>
      <c r="BQ97" s="21">
        <v>602.47378226494004</v>
      </c>
    </row>
    <row r="98" spans="1:69" x14ac:dyDescent="0.6">
      <c r="A98" s="19" t="s">
        <v>439</v>
      </c>
      <c r="B98" s="13" t="s">
        <v>15</v>
      </c>
      <c r="C98" s="13" t="s">
        <v>12</v>
      </c>
      <c r="D98" s="13" t="s">
        <v>14</v>
      </c>
      <c r="E98" s="13" t="s">
        <v>16</v>
      </c>
      <c r="F98" s="13" t="s">
        <v>11</v>
      </c>
      <c r="G98" s="13" t="s">
        <v>5</v>
      </c>
      <c r="H98" s="13" t="s">
        <v>12</v>
      </c>
      <c r="I98" s="13" t="s">
        <v>12</v>
      </c>
      <c r="J98" s="13" t="s">
        <v>22</v>
      </c>
      <c r="K98" s="13" t="s">
        <v>17</v>
      </c>
      <c r="L98" s="13" t="s">
        <v>9</v>
      </c>
      <c r="M98" s="13" t="s">
        <v>3</v>
      </c>
      <c r="N98" s="13" t="s">
        <v>17</v>
      </c>
      <c r="O98" s="13" t="s">
        <v>17</v>
      </c>
      <c r="P98" s="13" t="s">
        <v>18</v>
      </c>
      <c r="Q98" s="13" t="s">
        <v>14</v>
      </c>
      <c r="R98" s="13" t="s">
        <v>10</v>
      </c>
      <c r="S98" s="13" t="s">
        <v>17</v>
      </c>
      <c r="T98" s="13" t="s">
        <v>4</v>
      </c>
      <c r="U98" s="13" t="s">
        <v>10</v>
      </c>
      <c r="V98" s="13" t="s">
        <v>3</v>
      </c>
      <c r="W98" s="13" t="s">
        <v>9</v>
      </c>
      <c r="X98" s="13" t="s">
        <v>10</v>
      </c>
      <c r="Y98" s="13" t="s">
        <v>7</v>
      </c>
      <c r="Z98" s="13" t="s">
        <v>5</v>
      </c>
      <c r="AA98" s="13" t="s">
        <v>4</v>
      </c>
      <c r="AB98" s="13" t="s">
        <v>7</v>
      </c>
      <c r="AC98" s="13" t="s">
        <v>17</v>
      </c>
      <c r="AD98" s="13" t="s">
        <v>15</v>
      </c>
      <c r="AE98" s="13" t="s">
        <v>16</v>
      </c>
      <c r="AF98" s="13" t="s">
        <v>7</v>
      </c>
      <c r="AG98" s="13" t="s">
        <v>14</v>
      </c>
      <c r="AH98" s="13" t="s">
        <v>6</v>
      </c>
      <c r="AI98" s="13" t="s">
        <v>10</v>
      </c>
      <c r="AJ98" s="13" t="s">
        <v>3</v>
      </c>
      <c r="AK98" s="13" t="s">
        <v>3</v>
      </c>
      <c r="AL98" s="13" t="s">
        <v>10</v>
      </c>
      <c r="AM98" s="13" t="s">
        <v>20</v>
      </c>
      <c r="AN98" s="13" t="s">
        <v>16</v>
      </c>
      <c r="AO98" s="13" t="s">
        <v>5</v>
      </c>
      <c r="AP98" s="13" t="s">
        <v>12</v>
      </c>
      <c r="AQ98" s="13" t="s">
        <v>6</v>
      </c>
      <c r="AR98" s="13" t="s">
        <v>9</v>
      </c>
      <c r="AS98" s="13" t="s">
        <v>7</v>
      </c>
      <c r="AT98" s="13" t="s">
        <v>12</v>
      </c>
      <c r="AU98" s="13" t="s">
        <v>19</v>
      </c>
      <c r="AV98" s="13" t="s">
        <v>4</v>
      </c>
      <c r="AW98" s="13" t="s">
        <v>15</v>
      </c>
      <c r="AX98" s="13" t="s">
        <v>9</v>
      </c>
      <c r="AY98" s="13" t="s">
        <v>13</v>
      </c>
      <c r="AZ98" s="13" t="s">
        <v>11</v>
      </c>
      <c r="BA98" s="13" t="s">
        <v>19</v>
      </c>
      <c r="BB98" s="13" t="s">
        <v>3</v>
      </c>
      <c r="BC98" s="13" t="s">
        <v>18</v>
      </c>
      <c r="BD98" s="13" t="s">
        <v>5</v>
      </c>
      <c r="BE98" s="13" t="s">
        <v>4</v>
      </c>
      <c r="BF98" s="13" t="s">
        <v>18</v>
      </c>
      <c r="BG98" s="13" t="s">
        <v>17</v>
      </c>
      <c r="BH98" s="13" t="s">
        <v>12</v>
      </c>
      <c r="BI98" s="13" t="s">
        <v>19</v>
      </c>
      <c r="BJ98" s="13" t="s">
        <v>10</v>
      </c>
      <c r="BK98" s="13" t="s">
        <v>16</v>
      </c>
      <c r="BL98" s="13" t="s">
        <v>10</v>
      </c>
      <c r="BM98" s="13" t="s">
        <v>22</v>
      </c>
      <c r="BN98" s="13" t="s">
        <v>13</v>
      </c>
      <c r="BO98" s="21">
        <v>-5309.1238205105601</v>
      </c>
      <c r="BP98" s="21">
        <v>-4769.38</v>
      </c>
      <c r="BQ98" s="21">
        <v>539.74382051055602</v>
      </c>
    </row>
    <row r="99" spans="1:69" x14ac:dyDescent="0.6">
      <c r="A99" s="19" t="s">
        <v>440</v>
      </c>
      <c r="B99" s="13" t="s">
        <v>15</v>
      </c>
      <c r="C99" s="13" t="s">
        <v>12</v>
      </c>
      <c r="D99" s="13" t="s">
        <v>14</v>
      </c>
      <c r="E99" s="13" t="s">
        <v>16</v>
      </c>
      <c r="F99" s="13" t="s">
        <v>11</v>
      </c>
      <c r="G99" s="13" t="s">
        <v>5</v>
      </c>
      <c r="H99" s="13" t="s">
        <v>12</v>
      </c>
      <c r="I99" s="13" t="s">
        <v>12</v>
      </c>
      <c r="J99" s="13" t="s">
        <v>22</v>
      </c>
      <c r="K99" s="13" t="s">
        <v>17</v>
      </c>
      <c r="L99" s="13" t="s">
        <v>9</v>
      </c>
      <c r="M99" s="13" t="s">
        <v>3</v>
      </c>
      <c r="N99" s="13" t="s">
        <v>17</v>
      </c>
      <c r="O99" s="13" t="s">
        <v>17</v>
      </c>
      <c r="P99" s="13" t="s">
        <v>18</v>
      </c>
      <c r="Q99" s="13" t="s">
        <v>14</v>
      </c>
      <c r="R99" s="13" t="s">
        <v>10</v>
      </c>
      <c r="S99" s="13" t="s">
        <v>17</v>
      </c>
      <c r="T99" s="13" t="s">
        <v>4</v>
      </c>
      <c r="U99" s="13" t="s">
        <v>10</v>
      </c>
      <c r="V99" s="13" t="s">
        <v>3</v>
      </c>
      <c r="W99" s="13" t="s">
        <v>9</v>
      </c>
      <c r="X99" s="13" t="s">
        <v>10</v>
      </c>
      <c r="Y99" s="13" t="s">
        <v>7</v>
      </c>
      <c r="Z99" s="13" t="s">
        <v>5</v>
      </c>
      <c r="AA99" s="13" t="s">
        <v>4</v>
      </c>
      <c r="AB99" s="13" t="s">
        <v>7</v>
      </c>
      <c r="AC99" s="13" t="s">
        <v>17</v>
      </c>
      <c r="AD99" s="13" t="s">
        <v>15</v>
      </c>
      <c r="AE99" s="13" t="s">
        <v>16</v>
      </c>
      <c r="AF99" s="13" t="s">
        <v>7</v>
      </c>
      <c r="AG99" s="13" t="s">
        <v>14</v>
      </c>
      <c r="AH99" s="13" t="s">
        <v>6</v>
      </c>
      <c r="AI99" s="13" t="s">
        <v>10</v>
      </c>
      <c r="AJ99" s="13" t="s">
        <v>18</v>
      </c>
      <c r="AK99" s="13" t="s">
        <v>3</v>
      </c>
      <c r="AL99" s="13" t="s">
        <v>10</v>
      </c>
      <c r="AM99" s="13" t="s">
        <v>20</v>
      </c>
      <c r="AN99" s="13" t="s">
        <v>16</v>
      </c>
      <c r="AO99" s="13" t="s">
        <v>5</v>
      </c>
      <c r="AP99" s="13" t="s">
        <v>12</v>
      </c>
      <c r="AQ99" s="13" t="s">
        <v>6</v>
      </c>
      <c r="AR99" s="13" t="s">
        <v>9</v>
      </c>
      <c r="AS99" s="13" t="s">
        <v>3</v>
      </c>
      <c r="AT99" s="13" t="s">
        <v>12</v>
      </c>
      <c r="AU99" s="13" t="s">
        <v>19</v>
      </c>
      <c r="AV99" s="13" t="s">
        <v>4</v>
      </c>
      <c r="AW99" s="13" t="s">
        <v>15</v>
      </c>
      <c r="AX99" s="13" t="s">
        <v>9</v>
      </c>
      <c r="AY99" s="13" t="s">
        <v>13</v>
      </c>
      <c r="AZ99" s="13" t="s">
        <v>11</v>
      </c>
      <c r="BA99" s="13" t="s">
        <v>19</v>
      </c>
      <c r="BB99" s="13" t="s">
        <v>3</v>
      </c>
      <c r="BC99" s="13" t="s">
        <v>18</v>
      </c>
      <c r="BD99" s="13" t="s">
        <v>5</v>
      </c>
      <c r="BE99" s="13" t="s">
        <v>4</v>
      </c>
      <c r="BF99" s="13" t="s">
        <v>18</v>
      </c>
      <c r="BG99" s="13" t="s">
        <v>17</v>
      </c>
      <c r="BH99" s="13" t="s">
        <v>19</v>
      </c>
      <c r="BI99" s="13" t="s">
        <v>19</v>
      </c>
      <c r="BJ99" s="13" t="s">
        <v>10</v>
      </c>
      <c r="BK99" s="13" t="s">
        <v>16</v>
      </c>
      <c r="BL99" s="13" t="s">
        <v>10</v>
      </c>
      <c r="BM99" s="13" t="s">
        <v>22</v>
      </c>
      <c r="BN99" s="13" t="s">
        <v>3</v>
      </c>
      <c r="BO99" s="21">
        <v>-5308.3339464023802</v>
      </c>
      <c r="BP99" s="21">
        <v>-4588.68</v>
      </c>
      <c r="BQ99" s="21">
        <v>719.65394640237798</v>
      </c>
    </row>
    <row r="100" spans="1:69" x14ac:dyDescent="0.6">
      <c r="A100" s="19" t="s">
        <v>441</v>
      </c>
      <c r="B100" s="13" t="s">
        <v>15</v>
      </c>
      <c r="C100" s="13" t="s">
        <v>12</v>
      </c>
      <c r="D100" s="13" t="s">
        <v>16</v>
      </c>
      <c r="E100" s="13" t="s">
        <v>3</v>
      </c>
      <c r="F100" s="13" t="s">
        <v>11</v>
      </c>
      <c r="G100" s="13" t="s">
        <v>5</v>
      </c>
      <c r="H100" s="13" t="s">
        <v>12</v>
      </c>
      <c r="I100" s="13" t="s">
        <v>12</v>
      </c>
      <c r="J100" s="13" t="s">
        <v>22</v>
      </c>
      <c r="K100" s="13" t="s">
        <v>17</v>
      </c>
      <c r="L100" s="13" t="s">
        <v>9</v>
      </c>
      <c r="M100" s="13" t="s">
        <v>3</v>
      </c>
      <c r="N100" s="13" t="s">
        <v>17</v>
      </c>
      <c r="O100" s="13" t="s">
        <v>17</v>
      </c>
      <c r="P100" s="13" t="s">
        <v>18</v>
      </c>
      <c r="Q100" s="13" t="s">
        <v>14</v>
      </c>
      <c r="R100" s="13" t="s">
        <v>10</v>
      </c>
      <c r="S100" s="13" t="s">
        <v>17</v>
      </c>
      <c r="T100" s="13" t="s">
        <v>4</v>
      </c>
      <c r="U100" s="13" t="s">
        <v>10</v>
      </c>
      <c r="V100" s="13" t="s">
        <v>3</v>
      </c>
      <c r="W100" s="13" t="s">
        <v>9</v>
      </c>
      <c r="X100" s="13" t="s">
        <v>10</v>
      </c>
      <c r="Y100" s="13" t="s">
        <v>7</v>
      </c>
      <c r="Z100" s="13" t="s">
        <v>5</v>
      </c>
      <c r="AA100" s="13" t="s">
        <v>4</v>
      </c>
      <c r="AB100" s="13" t="s">
        <v>7</v>
      </c>
      <c r="AC100" s="13" t="s">
        <v>17</v>
      </c>
      <c r="AD100" s="13" t="s">
        <v>15</v>
      </c>
      <c r="AE100" s="13" t="s">
        <v>16</v>
      </c>
      <c r="AF100" s="13" t="s">
        <v>7</v>
      </c>
      <c r="AG100" s="13" t="s">
        <v>14</v>
      </c>
      <c r="AH100" s="13" t="s">
        <v>8</v>
      </c>
      <c r="AI100" s="13" t="s">
        <v>10</v>
      </c>
      <c r="AJ100" s="13" t="s">
        <v>3</v>
      </c>
      <c r="AK100" s="13" t="s">
        <v>3</v>
      </c>
      <c r="AL100" s="13" t="s">
        <v>10</v>
      </c>
      <c r="AM100" s="13" t="s">
        <v>20</v>
      </c>
      <c r="AN100" s="13" t="s">
        <v>16</v>
      </c>
      <c r="AO100" s="13" t="s">
        <v>5</v>
      </c>
      <c r="AP100" s="13" t="s">
        <v>12</v>
      </c>
      <c r="AQ100" s="13" t="s">
        <v>6</v>
      </c>
      <c r="AR100" s="13" t="s">
        <v>9</v>
      </c>
      <c r="AS100" s="13" t="s">
        <v>3</v>
      </c>
      <c r="AT100" s="13" t="s">
        <v>12</v>
      </c>
      <c r="AU100" s="13" t="s">
        <v>19</v>
      </c>
      <c r="AV100" s="13" t="s">
        <v>4</v>
      </c>
      <c r="AW100" s="13" t="s">
        <v>20</v>
      </c>
      <c r="AX100" s="13" t="s">
        <v>9</v>
      </c>
      <c r="AY100" s="13" t="s">
        <v>13</v>
      </c>
      <c r="AZ100" s="13" t="s">
        <v>11</v>
      </c>
      <c r="BA100" s="13" t="s">
        <v>19</v>
      </c>
      <c r="BB100" s="13" t="s">
        <v>3</v>
      </c>
      <c r="BC100" s="13" t="s">
        <v>18</v>
      </c>
      <c r="BD100" s="13" t="s">
        <v>5</v>
      </c>
      <c r="BE100" s="13" t="s">
        <v>4</v>
      </c>
      <c r="BF100" s="13" t="s">
        <v>18</v>
      </c>
      <c r="BG100" s="13" t="s">
        <v>17</v>
      </c>
      <c r="BH100" s="13" t="s">
        <v>19</v>
      </c>
      <c r="BI100" s="13" t="s">
        <v>19</v>
      </c>
      <c r="BJ100" s="13" t="s">
        <v>10</v>
      </c>
      <c r="BK100" s="13" t="s">
        <v>7</v>
      </c>
      <c r="BL100" s="13" t="s">
        <v>10</v>
      </c>
      <c r="BM100" s="13" t="s">
        <v>22</v>
      </c>
      <c r="BN100" s="13" t="s">
        <v>13</v>
      </c>
      <c r="BO100" s="21">
        <v>-5307.8940165193399</v>
      </c>
      <c r="BP100" s="21">
        <v>-4757.07</v>
      </c>
      <c r="BQ100" s="21">
        <v>550.82401651934197</v>
      </c>
    </row>
    <row r="101" spans="1:69" x14ac:dyDescent="0.6">
      <c r="A101" s="19" t="s">
        <v>442</v>
      </c>
      <c r="B101" s="13" t="s">
        <v>15</v>
      </c>
      <c r="C101" s="13" t="s">
        <v>12</v>
      </c>
      <c r="D101" s="13" t="s">
        <v>14</v>
      </c>
      <c r="E101" s="13" t="s">
        <v>3</v>
      </c>
      <c r="F101" s="13" t="s">
        <v>11</v>
      </c>
      <c r="G101" s="13" t="s">
        <v>5</v>
      </c>
      <c r="H101" s="13" t="s">
        <v>12</v>
      </c>
      <c r="I101" s="13" t="s">
        <v>12</v>
      </c>
      <c r="J101" s="13" t="s">
        <v>22</v>
      </c>
      <c r="K101" s="13" t="s">
        <v>17</v>
      </c>
      <c r="L101" s="13" t="s">
        <v>9</v>
      </c>
      <c r="M101" s="13" t="s">
        <v>3</v>
      </c>
      <c r="N101" s="13" t="s">
        <v>17</v>
      </c>
      <c r="O101" s="13" t="s">
        <v>17</v>
      </c>
      <c r="P101" s="13" t="s">
        <v>18</v>
      </c>
      <c r="Q101" s="13" t="s">
        <v>14</v>
      </c>
      <c r="R101" s="13" t="s">
        <v>10</v>
      </c>
      <c r="S101" s="13" t="s">
        <v>17</v>
      </c>
      <c r="T101" s="13" t="s">
        <v>4</v>
      </c>
      <c r="U101" s="13" t="s">
        <v>10</v>
      </c>
      <c r="V101" s="13" t="s">
        <v>3</v>
      </c>
      <c r="W101" s="13" t="s">
        <v>9</v>
      </c>
      <c r="X101" s="13" t="s">
        <v>10</v>
      </c>
      <c r="Y101" s="13" t="s">
        <v>7</v>
      </c>
      <c r="Z101" s="13" t="s">
        <v>5</v>
      </c>
      <c r="AA101" s="13" t="s">
        <v>4</v>
      </c>
      <c r="AB101" s="13" t="s">
        <v>7</v>
      </c>
      <c r="AC101" s="13" t="s">
        <v>17</v>
      </c>
      <c r="AD101" s="13" t="s">
        <v>15</v>
      </c>
      <c r="AE101" s="13" t="s">
        <v>16</v>
      </c>
      <c r="AF101" s="13" t="s">
        <v>7</v>
      </c>
      <c r="AG101" s="13" t="s">
        <v>14</v>
      </c>
      <c r="AH101" s="13" t="s">
        <v>8</v>
      </c>
      <c r="AI101" s="13" t="s">
        <v>10</v>
      </c>
      <c r="AJ101" s="13" t="s">
        <v>3</v>
      </c>
      <c r="AK101" s="13" t="s">
        <v>3</v>
      </c>
      <c r="AL101" s="13" t="s">
        <v>10</v>
      </c>
      <c r="AM101" s="13" t="s">
        <v>20</v>
      </c>
      <c r="AN101" s="13" t="s">
        <v>16</v>
      </c>
      <c r="AO101" s="13" t="s">
        <v>5</v>
      </c>
      <c r="AP101" s="13" t="s">
        <v>12</v>
      </c>
      <c r="AQ101" s="13" t="s">
        <v>6</v>
      </c>
      <c r="AR101" s="13" t="s">
        <v>9</v>
      </c>
      <c r="AS101" s="13" t="s">
        <v>3</v>
      </c>
      <c r="AT101" s="13" t="s">
        <v>12</v>
      </c>
      <c r="AU101" s="13" t="s">
        <v>19</v>
      </c>
      <c r="AV101" s="13" t="s">
        <v>4</v>
      </c>
      <c r="AW101" s="13" t="s">
        <v>15</v>
      </c>
      <c r="AX101" s="13" t="s">
        <v>9</v>
      </c>
      <c r="AY101" s="13" t="s">
        <v>13</v>
      </c>
      <c r="AZ101" s="13" t="s">
        <v>11</v>
      </c>
      <c r="BA101" s="13" t="s">
        <v>19</v>
      </c>
      <c r="BB101" s="13" t="s">
        <v>3</v>
      </c>
      <c r="BC101" s="13" t="s">
        <v>18</v>
      </c>
      <c r="BD101" s="13" t="s">
        <v>5</v>
      </c>
      <c r="BE101" s="13" t="s">
        <v>4</v>
      </c>
      <c r="BF101" s="13" t="s">
        <v>18</v>
      </c>
      <c r="BG101" s="13" t="s">
        <v>17</v>
      </c>
      <c r="BH101" s="13" t="s">
        <v>12</v>
      </c>
      <c r="BI101" s="13" t="s">
        <v>19</v>
      </c>
      <c r="BJ101" s="13" t="s">
        <v>10</v>
      </c>
      <c r="BK101" s="13" t="s">
        <v>16</v>
      </c>
      <c r="BL101" s="13" t="s">
        <v>10</v>
      </c>
      <c r="BM101" s="13" t="s">
        <v>22</v>
      </c>
      <c r="BN101" s="13" t="s">
        <v>13</v>
      </c>
      <c r="BO101" s="21">
        <v>-5307.7040467971201</v>
      </c>
      <c r="BP101" s="21">
        <v>-4564.47</v>
      </c>
      <c r="BQ101" s="21">
        <v>743.23404679712201</v>
      </c>
    </row>
    <row r="102" spans="1:69" x14ac:dyDescent="0.6">
      <c r="A102" s="19" t="s">
        <v>443</v>
      </c>
      <c r="B102" s="13" t="s">
        <v>15</v>
      </c>
      <c r="C102" s="13" t="s">
        <v>12</v>
      </c>
      <c r="D102" s="13" t="s">
        <v>14</v>
      </c>
      <c r="E102" s="13" t="s">
        <v>16</v>
      </c>
      <c r="F102" s="13" t="s">
        <v>11</v>
      </c>
      <c r="G102" s="13" t="s">
        <v>5</v>
      </c>
      <c r="H102" s="13" t="s">
        <v>12</v>
      </c>
      <c r="I102" s="13" t="s">
        <v>12</v>
      </c>
      <c r="J102" s="13" t="s">
        <v>22</v>
      </c>
      <c r="K102" s="13" t="s">
        <v>17</v>
      </c>
      <c r="L102" s="13" t="s">
        <v>9</v>
      </c>
      <c r="M102" s="13" t="s">
        <v>3</v>
      </c>
      <c r="N102" s="13" t="s">
        <v>17</v>
      </c>
      <c r="O102" s="13" t="s">
        <v>17</v>
      </c>
      <c r="P102" s="13" t="s">
        <v>18</v>
      </c>
      <c r="Q102" s="13" t="s">
        <v>14</v>
      </c>
      <c r="R102" s="13" t="s">
        <v>10</v>
      </c>
      <c r="S102" s="13" t="s">
        <v>17</v>
      </c>
      <c r="T102" s="13" t="s">
        <v>4</v>
      </c>
      <c r="U102" s="13" t="s">
        <v>10</v>
      </c>
      <c r="V102" s="13" t="s">
        <v>3</v>
      </c>
      <c r="W102" s="13" t="s">
        <v>9</v>
      </c>
      <c r="X102" s="13" t="s">
        <v>10</v>
      </c>
      <c r="Y102" s="13" t="s">
        <v>7</v>
      </c>
      <c r="Z102" s="13" t="s">
        <v>5</v>
      </c>
      <c r="AA102" s="13" t="s">
        <v>4</v>
      </c>
      <c r="AB102" s="13" t="s">
        <v>7</v>
      </c>
      <c r="AC102" s="13" t="s">
        <v>5</v>
      </c>
      <c r="AD102" s="13" t="s">
        <v>15</v>
      </c>
      <c r="AE102" s="13" t="s">
        <v>16</v>
      </c>
      <c r="AF102" s="13" t="s">
        <v>7</v>
      </c>
      <c r="AG102" s="13" t="s">
        <v>16</v>
      </c>
      <c r="AH102" s="13" t="s">
        <v>6</v>
      </c>
      <c r="AI102" s="13" t="s">
        <v>10</v>
      </c>
      <c r="AJ102" s="13" t="s">
        <v>10</v>
      </c>
      <c r="AK102" s="13" t="s">
        <v>3</v>
      </c>
      <c r="AL102" s="13" t="s">
        <v>10</v>
      </c>
      <c r="AM102" s="13" t="s">
        <v>20</v>
      </c>
      <c r="AN102" s="13" t="s">
        <v>16</v>
      </c>
      <c r="AO102" s="13" t="s">
        <v>5</v>
      </c>
      <c r="AP102" s="13" t="s">
        <v>15</v>
      </c>
      <c r="AQ102" s="13" t="s">
        <v>6</v>
      </c>
      <c r="AR102" s="13" t="s">
        <v>9</v>
      </c>
      <c r="AS102" s="13" t="s">
        <v>7</v>
      </c>
      <c r="AT102" s="13" t="s">
        <v>12</v>
      </c>
      <c r="AU102" s="13" t="s">
        <v>19</v>
      </c>
      <c r="AV102" s="13" t="s">
        <v>4</v>
      </c>
      <c r="AW102" s="13" t="s">
        <v>20</v>
      </c>
      <c r="AX102" s="13" t="s">
        <v>9</v>
      </c>
      <c r="AY102" s="13" t="s">
        <v>23</v>
      </c>
      <c r="AZ102" s="13" t="s">
        <v>15</v>
      </c>
      <c r="BA102" s="13" t="s">
        <v>19</v>
      </c>
      <c r="BB102" s="13" t="s">
        <v>3</v>
      </c>
      <c r="BC102" s="13" t="s">
        <v>18</v>
      </c>
      <c r="BD102" s="13" t="s">
        <v>5</v>
      </c>
      <c r="BE102" s="13" t="s">
        <v>4</v>
      </c>
      <c r="BF102" s="13" t="s">
        <v>18</v>
      </c>
      <c r="BG102" s="13" t="s">
        <v>17</v>
      </c>
      <c r="BH102" s="13" t="s">
        <v>19</v>
      </c>
      <c r="BI102" s="13" t="s">
        <v>19</v>
      </c>
      <c r="BJ102" s="13" t="s">
        <v>10</v>
      </c>
      <c r="BK102" s="13" t="s">
        <v>16</v>
      </c>
      <c r="BL102" s="13" t="s">
        <v>10</v>
      </c>
      <c r="BM102" s="13" t="s">
        <v>22</v>
      </c>
      <c r="BN102" s="13" t="s">
        <v>13</v>
      </c>
      <c r="BO102" s="21">
        <v>-5307.054150379</v>
      </c>
      <c r="BP102" s="21">
        <v>-4694.8500000000004</v>
      </c>
      <c r="BQ102" s="21">
        <v>612.204150379</v>
      </c>
    </row>
    <row r="103" spans="1:69" x14ac:dyDescent="0.6">
      <c r="A103" s="19" t="s">
        <v>444</v>
      </c>
      <c r="B103" s="13" t="s">
        <v>15</v>
      </c>
      <c r="C103" s="13" t="s">
        <v>12</v>
      </c>
      <c r="D103" s="13" t="s">
        <v>16</v>
      </c>
      <c r="E103" s="13" t="s">
        <v>3</v>
      </c>
      <c r="F103" s="13" t="s">
        <v>11</v>
      </c>
      <c r="G103" s="13" t="s">
        <v>5</v>
      </c>
      <c r="H103" s="13" t="s">
        <v>12</v>
      </c>
      <c r="I103" s="13" t="s">
        <v>12</v>
      </c>
      <c r="J103" s="13" t="s">
        <v>22</v>
      </c>
      <c r="K103" s="13" t="s">
        <v>17</v>
      </c>
      <c r="L103" s="13" t="s">
        <v>9</v>
      </c>
      <c r="M103" s="13" t="s">
        <v>3</v>
      </c>
      <c r="N103" s="13" t="s">
        <v>17</v>
      </c>
      <c r="O103" s="13" t="s">
        <v>17</v>
      </c>
      <c r="P103" s="13" t="s">
        <v>15</v>
      </c>
      <c r="Q103" s="13" t="s">
        <v>14</v>
      </c>
      <c r="R103" s="13" t="s">
        <v>10</v>
      </c>
      <c r="S103" s="13" t="s">
        <v>17</v>
      </c>
      <c r="T103" s="13" t="s">
        <v>4</v>
      </c>
      <c r="U103" s="13" t="s">
        <v>10</v>
      </c>
      <c r="V103" s="13" t="s">
        <v>10</v>
      </c>
      <c r="W103" s="13" t="s">
        <v>9</v>
      </c>
      <c r="X103" s="13" t="s">
        <v>10</v>
      </c>
      <c r="Y103" s="13" t="s">
        <v>10</v>
      </c>
      <c r="Z103" s="13" t="s">
        <v>5</v>
      </c>
      <c r="AA103" s="13" t="s">
        <v>4</v>
      </c>
      <c r="AB103" s="13" t="s">
        <v>7</v>
      </c>
      <c r="AC103" s="13" t="s">
        <v>19</v>
      </c>
      <c r="AD103" s="13" t="s">
        <v>15</v>
      </c>
      <c r="AE103" s="13" t="s">
        <v>23</v>
      </c>
      <c r="AF103" s="13" t="s">
        <v>12</v>
      </c>
      <c r="AG103" s="13" t="s">
        <v>14</v>
      </c>
      <c r="AH103" s="13" t="s">
        <v>8</v>
      </c>
      <c r="AI103" s="13" t="s">
        <v>10</v>
      </c>
      <c r="AJ103" s="13" t="s">
        <v>3</v>
      </c>
      <c r="AK103" s="13" t="s">
        <v>3</v>
      </c>
      <c r="AL103" s="13" t="s">
        <v>10</v>
      </c>
      <c r="AM103" s="13" t="s">
        <v>20</v>
      </c>
      <c r="AN103" s="13" t="s">
        <v>16</v>
      </c>
      <c r="AO103" s="13" t="s">
        <v>5</v>
      </c>
      <c r="AP103" s="13" t="s">
        <v>15</v>
      </c>
      <c r="AQ103" s="13" t="s">
        <v>6</v>
      </c>
      <c r="AR103" s="13" t="s">
        <v>9</v>
      </c>
      <c r="AS103" s="13" t="s">
        <v>7</v>
      </c>
      <c r="AT103" s="13" t="s">
        <v>12</v>
      </c>
      <c r="AU103" s="13" t="s">
        <v>19</v>
      </c>
      <c r="AV103" s="13" t="s">
        <v>4</v>
      </c>
      <c r="AW103" s="13" t="s">
        <v>15</v>
      </c>
      <c r="AX103" s="13" t="s">
        <v>9</v>
      </c>
      <c r="AY103" s="13" t="s">
        <v>13</v>
      </c>
      <c r="AZ103" s="13" t="s">
        <v>15</v>
      </c>
      <c r="BA103" s="13" t="s">
        <v>19</v>
      </c>
      <c r="BB103" s="13" t="s">
        <v>3</v>
      </c>
      <c r="BC103" s="13" t="s">
        <v>18</v>
      </c>
      <c r="BD103" s="13" t="s">
        <v>5</v>
      </c>
      <c r="BE103" s="13" t="s">
        <v>4</v>
      </c>
      <c r="BF103" s="13" t="s">
        <v>18</v>
      </c>
      <c r="BG103" s="13" t="s">
        <v>17</v>
      </c>
      <c r="BH103" s="13" t="s">
        <v>19</v>
      </c>
      <c r="BI103" s="13" t="s">
        <v>19</v>
      </c>
      <c r="BJ103" s="13" t="s">
        <v>10</v>
      </c>
      <c r="BK103" s="13" t="s">
        <v>8</v>
      </c>
      <c r="BL103" s="13" t="s">
        <v>10</v>
      </c>
      <c r="BM103" s="13" t="s">
        <v>3</v>
      </c>
      <c r="BN103" s="13" t="s">
        <v>3</v>
      </c>
      <c r="BO103" s="21">
        <v>-5306.2242826450902</v>
      </c>
      <c r="BP103" s="21">
        <v>-4551.78</v>
      </c>
      <c r="BQ103" s="21">
        <v>754.44428264509099</v>
      </c>
    </row>
    <row r="104" spans="1:69" x14ac:dyDescent="0.6">
      <c r="A104" s="19" t="s">
        <v>445</v>
      </c>
      <c r="B104" s="13" t="s">
        <v>15</v>
      </c>
      <c r="C104" s="13" t="s">
        <v>12</v>
      </c>
      <c r="D104" s="13" t="s">
        <v>14</v>
      </c>
      <c r="E104" s="13" t="s">
        <v>3</v>
      </c>
      <c r="F104" s="13" t="s">
        <v>11</v>
      </c>
      <c r="G104" s="13" t="s">
        <v>5</v>
      </c>
      <c r="H104" s="13" t="s">
        <v>12</v>
      </c>
      <c r="I104" s="13" t="s">
        <v>12</v>
      </c>
      <c r="J104" s="13" t="s">
        <v>22</v>
      </c>
      <c r="K104" s="13" t="s">
        <v>17</v>
      </c>
      <c r="L104" s="13" t="s">
        <v>9</v>
      </c>
      <c r="M104" s="13" t="s">
        <v>3</v>
      </c>
      <c r="N104" s="13" t="s">
        <v>17</v>
      </c>
      <c r="O104" s="13" t="s">
        <v>17</v>
      </c>
      <c r="P104" s="13" t="s">
        <v>18</v>
      </c>
      <c r="Q104" s="13" t="s">
        <v>14</v>
      </c>
      <c r="R104" s="13" t="s">
        <v>10</v>
      </c>
      <c r="S104" s="13" t="s">
        <v>17</v>
      </c>
      <c r="T104" s="13" t="s">
        <v>4</v>
      </c>
      <c r="U104" s="13" t="s">
        <v>10</v>
      </c>
      <c r="V104" s="13" t="s">
        <v>3</v>
      </c>
      <c r="W104" s="13" t="s">
        <v>16</v>
      </c>
      <c r="X104" s="13" t="s">
        <v>10</v>
      </c>
      <c r="Y104" s="13" t="s">
        <v>7</v>
      </c>
      <c r="Z104" s="13" t="s">
        <v>5</v>
      </c>
      <c r="AA104" s="13" t="s">
        <v>4</v>
      </c>
      <c r="AB104" s="13" t="s">
        <v>7</v>
      </c>
      <c r="AC104" s="13" t="s">
        <v>17</v>
      </c>
      <c r="AD104" s="13" t="s">
        <v>15</v>
      </c>
      <c r="AE104" s="13" t="s">
        <v>16</v>
      </c>
      <c r="AF104" s="13" t="s">
        <v>12</v>
      </c>
      <c r="AG104" s="13" t="s">
        <v>14</v>
      </c>
      <c r="AH104" s="13" t="s">
        <v>6</v>
      </c>
      <c r="AI104" s="13" t="s">
        <v>10</v>
      </c>
      <c r="AJ104" s="13" t="s">
        <v>3</v>
      </c>
      <c r="AK104" s="13" t="s">
        <v>3</v>
      </c>
      <c r="AL104" s="13" t="s">
        <v>10</v>
      </c>
      <c r="AM104" s="13" t="s">
        <v>20</v>
      </c>
      <c r="AN104" s="13" t="s">
        <v>16</v>
      </c>
      <c r="AO104" s="13" t="s">
        <v>5</v>
      </c>
      <c r="AP104" s="13" t="s">
        <v>12</v>
      </c>
      <c r="AQ104" s="13" t="s">
        <v>6</v>
      </c>
      <c r="AR104" s="13" t="s">
        <v>9</v>
      </c>
      <c r="AS104" s="13" t="s">
        <v>3</v>
      </c>
      <c r="AT104" s="13" t="s">
        <v>12</v>
      </c>
      <c r="AU104" s="13" t="s">
        <v>19</v>
      </c>
      <c r="AV104" s="13" t="s">
        <v>4</v>
      </c>
      <c r="AW104" s="13" t="s">
        <v>20</v>
      </c>
      <c r="AX104" s="13" t="s">
        <v>9</v>
      </c>
      <c r="AY104" s="13" t="s">
        <v>13</v>
      </c>
      <c r="AZ104" s="13" t="s">
        <v>11</v>
      </c>
      <c r="BA104" s="13" t="s">
        <v>19</v>
      </c>
      <c r="BB104" s="13" t="s">
        <v>3</v>
      </c>
      <c r="BC104" s="13" t="s">
        <v>18</v>
      </c>
      <c r="BD104" s="13" t="s">
        <v>5</v>
      </c>
      <c r="BE104" s="13" t="s">
        <v>4</v>
      </c>
      <c r="BF104" s="13" t="s">
        <v>18</v>
      </c>
      <c r="BG104" s="13" t="s">
        <v>17</v>
      </c>
      <c r="BH104" s="13" t="s">
        <v>12</v>
      </c>
      <c r="BI104" s="13" t="s">
        <v>19</v>
      </c>
      <c r="BJ104" s="13" t="s">
        <v>10</v>
      </c>
      <c r="BK104" s="13" t="s">
        <v>8</v>
      </c>
      <c r="BL104" s="13" t="s">
        <v>10</v>
      </c>
      <c r="BM104" s="13" t="s">
        <v>22</v>
      </c>
      <c r="BN104" s="13" t="s">
        <v>13</v>
      </c>
      <c r="BO104" s="21">
        <v>-5306.1842890193602</v>
      </c>
      <c r="BP104" s="21">
        <v>-4785.17</v>
      </c>
      <c r="BQ104" s="21">
        <v>521.01428901936094</v>
      </c>
    </row>
    <row r="105" spans="1:69" x14ac:dyDescent="0.6">
      <c r="A105" s="19" t="s">
        <v>446</v>
      </c>
      <c r="B105" s="13" t="s">
        <v>15</v>
      </c>
      <c r="C105" s="13" t="s">
        <v>12</v>
      </c>
      <c r="D105" s="13" t="s">
        <v>14</v>
      </c>
      <c r="E105" s="13" t="s">
        <v>17</v>
      </c>
      <c r="F105" s="13" t="s">
        <v>11</v>
      </c>
      <c r="G105" s="13" t="s">
        <v>5</v>
      </c>
      <c r="H105" s="13" t="s">
        <v>3</v>
      </c>
      <c r="I105" s="13" t="s">
        <v>12</v>
      </c>
      <c r="J105" s="13" t="s">
        <v>3</v>
      </c>
      <c r="K105" s="13" t="s">
        <v>17</v>
      </c>
      <c r="L105" s="13" t="s">
        <v>22</v>
      </c>
      <c r="M105" s="13" t="s">
        <v>3</v>
      </c>
      <c r="N105" s="13" t="s">
        <v>15</v>
      </c>
      <c r="O105" s="13" t="s">
        <v>17</v>
      </c>
      <c r="P105" s="13" t="s">
        <v>18</v>
      </c>
      <c r="Q105" s="13" t="s">
        <v>14</v>
      </c>
      <c r="R105" s="13" t="s">
        <v>15</v>
      </c>
      <c r="S105" s="13" t="s">
        <v>10</v>
      </c>
      <c r="T105" s="13" t="s">
        <v>5</v>
      </c>
      <c r="U105" s="13" t="s">
        <v>10</v>
      </c>
      <c r="V105" s="13" t="s">
        <v>3</v>
      </c>
      <c r="W105" s="13" t="s">
        <v>7</v>
      </c>
      <c r="X105" s="13" t="s">
        <v>10</v>
      </c>
      <c r="Y105" s="13" t="s">
        <v>18</v>
      </c>
      <c r="Z105" s="13" t="s">
        <v>5</v>
      </c>
      <c r="AA105" s="13" t="s">
        <v>4</v>
      </c>
      <c r="AB105" s="13" t="s">
        <v>13</v>
      </c>
      <c r="AC105" s="13" t="s">
        <v>19</v>
      </c>
      <c r="AD105" s="13" t="s">
        <v>15</v>
      </c>
      <c r="AE105" s="13" t="s">
        <v>16</v>
      </c>
      <c r="AF105" s="13" t="s">
        <v>10</v>
      </c>
      <c r="AG105" s="13" t="s">
        <v>14</v>
      </c>
      <c r="AH105" s="13" t="s">
        <v>18</v>
      </c>
      <c r="AI105" s="13" t="s">
        <v>10</v>
      </c>
      <c r="AJ105" s="13" t="s">
        <v>3</v>
      </c>
      <c r="AK105" s="13" t="s">
        <v>18</v>
      </c>
      <c r="AL105" s="13" t="s">
        <v>10</v>
      </c>
      <c r="AM105" s="13" t="s">
        <v>14</v>
      </c>
      <c r="AN105" s="13" t="s">
        <v>12</v>
      </c>
      <c r="AO105" s="13" t="s">
        <v>8</v>
      </c>
      <c r="AP105" s="13" t="s">
        <v>12</v>
      </c>
      <c r="AQ105" s="13" t="s">
        <v>16</v>
      </c>
      <c r="AR105" s="13" t="s">
        <v>9</v>
      </c>
      <c r="AS105" s="13" t="s">
        <v>10</v>
      </c>
      <c r="AT105" s="13" t="s">
        <v>7</v>
      </c>
      <c r="AU105" s="13" t="s">
        <v>19</v>
      </c>
      <c r="AV105" s="13" t="s">
        <v>16</v>
      </c>
      <c r="AW105" s="13" t="s">
        <v>20</v>
      </c>
      <c r="AX105" s="13" t="s">
        <v>9</v>
      </c>
      <c r="AY105" s="13" t="s">
        <v>12</v>
      </c>
      <c r="AZ105" s="13" t="s">
        <v>11</v>
      </c>
      <c r="BA105" s="13" t="s">
        <v>3</v>
      </c>
      <c r="BB105" s="13" t="s">
        <v>10</v>
      </c>
      <c r="BC105" s="13" t="s">
        <v>18</v>
      </c>
      <c r="BD105" s="13" t="s">
        <v>5</v>
      </c>
      <c r="BE105" s="13" t="s">
        <v>3</v>
      </c>
      <c r="BF105" s="13" t="s">
        <v>18</v>
      </c>
      <c r="BG105" s="13" t="s">
        <v>17</v>
      </c>
      <c r="BH105" s="13" t="s">
        <v>19</v>
      </c>
      <c r="BI105" s="13" t="s">
        <v>19</v>
      </c>
      <c r="BJ105" s="13" t="s">
        <v>10</v>
      </c>
      <c r="BK105" s="13" t="s">
        <v>7</v>
      </c>
      <c r="BL105" s="13" t="s">
        <v>9</v>
      </c>
      <c r="BM105" s="13" t="s">
        <v>16</v>
      </c>
      <c r="BN105" s="13" t="s">
        <v>13</v>
      </c>
      <c r="BO105" s="21">
        <v>-5305.6043814462701</v>
      </c>
      <c r="BP105" s="21">
        <v>-4657.87</v>
      </c>
      <c r="BQ105" s="21">
        <v>647.734381446268</v>
      </c>
    </row>
    <row r="106" spans="1:69" x14ac:dyDescent="0.6">
      <c r="A106" s="19" t="s">
        <v>447</v>
      </c>
      <c r="B106" s="13" t="s">
        <v>15</v>
      </c>
      <c r="C106" s="13" t="s">
        <v>12</v>
      </c>
      <c r="D106" s="13" t="s">
        <v>14</v>
      </c>
      <c r="E106" s="13" t="s">
        <v>16</v>
      </c>
      <c r="F106" s="13" t="s">
        <v>11</v>
      </c>
      <c r="G106" s="13" t="s">
        <v>5</v>
      </c>
      <c r="H106" s="13" t="s">
        <v>12</v>
      </c>
      <c r="I106" s="13" t="s">
        <v>12</v>
      </c>
      <c r="J106" s="13" t="s">
        <v>22</v>
      </c>
      <c r="K106" s="13" t="s">
        <v>17</v>
      </c>
      <c r="L106" s="13" t="s">
        <v>9</v>
      </c>
      <c r="M106" s="13" t="s">
        <v>3</v>
      </c>
      <c r="N106" s="13" t="s">
        <v>17</v>
      </c>
      <c r="O106" s="13" t="s">
        <v>17</v>
      </c>
      <c r="P106" s="13" t="s">
        <v>18</v>
      </c>
      <c r="Q106" s="13" t="s">
        <v>14</v>
      </c>
      <c r="R106" s="13" t="s">
        <v>10</v>
      </c>
      <c r="S106" s="13" t="s">
        <v>17</v>
      </c>
      <c r="T106" s="13" t="s">
        <v>4</v>
      </c>
      <c r="U106" s="13" t="s">
        <v>10</v>
      </c>
      <c r="V106" s="13" t="s">
        <v>3</v>
      </c>
      <c r="W106" s="13" t="s">
        <v>9</v>
      </c>
      <c r="X106" s="13" t="s">
        <v>10</v>
      </c>
      <c r="Y106" s="13" t="s">
        <v>7</v>
      </c>
      <c r="Z106" s="13" t="s">
        <v>5</v>
      </c>
      <c r="AA106" s="13" t="s">
        <v>4</v>
      </c>
      <c r="AB106" s="13" t="s">
        <v>7</v>
      </c>
      <c r="AC106" s="13" t="s">
        <v>5</v>
      </c>
      <c r="AD106" s="13" t="s">
        <v>15</v>
      </c>
      <c r="AE106" s="13" t="s">
        <v>16</v>
      </c>
      <c r="AF106" s="13" t="s">
        <v>12</v>
      </c>
      <c r="AG106" s="13" t="s">
        <v>14</v>
      </c>
      <c r="AH106" s="13" t="s">
        <v>6</v>
      </c>
      <c r="AI106" s="13" t="s">
        <v>10</v>
      </c>
      <c r="AJ106" s="13" t="s">
        <v>3</v>
      </c>
      <c r="AK106" s="13" t="s">
        <v>3</v>
      </c>
      <c r="AL106" s="13" t="s">
        <v>10</v>
      </c>
      <c r="AM106" s="13" t="s">
        <v>20</v>
      </c>
      <c r="AN106" s="13" t="s">
        <v>16</v>
      </c>
      <c r="AO106" s="13" t="s">
        <v>5</v>
      </c>
      <c r="AP106" s="13" t="s">
        <v>12</v>
      </c>
      <c r="AQ106" s="13" t="s">
        <v>6</v>
      </c>
      <c r="AR106" s="13" t="s">
        <v>9</v>
      </c>
      <c r="AS106" s="13" t="s">
        <v>3</v>
      </c>
      <c r="AT106" s="13" t="s">
        <v>12</v>
      </c>
      <c r="AU106" s="13" t="s">
        <v>19</v>
      </c>
      <c r="AV106" s="13" t="s">
        <v>4</v>
      </c>
      <c r="AW106" s="13" t="s">
        <v>15</v>
      </c>
      <c r="AX106" s="13" t="s">
        <v>9</v>
      </c>
      <c r="AY106" s="13" t="s">
        <v>13</v>
      </c>
      <c r="AZ106" s="13" t="s">
        <v>11</v>
      </c>
      <c r="BA106" s="13" t="s">
        <v>19</v>
      </c>
      <c r="BB106" s="13" t="s">
        <v>3</v>
      </c>
      <c r="BC106" s="13" t="s">
        <v>18</v>
      </c>
      <c r="BD106" s="13" t="s">
        <v>5</v>
      </c>
      <c r="BE106" s="13" t="s">
        <v>4</v>
      </c>
      <c r="BF106" s="13" t="s">
        <v>18</v>
      </c>
      <c r="BG106" s="13" t="s">
        <v>17</v>
      </c>
      <c r="BH106" s="13" t="s">
        <v>9</v>
      </c>
      <c r="BI106" s="13" t="s">
        <v>19</v>
      </c>
      <c r="BJ106" s="13" t="s">
        <v>10</v>
      </c>
      <c r="BK106" s="13" t="s">
        <v>16</v>
      </c>
      <c r="BL106" s="13" t="s">
        <v>10</v>
      </c>
      <c r="BM106" s="13" t="s">
        <v>22</v>
      </c>
      <c r="BN106" s="13" t="s">
        <v>13</v>
      </c>
      <c r="BO106" s="21">
        <v>-5304.7645153059302</v>
      </c>
      <c r="BP106" s="21">
        <v>-4713.8999999999996</v>
      </c>
      <c r="BQ106" s="21">
        <v>590.86451530592694</v>
      </c>
    </row>
    <row r="107" spans="1:69" x14ac:dyDescent="0.6">
      <c r="A107" s="19" t="s">
        <v>448</v>
      </c>
      <c r="B107" s="13" t="s">
        <v>15</v>
      </c>
      <c r="C107" s="13" t="s">
        <v>12</v>
      </c>
      <c r="D107" s="13" t="s">
        <v>14</v>
      </c>
      <c r="E107" s="13" t="s">
        <v>16</v>
      </c>
      <c r="F107" s="13" t="s">
        <v>11</v>
      </c>
      <c r="G107" s="13" t="s">
        <v>5</v>
      </c>
      <c r="H107" s="13" t="s">
        <v>3</v>
      </c>
      <c r="I107" s="13" t="s">
        <v>12</v>
      </c>
      <c r="J107" s="13" t="s">
        <v>3</v>
      </c>
      <c r="K107" s="13" t="s">
        <v>17</v>
      </c>
      <c r="L107" s="13" t="s">
        <v>5</v>
      </c>
      <c r="M107" s="13" t="s">
        <v>3</v>
      </c>
      <c r="N107" s="13" t="s">
        <v>23</v>
      </c>
      <c r="O107" s="13" t="s">
        <v>17</v>
      </c>
      <c r="P107" s="13" t="s">
        <v>18</v>
      </c>
      <c r="Q107" s="13" t="s">
        <v>14</v>
      </c>
      <c r="R107" s="13" t="s">
        <v>23</v>
      </c>
      <c r="S107" s="13" t="s">
        <v>10</v>
      </c>
      <c r="T107" s="13" t="s">
        <v>4</v>
      </c>
      <c r="U107" s="13" t="s">
        <v>10</v>
      </c>
      <c r="V107" s="13" t="s">
        <v>3</v>
      </c>
      <c r="W107" s="13" t="s">
        <v>16</v>
      </c>
      <c r="X107" s="13" t="s">
        <v>10</v>
      </c>
      <c r="Y107" s="13" t="s">
        <v>18</v>
      </c>
      <c r="Z107" s="13" t="s">
        <v>5</v>
      </c>
      <c r="AA107" s="13" t="s">
        <v>4</v>
      </c>
      <c r="AB107" s="13" t="s">
        <v>13</v>
      </c>
      <c r="AC107" s="13" t="s">
        <v>19</v>
      </c>
      <c r="AD107" s="13" t="s">
        <v>15</v>
      </c>
      <c r="AE107" s="13" t="s">
        <v>16</v>
      </c>
      <c r="AF107" s="13" t="s">
        <v>10</v>
      </c>
      <c r="AG107" s="13" t="s">
        <v>14</v>
      </c>
      <c r="AH107" s="13" t="s">
        <v>18</v>
      </c>
      <c r="AI107" s="13" t="s">
        <v>10</v>
      </c>
      <c r="AJ107" s="13" t="s">
        <v>3</v>
      </c>
      <c r="AK107" s="13" t="s">
        <v>18</v>
      </c>
      <c r="AL107" s="13" t="s">
        <v>10</v>
      </c>
      <c r="AM107" s="13" t="s">
        <v>14</v>
      </c>
      <c r="AN107" s="13" t="s">
        <v>10</v>
      </c>
      <c r="AO107" s="13" t="s">
        <v>5</v>
      </c>
      <c r="AP107" s="13" t="s">
        <v>12</v>
      </c>
      <c r="AQ107" s="13" t="s">
        <v>16</v>
      </c>
      <c r="AR107" s="13" t="s">
        <v>9</v>
      </c>
      <c r="AS107" s="13" t="s">
        <v>10</v>
      </c>
      <c r="AT107" s="13" t="s">
        <v>7</v>
      </c>
      <c r="AU107" s="13" t="s">
        <v>19</v>
      </c>
      <c r="AV107" s="13" t="s">
        <v>16</v>
      </c>
      <c r="AW107" s="13" t="s">
        <v>20</v>
      </c>
      <c r="AX107" s="13" t="s">
        <v>9</v>
      </c>
      <c r="AY107" s="13" t="s">
        <v>12</v>
      </c>
      <c r="AZ107" s="13" t="s">
        <v>15</v>
      </c>
      <c r="BA107" s="13" t="s">
        <v>3</v>
      </c>
      <c r="BB107" s="13" t="s">
        <v>10</v>
      </c>
      <c r="BC107" s="13" t="s">
        <v>18</v>
      </c>
      <c r="BD107" s="13" t="s">
        <v>5</v>
      </c>
      <c r="BE107" s="13" t="s">
        <v>4</v>
      </c>
      <c r="BF107" s="13" t="s">
        <v>18</v>
      </c>
      <c r="BG107" s="13" t="s">
        <v>17</v>
      </c>
      <c r="BH107" s="13" t="s">
        <v>19</v>
      </c>
      <c r="BI107" s="13" t="s">
        <v>19</v>
      </c>
      <c r="BJ107" s="13" t="s">
        <v>10</v>
      </c>
      <c r="BK107" s="13" t="s">
        <v>16</v>
      </c>
      <c r="BL107" s="13" t="s">
        <v>9</v>
      </c>
      <c r="BM107" s="13" t="s">
        <v>16</v>
      </c>
      <c r="BN107" s="13" t="s">
        <v>13</v>
      </c>
      <c r="BO107" s="21">
        <v>-5304.6245376158704</v>
      </c>
      <c r="BP107" s="21">
        <v>-4587.5200000000004</v>
      </c>
      <c r="BQ107" s="21">
        <v>717.10453761586996</v>
      </c>
    </row>
    <row r="108" spans="1:69" x14ac:dyDescent="0.6">
      <c r="A108" s="19" t="s">
        <v>449</v>
      </c>
      <c r="B108" s="13" t="s">
        <v>15</v>
      </c>
      <c r="C108" s="13" t="s">
        <v>12</v>
      </c>
      <c r="D108" s="13" t="s">
        <v>14</v>
      </c>
      <c r="E108" s="13" t="s">
        <v>3</v>
      </c>
      <c r="F108" s="13" t="s">
        <v>11</v>
      </c>
      <c r="G108" s="13" t="s">
        <v>5</v>
      </c>
      <c r="H108" s="13" t="s">
        <v>12</v>
      </c>
      <c r="I108" s="13" t="s">
        <v>12</v>
      </c>
      <c r="J108" s="13" t="s">
        <v>22</v>
      </c>
      <c r="K108" s="13" t="s">
        <v>17</v>
      </c>
      <c r="L108" s="13" t="s">
        <v>9</v>
      </c>
      <c r="M108" s="13" t="s">
        <v>3</v>
      </c>
      <c r="N108" s="13" t="s">
        <v>17</v>
      </c>
      <c r="O108" s="13" t="s">
        <v>17</v>
      </c>
      <c r="P108" s="13" t="s">
        <v>18</v>
      </c>
      <c r="Q108" s="13" t="s">
        <v>14</v>
      </c>
      <c r="R108" s="13" t="s">
        <v>10</v>
      </c>
      <c r="S108" s="13" t="s">
        <v>17</v>
      </c>
      <c r="T108" s="13" t="s">
        <v>4</v>
      </c>
      <c r="U108" s="13" t="s">
        <v>10</v>
      </c>
      <c r="V108" s="13" t="s">
        <v>3</v>
      </c>
      <c r="W108" s="13" t="s">
        <v>16</v>
      </c>
      <c r="X108" s="13" t="s">
        <v>10</v>
      </c>
      <c r="Y108" s="13" t="s">
        <v>7</v>
      </c>
      <c r="Z108" s="13" t="s">
        <v>5</v>
      </c>
      <c r="AA108" s="13" t="s">
        <v>13</v>
      </c>
      <c r="AB108" s="13" t="s">
        <v>7</v>
      </c>
      <c r="AC108" s="13" t="s">
        <v>17</v>
      </c>
      <c r="AD108" s="13" t="s">
        <v>15</v>
      </c>
      <c r="AE108" s="13" t="s">
        <v>16</v>
      </c>
      <c r="AF108" s="13" t="s">
        <v>7</v>
      </c>
      <c r="AG108" s="13" t="s">
        <v>14</v>
      </c>
      <c r="AH108" s="13" t="s">
        <v>6</v>
      </c>
      <c r="AI108" s="13" t="s">
        <v>10</v>
      </c>
      <c r="AJ108" s="13" t="s">
        <v>3</v>
      </c>
      <c r="AK108" s="13" t="s">
        <v>3</v>
      </c>
      <c r="AL108" s="13" t="s">
        <v>10</v>
      </c>
      <c r="AM108" s="13" t="s">
        <v>16</v>
      </c>
      <c r="AN108" s="13" t="s">
        <v>16</v>
      </c>
      <c r="AO108" s="13" t="s">
        <v>5</v>
      </c>
      <c r="AP108" s="13" t="s">
        <v>12</v>
      </c>
      <c r="AQ108" s="13" t="s">
        <v>6</v>
      </c>
      <c r="AR108" s="13" t="s">
        <v>9</v>
      </c>
      <c r="AS108" s="13" t="s">
        <v>3</v>
      </c>
      <c r="AT108" s="13" t="s">
        <v>12</v>
      </c>
      <c r="AU108" s="13" t="s">
        <v>19</v>
      </c>
      <c r="AV108" s="13" t="s">
        <v>4</v>
      </c>
      <c r="AW108" s="13" t="s">
        <v>15</v>
      </c>
      <c r="AX108" s="13" t="s">
        <v>9</v>
      </c>
      <c r="AY108" s="13" t="s">
        <v>13</v>
      </c>
      <c r="AZ108" s="13" t="s">
        <v>11</v>
      </c>
      <c r="BA108" s="13" t="s">
        <v>19</v>
      </c>
      <c r="BB108" s="13" t="s">
        <v>3</v>
      </c>
      <c r="BC108" s="13" t="s">
        <v>18</v>
      </c>
      <c r="BD108" s="13" t="s">
        <v>5</v>
      </c>
      <c r="BE108" s="13" t="s">
        <v>4</v>
      </c>
      <c r="BF108" s="13" t="s">
        <v>18</v>
      </c>
      <c r="BG108" s="13" t="s">
        <v>17</v>
      </c>
      <c r="BH108" s="13" t="s">
        <v>19</v>
      </c>
      <c r="BI108" s="13" t="s">
        <v>19</v>
      </c>
      <c r="BJ108" s="13" t="s">
        <v>10</v>
      </c>
      <c r="BK108" s="13" t="s">
        <v>16</v>
      </c>
      <c r="BL108" s="13" t="s">
        <v>10</v>
      </c>
      <c r="BM108" s="13" t="s">
        <v>22</v>
      </c>
      <c r="BN108" s="13" t="s">
        <v>13</v>
      </c>
      <c r="BO108" s="21">
        <v>-5304.6245376158704</v>
      </c>
      <c r="BP108" s="21">
        <v>-4680.7299999999996</v>
      </c>
      <c r="BQ108" s="21">
        <v>623.89453761587095</v>
      </c>
    </row>
    <row r="109" spans="1:69" x14ac:dyDescent="0.6">
      <c r="A109" s="19" t="s">
        <v>450</v>
      </c>
      <c r="B109" s="13" t="s">
        <v>15</v>
      </c>
      <c r="C109" s="13" t="s">
        <v>12</v>
      </c>
      <c r="D109" s="13" t="s">
        <v>7</v>
      </c>
      <c r="E109" s="13" t="s">
        <v>3</v>
      </c>
      <c r="F109" s="13" t="s">
        <v>11</v>
      </c>
      <c r="G109" s="13" t="s">
        <v>5</v>
      </c>
      <c r="H109" s="13" t="s">
        <v>12</v>
      </c>
      <c r="I109" s="13" t="s">
        <v>12</v>
      </c>
      <c r="J109" s="13" t="s">
        <v>22</v>
      </c>
      <c r="K109" s="13" t="s">
        <v>17</v>
      </c>
      <c r="L109" s="13" t="s">
        <v>9</v>
      </c>
      <c r="M109" s="13" t="s">
        <v>3</v>
      </c>
      <c r="N109" s="13" t="s">
        <v>17</v>
      </c>
      <c r="O109" s="13" t="s">
        <v>17</v>
      </c>
      <c r="P109" s="13" t="s">
        <v>18</v>
      </c>
      <c r="Q109" s="13" t="s">
        <v>16</v>
      </c>
      <c r="R109" s="13" t="s">
        <v>10</v>
      </c>
      <c r="S109" s="13" t="s">
        <v>5</v>
      </c>
      <c r="T109" s="13" t="s">
        <v>4</v>
      </c>
      <c r="U109" s="13" t="s">
        <v>7</v>
      </c>
      <c r="V109" s="13" t="s">
        <v>10</v>
      </c>
      <c r="W109" s="13" t="s">
        <v>16</v>
      </c>
      <c r="X109" s="13" t="s">
        <v>10</v>
      </c>
      <c r="Y109" s="13" t="s">
        <v>10</v>
      </c>
      <c r="Z109" s="13" t="s">
        <v>5</v>
      </c>
      <c r="AA109" s="13" t="s">
        <v>4</v>
      </c>
      <c r="AB109" s="13" t="s">
        <v>7</v>
      </c>
      <c r="AC109" s="13" t="s">
        <v>19</v>
      </c>
      <c r="AD109" s="13" t="s">
        <v>15</v>
      </c>
      <c r="AE109" s="13" t="s">
        <v>16</v>
      </c>
      <c r="AF109" s="13" t="s">
        <v>12</v>
      </c>
      <c r="AG109" s="13" t="s">
        <v>14</v>
      </c>
      <c r="AH109" s="13" t="s">
        <v>6</v>
      </c>
      <c r="AI109" s="13" t="s">
        <v>10</v>
      </c>
      <c r="AJ109" s="13" t="s">
        <v>18</v>
      </c>
      <c r="AK109" s="13" t="s">
        <v>3</v>
      </c>
      <c r="AL109" s="13" t="s">
        <v>10</v>
      </c>
      <c r="AM109" s="13" t="s">
        <v>20</v>
      </c>
      <c r="AN109" s="13" t="s">
        <v>23</v>
      </c>
      <c r="AO109" s="13" t="s">
        <v>5</v>
      </c>
      <c r="AP109" s="13" t="s">
        <v>15</v>
      </c>
      <c r="AQ109" s="13" t="s">
        <v>6</v>
      </c>
      <c r="AR109" s="13" t="s">
        <v>9</v>
      </c>
      <c r="AS109" s="13" t="s">
        <v>7</v>
      </c>
      <c r="AT109" s="13" t="s">
        <v>20</v>
      </c>
      <c r="AU109" s="13" t="s">
        <v>19</v>
      </c>
      <c r="AV109" s="13" t="s">
        <v>4</v>
      </c>
      <c r="AW109" s="13" t="s">
        <v>20</v>
      </c>
      <c r="AX109" s="13" t="s">
        <v>9</v>
      </c>
      <c r="AY109" s="13" t="s">
        <v>13</v>
      </c>
      <c r="AZ109" s="13" t="s">
        <v>15</v>
      </c>
      <c r="BA109" s="13" t="s">
        <v>19</v>
      </c>
      <c r="BB109" s="13" t="s">
        <v>3</v>
      </c>
      <c r="BC109" s="13" t="s">
        <v>18</v>
      </c>
      <c r="BD109" s="13" t="s">
        <v>5</v>
      </c>
      <c r="BE109" s="13" t="s">
        <v>4</v>
      </c>
      <c r="BF109" s="13" t="s">
        <v>19</v>
      </c>
      <c r="BG109" s="13" t="s">
        <v>17</v>
      </c>
      <c r="BH109" s="13" t="s">
        <v>19</v>
      </c>
      <c r="BI109" s="13" t="s">
        <v>19</v>
      </c>
      <c r="BJ109" s="13" t="s">
        <v>10</v>
      </c>
      <c r="BK109" s="13" t="s">
        <v>16</v>
      </c>
      <c r="BL109" s="13" t="s">
        <v>10</v>
      </c>
      <c r="BM109" s="13" t="s">
        <v>22</v>
      </c>
      <c r="BN109" s="13" t="s">
        <v>13</v>
      </c>
      <c r="BO109" s="21">
        <v>-5304.5145551451096</v>
      </c>
      <c r="BP109" s="21">
        <v>-4520.87</v>
      </c>
      <c r="BQ109" s="21">
        <v>783.64455514511098</v>
      </c>
    </row>
    <row r="110" spans="1:69" x14ac:dyDescent="0.6">
      <c r="A110" s="19" t="s">
        <v>451</v>
      </c>
      <c r="B110" s="13" t="s">
        <v>15</v>
      </c>
      <c r="C110" s="13" t="s">
        <v>12</v>
      </c>
      <c r="D110" s="13" t="s">
        <v>18</v>
      </c>
      <c r="E110" s="13" t="s">
        <v>3</v>
      </c>
      <c r="F110" s="13" t="s">
        <v>11</v>
      </c>
      <c r="G110" s="13" t="s">
        <v>5</v>
      </c>
      <c r="H110" s="13" t="s">
        <v>12</v>
      </c>
      <c r="I110" s="13" t="s">
        <v>12</v>
      </c>
      <c r="J110" s="13" t="s">
        <v>22</v>
      </c>
      <c r="K110" s="13" t="s">
        <v>17</v>
      </c>
      <c r="L110" s="13" t="s">
        <v>9</v>
      </c>
      <c r="M110" s="13" t="s">
        <v>3</v>
      </c>
      <c r="N110" s="13" t="s">
        <v>17</v>
      </c>
      <c r="O110" s="13" t="s">
        <v>17</v>
      </c>
      <c r="P110" s="13" t="s">
        <v>18</v>
      </c>
      <c r="Q110" s="13" t="s">
        <v>16</v>
      </c>
      <c r="R110" s="13" t="s">
        <v>10</v>
      </c>
      <c r="S110" s="13" t="s">
        <v>17</v>
      </c>
      <c r="T110" s="13" t="s">
        <v>4</v>
      </c>
      <c r="U110" s="13" t="s">
        <v>7</v>
      </c>
      <c r="V110" s="13" t="s">
        <v>3</v>
      </c>
      <c r="W110" s="13" t="s">
        <v>16</v>
      </c>
      <c r="X110" s="13" t="s">
        <v>10</v>
      </c>
      <c r="Y110" s="13" t="s">
        <v>10</v>
      </c>
      <c r="Z110" s="13" t="s">
        <v>5</v>
      </c>
      <c r="AA110" s="13" t="s">
        <v>4</v>
      </c>
      <c r="AB110" s="13" t="s">
        <v>7</v>
      </c>
      <c r="AC110" s="13" t="s">
        <v>19</v>
      </c>
      <c r="AD110" s="13" t="s">
        <v>15</v>
      </c>
      <c r="AE110" s="13" t="s">
        <v>16</v>
      </c>
      <c r="AF110" s="13" t="s">
        <v>12</v>
      </c>
      <c r="AG110" s="13" t="s">
        <v>14</v>
      </c>
      <c r="AH110" s="13" t="s">
        <v>8</v>
      </c>
      <c r="AI110" s="13" t="s">
        <v>10</v>
      </c>
      <c r="AJ110" s="13" t="s">
        <v>18</v>
      </c>
      <c r="AK110" s="13" t="s">
        <v>3</v>
      </c>
      <c r="AL110" s="13" t="s">
        <v>10</v>
      </c>
      <c r="AM110" s="13" t="s">
        <v>20</v>
      </c>
      <c r="AN110" s="13" t="s">
        <v>23</v>
      </c>
      <c r="AO110" s="13" t="s">
        <v>5</v>
      </c>
      <c r="AP110" s="13" t="s">
        <v>15</v>
      </c>
      <c r="AQ110" s="13" t="s">
        <v>6</v>
      </c>
      <c r="AR110" s="13" t="s">
        <v>9</v>
      </c>
      <c r="AS110" s="13" t="s">
        <v>3</v>
      </c>
      <c r="AT110" s="13" t="s">
        <v>12</v>
      </c>
      <c r="AU110" s="13" t="s">
        <v>19</v>
      </c>
      <c r="AV110" s="13" t="s">
        <v>4</v>
      </c>
      <c r="AW110" s="13" t="s">
        <v>20</v>
      </c>
      <c r="AX110" s="13" t="s">
        <v>9</v>
      </c>
      <c r="AY110" s="13" t="s">
        <v>13</v>
      </c>
      <c r="AZ110" s="13" t="s">
        <v>15</v>
      </c>
      <c r="BA110" s="13" t="s">
        <v>19</v>
      </c>
      <c r="BB110" s="13" t="s">
        <v>3</v>
      </c>
      <c r="BC110" s="13" t="s">
        <v>18</v>
      </c>
      <c r="BD110" s="13" t="s">
        <v>5</v>
      </c>
      <c r="BE110" s="13" t="s">
        <v>4</v>
      </c>
      <c r="BF110" s="13" t="s">
        <v>18</v>
      </c>
      <c r="BG110" s="13" t="s">
        <v>17</v>
      </c>
      <c r="BH110" s="13" t="s">
        <v>19</v>
      </c>
      <c r="BI110" s="13" t="s">
        <v>19</v>
      </c>
      <c r="BJ110" s="13" t="s">
        <v>10</v>
      </c>
      <c r="BK110" s="13" t="s">
        <v>7</v>
      </c>
      <c r="BL110" s="13" t="s">
        <v>10</v>
      </c>
      <c r="BM110" s="13" t="s">
        <v>3</v>
      </c>
      <c r="BN110" s="13" t="s">
        <v>3</v>
      </c>
      <c r="BO110" s="21">
        <v>-5304.18460773283</v>
      </c>
      <c r="BP110" s="21">
        <v>-4503.3</v>
      </c>
      <c r="BQ110" s="21">
        <v>800.88460773283396</v>
      </c>
    </row>
    <row r="111" spans="1:69" x14ac:dyDescent="0.6">
      <c r="A111" s="19" t="s">
        <v>452</v>
      </c>
      <c r="B111" s="13" t="s">
        <v>15</v>
      </c>
      <c r="C111" s="13" t="s">
        <v>12</v>
      </c>
      <c r="D111" s="13" t="s">
        <v>14</v>
      </c>
      <c r="E111" s="13" t="s">
        <v>16</v>
      </c>
      <c r="F111" s="13" t="s">
        <v>11</v>
      </c>
      <c r="G111" s="13" t="s">
        <v>5</v>
      </c>
      <c r="H111" s="13" t="s">
        <v>12</v>
      </c>
      <c r="I111" s="13" t="s">
        <v>12</v>
      </c>
      <c r="J111" s="13" t="s">
        <v>22</v>
      </c>
      <c r="K111" s="13" t="s">
        <v>17</v>
      </c>
      <c r="L111" s="13" t="s">
        <v>9</v>
      </c>
      <c r="M111" s="13" t="s">
        <v>3</v>
      </c>
      <c r="N111" s="13" t="s">
        <v>17</v>
      </c>
      <c r="O111" s="13" t="s">
        <v>17</v>
      </c>
      <c r="P111" s="13" t="s">
        <v>18</v>
      </c>
      <c r="Q111" s="13" t="s">
        <v>14</v>
      </c>
      <c r="R111" s="13" t="s">
        <v>10</v>
      </c>
      <c r="S111" s="13" t="s">
        <v>17</v>
      </c>
      <c r="T111" s="13" t="s">
        <v>4</v>
      </c>
      <c r="U111" s="13" t="s">
        <v>10</v>
      </c>
      <c r="V111" s="13" t="s">
        <v>3</v>
      </c>
      <c r="W111" s="13" t="s">
        <v>16</v>
      </c>
      <c r="X111" s="13" t="s">
        <v>10</v>
      </c>
      <c r="Y111" s="13" t="s">
        <v>7</v>
      </c>
      <c r="Z111" s="13" t="s">
        <v>5</v>
      </c>
      <c r="AA111" s="13" t="s">
        <v>4</v>
      </c>
      <c r="AB111" s="13" t="s">
        <v>7</v>
      </c>
      <c r="AC111" s="13" t="s">
        <v>5</v>
      </c>
      <c r="AD111" s="13" t="s">
        <v>15</v>
      </c>
      <c r="AE111" s="13" t="s">
        <v>16</v>
      </c>
      <c r="AF111" s="13" t="s">
        <v>12</v>
      </c>
      <c r="AG111" s="13" t="s">
        <v>14</v>
      </c>
      <c r="AH111" s="13" t="s">
        <v>6</v>
      </c>
      <c r="AI111" s="13" t="s">
        <v>10</v>
      </c>
      <c r="AJ111" s="13" t="s">
        <v>3</v>
      </c>
      <c r="AK111" s="13" t="s">
        <v>3</v>
      </c>
      <c r="AL111" s="13" t="s">
        <v>10</v>
      </c>
      <c r="AM111" s="13" t="s">
        <v>20</v>
      </c>
      <c r="AN111" s="13" t="s">
        <v>16</v>
      </c>
      <c r="AO111" s="13" t="s">
        <v>5</v>
      </c>
      <c r="AP111" s="13" t="s">
        <v>12</v>
      </c>
      <c r="AQ111" s="13" t="s">
        <v>6</v>
      </c>
      <c r="AR111" s="13" t="s">
        <v>9</v>
      </c>
      <c r="AS111" s="13" t="s">
        <v>3</v>
      </c>
      <c r="AT111" s="13" t="s">
        <v>12</v>
      </c>
      <c r="AU111" s="13" t="s">
        <v>19</v>
      </c>
      <c r="AV111" s="13" t="s">
        <v>4</v>
      </c>
      <c r="AW111" s="13" t="s">
        <v>20</v>
      </c>
      <c r="AX111" s="13" t="s">
        <v>9</v>
      </c>
      <c r="AY111" s="13" t="s">
        <v>13</v>
      </c>
      <c r="AZ111" s="13" t="s">
        <v>11</v>
      </c>
      <c r="BA111" s="13" t="s">
        <v>19</v>
      </c>
      <c r="BB111" s="13" t="s">
        <v>3</v>
      </c>
      <c r="BC111" s="13" t="s">
        <v>18</v>
      </c>
      <c r="BD111" s="13" t="s">
        <v>5</v>
      </c>
      <c r="BE111" s="13" t="s">
        <v>4</v>
      </c>
      <c r="BF111" s="13" t="s">
        <v>18</v>
      </c>
      <c r="BG111" s="13" t="s">
        <v>17</v>
      </c>
      <c r="BH111" s="13" t="s">
        <v>19</v>
      </c>
      <c r="BI111" s="13" t="s">
        <v>19</v>
      </c>
      <c r="BJ111" s="13" t="s">
        <v>10</v>
      </c>
      <c r="BK111" s="13" t="s">
        <v>16</v>
      </c>
      <c r="BL111" s="13" t="s">
        <v>10</v>
      </c>
      <c r="BM111" s="13" t="s">
        <v>22</v>
      </c>
      <c r="BN111" s="13" t="s">
        <v>13</v>
      </c>
      <c r="BO111" s="21">
        <v>-5304.18460773283</v>
      </c>
      <c r="BP111" s="21">
        <v>-4748.34</v>
      </c>
      <c r="BQ111" s="21">
        <v>555.84460773283399</v>
      </c>
    </row>
    <row r="112" spans="1:69" x14ac:dyDescent="0.6">
      <c r="A112" s="19" t="s">
        <v>453</v>
      </c>
      <c r="B112" s="13" t="s">
        <v>15</v>
      </c>
      <c r="C112" s="13" t="s">
        <v>12</v>
      </c>
      <c r="D112" s="13" t="s">
        <v>14</v>
      </c>
      <c r="E112" s="13" t="s">
        <v>16</v>
      </c>
      <c r="F112" s="13" t="s">
        <v>11</v>
      </c>
      <c r="G112" s="13" t="s">
        <v>5</v>
      </c>
      <c r="H112" s="13" t="s">
        <v>3</v>
      </c>
      <c r="I112" s="13" t="s">
        <v>12</v>
      </c>
      <c r="J112" s="13" t="s">
        <v>3</v>
      </c>
      <c r="K112" s="13" t="s">
        <v>17</v>
      </c>
      <c r="L112" s="13" t="s">
        <v>5</v>
      </c>
      <c r="M112" s="13" t="s">
        <v>5</v>
      </c>
      <c r="N112" s="13" t="s">
        <v>23</v>
      </c>
      <c r="O112" s="13" t="s">
        <v>17</v>
      </c>
      <c r="P112" s="13" t="s">
        <v>15</v>
      </c>
      <c r="Q112" s="13" t="s">
        <v>14</v>
      </c>
      <c r="R112" s="13" t="s">
        <v>9</v>
      </c>
      <c r="S112" s="13" t="s">
        <v>10</v>
      </c>
      <c r="T112" s="13" t="s">
        <v>4</v>
      </c>
      <c r="U112" s="13" t="s">
        <v>10</v>
      </c>
      <c r="V112" s="13" t="s">
        <v>3</v>
      </c>
      <c r="W112" s="13" t="s">
        <v>7</v>
      </c>
      <c r="X112" s="13" t="s">
        <v>10</v>
      </c>
      <c r="Y112" s="13" t="s">
        <v>18</v>
      </c>
      <c r="Z112" s="13" t="s">
        <v>5</v>
      </c>
      <c r="AA112" s="13" t="s">
        <v>4</v>
      </c>
      <c r="AB112" s="13" t="s">
        <v>13</v>
      </c>
      <c r="AC112" s="13" t="s">
        <v>19</v>
      </c>
      <c r="AD112" s="13" t="s">
        <v>15</v>
      </c>
      <c r="AE112" s="13" t="s">
        <v>16</v>
      </c>
      <c r="AF112" s="13" t="s">
        <v>10</v>
      </c>
      <c r="AG112" s="13" t="s">
        <v>16</v>
      </c>
      <c r="AH112" s="13" t="s">
        <v>18</v>
      </c>
      <c r="AI112" s="13" t="s">
        <v>10</v>
      </c>
      <c r="AJ112" s="13" t="s">
        <v>3</v>
      </c>
      <c r="AK112" s="13" t="s">
        <v>18</v>
      </c>
      <c r="AL112" s="13" t="s">
        <v>10</v>
      </c>
      <c r="AM112" s="13" t="s">
        <v>14</v>
      </c>
      <c r="AN112" s="13" t="s">
        <v>10</v>
      </c>
      <c r="AO112" s="13" t="s">
        <v>5</v>
      </c>
      <c r="AP112" s="13" t="s">
        <v>12</v>
      </c>
      <c r="AQ112" s="13" t="s">
        <v>16</v>
      </c>
      <c r="AR112" s="13" t="s">
        <v>9</v>
      </c>
      <c r="AS112" s="13" t="s">
        <v>10</v>
      </c>
      <c r="AT112" s="13" t="s">
        <v>7</v>
      </c>
      <c r="AU112" s="13" t="s">
        <v>19</v>
      </c>
      <c r="AV112" s="13" t="s">
        <v>16</v>
      </c>
      <c r="AW112" s="13" t="s">
        <v>15</v>
      </c>
      <c r="AX112" s="13" t="s">
        <v>9</v>
      </c>
      <c r="AY112" s="13" t="s">
        <v>13</v>
      </c>
      <c r="AZ112" s="13" t="s">
        <v>15</v>
      </c>
      <c r="BA112" s="13" t="s">
        <v>3</v>
      </c>
      <c r="BB112" s="13" t="s">
        <v>10</v>
      </c>
      <c r="BC112" s="13" t="s">
        <v>18</v>
      </c>
      <c r="BD112" s="13" t="s">
        <v>5</v>
      </c>
      <c r="BE112" s="13" t="s">
        <v>3</v>
      </c>
      <c r="BF112" s="13" t="s">
        <v>18</v>
      </c>
      <c r="BG112" s="13" t="s">
        <v>17</v>
      </c>
      <c r="BH112" s="13" t="s">
        <v>19</v>
      </c>
      <c r="BI112" s="13" t="s">
        <v>19</v>
      </c>
      <c r="BJ112" s="13" t="s">
        <v>10</v>
      </c>
      <c r="BK112" s="13" t="s">
        <v>16</v>
      </c>
      <c r="BL112" s="13" t="s">
        <v>9</v>
      </c>
      <c r="BM112" s="13" t="s">
        <v>16</v>
      </c>
      <c r="BN112" s="13" t="s">
        <v>13</v>
      </c>
      <c r="BO112" s="21">
        <v>-5303.8746571334204</v>
      </c>
      <c r="BP112" s="21">
        <v>-4576.63</v>
      </c>
      <c r="BQ112" s="21">
        <v>727.24465713342204</v>
      </c>
    </row>
    <row r="113" spans="1:69" x14ac:dyDescent="0.6">
      <c r="A113" s="19" t="s">
        <v>454</v>
      </c>
      <c r="B113" s="13" t="s">
        <v>15</v>
      </c>
      <c r="C113" s="13" t="s">
        <v>12</v>
      </c>
      <c r="D113" s="13" t="s">
        <v>14</v>
      </c>
      <c r="E113" s="13" t="s">
        <v>3</v>
      </c>
      <c r="F113" s="13" t="s">
        <v>11</v>
      </c>
      <c r="G113" s="13" t="s">
        <v>5</v>
      </c>
      <c r="H113" s="13" t="s">
        <v>12</v>
      </c>
      <c r="I113" s="13" t="s">
        <v>12</v>
      </c>
      <c r="J113" s="13" t="s">
        <v>22</v>
      </c>
      <c r="K113" s="13" t="s">
        <v>17</v>
      </c>
      <c r="L113" s="13" t="s">
        <v>9</v>
      </c>
      <c r="M113" s="13" t="s">
        <v>17</v>
      </c>
      <c r="N113" s="13" t="s">
        <v>17</v>
      </c>
      <c r="O113" s="13" t="s">
        <v>17</v>
      </c>
      <c r="P113" s="13" t="s">
        <v>18</v>
      </c>
      <c r="Q113" s="13" t="s">
        <v>16</v>
      </c>
      <c r="R113" s="13" t="s">
        <v>10</v>
      </c>
      <c r="S113" s="13" t="s">
        <v>17</v>
      </c>
      <c r="T113" s="13" t="s">
        <v>4</v>
      </c>
      <c r="U113" s="13" t="s">
        <v>10</v>
      </c>
      <c r="V113" s="13" t="s">
        <v>10</v>
      </c>
      <c r="W113" s="13" t="s">
        <v>16</v>
      </c>
      <c r="X113" s="13" t="s">
        <v>10</v>
      </c>
      <c r="Y113" s="13" t="s">
        <v>10</v>
      </c>
      <c r="Z113" s="13" t="s">
        <v>5</v>
      </c>
      <c r="AA113" s="13" t="s">
        <v>4</v>
      </c>
      <c r="AB113" s="13" t="s">
        <v>7</v>
      </c>
      <c r="AC113" s="13" t="s">
        <v>19</v>
      </c>
      <c r="AD113" s="13" t="s">
        <v>15</v>
      </c>
      <c r="AE113" s="13" t="s">
        <v>16</v>
      </c>
      <c r="AF113" s="13" t="s">
        <v>12</v>
      </c>
      <c r="AG113" s="13" t="s">
        <v>14</v>
      </c>
      <c r="AH113" s="13" t="s">
        <v>8</v>
      </c>
      <c r="AI113" s="13" t="s">
        <v>10</v>
      </c>
      <c r="AJ113" s="13" t="s">
        <v>3</v>
      </c>
      <c r="AK113" s="13" t="s">
        <v>3</v>
      </c>
      <c r="AL113" s="13" t="s">
        <v>10</v>
      </c>
      <c r="AM113" s="13" t="s">
        <v>20</v>
      </c>
      <c r="AN113" s="13" t="s">
        <v>23</v>
      </c>
      <c r="AO113" s="13" t="s">
        <v>5</v>
      </c>
      <c r="AP113" s="13" t="s">
        <v>15</v>
      </c>
      <c r="AQ113" s="13" t="s">
        <v>6</v>
      </c>
      <c r="AR113" s="13" t="s">
        <v>9</v>
      </c>
      <c r="AS113" s="13" t="s">
        <v>7</v>
      </c>
      <c r="AT113" s="13" t="s">
        <v>20</v>
      </c>
      <c r="AU113" s="13" t="s">
        <v>19</v>
      </c>
      <c r="AV113" s="13" t="s">
        <v>4</v>
      </c>
      <c r="AW113" s="13" t="s">
        <v>20</v>
      </c>
      <c r="AX113" s="13" t="s">
        <v>9</v>
      </c>
      <c r="AY113" s="13" t="s">
        <v>13</v>
      </c>
      <c r="AZ113" s="13" t="s">
        <v>15</v>
      </c>
      <c r="BA113" s="13" t="s">
        <v>19</v>
      </c>
      <c r="BB113" s="13" t="s">
        <v>3</v>
      </c>
      <c r="BC113" s="13" t="s">
        <v>18</v>
      </c>
      <c r="BD113" s="13" t="s">
        <v>5</v>
      </c>
      <c r="BE113" s="13" t="s">
        <v>4</v>
      </c>
      <c r="BF113" s="13" t="s">
        <v>18</v>
      </c>
      <c r="BG113" s="13" t="s">
        <v>17</v>
      </c>
      <c r="BH113" s="13" t="s">
        <v>19</v>
      </c>
      <c r="BI113" s="13" t="s">
        <v>19</v>
      </c>
      <c r="BJ113" s="13" t="s">
        <v>10</v>
      </c>
      <c r="BK113" s="13" t="s">
        <v>16</v>
      </c>
      <c r="BL113" s="13" t="s">
        <v>10</v>
      </c>
      <c r="BM113" s="13" t="s">
        <v>22</v>
      </c>
      <c r="BN113" s="13" t="s">
        <v>13</v>
      </c>
      <c r="BO113" s="21">
        <v>-5303.7746730690997</v>
      </c>
      <c r="BP113" s="21">
        <v>-4597.68</v>
      </c>
      <c r="BQ113" s="21">
        <v>706.09467306909505</v>
      </c>
    </row>
    <row r="114" spans="1:69" x14ac:dyDescent="0.6">
      <c r="A114" s="19" t="s">
        <v>455</v>
      </c>
      <c r="B114" s="13" t="s">
        <v>15</v>
      </c>
      <c r="C114" s="13" t="s">
        <v>12</v>
      </c>
      <c r="D114" s="13" t="s">
        <v>14</v>
      </c>
      <c r="E114" s="13" t="s">
        <v>16</v>
      </c>
      <c r="F114" s="13" t="s">
        <v>11</v>
      </c>
      <c r="G114" s="13" t="s">
        <v>5</v>
      </c>
      <c r="H114" s="13" t="s">
        <v>12</v>
      </c>
      <c r="I114" s="13" t="s">
        <v>12</v>
      </c>
      <c r="J114" s="13" t="s">
        <v>22</v>
      </c>
      <c r="K114" s="13" t="s">
        <v>17</v>
      </c>
      <c r="L114" s="13" t="s">
        <v>9</v>
      </c>
      <c r="M114" s="13" t="s">
        <v>3</v>
      </c>
      <c r="N114" s="13" t="s">
        <v>17</v>
      </c>
      <c r="O114" s="13" t="s">
        <v>17</v>
      </c>
      <c r="P114" s="13" t="s">
        <v>18</v>
      </c>
      <c r="Q114" s="13" t="s">
        <v>14</v>
      </c>
      <c r="R114" s="13" t="s">
        <v>10</v>
      </c>
      <c r="S114" s="13" t="s">
        <v>17</v>
      </c>
      <c r="T114" s="13" t="s">
        <v>4</v>
      </c>
      <c r="U114" s="13" t="s">
        <v>10</v>
      </c>
      <c r="V114" s="13" t="s">
        <v>3</v>
      </c>
      <c r="W114" s="13" t="s">
        <v>16</v>
      </c>
      <c r="X114" s="13" t="s">
        <v>10</v>
      </c>
      <c r="Y114" s="13" t="s">
        <v>7</v>
      </c>
      <c r="Z114" s="13" t="s">
        <v>5</v>
      </c>
      <c r="AA114" s="13" t="s">
        <v>4</v>
      </c>
      <c r="AB114" s="13" t="s">
        <v>7</v>
      </c>
      <c r="AC114" s="13" t="s">
        <v>17</v>
      </c>
      <c r="AD114" s="13" t="s">
        <v>15</v>
      </c>
      <c r="AE114" s="13" t="s">
        <v>16</v>
      </c>
      <c r="AF114" s="13" t="s">
        <v>7</v>
      </c>
      <c r="AG114" s="13" t="s">
        <v>14</v>
      </c>
      <c r="AH114" s="13" t="s">
        <v>6</v>
      </c>
      <c r="AI114" s="13" t="s">
        <v>10</v>
      </c>
      <c r="AJ114" s="13" t="s">
        <v>3</v>
      </c>
      <c r="AK114" s="13" t="s">
        <v>3</v>
      </c>
      <c r="AL114" s="13" t="s">
        <v>10</v>
      </c>
      <c r="AM114" s="13" t="s">
        <v>20</v>
      </c>
      <c r="AN114" s="13" t="s">
        <v>16</v>
      </c>
      <c r="AO114" s="13" t="s">
        <v>5</v>
      </c>
      <c r="AP114" s="13" t="s">
        <v>15</v>
      </c>
      <c r="AQ114" s="13" t="s">
        <v>6</v>
      </c>
      <c r="AR114" s="13" t="s">
        <v>9</v>
      </c>
      <c r="AS114" s="13" t="s">
        <v>3</v>
      </c>
      <c r="AT114" s="13" t="s">
        <v>12</v>
      </c>
      <c r="AU114" s="13" t="s">
        <v>19</v>
      </c>
      <c r="AV114" s="13" t="s">
        <v>4</v>
      </c>
      <c r="AW114" s="13" t="s">
        <v>15</v>
      </c>
      <c r="AX114" s="13" t="s">
        <v>9</v>
      </c>
      <c r="AY114" s="13" t="s">
        <v>13</v>
      </c>
      <c r="AZ114" s="13" t="s">
        <v>11</v>
      </c>
      <c r="BA114" s="13" t="s">
        <v>19</v>
      </c>
      <c r="BB114" s="13" t="s">
        <v>3</v>
      </c>
      <c r="BC114" s="13" t="s">
        <v>18</v>
      </c>
      <c r="BD114" s="13" t="s">
        <v>5</v>
      </c>
      <c r="BE114" s="13" t="s">
        <v>4</v>
      </c>
      <c r="BF114" s="13" t="s">
        <v>18</v>
      </c>
      <c r="BG114" s="13" t="s">
        <v>17</v>
      </c>
      <c r="BH114" s="13" t="s">
        <v>12</v>
      </c>
      <c r="BI114" s="13" t="s">
        <v>19</v>
      </c>
      <c r="BJ114" s="13" t="s">
        <v>10</v>
      </c>
      <c r="BK114" s="13" t="s">
        <v>16</v>
      </c>
      <c r="BL114" s="13" t="s">
        <v>10</v>
      </c>
      <c r="BM114" s="13" t="s">
        <v>22</v>
      </c>
      <c r="BN114" s="13" t="s">
        <v>13</v>
      </c>
      <c r="BO114" s="21">
        <v>-5303.3147463731902</v>
      </c>
      <c r="BP114" s="21">
        <v>-4751.57</v>
      </c>
      <c r="BQ114" s="21">
        <v>551.74474637319395</v>
      </c>
    </row>
    <row r="115" spans="1:69" x14ac:dyDescent="0.6">
      <c r="A115" s="19" t="s">
        <v>456</v>
      </c>
      <c r="B115" s="13" t="s">
        <v>15</v>
      </c>
      <c r="C115" s="13" t="s">
        <v>12</v>
      </c>
      <c r="D115" s="13" t="s">
        <v>14</v>
      </c>
      <c r="E115" s="13" t="s">
        <v>16</v>
      </c>
      <c r="F115" s="13" t="s">
        <v>11</v>
      </c>
      <c r="G115" s="13" t="s">
        <v>5</v>
      </c>
      <c r="H115" s="13" t="s">
        <v>12</v>
      </c>
      <c r="I115" s="13" t="s">
        <v>12</v>
      </c>
      <c r="J115" s="13" t="s">
        <v>22</v>
      </c>
      <c r="K115" s="13" t="s">
        <v>17</v>
      </c>
      <c r="L115" s="13" t="s">
        <v>9</v>
      </c>
      <c r="M115" s="13" t="s">
        <v>3</v>
      </c>
      <c r="N115" s="13" t="s">
        <v>17</v>
      </c>
      <c r="O115" s="13" t="s">
        <v>17</v>
      </c>
      <c r="P115" s="13" t="s">
        <v>18</v>
      </c>
      <c r="Q115" s="13" t="s">
        <v>14</v>
      </c>
      <c r="R115" s="13" t="s">
        <v>10</v>
      </c>
      <c r="S115" s="13" t="s">
        <v>17</v>
      </c>
      <c r="T115" s="13" t="s">
        <v>4</v>
      </c>
      <c r="U115" s="13" t="s">
        <v>10</v>
      </c>
      <c r="V115" s="13" t="s">
        <v>3</v>
      </c>
      <c r="W115" s="13" t="s">
        <v>9</v>
      </c>
      <c r="X115" s="13" t="s">
        <v>10</v>
      </c>
      <c r="Y115" s="13" t="s">
        <v>7</v>
      </c>
      <c r="Z115" s="13" t="s">
        <v>5</v>
      </c>
      <c r="AA115" s="13" t="s">
        <v>4</v>
      </c>
      <c r="AB115" s="13" t="s">
        <v>7</v>
      </c>
      <c r="AC115" s="13" t="s">
        <v>17</v>
      </c>
      <c r="AD115" s="13" t="s">
        <v>15</v>
      </c>
      <c r="AE115" s="13" t="s">
        <v>16</v>
      </c>
      <c r="AF115" s="13" t="s">
        <v>7</v>
      </c>
      <c r="AG115" s="13" t="s">
        <v>14</v>
      </c>
      <c r="AH115" s="13" t="s">
        <v>8</v>
      </c>
      <c r="AI115" s="13" t="s">
        <v>10</v>
      </c>
      <c r="AJ115" s="13" t="s">
        <v>3</v>
      </c>
      <c r="AK115" s="13" t="s">
        <v>3</v>
      </c>
      <c r="AL115" s="13" t="s">
        <v>10</v>
      </c>
      <c r="AM115" s="13" t="s">
        <v>20</v>
      </c>
      <c r="AN115" s="13" t="s">
        <v>16</v>
      </c>
      <c r="AO115" s="13" t="s">
        <v>5</v>
      </c>
      <c r="AP115" s="13" t="s">
        <v>12</v>
      </c>
      <c r="AQ115" s="13" t="s">
        <v>6</v>
      </c>
      <c r="AR115" s="13" t="s">
        <v>9</v>
      </c>
      <c r="AS115" s="13" t="s">
        <v>3</v>
      </c>
      <c r="AT115" s="13" t="s">
        <v>12</v>
      </c>
      <c r="AU115" s="13" t="s">
        <v>19</v>
      </c>
      <c r="AV115" s="13" t="s">
        <v>4</v>
      </c>
      <c r="AW115" s="13" t="s">
        <v>20</v>
      </c>
      <c r="AX115" s="13" t="s">
        <v>9</v>
      </c>
      <c r="AY115" s="13" t="s">
        <v>13</v>
      </c>
      <c r="AZ115" s="13" t="s">
        <v>11</v>
      </c>
      <c r="BA115" s="13" t="s">
        <v>19</v>
      </c>
      <c r="BB115" s="13" t="s">
        <v>3</v>
      </c>
      <c r="BC115" s="13" t="s">
        <v>18</v>
      </c>
      <c r="BD115" s="13" t="s">
        <v>5</v>
      </c>
      <c r="BE115" s="13" t="s">
        <v>4</v>
      </c>
      <c r="BF115" s="13" t="s">
        <v>18</v>
      </c>
      <c r="BG115" s="13" t="s">
        <v>17</v>
      </c>
      <c r="BH115" s="13" t="s">
        <v>19</v>
      </c>
      <c r="BI115" s="13" t="s">
        <v>19</v>
      </c>
      <c r="BJ115" s="13" t="s">
        <v>10</v>
      </c>
      <c r="BK115" s="13" t="s">
        <v>16</v>
      </c>
      <c r="BL115" s="13" t="s">
        <v>10</v>
      </c>
      <c r="BM115" s="13" t="s">
        <v>22</v>
      </c>
      <c r="BN115" s="13" t="s">
        <v>13</v>
      </c>
      <c r="BO115" s="21">
        <v>-5303.0847830252396</v>
      </c>
      <c r="BP115" s="21">
        <v>-4668.0200000000004</v>
      </c>
      <c r="BQ115" s="21">
        <v>635.06478302524397</v>
      </c>
    </row>
    <row r="116" spans="1:69" x14ac:dyDescent="0.6">
      <c r="A116" s="19" t="s">
        <v>457</v>
      </c>
      <c r="B116" s="13" t="s">
        <v>15</v>
      </c>
      <c r="C116" s="13" t="s">
        <v>12</v>
      </c>
      <c r="D116" s="13" t="s">
        <v>14</v>
      </c>
      <c r="E116" s="13" t="s">
        <v>3</v>
      </c>
      <c r="F116" s="13" t="s">
        <v>11</v>
      </c>
      <c r="G116" s="13" t="s">
        <v>5</v>
      </c>
      <c r="H116" s="13" t="s">
        <v>12</v>
      </c>
      <c r="I116" s="13" t="s">
        <v>12</v>
      </c>
      <c r="J116" s="13" t="s">
        <v>22</v>
      </c>
      <c r="K116" s="13" t="s">
        <v>17</v>
      </c>
      <c r="L116" s="13" t="s">
        <v>9</v>
      </c>
      <c r="M116" s="13" t="s">
        <v>3</v>
      </c>
      <c r="N116" s="13" t="s">
        <v>17</v>
      </c>
      <c r="O116" s="13" t="s">
        <v>17</v>
      </c>
      <c r="P116" s="13" t="s">
        <v>18</v>
      </c>
      <c r="Q116" s="13" t="s">
        <v>14</v>
      </c>
      <c r="R116" s="13" t="s">
        <v>17</v>
      </c>
      <c r="S116" s="13" t="s">
        <v>5</v>
      </c>
      <c r="T116" s="13" t="s">
        <v>4</v>
      </c>
      <c r="U116" s="13" t="s">
        <v>10</v>
      </c>
      <c r="V116" s="13" t="s">
        <v>10</v>
      </c>
      <c r="W116" s="13" t="s">
        <v>16</v>
      </c>
      <c r="X116" s="13" t="s">
        <v>10</v>
      </c>
      <c r="Y116" s="13" t="s">
        <v>7</v>
      </c>
      <c r="Z116" s="13" t="s">
        <v>5</v>
      </c>
      <c r="AA116" s="13" t="s">
        <v>4</v>
      </c>
      <c r="AB116" s="13" t="s">
        <v>7</v>
      </c>
      <c r="AC116" s="13" t="s">
        <v>17</v>
      </c>
      <c r="AD116" s="13" t="s">
        <v>15</v>
      </c>
      <c r="AE116" s="13" t="s">
        <v>16</v>
      </c>
      <c r="AF116" s="13" t="s">
        <v>12</v>
      </c>
      <c r="AG116" s="13" t="s">
        <v>14</v>
      </c>
      <c r="AH116" s="13" t="s">
        <v>6</v>
      </c>
      <c r="AI116" s="13" t="s">
        <v>10</v>
      </c>
      <c r="AJ116" s="13" t="s">
        <v>3</v>
      </c>
      <c r="AK116" s="13" t="s">
        <v>3</v>
      </c>
      <c r="AL116" s="13" t="s">
        <v>10</v>
      </c>
      <c r="AM116" s="13" t="s">
        <v>20</v>
      </c>
      <c r="AN116" s="13" t="s">
        <v>16</v>
      </c>
      <c r="AO116" s="13" t="s">
        <v>5</v>
      </c>
      <c r="AP116" s="13" t="s">
        <v>12</v>
      </c>
      <c r="AQ116" s="13" t="s">
        <v>6</v>
      </c>
      <c r="AR116" s="13" t="s">
        <v>9</v>
      </c>
      <c r="AS116" s="13" t="s">
        <v>3</v>
      </c>
      <c r="AT116" s="13" t="s">
        <v>12</v>
      </c>
      <c r="AU116" s="13" t="s">
        <v>19</v>
      </c>
      <c r="AV116" s="13" t="s">
        <v>4</v>
      </c>
      <c r="AW116" s="13" t="s">
        <v>23</v>
      </c>
      <c r="AX116" s="13" t="s">
        <v>9</v>
      </c>
      <c r="AY116" s="13" t="s">
        <v>13</v>
      </c>
      <c r="AZ116" s="13" t="s">
        <v>11</v>
      </c>
      <c r="BA116" s="13" t="s">
        <v>19</v>
      </c>
      <c r="BB116" s="13" t="s">
        <v>3</v>
      </c>
      <c r="BC116" s="13" t="s">
        <v>18</v>
      </c>
      <c r="BD116" s="13" t="s">
        <v>5</v>
      </c>
      <c r="BE116" s="13" t="s">
        <v>4</v>
      </c>
      <c r="BF116" s="13" t="s">
        <v>18</v>
      </c>
      <c r="BG116" s="13" t="s">
        <v>17</v>
      </c>
      <c r="BH116" s="13" t="s">
        <v>19</v>
      </c>
      <c r="BI116" s="13" t="s">
        <v>19</v>
      </c>
      <c r="BJ116" s="13" t="s">
        <v>10</v>
      </c>
      <c r="BK116" s="13" t="s">
        <v>8</v>
      </c>
      <c r="BL116" s="13" t="s">
        <v>10</v>
      </c>
      <c r="BM116" s="13" t="s">
        <v>22</v>
      </c>
      <c r="BN116" s="13" t="s">
        <v>13</v>
      </c>
      <c r="BO116" s="21">
        <v>-5301.7549949697004</v>
      </c>
      <c r="BP116" s="21">
        <v>-4691.54</v>
      </c>
      <c r="BQ116" s="21">
        <v>610.21499496970296</v>
      </c>
    </row>
    <row r="117" spans="1:69" x14ac:dyDescent="0.6">
      <c r="A117" s="19" t="s">
        <v>458</v>
      </c>
      <c r="B117" s="13" t="s">
        <v>15</v>
      </c>
      <c r="C117" s="13" t="s">
        <v>12</v>
      </c>
      <c r="D117" s="13" t="s">
        <v>5</v>
      </c>
      <c r="E117" s="13" t="s">
        <v>3</v>
      </c>
      <c r="F117" s="13" t="s">
        <v>11</v>
      </c>
      <c r="G117" s="13" t="s">
        <v>5</v>
      </c>
      <c r="H117" s="13" t="s">
        <v>12</v>
      </c>
      <c r="I117" s="13" t="s">
        <v>12</v>
      </c>
      <c r="J117" s="13" t="s">
        <v>22</v>
      </c>
      <c r="K117" s="13" t="s">
        <v>17</v>
      </c>
      <c r="L117" s="13" t="s">
        <v>9</v>
      </c>
      <c r="M117" s="13" t="s">
        <v>3</v>
      </c>
      <c r="N117" s="13" t="s">
        <v>17</v>
      </c>
      <c r="O117" s="13" t="s">
        <v>17</v>
      </c>
      <c r="P117" s="13" t="s">
        <v>18</v>
      </c>
      <c r="Q117" s="13" t="s">
        <v>14</v>
      </c>
      <c r="R117" s="13" t="s">
        <v>10</v>
      </c>
      <c r="S117" s="13" t="s">
        <v>17</v>
      </c>
      <c r="T117" s="13" t="s">
        <v>4</v>
      </c>
      <c r="U117" s="13" t="s">
        <v>10</v>
      </c>
      <c r="V117" s="13" t="s">
        <v>3</v>
      </c>
      <c r="W117" s="13" t="s">
        <v>16</v>
      </c>
      <c r="X117" s="13" t="s">
        <v>10</v>
      </c>
      <c r="Y117" s="13" t="s">
        <v>7</v>
      </c>
      <c r="Z117" s="13" t="s">
        <v>5</v>
      </c>
      <c r="AA117" s="13" t="s">
        <v>4</v>
      </c>
      <c r="AB117" s="13" t="s">
        <v>7</v>
      </c>
      <c r="AC117" s="13" t="s">
        <v>17</v>
      </c>
      <c r="AD117" s="13" t="s">
        <v>15</v>
      </c>
      <c r="AE117" s="13" t="s">
        <v>16</v>
      </c>
      <c r="AF117" s="13" t="s">
        <v>12</v>
      </c>
      <c r="AG117" s="13" t="s">
        <v>14</v>
      </c>
      <c r="AH117" s="13" t="s">
        <v>6</v>
      </c>
      <c r="AI117" s="13" t="s">
        <v>10</v>
      </c>
      <c r="AJ117" s="13" t="s">
        <v>3</v>
      </c>
      <c r="AK117" s="13" t="s">
        <v>3</v>
      </c>
      <c r="AL117" s="13" t="s">
        <v>10</v>
      </c>
      <c r="AM117" s="13" t="s">
        <v>20</v>
      </c>
      <c r="AN117" s="13" t="s">
        <v>16</v>
      </c>
      <c r="AO117" s="13" t="s">
        <v>5</v>
      </c>
      <c r="AP117" s="13" t="s">
        <v>12</v>
      </c>
      <c r="AQ117" s="13" t="s">
        <v>6</v>
      </c>
      <c r="AR117" s="13" t="s">
        <v>9</v>
      </c>
      <c r="AS117" s="13" t="s">
        <v>3</v>
      </c>
      <c r="AT117" s="13" t="s">
        <v>12</v>
      </c>
      <c r="AU117" s="13" t="s">
        <v>19</v>
      </c>
      <c r="AV117" s="13" t="s">
        <v>4</v>
      </c>
      <c r="AW117" s="13" t="s">
        <v>15</v>
      </c>
      <c r="AX117" s="13" t="s">
        <v>9</v>
      </c>
      <c r="AY117" s="13" t="s">
        <v>13</v>
      </c>
      <c r="AZ117" s="13" t="s">
        <v>11</v>
      </c>
      <c r="BA117" s="13" t="s">
        <v>19</v>
      </c>
      <c r="BB117" s="13" t="s">
        <v>3</v>
      </c>
      <c r="BC117" s="13" t="s">
        <v>18</v>
      </c>
      <c r="BD117" s="13" t="s">
        <v>5</v>
      </c>
      <c r="BE117" s="13" t="s">
        <v>4</v>
      </c>
      <c r="BF117" s="13" t="s">
        <v>18</v>
      </c>
      <c r="BG117" s="13" t="s">
        <v>17</v>
      </c>
      <c r="BH117" s="13" t="s">
        <v>19</v>
      </c>
      <c r="BI117" s="13" t="s">
        <v>19</v>
      </c>
      <c r="BJ117" s="13" t="s">
        <v>10</v>
      </c>
      <c r="BK117" s="13" t="s">
        <v>8</v>
      </c>
      <c r="BL117" s="13" t="s">
        <v>10</v>
      </c>
      <c r="BM117" s="13" t="s">
        <v>3</v>
      </c>
      <c r="BN117" s="13" t="s">
        <v>13</v>
      </c>
      <c r="BO117" s="21">
        <v>-5301.40505074456</v>
      </c>
      <c r="BP117" s="21">
        <v>-4642</v>
      </c>
      <c r="BQ117" s="21">
        <v>659.40505074456098</v>
      </c>
    </row>
    <row r="118" spans="1:69" x14ac:dyDescent="0.6">
      <c r="A118" s="19" t="s">
        <v>459</v>
      </c>
      <c r="B118" s="13" t="s">
        <v>15</v>
      </c>
      <c r="C118" s="13" t="s">
        <v>12</v>
      </c>
      <c r="D118" s="13" t="s">
        <v>10</v>
      </c>
      <c r="E118" s="13" t="s">
        <v>3</v>
      </c>
      <c r="F118" s="13" t="s">
        <v>11</v>
      </c>
      <c r="G118" s="13" t="s">
        <v>5</v>
      </c>
      <c r="H118" s="13" t="s">
        <v>12</v>
      </c>
      <c r="I118" s="13" t="s">
        <v>12</v>
      </c>
      <c r="J118" s="13" t="s">
        <v>22</v>
      </c>
      <c r="K118" s="13" t="s">
        <v>17</v>
      </c>
      <c r="L118" s="13" t="s">
        <v>9</v>
      </c>
      <c r="M118" s="13" t="s">
        <v>3</v>
      </c>
      <c r="N118" s="13" t="s">
        <v>17</v>
      </c>
      <c r="O118" s="13" t="s">
        <v>17</v>
      </c>
      <c r="P118" s="13" t="s">
        <v>18</v>
      </c>
      <c r="Q118" s="13" t="s">
        <v>16</v>
      </c>
      <c r="R118" s="13" t="s">
        <v>17</v>
      </c>
      <c r="S118" s="13" t="s">
        <v>17</v>
      </c>
      <c r="T118" s="13" t="s">
        <v>4</v>
      </c>
      <c r="U118" s="13" t="s">
        <v>10</v>
      </c>
      <c r="V118" s="13" t="s">
        <v>10</v>
      </c>
      <c r="W118" s="13" t="s">
        <v>16</v>
      </c>
      <c r="X118" s="13" t="s">
        <v>10</v>
      </c>
      <c r="Y118" s="13" t="s">
        <v>10</v>
      </c>
      <c r="Z118" s="13" t="s">
        <v>5</v>
      </c>
      <c r="AA118" s="13" t="s">
        <v>4</v>
      </c>
      <c r="AB118" s="13" t="s">
        <v>7</v>
      </c>
      <c r="AC118" s="13" t="s">
        <v>19</v>
      </c>
      <c r="AD118" s="13" t="s">
        <v>15</v>
      </c>
      <c r="AE118" s="13" t="s">
        <v>16</v>
      </c>
      <c r="AF118" s="13" t="s">
        <v>12</v>
      </c>
      <c r="AG118" s="13" t="s">
        <v>14</v>
      </c>
      <c r="AH118" s="13" t="s">
        <v>8</v>
      </c>
      <c r="AI118" s="13" t="s">
        <v>10</v>
      </c>
      <c r="AJ118" s="13" t="s">
        <v>18</v>
      </c>
      <c r="AK118" s="13" t="s">
        <v>3</v>
      </c>
      <c r="AL118" s="13" t="s">
        <v>10</v>
      </c>
      <c r="AM118" s="13" t="s">
        <v>20</v>
      </c>
      <c r="AN118" s="13" t="s">
        <v>23</v>
      </c>
      <c r="AO118" s="13" t="s">
        <v>5</v>
      </c>
      <c r="AP118" s="13" t="s">
        <v>15</v>
      </c>
      <c r="AQ118" s="13" t="s">
        <v>6</v>
      </c>
      <c r="AR118" s="13" t="s">
        <v>9</v>
      </c>
      <c r="AS118" s="13" t="s">
        <v>7</v>
      </c>
      <c r="AT118" s="13" t="s">
        <v>20</v>
      </c>
      <c r="AU118" s="13" t="s">
        <v>19</v>
      </c>
      <c r="AV118" s="13" t="s">
        <v>4</v>
      </c>
      <c r="AW118" s="13" t="s">
        <v>20</v>
      </c>
      <c r="AX118" s="13" t="s">
        <v>9</v>
      </c>
      <c r="AY118" s="13" t="s">
        <v>13</v>
      </c>
      <c r="AZ118" s="13" t="s">
        <v>15</v>
      </c>
      <c r="BA118" s="13" t="s">
        <v>19</v>
      </c>
      <c r="BB118" s="13" t="s">
        <v>3</v>
      </c>
      <c r="BC118" s="13" t="s">
        <v>18</v>
      </c>
      <c r="BD118" s="13" t="s">
        <v>5</v>
      </c>
      <c r="BE118" s="13" t="s">
        <v>4</v>
      </c>
      <c r="BF118" s="13" t="s">
        <v>18</v>
      </c>
      <c r="BG118" s="13" t="s">
        <v>17</v>
      </c>
      <c r="BH118" s="13" t="s">
        <v>19</v>
      </c>
      <c r="BI118" s="13" t="s">
        <v>19</v>
      </c>
      <c r="BJ118" s="13" t="s">
        <v>10</v>
      </c>
      <c r="BK118" s="13" t="s">
        <v>8</v>
      </c>
      <c r="BL118" s="13" t="s">
        <v>10</v>
      </c>
      <c r="BM118" s="13" t="s">
        <v>22</v>
      </c>
      <c r="BN118" s="13" t="s">
        <v>3</v>
      </c>
      <c r="BO118" s="21">
        <v>-5300.8151447650398</v>
      </c>
      <c r="BP118" s="21">
        <v>-4618.46</v>
      </c>
      <c r="BQ118" s="21">
        <v>682.35514476503499</v>
      </c>
    </row>
    <row r="119" spans="1:69" x14ac:dyDescent="0.6">
      <c r="A119" s="19" t="s">
        <v>460</v>
      </c>
      <c r="B119" s="13" t="s">
        <v>15</v>
      </c>
      <c r="C119" s="13" t="s">
        <v>12</v>
      </c>
      <c r="D119" s="13" t="s">
        <v>14</v>
      </c>
      <c r="E119" s="13" t="s">
        <v>3</v>
      </c>
      <c r="F119" s="13" t="s">
        <v>11</v>
      </c>
      <c r="G119" s="13" t="s">
        <v>5</v>
      </c>
      <c r="H119" s="13" t="s">
        <v>12</v>
      </c>
      <c r="I119" s="13" t="s">
        <v>12</v>
      </c>
      <c r="J119" s="13" t="s">
        <v>22</v>
      </c>
      <c r="K119" s="13" t="s">
        <v>17</v>
      </c>
      <c r="L119" s="13" t="s">
        <v>9</v>
      </c>
      <c r="M119" s="13" t="s">
        <v>3</v>
      </c>
      <c r="N119" s="13" t="s">
        <v>17</v>
      </c>
      <c r="O119" s="13" t="s">
        <v>17</v>
      </c>
      <c r="P119" s="13" t="s">
        <v>18</v>
      </c>
      <c r="Q119" s="13" t="s">
        <v>14</v>
      </c>
      <c r="R119" s="13" t="s">
        <v>10</v>
      </c>
      <c r="S119" s="13" t="s">
        <v>17</v>
      </c>
      <c r="T119" s="13" t="s">
        <v>4</v>
      </c>
      <c r="U119" s="13" t="s">
        <v>10</v>
      </c>
      <c r="V119" s="13" t="s">
        <v>3</v>
      </c>
      <c r="W119" s="13" t="s">
        <v>9</v>
      </c>
      <c r="X119" s="13" t="s">
        <v>10</v>
      </c>
      <c r="Y119" s="13" t="s">
        <v>7</v>
      </c>
      <c r="Z119" s="13" t="s">
        <v>5</v>
      </c>
      <c r="AA119" s="13" t="s">
        <v>4</v>
      </c>
      <c r="AB119" s="13" t="s">
        <v>7</v>
      </c>
      <c r="AC119" s="13" t="s">
        <v>17</v>
      </c>
      <c r="AD119" s="13" t="s">
        <v>15</v>
      </c>
      <c r="AE119" s="13" t="s">
        <v>16</v>
      </c>
      <c r="AF119" s="13" t="s">
        <v>12</v>
      </c>
      <c r="AG119" s="13" t="s">
        <v>14</v>
      </c>
      <c r="AH119" s="13" t="s">
        <v>6</v>
      </c>
      <c r="AI119" s="13" t="s">
        <v>10</v>
      </c>
      <c r="AJ119" s="13" t="s">
        <v>3</v>
      </c>
      <c r="AK119" s="13" t="s">
        <v>3</v>
      </c>
      <c r="AL119" s="13" t="s">
        <v>10</v>
      </c>
      <c r="AM119" s="13" t="s">
        <v>20</v>
      </c>
      <c r="AN119" s="13" t="s">
        <v>16</v>
      </c>
      <c r="AO119" s="13" t="s">
        <v>5</v>
      </c>
      <c r="AP119" s="13" t="s">
        <v>12</v>
      </c>
      <c r="AQ119" s="13" t="s">
        <v>6</v>
      </c>
      <c r="AR119" s="13" t="s">
        <v>9</v>
      </c>
      <c r="AS119" s="13" t="s">
        <v>3</v>
      </c>
      <c r="AT119" s="13" t="s">
        <v>12</v>
      </c>
      <c r="AU119" s="13" t="s">
        <v>19</v>
      </c>
      <c r="AV119" s="13" t="s">
        <v>4</v>
      </c>
      <c r="AW119" s="13" t="s">
        <v>20</v>
      </c>
      <c r="AX119" s="13" t="s">
        <v>9</v>
      </c>
      <c r="AY119" s="13" t="s">
        <v>13</v>
      </c>
      <c r="AZ119" s="13" t="s">
        <v>11</v>
      </c>
      <c r="BA119" s="13" t="s">
        <v>19</v>
      </c>
      <c r="BB119" s="13" t="s">
        <v>3</v>
      </c>
      <c r="BC119" s="13" t="s">
        <v>18</v>
      </c>
      <c r="BD119" s="13" t="s">
        <v>5</v>
      </c>
      <c r="BE119" s="13" t="s">
        <v>4</v>
      </c>
      <c r="BF119" s="13" t="s">
        <v>18</v>
      </c>
      <c r="BG119" s="13" t="s">
        <v>17</v>
      </c>
      <c r="BH119" s="13" t="s">
        <v>19</v>
      </c>
      <c r="BI119" s="13" t="s">
        <v>19</v>
      </c>
      <c r="BJ119" s="13" t="s">
        <v>10</v>
      </c>
      <c r="BK119" s="13" t="s">
        <v>8</v>
      </c>
      <c r="BL119" s="13" t="s">
        <v>10</v>
      </c>
      <c r="BM119" s="13" t="s">
        <v>22</v>
      </c>
      <c r="BN119" s="13" t="s">
        <v>13</v>
      </c>
      <c r="BO119" s="21">
        <v>-5300.6151766363801</v>
      </c>
      <c r="BP119" s="21">
        <v>-4688.4399999999996</v>
      </c>
      <c r="BQ119" s="21">
        <v>612.17517663638296</v>
      </c>
    </row>
    <row r="120" spans="1:69" x14ac:dyDescent="0.6">
      <c r="A120" s="19" t="s">
        <v>461</v>
      </c>
      <c r="B120" s="13" t="s">
        <v>15</v>
      </c>
      <c r="C120" s="13" t="s">
        <v>12</v>
      </c>
      <c r="D120" s="13" t="s">
        <v>14</v>
      </c>
      <c r="E120" s="13" t="s">
        <v>16</v>
      </c>
      <c r="F120" s="13" t="s">
        <v>11</v>
      </c>
      <c r="G120" s="13" t="s">
        <v>5</v>
      </c>
      <c r="H120" s="13" t="s">
        <v>7</v>
      </c>
      <c r="I120" s="13" t="s">
        <v>12</v>
      </c>
      <c r="J120" s="13" t="s">
        <v>22</v>
      </c>
      <c r="K120" s="13" t="s">
        <v>17</v>
      </c>
      <c r="L120" s="13" t="s">
        <v>9</v>
      </c>
      <c r="M120" s="13" t="s">
        <v>3</v>
      </c>
      <c r="N120" s="13" t="s">
        <v>17</v>
      </c>
      <c r="O120" s="13" t="s">
        <v>17</v>
      </c>
      <c r="P120" s="13" t="s">
        <v>18</v>
      </c>
      <c r="Q120" s="13" t="s">
        <v>14</v>
      </c>
      <c r="R120" s="13" t="s">
        <v>10</v>
      </c>
      <c r="S120" s="13" t="s">
        <v>17</v>
      </c>
      <c r="T120" s="13" t="s">
        <v>4</v>
      </c>
      <c r="U120" s="13" t="s">
        <v>10</v>
      </c>
      <c r="V120" s="13" t="s">
        <v>3</v>
      </c>
      <c r="W120" s="13" t="s">
        <v>16</v>
      </c>
      <c r="X120" s="13" t="s">
        <v>10</v>
      </c>
      <c r="Y120" s="13" t="s">
        <v>7</v>
      </c>
      <c r="Z120" s="13" t="s">
        <v>5</v>
      </c>
      <c r="AA120" s="13" t="s">
        <v>4</v>
      </c>
      <c r="AB120" s="13" t="s">
        <v>7</v>
      </c>
      <c r="AC120" s="13" t="s">
        <v>17</v>
      </c>
      <c r="AD120" s="13" t="s">
        <v>15</v>
      </c>
      <c r="AE120" s="13" t="s">
        <v>16</v>
      </c>
      <c r="AF120" s="13" t="s">
        <v>12</v>
      </c>
      <c r="AG120" s="13" t="s">
        <v>14</v>
      </c>
      <c r="AH120" s="13" t="s">
        <v>6</v>
      </c>
      <c r="AI120" s="13" t="s">
        <v>10</v>
      </c>
      <c r="AJ120" s="13" t="s">
        <v>10</v>
      </c>
      <c r="AK120" s="13" t="s">
        <v>3</v>
      </c>
      <c r="AL120" s="13" t="s">
        <v>10</v>
      </c>
      <c r="AM120" s="13" t="s">
        <v>20</v>
      </c>
      <c r="AN120" s="13" t="s">
        <v>16</v>
      </c>
      <c r="AO120" s="13" t="s">
        <v>5</v>
      </c>
      <c r="AP120" s="13" t="s">
        <v>12</v>
      </c>
      <c r="AQ120" s="13" t="s">
        <v>6</v>
      </c>
      <c r="AR120" s="13" t="s">
        <v>9</v>
      </c>
      <c r="AS120" s="13" t="s">
        <v>3</v>
      </c>
      <c r="AT120" s="13" t="s">
        <v>12</v>
      </c>
      <c r="AU120" s="13" t="s">
        <v>19</v>
      </c>
      <c r="AV120" s="13" t="s">
        <v>4</v>
      </c>
      <c r="AW120" s="13" t="s">
        <v>15</v>
      </c>
      <c r="AX120" s="13" t="s">
        <v>9</v>
      </c>
      <c r="AY120" s="13" t="s">
        <v>13</v>
      </c>
      <c r="AZ120" s="13" t="s">
        <v>11</v>
      </c>
      <c r="BA120" s="13" t="s">
        <v>19</v>
      </c>
      <c r="BB120" s="13" t="s">
        <v>3</v>
      </c>
      <c r="BC120" s="13" t="s">
        <v>18</v>
      </c>
      <c r="BD120" s="13" t="s">
        <v>5</v>
      </c>
      <c r="BE120" s="13" t="s">
        <v>4</v>
      </c>
      <c r="BF120" s="13" t="s">
        <v>18</v>
      </c>
      <c r="BG120" s="13" t="s">
        <v>17</v>
      </c>
      <c r="BH120" s="13" t="s">
        <v>9</v>
      </c>
      <c r="BI120" s="13" t="s">
        <v>19</v>
      </c>
      <c r="BJ120" s="13" t="s">
        <v>10</v>
      </c>
      <c r="BK120" s="13" t="s">
        <v>16</v>
      </c>
      <c r="BL120" s="13" t="s">
        <v>10</v>
      </c>
      <c r="BM120" s="13" t="s">
        <v>22</v>
      </c>
      <c r="BN120" s="13" t="s">
        <v>13</v>
      </c>
      <c r="BO120" s="21">
        <v>-5300.4851973527602</v>
      </c>
      <c r="BP120" s="21">
        <v>-4759.1099999999997</v>
      </c>
      <c r="BQ120" s="21">
        <v>541.37519735275896</v>
      </c>
    </row>
    <row r="121" spans="1:69" x14ac:dyDescent="0.6">
      <c r="A121" s="19" t="s">
        <v>462</v>
      </c>
      <c r="B121" s="13" t="s">
        <v>15</v>
      </c>
      <c r="C121" s="13" t="s">
        <v>12</v>
      </c>
      <c r="D121" s="13" t="s">
        <v>14</v>
      </c>
      <c r="E121" s="13" t="s">
        <v>16</v>
      </c>
      <c r="F121" s="13" t="s">
        <v>11</v>
      </c>
      <c r="G121" s="13" t="s">
        <v>5</v>
      </c>
      <c r="H121" s="13" t="s">
        <v>12</v>
      </c>
      <c r="I121" s="13" t="s">
        <v>12</v>
      </c>
      <c r="J121" s="13" t="s">
        <v>22</v>
      </c>
      <c r="K121" s="13" t="s">
        <v>17</v>
      </c>
      <c r="L121" s="13" t="s">
        <v>9</v>
      </c>
      <c r="M121" s="13" t="s">
        <v>3</v>
      </c>
      <c r="N121" s="13" t="s">
        <v>17</v>
      </c>
      <c r="O121" s="13" t="s">
        <v>17</v>
      </c>
      <c r="P121" s="13" t="s">
        <v>18</v>
      </c>
      <c r="Q121" s="13" t="s">
        <v>16</v>
      </c>
      <c r="R121" s="13" t="s">
        <v>10</v>
      </c>
      <c r="S121" s="13" t="s">
        <v>17</v>
      </c>
      <c r="T121" s="13" t="s">
        <v>4</v>
      </c>
      <c r="U121" s="13" t="s">
        <v>10</v>
      </c>
      <c r="V121" s="13" t="s">
        <v>3</v>
      </c>
      <c r="W121" s="13" t="s">
        <v>16</v>
      </c>
      <c r="X121" s="13" t="s">
        <v>10</v>
      </c>
      <c r="Y121" s="13" t="s">
        <v>7</v>
      </c>
      <c r="Z121" s="13" t="s">
        <v>5</v>
      </c>
      <c r="AA121" s="13" t="s">
        <v>4</v>
      </c>
      <c r="AB121" s="13" t="s">
        <v>7</v>
      </c>
      <c r="AC121" s="13" t="s">
        <v>17</v>
      </c>
      <c r="AD121" s="13" t="s">
        <v>15</v>
      </c>
      <c r="AE121" s="13" t="s">
        <v>16</v>
      </c>
      <c r="AF121" s="13" t="s">
        <v>7</v>
      </c>
      <c r="AG121" s="13" t="s">
        <v>14</v>
      </c>
      <c r="AH121" s="13" t="s">
        <v>8</v>
      </c>
      <c r="AI121" s="13" t="s">
        <v>10</v>
      </c>
      <c r="AJ121" s="13" t="s">
        <v>3</v>
      </c>
      <c r="AK121" s="13" t="s">
        <v>3</v>
      </c>
      <c r="AL121" s="13" t="s">
        <v>10</v>
      </c>
      <c r="AM121" s="13" t="s">
        <v>20</v>
      </c>
      <c r="AN121" s="13" t="s">
        <v>16</v>
      </c>
      <c r="AO121" s="13" t="s">
        <v>5</v>
      </c>
      <c r="AP121" s="13" t="s">
        <v>12</v>
      </c>
      <c r="AQ121" s="13" t="s">
        <v>6</v>
      </c>
      <c r="AR121" s="13" t="s">
        <v>9</v>
      </c>
      <c r="AS121" s="13" t="s">
        <v>3</v>
      </c>
      <c r="AT121" s="13" t="s">
        <v>12</v>
      </c>
      <c r="AU121" s="13" t="s">
        <v>19</v>
      </c>
      <c r="AV121" s="13" t="s">
        <v>4</v>
      </c>
      <c r="AW121" s="13" t="s">
        <v>20</v>
      </c>
      <c r="AX121" s="13" t="s">
        <v>9</v>
      </c>
      <c r="AY121" s="13" t="s">
        <v>13</v>
      </c>
      <c r="AZ121" s="13" t="s">
        <v>11</v>
      </c>
      <c r="BA121" s="13" t="s">
        <v>19</v>
      </c>
      <c r="BB121" s="13" t="s">
        <v>3</v>
      </c>
      <c r="BC121" s="13" t="s">
        <v>18</v>
      </c>
      <c r="BD121" s="13" t="s">
        <v>5</v>
      </c>
      <c r="BE121" s="13" t="s">
        <v>4</v>
      </c>
      <c r="BF121" s="13" t="s">
        <v>18</v>
      </c>
      <c r="BG121" s="13" t="s">
        <v>17</v>
      </c>
      <c r="BH121" s="13" t="s">
        <v>19</v>
      </c>
      <c r="BI121" s="13" t="s">
        <v>19</v>
      </c>
      <c r="BJ121" s="13" t="s">
        <v>10</v>
      </c>
      <c r="BK121" s="13" t="s">
        <v>16</v>
      </c>
      <c r="BL121" s="13" t="s">
        <v>10</v>
      </c>
      <c r="BM121" s="13" t="s">
        <v>3</v>
      </c>
      <c r="BN121" s="13" t="s">
        <v>13</v>
      </c>
      <c r="BO121" s="21">
        <v>-5300.2052419726497</v>
      </c>
      <c r="BP121" s="21">
        <v>-4737.1099999999997</v>
      </c>
      <c r="BQ121" s="21">
        <v>563.095241972645</v>
      </c>
    </row>
    <row r="122" spans="1:69" x14ac:dyDescent="0.6">
      <c r="A122" s="19" t="s">
        <v>463</v>
      </c>
      <c r="B122" s="13" t="s">
        <v>15</v>
      </c>
      <c r="C122" s="13" t="s">
        <v>12</v>
      </c>
      <c r="D122" s="13" t="s">
        <v>14</v>
      </c>
      <c r="E122" s="13" t="s">
        <v>16</v>
      </c>
      <c r="F122" s="13" t="s">
        <v>11</v>
      </c>
      <c r="G122" s="13" t="s">
        <v>5</v>
      </c>
      <c r="H122" s="13" t="s">
        <v>12</v>
      </c>
      <c r="I122" s="13" t="s">
        <v>12</v>
      </c>
      <c r="J122" s="13" t="s">
        <v>22</v>
      </c>
      <c r="K122" s="13" t="s">
        <v>17</v>
      </c>
      <c r="L122" s="13" t="s">
        <v>9</v>
      </c>
      <c r="M122" s="13" t="s">
        <v>3</v>
      </c>
      <c r="N122" s="13" t="s">
        <v>17</v>
      </c>
      <c r="O122" s="13" t="s">
        <v>17</v>
      </c>
      <c r="P122" s="13" t="s">
        <v>18</v>
      </c>
      <c r="Q122" s="13" t="s">
        <v>14</v>
      </c>
      <c r="R122" s="13" t="s">
        <v>17</v>
      </c>
      <c r="S122" s="13" t="s">
        <v>17</v>
      </c>
      <c r="T122" s="13" t="s">
        <v>4</v>
      </c>
      <c r="U122" s="13" t="s">
        <v>10</v>
      </c>
      <c r="V122" s="13" t="s">
        <v>3</v>
      </c>
      <c r="W122" s="13" t="s">
        <v>16</v>
      </c>
      <c r="X122" s="13" t="s">
        <v>10</v>
      </c>
      <c r="Y122" s="13" t="s">
        <v>7</v>
      </c>
      <c r="Z122" s="13" t="s">
        <v>5</v>
      </c>
      <c r="AA122" s="13" t="s">
        <v>4</v>
      </c>
      <c r="AB122" s="13" t="s">
        <v>7</v>
      </c>
      <c r="AC122" s="13" t="s">
        <v>17</v>
      </c>
      <c r="AD122" s="13" t="s">
        <v>15</v>
      </c>
      <c r="AE122" s="13" t="s">
        <v>16</v>
      </c>
      <c r="AF122" s="13" t="s">
        <v>7</v>
      </c>
      <c r="AG122" s="13" t="s">
        <v>14</v>
      </c>
      <c r="AH122" s="13" t="s">
        <v>8</v>
      </c>
      <c r="AI122" s="13" t="s">
        <v>10</v>
      </c>
      <c r="AJ122" s="13" t="s">
        <v>3</v>
      </c>
      <c r="AK122" s="13" t="s">
        <v>3</v>
      </c>
      <c r="AL122" s="13" t="s">
        <v>10</v>
      </c>
      <c r="AM122" s="13" t="s">
        <v>20</v>
      </c>
      <c r="AN122" s="13" t="s">
        <v>23</v>
      </c>
      <c r="AO122" s="13" t="s">
        <v>5</v>
      </c>
      <c r="AP122" s="13" t="s">
        <v>12</v>
      </c>
      <c r="AQ122" s="13" t="s">
        <v>6</v>
      </c>
      <c r="AR122" s="13" t="s">
        <v>9</v>
      </c>
      <c r="AS122" s="13" t="s">
        <v>3</v>
      </c>
      <c r="AT122" s="13" t="s">
        <v>12</v>
      </c>
      <c r="AU122" s="13" t="s">
        <v>19</v>
      </c>
      <c r="AV122" s="13" t="s">
        <v>4</v>
      </c>
      <c r="AW122" s="13" t="s">
        <v>20</v>
      </c>
      <c r="AX122" s="13" t="s">
        <v>9</v>
      </c>
      <c r="AY122" s="13" t="s">
        <v>13</v>
      </c>
      <c r="AZ122" s="13" t="s">
        <v>11</v>
      </c>
      <c r="BA122" s="13" t="s">
        <v>19</v>
      </c>
      <c r="BB122" s="13" t="s">
        <v>3</v>
      </c>
      <c r="BC122" s="13" t="s">
        <v>18</v>
      </c>
      <c r="BD122" s="13" t="s">
        <v>5</v>
      </c>
      <c r="BE122" s="13" t="s">
        <v>4</v>
      </c>
      <c r="BF122" s="13" t="s">
        <v>18</v>
      </c>
      <c r="BG122" s="13" t="s">
        <v>17</v>
      </c>
      <c r="BH122" s="13" t="s">
        <v>19</v>
      </c>
      <c r="BI122" s="13" t="s">
        <v>19</v>
      </c>
      <c r="BJ122" s="13" t="s">
        <v>10</v>
      </c>
      <c r="BK122" s="13" t="s">
        <v>16</v>
      </c>
      <c r="BL122" s="13" t="s">
        <v>10</v>
      </c>
      <c r="BM122" s="13" t="s">
        <v>22</v>
      </c>
      <c r="BN122" s="13" t="s">
        <v>13</v>
      </c>
      <c r="BO122" s="21">
        <v>-5300.1852451597797</v>
      </c>
      <c r="BP122" s="21">
        <v>-4689.63</v>
      </c>
      <c r="BQ122" s="21">
        <v>610.55524515977902</v>
      </c>
    </row>
    <row r="123" spans="1:69" x14ac:dyDescent="0.6">
      <c r="A123" s="19" t="s">
        <v>464</v>
      </c>
      <c r="B123" s="13" t="s">
        <v>15</v>
      </c>
      <c r="C123" s="13" t="s">
        <v>12</v>
      </c>
      <c r="D123" s="13" t="s">
        <v>14</v>
      </c>
      <c r="E123" s="13" t="s">
        <v>16</v>
      </c>
      <c r="F123" s="13" t="s">
        <v>11</v>
      </c>
      <c r="G123" s="13" t="s">
        <v>5</v>
      </c>
      <c r="H123" s="13" t="s">
        <v>12</v>
      </c>
      <c r="I123" s="13" t="s">
        <v>12</v>
      </c>
      <c r="J123" s="13" t="s">
        <v>22</v>
      </c>
      <c r="K123" s="13" t="s">
        <v>17</v>
      </c>
      <c r="L123" s="13" t="s">
        <v>9</v>
      </c>
      <c r="M123" s="13" t="s">
        <v>3</v>
      </c>
      <c r="N123" s="13" t="s">
        <v>17</v>
      </c>
      <c r="O123" s="13" t="s">
        <v>17</v>
      </c>
      <c r="P123" s="13" t="s">
        <v>18</v>
      </c>
      <c r="Q123" s="13" t="s">
        <v>14</v>
      </c>
      <c r="R123" s="13" t="s">
        <v>10</v>
      </c>
      <c r="S123" s="13" t="s">
        <v>17</v>
      </c>
      <c r="T123" s="13" t="s">
        <v>4</v>
      </c>
      <c r="U123" s="13" t="s">
        <v>10</v>
      </c>
      <c r="V123" s="13" t="s">
        <v>3</v>
      </c>
      <c r="W123" s="13" t="s">
        <v>16</v>
      </c>
      <c r="X123" s="13" t="s">
        <v>10</v>
      </c>
      <c r="Y123" s="13" t="s">
        <v>7</v>
      </c>
      <c r="Z123" s="13" t="s">
        <v>5</v>
      </c>
      <c r="AA123" s="13" t="s">
        <v>4</v>
      </c>
      <c r="AB123" s="13" t="s">
        <v>7</v>
      </c>
      <c r="AC123" s="13" t="s">
        <v>17</v>
      </c>
      <c r="AD123" s="13" t="s">
        <v>15</v>
      </c>
      <c r="AE123" s="13" t="s">
        <v>16</v>
      </c>
      <c r="AF123" s="13" t="s">
        <v>7</v>
      </c>
      <c r="AG123" s="13" t="s">
        <v>14</v>
      </c>
      <c r="AH123" s="13" t="s">
        <v>6</v>
      </c>
      <c r="AI123" s="13" t="s">
        <v>10</v>
      </c>
      <c r="AJ123" s="13" t="s">
        <v>3</v>
      </c>
      <c r="AK123" s="13" t="s">
        <v>3</v>
      </c>
      <c r="AL123" s="13" t="s">
        <v>10</v>
      </c>
      <c r="AM123" s="13" t="s">
        <v>20</v>
      </c>
      <c r="AN123" s="13" t="s">
        <v>16</v>
      </c>
      <c r="AO123" s="13" t="s">
        <v>5</v>
      </c>
      <c r="AP123" s="13" t="s">
        <v>12</v>
      </c>
      <c r="AQ123" s="13" t="s">
        <v>6</v>
      </c>
      <c r="AR123" s="13" t="s">
        <v>9</v>
      </c>
      <c r="AS123" s="13" t="s">
        <v>3</v>
      </c>
      <c r="AT123" s="13" t="s">
        <v>12</v>
      </c>
      <c r="AU123" s="13" t="s">
        <v>19</v>
      </c>
      <c r="AV123" s="13" t="s">
        <v>4</v>
      </c>
      <c r="AW123" s="13" t="s">
        <v>15</v>
      </c>
      <c r="AX123" s="13" t="s">
        <v>9</v>
      </c>
      <c r="AY123" s="13" t="s">
        <v>13</v>
      </c>
      <c r="AZ123" s="13" t="s">
        <v>11</v>
      </c>
      <c r="BA123" s="13" t="s">
        <v>19</v>
      </c>
      <c r="BB123" s="13" t="s">
        <v>3</v>
      </c>
      <c r="BC123" s="13" t="s">
        <v>18</v>
      </c>
      <c r="BD123" s="13" t="s">
        <v>5</v>
      </c>
      <c r="BE123" s="13" t="s">
        <v>4</v>
      </c>
      <c r="BF123" s="13" t="s">
        <v>18</v>
      </c>
      <c r="BG123" s="13" t="s">
        <v>17</v>
      </c>
      <c r="BH123" s="13" t="s">
        <v>19</v>
      </c>
      <c r="BI123" s="13" t="s">
        <v>19</v>
      </c>
      <c r="BJ123" s="13" t="s">
        <v>10</v>
      </c>
      <c r="BK123" s="13" t="s">
        <v>16</v>
      </c>
      <c r="BL123" s="13" t="s">
        <v>10</v>
      </c>
      <c r="BM123" s="13" t="s">
        <v>22</v>
      </c>
      <c r="BN123" s="13" t="s">
        <v>3</v>
      </c>
      <c r="BO123" s="21">
        <v>-5299.6253343995504</v>
      </c>
      <c r="BP123" s="21">
        <v>-4646.6899999999996</v>
      </c>
      <c r="BQ123" s="21">
        <v>652.93533439955297</v>
      </c>
    </row>
    <row r="124" spans="1:69" x14ac:dyDescent="0.6">
      <c r="A124" s="19" t="s">
        <v>465</v>
      </c>
      <c r="B124" s="13" t="s">
        <v>15</v>
      </c>
      <c r="C124" s="13" t="s">
        <v>12</v>
      </c>
      <c r="D124" s="13" t="s">
        <v>14</v>
      </c>
      <c r="E124" s="13" t="s">
        <v>3</v>
      </c>
      <c r="F124" s="13" t="s">
        <v>11</v>
      </c>
      <c r="G124" s="13" t="s">
        <v>5</v>
      </c>
      <c r="H124" s="13" t="s">
        <v>3</v>
      </c>
      <c r="I124" s="13" t="s">
        <v>12</v>
      </c>
      <c r="J124" s="13" t="s">
        <v>3</v>
      </c>
      <c r="K124" s="13" t="s">
        <v>17</v>
      </c>
      <c r="L124" s="13" t="s">
        <v>22</v>
      </c>
      <c r="M124" s="13" t="s">
        <v>3</v>
      </c>
      <c r="N124" s="13" t="s">
        <v>23</v>
      </c>
      <c r="O124" s="13" t="s">
        <v>17</v>
      </c>
      <c r="P124" s="13" t="s">
        <v>18</v>
      </c>
      <c r="Q124" s="13" t="s">
        <v>14</v>
      </c>
      <c r="R124" s="13" t="s">
        <v>15</v>
      </c>
      <c r="S124" s="13" t="s">
        <v>10</v>
      </c>
      <c r="T124" s="13" t="s">
        <v>4</v>
      </c>
      <c r="U124" s="13" t="s">
        <v>10</v>
      </c>
      <c r="V124" s="13" t="s">
        <v>10</v>
      </c>
      <c r="W124" s="13" t="s">
        <v>16</v>
      </c>
      <c r="X124" s="13" t="s">
        <v>10</v>
      </c>
      <c r="Y124" s="13" t="s">
        <v>18</v>
      </c>
      <c r="Z124" s="13" t="s">
        <v>5</v>
      </c>
      <c r="AA124" s="13" t="s">
        <v>4</v>
      </c>
      <c r="AB124" s="13" t="s">
        <v>13</v>
      </c>
      <c r="AC124" s="13" t="s">
        <v>19</v>
      </c>
      <c r="AD124" s="13" t="s">
        <v>15</v>
      </c>
      <c r="AE124" s="13" t="s">
        <v>16</v>
      </c>
      <c r="AF124" s="13" t="s">
        <v>10</v>
      </c>
      <c r="AG124" s="13" t="s">
        <v>14</v>
      </c>
      <c r="AH124" s="13" t="s">
        <v>18</v>
      </c>
      <c r="AI124" s="13" t="s">
        <v>10</v>
      </c>
      <c r="AJ124" s="13" t="s">
        <v>3</v>
      </c>
      <c r="AK124" s="13" t="s">
        <v>18</v>
      </c>
      <c r="AL124" s="13" t="s">
        <v>10</v>
      </c>
      <c r="AM124" s="13" t="s">
        <v>20</v>
      </c>
      <c r="AN124" s="13" t="s">
        <v>10</v>
      </c>
      <c r="AO124" s="13" t="s">
        <v>5</v>
      </c>
      <c r="AP124" s="13" t="s">
        <v>12</v>
      </c>
      <c r="AQ124" s="13" t="s">
        <v>6</v>
      </c>
      <c r="AR124" s="13" t="s">
        <v>9</v>
      </c>
      <c r="AS124" s="13" t="s">
        <v>10</v>
      </c>
      <c r="AT124" s="13" t="s">
        <v>7</v>
      </c>
      <c r="AU124" s="13" t="s">
        <v>19</v>
      </c>
      <c r="AV124" s="13" t="s">
        <v>16</v>
      </c>
      <c r="AW124" s="13" t="s">
        <v>15</v>
      </c>
      <c r="AX124" s="13" t="s">
        <v>9</v>
      </c>
      <c r="AY124" s="13" t="s">
        <v>13</v>
      </c>
      <c r="AZ124" s="13" t="s">
        <v>15</v>
      </c>
      <c r="BA124" s="13" t="s">
        <v>3</v>
      </c>
      <c r="BB124" s="13" t="s">
        <v>10</v>
      </c>
      <c r="BC124" s="13" t="s">
        <v>18</v>
      </c>
      <c r="BD124" s="13" t="s">
        <v>5</v>
      </c>
      <c r="BE124" s="13" t="s">
        <v>4</v>
      </c>
      <c r="BF124" s="13" t="s">
        <v>18</v>
      </c>
      <c r="BG124" s="13" t="s">
        <v>17</v>
      </c>
      <c r="BH124" s="13" t="s">
        <v>19</v>
      </c>
      <c r="BI124" s="13" t="s">
        <v>19</v>
      </c>
      <c r="BJ124" s="13" t="s">
        <v>10</v>
      </c>
      <c r="BK124" s="13" t="s">
        <v>23</v>
      </c>
      <c r="BL124" s="13" t="s">
        <v>14</v>
      </c>
      <c r="BM124" s="13" t="s">
        <v>3</v>
      </c>
      <c r="BN124" s="13" t="s">
        <v>16</v>
      </c>
      <c r="BO124" s="21">
        <v>-5299.5553455545196</v>
      </c>
      <c r="BP124" s="21">
        <v>-4620.7299999999996</v>
      </c>
      <c r="BQ124" s="21">
        <v>678.82534555452401</v>
      </c>
    </row>
    <row r="125" spans="1:69" x14ac:dyDescent="0.6">
      <c r="A125" s="19" t="s">
        <v>466</v>
      </c>
      <c r="B125" s="13" t="s">
        <v>15</v>
      </c>
      <c r="C125" s="13" t="s">
        <v>12</v>
      </c>
      <c r="D125" s="13" t="s">
        <v>4</v>
      </c>
      <c r="E125" s="13" t="s">
        <v>3</v>
      </c>
      <c r="F125" s="13" t="s">
        <v>11</v>
      </c>
      <c r="G125" s="13" t="s">
        <v>5</v>
      </c>
      <c r="H125" s="13" t="s">
        <v>12</v>
      </c>
      <c r="I125" s="13" t="s">
        <v>12</v>
      </c>
      <c r="J125" s="13" t="s">
        <v>22</v>
      </c>
      <c r="K125" s="13" t="s">
        <v>17</v>
      </c>
      <c r="L125" s="13" t="s">
        <v>9</v>
      </c>
      <c r="M125" s="13" t="s">
        <v>3</v>
      </c>
      <c r="N125" s="13" t="s">
        <v>17</v>
      </c>
      <c r="O125" s="13" t="s">
        <v>17</v>
      </c>
      <c r="P125" s="13" t="s">
        <v>18</v>
      </c>
      <c r="Q125" s="13" t="s">
        <v>16</v>
      </c>
      <c r="R125" s="13" t="s">
        <v>10</v>
      </c>
      <c r="S125" s="13" t="s">
        <v>17</v>
      </c>
      <c r="T125" s="13" t="s">
        <v>4</v>
      </c>
      <c r="U125" s="13" t="s">
        <v>7</v>
      </c>
      <c r="V125" s="13" t="s">
        <v>10</v>
      </c>
      <c r="W125" s="13" t="s">
        <v>16</v>
      </c>
      <c r="X125" s="13" t="s">
        <v>10</v>
      </c>
      <c r="Y125" s="13" t="s">
        <v>10</v>
      </c>
      <c r="Z125" s="13" t="s">
        <v>5</v>
      </c>
      <c r="AA125" s="13" t="s">
        <v>4</v>
      </c>
      <c r="AB125" s="13" t="s">
        <v>7</v>
      </c>
      <c r="AC125" s="13" t="s">
        <v>19</v>
      </c>
      <c r="AD125" s="13" t="s">
        <v>15</v>
      </c>
      <c r="AE125" s="13" t="s">
        <v>16</v>
      </c>
      <c r="AF125" s="13" t="s">
        <v>12</v>
      </c>
      <c r="AG125" s="13" t="s">
        <v>16</v>
      </c>
      <c r="AH125" s="13" t="s">
        <v>8</v>
      </c>
      <c r="AI125" s="13" t="s">
        <v>10</v>
      </c>
      <c r="AJ125" s="13" t="s">
        <v>18</v>
      </c>
      <c r="AK125" s="13" t="s">
        <v>3</v>
      </c>
      <c r="AL125" s="13" t="s">
        <v>10</v>
      </c>
      <c r="AM125" s="13" t="s">
        <v>20</v>
      </c>
      <c r="AN125" s="13" t="s">
        <v>23</v>
      </c>
      <c r="AO125" s="13" t="s">
        <v>5</v>
      </c>
      <c r="AP125" s="13" t="s">
        <v>12</v>
      </c>
      <c r="AQ125" s="13" t="s">
        <v>6</v>
      </c>
      <c r="AR125" s="13" t="s">
        <v>9</v>
      </c>
      <c r="AS125" s="13" t="s">
        <v>7</v>
      </c>
      <c r="AT125" s="13" t="s">
        <v>20</v>
      </c>
      <c r="AU125" s="13" t="s">
        <v>19</v>
      </c>
      <c r="AV125" s="13" t="s">
        <v>4</v>
      </c>
      <c r="AW125" s="13" t="s">
        <v>15</v>
      </c>
      <c r="AX125" s="13" t="s">
        <v>9</v>
      </c>
      <c r="AY125" s="13" t="s">
        <v>13</v>
      </c>
      <c r="AZ125" s="13" t="s">
        <v>15</v>
      </c>
      <c r="BA125" s="13" t="s">
        <v>19</v>
      </c>
      <c r="BB125" s="13" t="s">
        <v>3</v>
      </c>
      <c r="BC125" s="13" t="s">
        <v>18</v>
      </c>
      <c r="BD125" s="13" t="s">
        <v>5</v>
      </c>
      <c r="BE125" s="13" t="s">
        <v>4</v>
      </c>
      <c r="BF125" s="13" t="s">
        <v>18</v>
      </c>
      <c r="BG125" s="13" t="s">
        <v>17</v>
      </c>
      <c r="BH125" s="13" t="s">
        <v>19</v>
      </c>
      <c r="BI125" s="13" t="s">
        <v>19</v>
      </c>
      <c r="BJ125" s="13" t="s">
        <v>10</v>
      </c>
      <c r="BK125" s="13" t="s">
        <v>8</v>
      </c>
      <c r="BL125" s="13" t="s">
        <v>10</v>
      </c>
      <c r="BM125" s="13" t="s">
        <v>22</v>
      </c>
      <c r="BN125" s="13" t="s">
        <v>13</v>
      </c>
      <c r="BO125" s="21">
        <v>-5299.5553455545196</v>
      </c>
      <c r="BP125" s="21">
        <v>-4505.6499999999996</v>
      </c>
      <c r="BQ125" s="21">
        <v>793.90534555452405</v>
      </c>
    </row>
    <row r="126" spans="1:69" x14ac:dyDescent="0.6">
      <c r="A126" s="19" t="s">
        <v>467</v>
      </c>
      <c r="B126" s="13" t="s">
        <v>15</v>
      </c>
      <c r="C126" s="13" t="s">
        <v>12</v>
      </c>
      <c r="D126" s="13" t="s">
        <v>16</v>
      </c>
      <c r="E126" s="13" t="s">
        <v>17</v>
      </c>
      <c r="F126" s="13" t="s">
        <v>11</v>
      </c>
      <c r="G126" s="13" t="s">
        <v>5</v>
      </c>
      <c r="H126" s="13" t="s">
        <v>3</v>
      </c>
      <c r="I126" s="13" t="s">
        <v>12</v>
      </c>
      <c r="J126" s="13" t="s">
        <v>3</v>
      </c>
      <c r="K126" s="13" t="s">
        <v>17</v>
      </c>
      <c r="L126" s="13" t="s">
        <v>22</v>
      </c>
      <c r="M126" s="13" t="s">
        <v>3</v>
      </c>
      <c r="N126" s="13" t="s">
        <v>23</v>
      </c>
      <c r="O126" s="13" t="s">
        <v>17</v>
      </c>
      <c r="P126" s="13" t="s">
        <v>18</v>
      </c>
      <c r="Q126" s="13" t="s">
        <v>14</v>
      </c>
      <c r="R126" s="13" t="s">
        <v>15</v>
      </c>
      <c r="S126" s="13" t="s">
        <v>10</v>
      </c>
      <c r="T126" s="13" t="s">
        <v>4</v>
      </c>
      <c r="U126" s="13" t="s">
        <v>10</v>
      </c>
      <c r="V126" s="13" t="s">
        <v>10</v>
      </c>
      <c r="W126" s="13" t="s">
        <v>10</v>
      </c>
      <c r="X126" s="13" t="s">
        <v>10</v>
      </c>
      <c r="Y126" s="13" t="s">
        <v>18</v>
      </c>
      <c r="Z126" s="13" t="s">
        <v>5</v>
      </c>
      <c r="AA126" s="13" t="s">
        <v>4</v>
      </c>
      <c r="AB126" s="13" t="s">
        <v>13</v>
      </c>
      <c r="AC126" s="13" t="s">
        <v>19</v>
      </c>
      <c r="AD126" s="13" t="s">
        <v>15</v>
      </c>
      <c r="AE126" s="13" t="s">
        <v>16</v>
      </c>
      <c r="AF126" s="13" t="s">
        <v>10</v>
      </c>
      <c r="AG126" s="13" t="s">
        <v>16</v>
      </c>
      <c r="AH126" s="13" t="s">
        <v>18</v>
      </c>
      <c r="AI126" s="13" t="s">
        <v>10</v>
      </c>
      <c r="AJ126" s="13" t="s">
        <v>3</v>
      </c>
      <c r="AK126" s="13" t="s">
        <v>18</v>
      </c>
      <c r="AL126" s="13" t="s">
        <v>10</v>
      </c>
      <c r="AM126" s="13" t="s">
        <v>14</v>
      </c>
      <c r="AN126" s="13" t="s">
        <v>10</v>
      </c>
      <c r="AO126" s="13" t="s">
        <v>5</v>
      </c>
      <c r="AP126" s="13" t="s">
        <v>12</v>
      </c>
      <c r="AQ126" s="13" t="s">
        <v>7</v>
      </c>
      <c r="AR126" s="13" t="s">
        <v>9</v>
      </c>
      <c r="AS126" s="13" t="s">
        <v>10</v>
      </c>
      <c r="AT126" s="13" t="s">
        <v>7</v>
      </c>
      <c r="AU126" s="13" t="s">
        <v>19</v>
      </c>
      <c r="AV126" s="13" t="s">
        <v>16</v>
      </c>
      <c r="AW126" s="13" t="s">
        <v>20</v>
      </c>
      <c r="AX126" s="13" t="s">
        <v>9</v>
      </c>
      <c r="AY126" s="13" t="s">
        <v>13</v>
      </c>
      <c r="AZ126" s="13" t="s">
        <v>11</v>
      </c>
      <c r="BA126" s="13" t="s">
        <v>3</v>
      </c>
      <c r="BB126" s="13" t="s">
        <v>3</v>
      </c>
      <c r="BC126" s="13" t="s">
        <v>18</v>
      </c>
      <c r="BD126" s="13" t="s">
        <v>5</v>
      </c>
      <c r="BE126" s="13" t="s">
        <v>3</v>
      </c>
      <c r="BF126" s="13" t="s">
        <v>18</v>
      </c>
      <c r="BG126" s="13" t="s">
        <v>5</v>
      </c>
      <c r="BH126" s="13" t="s">
        <v>9</v>
      </c>
      <c r="BI126" s="13" t="s">
        <v>19</v>
      </c>
      <c r="BJ126" s="13" t="s">
        <v>10</v>
      </c>
      <c r="BK126" s="13" t="s">
        <v>23</v>
      </c>
      <c r="BL126" s="13" t="s">
        <v>10</v>
      </c>
      <c r="BM126" s="13" t="s">
        <v>16</v>
      </c>
      <c r="BN126" s="13" t="s">
        <v>13</v>
      </c>
      <c r="BO126" s="21">
        <v>-5299.3253822065699</v>
      </c>
      <c r="BP126" s="21">
        <v>-4638.26</v>
      </c>
      <c r="BQ126" s="21">
        <v>661.06538220657205</v>
      </c>
    </row>
    <row r="127" spans="1:69" x14ac:dyDescent="0.6">
      <c r="A127" s="19" t="s">
        <v>468</v>
      </c>
      <c r="B127" s="13" t="s">
        <v>15</v>
      </c>
      <c r="C127" s="13" t="s">
        <v>12</v>
      </c>
      <c r="D127" s="13" t="s">
        <v>4</v>
      </c>
      <c r="E127" s="13" t="s">
        <v>17</v>
      </c>
      <c r="F127" s="13" t="s">
        <v>11</v>
      </c>
      <c r="G127" s="13" t="s">
        <v>5</v>
      </c>
      <c r="H127" s="13" t="s">
        <v>3</v>
      </c>
      <c r="I127" s="13" t="s">
        <v>12</v>
      </c>
      <c r="J127" s="13" t="s">
        <v>3</v>
      </c>
      <c r="K127" s="13" t="s">
        <v>17</v>
      </c>
      <c r="L127" s="13" t="s">
        <v>22</v>
      </c>
      <c r="M127" s="13" t="s">
        <v>3</v>
      </c>
      <c r="N127" s="13" t="s">
        <v>23</v>
      </c>
      <c r="O127" s="13" t="s">
        <v>17</v>
      </c>
      <c r="P127" s="13" t="s">
        <v>18</v>
      </c>
      <c r="Q127" s="13" t="s">
        <v>14</v>
      </c>
      <c r="R127" s="13" t="s">
        <v>15</v>
      </c>
      <c r="S127" s="13" t="s">
        <v>10</v>
      </c>
      <c r="T127" s="13" t="s">
        <v>4</v>
      </c>
      <c r="U127" s="13" t="s">
        <v>10</v>
      </c>
      <c r="V127" s="13" t="s">
        <v>10</v>
      </c>
      <c r="W127" s="13" t="s">
        <v>16</v>
      </c>
      <c r="X127" s="13" t="s">
        <v>10</v>
      </c>
      <c r="Y127" s="13" t="s">
        <v>18</v>
      </c>
      <c r="Z127" s="13" t="s">
        <v>5</v>
      </c>
      <c r="AA127" s="13" t="s">
        <v>4</v>
      </c>
      <c r="AB127" s="13" t="s">
        <v>13</v>
      </c>
      <c r="AC127" s="13" t="s">
        <v>19</v>
      </c>
      <c r="AD127" s="13" t="s">
        <v>15</v>
      </c>
      <c r="AE127" s="13" t="s">
        <v>16</v>
      </c>
      <c r="AF127" s="13" t="s">
        <v>10</v>
      </c>
      <c r="AG127" s="13" t="s">
        <v>16</v>
      </c>
      <c r="AH127" s="13" t="s">
        <v>18</v>
      </c>
      <c r="AI127" s="13" t="s">
        <v>10</v>
      </c>
      <c r="AJ127" s="13" t="s">
        <v>3</v>
      </c>
      <c r="AK127" s="13" t="s">
        <v>18</v>
      </c>
      <c r="AL127" s="13" t="s">
        <v>10</v>
      </c>
      <c r="AM127" s="13" t="s">
        <v>14</v>
      </c>
      <c r="AN127" s="13" t="s">
        <v>10</v>
      </c>
      <c r="AO127" s="13" t="s">
        <v>3</v>
      </c>
      <c r="AP127" s="13" t="s">
        <v>12</v>
      </c>
      <c r="AQ127" s="13" t="s">
        <v>16</v>
      </c>
      <c r="AR127" s="13" t="s">
        <v>9</v>
      </c>
      <c r="AS127" s="13" t="s">
        <v>10</v>
      </c>
      <c r="AT127" s="13" t="s">
        <v>7</v>
      </c>
      <c r="AU127" s="13" t="s">
        <v>19</v>
      </c>
      <c r="AV127" s="13" t="s">
        <v>16</v>
      </c>
      <c r="AW127" s="13" t="s">
        <v>15</v>
      </c>
      <c r="AX127" s="13" t="s">
        <v>9</v>
      </c>
      <c r="AY127" s="13" t="s">
        <v>13</v>
      </c>
      <c r="AZ127" s="13" t="s">
        <v>15</v>
      </c>
      <c r="BA127" s="13" t="s">
        <v>3</v>
      </c>
      <c r="BB127" s="13" t="s">
        <v>10</v>
      </c>
      <c r="BC127" s="13" t="s">
        <v>18</v>
      </c>
      <c r="BD127" s="13" t="s">
        <v>5</v>
      </c>
      <c r="BE127" s="13" t="s">
        <v>3</v>
      </c>
      <c r="BF127" s="13" t="s">
        <v>18</v>
      </c>
      <c r="BG127" s="13" t="s">
        <v>5</v>
      </c>
      <c r="BH127" s="13" t="s">
        <v>19</v>
      </c>
      <c r="BI127" s="13" t="s">
        <v>19</v>
      </c>
      <c r="BJ127" s="13" t="s">
        <v>10</v>
      </c>
      <c r="BK127" s="13" t="s">
        <v>16</v>
      </c>
      <c r="BL127" s="13" t="s">
        <v>9</v>
      </c>
      <c r="BM127" s="13" t="s">
        <v>3</v>
      </c>
      <c r="BN127" s="13" t="s">
        <v>13</v>
      </c>
      <c r="BO127" s="21">
        <v>-5298.8854523235404</v>
      </c>
      <c r="BP127" s="21">
        <v>-4195.6400000000003</v>
      </c>
      <c r="BQ127" s="21">
        <v>1103.2454523235399</v>
      </c>
    </row>
    <row r="128" spans="1:69" x14ac:dyDescent="0.6">
      <c r="A128" s="19" t="s">
        <v>469</v>
      </c>
      <c r="B128" s="13" t="s">
        <v>15</v>
      </c>
      <c r="C128" s="13" t="s">
        <v>12</v>
      </c>
      <c r="D128" s="13" t="s">
        <v>14</v>
      </c>
      <c r="E128" s="13" t="s">
        <v>16</v>
      </c>
      <c r="F128" s="13" t="s">
        <v>11</v>
      </c>
      <c r="G128" s="13" t="s">
        <v>5</v>
      </c>
      <c r="H128" s="13" t="s">
        <v>3</v>
      </c>
      <c r="I128" s="13" t="s">
        <v>23</v>
      </c>
      <c r="J128" s="13" t="s">
        <v>3</v>
      </c>
      <c r="K128" s="13" t="s">
        <v>17</v>
      </c>
      <c r="L128" s="13" t="s">
        <v>22</v>
      </c>
      <c r="M128" s="13" t="s">
        <v>5</v>
      </c>
      <c r="N128" s="13" t="s">
        <v>23</v>
      </c>
      <c r="O128" s="13" t="s">
        <v>17</v>
      </c>
      <c r="P128" s="13" t="s">
        <v>18</v>
      </c>
      <c r="Q128" s="13" t="s">
        <v>14</v>
      </c>
      <c r="R128" s="13" t="s">
        <v>15</v>
      </c>
      <c r="S128" s="13" t="s">
        <v>20</v>
      </c>
      <c r="T128" s="13" t="s">
        <v>5</v>
      </c>
      <c r="U128" s="13" t="s">
        <v>10</v>
      </c>
      <c r="V128" s="13" t="s">
        <v>10</v>
      </c>
      <c r="W128" s="13" t="s">
        <v>10</v>
      </c>
      <c r="X128" s="13" t="s">
        <v>10</v>
      </c>
      <c r="Y128" s="13" t="s">
        <v>18</v>
      </c>
      <c r="Z128" s="13" t="s">
        <v>5</v>
      </c>
      <c r="AA128" s="13" t="s">
        <v>4</v>
      </c>
      <c r="AB128" s="13" t="s">
        <v>13</v>
      </c>
      <c r="AC128" s="13" t="s">
        <v>19</v>
      </c>
      <c r="AD128" s="13" t="s">
        <v>15</v>
      </c>
      <c r="AE128" s="13" t="s">
        <v>16</v>
      </c>
      <c r="AF128" s="13" t="s">
        <v>10</v>
      </c>
      <c r="AG128" s="13" t="s">
        <v>14</v>
      </c>
      <c r="AH128" s="13" t="s">
        <v>18</v>
      </c>
      <c r="AI128" s="13" t="s">
        <v>10</v>
      </c>
      <c r="AJ128" s="13" t="s">
        <v>3</v>
      </c>
      <c r="AK128" s="13" t="s">
        <v>18</v>
      </c>
      <c r="AL128" s="13" t="s">
        <v>10</v>
      </c>
      <c r="AM128" s="13" t="s">
        <v>14</v>
      </c>
      <c r="AN128" s="13" t="s">
        <v>10</v>
      </c>
      <c r="AO128" s="13" t="s">
        <v>10</v>
      </c>
      <c r="AP128" s="13" t="s">
        <v>12</v>
      </c>
      <c r="AQ128" s="13" t="s">
        <v>16</v>
      </c>
      <c r="AR128" s="13" t="s">
        <v>9</v>
      </c>
      <c r="AS128" s="13" t="s">
        <v>7</v>
      </c>
      <c r="AT128" s="13" t="s">
        <v>20</v>
      </c>
      <c r="AU128" s="13" t="s">
        <v>19</v>
      </c>
      <c r="AV128" s="13" t="s">
        <v>16</v>
      </c>
      <c r="AW128" s="13" t="s">
        <v>15</v>
      </c>
      <c r="AX128" s="13" t="s">
        <v>9</v>
      </c>
      <c r="AY128" s="13" t="s">
        <v>13</v>
      </c>
      <c r="AZ128" s="13" t="s">
        <v>15</v>
      </c>
      <c r="BA128" s="13" t="s">
        <v>3</v>
      </c>
      <c r="BB128" s="13" t="s">
        <v>10</v>
      </c>
      <c r="BC128" s="13" t="s">
        <v>18</v>
      </c>
      <c r="BD128" s="13" t="s">
        <v>5</v>
      </c>
      <c r="BE128" s="13" t="s">
        <v>4</v>
      </c>
      <c r="BF128" s="13" t="s">
        <v>18</v>
      </c>
      <c r="BG128" s="13" t="s">
        <v>17</v>
      </c>
      <c r="BH128" s="13" t="s">
        <v>19</v>
      </c>
      <c r="BI128" s="13" t="s">
        <v>19</v>
      </c>
      <c r="BJ128" s="13" t="s">
        <v>10</v>
      </c>
      <c r="BK128" s="13" t="s">
        <v>23</v>
      </c>
      <c r="BL128" s="13" t="s">
        <v>14</v>
      </c>
      <c r="BM128" s="13" t="s">
        <v>3</v>
      </c>
      <c r="BN128" s="13" t="s">
        <v>3</v>
      </c>
      <c r="BO128" s="21">
        <v>-5298.7654714463397</v>
      </c>
      <c r="BP128" s="21">
        <v>-4581.62</v>
      </c>
      <c r="BQ128" s="21">
        <v>717.145471446344</v>
      </c>
    </row>
    <row r="129" spans="1:69" x14ac:dyDescent="0.6">
      <c r="A129" s="19" t="s">
        <v>470</v>
      </c>
      <c r="B129" s="13" t="s">
        <v>15</v>
      </c>
      <c r="C129" s="13" t="s">
        <v>12</v>
      </c>
      <c r="D129" s="13" t="s">
        <v>14</v>
      </c>
      <c r="E129" s="13" t="s">
        <v>3</v>
      </c>
      <c r="F129" s="13" t="s">
        <v>11</v>
      </c>
      <c r="G129" s="13" t="s">
        <v>5</v>
      </c>
      <c r="H129" s="13" t="s">
        <v>3</v>
      </c>
      <c r="I129" s="13" t="s">
        <v>12</v>
      </c>
      <c r="J129" s="13" t="s">
        <v>3</v>
      </c>
      <c r="K129" s="13" t="s">
        <v>17</v>
      </c>
      <c r="L129" s="13" t="s">
        <v>22</v>
      </c>
      <c r="M129" s="13" t="s">
        <v>5</v>
      </c>
      <c r="N129" s="13" t="s">
        <v>23</v>
      </c>
      <c r="O129" s="13" t="s">
        <v>17</v>
      </c>
      <c r="P129" s="13" t="s">
        <v>18</v>
      </c>
      <c r="Q129" s="13" t="s">
        <v>14</v>
      </c>
      <c r="R129" s="13" t="s">
        <v>15</v>
      </c>
      <c r="S129" s="13" t="s">
        <v>10</v>
      </c>
      <c r="T129" s="13" t="s">
        <v>4</v>
      </c>
      <c r="U129" s="13" t="s">
        <v>10</v>
      </c>
      <c r="V129" s="13" t="s">
        <v>10</v>
      </c>
      <c r="W129" s="13" t="s">
        <v>7</v>
      </c>
      <c r="X129" s="13" t="s">
        <v>10</v>
      </c>
      <c r="Y129" s="13" t="s">
        <v>18</v>
      </c>
      <c r="Z129" s="13" t="s">
        <v>5</v>
      </c>
      <c r="AA129" s="13" t="s">
        <v>4</v>
      </c>
      <c r="AB129" s="13" t="s">
        <v>13</v>
      </c>
      <c r="AC129" s="13" t="s">
        <v>19</v>
      </c>
      <c r="AD129" s="13" t="s">
        <v>15</v>
      </c>
      <c r="AE129" s="13" t="s">
        <v>16</v>
      </c>
      <c r="AF129" s="13" t="s">
        <v>10</v>
      </c>
      <c r="AG129" s="13" t="s">
        <v>14</v>
      </c>
      <c r="AH129" s="13" t="s">
        <v>18</v>
      </c>
      <c r="AI129" s="13" t="s">
        <v>10</v>
      </c>
      <c r="AJ129" s="13" t="s">
        <v>3</v>
      </c>
      <c r="AK129" s="13" t="s">
        <v>18</v>
      </c>
      <c r="AL129" s="13" t="s">
        <v>10</v>
      </c>
      <c r="AM129" s="13" t="s">
        <v>20</v>
      </c>
      <c r="AN129" s="13" t="s">
        <v>12</v>
      </c>
      <c r="AO129" s="13" t="s">
        <v>5</v>
      </c>
      <c r="AP129" s="13" t="s">
        <v>12</v>
      </c>
      <c r="AQ129" s="13" t="s">
        <v>7</v>
      </c>
      <c r="AR129" s="13" t="s">
        <v>9</v>
      </c>
      <c r="AS129" s="13" t="s">
        <v>10</v>
      </c>
      <c r="AT129" s="13" t="s">
        <v>7</v>
      </c>
      <c r="AU129" s="13" t="s">
        <v>19</v>
      </c>
      <c r="AV129" s="13" t="s">
        <v>16</v>
      </c>
      <c r="AW129" s="13" t="s">
        <v>20</v>
      </c>
      <c r="AX129" s="13" t="s">
        <v>9</v>
      </c>
      <c r="AY129" s="13" t="s">
        <v>13</v>
      </c>
      <c r="AZ129" s="13" t="s">
        <v>15</v>
      </c>
      <c r="BA129" s="13" t="s">
        <v>3</v>
      </c>
      <c r="BB129" s="13" t="s">
        <v>10</v>
      </c>
      <c r="BC129" s="13" t="s">
        <v>18</v>
      </c>
      <c r="BD129" s="13" t="s">
        <v>5</v>
      </c>
      <c r="BE129" s="13" t="s">
        <v>3</v>
      </c>
      <c r="BF129" s="13" t="s">
        <v>18</v>
      </c>
      <c r="BG129" s="13" t="s">
        <v>5</v>
      </c>
      <c r="BH129" s="13" t="s">
        <v>19</v>
      </c>
      <c r="BI129" s="13" t="s">
        <v>19</v>
      </c>
      <c r="BJ129" s="13" t="s">
        <v>10</v>
      </c>
      <c r="BK129" s="13" t="s">
        <v>16</v>
      </c>
      <c r="BL129" s="13" t="s">
        <v>9</v>
      </c>
      <c r="BM129" s="13" t="s">
        <v>16</v>
      </c>
      <c r="BN129" s="13" t="s">
        <v>13</v>
      </c>
      <c r="BO129" s="21">
        <v>-5298.5055128791</v>
      </c>
      <c r="BP129" s="21">
        <v>-4584.72</v>
      </c>
      <c r="BQ129" s="21">
        <v>713.78551287909602</v>
      </c>
    </row>
    <row r="130" spans="1:69" x14ac:dyDescent="0.6">
      <c r="A130" s="19" t="s">
        <v>471</v>
      </c>
      <c r="B130" s="13" t="s">
        <v>15</v>
      </c>
      <c r="C130" s="13" t="s">
        <v>12</v>
      </c>
      <c r="D130" s="13" t="s">
        <v>14</v>
      </c>
      <c r="E130" s="13" t="s">
        <v>16</v>
      </c>
      <c r="F130" s="13" t="s">
        <v>11</v>
      </c>
      <c r="G130" s="13" t="s">
        <v>5</v>
      </c>
      <c r="H130" s="13" t="s">
        <v>3</v>
      </c>
      <c r="I130" s="13" t="s">
        <v>12</v>
      </c>
      <c r="J130" s="13" t="s">
        <v>3</v>
      </c>
      <c r="K130" s="13" t="s">
        <v>17</v>
      </c>
      <c r="L130" s="13" t="s">
        <v>22</v>
      </c>
      <c r="M130" s="13" t="s">
        <v>3</v>
      </c>
      <c r="N130" s="13" t="s">
        <v>23</v>
      </c>
      <c r="O130" s="13" t="s">
        <v>17</v>
      </c>
      <c r="P130" s="13" t="s">
        <v>18</v>
      </c>
      <c r="Q130" s="13" t="s">
        <v>14</v>
      </c>
      <c r="R130" s="13" t="s">
        <v>8</v>
      </c>
      <c r="S130" s="13" t="s">
        <v>10</v>
      </c>
      <c r="T130" s="13" t="s">
        <v>4</v>
      </c>
      <c r="U130" s="13" t="s">
        <v>10</v>
      </c>
      <c r="V130" s="13" t="s">
        <v>3</v>
      </c>
      <c r="W130" s="13" t="s">
        <v>16</v>
      </c>
      <c r="X130" s="13" t="s">
        <v>10</v>
      </c>
      <c r="Y130" s="13" t="s">
        <v>18</v>
      </c>
      <c r="Z130" s="13" t="s">
        <v>5</v>
      </c>
      <c r="AA130" s="13" t="s">
        <v>4</v>
      </c>
      <c r="AB130" s="13" t="s">
        <v>13</v>
      </c>
      <c r="AC130" s="13" t="s">
        <v>19</v>
      </c>
      <c r="AD130" s="13" t="s">
        <v>15</v>
      </c>
      <c r="AE130" s="13" t="s">
        <v>16</v>
      </c>
      <c r="AF130" s="13" t="s">
        <v>10</v>
      </c>
      <c r="AG130" s="13" t="s">
        <v>14</v>
      </c>
      <c r="AH130" s="13" t="s">
        <v>18</v>
      </c>
      <c r="AI130" s="13" t="s">
        <v>10</v>
      </c>
      <c r="AJ130" s="13" t="s">
        <v>3</v>
      </c>
      <c r="AK130" s="13" t="s">
        <v>18</v>
      </c>
      <c r="AL130" s="13" t="s">
        <v>10</v>
      </c>
      <c r="AM130" s="13" t="s">
        <v>14</v>
      </c>
      <c r="AN130" s="13" t="s">
        <v>12</v>
      </c>
      <c r="AO130" s="13" t="s">
        <v>3</v>
      </c>
      <c r="AP130" s="13" t="s">
        <v>12</v>
      </c>
      <c r="AQ130" s="13" t="s">
        <v>6</v>
      </c>
      <c r="AR130" s="13" t="s">
        <v>9</v>
      </c>
      <c r="AS130" s="13" t="s">
        <v>7</v>
      </c>
      <c r="AT130" s="13" t="s">
        <v>20</v>
      </c>
      <c r="AU130" s="13" t="s">
        <v>19</v>
      </c>
      <c r="AV130" s="13" t="s">
        <v>16</v>
      </c>
      <c r="AW130" s="13" t="s">
        <v>15</v>
      </c>
      <c r="AX130" s="13" t="s">
        <v>9</v>
      </c>
      <c r="AY130" s="13" t="s">
        <v>13</v>
      </c>
      <c r="AZ130" s="13" t="s">
        <v>15</v>
      </c>
      <c r="BA130" s="13" t="s">
        <v>3</v>
      </c>
      <c r="BB130" s="13" t="s">
        <v>10</v>
      </c>
      <c r="BC130" s="13" t="s">
        <v>18</v>
      </c>
      <c r="BD130" s="13" t="s">
        <v>5</v>
      </c>
      <c r="BE130" s="13" t="s">
        <v>4</v>
      </c>
      <c r="BF130" s="13" t="s">
        <v>18</v>
      </c>
      <c r="BG130" s="13" t="s">
        <v>5</v>
      </c>
      <c r="BH130" s="13" t="s">
        <v>19</v>
      </c>
      <c r="BI130" s="13" t="s">
        <v>19</v>
      </c>
      <c r="BJ130" s="13" t="s">
        <v>10</v>
      </c>
      <c r="BK130" s="13" t="s">
        <v>16</v>
      </c>
      <c r="BL130" s="13" t="s">
        <v>9</v>
      </c>
      <c r="BM130" s="13" t="s">
        <v>3</v>
      </c>
      <c r="BN130" s="13" t="s">
        <v>13</v>
      </c>
      <c r="BO130" s="21">
        <v>-5298.5055128791</v>
      </c>
      <c r="BP130" s="21">
        <v>-4374.3599999999997</v>
      </c>
      <c r="BQ130" s="21">
        <v>924.14551287909705</v>
      </c>
    </row>
    <row r="131" spans="1:69" x14ac:dyDescent="0.6">
      <c r="A131" s="19" t="s">
        <v>472</v>
      </c>
      <c r="B131" s="13" t="s">
        <v>15</v>
      </c>
      <c r="C131" s="13" t="s">
        <v>12</v>
      </c>
      <c r="D131" s="13" t="s">
        <v>14</v>
      </c>
      <c r="E131" s="13" t="s">
        <v>16</v>
      </c>
      <c r="F131" s="13" t="s">
        <v>11</v>
      </c>
      <c r="G131" s="13" t="s">
        <v>5</v>
      </c>
      <c r="H131" s="13" t="s">
        <v>12</v>
      </c>
      <c r="I131" s="13" t="s">
        <v>12</v>
      </c>
      <c r="J131" s="13" t="s">
        <v>22</v>
      </c>
      <c r="K131" s="13" t="s">
        <v>17</v>
      </c>
      <c r="L131" s="13" t="s">
        <v>9</v>
      </c>
      <c r="M131" s="13" t="s">
        <v>3</v>
      </c>
      <c r="N131" s="13" t="s">
        <v>17</v>
      </c>
      <c r="O131" s="13" t="s">
        <v>17</v>
      </c>
      <c r="P131" s="13" t="s">
        <v>18</v>
      </c>
      <c r="Q131" s="13" t="s">
        <v>14</v>
      </c>
      <c r="R131" s="13" t="s">
        <v>10</v>
      </c>
      <c r="S131" s="13" t="s">
        <v>17</v>
      </c>
      <c r="T131" s="13" t="s">
        <v>4</v>
      </c>
      <c r="U131" s="13" t="s">
        <v>10</v>
      </c>
      <c r="V131" s="13" t="s">
        <v>3</v>
      </c>
      <c r="W131" s="13" t="s">
        <v>9</v>
      </c>
      <c r="X131" s="13" t="s">
        <v>10</v>
      </c>
      <c r="Y131" s="13" t="s">
        <v>7</v>
      </c>
      <c r="Z131" s="13" t="s">
        <v>5</v>
      </c>
      <c r="AA131" s="13" t="s">
        <v>4</v>
      </c>
      <c r="AB131" s="13" t="s">
        <v>7</v>
      </c>
      <c r="AC131" s="13" t="s">
        <v>17</v>
      </c>
      <c r="AD131" s="13" t="s">
        <v>15</v>
      </c>
      <c r="AE131" s="13" t="s">
        <v>16</v>
      </c>
      <c r="AF131" s="13" t="s">
        <v>7</v>
      </c>
      <c r="AG131" s="13" t="s">
        <v>14</v>
      </c>
      <c r="AH131" s="13" t="s">
        <v>8</v>
      </c>
      <c r="AI131" s="13" t="s">
        <v>10</v>
      </c>
      <c r="AJ131" s="13" t="s">
        <v>3</v>
      </c>
      <c r="AK131" s="13" t="s">
        <v>3</v>
      </c>
      <c r="AL131" s="13" t="s">
        <v>10</v>
      </c>
      <c r="AM131" s="13" t="s">
        <v>20</v>
      </c>
      <c r="AN131" s="13" t="s">
        <v>16</v>
      </c>
      <c r="AO131" s="13" t="s">
        <v>5</v>
      </c>
      <c r="AP131" s="13" t="s">
        <v>12</v>
      </c>
      <c r="AQ131" s="13" t="s">
        <v>6</v>
      </c>
      <c r="AR131" s="13" t="s">
        <v>9</v>
      </c>
      <c r="AS131" s="13" t="s">
        <v>3</v>
      </c>
      <c r="AT131" s="13" t="s">
        <v>12</v>
      </c>
      <c r="AU131" s="13" t="s">
        <v>19</v>
      </c>
      <c r="AV131" s="13" t="s">
        <v>4</v>
      </c>
      <c r="AW131" s="13" t="s">
        <v>15</v>
      </c>
      <c r="AX131" s="13" t="s">
        <v>9</v>
      </c>
      <c r="AY131" s="13" t="s">
        <v>13</v>
      </c>
      <c r="AZ131" s="13" t="s">
        <v>11</v>
      </c>
      <c r="BA131" s="13" t="s">
        <v>19</v>
      </c>
      <c r="BB131" s="13" t="s">
        <v>3</v>
      </c>
      <c r="BC131" s="13" t="s">
        <v>18</v>
      </c>
      <c r="BD131" s="13" t="s">
        <v>5</v>
      </c>
      <c r="BE131" s="13" t="s">
        <v>4</v>
      </c>
      <c r="BF131" s="13" t="s">
        <v>18</v>
      </c>
      <c r="BG131" s="13" t="s">
        <v>17</v>
      </c>
      <c r="BH131" s="13" t="s">
        <v>12</v>
      </c>
      <c r="BI131" s="13" t="s">
        <v>19</v>
      </c>
      <c r="BJ131" s="13" t="s">
        <v>10</v>
      </c>
      <c r="BK131" s="13" t="s">
        <v>16</v>
      </c>
      <c r="BL131" s="13" t="s">
        <v>10</v>
      </c>
      <c r="BM131" s="13" t="s">
        <v>3</v>
      </c>
      <c r="BN131" s="13" t="s">
        <v>13</v>
      </c>
      <c r="BO131" s="21">
        <v>-5298.3955304083402</v>
      </c>
      <c r="BP131" s="21">
        <v>-4653.6899999999996</v>
      </c>
      <c r="BQ131" s="21">
        <v>644.70553040833795</v>
      </c>
    </row>
    <row r="132" spans="1:69" x14ac:dyDescent="0.6">
      <c r="A132" s="19" t="s">
        <v>473</v>
      </c>
      <c r="B132" s="13" t="s">
        <v>15</v>
      </c>
      <c r="C132" s="13" t="s">
        <v>12</v>
      </c>
      <c r="D132" s="13" t="s">
        <v>14</v>
      </c>
      <c r="E132" s="13" t="s">
        <v>3</v>
      </c>
      <c r="F132" s="13" t="s">
        <v>11</v>
      </c>
      <c r="G132" s="13" t="s">
        <v>5</v>
      </c>
      <c r="H132" s="13" t="s">
        <v>12</v>
      </c>
      <c r="I132" s="13" t="s">
        <v>12</v>
      </c>
      <c r="J132" s="13" t="s">
        <v>22</v>
      </c>
      <c r="K132" s="13" t="s">
        <v>17</v>
      </c>
      <c r="L132" s="13" t="s">
        <v>9</v>
      </c>
      <c r="M132" s="13" t="s">
        <v>3</v>
      </c>
      <c r="N132" s="13" t="s">
        <v>17</v>
      </c>
      <c r="O132" s="13" t="s">
        <v>17</v>
      </c>
      <c r="P132" s="13" t="s">
        <v>18</v>
      </c>
      <c r="Q132" s="13" t="s">
        <v>14</v>
      </c>
      <c r="R132" s="13" t="s">
        <v>10</v>
      </c>
      <c r="S132" s="13" t="s">
        <v>17</v>
      </c>
      <c r="T132" s="13" t="s">
        <v>4</v>
      </c>
      <c r="U132" s="13" t="s">
        <v>10</v>
      </c>
      <c r="V132" s="13" t="s">
        <v>3</v>
      </c>
      <c r="W132" s="13" t="s">
        <v>16</v>
      </c>
      <c r="X132" s="13" t="s">
        <v>10</v>
      </c>
      <c r="Y132" s="13" t="s">
        <v>7</v>
      </c>
      <c r="Z132" s="13" t="s">
        <v>5</v>
      </c>
      <c r="AA132" s="13" t="s">
        <v>4</v>
      </c>
      <c r="AB132" s="13" t="s">
        <v>7</v>
      </c>
      <c r="AC132" s="13" t="s">
        <v>17</v>
      </c>
      <c r="AD132" s="13" t="s">
        <v>15</v>
      </c>
      <c r="AE132" s="13" t="s">
        <v>16</v>
      </c>
      <c r="AF132" s="13" t="s">
        <v>7</v>
      </c>
      <c r="AG132" s="13" t="s">
        <v>14</v>
      </c>
      <c r="AH132" s="13" t="s">
        <v>6</v>
      </c>
      <c r="AI132" s="13" t="s">
        <v>10</v>
      </c>
      <c r="AJ132" s="13" t="s">
        <v>3</v>
      </c>
      <c r="AK132" s="13" t="s">
        <v>3</v>
      </c>
      <c r="AL132" s="13" t="s">
        <v>10</v>
      </c>
      <c r="AM132" s="13" t="s">
        <v>20</v>
      </c>
      <c r="AN132" s="13" t="s">
        <v>16</v>
      </c>
      <c r="AO132" s="13" t="s">
        <v>5</v>
      </c>
      <c r="AP132" s="13" t="s">
        <v>12</v>
      </c>
      <c r="AQ132" s="13" t="s">
        <v>6</v>
      </c>
      <c r="AR132" s="13" t="s">
        <v>9</v>
      </c>
      <c r="AS132" s="13" t="s">
        <v>3</v>
      </c>
      <c r="AT132" s="13" t="s">
        <v>12</v>
      </c>
      <c r="AU132" s="13" t="s">
        <v>19</v>
      </c>
      <c r="AV132" s="13" t="s">
        <v>4</v>
      </c>
      <c r="AW132" s="13" t="s">
        <v>4</v>
      </c>
      <c r="AX132" s="13" t="s">
        <v>9</v>
      </c>
      <c r="AY132" s="13" t="s">
        <v>13</v>
      </c>
      <c r="AZ132" s="13" t="s">
        <v>11</v>
      </c>
      <c r="BA132" s="13" t="s">
        <v>19</v>
      </c>
      <c r="BB132" s="13" t="s">
        <v>3</v>
      </c>
      <c r="BC132" s="13" t="s">
        <v>18</v>
      </c>
      <c r="BD132" s="13" t="s">
        <v>5</v>
      </c>
      <c r="BE132" s="13" t="s">
        <v>4</v>
      </c>
      <c r="BF132" s="13" t="s">
        <v>18</v>
      </c>
      <c r="BG132" s="13" t="s">
        <v>17</v>
      </c>
      <c r="BH132" s="13" t="s">
        <v>19</v>
      </c>
      <c r="BI132" s="13" t="s">
        <v>19</v>
      </c>
      <c r="BJ132" s="13" t="s">
        <v>10</v>
      </c>
      <c r="BK132" s="13" t="s">
        <v>16</v>
      </c>
      <c r="BL132" s="13" t="s">
        <v>10</v>
      </c>
      <c r="BM132" s="13" t="s">
        <v>3</v>
      </c>
      <c r="BN132" s="13" t="s">
        <v>13</v>
      </c>
      <c r="BO132" s="21">
        <v>-5298.1455702475196</v>
      </c>
      <c r="BP132" s="21">
        <v>-4656.83</v>
      </c>
      <c r="BQ132" s="21">
        <v>641.31557024752101</v>
      </c>
    </row>
    <row r="133" spans="1:69" x14ac:dyDescent="0.6">
      <c r="A133" s="19" t="s">
        <v>474</v>
      </c>
      <c r="B133" s="13" t="s">
        <v>15</v>
      </c>
      <c r="C133" s="13" t="s">
        <v>12</v>
      </c>
      <c r="D133" s="13" t="s">
        <v>7</v>
      </c>
      <c r="E133" s="13" t="s">
        <v>3</v>
      </c>
      <c r="F133" s="13" t="s">
        <v>11</v>
      </c>
      <c r="G133" s="13" t="s">
        <v>5</v>
      </c>
      <c r="H133" s="13" t="s">
        <v>12</v>
      </c>
      <c r="I133" s="13" t="s">
        <v>12</v>
      </c>
      <c r="J133" s="13" t="s">
        <v>22</v>
      </c>
      <c r="K133" s="13" t="s">
        <v>17</v>
      </c>
      <c r="L133" s="13" t="s">
        <v>9</v>
      </c>
      <c r="M133" s="13" t="s">
        <v>3</v>
      </c>
      <c r="N133" s="13" t="s">
        <v>17</v>
      </c>
      <c r="O133" s="13" t="s">
        <v>17</v>
      </c>
      <c r="P133" s="13" t="s">
        <v>18</v>
      </c>
      <c r="Q133" s="13" t="s">
        <v>14</v>
      </c>
      <c r="R133" s="13" t="s">
        <v>10</v>
      </c>
      <c r="S133" s="13" t="s">
        <v>17</v>
      </c>
      <c r="T133" s="13" t="s">
        <v>4</v>
      </c>
      <c r="U133" s="13" t="s">
        <v>10</v>
      </c>
      <c r="V133" s="13" t="s">
        <v>3</v>
      </c>
      <c r="W133" s="13" t="s">
        <v>16</v>
      </c>
      <c r="X133" s="13" t="s">
        <v>10</v>
      </c>
      <c r="Y133" s="13" t="s">
        <v>10</v>
      </c>
      <c r="Z133" s="13" t="s">
        <v>5</v>
      </c>
      <c r="AA133" s="13" t="s">
        <v>4</v>
      </c>
      <c r="AB133" s="13" t="s">
        <v>7</v>
      </c>
      <c r="AC133" s="13" t="s">
        <v>19</v>
      </c>
      <c r="AD133" s="13" t="s">
        <v>15</v>
      </c>
      <c r="AE133" s="13" t="s">
        <v>16</v>
      </c>
      <c r="AF133" s="13" t="s">
        <v>12</v>
      </c>
      <c r="AG133" s="13" t="s">
        <v>14</v>
      </c>
      <c r="AH133" s="13" t="s">
        <v>8</v>
      </c>
      <c r="AI133" s="13" t="s">
        <v>10</v>
      </c>
      <c r="AJ133" s="13" t="s">
        <v>18</v>
      </c>
      <c r="AK133" s="13" t="s">
        <v>3</v>
      </c>
      <c r="AL133" s="13" t="s">
        <v>10</v>
      </c>
      <c r="AM133" s="13" t="s">
        <v>20</v>
      </c>
      <c r="AN133" s="13" t="s">
        <v>23</v>
      </c>
      <c r="AO133" s="13" t="s">
        <v>5</v>
      </c>
      <c r="AP133" s="13" t="s">
        <v>15</v>
      </c>
      <c r="AQ133" s="13" t="s">
        <v>6</v>
      </c>
      <c r="AR133" s="13" t="s">
        <v>9</v>
      </c>
      <c r="AS133" s="13" t="s">
        <v>7</v>
      </c>
      <c r="AT133" s="13" t="s">
        <v>12</v>
      </c>
      <c r="AU133" s="13" t="s">
        <v>19</v>
      </c>
      <c r="AV133" s="13" t="s">
        <v>4</v>
      </c>
      <c r="AW133" s="13" t="s">
        <v>20</v>
      </c>
      <c r="AX133" s="13" t="s">
        <v>9</v>
      </c>
      <c r="AY133" s="13" t="s">
        <v>13</v>
      </c>
      <c r="AZ133" s="13" t="s">
        <v>15</v>
      </c>
      <c r="BA133" s="13" t="s">
        <v>19</v>
      </c>
      <c r="BB133" s="13" t="s">
        <v>3</v>
      </c>
      <c r="BC133" s="13" t="s">
        <v>18</v>
      </c>
      <c r="BD133" s="13" t="s">
        <v>5</v>
      </c>
      <c r="BE133" s="13" t="s">
        <v>4</v>
      </c>
      <c r="BF133" s="13" t="s">
        <v>12</v>
      </c>
      <c r="BG133" s="13" t="s">
        <v>17</v>
      </c>
      <c r="BH133" s="13" t="s">
        <v>19</v>
      </c>
      <c r="BI133" s="13" t="s">
        <v>19</v>
      </c>
      <c r="BJ133" s="13" t="s">
        <v>10</v>
      </c>
      <c r="BK133" s="13" t="s">
        <v>16</v>
      </c>
      <c r="BL133" s="13" t="s">
        <v>10</v>
      </c>
      <c r="BM133" s="13" t="s">
        <v>22</v>
      </c>
      <c r="BN133" s="13" t="s">
        <v>13</v>
      </c>
      <c r="BO133" s="21">
        <v>-5298.1355718410896</v>
      </c>
      <c r="BP133" s="21">
        <v>-4517.47</v>
      </c>
      <c r="BQ133" s="21">
        <v>780.66557184108797</v>
      </c>
    </row>
    <row r="134" spans="1:69" x14ac:dyDescent="0.6">
      <c r="A134" s="19" t="s">
        <v>475</v>
      </c>
      <c r="B134" s="13" t="s">
        <v>15</v>
      </c>
      <c r="C134" s="13" t="s">
        <v>12</v>
      </c>
      <c r="D134" s="13" t="s">
        <v>14</v>
      </c>
      <c r="E134" s="13" t="s">
        <v>16</v>
      </c>
      <c r="F134" s="13" t="s">
        <v>11</v>
      </c>
      <c r="G134" s="13" t="s">
        <v>5</v>
      </c>
      <c r="H134" s="13" t="s">
        <v>12</v>
      </c>
      <c r="I134" s="13" t="s">
        <v>12</v>
      </c>
      <c r="J134" s="13" t="s">
        <v>22</v>
      </c>
      <c r="K134" s="13" t="s">
        <v>17</v>
      </c>
      <c r="L134" s="13" t="s">
        <v>9</v>
      </c>
      <c r="M134" s="13" t="s">
        <v>3</v>
      </c>
      <c r="N134" s="13" t="s">
        <v>17</v>
      </c>
      <c r="O134" s="13" t="s">
        <v>17</v>
      </c>
      <c r="P134" s="13" t="s">
        <v>18</v>
      </c>
      <c r="Q134" s="13" t="s">
        <v>14</v>
      </c>
      <c r="R134" s="13" t="s">
        <v>10</v>
      </c>
      <c r="S134" s="13" t="s">
        <v>17</v>
      </c>
      <c r="T134" s="13" t="s">
        <v>4</v>
      </c>
      <c r="U134" s="13" t="s">
        <v>10</v>
      </c>
      <c r="V134" s="13" t="s">
        <v>3</v>
      </c>
      <c r="W134" s="13" t="s">
        <v>9</v>
      </c>
      <c r="X134" s="13" t="s">
        <v>10</v>
      </c>
      <c r="Y134" s="13" t="s">
        <v>7</v>
      </c>
      <c r="Z134" s="13" t="s">
        <v>5</v>
      </c>
      <c r="AA134" s="13" t="s">
        <v>4</v>
      </c>
      <c r="AB134" s="13" t="s">
        <v>7</v>
      </c>
      <c r="AC134" s="13" t="s">
        <v>17</v>
      </c>
      <c r="AD134" s="13" t="s">
        <v>15</v>
      </c>
      <c r="AE134" s="13" t="s">
        <v>16</v>
      </c>
      <c r="AF134" s="13" t="s">
        <v>7</v>
      </c>
      <c r="AG134" s="13" t="s">
        <v>14</v>
      </c>
      <c r="AH134" s="13" t="s">
        <v>8</v>
      </c>
      <c r="AI134" s="13" t="s">
        <v>10</v>
      </c>
      <c r="AJ134" s="13" t="s">
        <v>3</v>
      </c>
      <c r="AK134" s="13" t="s">
        <v>3</v>
      </c>
      <c r="AL134" s="13" t="s">
        <v>10</v>
      </c>
      <c r="AM134" s="13" t="s">
        <v>20</v>
      </c>
      <c r="AN134" s="13" t="s">
        <v>16</v>
      </c>
      <c r="AO134" s="13" t="s">
        <v>5</v>
      </c>
      <c r="AP134" s="13" t="s">
        <v>12</v>
      </c>
      <c r="AQ134" s="13" t="s">
        <v>6</v>
      </c>
      <c r="AR134" s="13" t="s">
        <v>9</v>
      </c>
      <c r="AS134" s="13" t="s">
        <v>3</v>
      </c>
      <c r="AT134" s="13" t="s">
        <v>12</v>
      </c>
      <c r="AU134" s="13" t="s">
        <v>19</v>
      </c>
      <c r="AV134" s="13" t="s">
        <v>4</v>
      </c>
      <c r="AW134" s="13" t="s">
        <v>20</v>
      </c>
      <c r="AX134" s="13" t="s">
        <v>9</v>
      </c>
      <c r="AY134" s="13" t="s">
        <v>13</v>
      </c>
      <c r="AZ134" s="13" t="s">
        <v>11</v>
      </c>
      <c r="BA134" s="13" t="s">
        <v>19</v>
      </c>
      <c r="BB134" s="13" t="s">
        <v>3</v>
      </c>
      <c r="BC134" s="13" t="s">
        <v>18</v>
      </c>
      <c r="BD134" s="13" t="s">
        <v>5</v>
      </c>
      <c r="BE134" s="13" t="s">
        <v>4</v>
      </c>
      <c r="BF134" s="13" t="s">
        <v>18</v>
      </c>
      <c r="BG134" s="13" t="s">
        <v>17</v>
      </c>
      <c r="BH134" s="13" t="s">
        <v>9</v>
      </c>
      <c r="BI134" s="13" t="s">
        <v>19</v>
      </c>
      <c r="BJ134" s="13" t="s">
        <v>10</v>
      </c>
      <c r="BK134" s="13" t="s">
        <v>16</v>
      </c>
      <c r="BL134" s="13" t="s">
        <v>10</v>
      </c>
      <c r="BM134" s="13" t="s">
        <v>22</v>
      </c>
      <c r="BN134" s="13" t="s">
        <v>13</v>
      </c>
      <c r="BO134" s="21">
        <v>-5297.5256690487004</v>
      </c>
      <c r="BP134" s="21">
        <v>-4753</v>
      </c>
      <c r="BQ134" s="21">
        <v>544.52566904869798</v>
      </c>
    </row>
    <row r="135" spans="1:69" x14ac:dyDescent="0.6">
      <c r="A135" s="19" t="s">
        <v>476</v>
      </c>
      <c r="B135" s="13" t="s">
        <v>15</v>
      </c>
      <c r="C135" s="13" t="s">
        <v>12</v>
      </c>
      <c r="D135" s="13" t="s">
        <v>14</v>
      </c>
      <c r="E135" s="13" t="s">
        <v>16</v>
      </c>
      <c r="F135" s="13" t="s">
        <v>11</v>
      </c>
      <c r="G135" s="13" t="s">
        <v>5</v>
      </c>
      <c r="H135" s="13" t="s">
        <v>16</v>
      </c>
      <c r="I135" s="13" t="s">
        <v>12</v>
      </c>
      <c r="J135" s="13" t="s">
        <v>22</v>
      </c>
      <c r="K135" s="13" t="s">
        <v>17</v>
      </c>
      <c r="L135" s="13" t="s">
        <v>9</v>
      </c>
      <c r="M135" s="13" t="s">
        <v>3</v>
      </c>
      <c r="N135" s="13" t="s">
        <v>17</v>
      </c>
      <c r="O135" s="13" t="s">
        <v>17</v>
      </c>
      <c r="P135" s="13" t="s">
        <v>18</v>
      </c>
      <c r="Q135" s="13" t="s">
        <v>14</v>
      </c>
      <c r="R135" s="13" t="s">
        <v>10</v>
      </c>
      <c r="S135" s="13" t="s">
        <v>17</v>
      </c>
      <c r="T135" s="13" t="s">
        <v>4</v>
      </c>
      <c r="U135" s="13" t="s">
        <v>10</v>
      </c>
      <c r="V135" s="13" t="s">
        <v>3</v>
      </c>
      <c r="W135" s="13" t="s">
        <v>9</v>
      </c>
      <c r="X135" s="13" t="s">
        <v>10</v>
      </c>
      <c r="Y135" s="13" t="s">
        <v>7</v>
      </c>
      <c r="Z135" s="13" t="s">
        <v>5</v>
      </c>
      <c r="AA135" s="13" t="s">
        <v>4</v>
      </c>
      <c r="AB135" s="13" t="s">
        <v>7</v>
      </c>
      <c r="AC135" s="13" t="s">
        <v>17</v>
      </c>
      <c r="AD135" s="13" t="s">
        <v>15</v>
      </c>
      <c r="AE135" s="13" t="s">
        <v>16</v>
      </c>
      <c r="AF135" s="13" t="s">
        <v>7</v>
      </c>
      <c r="AG135" s="13" t="s">
        <v>16</v>
      </c>
      <c r="AH135" s="13" t="s">
        <v>6</v>
      </c>
      <c r="AI135" s="13" t="s">
        <v>10</v>
      </c>
      <c r="AJ135" s="13" t="s">
        <v>10</v>
      </c>
      <c r="AK135" s="13" t="s">
        <v>3</v>
      </c>
      <c r="AL135" s="13" t="s">
        <v>10</v>
      </c>
      <c r="AM135" s="13" t="s">
        <v>20</v>
      </c>
      <c r="AN135" s="13" t="s">
        <v>16</v>
      </c>
      <c r="AO135" s="13" t="s">
        <v>5</v>
      </c>
      <c r="AP135" s="13" t="s">
        <v>12</v>
      </c>
      <c r="AQ135" s="13" t="s">
        <v>6</v>
      </c>
      <c r="AR135" s="13" t="s">
        <v>9</v>
      </c>
      <c r="AS135" s="13" t="s">
        <v>7</v>
      </c>
      <c r="AT135" s="13" t="s">
        <v>12</v>
      </c>
      <c r="AU135" s="13" t="s">
        <v>19</v>
      </c>
      <c r="AV135" s="13" t="s">
        <v>4</v>
      </c>
      <c r="AW135" s="13" t="s">
        <v>20</v>
      </c>
      <c r="AX135" s="13" t="s">
        <v>9</v>
      </c>
      <c r="AY135" s="13" t="s">
        <v>13</v>
      </c>
      <c r="AZ135" s="13" t="s">
        <v>11</v>
      </c>
      <c r="BA135" s="13" t="s">
        <v>19</v>
      </c>
      <c r="BB135" s="13" t="s">
        <v>3</v>
      </c>
      <c r="BC135" s="13" t="s">
        <v>18</v>
      </c>
      <c r="BD135" s="13" t="s">
        <v>5</v>
      </c>
      <c r="BE135" s="13" t="s">
        <v>4</v>
      </c>
      <c r="BF135" s="13" t="s">
        <v>18</v>
      </c>
      <c r="BG135" s="13" t="s">
        <v>17</v>
      </c>
      <c r="BH135" s="13" t="s">
        <v>19</v>
      </c>
      <c r="BI135" s="13" t="s">
        <v>19</v>
      </c>
      <c r="BJ135" s="13" t="s">
        <v>10</v>
      </c>
      <c r="BK135" s="13" t="s">
        <v>16</v>
      </c>
      <c r="BL135" s="13" t="s">
        <v>10</v>
      </c>
      <c r="BM135" s="13" t="s">
        <v>3</v>
      </c>
      <c r="BN135" s="13" t="s">
        <v>13</v>
      </c>
      <c r="BO135" s="21">
        <v>-5296.9157662563102</v>
      </c>
      <c r="BP135" s="21">
        <v>-4751.1000000000004</v>
      </c>
      <c r="BQ135" s="21">
        <v>545.81576625630703</v>
      </c>
    </row>
    <row r="136" spans="1:69" x14ac:dyDescent="0.6">
      <c r="A136" s="19" t="s">
        <v>477</v>
      </c>
      <c r="B136" s="13" t="s">
        <v>15</v>
      </c>
      <c r="C136" s="13" t="s">
        <v>12</v>
      </c>
      <c r="D136" s="13" t="s">
        <v>14</v>
      </c>
      <c r="E136" s="13" t="s">
        <v>17</v>
      </c>
      <c r="F136" s="13" t="s">
        <v>11</v>
      </c>
      <c r="G136" s="13" t="s">
        <v>5</v>
      </c>
      <c r="H136" s="13" t="s">
        <v>3</v>
      </c>
      <c r="I136" s="13" t="s">
        <v>12</v>
      </c>
      <c r="J136" s="13" t="s">
        <v>3</v>
      </c>
      <c r="K136" s="13" t="s">
        <v>17</v>
      </c>
      <c r="L136" s="13" t="s">
        <v>22</v>
      </c>
      <c r="M136" s="13" t="s">
        <v>5</v>
      </c>
      <c r="N136" s="13" t="s">
        <v>23</v>
      </c>
      <c r="O136" s="13" t="s">
        <v>17</v>
      </c>
      <c r="P136" s="13" t="s">
        <v>15</v>
      </c>
      <c r="Q136" s="13" t="s">
        <v>7</v>
      </c>
      <c r="R136" s="13" t="s">
        <v>15</v>
      </c>
      <c r="S136" s="13" t="s">
        <v>10</v>
      </c>
      <c r="T136" s="13" t="s">
        <v>4</v>
      </c>
      <c r="U136" s="13" t="s">
        <v>10</v>
      </c>
      <c r="V136" s="13" t="s">
        <v>3</v>
      </c>
      <c r="W136" s="13" t="s">
        <v>16</v>
      </c>
      <c r="X136" s="13" t="s">
        <v>10</v>
      </c>
      <c r="Y136" s="13" t="s">
        <v>18</v>
      </c>
      <c r="Z136" s="13" t="s">
        <v>5</v>
      </c>
      <c r="AA136" s="13" t="s">
        <v>4</v>
      </c>
      <c r="AB136" s="13" t="s">
        <v>13</v>
      </c>
      <c r="AC136" s="13" t="s">
        <v>19</v>
      </c>
      <c r="AD136" s="13" t="s">
        <v>15</v>
      </c>
      <c r="AE136" s="13" t="s">
        <v>16</v>
      </c>
      <c r="AF136" s="13" t="s">
        <v>10</v>
      </c>
      <c r="AG136" s="13" t="s">
        <v>16</v>
      </c>
      <c r="AH136" s="13" t="s">
        <v>18</v>
      </c>
      <c r="AI136" s="13" t="s">
        <v>10</v>
      </c>
      <c r="AJ136" s="13" t="s">
        <v>3</v>
      </c>
      <c r="AK136" s="13" t="s">
        <v>18</v>
      </c>
      <c r="AL136" s="13" t="s">
        <v>10</v>
      </c>
      <c r="AM136" s="13" t="s">
        <v>20</v>
      </c>
      <c r="AN136" s="13" t="s">
        <v>10</v>
      </c>
      <c r="AO136" s="13" t="s">
        <v>3</v>
      </c>
      <c r="AP136" s="13" t="s">
        <v>12</v>
      </c>
      <c r="AQ136" s="13" t="s">
        <v>7</v>
      </c>
      <c r="AR136" s="13" t="s">
        <v>9</v>
      </c>
      <c r="AS136" s="13" t="s">
        <v>10</v>
      </c>
      <c r="AT136" s="13" t="s">
        <v>7</v>
      </c>
      <c r="AU136" s="13" t="s">
        <v>19</v>
      </c>
      <c r="AV136" s="13" t="s">
        <v>16</v>
      </c>
      <c r="AW136" s="13" t="s">
        <v>20</v>
      </c>
      <c r="AX136" s="13" t="s">
        <v>9</v>
      </c>
      <c r="AY136" s="13" t="s">
        <v>13</v>
      </c>
      <c r="AZ136" s="13" t="s">
        <v>15</v>
      </c>
      <c r="BA136" s="13" t="s">
        <v>3</v>
      </c>
      <c r="BB136" s="13" t="s">
        <v>10</v>
      </c>
      <c r="BC136" s="13" t="s">
        <v>18</v>
      </c>
      <c r="BD136" s="13" t="s">
        <v>5</v>
      </c>
      <c r="BE136" s="13" t="s">
        <v>4</v>
      </c>
      <c r="BF136" s="13" t="s">
        <v>18</v>
      </c>
      <c r="BG136" s="13" t="s">
        <v>17</v>
      </c>
      <c r="BH136" s="13" t="s">
        <v>19</v>
      </c>
      <c r="BI136" s="13" t="s">
        <v>19</v>
      </c>
      <c r="BJ136" s="13" t="s">
        <v>10</v>
      </c>
      <c r="BK136" s="13" t="s">
        <v>7</v>
      </c>
      <c r="BL136" s="13" t="s">
        <v>9</v>
      </c>
      <c r="BM136" s="13" t="s">
        <v>16</v>
      </c>
      <c r="BN136" s="13" t="s">
        <v>13</v>
      </c>
      <c r="BO136" s="21">
        <v>-5296.6258124697597</v>
      </c>
      <c r="BP136" s="21">
        <v>-4609.88</v>
      </c>
      <c r="BQ136" s="21">
        <v>686.74581246976095</v>
      </c>
    </row>
    <row r="137" spans="1:69" x14ac:dyDescent="0.6">
      <c r="A137" s="19" t="s">
        <v>478</v>
      </c>
      <c r="B137" s="13" t="s">
        <v>15</v>
      </c>
      <c r="C137" s="13" t="s">
        <v>12</v>
      </c>
      <c r="D137" s="13" t="s">
        <v>14</v>
      </c>
      <c r="E137" s="13" t="s">
        <v>16</v>
      </c>
      <c r="F137" s="13" t="s">
        <v>11</v>
      </c>
      <c r="G137" s="13" t="s">
        <v>5</v>
      </c>
      <c r="H137" s="13" t="s">
        <v>3</v>
      </c>
      <c r="I137" s="13" t="s">
        <v>12</v>
      </c>
      <c r="J137" s="13" t="s">
        <v>3</v>
      </c>
      <c r="K137" s="13" t="s">
        <v>17</v>
      </c>
      <c r="L137" s="13" t="s">
        <v>22</v>
      </c>
      <c r="M137" s="13" t="s">
        <v>3</v>
      </c>
      <c r="N137" s="13" t="s">
        <v>23</v>
      </c>
      <c r="O137" s="13" t="s">
        <v>17</v>
      </c>
      <c r="P137" s="13" t="s">
        <v>15</v>
      </c>
      <c r="Q137" s="13" t="s">
        <v>13</v>
      </c>
      <c r="R137" s="13" t="s">
        <v>15</v>
      </c>
      <c r="S137" s="13" t="s">
        <v>10</v>
      </c>
      <c r="T137" s="13" t="s">
        <v>4</v>
      </c>
      <c r="U137" s="13" t="s">
        <v>10</v>
      </c>
      <c r="V137" s="13" t="s">
        <v>3</v>
      </c>
      <c r="W137" s="13" t="s">
        <v>16</v>
      </c>
      <c r="X137" s="13" t="s">
        <v>10</v>
      </c>
      <c r="Y137" s="13" t="s">
        <v>18</v>
      </c>
      <c r="Z137" s="13" t="s">
        <v>5</v>
      </c>
      <c r="AA137" s="13" t="s">
        <v>4</v>
      </c>
      <c r="AB137" s="13" t="s">
        <v>13</v>
      </c>
      <c r="AC137" s="13" t="s">
        <v>19</v>
      </c>
      <c r="AD137" s="13" t="s">
        <v>15</v>
      </c>
      <c r="AE137" s="13" t="s">
        <v>16</v>
      </c>
      <c r="AF137" s="13" t="s">
        <v>10</v>
      </c>
      <c r="AG137" s="13" t="s">
        <v>14</v>
      </c>
      <c r="AH137" s="13" t="s">
        <v>18</v>
      </c>
      <c r="AI137" s="13" t="s">
        <v>10</v>
      </c>
      <c r="AJ137" s="13" t="s">
        <v>3</v>
      </c>
      <c r="AK137" s="13" t="s">
        <v>18</v>
      </c>
      <c r="AL137" s="13" t="s">
        <v>10</v>
      </c>
      <c r="AM137" s="13" t="s">
        <v>14</v>
      </c>
      <c r="AN137" s="13" t="s">
        <v>9</v>
      </c>
      <c r="AO137" s="13" t="s">
        <v>8</v>
      </c>
      <c r="AP137" s="13" t="s">
        <v>12</v>
      </c>
      <c r="AQ137" s="13" t="s">
        <v>16</v>
      </c>
      <c r="AR137" s="13" t="s">
        <v>9</v>
      </c>
      <c r="AS137" s="13" t="s">
        <v>10</v>
      </c>
      <c r="AT137" s="13" t="s">
        <v>7</v>
      </c>
      <c r="AU137" s="13" t="s">
        <v>19</v>
      </c>
      <c r="AV137" s="13" t="s">
        <v>16</v>
      </c>
      <c r="AW137" s="13" t="s">
        <v>20</v>
      </c>
      <c r="AX137" s="13" t="s">
        <v>9</v>
      </c>
      <c r="AY137" s="13" t="s">
        <v>13</v>
      </c>
      <c r="AZ137" s="13" t="s">
        <v>15</v>
      </c>
      <c r="BA137" s="13" t="s">
        <v>3</v>
      </c>
      <c r="BB137" s="13" t="s">
        <v>10</v>
      </c>
      <c r="BC137" s="13" t="s">
        <v>18</v>
      </c>
      <c r="BD137" s="13" t="s">
        <v>5</v>
      </c>
      <c r="BE137" s="13" t="s">
        <v>4</v>
      </c>
      <c r="BF137" s="13" t="s">
        <v>18</v>
      </c>
      <c r="BG137" s="13" t="s">
        <v>5</v>
      </c>
      <c r="BH137" s="13" t="s">
        <v>9</v>
      </c>
      <c r="BI137" s="13" t="s">
        <v>19</v>
      </c>
      <c r="BJ137" s="13" t="s">
        <v>10</v>
      </c>
      <c r="BK137" s="13" t="s">
        <v>16</v>
      </c>
      <c r="BL137" s="13" t="s">
        <v>9</v>
      </c>
      <c r="BM137" s="13" t="s">
        <v>3</v>
      </c>
      <c r="BN137" s="13" t="s">
        <v>13</v>
      </c>
      <c r="BO137" s="21">
        <v>-5296.39584912181</v>
      </c>
      <c r="BP137" s="21">
        <v>-4601.6899999999996</v>
      </c>
      <c r="BQ137" s="21">
        <v>694.70584912181005</v>
      </c>
    </row>
    <row r="138" spans="1:69" x14ac:dyDescent="0.6">
      <c r="A138" s="19" t="s">
        <v>479</v>
      </c>
      <c r="B138" s="13" t="s">
        <v>15</v>
      </c>
      <c r="C138" s="13" t="s">
        <v>12</v>
      </c>
      <c r="D138" s="13" t="s">
        <v>16</v>
      </c>
      <c r="E138" s="13" t="s">
        <v>16</v>
      </c>
      <c r="F138" s="13" t="s">
        <v>11</v>
      </c>
      <c r="G138" s="13" t="s">
        <v>5</v>
      </c>
      <c r="H138" s="13" t="s">
        <v>3</v>
      </c>
      <c r="I138" s="13" t="s">
        <v>12</v>
      </c>
      <c r="J138" s="13" t="s">
        <v>3</v>
      </c>
      <c r="K138" s="13" t="s">
        <v>17</v>
      </c>
      <c r="L138" s="13" t="s">
        <v>22</v>
      </c>
      <c r="M138" s="13" t="s">
        <v>3</v>
      </c>
      <c r="N138" s="13" t="s">
        <v>15</v>
      </c>
      <c r="O138" s="13" t="s">
        <v>17</v>
      </c>
      <c r="P138" s="13" t="s">
        <v>18</v>
      </c>
      <c r="Q138" s="13" t="s">
        <v>14</v>
      </c>
      <c r="R138" s="13" t="s">
        <v>15</v>
      </c>
      <c r="S138" s="13" t="s">
        <v>10</v>
      </c>
      <c r="T138" s="13" t="s">
        <v>4</v>
      </c>
      <c r="U138" s="13" t="s">
        <v>10</v>
      </c>
      <c r="V138" s="13" t="s">
        <v>3</v>
      </c>
      <c r="W138" s="13" t="s">
        <v>16</v>
      </c>
      <c r="X138" s="13" t="s">
        <v>10</v>
      </c>
      <c r="Y138" s="13" t="s">
        <v>18</v>
      </c>
      <c r="Z138" s="13" t="s">
        <v>5</v>
      </c>
      <c r="AA138" s="13" t="s">
        <v>4</v>
      </c>
      <c r="AB138" s="13" t="s">
        <v>13</v>
      </c>
      <c r="AC138" s="13" t="s">
        <v>19</v>
      </c>
      <c r="AD138" s="13" t="s">
        <v>15</v>
      </c>
      <c r="AE138" s="13" t="s">
        <v>16</v>
      </c>
      <c r="AF138" s="13" t="s">
        <v>10</v>
      </c>
      <c r="AG138" s="13" t="s">
        <v>14</v>
      </c>
      <c r="AH138" s="13" t="s">
        <v>18</v>
      </c>
      <c r="AI138" s="13" t="s">
        <v>10</v>
      </c>
      <c r="AJ138" s="13" t="s">
        <v>3</v>
      </c>
      <c r="AK138" s="13" t="s">
        <v>18</v>
      </c>
      <c r="AL138" s="13" t="s">
        <v>10</v>
      </c>
      <c r="AM138" s="13" t="s">
        <v>14</v>
      </c>
      <c r="AN138" s="13" t="s">
        <v>10</v>
      </c>
      <c r="AO138" s="13" t="s">
        <v>3</v>
      </c>
      <c r="AP138" s="13" t="s">
        <v>12</v>
      </c>
      <c r="AQ138" s="13" t="s">
        <v>6</v>
      </c>
      <c r="AR138" s="13" t="s">
        <v>9</v>
      </c>
      <c r="AS138" s="13" t="s">
        <v>10</v>
      </c>
      <c r="AT138" s="13" t="s">
        <v>7</v>
      </c>
      <c r="AU138" s="13" t="s">
        <v>19</v>
      </c>
      <c r="AV138" s="13" t="s">
        <v>16</v>
      </c>
      <c r="AW138" s="13" t="s">
        <v>20</v>
      </c>
      <c r="AX138" s="13" t="s">
        <v>9</v>
      </c>
      <c r="AY138" s="13" t="s">
        <v>12</v>
      </c>
      <c r="AZ138" s="13" t="s">
        <v>15</v>
      </c>
      <c r="BA138" s="13" t="s">
        <v>3</v>
      </c>
      <c r="BB138" s="13" t="s">
        <v>10</v>
      </c>
      <c r="BC138" s="13" t="s">
        <v>18</v>
      </c>
      <c r="BD138" s="13" t="s">
        <v>5</v>
      </c>
      <c r="BE138" s="13" t="s">
        <v>4</v>
      </c>
      <c r="BF138" s="13" t="s">
        <v>18</v>
      </c>
      <c r="BG138" s="13" t="s">
        <v>5</v>
      </c>
      <c r="BH138" s="13" t="s">
        <v>19</v>
      </c>
      <c r="BI138" s="13" t="s">
        <v>19</v>
      </c>
      <c r="BJ138" s="13" t="s">
        <v>10</v>
      </c>
      <c r="BK138" s="13" t="s">
        <v>16</v>
      </c>
      <c r="BL138" s="13" t="s">
        <v>14</v>
      </c>
      <c r="BM138" s="13" t="s">
        <v>3</v>
      </c>
      <c r="BN138" s="13" t="s">
        <v>3</v>
      </c>
      <c r="BO138" s="21">
        <v>-5295.8159415487198</v>
      </c>
      <c r="BP138" s="21">
        <v>-4570.16</v>
      </c>
      <c r="BQ138" s="21">
        <v>725.65594154871701</v>
      </c>
    </row>
    <row r="139" spans="1:69" x14ac:dyDescent="0.6">
      <c r="A139" s="19" t="s">
        <v>480</v>
      </c>
      <c r="B139" s="13" t="s">
        <v>15</v>
      </c>
      <c r="C139" s="13" t="s">
        <v>12</v>
      </c>
      <c r="D139" s="13" t="s">
        <v>14</v>
      </c>
      <c r="E139" s="13" t="s">
        <v>3</v>
      </c>
      <c r="F139" s="13" t="s">
        <v>11</v>
      </c>
      <c r="G139" s="13" t="s">
        <v>5</v>
      </c>
      <c r="H139" s="13" t="s">
        <v>12</v>
      </c>
      <c r="I139" s="13" t="s">
        <v>12</v>
      </c>
      <c r="J139" s="13" t="s">
        <v>22</v>
      </c>
      <c r="K139" s="13" t="s">
        <v>17</v>
      </c>
      <c r="L139" s="13" t="s">
        <v>9</v>
      </c>
      <c r="M139" s="13" t="s">
        <v>3</v>
      </c>
      <c r="N139" s="13" t="s">
        <v>17</v>
      </c>
      <c r="O139" s="13" t="s">
        <v>17</v>
      </c>
      <c r="P139" s="13" t="s">
        <v>18</v>
      </c>
      <c r="Q139" s="13" t="s">
        <v>16</v>
      </c>
      <c r="R139" s="13" t="s">
        <v>10</v>
      </c>
      <c r="S139" s="13" t="s">
        <v>17</v>
      </c>
      <c r="T139" s="13" t="s">
        <v>4</v>
      </c>
      <c r="U139" s="13" t="s">
        <v>10</v>
      </c>
      <c r="V139" s="13" t="s">
        <v>3</v>
      </c>
      <c r="W139" s="13" t="s">
        <v>16</v>
      </c>
      <c r="X139" s="13" t="s">
        <v>10</v>
      </c>
      <c r="Y139" s="13" t="s">
        <v>7</v>
      </c>
      <c r="Z139" s="13" t="s">
        <v>5</v>
      </c>
      <c r="AA139" s="13" t="s">
        <v>4</v>
      </c>
      <c r="AB139" s="13" t="s">
        <v>7</v>
      </c>
      <c r="AC139" s="13" t="s">
        <v>17</v>
      </c>
      <c r="AD139" s="13" t="s">
        <v>15</v>
      </c>
      <c r="AE139" s="13" t="s">
        <v>16</v>
      </c>
      <c r="AF139" s="13" t="s">
        <v>12</v>
      </c>
      <c r="AG139" s="13" t="s">
        <v>14</v>
      </c>
      <c r="AH139" s="13" t="s">
        <v>8</v>
      </c>
      <c r="AI139" s="13" t="s">
        <v>10</v>
      </c>
      <c r="AJ139" s="13" t="s">
        <v>3</v>
      </c>
      <c r="AK139" s="13" t="s">
        <v>3</v>
      </c>
      <c r="AL139" s="13" t="s">
        <v>10</v>
      </c>
      <c r="AM139" s="13" t="s">
        <v>20</v>
      </c>
      <c r="AN139" s="13" t="s">
        <v>16</v>
      </c>
      <c r="AO139" s="13" t="s">
        <v>5</v>
      </c>
      <c r="AP139" s="13" t="s">
        <v>12</v>
      </c>
      <c r="AQ139" s="13" t="s">
        <v>6</v>
      </c>
      <c r="AR139" s="13" t="s">
        <v>9</v>
      </c>
      <c r="AS139" s="13" t="s">
        <v>3</v>
      </c>
      <c r="AT139" s="13" t="s">
        <v>12</v>
      </c>
      <c r="AU139" s="13" t="s">
        <v>19</v>
      </c>
      <c r="AV139" s="13" t="s">
        <v>4</v>
      </c>
      <c r="AW139" s="13" t="s">
        <v>15</v>
      </c>
      <c r="AX139" s="13" t="s">
        <v>9</v>
      </c>
      <c r="AY139" s="13" t="s">
        <v>13</v>
      </c>
      <c r="AZ139" s="13" t="s">
        <v>11</v>
      </c>
      <c r="BA139" s="13" t="s">
        <v>19</v>
      </c>
      <c r="BB139" s="13" t="s">
        <v>3</v>
      </c>
      <c r="BC139" s="13" t="s">
        <v>18</v>
      </c>
      <c r="BD139" s="13" t="s">
        <v>5</v>
      </c>
      <c r="BE139" s="13" t="s">
        <v>4</v>
      </c>
      <c r="BF139" s="13" t="s">
        <v>18</v>
      </c>
      <c r="BG139" s="13" t="s">
        <v>17</v>
      </c>
      <c r="BH139" s="13" t="s">
        <v>19</v>
      </c>
      <c r="BI139" s="13" t="s">
        <v>19</v>
      </c>
      <c r="BJ139" s="13" t="s">
        <v>10</v>
      </c>
      <c r="BK139" s="13" t="s">
        <v>7</v>
      </c>
      <c r="BL139" s="13" t="s">
        <v>10</v>
      </c>
      <c r="BM139" s="13" t="s">
        <v>22</v>
      </c>
      <c r="BN139" s="13" t="s">
        <v>13</v>
      </c>
      <c r="BO139" s="21">
        <v>-5295.2760276013596</v>
      </c>
      <c r="BP139" s="21">
        <v>-4697.1000000000004</v>
      </c>
      <c r="BQ139" s="21">
        <v>598.17602760135503</v>
      </c>
    </row>
    <row r="140" spans="1:69" x14ac:dyDescent="0.6">
      <c r="A140" s="19" t="s">
        <v>481</v>
      </c>
      <c r="B140" s="13" t="s">
        <v>15</v>
      </c>
      <c r="C140" s="13" t="s">
        <v>12</v>
      </c>
      <c r="D140" s="13" t="s">
        <v>14</v>
      </c>
      <c r="E140" s="13" t="s">
        <v>16</v>
      </c>
      <c r="F140" s="13" t="s">
        <v>11</v>
      </c>
      <c r="G140" s="13" t="s">
        <v>5</v>
      </c>
      <c r="H140" s="13" t="s">
        <v>12</v>
      </c>
      <c r="I140" s="13" t="s">
        <v>12</v>
      </c>
      <c r="J140" s="13" t="s">
        <v>22</v>
      </c>
      <c r="K140" s="13" t="s">
        <v>17</v>
      </c>
      <c r="L140" s="13" t="s">
        <v>9</v>
      </c>
      <c r="M140" s="13" t="s">
        <v>3</v>
      </c>
      <c r="N140" s="13" t="s">
        <v>17</v>
      </c>
      <c r="O140" s="13" t="s">
        <v>17</v>
      </c>
      <c r="P140" s="13" t="s">
        <v>18</v>
      </c>
      <c r="Q140" s="13" t="s">
        <v>14</v>
      </c>
      <c r="R140" s="13" t="s">
        <v>10</v>
      </c>
      <c r="S140" s="13" t="s">
        <v>17</v>
      </c>
      <c r="T140" s="13" t="s">
        <v>4</v>
      </c>
      <c r="U140" s="13" t="s">
        <v>10</v>
      </c>
      <c r="V140" s="13" t="s">
        <v>3</v>
      </c>
      <c r="W140" s="13" t="s">
        <v>16</v>
      </c>
      <c r="X140" s="13" t="s">
        <v>10</v>
      </c>
      <c r="Y140" s="13" t="s">
        <v>7</v>
      </c>
      <c r="Z140" s="13" t="s">
        <v>5</v>
      </c>
      <c r="AA140" s="13" t="s">
        <v>4</v>
      </c>
      <c r="AB140" s="13" t="s">
        <v>7</v>
      </c>
      <c r="AC140" s="13" t="s">
        <v>17</v>
      </c>
      <c r="AD140" s="13" t="s">
        <v>15</v>
      </c>
      <c r="AE140" s="13" t="s">
        <v>16</v>
      </c>
      <c r="AF140" s="13" t="s">
        <v>7</v>
      </c>
      <c r="AG140" s="13" t="s">
        <v>14</v>
      </c>
      <c r="AH140" s="13" t="s">
        <v>8</v>
      </c>
      <c r="AI140" s="13" t="s">
        <v>10</v>
      </c>
      <c r="AJ140" s="13" t="s">
        <v>3</v>
      </c>
      <c r="AK140" s="13" t="s">
        <v>3</v>
      </c>
      <c r="AL140" s="13" t="s">
        <v>10</v>
      </c>
      <c r="AM140" s="13" t="s">
        <v>20</v>
      </c>
      <c r="AN140" s="13" t="s">
        <v>16</v>
      </c>
      <c r="AO140" s="13" t="s">
        <v>5</v>
      </c>
      <c r="AP140" s="13" t="s">
        <v>12</v>
      </c>
      <c r="AQ140" s="13" t="s">
        <v>6</v>
      </c>
      <c r="AR140" s="13" t="s">
        <v>9</v>
      </c>
      <c r="AS140" s="13" t="s">
        <v>3</v>
      </c>
      <c r="AT140" s="13" t="s">
        <v>12</v>
      </c>
      <c r="AU140" s="13" t="s">
        <v>19</v>
      </c>
      <c r="AV140" s="13" t="s">
        <v>4</v>
      </c>
      <c r="AW140" s="13" t="s">
        <v>15</v>
      </c>
      <c r="AX140" s="13" t="s">
        <v>9</v>
      </c>
      <c r="AY140" s="13" t="s">
        <v>13</v>
      </c>
      <c r="AZ140" s="13" t="s">
        <v>11</v>
      </c>
      <c r="BA140" s="13" t="s">
        <v>19</v>
      </c>
      <c r="BB140" s="13" t="s">
        <v>3</v>
      </c>
      <c r="BC140" s="13" t="s">
        <v>18</v>
      </c>
      <c r="BD140" s="13" t="s">
        <v>5</v>
      </c>
      <c r="BE140" s="13" t="s">
        <v>4</v>
      </c>
      <c r="BF140" s="13" t="s">
        <v>18</v>
      </c>
      <c r="BG140" s="13" t="s">
        <v>17</v>
      </c>
      <c r="BH140" s="13" t="s">
        <v>9</v>
      </c>
      <c r="BI140" s="13" t="s">
        <v>19</v>
      </c>
      <c r="BJ140" s="13" t="s">
        <v>10</v>
      </c>
      <c r="BK140" s="13" t="s">
        <v>16</v>
      </c>
      <c r="BL140" s="13" t="s">
        <v>10</v>
      </c>
      <c r="BM140" s="13" t="s">
        <v>22</v>
      </c>
      <c r="BN140" s="13" t="s">
        <v>13</v>
      </c>
      <c r="BO140" s="21">
        <v>-5295.2360339756196</v>
      </c>
      <c r="BP140" s="21">
        <v>-4724.63</v>
      </c>
      <c r="BQ140" s="21">
        <v>570.60603397562397</v>
      </c>
    </row>
    <row r="141" spans="1:69" x14ac:dyDescent="0.6">
      <c r="A141" s="19" t="s">
        <v>482</v>
      </c>
      <c r="B141" s="13" t="s">
        <v>15</v>
      </c>
      <c r="C141" s="13" t="s">
        <v>12</v>
      </c>
      <c r="D141" s="13" t="s">
        <v>7</v>
      </c>
      <c r="E141" s="13" t="s">
        <v>3</v>
      </c>
      <c r="F141" s="13" t="s">
        <v>11</v>
      </c>
      <c r="G141" s="13" t="s">
        <v>5</v>
      </c>
      <c r="H141" s="13" t="s">
        <v>12</v>
      </c>
      <c r="I141" s="13" t="s">
        <v>12</v>
      </c>
      <c r="J141" s="13" t="s">
        <v>22</v>
      </c>
      <c r="K141" s="13" t="s">
        <v>17</v>
      </c>
      <c r="L141" s="13" t="s">
        <v>9</v>
      </c>
      <c r="M141" s="13" t="s">
        <v>3</v>
      </c>
      <c r="N141" s="13" t="s">
        <v>17</v>
      </c>
      <c r="O141" s="13" t="s">
        <v>17</v>
      </c>
      <c r="P141" s="13" t="s">
        <v>15</v>
      </c>
      <c r="Q141" s="13" t="s">
        <v>14</v>
      </c>
      <c r="R141" s="13" t="s">
        <v>10</v>
      </c>
      <c r="S141" s="13" t="s">
        <v>17</v>
      </c>
      <c r="T141" s="13" t="s">
        <v>4</v>
      </c>
      <c r="U141" s="13" t="s">
        <v>10</v>
      </c>
      <c r="V141" s="13" t="s">
        <v>10</v>
      </c>
      <c r="W141" s="13" t="s">
        <v>9</v>
      </c>
      <c r="X141" s="13" t="s">
        <v>10</v>
      </c>
      <c r="Y141" s="13" t="s">
        <v>10</v>
      </c>
      <c r="Z141" s="13" t="s">
        <v>5</v>
      </c>
      <c r="AA141" s="13" t="s">
        <v>4</v>
      </c>
      <c r="AB141" s="13" t="s">
        <v>7</v>
      </c>
      <c r="AC141" s="13" t="s">
        <v>19</v>
      </c>
      <c r="AD141" s="13" t="s">
        <v>15</v>
      </c>
      <c r="AE141" s="13" t="s">
        <v>16</v>
      </c>
      <c r="AF141" s="13" t="s">
        <v>12</v>
      </c>
      <c r="AG141" s="13" t="s">
        <v>14</v>
      </c>
      <c r="AH141" s="13" t="s">
        <v>8</v>
      </c>
      <c r="AI141" s="13" t="s">
        <v>10</v>
      </c>
      <c r="AJ141" s="13" t="s">
        <v>3</v>
      </c>
      <c r="AK141" s="13" t="s">
        <v>3</v>
      </c>
      <c r="AL141" s="13" t="s">
        <v>10</v>
      </c>
      <c r="AM141" s="13" t="s">
        <v>20</v>
      </c>
      <c r="AN141" s="13" t="s">
        <v>16</v>
      </c>
      <c r="AO141" s="13" t="s">
        <v>5</v>
      </c>
      <c r="AP141" s="13" t="s">
        <v>12</v>
      </c>
      <c r="AQ141" s="13" t="s">
        <v>6</v>
      </c>
      <c r="AR141" s="13" t="s">
        <v>9</v>
      </c>
      <c r="AS141" s="13" t="s">
        <v>3</v>
      </c>
      <c r="AT141" s="13" t="s">
        <v>12</v>
      </c>
      <c r="AU141" s="13" t="s">
        <v>19</v>
      </c>
      <c r="AV141" s="13" t="s">
        <v>4</v>
      </c>
      <c r="AW141" s="13" t="s">
        <v>20</v>
      </c>
      <c r="AX141" s="13" t="s">
        <v>17</v>
      </c>
      <c r="AY141" s="13" t="s">
        <v>13</v>
      </c>
      <c r="AZ141" s="13" t="s">
        <v>15</v>
      </c>
      <c r="BA141" s="13" t="s">
        <v>19</v>
      </c>
      <c r="BB141" s="13" t="s">
        <v>3</v>
      </c>
      <c r="BC141" s="13" t="s">
        <v>18</v>
      </c>
      <c r="BD141" s="13" t="s">
        <v>5</v>
      </c>
      <c r="BE141" s="13" t="s">
        <v>4</v>
      </c>
      <c r="BF141" s="13" t="s">
        <v>18</v>
      </c>
      <c r="BG141" s="13" t="s">
        <v>17</v>
      </c>
      <c r="BH141" s="13" t="s">
        <v>19</v>
      </c>
      <c r="BI141" s="13" t="s">
        <v>19</v>
      </c>
      <c r="BJ141" s="13" t="s">
        <v>10</v>
      </c>
      <c r="BK141" s="13" t="s">
        <v>7</v>
      </c>
      <c r="BL141" s="13" t="s">
        <v>10</v>
      </c>
      <c r="BM141" s="13" t="s">
        <v>3</v>
      </c>
      <c r="BN141" s="13" t="s">
        <v>13</v>
      </c>
      <c r="BO141" s="21">
        <v>-5294.9060865633501</v>
      </c>
      <c r="BP141" s="21">
        <v>-4561.76</v>
      </c>
      <c r="BQ141" s="21">
        <v>733.14608656334701</v>
      </c>
    </row>
    <row r="142" spans="1:69" x14ac:dyDescent="0.6">
      <c r="A142" s="19" t="s">
        <v>483</v>
      </c>
      <c r="B142" s="13" t="s">
        <v>15</v>
      </c>
      <c r="C142" s="13" t="s">
        <v>12</v>
      </c>
      <c r="D142" s="13" t="s">
        <v>14</v>
      </c>
      <c r="E142" s="13" t="s">
        <v>3</v>
      </c>
      <c r="F142" s="13" t="s">
        <v>11</v>
      </c>
      <c r="G142" s="13" t="s">
        <v>5</v>
      </c>
      <c r="H142" s="13" t="s">
        <v>12</v>
      </c>
      <c r="I142" s="13" t="s">
        <v>12</v>
      </c>
      <c r="J142" s="13" t="s">
        <v>22</v>
      </c>
      <c r="K142" s="13" t="s">
        <v>17</v>
      </c>
      <c r="L142" s="13" t="s">
        <v>9</v>
      </c>
      <c r="M142" s="13" t="s">
        <v>3</v>
      </c>
      <c r="N142" s="13" t="s">
        <v>17</v>
      </c>
      <c r="O142" s="13" t="s">
        <v>17</v>
      </c>
      <c r="P142" s="13" t="s">
        <v>18</v>
      </c>
      <c r="Q142" s="13" t="s">
        <v>14</v>
      </c>
      <c r="R142" s="13" t="s">
        <v>10</v>
      </c>
      <c r="S142" s="13" t="s">
        <v>17</v>
      </c>
      <c r="T142" s="13" t="s">
        <v>4</v>
      </c>
      <c r="U142" s="13" t="s">
        <v>10</v>
      </c>
      <c r="V142" s="13" t="s">
        <v>3</v>
      </c>
      <c r="W142" s="13" t="s">
        <v>16</v>
      </c>
      <c r="X142" s="13" t="s">
        <v>10</v>
      </c>
      <c r="Y142" s="13" t="s">
        <v>7</v>
      </c>
      <c r="Z142" s="13" t="s">
        <v>5</v>
      </c>
      <c r="AA142" s="13" t="s">
        <v>4</v>
      </c>
      <c r="AB142" s="13" t="s">
        <v>7</v>
      </c>
      <c r="AC142" s="13" t="s">
        <v>17</v>
      </c>
      <c r="AD142" s="13" t="s">
        <v>15</v>
      </c>
      <c r="AE142" s="13" t="s">
        <v>16</v>
      </c>
      <c r="AF142" s="13" t="s">
        <v>7</v>
      </c>
      <c r="AG142" s="13" t="s">
        <v>14</v>
      </c>
      <c r="AH142" s="13" t="s">
        <v>8</v>
      </c>
      <c r="AI142" s="13" t="s">
        <v>10</v>
      </c>
      <c r="AJ142" s="13" t="s">
        <v>3</v>
      </c>
      <c r="AK142" s="13" t="s">
        <v>3</v>
      </c>
      <c r="AL142" s="13" t="s">
        <v>10</v>
      </c>
      <c r="AM142" s="13" t="s">
        <v>14</v>
      </c>
      <c r="AN142" s="13" t="s">
        <v>23</v>
      </c>
      <c r="AO142" s="13" t="s">
        <v>5</v>
      </c>
      <c r="AP142" s="13" t="s">
        <v>12</v>
      </c>
      <c r="AQ142" s="13" t="s">
        <v>6</v>
      </c>
      <c r="AR142" s="13" t="s">
        <v>9</v>
      </c>
      <c r="AS142" s="13" t="s">
        <v>3</v>
      </c>
      <c r="AT142" s="13" t="s">
        <v>12</v>
      </c>
      <c r="AU142" s="13" t="s">
        <v>19</v>
      </c>
      <c r="AV142" s="13" t="s">
        <v>4</v>
      </c>
      <c r="AW142" s="13" t="s">
        <v>20</v>
      </c>
      <c r="AX142" s="13" t="s">
        <v>9</v>
      </c>
      <c r="AY142" s="13" t="s">
        <v>13</v>
      </c>
      <c r="AZ142" s="13" t="s">
        <v>15</v>
      </c>
      <c r="BA142" s="13" t="s">
        <v>19</v>
      </c>
      <c r="BB142" s="13" t="s">
        <v>3</v>
      </c>
      <c r="BC142" s="13" t="s">
        <v>18</v>
      </c>
      <c r="BD142" s="13" t="s">
        <v>5</v>
      </c>
      <c r="BE142" s="13" t="s">
        <v>4</v>
      </c>
      <c r="BF142" s="13" t="s">
        <v>18</v>
      </c>
      <c r="BG142" s="13" t="s">
        <v>17</v>
      </c>
      <c r="BH142" s="13" t="s">
        <v>9</v>
      </c>
      <c r="BI142" s="13" t="s">
        <v>19</v>
      </c>
      <c r="BJ142" s="13" t="s">
        <v>10</v>
      </c>
      <c r="BK142" s="13" t="s">
        <v>16</v>
      </c>
      <c r="BL142" s="13" t="s">
        <v>10</v>
      </c>
      <c r="BM142" s="13" t="s">
        <v>22</v>
      </c>
      <c r="BN142" s="13" t="s">
        <v>13</v>
      </c>
      <c r="BO142" s="21">
        <v>-5294.7961040925902</v>
      </c>
      <c r="BP142" s="21">
        <v>-4646.28</v>
      </c>
      <c r="BQ142" s="21">
        <v>648.51610409258899</v>
      </c>
    </row>
    <row r="143" spans="1:69" x14ac:dyDescent="0.6">
      <c r="A143" s="19" t="s">
        <v>484</v>
      </c>
      <c r="B143" s="13" t="s">
        <v>15</v>
      </c>
      <c r="C143" s="13" t="s">
        <v>12</v>
      </c>
      <c r="D143" s="13" t="s">
        <v>14</v>
      </c>
      <c r="E143" s="13" t="s">
        <v>16</v>
      </c>
      <c r="F143" s="13" t="s">
        <v>11</v>
      </c>
      <c r="G143" s="13" t="s">
        <v>5</v>
      </c>
      <c r="H143" s="13" t="s">
        <v>12</v>
      </c>
      <c r="I143" s="13" t="s">
        <v>12</v>
      </c>
      <c r="J143" s="13" t="s">
        <v>22</v>
      </c>
      <c r="K143" s="13" t="s">
        <v>17</v>
      </c>
      <c r="L143" s="13" t="s">
        <v>9</v>
      </c>
      <c r="M143" s="13" t="s">
        <v>3</v>
      </c>
      <c r="N143" s="13" t="s">
        <v>17</v>
      </c>
      <c r="O143" s="13" t="s">
        <v>17</v>
      </c>
      <c r="P143" s="13" t="s">
        <v>18</v>
      </c>
      <c r="Q143" s="13" t="s">
        <v>14</v>
      </c>
      <c r="R143" s="13" t="s">
        <v>10</v>
      </c>
      <c r="S143" s="13" t="s">
        <v>17</v>
      </c>
      <c r="T143" s="13" t="s">
        <v>4</v>
      </c>
      <c r="U143" s="13" t="s">
        <v>10</v>
      </c>
      <c r="V143" s="13" t="s">
        <v>10</v>
      </c>
      <c r="W143" s="13" t="s">
        <v>9</v>
      </c>
      <c r="X143" s="13" t="s">
        <v>10</v>
      </c>
      <c r="Y143" s="13" t="s">
        <v>7</v>
      </c>
      <c r="Z143" s="13" t="s">
        <v>5</v>
      </c>
      <c r="AA143" s="13" t="s">
        <v>4</v>
      </c>
      <c r="AB143" s="13" t="s">
        <v>7</v>
      </c>
      <c r="AC143" s="13" t="s">
        <v>17</v>
      </c>
      <c r="AD143" s="13" t="s">
        <v>15</v>
      </c>
      <c r="AE143" s="13" t="s">
        <v>16</v>
      </c>
      <c r="AF143" s="13" t="s">
        <v>7</v>
      </c>
      <c r="AG143" s="13" t="s">
        <v>14</v>
      </c>
      <c r="AH143" s="13" t="s">
        <v>8</v>
      </c>
      <c r="AI143" s="13" t="s">
        <v>10</v>
      </c>
      <c r="AJ143" s="13" t="s">
        <v>3</v>
      </c>
      <c r="AK143" s="13" t="s">
        <v>3</v>
      </c>
      <c r="AL143" s="13" t="s">
        <v>10</v>
      </c>
      <c r="AM143" s="13" t="s">
        <v>20</v>
      </c>
      <c r="AN143" s="13" t="s">
        <v>16</v>
      </c>
      <c r="AO143" s="13" t="s">
        <v>5</v>
      </c>
      <c r="AP143" s="13" t="s">
        <v>12</v>
      </c>
      <c r="AQ143" s="13" t="s">
        <v>6</v>
      </c>
      <c r="AR143" s="13" t="s">
        <v>9</v>
      </c>
      <c r="AS143" s="13" t="s">
        <v>3</v>
      </c>
      <c r="AT143" s="13" t="s">
        <v>12</v>
      </c>
      <c r="AU143" s="13" t="s">
        <v>19</v>
      </c>
      <c r="AV143" s="13" t="s">
        <v>4</v>
      </c>
      <c r="AW143" s="13" t="s">
        <v>20</v>
      </c>
      <c r="AX143" s="13" t="s">
        <v>9</v>
      </c>
      <c r="AY143" s="13" t="s">
        <v>13</v>
      </c>
      <c r="AZ143" s="13" t="s">
        <v>11</v>
      </c>
      <c r="BA143" s="13" t="s">
        <v>19</v>
      </c>
      <c r="BB143" s="13" t="s">
        <v>3</v>
      </c>
      <c r="BC143" s="13" t="s">
        <v>18</v>
      </c>
      <c r="BD143" s="13" t="s">
        <v>5</v>
      </c>
      <c r="BE143" s="13" t="s">
        <v>4</v>
      </c>
      <c r="BF143" s="13" t="s">
        <v>18</v>
      </c>
      <c r="BG143" s="13" t="s">
        <v>17</v>
      </c>
      <c r="BH143" s="13" t="s">
        <v>19</v>
      </c>
      <c r="BI143" s="13" t="s">
        <v>19</v>
      </c>
      <c r="BJ143" s="13" t="s">
        <v>10</v>
      </c>
      <c r="BK143" s="13" t="s">
        <v>16</v>
      </c>
      <c r="BL143" s="13" t="s">
        <v>10</v>
      </c>
      <c r="BM143" s="13" t="s">
        <v>22</v>
      </c>
      <c r="BN143" s="13" t="s">
        <v>13</v>
      </c>
      <c r="BO143" s="21">
        <v>-5294.0562220165702</v>
      </c>
      <c r="BP143" s="21">
        <v>-4525.66</v>
      </c>
      <c r="BQ143" s="21">
        <v>768.39622201657301</v>
      </c>
    </row>
    <row r="144" spans="1:69" x14ac:dyDescent="0.6">
      <c r="A144" s="19" t="s">
        <v>485</v>
      </c>
      <c r="B144" s="13" t="s">
        <v>15</v>
      </c>
      <c r="C144" s="13" t="s">
        <v>12</v>
      </c>
      <c r="D144" s="13" t="s">
        <v>14</v>
      </c>
      <c r="E144" s="13" t="s">
        <v>3</v>
      </c>
      <c r="F144" s="13" t="s">
        <v>11</v>
      </c>
      <c r="G144" s="13" t="s">
        <v>5</v>
      </c>
      <c r="H144" s="13" t="s">
        <v>12</v>
      </c>
      <c r="I144" s="13" t="s">
        <v>12</v>
      </c>
      <c r="J144" s="13" t="s">
        <v>22</v>
      </c>
      <c r="K144" s="13" t="s">
        <v>17</v>
      </c>
      <c r="L144" s="13" t="s">
        <v>9</v>
      </c>
      <c r="M144" s="13" t="s">
        <v>3</v>
      </c>
      <c r="N144" s="13" t="s">
        <v>17</v>
      </c>
      <c r="O144" s="13" t="s">
        <v>17</v>
      </c>
      <c r="P144" s="13" t="s">
        <v>18</v>
      </c>
      <c r="Q144" s="13" t="s">
        <v>14</v>
      </c>
      <c r="R144" s="13" t="s">
        <v>10</v>
      </c>
      <c r="S144" s="13" t="s">
        <v>17</v>
      </c>
      <c r="T144" s="13" t="s">
        <v>4</v>
      </c>
      <c r="U144" s="13" t="s">
        <v>10</v>
      </c>
      <c r="V144" s="13" t="s">
        <v>3</v>
      </c>
      <c r="W144" s="13" t="s">
        <v>16</v>
      </c>
      <c r="X144" s="13" t="s">
        <v>10</v>
      </c>
      <c r="Y144" s="13" t="s">
        <v>10</v>
      </c>
      <c r="Z144" s="13" t="s">
        <v>5</v>
      </c>
      <c r="AA144" s="13" t="s">
        <v>4</v>
      </c>
      <c r="AB144" s="13" t="s">
        <v>7</v>
      </c>
      <c r="AC144" s="13" t="s">
        <v>19</v>
      </c>
      <c r="AD144" s="13" t="s">
        <v>15</v>
      </c>
      <c r="AE144" s="13" t="s">
        <v>16</v>
      </c>
      <c r="AF144" s="13" t="s">
        <v>12</v>
      </c>
      <c r="AG144" s="13" t="s">
        <v>14</v>
      </c>
      <c r="AH144" s="13" t="s">
        <v>8</v>
      </c>
      <c r="AI144" s="13" t="s">
        <v>10</v>
      </c>
      <c r="AJ144" s="13" t="s">
        <v>3</v>
      </c>
      <c r="AK144" s="13" t="s">
        <v>3</v>
      </c>
      <c r="AL144" s="13" t="s">
        <v>10</v>
      </c>
      <c r="AM144" s="13" t="s">
        <v>20</v>
      </c>
      <c r="AN144" s="13" t="s">
        <v>23</v>
      </c>
      <c r="AO144" s="13" t="s">
        <v>5</v>
      </c>
      <c r="AP144" s="13" t="s">
        <v>15</v>
      </c>
      <c r="AQ144" s="13" t="s">
        <v>6</v>
      </c>
      <c r="AR144" s="13" t="s">
        <v>9</v>
      </c>
      <c r="AS144" s="13" t="s">
        <v>7</v>
      </c>
      <c r="AT144" s="13" t="s">
        <v>12</v>
      </c>
      <c r="AU144" s="13" t="s">
        <v>19</v>
      </c>
      <c r="AV144" s="13" t="s">
        <v>3</v>
      </c>
      <c r="AW144" s="13" t="s">
        <v>20</v>
      </c>
      <c r="AX144" s="13" t="s">
        <v>9</v>
      </c>
      <c r="AY144" s="13" t="s">
        <v>13</v>
      </c>
      <c r="AZ144" s="13" t="s">
        <v>15</v>
      </c>
      <c r="BA144" s="13" t="s">
        <v>19</v>
      </c>
      <c r="BB144" s="13" t="s">
        <v>3</v>
      </c>
      <c r="BC144" s="13" t="s">
        <v>18</v>
      </c>
      <c r="BD144" s="13" t="s">
        <v>5</v>
      </c>
      <c r="BE144" s="13" t="s">
        <v>4</v>
      </c>
      <c r="BF144" s="13" t="s">
        <v>18</v>
      </c>
      <c r="BG144" s="13" t="s">
        <v>17</v>
      </c>
      <c r="BH144" s="13" t="s">
        <v>8</v>
      </c>
      <c r="BI144" s="13" t="s">
        <v>19</v>
      </c>
      <c r="BJ144" s="13" t="s">
        <v>10</v>
      </c>
      <c r="BK144" s="13" t="s">
        <v>8</v>
      </c>
      <c r="BL144" s="13" t="s">
        <v>10</v>
      </c>
      <c r="BM144" s="13" t="s">
        <v>22</v>
      </c>
      <c r="BN144" s="13" t="s">
        <v>3</v>
      </c>
      <c r="BO144" s="21">
        <v>-5293.8862491072196</v>
      </c>
      <c r="BP144" s="21">
        <v>-4607.03</v>
      </c>
      <c r="BQ144" s="21">
        <v>686.85624910721799</v>
      </c>
    </row>
    <row r="145" spans="1:69" x14ac:dyDescent="0.6">
      <c r="A145" s="19" t="s">
        <v>486</v>
      </c>
      <c r="B145" s="13" t="s">
        <v>15</v>
      </c>
      <c r="C145" s="13" t="s">
        <v>12</v>
      </c>
      <c r="D145" s="13" t="s">
        <v>14</v>
      </c>
      <c r="E145" s="13" t="s">
        <v>16</v>
      </c>
      <c r="F145" s="13" t="s">
        <v>11</v>
      </c>
      <c r="G145" s="13" t="s">
        <v>5</v>
      </c>
      <c r="H145" s="13" t="s">
        <v>12</v>
      </c>
      <c r="I145" s="13" t="s">
        <v>12</v>
      </c>
      <c r="J145" s="13" t="s">
        <v>22</v>
      </c>
      <c r="K145" s="13" t="s">
        <v>17</v>
      </c>
      <c r="L145" s="13" t="s">
        <v>9</v>
      </c>
      <c r="M145" s="13" t="s">
        <v>3</v>
      </c>
      <c r="N145" s="13" t="s">
        <v>17</v>
      </c>
      <c r="O145" s="13" t="s">
        <v>17</v>
      </c>
      <c r="P145" s="13" t="s">
        <v>18</v>
      </c>
      <c r="Q145" s="13" t="s">
        <v>14</v>
      </c>
      <c r="R145" s="13" t="s">
        <v>10</v>
      </c>
      <c r="S145" s="13" t="s">
        <v>17</v>
      </c>
      <c r="T145" s="13" t="s">
        <v>4</v>
      </c>
      <c r="U145" s="13" t="s">
        <v>10</v>
      </c>
      <c r="V145" s="13" t="s">
        <v>10</v>
      </c>
      <c r="W145" s="13" t="s">
        <v>16</v>
      </c>
      <c r="X145" s="13" t="s">
        <v>10</v>
      </c>
      <c r="Y145" s="13" t="s">
        <v>7</v>
      </c>
      <c r="Z145" s="13" t="s">
        <v>5</v>
      </c>
      <c r="AA145" s="13" t="s">
        <v>4</v>
      </c>
      <c r="AB145" s="13" t="s">
        <v>7</v>
      </c>
      <c r="AC145" s="13" t="s">
        <v>17</v>
      </c>
      <c r="AD145" s="13" t="s">
        <v>15</v>
      </c>
      <c r="AE145" s="13" t="s">
        <v>16</v>
      </c>
      <c r="AF145" s="13" t="s">
        <v>7</v>
      </c>
      <c r="AG145" s="13" t="s">
        <v>14</v>
      </c>
      <c r="AH145" s="13" t="s">
        <v>8</v>
      </c>
      <c r="AI145" s="13" t="s">
        <v>10</v>
      </c>
      <c r="AJ145" s="13" t="s">
        <v>3</v>
      </c>
      <c r="AK145" s="13" t="s">
        <v>3</v>
      </c>
      <c r="AL145" s="13" t="s">
        <v>10</v>
      </c>
      <c r="AM145" s="13" t="s">
        <v>20</v>
      </c>
      <c r="AN145" s="13" t="s">
        <v>16</v>
      </c>
      <c r="AO145" s="13" t="s">
        <v>5</v>
      </c>
      <c r="AP145" s="13" t="s">
        <v>12</v>
      </c>
      <c r="AQ145" s="13" t="s">
        <v>6</v>
      </c>
      <c r="AR145" s="13" t="s">
        <v>9</v>
      </c>
      <c r="AS145" s="13" t="s">
        <v>3</v>
      </c>
      <c r="AT145" s="13" t="s">
        <v>12</v>
      </c>
      <c r="AU145" s="13" t="s">
        <v>19</v>
      </c>
      <c r="AV145" s="13" t="s">
        <v>4</v>
      </c>
      <c r="AW145" s="13" t="s">
        <v>15</v>
      </c>
      <c r="AX145" s="13" t="s">
        <v>9</v>
      </c>
      <c r="AY145" s="13" t="s">
        <v>13</v>
      </c>
      <c r="AZ145" s="13" t="s">
        <v>11</v>
      </c>
      <c r="BA145" s="13" t="s">
        <v>19</v>
      </c>
      <c r="BB145" s="13" t="s">
        <v>3</v>
      </c>
      <c r="BC145" s="13" t="s">
        <v>18</v>
      </c>
      <c r="BD145" s="13" t="s">
        <v>5</v>
      </c>
      <c r="BE145" s="13" t="s">
        <v>4</v>
      </c>
      <c r="BF145" s="13" t="s">
        <v>18</v>
      </c>
      <c r="BG145" s="13" t="s">
        <v>17</v>
      </c>
      <c r="BH145" s="13" t="s">
        <v>19</v>
      </c>
      <c r="BI145" s="13" t="s">
        <v>19</v>
      </c>
      <c r="BJ145" s="13" t="s">
        <v>10</v>
      </c>
      <c r="BK145" s="13" t="s">
        <v>16</v>
      </c>
      <c r="BL145" s="13" t="s">
        <v>10</v>
      </c>
      <c r="BM145" s="13" t="s">
        <v>22</v>
      </c>
      <c r="BN145" s="13" t="s">
        <v>13</v>
      </c>
      <c r="BO145" s="21">
        <v>-5293.6262905399699</v>
      </c>
      <c r="BP145" s="21">
        <v>-4696.5600000000004</v>
      </c>
      <c r="BQ145" s="21">
        <v>597.06629053997005</v>
      </c>
    </row>
    <row r="146" spans="1:69" x14ac:dyDescent="0.6">
      <c r="A146" s="19" t="s">
        <v>487</v>
      </c>
      <c r="B146" s="13" t="s">
        <v>15</v>
      </c>
      <c r="C146" s="13" t="s">
        <v>12</v>
      </c>
      <c r="D146" s="13" t="s">
        <v>13</v>
      </c>
      <c r="E146" s="13" t="s">
        <v>17</v>
      </c>
      <c r="F146" s="13" t="s">
        <v>11</v>
      </c>
      <c r="G146" s="13" t="s">
        <v>5</v>
      </c>
      <c r="H146" s="13" t="s">
        <v>3</v>
      </c>
      <c r="I146" s="13" t="s">
        <v>12</v>
      </c>
      <c r="J146" s="13" t="s">
        <v>3</v>
      </c>
      <c r="K146" s="13" t="s">
        <v>17</v>
      </c>
      <c r="L146" s="13" t="s">
        <v>10</v>
      </c>
      <c r="M146" s="13" t="s">
        <v>5</v>
      </c>
      <c r="N146" s="13" t="s">
        <v>23</v>
      </c>
      <c r="O146" s="13" t="s">
        <v>17</v>
      </c>
      <c r="P146" s="13" t="s">
        <v>18</v>
      </c>
      <c r="Q146" s="13" t="s">
        <v>16</v>
      </c>
      <c r="R146" s="13" t="s">
        <v>9</v>
      </c>
      <c r="S146" s="13" t="s">
        <v>20</v>
      </c>
      <c r="T146" s="13" t="s">
        <v>4</v>
      </c>
      <c r="U146" s="13" t="s">
        <v>10</v>
      </c>
      <c r="V146" s="13" t="s">
        <v>3</v>
      </c>
      <c r="W146" s="13" t="s">
        <v>16</v>
      </c>
      <c r="X146" s="13" t="s">
        <v>10</v>
      </c>
      <c r="Y146" s="13" t="s">
        <v>18</v>
      </c>
      <c r="Z146" s="13" t="s">
        <v>5</v>
      </c>
      <c r="AA146" s="13" t="s">
        <v>4</v>
      </c>
      <c r="AB146" s="13" t="s">
        <v>13</v>
      </c>
      <c r="AC146" s="13" t="s">
        <v>19</v>
      </c>
      <c r="AD146" s="13" t="s">
        <v>15</v>
      </c>
      <c r="AE146" s="13" t="s">
        <v>16</v>
      </c>
      <c r="AF146" s="13" t="s">
        <v>10</v>
      </c>
      <c r="AG146" s="13" t="s">
        <v>16</v>
      </c>
      <c r="AH146" s="13" t="s">
        <v>18</v>
      </c>
      <c r="AI146" s="13" t="s">
        <v>10</v>
      </c>
      <c r="AJ146" s="13" t="s">
        <v>3</v>
      </c>
      <c r="AK146" s="13" t="s">
        <v>18</v>
      </c>
      <c r="AL146" s="13" t="s">
        <v>10</v>
      </c>
      <c r="AM146" s="13" t="s">
        <v>20</v>
      </c>
      <c r="AN146" s="13" t="s">
        <v>10</v>
      </c>
      <c r="AO146" s="13" t="s">
        <v>10</v>
      </c>
      <c r="AP146" s="13" t="s">
        <v>12</v>
      </c>
      <c r="AQ146" s="13" t="s">
        <v>7</v>
      </c>
      <c r="AR146" s="13" t="s">
        <v>9</v>
      </c>
      <c r="AS146" s="13" t="s">
        <v>10</v>
      </c>
      <c r="AT146" s="13" t="s">
        <v>7</v>
      </c>
      <c r="AU146" s="13" t="s">
        <v>19</v>
      </c>
      <c r="AV146" s="13" t="s">
        <v>16</v>
      </c>
      <c r="AW146" s="13" t="s">
        <v>20</v>
      </c>
      <c r="AX146" s="13" t="s">
        <v>9</v>
      </c>
      <c r="AY146" s="13" t="s">
        <v>12</v>
      </c>
      <c r="AZ146" s="13" t="s">
        <v>15</v>
      </c>
      <c r="BA146" s="13" t="s">
        <v>3</v>
      </c>
      <c r="BB146" s="13" t="s">
        <v>10</v>
      </c>
      <c r="BC146" s="13" t="s">
        <v>18</v>
      </c>
      <c r="BD146" s="13" t="s">
        <v>5</v>
      </c>
      <c r="BE146" s="13" t="s">
        <v>3</v>
      </c>
      <c r="BF146" s="13" t="s">
        <v>18</v>
      </c>
      <c r="BG146" s="13" t="s">
        <v>17</v>
      </c>
      <c r="BH146" s="13" t="s">
        <v>19</v>
      </c>
      <c r="BI146" s="13" t="s">
        <v>19</v>
      </c>
      <c r="BJ146" s="13" t="s">
        <v>10</v>
      </c>
      <c r="BK146" s="13" t="s">
        <v>7</v>
      </c>
      <c r="BL146" s="13" t="s">
        <v>14</v>
      </c>
      <c r="BM146" s="13" t="s">
        <v>22</v>
      </c>
      <c r="BN146" s="13" t="s">
        <v>14</v>
      </c>
      <c r="BO146" s="21">
        <v>-5293.4663160370501</v>
      </c>
      <c r="BP146" s="21">
        <v>-4588.3500000000004</v>
      </c>
      <c r="BQ146" s="21">
        <v>705.11631603704802</v>
      </c>
    </row>
    <row r="147" spans="1:69" x14ac:dyDescent="0.6">
      <c r="A147" s="19" t="s">
        <v>488</v>
      </c>
      <c r="B147" s="13" t="s">
        <v>15</v>
      </c>
      <c r="C147" s="13" t="s">
        <v>12</v>
      </c>
      <c r="D147" s="13" t="s">
        <v>14</v>
      </c>
      <c r="E147" s="13" t="s">
        <v>3</v>
      </c>
      <c r="F147" s="13" t="s">
        <v>11</v>
      </c>
      <c r="G147" s="13" t="s">
        <v>5</v>
      </c>
      <c r="H147" s="13" t="s">
        <v>12</v>
      </c>
      <c r="I147" s="13" t="s">
        <v>12</v>
      </c>
      <c r="J147" s="13" t="s">
        <v>22</v>
      </c>
      <c r="K147" s="13" t="s">
        <v>17</v>
      </c>
      <c r="L147" s="13" t="s">
        <v>9</v>
      </c>
      <c r="M147" s="13" t="s">
        <v>3</v>
      </c>
      <c r="N147" s="13" t="s">
        <v>17</v>
      </c>
      <c r="O147" s="13" t="s">
        <v>17</v>
      </c>
      <c r="P147" s="13" t="s">
        <v>18</v>
      </c>
      <c r="Q147" s="13" t="s">
        <v>14</v>
      </c>
      <c r="R147" s="13" t="s">
        <v>17</v>
      </c>
      <c r="S147" s="13" t="s">
        <v>5</v>
      </c>
      <c r="T147" s="13" t="s">
        <v>4</v>
      </c>
      <c r="U147" s="13" t="s">
        <v>10</v>
      </c>
      <c r="V147" s="13" t="s">
        <v>3</v>
      </c>
      <c r="W147" s="13" t="s">
        <v>9</v>
      </c>
      <c r="X147" s="13" t="s">
        <v>10</v>
      </c>
      <c r="Y147" s="13" t="s">
        <v>7</v>
      </c>
      <c r="Z147" s="13" t="s">
        <v>5</v>
      </c>
      <c r="AA147" s="13" t="s">
        <v>4</v>
      </c>
      <c r="AB147" s="13" t="s">
        <v>7</v>
      </c>
      <c r="AC147" s="13" t="s">
        <v>17</v>
      </c>
      <c r="AD147" s="13" t="s">
        <v>15</v>
      </c>
      <c r="AE147" s="13" t="s">
        <v>16</v>
      </c>
      <c r="AF147" s="13" t="s">
        <v>12</v>
      </c>
      <c r="AG147" s="13" t="s">
        <v>16</v>
      </c>
      <c r="AH147" s="13" t="s">
        <v>8</v>
      </c>
      <c r="AI147" s="13" t="s">
        <v>10</v>
      </c>
      <c r="AJ147" s="13" t="s">
        <v>3</v>
      </c>
      <c r="AK147" s="13" t="s">
        <v>3</v>
      </c>
      <c r="AL147" s="13" t="s">
        <v>10</v>
      </c>
      <c r="AM147" s="13" t="s">
        <v>20</v>
      </c>
      <c r="AN147" s="13" t="s">
        <v>16</v>
      </c>
      <c r="AO147" s="13" t="s">
        <v>5</v>
      </c>
      <c r="AP147" s="13" t="s">
        <v>12</v>
      </c>
      <c r="AQ147" s="13" t="s">
        <v>6</v>
      </c>
      <c r="AR147" s="13" t="s">
        <v>9</v>
      </c>
      <c r="AS147" s="13" t="s">
        <v>7</v>
      </c>
      <c r="AT147" s="13" t="s">
        <v>12</v>
      </c>
      <c r="AU147" s="13" t="s">
        <v>19</v>
      </c>
      <c r="AV147" s="13" t="s">
        <v>4</v>
      </c>
      <c r="AW147" s="13" t="s">
        <v>15</v>
      </c>
      <c r="AX147" s="13" t="s">
        <v>9</v>
      </c>
      <c r="AY147" s="13" t="s">
        <v>13</v>
      </c>
      <c r="AZ147" s="13" t="s">
        <v>11</v>
      </c>
      <c r="BA147" s="13" t="s">
        <v>19</v>
      </c>
      <c r="BB147" s="13" t="s">
        <v>3</v>
      </c>
      <c r="BC147" s="13" t="s">
        <v>18</v>
      </c>
      <c r="BD147" s="13" t="s">
        <v>5</v>
      </c>
      <c r="BE147" s="13" t="s">
        <v>4</v>
      </c>
      <c r="BF147" s="13" t="s">
        <v>18</v>
      </c>
      <c r="BG147" s="13" t="s">
        <v>17</v>
      </c>
      <c r="BH147" s="13" t="s">
        <v>19</v>
      </c>
      <c r="BI147" s="13" t="s">
        <v>19</v>
      </c>
      <c r="BJ147" s="13" t="s">
        <v>10</v>
      </c>
      <c r="BK147" s="13" t="s">
        <v>7</v>
      </c>
      <c r="BL147" s="13" t="s">
        <v>10</v>
      </c>
      <c r="BM147" s="13" t="s">
        <v>22</v>
      </c>
      <c r="BN147" s="13" t="s">
        <v>13</v>
      </c>
      <c r="BO147" s="21">
        <v>-5293.2263542826604</v>
      </c>
      <c r="BP147" s="21">
        <v>-4606.79</v>
      </c>
      <c r="BQ147" s="21">
        <v>686.43635428266396</v>
      </c>
    </row>
    <row r="148" spans="1:69" x14ac:dyDescent="0.6">
      <c r="A148" s="19" t="s">
        <v>489</v>
      </c>
      <c r="B148" s="13" t="s">
        <v>15</v>
      </c>
      <c r="C148" s="13" t="s">
        <v>12</v>
      </c>
      <c r="D148" s="13" t="s">
        <v>14</v>
      </c>
      <c r="E148" s="13" t="s">
        <v>3</v>
      </c>
      <c r="F148" s="13" t="s">
        <v>11</v>
      </c>
      <c r="G148" s="13" t="s">
        <v>5</v>
      </c>
      <c r="H148" s="13" t="s">
        <v>12</v>
      </c>
      <c r="I148" s="13" t="s">
        <v>12</v>
      </c>
      <c r="J148" s="13" t="s">
        <v>22</v>
      </c>
      <c r="K148" s="13" t="s">
        <v>17</v>
      </c>
      <c r="L148" s="13" t="s">
        <v>9</v>
      </c>
      <c r="M148" s="13" t="s">
        <v>3</v>
      </c>
      <c r="N148" s="13" t="s">
        <v>17</v>
      </c>
      <c r="O148" s="13" t="s">
        <v>17</v>
      </c>
      <c r="P148" s="13" t="s">
        <v>18</v>
      </c>
      <c r="Q148" s="13" t="s">
        <v>14</v>
      </c>
      <c r="R148" s="13" t="s">
        <v>10</v>
      </c>
      <c r="S148" s="13" t="s">
        <v>17</v>
      </c>
      <c r="T148" s="13" t="s">
        <v>4</v>
      </c>
      <c r="U148" s="13" t="s">
        <v>10</v>
      </c>
      <c r="V148" s="13" t="s">
        <v>3</v>
      </c>
      <c r="W148" s="13" t="s">
        <v>9</v>
      </c>
      <c r="X148" s="13" t="s">
        <v>10</v>
      </c>
      <c r="Y148" s="13" t="s">
        <v>7</v>
      </c>
      <c r="Z148" s="13" t="s">
        <v>5</v>
      </c>
      <c r="AA148" s="13" t="s">
        <v>4</v>
      </c>
      <c r="AB148" s="13" t="s">
        <v>7</v>
      </c>
      <c r="AC148" s="13" t="s">
        <v>17</v>
      </c>
      <c r="AD148" s="13" t="s">
        <v>15</v>
      </c>
      <c r="AE148" s="13" t="s">
        <v>16</v>
      </c>
      <c r="AF148" s="13" t="s">
        <v>12</v>
      </c>
      <c r="AG148" s="13" t="s">
        <v>14</v>
      </c>
      <c r="AH148" s="13" t="s">
        <v>6</v>
      </c>
      <c r="AI148" s="13" t="s">
        <v>10</v>
      </c>
      <c r="AJ148" s="13" t="s">
        <v>3</v>
      </c>
      <c r="AK148" s="13" t="s">
        <v>3</v>
      </c>
      <c r="AL148" s="13" t="s">
        <v>10</v>
      </c>
      <c r="AM148" s="13" t="s">
        <v>20</v>
      </c>
      <c r="AN148" s="13" t="s">
        <v>16</v>
      </c>
      <c r="AO148" s="13" t="s">
        <v>5</v>
      </c>
      <c r="AP148" s="13" t="s">
        <v>12</v>
      </c>
      <c r="AQ148" s="13" t="s">
        <v>6</v>
      </c>
      <c r="AR148" s="13" t="s">
        <v>9</v>
      </c>
      <c r="AS148" s="13" t="s">
        <v>7</v>
      </c>
      <c r="AT148" s="13" t="s">
        <v>12</v>
      </c>
      <c r="AU148" s="13" t="s">
        <v>19</v>
      </c>
      <c r="AV148" s="13" t="s">
        <v>3</v>
      </c>
      <c r="AW148" s="13" t="s">
        <v>4</v>
      </c>
      <c r="AX148" s="13" t="s">
        <v>9</v>
      </c>
      <c r="AY148" s="13" t="s">
        <v>13</v>
      </c>
      <c r="AZ148" s="13" t="s">
        <v>11</v>
      </c>
      <c r="BA148" s="13" t="s">
        <v>19</v>
      </c>
      <c r="BB148" s="13" t="s">
        <v>3</v>
      </c>
      <c r="BC148" s="13" t="s">
        <v>18</v>
      </c>
      <c r="BD148" s="13" t="s">
        <v>5</v>
      </c>
      <c r="BE148" s="13" t="s">
        <v>4</v>
      </c>
      <c r="BF148" s="13" t="s">
        <v>18</v>
      </c>
      <c r="BG148" s="13" t="s">
        <v>17</v>
      </c>
      <c r="BH148" s="13" t="s">
        <v>19</v>
      </c>
      <c r="BI148" s="13" t="s">
        <v>19</v>
      </c>
      <c r="BJ148" s="13" t="s">
        <v>10</v>
      </c>
      <c r="BK148" s="13" t="s">
        <v>16</v>
      </c>
      <c r="BL148" s="13" t="s">
        <v>10</v>
      </c>
      <c r="BM148" s="13" t="s">
        <v>22</v>
      </c>
      <c r="BN148" s="13" t="s">
        <v>13</v>
      </c>
      <c r="BO148" s="21">
        <v>-5292.7164355546001</v>
      </c>
      <c r="BP148" s="21">
        <v>-4731.5</v>
      </c>
      <c r="BQ148" s="21">
        <v>561.21643555460003</v>
      </c>
    </row>
    <row r="149" spans="1:69" x14ac:dyDescent="0.6">
      <c r="A149" s="19" t="s">
        <v>490</v>
      </c>
      <c r="B149" s="13" t="s">
        <v>15</v>
      </c>
      <c r="C149" s="13" t="s">
        <v>12</v>
      </c>
      <c r="D149" s="13" t="s">
        <v>14</v>
      </c>
      <c r="E149" s="13" t="s">
        <v>16</v>
      </c>
      <c r="F149" s="13" t="s">
        <v>11</v>
      </c>
      <c r="G149" s="13" t="s">
        <v>5</v>
      </c>
      <c r="H149" s="13" t="s">
        <v>12</v>
      </c>
      <c r="I149" s="13" t="s">
        <v>12</v>
      </c>
      <c r="J149" s="13" t="s">
        <v>22</v>
      </c>
      <c r="K149" s="13" t="s">
        <v>17</v>
      </c>
      <c r="L149" s="13" t="s">
        <v>9</v>
      </c>
      <c r="M149" s="13" t="s">
        <v>3</v>
      </c>
      <c r="N149" s="13" t="s">
        <v>17</v>
      </c>
      <c r="O149" s="13" t="s">
        <v>17</v>
      </c>
      <c r="P149" s="13" t="s">
        <v>18</v>
      </c>
      <c r="Q149" s="13" t="s">
        <v>14</v>
      </c>
      <c r="R149" s="13" t="s">
        <v>10</v>
      </c>
      <c r="S149" s="13" t="s">
        <v>17</v>
      </c>
      <c r="T149" s="13" t="s">
        <v>4</v>
      </c>
      <c r="U149" s="13" t="s">
        <v>10</v>
      </c>
      <c r="V149" s="13" t="s">
        <v>3</v>
      </c>
      <c r="W149" s="13" t="s">
        <v>16</v>
      </c>
      <c r="X149" s="13" t="s">
        <v>10</v>
      </c>
      <c r="Y149" s="13" t="s">
        <v>7</v>
      </c>
      <c r="Z149" s="13" t="s">
        <v>5</v>
      </c>
      <c r="AA149" s="13" t="s">
        <v>4</v>
      </c>
      <c r="AB149" s="13" t="s">
        <v>7</v>
      </c>
      <c r="AC149" s="13" t="s">
        <v>17</v>
      </c>
      <c r="AD149" s="13" t="s">
        <v>15</v>
      </c>
      <c r="AE149" s="13" t="s">
        <v>16</v>
      </c>
      <c r="AF149" s="13" t="s">
        <v>7</v>
      </c>
      <c r="AG149" s="13" t="s">
        <v>16</v>
      </c>
      <c r="AH149" s="13" t="s">
        <v>6</v>
      </c>
      <c r="AI149" s="13" t="s">
        <v>10</v>
      </c>
      <c r="AJ149" s="13" t="s">
        <v>3</v>
      </c>
      <c r="AK149" s="13" t="s">
        <v>3</v>
      </c>
      <c r="AL149" s="13" t="s">
        <v>10</v>
      </c>
      <c r="AM149" s="13" t="s">
        <v>20</v>
      </c>
      <c r="AN149" s="13" t="s">
        <v>16</v>
      </c>
      <c r="AO149" s="13" t="s">
        <v>5</v>
      </c>
      <c r="AP149" s="13" t="s">
        <v>12</v>
      </c>
      <c r="AQ149" s="13" t="s">
        <v>6</v>
      </c>
      <c r="AR149" s="13" t="s">
        <v>9</v>
      </c>
      <c r="AS149" s="13" t="s">
        <v>3</v>
      </c>
      <c r="AT149" s="13" t="s">
        <v>12</v>
      </c>
      <c r="AU149" s="13" t="s">
        <v>19</v>
      </c>
      <c r="AV149" s="13" t="s">
        <v>4</v>
      </c>
      <c r="AW149" s="13" t="s">
        <v>15</v>
      </c>
      <c r="AX149" s="13" t="s">
        <v>9</v>
      </c>
      <c r="AY149" s="13" t="s">
        <v>13</v>
      </c>
      <c r="AZ149" s="13" t="s">
        <v>15</v>
      </c>
      <c r="BA149" s="13" t="s">
        <v>19</v>
      </c>
      <c r="BB149" s="13" t="s">
        <v>3</v>
      </c>
      <c r="BC149" s="13" t="s">
        <v>18</v>
      </c>
      <c r="BD149" s="13" t="s">
        <v>5</v>
      </c>
      <c r="BE149" s="13" t="s">
        <v>4</v>
      </c>
      <c r="BF149" s="13" t="s">
        <v>18</v>
      </c>
      <c r="BG149" s="13" t="s">
        <v>17</v>
      </c>
      <c r="BH149" s="13" t="s">
        <v>9</v>
      </c>
      <c r="BI149" s="13" t="s">
        <v>19</v>
      </c>
      <c r="BJ149" s="13" t="s">
        <v>10</v>
      </c>
      <c r="BK149" s="13" t="s">
        <v>16</v>
      </c>
      <c r="BL149" s="13" t="s">
        <v>10</v>
      </c>
      <c r="BM149" s="13" t="s">
        <v>22</v>
      </c>
      <c r="BN149" s="13" t="s">
        <v>13</v>
      </c>
      <c r="BO149" s="21">
        <v>-5292.4764738002204</v>
      </c>
      <c r="BP149" s="21">
        <v>-4746.3500000000004</v>
      </c>
      <c r="BQ149" s="21">
        <v>546.12647380021599</v>
      </c>
    </row>
    <row r="150" spans="1:69" x14ac:dyDescent="0.6">
      <c r="A150" s="19" t="s">
        <v>491</v>
      </c>
      <c r="B150" s="13" t="s">
        <v>15</v>
      </c>
      <c r="C150" s="13" t="s">
        <v>12</v>
      </c>
      <c r="D150" s="13" t="s">
        <v>14</v>
      </c>
      <c r="E150" s="13" t="s">
        <v>16</v>
      </c>
      <c r="F150" s="13" t="s">
        <v>11</v>
      </c>
      <c r="G150" s="13" t="s">
        <v>5</v>
      </c>
      <c r="H150" s="13" t="s">
        <v>12</v>
      </c>
      <c r="I150" s="13" t="s">
        <v>12</v>
      </c>
      <c r="J150" s="13" t="s">
        <v>22</v>
      </c>
      <c r="K150" s="13" t="s">
        <v>17</v>
      </c>
      <c r="L150" s="13" t="s">
        <v>9</v>
      </c>
      <c r="M150" s="13" t="s">
        <v>3</v>
      </c>
      <c r="N150" s="13" t="s">
        <v>17</v>
      </c>
      <c r="O150" s="13" t="s">
        <v>17</v>
      </c>
      <c r="P150" s="13" t="s">
        <v>18</v>
      </c>
      <c r="Q150" s="13" t="s">
        <v>14</v>
      </c>
      <c r="R150" s="13" t="s">
        <v>10</v>
      </c>
      <c r="S150" s="13" t="s">
        <v>17</v>
      </c>
      <c r="T150" s="13" t="s">
        <v>4</v>
      </c>
      <c r="U150" s="13" t="s">
        <v>10</v>
      </c>
      <c r="V150" s="13" t="s">
        <v>3</v>
      </c>
      <c r="W150" s="13" t="s">
        <v>16</v>
      </c>
      <c r="X150" s="13" t="s">
        <v>10</v>
      </c>
      <c r="Y150" s="13" t="s">
        <v>7</v>
      </c>
      <c r="Z150" s="13" t="s">
        <v>5</v>
      </c>
      <c r="AA150" s="13" t="s">
        <v>4</v>
      </c>
      <c r="AB150" s="13" t="s">
        <v>7</v>
      </c>
      <c r="AC150" s="13" t="s">
        <v>17</v>
      </c>
      <c r="AD150" s="13" t="s">
        <v>15</v>
      </c>
      <c r="AE150" s="13" t="s">
        <v>16</v>
      </c>
      <c r="AF150" s="13" t="s">
        <v>12</v>
      </c>
      <c r="AG150" s="13" t="s">
        <v>16</v>
      </c>
      <c r="AH150" s="13" t="s">
        <v>6</v>
      </c>
      <c r="AI150" s="13" t="s">
        <v>10</v>
      </c>
      <c r="AJ150" s="13" t="s">
        <v>10</v>
      </c>
      <c r="AK150" s="13" t="s">
        <v>3</v>
      </c>
      <c r="AL150" s="13" t="s">
        <v>10</v>
      </c>
      <c r="AM150" s="13" t="s">
        <v>20</v>
      </c>
      <c r="AN150" s="13" t="s">
        <v>16</v>
      </c>
      <c r="AO150" s="13" t="s">
        <v>5</v>
      </c>
      <c r="AP150" s="13" t="s">
        <v>12</v>
      </c>
      <c r="AQ150" s="13" t="s">
        <v>6</v>
      </c>
      <c r="AR150" s="13" t="s">
        <v>9</v>
      </c>
      <c r="AS150" s="13" t="s">
        <v>3</v>
      </c>
      <c r="AT150" s="13" t="s">
        <v>12</v>
      </c>
      <c r="AU150" s="13" t="s">
        <v>19</v>
      </c>
      <c r="AV150" s="13" t="s">
        <v>4</v>
      </c>
      <c r="AW150" s="13" t="s">
        <v>4</v>
      </c>
      <c r="AX150" s="13" t="s">
        <v>9</v>
      </c>
      <c r="AY150" s="13" t="s">
        <v>13</v>
      </c>
      <c r="AZ150" s="13" t="s">
        <v>11</v>
      </c>
      <c r="BA150" s="13" t="s">
        <v>19</v>
      </c>
      <c r="BB150" s="13" t="s">
        <v>3</v>
      </c>
      <c r="BC150" s="13" t="s">
        <v>18</v>
      </c>
      <c r="BD150" s="13" t="s">
        <v>5</v>
      </c>
      <c r="BE150" s="13" t="s">
        <v>4</v>
      </c>
      <c r="BF150" s="13" t="s">
        <v>18</v>
      </c>
      <c r="BG150" s="13" t="s">
        <v>17</v>
      </c>
      <c r="BH150" s="13" t="s">
        <v>19</v>
      </c>
      <c r="BI150" s="13" t="s">
        <v>19</v>
      </c>
      <c r="BJ150" s="13" t="s">
        <v>10</v>
      </c>
      <c r="BK150" s="13" t="s">
        <v>16</v>
      </c>
      <c r="BL150" s="13" t="s">
        <v>10</v>
      </c>
      <c r="BM150" s="13" t="s">
        <v>3</v>
      </c>
      <c r="BN150" s="13" t="s">
        <v>3</v>
      </c>
      <c r="BO150" s="21">
        <v>-5292.3464945165897</v>
      </c>
      <c r="BP150" s="21">
        <v>-4726.1000000000004</v>
      </c>
      <c r="BQ150" s="21">
        <v>566.24649451659195</v>
      </c>
    </row>
    <row r="151" spans="1:69" x14ac:dyDescent="0.6">
      <c r="A151" s="19" t="s">
        <v>492</v>
      </c>
      <c r="B151" s="13" t="s">
        <v>15</v>
      </c>
      <c r="C151" s="13" t="s">
        <v>12</v>
      </c>
      <c r="D151" s="13" t="s">
        <v>4</v>
      </c>
      <c r="E151" s="13" t="s">
        <v>3</v>
      </c>
      <c r="F151" s="13" t="s">
        <v>11</v>
      </c>
      <c r="G151" s="13" t="s">
        <v>5</v>
      </c>
      <c r="H151" s="13" t="s">
        <v>12</v>
      </c>
      <c r="I151" s="13" t="s">
        <v>12</v>
      </c>
      <c r="J151" s="13" t="s">
        <v>22</v>
      </c>
      <c r="K151" s="13" t="s">
        <v>17</v>
      </c>
      <c r="L151" s="13" t="s">
        <v>9</v>
      </c>
      <c r="M151" s="13" t="s">
        <v>3</v>
      </c>
      <c r="N151" s="13" t="s">
        <v>17</v>
      </c>
      <c r="O151" s="13" t="s">
        <v>17</v>
      </c>
      <c r="P151" s="13" t="s">
        <v>15</v>
      </c>
      <c r="Q151" s="13" t="s">
        <v>14</v>
      </c>
      <c r="R151" s="13" t="s">
        <v>10</v>
      </c>
      <c r="S151" s="13" t="s">
        <v>17</v>
      </c>
      <c r="T151" s="13" t="s">
        <v>4</v>
      </c>
      <c r="U151" s="13" t="s">
        <v>10</v>
      </c>
      <c r="V151" s="13" t="s">
        <v>10</v>
      </c>
      <c r="W151" s="13" t="s">
        <v>16</v>
      </c>
      <c r="X151" s="13" t="s">
        <v>10</v>
      </c>
      <c r="Y151" s="13" t="s">
        <v>10</v>
      </c>
      <c r="Z151" s="13" t="s">
        <v>5</v>
      </c>
      <c r="AA151" s="13" t="s">
        <v>4</v>
      </c>
      <c r="AB151" s="13" t="s">
        <v>7</v>
      </c>
      <c r="AC151" s="13" t="s">
        <v>19</v>
      </c>
      <c r="AD151" s="13" t="s">
        <v>15</v>
      </c>
      <c r="AE151" s="13" t="s">
        <v>16</v>
      </c>
      <c r="AF151" s="13" t="s">
        <v>12</v>
      </c>
      <c r="AG151" s="13" t="s">
        <v>14</v>
      </c>
      <c r="AH151" s="13" t="s">
        <v>8</v>
      </c>
      <c r="AI151" s="13" t="s">
        <v>10</v>
      </c>
      <c r="AJ151" s="13" t="s">
        <v>3</v>
      </c>
      <c r="AK151" s="13" t="s">
        <v>3</v>
      </c>
      <c r="AL151" s="13" t="s">
        <v>10</v>
      </c>
      <c r="AM151" s="13" t="s">
        <v>20</v>
      </c>
      <c r="AN151" s="13" t="s">
        <v>23</v>
      </c>
      <c r="AO151" s="13" t="s">
        <v>5</v>
      </c>
      <c r="AP151" s="13" t="s">
        <v>15</v>
      </c>
      <c r="AQ151" s="13" t="s">
        <v>6</v>
      </c>
      <c r="AR151" s="13" t="s">
        <v>9</v>
      </c>
      <c r="AS151" s="13" t="s">
        <v>7</v>
      </c>
      <c r="AT151" s="13" t="s">
        <v>12</v>
      </c>
      <c r="AU151" s="13" t="s">
        <v>19</v>
      </c>
      <c r="AV151" s="13" t="s">
        <v>4</v>
      </c>
      <c r="AW151" s="13" t="s">
        <v>15</v>
      </c>
      <c r="AX151" s="13" t="s">
        <v>9</v>
      </c>
      <c r="AY151" s="13" t="s">
        <v>13</v>
      </c>
      <c r="AZ151" s="13" t="s">
        <v>15</v>
      </c>
      <c r="BA151" s="13" t="s">
        <v>19</v>
      </c>
      <c r="BB151" s="13" t="s">
        <v>3</v>
      </c>
      <c r="BC151" s="13" t="s">
        <v>18</v>
      </c>
      <c r="BD151" s="13" t="s">
        <v>5</v>
      </c>
      <c r="BE151" s="13" t="s">
        <v>4</v>
      </c>
      <c r="BF151" s="13" t="s">
        <v>18</v>
      </c>
      <c r="BG151" s="13" t="s">
        <v>17</v>
      </c>
      <c r="BH151" s="13" t="s">
        <v>19</v>
      </c>
      <c r="BI151" s="13" t="s">
        <v>19</v>
      </c>
      <c r="BJ151" s="13" t="s">
        <v>10</v>
      </c>
      <c r="BK151" s="13" t="s">
        <v>8</v>
      </c>
      <c r="BL151" s="13" t="s">
        <v>10</v>
      </c>
      <c r="BM151" s="13" t="s">
        <v>3</v>
      </c>
      <c r="BN151" s="13" t="s">
        <v>3</v>
      </c>
      <c r="BO151" s="21">
        <v>-5292.2565088586998</v>
      </c>
      <c r="BP151" s="21">
        <v>-4575.07</v>
      </c>
      <c r="BQ151" s="21">
        <v>717.18650885869897</v>
      </c>
    </row>
    <row r="152" spans="1:69" x14ac:dyDescent="0.6">
      <c r="A152" s="19" t="s">
        <v>493</v>
      </c>
      <c r="B152" s="13" t="s">
        <v>15</v>
      </c>
      <c r="C152" s="13" t="s">
        <v>12</v>
      </c>
      <c r="D152" s="13" t="s">
        <v>14</v>
      </c>
      <c r="E152" s="13" t="s">
        <v>16</v>
      </c>
      <c r="F152" s="13" t="s">
        <v>11</v>
      </c>
      <c r="G152" s="13" t="s">
        <v>5</v>
      </c>
      <c r="H152" s="13" t="s">
        <v>3</v>
      </c>
      <c r="I152" s="13" t="s">
        <v>12</v>
      </c>
      <c r="J152" s="13" t="s">
        <v>3</v>
      </c>
      <c r="K152" s="13" t="s">
        <v>17</v>
      </c>
      <c r="L152" s="13" t="s">
        <v>22</v>
      </c>
      <c r="M152" s="13" t="s">
        <v>3</v>
      </c>
      <c r="N152" s="13" t="s">
        <v>23</v>
      </c>
      <c r="O152" s="13" t="s">
        <v>17</v>
      </c>
      <c r="P152" s="13" t="s">
        <v>18</v>
      </c>
      <c r="Q152" s="13" t="s">
        <v>7</v>
      </c>
      <c r="R152" s="13" t="s">
        <v>15</v>
      </c>
      <c r="S152" s="13" t="s">
        <v>10</v>
      </c>
      <c r="T152" s="13" t="s">
        <v>4</v>
      </c>
      <c r="U152" s="13" t="s">
        <v>10</v>
      </c>
      <c r="V152" s="13" t="s">
        <v>10</v>
      </c>
      <c r="W152" s="13" t="s">
        <v>16</v>
      </c>
      <c r="X152" s="13" t="s">
        <v>10</v>
      </c>
      <c r="Y152" s="13" t="s">
        <v>18</v>
      </c>
      <c r="Z152" s="13" t="s">
        <v>5</v>
      </c>
      <c r="AA152" s="13" t="s">
        <v>4</v>
      </c>
      <c r="AB152" s="13" t="s">
        <v>13</v>
      </c>
      <c r="AC152" s="13" t="s">
        <v>19</v>
      </c>
      <c r="AD152" s="13" t="s">
        <v>15</v>
      </c>
      <c r="AE152" s="13" t="s">
        <v>16</v>
      </c>
      <c r="AF152" s="13" t="s">
        <v>10</v>
      </c>
      <c r="AG152" s="13" t="s">
        <v>14</v>
      </c>
      <c r="AH152" s="13" t="s">
        <v>18</v>
      </c>
      <c r="AI152" s="13" t="s">
        <v>10</v>
      </c>
      <c r="AJ152" s="13" t="s">
        <v>3</v>
      </c>
      <c r="AK152" s="13" t="s">
        <v>18</v>
      </c>
      <c r="AL152" s="13" t="s">
        <v>10</v>
      </c>
      <c r="AM152" s="13" t="s">
        <v>14</v>
      </c>
      <c r="AN152" s="13" t="s">
        <v>10</v>
      </c>
      <c r="AO152" s="13" t="s">
        <v>3</v>
      </c>
      <c r="AP152" s="13" t="s">
        <v>12</v>
      </c>
      <c r="AQ152" s="13" t="s">
        <v>16</v>
      </c>
      <c r="AR152" s="13" t="s">
        <v>9</v>
      </c>
      <c r="AS152" s="13" t="s">
        <v>10</v>
      </c>
      <c r="AT152" s="13" t="s">
        <v>7</v>
      </c>
      <c r="AU152" s="13" t="s">
        <v>19</v>
      </c>
      <c r="AV152" s="13" t="s">
        <v>16</v>
      </c>
      <c r="AW152" s="13" t="s">
        <v>20</v>
      </c>
      <c r="AX152" s="13" t="s">
        <v>9</v>
      </c>
      <c r="AY152" s="13" t="s">
        <v>12</v>
      </c>
      <c r="AZ152" s="13" t="s">
        <v>15</v>
      </c>
      <c r="BA152" s="13" t="s">
        <v>3</v>
      </c>
      <c r="BB152" s="13" t="s">
        <v>10</v>
      </c>
      <c r="BC152" s="13" t="s">
        <v>18</v>
      </c>
      <c r="BD152" s="13" t="s">
        <v>5</v>
      </c>
      <c r="BE152" s="13" t="s">
        <v>3</v>
      </c>
      <c r="BF152" s="13" t="s">
        <v>18</v>
      </c>
      <c r="BG152" s="13" t="s">
        <v>17</v>
      </c>
      <c r="BH152" s="13" t="s">
        <v>19</v>
      </c>
      <c r="BI152" s="13" t="s">
        <v>19</v>
      </c>
      <c r="BJ152" s="13" t="s">
        <v>10</v>
      </c>
      <c r="BK152" s="13" t="s">
        <v>16</v>
      </c>
      <c r="BL152" s="13" t="s">
        <v>14</v>
      </c>
      <c r="BM152" s="13" t="s">
        <v>3</v>
      </c>
      <c r="BN152" s="13" t="s">
        <v>3</v>
      </c>
      <c r="BO152" s="21">
        <v>-5292.2465104522698</v>
      </c>
      <c r="BP152" s="21">
        <v>-4583.58</v>
      </c>
      <c r="BQ152" s="21">
        <v>708.66651045226604</v>
      </c>
    </row>
    <row r="153" spans="1:69" x14ac:dyDescent="0.6">
      <c r="A153" s="19" t="s">
        <v>494</v>
      </c>
      <c r="B153" s="13" t="s">
        <v>15</v>
      </c>
      <c r="C153" s="13" t="s">
        <v>12</v>
      </c>
      <c r="D153" s="13" t="s">
        <v>14</v>
      </c>
      <c r="E153" s="13" t="s">
        <v>16</v>
      </c>
      <c r="F153" s="13" t="s">
        <v>11</v>
      </c>
      <c r="G153" s="13" t="s">
        <v>5</v>
      </c>
      <c r="H153" s="13" t="s">
        <v>3</v>
      </c>
      <c r="I153" s="13" t="s">
        <v>12</v>
      </c>
      <c r="J153" s="13" t="s">
        <v>3</v>
      </c>
      <c r="K153" s="13" t="s">
        <v>17</v>
      </c>
      <c r="L153" s="13" t="s">
        <v>22</v>
      </c>
      <c r="M153" s="13" t="s">
        <v>3</v>
      </c>
      <c r="N153" s="13" t="s">
        <v>23</v>
      </c>
      <c r="O153" s="13" t="s">
        <v>17</v>
      </c>
      <c r="P153" s="13" t="s">
        <v>18</v>
      </c>
      <c r="Q153" s="13" t="s">
        <v>14</v>
      </c>
      <c r="R153" s="13" t="s">
        <v>15</v>
      </c>
      <c r="S153" s="13" t="s">
        <v>10</v>
      </c>
      <c r="T153" s="13" t="s">
        <v>4</v>
      </c>
      <c r="U153" s="13" t="s">
        <v>10</v>
      </c>
      <c r="V153" s="13" t="s">
        <v>3</v>
      </c>
      <c r="W153" s="13" t="s">
        <v>16</v>
      </c>
      <c r="X153" s="13" t="s">
        <v>10</v>
      </c>
      <c r="Y153" s="13" t="s">
        <v>18</v>
      </c>
      <c r="Z153" s="13" t="s">
        <v>5</v>
      </c>
      <c r="AA153" s="13" t="s">
        <v>4</v>
      </c>
      <c r="AB153" s="13" t="s">
        <v>13</v>
      </c>
      <c r="AC153" s="13" t="s">
        <v>19</v>
      </c>
      <c r="AD153" s="13" t="s">
        <v>15</v>
      </c>
      <c r="AE153" s="13" t="s">
        <v>16</v>
      </c>
      <c r="AF153" s="13" t="s">
        <v>10</v>
      </c>
      <c r="AG153" s="13" t="s">
        <v>14</v>
      </c>
      <c r="AH153" s="13" t="s">
        <v>18</v>
      </c>
      <c r="AI153" s="13" t="s">
        <v>10</v>
      </c>
      <c r="AJ153" s="13" t="s">
        <v>3</v>
      </c>
      <c r="AK153" s="13" t="s">
        <v>18</v>
      </c>
      <c r="AL153" s="13" t="s">
        <v>10</v>
      </c>
      <c r="AM153" s="13" t="s">
        <v>14</v>
      </c>
      <c r="AN153" s="13" t="s">
        <v>10</v>
      </c>
      <c r="AO153" s="13" t="s">
        <v>5</v>
      </c>
      <c r="AP153" s="13" t="s">
        <v>12</v>
      </c>
      <c r="AQ153" s="13" t="s">
        <v>16</v>
      </c>
      <c r="AR153" s="13" t="s">
        <v>9</v>
      </c>
      <c r="AS153" s="13" t="s">
        <v>10</v>
      </c>
      <c r="AT153" s="13" t="s">
        <v>7</v>
      </c>
      <c r="AU153" s="13" t="s">
        <v>19</v>
      </c>
      <c r="AV153" s="13" t="s">
        <v>16</v>
      </c>
      <c r="AW153" s="13" t="s">
        <v>20</v>
      </c>
      <c r="AX153" s="13" t="s">
        <v>9</v>
      </c>
      <c r="AY153" s="13" t="s">
        <v>13</v>
      </c>
      <c r="AZ153" s="13" t="s">
        <v>15</v>
      </c>
      <c r="BA153" s="13" t="s">
        <v>3</v>
      </c>
      <c r="BB153" s="13" t="s">
        <v>10</v>
      </c>
      <c r="BC153" s="13" t="s">
        <v>18</v>
      </c>
      <c r="BD153" s="13" t="s">
        <v>5</v>
      </c>
      <c r="BE153" s="13" t="s">
        <v>4</v>
      </c>
      <c r="BF153" s="13" t="s">
        <v>18</v>
      </c>
      <c r="BG153" s="13" t="s">
        <v>5</v>
      </c>
      <c r="BH153" s="13" t="s">
        <v>19</v>
      </c>
      <c r="BI153" s="13" t="s">
        <v>19</v>
      </c>
      <c r="BJ153" s="13" t="s">
        <v>10</v>
      </c>
      <c r="BK153" s="13" t="s">
        <v>16</v>
      </c>
      <c r="BL153" s="13" t="s">
        <v>14</v>
      </c>
      <c r="BM153" s="13" t="s">
        <v>3</v>
      </c>
      <c r="BN153" s="13" t="s">
        <v>3</v>
      </c>
      <c r="BO153" s="21">
        <v>-5291.9765534785902</v>
      </c>
      <c r="BP153" s="21">
        <v>-4449.9399999999996</v>
      </c>
      <c r="BQ153" s="21">
        <v>842.03655347858501</v>
      </c>
    </row>
    <row r="154" spans="1:69" x14ac:dyDescent="0.6">
      <c r="A154" s="19" t="s">
        <v>495</v>
      </c>
      <c r="B154" s="13" t="s">
        <v>15</v>
      </c>
      <c r="C154" s="13" t="s">
        <v>12</v>
      </c>
      <c r="D154" s="13" t="s">
        <v>10</v>
      </c>
      <c r="E154" s="13" t="s">
        <v>3</v>
      </c>
      <c r="F154" s="13" t="s">
        <v>11</v>
      </c>
      <c r="G154" s="13" t="s">
        <v>5</v>
      </c>
      <c r="H154" s="13" t="s">
        <v>12</v>
      </c>
      <c r="I154" s="13" t="s">
        <v>12</v>
      </c>
      <c r="J154" s="13" t="s">
        <v>22</v>
      </c>
      <c r="K154" s="13" t="s">
        <v>17</v>
      </c>
      <c r="L154" s="13" t="s">
        <v>9</v>
      </c>
      <c r="M154" s="13" t="s">
        <v>3</v>
      </c>
      <c r="N154" s="13" t="s">
        <v>17</v>
      </c>
      <c r="O154" s="13" t="s">
        <v>17</v>
      </c>
      <c r="P154" s="13" t="s">
        <v>18</v>
      </c>
      <c r="Q154" s="13" t="s">
        <v>14</v>
      </c>
      <c r="R154" s="13" t="s">
        <v>10</v>
      </c>
      <c r="S154" s="13" t="s">
        <v>5</v>
      </c>
      <c r="T154" s="13" t="s">
        <v>4</v>
      </c>
      <c r="U154" s="13" t="s">
        <v>10</v>
      </c>
      <c r="V154" s="13" t="s">
        <v>10</v>
      </c>
      <c r="W154" s="13" t="s">
        <v>9</v>
      </c>
      <c r="X154" s="13" t="s">
        <v>10</v>
      </c>
      <c r="Y154" s="13" t="s">
        <v>10</v>
      </c>
      <c r="Z154" s="13" t="s">
        <v>5</v>
      </c>
      <c r="AA154" s="13" t="s">
        <v>4</v>
      </c>
      <c r="AB154" s="13" t="s">
        <v>7</v>
      </c>
      <c r="AC154" s="13" t="s">
        <v>19</v>
      </c>
      <c r="AD154" s="13" t="s">
        <v>15</v>
      </c>
      <c r="AE154" s="13" t="s">
        <v>16</v>
      </c>
      <c r="AF154" s="13" t="s">
        <v>12</v>
      </c>
      <c r="AG154" s="13" t="s">
        <v>14</v>
      </c>
      <c r="AH154" s="13" t="s">
        <v>6</v>
      </c>
      <c r="AI154" s="13" t="s">
        <v>10</v>
      </c>
      <c r="AJ154" s="13" t="s">
        <v>18</v>
      </c>
      <c r="AK154" s="13" t="s">
        <v>3</v>
      </c>
      <c r="AL154" s="13" t="s">
        <v>10</v>
      </c>
      <c r="AM154" s="13" t="s">
        <v>20</v>
      </c>
      <c r="AN154" s="13" t="s">
        <v>23</v>
      </c>
      <c r="AO154" s="13" t="s">
        <v>3</v>
      </c>
      <c r="AP154" s="13" t="s">
        <v>15</v>
      </c>
      <c r="AQ154" s="13" t="s">
        <v>3</v>
      </c>
      <c r="AR154" s="13" t="s">
        <v>16</v>
      </c>
      <c r="AS154" s="13" t="s">
        <v>7</v>
      </c>
      <c r="AT154" s="13" t="s">
        <v>20</v>
      </c>
      <c r="AU154" s="13" t="s">
        <v>19</v>
      </c>
      <c r="AV154" s="13" t="s">
        <v>4</v>
      </c>
      <c r="AW154" s="13" t="s">
        <v>15</v>
      </c>
      <c r="AX154" s="13" t="s">
        <v>9</v>
      </c>
      <c r="AY154" s="13" t="s">
        <v>13</v>
      </c>
      <c r="AZ154" s="13" t="s">
        <v>15</v>
      </c>
      <c r="BA154" s="13" t="s">
        <v>19</v>
      </c>
      <c r="BB154" s="13" t="s">
        <v>3</v>
      </c>
      <c r="BC154" s="13" t="s">
        <v>18</v>
      </c>
      <c r="BD154" s="13" t="s">
        <v>5</v>
      </c>
      <c r="BE154" s="13" t="s">
        <v>4</v>
      </c>
      <c r="BF154" s="13" t="s">
        <v>18</v>
      </c>
      <c r="BG154" s="13" t="s">
        <v>17</v>
      </c>
      <c r="BH154" s="13" t="s">
        <v>19</v>
      </c>
      <c r="BI154" s="13" t="s">
        <v>19</v>
      </c>
      <c r="BJ154" s="13" t="s">
        <v>10</v>
      </c>
      <c r="BK154" s="13" t="s">
        <v>8</v>
      </c>
      <c r="BL154" s="13" t="s">
        <v>10</v>
      </c>
      <c r="BM154" s="13" t="s">
        <v>22</v>
      </c>
      <c r="BN154" s="13" t="s">
        <v>3</v>
      </c>
      <c r="BO154" s="21">
        <v>-5291.7765853499304</v>
      </c>
      <c r="BP154" s="21">
        <v>-4532.8</v>
      </c>
      <c r="BQ154" s="21">
        <v>758.97658534993195</v>
      </c>
    </row>
    <row r="155" spans="1:69" x14ac:dyDescent="0.6">
      <c r="A155" s="19" t="s">
        <v>496</v>
      </c>
      <c r="B155" s="13" t="s">
        <v>15</v>
      </c>
      <c r="C155" s="13" t="s">
        <v>12</v>
      </c>
      <c r="D155" s="13" t="s">
        <v>14</v>
      </c>
      <c r="E155" s="13" t="s">
        <v>16</v>
      </c>
      <c r="F155" s="13" t="s">
        <v>11</v>
      </c>
      <c r="G155" s="13" t="s">
        <v>5</v>
      </c>
      <c r="H155" s="13" t="s">
        <v>12</v>
      </c>
      <c r="I155" s="13" t="s">
        <v>12</v>
      </c>
      <c r="J155" s="13" t="s">
        <v>22</v>
      </c>
      <c r="K155" s="13" t="s">
        <v>17</v>
      </c>
      <c r="L155" s="13" t="s">
        <v>9</v>
      </c>
      <c r="M155" s="13" t="s">
        <v>3</v>
      </c>
      <c r="N155" s="13" t="s">
        <v>17</v>
      </c>
      <c r="O155" s="13" t="s">
        <v>17</v>
      </c>
      <c r="P155" s="13" t="s">
        <v>18</v>
      </c>
      <c r="Q155" s="13" t="s">
        <v>14</v>
      </c>
      <c r="R155" s="13" t="s">
        <v>10</v>
      </c>
      <c r="S155" s="13" t="s">
        <v>17</v>
      </c>
      <c r="T155" s="13" t="s">
        <v>4</v>
      </c>
      <c r="U155" s="13" t="s">
        <v>10</v>
      </c>
      <c r="V155" s="13" t="s">
        <v>3</v>
      </c>
      <c r="W155" s="13" t="s">
        <v>9</v>
      </c>
      <c r="X155" s="13" t="s">
        <v>10</v>
      </c>
      <c r="Y155" s="13" t="s">
        <v>7</v>
      </c>
      <c r="Z155" s="13" t="s">
        <v>5</v>
      </c>
      <c r="AA155" s="13" t="s">
        <v>4</v>
      </c>
      <c r="AB155" s="13" t="s">
        <v>7</v>
      </c>
      <c r="AC155" s="13" t="s">
        <v>17</v>
      </c>
      <c r="AD155" s="13" t="s">
        <v>15</v>
      </c>
      <c r="AE155" s="13" t="s">
        <v>16</v>
      </c>
      <c r="AF155" s="13" t="s">
        <v>7</v>
      </c>
      <c r="AG155" s="13" t="s">
        <v>14</v>
      </c>
      <c r="AH155" s="13" t="s">
        <v>6</v>
      </c>
      <c r="AI155" s="13" t="s">
        <v>10</v>
      </c>
      <c r="AJ155" s="13" t="s">
        <v>3</v>
      </c>
      <c r="AK155" s="13" t="s">
        <v>3</v>
      </c>
      <c r="AL155" s="13" t="s">
        <v>10</v>
      </c>
      <c r="AM155" s="13" t="s">
        <v>14</v>
      </c>
      <c r="AN155" s="13" t="s">
        <v>16</v>
      </c>
      <c r="AO155" s="13" t="s">
        <v>5</v>
      </c>
      <c r="AP155" s="13" t="s">
        <v>12</v>
      </c>
      <c r="AQ155" s="13" t="s">
        <v>6</v>
      </c>
      <c r="AR155" s="13" t="s">
        <v>9</v>
      </c>
      <c r="AS155" s="13" t="s">
        <v>3</v>
      </c>
      <c r="AT155" s="13" t="s">
        <v>12</v>
      </c>
      <c r="AU155" s="13" t="s">
        <v>19</v>
      </c>
      <c r="AV155" s="13" t="s">
        <v>4</v>
      </c>
      <c r="AW155" s="13" t="s">
        <v>20</v>
      </c>
      <c r="AX155" s="13" t="s">
        <v>9</v>
      </c>
      <c r="AY155" s="13" t="s">
        <v>13</v>
      </c>
      <c r="AZ155" s="13" t="s">
        <v>11</v>
      </c>
      <c r="BA155" s="13" t="s">
        <v>19</v>
      </c>
      <c r="BB155" s="13" t="s">
        <v>3</v>
      </c>
      <c r="BC155" s="13" t="s">
        <v>18</v>
      </c>
      <c r="BD155" s="13" t="s">
        <v>5</v>
      </c>
      <c r="BE155" s="13" t="s">
        <v>4</v>
      </c>
      <c r="BF155" s="13" t="s">
        <v>18</v>
      </c>
      <c r="BG155" s="13" t="s">
        <v>17</v>
      </c>
      <c r="BH155" s="13" t="s">
        <v>19</v>
      </c>
      <c r="BI155" s="13" t="s">
        <v>19</v>
      </c>
      <c r="BJ155" s="13" t="s">
        <v>10</v>
      </c>
      <c r="BK155" s="13" t="s">
        <v>16</v>
      </c>
      <c r="BL155" s="13" t="s">
        <v>10</v>
      </c>
      <c r="BM155" s="13" t="s">
        <v>22</v>
      </c>
      <c r="BN155" s="13" t="s">
        <v>22</v>
      </c>
      <c r="BO155" s="21">
        <v>-5291.5066283762499</v>
      </c>
      <c r="BP155" s="21">
        <v>-4661.4399999999996</v>
      </c>
      <c r="BQ155" s="21">
        <v>630.06662837625197</v>
      </c>
    </row>
    <row r="156" spans="1:69" x14ac:dyDescent="0.6">
      <c r="A156" s="19" t="s">
        <v>497</v>
      </c>
      <c r="B156" s="13" t="s">
        <v>15</v>
      </c>
      <c r="C156" s="13" t="s">
        <v>12</v>
      </c>
      <c r="D156" s="13" t="s">
        <v>14</v>
      </c>
      <c r="E156" s="13" t="s">
        <v>16</v>
      </c>
      <c r="F156" s="13" t="s">
        <v>11</v>
      </c>
      <c r="G156" s="13" t="s">
        <v>5</v>
      </c>
      <c r="H156" s="13" t="s">
        <v>12</v>
      </c>
      <c r="I156" s="13" t="s">
        <v>12</v>
      </c>
      <c r="J156" s="13" t="s">
        <v>22</v>
      </c>
      <c r="K156" s="13" t="s">
        <v>17</v>
      </c>
      <c r="L156" s="13" t="s">
        <v>9</v>
      </c>
      <c r="M156" s="13" t="s">
        <v>3</v>
      </c>
      <c r="N156" s="13" t="s">
        <v>17</v>
      </c>
      <c r="O156" s="13" t="s">
        <v>17</v>
      </c>
      <c r="P156" s="13" t="s">
        <v>18</v>
      </c>
      <c r="Q156" s="13" t="s">
        <v>14</v>
      </c>
      <c r="R156" s="13" t="s">
        <v>10</v>
      </c>
      <c r="S156" s="13" t="s">
        <v>5</v>
      </c>
      <c r="T156" s="13" t="s">
        <v>4</v>
      </c>
      <c r="U156" s="13" t="s">
        <v>10</v>
      </c>
      <c r="V156" s="13" t="s">
        <v>3</v>
      </c>
      <c r="W156" s="13" t="s">
        <v>9</v>
      </c>
      <c r="X156" s="13" t="s">
        <v>10</v>
      </c>
      <c r="Y156" s="13" t="s">
        <v>7</v>
      </c>
      <c r="Z156" s="13" t="s">
        <v>5</v>
      </c>
      <c r="AA156" s="13" t="s">
        <v>4</v>
      </c>
      <c r="AB156" s="13" t="s">
        <v>7</v>
      </c>
      <c r="AC156" s="13" t="s">
        <v>17</v>
      </c>
      <c r="AD156" s="13" t="s">
        <v>15</v>
      </c>
      <c r="AE156" s="13" t="s">
        <v>16</v>
      </c>
      <c r="AF156" s="13" t="s">
        <v>7</v>
      </c>
      <c r="AG156" s="13" t="s">
        <v>16</v>
      </c>
      <c r="AH156" s="13" t="s">
        <v>8</v>
      </c>
      <c r="AI156" s="13" t="s">
        <v>10</v>
      </c>
      <c r="AJ156" s="13" t="s">
        <v>3</v>
      </c>
      <c r="AK156" s="13" t="s">
        <v>3</v>
      </c>
      <c r="AL156" s="13" t="s">
        <v>10</v>
      </c>
      <c r="AM156" s="13" t="s">
        <v>20</v>
      </c>
      <c r="AN156" s="13" t="s">
        <v>23</v>
      </c>
      <c r="AO156" s="13" t="s">
        <v>5</v>
      </c>
      <c r="AP156" s="13" t="s">
        <v>12</v>
      </c>
      <c r="AQ156" s="13" t="s">
        <v>6</v>
      </c>
      <c r="AR156" s="13" t="s">
        <v>9</v>
      </c>
      <c r="AS156" s="13" t="s">
        <v>3</v>
      </c>
      <c r="AT156" s="13" t="s">
        <v>12</v>
      </c>
      <c r="AU156" s="13" t="s">
        <v>19</v>
      </c>
      <c r="AV156" s="13" t="s">
        <v>4</v>
      </c>
      <c r="AW156" s="13" t="s">
        <v>15</v>
      </c>
      <c r="AX156" s="13" t="s">
        <v>9</v>
      </c>
      <c r="AY156" s="13" t="s">
        <v>13</v>
      </c>
      <c r="AZ156" s="13" t="s">
        <v>11</v>
      </c>
      <c r="BA156" s="13" t="s">
        <v>19</v>
      </c>
      <c r="BB156" s="13" t="s">
        <v>3</v>
      </c>
      <c r="BC156" s="13" t="s">
        <v>18</v>
      </c>
      <c r="BD156" s="13" t="s">
        <v>5</v>
      </c>
      <c r="BE156" s="13" t="s">
        <v>4</v>
      </c>
      <c r="BF156" s="13" t="s">
        <v>18</v>
      </c>
      <c r="BG156" s="13" t="s">
        <v>17</v>
      </c>
      <c r="BH156" s="13" t="s">
        <v>19</v>
      </c>
      <c r="BI156" s="13" t="s">
        <v>19</v>
      </c>
      <c r="BJ156" s="13" t="s">
        <v>10</v>
      </c>
      <c r="BK156" s="13" t="s">
        <v>16</v>
      </c>
      <c r="BL156" s="13" t="s">
        <v>10</v>
      </c>
      <c r="BM156" s="13" t="s">
        <v>3</v>
      </c>
      <c r="BN156" s="13" t="s">
        <v>13</v>
      </c>
      <c r="BO156" s="21">
        <v>-5289.7669056569703</v>
      </c>
      <c r="BP156" s="21">
        <v>-4703.37</v>
      </c>
      <c r="BQ156" s="21">
        <v>586.39690565697197</v>
      </c>
    </row>
    <row r="157" spans="1:69" x14ac:dyDescent="0.6">
      <c r="A157" s="19" t="s">
        <v>498</v>
      </c>
      <c r="B157" s="13" t="s">
        <v>15</v>
      </c>
      <c r="C157" s="13" t="s">
        <v>12</v>
      </c>
      <c r="D157" s="13" t="s">
        <v>14</v>
      </c>
      <c r="E157" s="13" t="s">
        <v>16</v>
      </c>
      <c r="F157" s="13" t="s">
        <v>11</v>
      </c>
      <c r="G157" s="13" t="s">
        <v>5</v>
      </c>
      <c r="H157" s="13" t="s">
        <v>12</v>
      </c>
      <c r="I157" s="13" t="s">
        <v>12</v>
      </c>
      <c r="J157" s="13" t="s">
        <v>22</v>
      </c>
      <c r="K157" s="13" t="s">
        <v>17</v>
      </c>
      <c r="L157" s="13" t="s">
        <v>9</v>
      </c>
      <c r="M157" s="13" t="s">
        <v>3</v>
      </c>
      <c r="N157" s="13" t="s">
        <v>17</v>
      </c>
      <c r="O157" s="13" t="s">
        <v>17</v>
      </c>
      <c r="P157" s="13" t="s">
        <v>18</v>
      </c>
      <c r="Q157" s="13" t="s">
        <v>14</v>
      </c>
      <c r="R157" s="13" t="s">
        <v>10</v>
      </c>
      <c r="S157" s="13" t="s">
        <v>17</v>
      </c>
      <c r="T157" s="13" t="s">
        <v>4</v>
      </c>
      <c r="U157" s="13" t="s">
        <v>10</v>
      </c>
      <c r="V157" s="13" t="s">
        <v>3</v>
      </c>
      <c r="W157" s="13" t="s">
        <v>9</v>
      </c>
      <c r="X157" s="13" t="s">
        <v>10</v>
      </c>
      <c r="Y157" s="13" t="s">
        <v>7</v>
      </c>
      <c r="Z157" s="13" t="s">
        <v>5</v>
      </c>
      <c r="AA157" s="13" t="s">
        <v>4</v>
      </c>
      <c r="AB157" s="13" t="s">
        <v>7</v>
      </c>
      <c r="AC157" s="13" t="s">
        <v>17</v>
      </c>
      <c r="AD157" s="13" t="s">
        <v>15</v>
      </c>
      <c r="AE157" s="13" t="s">
        <v>16</v>
      </c>
      <c r="AF157" s="13" t="s">
        <v>7</v>
      </c>
      <c r="AG157" s="13" t="s">
        <v>14</v>
      </c>
      <c r="AH157" s="13" t="s">
        <v>6</v>
      </c>
      <c r="AI157" s="13" t="s">
        <v>10</v>
      </c>
      <c r="AJ157" s="13" t="s">
        <v>3</v>
      </c>
      <c r="AK157" s="13" t="s">
        <v>3</v>
      </c>
      <c r="AL157" s="13" t="s">
        <v>10</v>
      </c>
      <c r="AM157" s="13" t="s">
        <v>20</v>
      </c>
      <c r="AN157" s="13" t="s">
        <v>16</v>
      </c>
      <c r="AO157" s="13" t="s">
        <v>5</v>
      </c>
      <c r="AP157" s="13" t="s">
        <v>12</v>
      </c>
      <c r="AQ157" s="13" t="s">
        <v>6</v>
      </c>
      <c r="AR157" s="13" t="s">
        <v>9</v>
      </c>
      <c r="AS157" s="13" t="s">
        <v>3</v>
      </c>
      <c r="AT157" s="13" t="s">
        <v>12</v>
      </c>
      <c r="AU157" s="13" t="s">
        <v>19</v>
      </c>
      <c r="AV157" s="13" t="s">
        <v>4</v>
      </c>
      <c r="AW157" s="13" t="s">
        <v>20</v>
      </c>
      <c r="AX157" s="13" t="s">
        <v>9</v>
      </c>
      <c r="AY157" s="13" t="s">
        <v>13</v>
      </c>
      <c r="AZ157" s="13" t="s">
        <v>11</v>
      </c>
      <c r="BA157" s="13" t="s">
        <v>19</v>
      </c>
      <c r="BB157" s="13" t="s">
        <v>3</v>
      </c>
      <c r="BC157" s="13" t="s">
        <v>18</v>
      </c>
      <c r="BD157" s="13" t="s">
        <v>5</v>
      </c>
      <c r="BE157" s="13" t="s">
        <v>4</v>
      </c>
      <c r="BF157" s="13" t="s">
        <v>18</v>
      </c>
      <c r="BG157" s="13" t="s">
        <v>17</v>
      </c>
      <c r="BH157" s="13" t="s">
        <v>9</v>
      </c>
      <c r="BI157" s="13" t="s">
        <v>19</v>
      </c>
      <c r="BJ157" s="13" t="s">
        <v>10</v>
      </c>
      <c r="BK157" s="13" t="s">
        <v>16</v>
      </c>
      <c r="BL157" s="13" t="s">
        <v>10</v>
      </c>
      <c r="BM157" s="13" t="s">
        <v>22</v>
      </c>
      <c r="BN157" s="13" t="s">
        <v>3</v>
      </c>
      <c r="BO157" s="21">
        <v>-5289.22699170961</v>
      </c>
      <c r="BP157" s="21">
        <v>-4700.12</v>
      </c>
      <c r="BQ157" s="21">
        <v>589.10699170961004</v>
      </c>
    </row>
    <row r="158" spans="1:69" x14ac:dyDescent="0.6">
      <c r="A158" s="19" t="s">
        <v>499</v>
      </c>
      <c r="B158" s="13" t="s">
        <v>15</v>
      </c>
      <c r="C158" s="13" t="s">
        <v>12</v>
      </c>
      <c r="D158" s="13" t="s">
        <v>7</v>
      </c>
      <c r="E158" s="13" t="s">
        <v>3</v>
      </c>
      <c r="F158" s="13" t="s">
        <v>11</v>
      </c>
      <c r="G158" s="13" t="s">
        <v>5</v>
      </c>
      <c r="H158" s="13" t="s">
        <v>12</v>
      </c>
      <c r="I158" s="13" t="s">
        <v>12</v>
      </c>
      <c r="J158" s="13" t="s">
        <v>22</v>
      </c>
      <c r="K158" s="13" t="s">
        <v>17</v>
      </c>
      <c r="L158" s="13" t="s">
        <v>9</v>
      </c>
      <c r="M158" s="13" t="s">
        <v>3</v>
      </c>
      <c r="N158" s="13" t="s">
        <v>17</v>
      </c>
      <c r="O158" s="13" t="s">
        <v>17</v>
      </c>
      <c r="P158" s="13" t="s">
        <v>15</v>
      </c>
      <c r="Q158" s="13" t="s">
        <v>14</v>
      </c>
      <c r="R158" s="13" t="s">
        <v>10</v>
      </c>
      <c r="S158" s="13" t="s">
        <v>17</v>
      </c>
      <c r="T158" s="13" t="s">
        <v>4</v>
      </c>
      <c r="U158" s="13" t="s">
        <v>10</v>
      </c>
      <c r="V158" s="13" t="s">
        <v>10</v>
      </c>
      <c r="W158" s="13" t="s">
        <v>9</v>
      </c>
      <c r="X158" s="13" t="s">
        <v>10</v>
      </c>
      <c r="Y158" s="13" t="s">
        <v>10</v>
      </c>
      <c r="Z158" s="13" t="s">
        <v>5</v>
      </c>
      <c r="AA158" s="13" t="s">
        <v>4</v>
      </c>
      <c r="AB158" s="13" t="s">
        <v>7</v>
      </c>
      <c r="AC158" s="13" t="s">
        <v>19</v>
      </c>
      <c r="AD158" s="13" t="s">
        <v>15</v>
      </c>
      <c r="AE158" s="13" t="s">
        <v>23</v>
      </c>
      <c r="AF158" s="13" t="s">
        <v>12</v>
      </c>
      <c r="AG158" s="13" t="s">
        <v>14</v>
      </c>
      <c r="AH158" s="13" t="s">
        <v>8</v>
      </c>
      <c r="AI158" s="13" t="s">
        <v>10</v>
      </c>
      <c r="AJ158" s="13" t="s">
        <v>18</v>
      </c>
      <c r="AK158" s="13" t="s">
        <v>3</v>
      </c>
      <c r="AL158" s="13" t="s">
        <v>10</v>
      </c>
      <c r="AM158" s="13" t="s">
        <v>20</v>
      </c>
      <c r="AN158" s="13" t="s">
        <v>23</v>
      </c>
      <c r="AO158" s="13" t="s">
        <v>5</v>
      </c>
      <c r="AP158" s="13" t="s">
        <v>12</v>
      </c>
      <c r="AQ158" s="13" t="s">
        <v>6</v>
      </c>
      <c r="AR158" s="13" t="s">
        <v>9</v>
      </c>
      <c r="AS158" s="13" t="s">
        <v>7</v>
      </c>
      <c r="AT158" s="13" t="s">
        <v>12</v>
      </c>
      <c r="AU158" s="13" t="s">
        <v>19</v>
      </c>
      <c r="AV158" s="13" t="s">
        <v>4</v>
      </c>
      <c r="AW158" s="13" t="s">
        <v>15</v>
      </c>
      <c r="AX158" s="13" t="s">
        <v>9</v>
      </c>
      <c r="AY158" s="13" t="s">
        <v>13</v>
      </c>
      <c r="AZ158" s="13" t="s">
        <v>15</v>
      </c>
      <c r="BA158" s="13" t="s">
        <v>19</v>
      </c>
      <c r="BB158" s="13" t="s">
        <v>3</v>
      </c>
      <c r="BC158" s="13" t="s">
        <v>18</v>
      </c>
      <c r="BD158" s="13" t="s">
        <v>5</v>
      </c>
      <c r="BE158" s="13" t="s">
        <v>4</v>
      </c>
      <c r="BF158" s="13" t="s">
        <v>18</v>
      </c>
      <c r="BG158" s="13" t="s">
        <v>17</v>
      </c>
      <c r="BH158" s="13" t="s">
        <v>19</v>
      </c>
      <c r="BI158" s="13" t="s">
        <v>19</v>
      </c>
      <c r="BJ158" s="13" t="s">
        <v>10</v>
      </c>
      <c r="BK158" s="13" t="s">
        <v>8</v>
      </c>
      <c r="BL158" s="13" t="s">
        <v>10</v>
      </c>
      <c r="BM158" s="13" t="s">
        <v>3</v>
      </c>
      <c r="BN158" s="13" t="s">
        <v>3</v>
      </c>
      <c r="BO158" s="21">
        <v>-5289.1969964903101</v>
      </c>
      <c r="BP158" s="21">
        <v>-4536.82</v>
      </c>
      <c r="BQ158" s="21">
        <v>752.37699649031197</v>
      </c>
    </row>
    <row r="159" spans="1:69" x14ac:dyDescent="0.6">
      <c r="A159" s="19" t="s">
        <v>500</v>
      </c>
      <c r="B159" s="13" t="s">
        <v>15</v>
      </c>
      <c r="C159" s="13" t="s">
        <v>12</v>
      </c>
      <c r="D159" s="13" t="s">
        <v>14</v>
      </c>
      <c r="E159" s="13" t="s">
        <v>3</v>
      </c>
      <c r="F159" s="13" t="s">
        <v>11</v>
      </c>
      <c r="G159" s="13" t="s">
        <v>5</v>
      </c>
      <c r="H159" s="13" t="s">
        <v>12</v>
      </c>
      <c r="I159" s="13" t="s">
        <v>12</v>
      </c>
      <c r="J159" s="13" t="s">
        <v>22</v>
      </c>
      <c r="K159" s="13" t="s">
        <v>17</v>
      </c>
      <c r="L159" s="13" t="s">
        <v>9</v>
      </c>
      <c r="M159" s="13" t="s">
        <v>3</v>
      </c>
      <c r="N159" s="13" t="s">
        <v>17</v>
      </c>
      <c r="O159" s="13" t="s">
        <v>17</v>
      </c>
      <c r="P159" s="13" t="s">
        <v>18</v>
      </c>
      <c r="Q159" s="13" t="s">
        <v>14</v>
      </c>
      <c r="R159" s="13" t="s">
        <v>10</v>
      </c>
      <c r="S159" s="13" t="s">
        <v>17</v>
      </c>
      <c r="T159" s="13" t="s">
        <v>4</v>
      </c>
      <c r="U159" s="13" t="s">
        <v>10</v>
      </c>
      <c r="V159" s="13" t="s">
        <v>3</v>
      </c>
      <c r="W159" s="13" t="s">
        <v>9</v>
      </c>
      <c r="X159" s="13" t="s">
        <v>10</v>
      </c>
      <c r="Y159" s="13" t="s">
        <v>7</v>
      </c>
      <c r="Z159" s="13" t="s">
        <v>5</v>
      </c>
      <c r="AA159" s="13" t="s">
        <v>13</v>
      </c>
      <c r="AB159" s="13" t="s">
        <v>7</v>
      </c>
      <c r="AC159" s="13" t="s">
        <v>17</v>
      </c>
      <c r="AD159" s="13" t="s">
        <v>15</v>
      </c>
      <c r="AE159" s="13" t="s">
        <v>16</v>
      </c>
      <c r="AF159" s="13" t="s">
        <v>7</v>
      </c>
      <c r="AG159" s="13" t="s">
        <v>14</v>
      </c>
      <c r="AH159" s="13" t="s">
        <v>8</v>
      </c>
      <c r="AI159" s="13" t="s">
        <v>10</v>
      </c>
      <c r="AJ159" s="13" t="s">
        <v>3</v>
      </c>
      <c r="AK159" s="13" t="s">
        <v>3</v>
      </c>
      <c r="AL159" s="13" t="s">
        <v>10</v>
      </c>
      <c r="AM159" s="13" t="s">
        <v>20</v>
      </c>
      <c r="AN159" s="13" t="s">
        <v>16</v>
      </c>
      <c r="AO159" s="13" t="s">
        <v>5</v>
      </c>
      <c r="AP159" s="13" t="s">
        <v>12</v>
      </c>
      <c r="AQ159" s="13" t="s">
        <v>6</v>
      </c>
      <c r="AR159" s="13" t="s">
        <v>9</v>
      </c>
      <c r="AS159" s="13" t="s">
        <v>3</v>
      </c>
      <c r="AT159" s="13" t="s">
        <v>12</v>
      </c>
      <c r="AU159" s="13" t="s">
        <v>19</v>
      </c>
      <c r="AV159" s="13" t="s">
        <v>4</v>
      </c>
      <c r="AW159" s="13" t="s">
        <v>20</v>
      </c>
      <c r="AX159" s="13" t="s">
        <v>9</v>
      </c>
      <c r="AY159" s="13" t="s">
        <v>13</v>
      </c>
      <c r="AZ159" s="13" t="s">
        <v>11</v>
      </c>
      <c r="BA159" s="13" t="s">
        <v>19</v>
      </c>
      <c r="BB159" s="13" t="s">
        <v>3</v>
      </c>
      <c r="BC159" s="13" t="s">
        <v>18</v>
      </c>
      <c r="BD159" s="13" t="s">
        <v>5</v>
      </c>
      <c r="BE159" s="13" t="s">
        <v>4</v>
      </c>
      <c r="BF159" s="13" t="s">
        <v>18</v>
      </c>
      <c r="BG159" s="13" t="s">
        <v>17</v>
      </c>
      <c r="BH159" s="13" t="s">
        <v>19</v>
      </c>
      <c r="BI159" s="13" t="s">
        <v>19</v>
      </c>
      <c r="BJ159" s="13" t="s">
        <v>10</v>
      </c>
      <c r="BK159" s="13" t="s">
        <v>16</v>
      </c>
      <c r="BL159" s="13" t="s">
        <v>10</v>
      </c>
      <c r="BM159" s="13" t="s">
        <v>22</v>
      </c>
      <c r="BN159" s="13" t="s">
        <v>13</v>
      </c>
      <c r="BO159" s="21">
        <v>-5288.8870458908996</v>
      </c>
      <c r="BP159" s="21">
        <v>-4641.24</v>
      </c>
      <c r="BQ159" s="21">
        <v>647.64704589090002</v>
      </c>
    </row>
    <row r="160" spans="1:69" x14ac:dyDescent="0.6">
      <c r="A160" s="19" t="s">
        <v>501</v>
      </c>
      <c r="B160" s="13" t="s">
        <v>15</v>
      </c>
      <c r="C160" s="13" t="s">
        <v>12</v>
      </c>
      <c r="D160" s="13" t="s">
        <v>14</v>
      </c>
      <c r="E160" s="13" t="s">
        <v>17</v>
      </c>
      <c r="F160" s="13" t="s">
        <v>11</v>
      </c>
      <c r="G160" s="13" t="s">
        <v>5</v>
      </c>
      <c r="H160" s="13" t="s">
        <v>3</v>
      </c>
      <c r="I160" s="13" t="s">
        <v>12</v>
      </c>
      <c r="J160" s="13" t="s">
        <v>3</v>
      </c>
      <c r="K160" s="13" t="s">
        <v>17</v>
      </c>
      <c r="L160" s="13" t="s">
        <v>22</v>
      </c>
      <c r="M160" s="13" t="s">
        <v>5</v>
      </c>
      <c r="N160" s="13" t="s">
        <v>23</v>
      </c>
      <c r="O160" s="13" t="s">
        <v>17</v>
      </c>
      <c r="P160" s="13" t="s">
        <v>15</v>
      </c>
      <c r="Q160" s="13" t="s">
        <v>7</v>
      </c>
      <c r="R160" s="13" t="s">
        <v>15</v>
      </c>
      <c r="S160" s="13" t="s">
        <v>10</v>
      </c>
      <c r="T160" s="13" t="s">
        <v>5</v>
      </c>
      <c r="U160" s="13" t="s">
        <v>10</v>
      </c>
      <c r="V160" s="13" t="s">
        <v>3</v>
      </c>
      <c r="W160" s="13" t="s">
        <v>16</v>
      </c>
      <c r="X160" s="13" t="s">
        <v>10</v>
      </c>
      <c r="Y160" s="13" t="s">
        <v>18</v>
      </c>
      <c r="Z160" s="13" t="s">
        <v>5</v>
      </c>
      <c r="AA160" s="13" t="s">
        <v>13</v>
      </c>
      <c r="AB160" s="13" t="s">
        <v>13</v>
      </c>
      <c r="AC160" s="13" t="s">
        <v>19</v>
      </c>
      <c r="AD160" s="13" t="s">
        <v>15</v>
      </c>
      <c r="AE160" s="13" t="s">
        <v>16</v>
      </c>
      <c r="AF160" s="13" t="s">
        <v>10</v>
      </c>
      <c r="AG160" s="13" t="s">
        <v>14</v>
      </c>
      <c r="AH160" s="13" t="s">
        <v>18</v>
      </c>
      <c r="AI160" s="13" t="s">
        <v>10</v>
      </c>
      <c r="AJ160" s="13" t="s">
        <v>3</v>
      </c>
      <c r="AK160" s="13" t="s">
        <v>18</v>
      </c>
      <c r="AL160" s="13" t="s">
        <v>10</v>
      </c>
      <c r="AM160" s="13" t="s">
        <v>14</v>
      </c>
      <c r="AN160" s="13" t="s">
        <v>10</v>
      </c>
      <c r="AO160" s="13" t="s">
        <v>3</v>
      </c>
      <c r="AP160" s="13" t="s">
        <v>12</v>
      </c>
      <c r="AQ160" s="13" t="s">
        <v>6</v>
      </c>
      <c r="AR160" s="13" t="s">
        <v>9</v>
      </c>
      <c r="AS160" s="13" t="s">
        <v>3</v>
      </c>
      <c r="AT160" s="13" t="s">
        <v>12</v>
      </c>
      <c r="AU160" s="13" t="s">
        <v>19</v>
      </c>
      <c r="AV160" s="13" t="s">
        <v>16</v>
      </c>
      <c r="AW160" s="13" t="s">
        <v>15</v>
      </c>
      <c r="AX160" s="13" t="s">
        <v>9</v>
      </c>
      <c r="AY160" s="13" t="s">
        <v>13</v>
      </c>
      <c r="AZ160" s="13" t="s">
        <v>15</v>
      </c>
      <c r="BA160" s="13" t="s">
        <v>3</v>
      </c>
      <c r="BB160" s="13" t="s">
        <v>10</v>
      </c>
      <c r="BC160" s="13" t="s">
        <v>18</v>
      </c>
      <c r="BD160" s="13" t="s">
        <v>5</v>
      </c>
      <c r="BE160" s="13" t="s">
        <v>4</v>
      </c>
      <c r="BF160" s="13" t="s">
        <v>18</v>
      </c>
      <c r="BG160" s="13" t="s">
        <v>5</v>
      </c>
      <c r="BH160" s="13" t="s">
        <v>19</v>
      </c>
      <c r="BI160" s="13" t="s">
        <v>19</v>
      </c>
      <c r="BJ160" s="13" t="s">
        <v>10</v>
      </c>
      <c r="BK160" s="13" t="s">
        <v>16</v>
      </c>
      <c r="BL160" s="13" t="s">
        <v>9</v>
      </c>
      <c r="BM160" s="13" t="s">
        <v>3</v>
      </c>
      <c r="BN160" s="13" t="s">
        <v>13</v>
      </c>
      <c r="BO160" s="21">
        <v>-5288.7770634201397</v>
      </c>
      <c r="BP160" s="21">
        <v>-4477.68</v>
      </c>
      <c r="BQ160" s="21">
        <v>811.09706342014101</v>
      </c>
    </row>
    <row r="161" spans="1:69" x14ac:dyDescent="0.6">
      <c r="A161" s="19" t="s">
        <v>502</v>
      </c>
      <c r="B161" s="13" t="s">
        <v>15</v>
      </c>
      <c r="C161" s="13" t="s">
        <v>12</v>
      </c>
      <c r="D161" s="13" t="s">
        <v>14</v>
      </c>
      <c r="E161" s="13" t="s">
        <v>16</v>
      </c>
      <c r="F161" s="13" t="s">
        <v>11</v>
      </c>
      <c r="G161" s="13" t="s">
        <v>5</v>
      </c>
      <c r="H161" s="13" t="s">
        <v>12</v>
      </c>
      <c r="I161" s="13" t="s">
        <v>12</v>
      </c>
      <c r="J161" s="13" t="s">
        <v>22</v>
      </c>
      <c r="K161" s="13" t="s">
        <v>17</v>
      </c>
      <c r="L161" s="13" t="s">
        <v>9</v>
      </c>
      <c r="M161" s="13" t="s">
        <v>3</v>
      </c>
      <c r="N161" s="13" t="s">
        <v>17</v>
      </c>
      <c r="O161" s="13" t="s">
        <v>17</v>
      </c>
      <c r="P161" s="13" t="s">
        <v>18</v>
      </c>
      <c r="Q161" s="13" t="s">
        <v>14</v>
      </c>
      <c r="R161" s="13" t="s">
        <v>10</v>
      </c>
      <c r="S161" s="13" t="s">
        <v>17</v>
      </c>
      <c r="T161" s="13" t="s">
        <v>4</v>
      </c>
      <c r="U161" s="13" t="s">
        <v>10</v>
      </c>
      <c r="V161" s="13" t="s">
        <v>10</v>
      </c>
      <c r="W161" s="13" t="s">
        <v>16</v>
      </c>
      <c r="X161" s="13" t="s">
        <v>10</v>
      </c>
      <c r="Y161" s="13" t="s">
        <v>7</v>
      </c>
      <c r="Z161" s="13" t="s">
        <v>5</v>
      </c>
      <c r="AA161" s="13" t="s">
        <v>4</v>
      </c>
      <c r="AB161" s="13" t="s">
        <v>7</v>
      </c>
      <c r="AC161" s="13" t="s">
        <v>17</v>
      </c>
      <c r="AD161" s="13" t="s">
        <v>15</v>
      </c>
      <c r="AE161" s="13" t="s">
        <v>16</v>
      </c>
      <c r="AF161" s="13" t="s">
        <v>7</v>
      </c>
      <c r="AG161" s="13" t="s">
        <v>14</v>
      </c>
      <c r="AH161" s="13" t="s">
        <v>8</v>
      </c>
      <c r="AI161" s="13" t="s">
        <v>10</v>
      </c>
      <c r="AJ161" s="13" t="s">
        <v>3</v>
      </c>
      <c r="AK161" s="13" t="s">
        <v>3</v>
      </c>
      <c r="AL161" s="13" t="s">
        <v>10</v>
      </c>
      <c r="AM161" s="13" t="s">
        <v>20</v>
      </c>
      <c r="AN161" s="13" t="s">
        <v>16</v>
      </c>
      <c r="AO161" s="13" t="s">
        <v>5</v>
      </c>
      <c r="AP161" s="13" t="s">
        <v>12</v>
      </c>
      <c r="AQ161" s="13" t="s">
        <v>6</v>
      </c>
      <c r="AR161" s="13" t="s">
        <v>9</v>
      </c>
      <c r="AS161" s="13" t="s">
        <v>3</v>
      </c>
      <c r="AT161" s="13" t="s">
        <v>12</v>
      </c>
      <c r="AU161" s="13" t="s">
        <v>19</v>
      </c>
      <c r="AV161" s="13" t="s">
        <v>4</v>
      </c>
      <c r="AW161" s="13" t="s">
        <v>20</v>
      </c>
      <c r="AX161" s="13" t="s">
        <v>9</v>
      </c>
      <c r="AY161" s="13" t="s">
        <v>13</v>
      </c>
      <c r="AZ161" s="13" t="s">
        <v>11</v>
      </c>
      <c r="BA161" s="13" t="s">
        <v>19</v>
      </c>
      <c r="BB161" s="13" t="s">
        <v>3</v>
      </c>
      <c r="BC161" s="13" t="s">
        <v>18</v>
      </c>
      <c r="BD161" s="13" t="s">
        <v>5</v>
      </c>
      <c r="BE161" s="13" t="s">
        <v>4</v>
      </c>
      <c r="BF161" s="13" t="s">
        <v>18</v>
      </c>
      <c r="BG161" s="13" t="s">
        <v>17</v>
      </c>
      <c r="BH161" s="13" t="s">
        <v>9</v>
      </c>
      <c r="BI161" s="13" t="s">
        <v>19</v>
      </c>
      <c r="BJ161" s="13" t="s">
        <v>10</v>
      </c>
      <c r="BK161" s="13" t="s">
        <v>16</v>
      </c>
      <c r="BL161" s="13" t="s">
        <v>10</v>
      </c>
      <c r="BM161" s="13" t="s">
        <v>22</v>
      </c>
      <c r="BN161" s="13" t="s">
        <v>13</v>
      </c>
      <c r="BO161" s="21">
        <v>-5288.55709847862</v>
      </c>
      <c r="BP161" s="21">
        <v>-4694.38</v>
      </c>
      <c r="BQ161" s="21">
        <v>594.17709847862295</v>
      </c>
    </row>
    <row r="162" spans="1:69" x14ac:dyDescent="0.6">
      <c r="A162" s="19" t="s">
        <v>503</v>
      </c>
      <c r="B162" s="13" t="s">
        <v>15</v>
      </c>
      <c r="C162" s="13" t="s">
        <v>12</v>
      </c>
      <c r="D162" s="13" t="s">
        <v>14</v>
      </c>
      <c r="E162" s="13" t="s">
        <v>3</v>
      </c>
      <c r="F162" s="13" t="s">
        <v>11</v>
      </c>
      <c r="G162" s="13" t="s">
        <v>5</v>
      </c>
      <c r="H162" s="13" t="s">
        <v>12</v>
      </c>
      <c r="I162" s="13" t="s">
        <v>12</v>
      </c>
      <c r="J162" s="13" t="s">
        <v>22</v>
      </c>
      <c r="K162" s="13" t="s">
        <v>17</v>
      </c>
      <c r="L162" s="13" t="s">
        <v>9</v>
      </c>
      <c r="M162" s="13" t="s">
        <v>3</v>
      </c>
      <c r="N162" s="13" t="s">
        <v>17</v>
      </c>
      <c r="O162" s="13" t="s">
        <v>17</v>
      </c>
      <c r="P162" s="13" t="s">
        <v>18</v>
      </c>
      <c r="Q162" s="13" t="s">
        <v>14</v>
      </c>
      <c r="R162" s="13" t="s">
        <v>10</v>
      </c>
      <c r="S162" s="13" t="s">
        <v>17</v>
      </c>
      <c r="T162" s="13" t="s">
        <v>4</v>
      </c>
      <c r="U162" s="13" t="s">
        <v>10</v>
      </c>
      <c r="V162" s="13" t="s">
        <v>3</v>
      </c>
      <c r="W162" s="13" t="s">
        <v>9</v>
      </c>
      <c r="X162" s="13" t="s">
        <v>10</v>
      </c>
      <c r="Y162" s="13" t="s">
        <v>7</v>
      </c>
      <c r="Z162" s="13" t="s">
        <v>5</v>
      </c>
      <c r="AA162" s="13" t="s">
        <v>4</v>
      </c>
      <c r="AB162" s="13" t="s">
        <v>7</v>
      </c>
      <c r="AC162" s="13" t="s">
        <v>17</v>
      </c>
      <c r="AD162" s="13" t="s">
        <v>15</v>
      </c>
      <c r="AE162" s="13" t="s">
        <v>16</v>
      </c>
      <c r="AF162" s="13" t="s">
        <v>7</v>
      </c>
      <c r="AG162" s="13" t="s">
        <v>14</v>
      </c>
      <c r="AH162" s="13" t="s">
        <v>8</v>
      </c>
      <c r="AI162" s="13" t="s">
        <v>10</v>
      </c>
      <c r="AJ162" s="13" t="s">
        <v>3</v>
      </c>
      <c r="AK162" s="13" t="s">
        <v>3</v>
      </c>
      <c r="AL162" s="13" t="s">
        <v>10</v>
      </c>
      <c r="AM162" s="13" t="s">
        <v>20</v>
      </c>
      <c r="AN162" s="13" t="s">
        <v>16</v>
      </c>
      <c r="AO162" s="13" t="s">
        <v>5</v>
      </c>
      <c r="AP162" s="13" t="s">
        <v>12</v>
      </c>
      <c r="AQ162" s="13" t="s">
        <v>6</v>
      </c>
      <c r="AR162" s="13" t="s">
        <v>9</v>
      </c>
      <c r="AS162" s="13" t="s">
        <v>3</v>
      </c>
      <c r="AT162" s="13" t="s">
        <v>12</v>
      </c>
      <c r="AU162" s="13" t="s">
        <v>19</v>
      </c>
      <c r="AV162" s="13" t="s">
        <v>4</v>
      </c>
      <c r="AW162" s="13" t="s">
        <v>20</v>
      </c>
      <c r="AX162" s="13" t="s">
        <v>9</v>
      </c>
      <c r="AY162" s="13" t="s">
        <v>13</v>
      </c>
      <c r="AZ162" s="13" t="s">
        <v>11</v>
      </c>
      <c r="BA162" s="13" t="s">
        <v>19</v>
      </c>
      <c r="BB162" s="13" t="s">
        <v>3</v>
      </c>
      <c r="BC162" s="13" t="s">
        <v>18</v>
      </c>
      <c r="BD162" s="13" t="s">
        <v>5</v>
      </c>
      <c r="BE162" s="13" t="s">
        <v>4</v>
      </c>
      <c r="BF162" s="13" t="s">
        <v>18</v>
      </c>
      <c r="BG162" s="13" t="s">
        <v>17</v>
      </c>
      <c r="BH162" s="13" t="s">
        <v>19</v>
      </c>
      <c r="BI162" s="13" t="s">
        <v>19</v>
      </c>
      <c r="BJ162" s="13" t="s">
        <v>10</v>
      </c>
      <c r="BK162" s="13" t="s">
        <v>16</v>
      </c>
      <c r="BL162" s="13" t="s">
        <v>10</v>
      </c>
      <c r="BM162" s="13" t="s">
        <v>3</v>
      </c>
      <c r="BN162" s="13" t="s">
        <v>13</v>
      </c>
      <c r="BO162" s="21">
        <v>-5288.3071383178103</v>
      </c>
      <c r="BP162" s="21">
        <v>-4657.07</v>
      </c>
      <c r="BQ162" s="21">
        <v>631.23713831780697</v>
      </c>
    </row>
    <row r="163" spans="1:69" x14ac:dyDescent="0.6">
      <c r="A163" s="19" t="s">
        <v>504</v>
      </c>
      <c r="B163" s="13" t="s">
        <v>15</v>
      </c>
      <c r="C163" s="13" t="s">
        <v>12</v>
      </c>
      <c r="D163" s="13" t="s">
        <v>14</v>
      </c>
      <c r="E163" s="13" t="s">
        <v>3</v>
      </c>
      <c r="F163" s="13" t="s">
        <v>11</v>
      </c>
      <c r="G163" s="13" t="s">
        <v>5</v>
      </c>
      <c r="H163" s="13" t="s">
        <v>12</v>
      </c>
      <c r="I163" s="13" t="s">
        <v>12</v>
      </c>
      <c r="J163" s="13" t="s">
        <v>22</v>
      </c>
      <c r="K163" s="13" t="s">
        <v>17</v>
      </c>
      <c r="L163" s="13" t="s">
        <v>9</v>
      </c>
      <c r="M163" s="13" t="s">
        <v>3</v>
      </c>
      <c r="N163" s="13" t="s">
        <v>17</v>
      </c>
      <c r="O163" s="13" t="s">
        <v>17</v>
      </c>
      <c r="P163" s="13" t="s">
        <v>18</v>
      </c>
      <c r="Q163" s="13" t="s">
        <v>16</v>
      </c>
      <c r="R163" s="13" t="s">
        <v>17</v>
      </c>
      <c r="S163" s="13" t="s">
        <v>17</v>
      </c>
      <c r="T163" s="13" t="s">
        <v>4</v>
      </c>
      <c r="U163" s="13" t="s">
        <v>7</v>
      </c>
      <c r="V163" s="13" t="s">
        <v>10</v>
      </c>
      <c r="W163" s="13" t="s">
        <v>16</v>
      </c>
      <c r="X163" s="13" t="s">
        <v>10</v>
      </c>
      <c r="Y163" s="13" t="s">
        <v>10</v>
      </c>
      <c r="Z163" s="13" t="s">
        <v>5</v>
      </c>
      <c r="AA163" s="13" t="s">
        <v>4</v>
      </c>
      <c r="AB163" s="13" t="s">
        <v>7</v>
      </c>
      <c r="AC163" s="13" t="s">
        <v>19</v>
      </c>
      <c r="AD163" s="13" t="s">
        <v>15</v>
      </c>
      <c r="AE163" s="13" t="s">
        <v>16</v>
      </c>
      <c r="AF163" s="13" t="s">
        <v>12</v>
      </c>
      <c r="AG163" s="13" t="s">
        <v>14</v>
      </c>
      <c r="AH163" s="13" t="s">
        <v>6</v>
      </c>
      <c r="AI163" s="13" t="s">
        <v>10</v>
      </c>
      <c r="AJ163" s="13" t="s">
        <v>18</v>
      </c>
      <c r="AK163" s="13" t="s">
        <v>3</v>
      </c>
      <c r="AL163" s="13" t="s">
        <v>10</v>
      </c>
      <c r="AM163" s="13" t="s">
        <v>20</v>
      </c>
      <c r="AN163" s="13" t="s">
        <v>23</v>
      </c>
      <c r="AO163" s="13" t="s">
        <v>5</v>
      </c>
      <c r="AP163" s="13" t="s">
        <v>15</v>
      </c>
      <c r="AQ163" s="13" t="s">
        <v>6</v>
      </c>
      <c r="AR163" s="13" t="s">
        <v>9</v>
      </c>
      <c r="AS163" s="13" t="s">
        <v>7</v>
      </c>
      <c r="AT163" s="13" t="s">
        <v>20</v>
      </c>
      <c r="AU163" s="13" t="s">
        <v>19</v>
      </c>
      <c r="AV163" s="13" t="s">
        <v>4</v>
      </c>
      <c r="AW163" s="13" t="s">
        <v>4</v>
      </c>
      <c r="AX163" s="13" t="s">
        <v>9</v>
      </c>
      <c r="AY163" s="13" t="s">
        <v>13</v>
      </c>
      <c r="AZ163" s="13" t="s">
        <v>15</v>
      </c>
      <c r="BA163" s="13" t="s">
        <v>19</v>
      </c>
      <c r="BB163" s="13" t="s">
        <v>3</v>
      </c>
      <c r="BC163" s="13" t="s">
        <v>18</v>
      </c>
      <c r="BD163" s="13" t="s">
        <v>5</v>
      </c>
      <c r="BE163" s="13" t="s">
        <v>4</v>
      </c>
      <c r="BF163" s="13" t="s">
        <v>18</v>
      </c>
      <c r="BG163" s="13" t="s">
        <v>17</v>
      </c>
      <c r="BH163" s="13" t="s">
        <v>19</v>
      </c>
      <c r="BI163" s="13" t="s">
        <v>19</v>
      </c>
      <c r="BJ163" s="13" t="s">
        <v>10</v>
      </c>
      <c r="BK163" s="13" t="s">
        <v>14</v>
      </c>
      <c r="BL163" s="13" t="s">
        <v>10</v>
      </c>
      <c r="BM163" s="13" t="s">
        <v>22</v>
      </c>
      <c r="BN163" s="13" t="s">
        <v>13</v>
      </c>
      <c r="BO163" s="21">
        <v>-5288.0071861248298</v>
      </c>
      <c r="BP163" s="21">
        <v>-4571.12</v>
      </c>
      <c r="BQ163" s="21">
        <v>716.88718612482899</v>
      </c>
    </row>
    <row r="164" spans="1:69" x14ac:dyDescent="0.6">
      <c r="A164" s="19" t="s">
        <v>505</v>
      </c>
      <c r="B164" s="13" t="s">
        <v>15</v>
      </c>
      <c r="C164" s="13" t="s">
        <v>12</v>
      </c>
      <c r="D164" s="13" t="s">
        <v>14</v>
      </c>
      <c r="E164" s="13" t="s">
        <v>16</v>
      </c>
      <c r="F164" s="13" t="s">
        <v>11</v>
      </c>
      <c r="G164" s="13" t="s">
        <v>5</v>
      </c>
      <c r="H164" s="13" t="s">
        <v>12</v>
      </c>
      <c r="I164" s="13" t="s">
        <v>12</v>
      </c>
      <c r="J164" s="13" t="s">
        <v>22</v>
      </c>
      <c r="K164" s="13" t="s">
        <v>17</v>
      </c>
      <c r="L164" s="13" t="s">
        <v>9</v>
      </c>
      <c r="M164" s="13" t="s">
        <v>3</v>
      </c>
      <c r="N164" s="13" t="s">
        <v>17</v>
      </c>
      <c r="O164" s="13" t="s">
        <v>17</v>
      </c>
      <c r="P164" s="13" t="s">
        <v>18</v>
      </c>
      <c r="Q164" s="13" t="s">
        <v>14</v>
      </c>
      <c r="R164" s="13" t="s">
        <v>10</v>
      </c>
      <c r="S164" s="13" t="s">
        <v>17</v>
      </c>
      <c r="T164" s="13" t="s">
        <v>4</v>
      </c>
      <c r="U164" s="13" t="s">
        <v>10</v>
      </c>
      <c r="V164" s="13" t="s">
        <v>10</v>
      </c>
      <c r="W164" s="13" t="s">
        <v>9</v>
      </c>
      <c r="X164" s="13" t="s">
        <v>10</v>
      </c>
      <c r="Y164" s="13" t="s">
        <v>7</v>
      </c>
      <c r="Z164" s="13" t="s">
        <v>5</v>
      </c>
      <c r="AA164" s="13" t="s">
        <v>4</v>
      </c>
      <c r="AB164" s="13" t="s">
        <v>7</v>
      </c>
      <c r="AC164" s="13" t="s">
        <v>19</v>
      </c>
      <c r="AD164" s="13" t="s">
        <v>15</v>
      </c>
      <c r="AE164" s="13" t="s">
        <v>16</v>
      </c>
      <c r="AF164" s="13" t="s">
        <v>7</v>
      </c>
      <c r="AG164" s="13" t="s">
        <v>14</v>
      </c>
      <c r="AH164" s="13" t="s">
        <v>8</v>
      </c>
      <c r="AI164" s="13" t="s">
        <v>10</v>
      </c>
      <c r="AJ164" s="13" t="s">
        <v>3</v>
      </c>
      <c r="AK164" s="13" t="s">
        <v>3</v>
      </c>
      <c r="AL164" s="13" t="s">
        <v>10</v>
      </c>
      <c r="AM164" s="13" t="s">
        <v>20</v>
      </c>
      <c r="AN164" s="13" t="s">
        <v>16</v>
      </c>
      <c r="AO164" s="13" t="s">
        <v>5</v>
      </c>
      <c r="AP164" s="13" t="s">
        <v>12</v>
      </c>
      <c r="AQ164" s="13" t="s">
        <v>6</v>
      </c>
      <c r="AR164" s="13" t="s">
        <v>9</v>
      </c>
      <c r="AS164" s="13" t="s">
        <v>3</v>
      </c>
      <c r="AT164" s="13" t="s">
        <v>12</v>
      </c>
      <c r="AU164" s="13" t="s">
        <v>19</v>
      </c>
      <c r="AV164" s="13" t="s">
        <v>4</v>
      </c>
      <c r="AW164" s="13" t="s">
        <v>20</v>
      </c>
      <c r="AX164" s="13" t="s">
        <v>9</v>
      </c>
      <c r="AY164" s="13" t="s">
        <v>13</v>
      </c>
      <c r="AZ164" s="13" t="s">
        <v>11</v>
      </c>
      <c r="BA164" s="13" t="s">
        <v>19</v>
      </c>
      <c r="BB164" s="13" t="s">
        <v>3</v>
      </c>
      <c r="BC164" s="13" t="s">
        <v>18</v>
      </c>
      <c r="BD164" s="13" t="s">
        <v>5</v>
      </c>
      <c r="BE164" s="13" t="s">
        <v>4</v>
      </c>
      <c r="BF164" s="13" t="s">
        <v>18</v>
      </c>
      <c r="BG164" s="13" t="s">
        <v>17</v>
      </c>
      <c r="BH164" s="13" t="s">
        <v>19</v>
      </c>
      <c r="BI164" s="13" t="s">
        <v>19</v>
      </c>
      <c r="BJ164" s="13" t="s">
        <v>10</v>
      </c>
      <c r="BK164" s="13" t="s">
        <v>16</v>
      </c>
      <c r="BL164" s="13" t="s">
        <v>10</v>
      </c>
      <c r="BM164" s="13" t="s">
        <v>3</v>
      </c>
      <c r="BN164" s="13" t="s">
        <v>13</v>
      </c>
      <c r="BO164" s="21">
        <v>-5287.0173438880001</v>
      </c>
      <c r="BP164" s="21">
        <v>-4515.1099999999997</v>
      </c>
      <c r="BQ164" s="21">
        <v>771.90734388799797</v>
      </c>
    </row>
    <row r="165" spans="1:69" x14ac:dyDescent="0.6">
      <c r="A165" s="19" t="s">
        <v>506</v>
      </c>
      <c r="B165" s="13" t="s">
        <v>15</v>
      </c>
      <c r="C165" s="13" t="s">
        <v>12</v>
      </c>
      <c r="D165" s="13" t="s">
        <v>7</v>
      </c>
      <c r="E165" s="13" t="s">
        <v>3</v>
      </c>
      <c r="F165" s="13" t="s">
        <v>11</v>
      </c>
      <c r="G165" s="13" t="s">
        <v>5</v>
      </c>
      <c r="H165" s="13" t="s">
        <v>12</v>
      </c>
      <c r="I165" s="13" t="s">
        <v>12</v>
      </c>
      <c r="J165" s="13" t="s">
        <v>22</v>
      </c>
      <c r="K165" s="13" t="s">
        <v>17</v>
      </c>
      <c r="L165" s="13" t="s">
        <v>22</v>
      </c>
      <c r="M165" s="13" t="s">
        <v>3</v>
      </c>
      <c r="N165" s="13" t="s">
        <v>17</v>
      </c>
      <c r="O165" s="13" t="s">
        <v>17</v>
      </c>
      <c r="P165" s="13" t="s">
        <v>15</v>
      </c>
      <c r="Q165" s="13" t="s">
        <v>16</v>
      </c>
      <c r="R165" s="13" t="s">
        <v>10</v>
      </c>
      <c r="S165" s="13" t="s">
        <v>17</v>
      </c>
      <c r="T165" s="13" t="s">
        <v>4</v>
      </c>
      <c r="U165" s="13" t="s">
        <v>10</v>
      </c>
      <c r="V165" s="13" t="s">
        <v>3</v>
      </c>
      <c r="W165" s="13" t="s">
        <v>16</v>
      </c>
      <c r="X165" s="13" t="s">
        <v>10</v>
      </c>
      <c r="Y165" s="13" t="s">
        <v>10</v>
      </c>
      <c r="Z165" s="13" t="s">
        <v>5</v>
      </c>
      <c r="AA165" s="13" t="s">
        <v>4</v>
      </c>
      <c r="AB165" s="13" t="s">
        <v>7</v>
      </c>
      <c r="AC165" s="13" t="s">
        <v>19</v>
      </c>
      <c r="AD165" s="13" t="s">
        <v>15</v>
      </c>
      <c r="AE165" s="13" t="s">
        <v>16</v>
      </c>
      <c r="AF165" s="13" t="s">
        <v>12</v>
      </c>
      <c r="AG165" s="13" t="s">
        <v>14</v>
      </c>
      <c r="AH165" s="13" t="s">
        <v>8</v>
      </c>
      <c r="AI165" s="13" t="s">
        <v>10</v>
      </c>
      <c r="AJ165" s="13" t="s">
        <v>3</v>
      </c>
      <c r="AK165" s="13" t="s">
        <v>3</v>
      </c>
      <c r="AL165" s="13" t="s">
        <v>10</v>
      </c>
      <c r="AM165" s="13" t="s">
        <v>20</v>
      </c>
      <c r="AN165" s="13" t="s">
        <v>16</v>
      </c>
      <c r="AO165" s="13" t="s">
        <v>5</v>
      </c>
      <c r="AP165" s="13" t="s">
        <v>12</v>
      </c>
      <c r="AQ165" s="13" t="s">
        <v>6</v>
      </c>
      <c r="AR165" s="13" t="s">
        <v>9</v>
      </c>
      <c r="AS165" s="13" t="s">
        <v>7</v>
      </c>
      <c r="AT165" s="13" t="s">
        <v>12</v>
      </c>
      <c r="AU165" s="13" t="s">
        <v>19</v>
      </c>
      <c r="AV165" s="13" t="s">
        <v>4</v>
      </c>
      <c r="AW165" s="13" t="s">
        <v>23</v>
      </c>
      <c r="AX165" s="13" t="s">
        <v>9</v>
      </c>
      <c r="AY165" s="13" t="s">
        <v>13</v>
      </c>
      <c r="AZ165" s="13" t="s">
        <v>15</v>
      </c>
      <c r="BA165" s="13" t="s">
        <v>19</v>
      </c>
      <c r="BB165" s="13" t="s">
        <v>3</v>
      </c>
      <c r="BC165" s="13" t="s">
        <v>18</v>
      </c>
      <c r="BD165" s="13" t="s">
        <v>5</v>
      </c>
      <c r="BE165" s="13" t="s">
        <v>4</v>
      </c>
      <c r="BF165" s="13" t="s">
        <v>18</v>
      </c>
      <c r="BG165" s="13" t="s">
        <v>17</v>
      </c>
      <c r="BH165" s="13" t="s">
        <v>19</v>
      </c>
      <c r="BI165" s="13" t="s">
        <v>19</v>
      </c>
      <c r="BJ165" s="13" t="s">
        <v>10</v>
      </c>
      <c r="BK165" s="13" t="s">
        <v>8</v>
      </c>
      <c r="BL165" s="13" t="s">
        <v>10</v>
      </c>
      <c r="BM165" s="13" t="s">
        <v>3</v>
      </c>
      <c r="BN165" s="13" t="s">
        <v>13</v>
      </c>
      <c r="BO165" s="21">
        <v>-5285.5475781424002</v>
      </c>
      <c r="BP165" s="21">
        <v>-4552.43</v>
      </c>
      <c r="BQ165" s="21">
        <v>733.11757814240002</v>
      </c>
    </row>
    <row r="166" spans="1:69" x14ac:dyDescent="0.6">
      <c r="A166" s="19" t="s">
        <v>507</v>
      </c>
      <c r="B166" s="13" t="s">
        <v>15</v>
      </c>
      <c r="C166" s="13" t="s">
        <v>12</v>
      </c>
      <c r="D166" s="13" t="s">
        <v>14</v>
      </c>
      <c r="E166" s="13" t="s">
        <v>3</v>
      </c>
      <c r="F166" s="13" t="s">
        <v>11</v>
      </c>
      <c r="G166" s="13" t="s">
        <v>5</v>
      </c>
      <c r="H166" s="13" t="s">
        <v>12</v>
      </c>
      <c r="I166" s="13" t="s">
        <v>12</v>
      </c>
      <c r="J166" s="13" t="s">
        <v>22</v>
      </c>
      <c r="K166" s="13" t="s">
        <v>17</v>
      </c>
      <c r="L166" s="13" t="s">
        <v>9</v>
      </c>
      <c r="M166" s="13" t="s">
        <v>3</v>
      </c>
      <c r="N166" s="13" t="s">
        <v>17</v>
      </c>
      <c r="O166" s="13" t="s">
        <v>17</v>
      </c>
      <c r="P166" s="13" t="s">
        <v>18</v>
      </c>
      <c r="Q166" s="13" t="s">
        <v>14</v>
      </c>
      <c r="R166" s="13" t="s">
        <v>10</v>
      </c>
      <c r="S166" s="13" t="s">
        <v>17</v>
      </c>
      <c r="T166" s="13" t="s">
        <v>4</v>
      </c>
      <c r="U166" s="13" t="s">
        <v>10</v>
      </c>
      <c r="V166" s="13" t="s">
        <v>12</v>
      </c>
      <c r="W166" s="13" t="s">
        <v>16</v>
      </c>
      <c r="X166" s="13" t="s">
        <v>10</v>
      </c>
      <c r="Y166" s="13" t="s">
        <v>10</v>
      </c>
      <c r="Z166" s="13" t="s">
        <v>5</v>
      </c>
      <c r="AA166" s="13" t="s">
        <v>4</v>
      </c>
      <c r="AB166" s="13" t="s">
        <v>7</v>
      </c>
      <c r="AC166" s="13" t="s">
        <v>19</v>
      </c>
      <c r="AD166" s="13" t="s">
        <v>15</v>
      </c>
      <c r="AE166" s="13" t="s">
        <v>23</v>
      </c>
      <c r="AF166" s="13" t="s">
        <v>12</v>
      </c>
      <c r="AG166" s="13" t="s">
        <v>14</v>
      </c>
      <c r="AH166" s="13" t="s">
        <v>8</v>
      </c>
      <c r="AI166" s="13" t="s">
        <v>10</v>
      </c>
      <c r="AJ166" s="13" t="s">
        <v>3</v>
      </c>
      <c r="AK166" s="13" t="s">
        <v>3</v>
      </c>
      <c r="AL166" s="13" t="s">
        <v>10</v>
      </c>
      <c r="AM166" s="13" t="s">
        <v>20</v>
      </c>
      <c r="AN166" s="13" t="s">
        <v>23</v>
      </c>
      <c r="AO166" s="13" t="s">
        <v>5</v>
      </c>
      <c r="AP166" s="13" t="s">
        <v>12</v>
      </c>
      <c r="AQ166" s="13" t="s">
        <v>6</v>
      </c>
      <c r="AR166" s="13" t="s">
        <v>9</v>
      </c>
      <c r="AS166" s="13" t="s">
        <v>7</v>
      </c>
      <c r="AT166" s="13" t="s">
        <v>12</v>
      </c>
      <c r="AU166" s="13" t="s">
        <v>19</v>
      </c>
      <c r="AV166" s="13" t="s">
        <v>4</v>
      </c>
      <c r="AW166" s="13" t="s">
        <v>15</v>
      </c>
      <c r="AX166" s="13" t="s">
        <v>9</v>
      </c>
      <c r="AY166" s="13" t="s">
        <v>13</v>
      </c>
      <c r="AZ166" s="13" t="s">
        <v>15</v>
      </c>
      <c r="BA166" s="13" t="s">
        <v>19</v>
      </c>
      <c r="BB166" s="13" t="s">
        <v>3</v>
      </c>
      <c r="BC166" s="13" t="s">
        <v>18</v>
      </c>
      <c r="BD166" s="13" t="s">
        <v>5</v>
      </c>
      <c r="BE166" s="13" t="s">
        <v>4</v>
      </c>
      <c r="BF166" s="13" t="s">
        <v>18</v>
      </c>
      <c r="BG166" s="13" t="s">
        <v>6</v>
      </c>
      <c r="BH166" s="13" t="s">
        <v>19</v>
      </c>
      <c r="BI166" s="13" t="s">
        <v>19</v>
      </c>
      <c r="BJ166" s="13" t="s">
        <v>10</v>
      </c>
      <c r="BK166" s="13" t="s">
        <v>8</v>
      </c>
      <c r="BL166" s="13" t="s">
        <v>10</v>
      </c>
      <c r="BM166" s="13" t="s">
        <v>22</v>
      </c>
      <c r="BN166" s="13" t="s">
        <v>3</v>
      </c>
      <c r="BO166" s="21">
        <v>-5285.3476100137505</v>
      </c>
      <c r="BP166" s="21">
        <v>-4571.3</v>
      </c>
      <c r="BQ166" s="21">
        <v>714.04761001374698</v>
      </c>
    </row>
    <row r="167" spans="1:69" x14ac:dyDescent="0.6">
      <c r="A167" s="19" t="s">
        <v>508</v>
      </c>
      <c r="B167" s="13" t="s">
        <v>15</v>
      </c>
      <c r="C167" s="13" t="s">
        <v>12</v>
      </c>
      <c r="D167" s="13" t="s">
        <v>16</v>
      </c>
      <c r="E167" s="13" t="s">
        <v>3</v>
      </c>
      <c r="F167" s="13" t="s">
        <v>11</v>
      </c>
      <c r="G167" s="13" t="s">
        <v>5</v>
      </c>
      <c r="H167" s="13" t="s">
        <v>12</v>
      </c>
      <c r="I167" s="13" t="s">
        <v>12</v>
      </c>
      <c r="J167" s="13" t="s">
        <v>22</v>
      </c>
      <c r="K167" s="13" t="s">
        <v>17</v>
      </c>
      <c r="L167" s="13" t="s">
        <v>9</v>
      </c>
      <c r="M167" s="13" t="s">
        <v>3</v>
      </c>
      <c r="N167" s="13" t="s">
        <v>17</v>
      </c>
      <c r="O167" s="13" t="s">
        <v>17</v>
      </c>
      <c r="P167" s="13" t="s">
        <v>18</v>
      </c>
      <c r="Q167" s="13" t="s">
        <v>16</v>
      </c>
      <c r="R167" s="13" t="s">
        <v>17</v>
      </c>
      <c r="S167" s="13" t="s">
        <v>5</v>
      </c>
      <c r="T167" s="13" t="s">
        <v>4</v>
      </c>
      <c r="U167" s="13" t="s">
        <v>10</v>
      </c>
      <c r="V167" s="13" t="s">
        <v>10</v>
      </c>
      <c r="W167" s="13" t="s">
        <v>16</v>
      </c>
      <c r="X167" s="13" t="s">
        <v>10</v>
      </c>
      <c r="Y167" s="13" t="s">
        <v>10</v>
      </c>
      <c r="Z167" s="13" t="s">
        <v>5</v>
      </c>
      <c r="AA167" s="13" t="s">
        <v>4</v>
      </c>
      <c r="AB167" s="13" t="s">
        <v>7</v>
      </c>
      <c r="AC167" s="13" t="s">
        <v>19</v>
      </c>
      <c r="AD167" s="13" t="s">
        <v>15</v>
      </c>
      <c r="AE167" s="13" t="s">
        <v>16</v>
      </c>
      <c r="AF167" s="13" t="s">
        <v>12</v>
      </c>
      <c r="AG167" s="13" t="s">
        <v>16</v>
      </c>
      <c r="AH167" s="13" t="s">
        <v>6</v>
      </c>
      <c r="AI167" s="13" t="s">
        <v>10</v>
      </c>
      <c r="AJ167" s="13" t="s">
        <v>18</v>
      </c>
      <c r="AK167" s="13" t="s">
        <v>3</v>
      </c>
      <c r="AL167" s="13" t="s">
        <v>10</v>
      </c>
      <c r="AM167" s="13" t="s">
        <v>20</v>
      </c>
      <c r="AN167" s="13" t="s">
        <v>23</v>
      </c>
      <c r="AO167" s="13" t="s">
        <v>5</v>
      </c>
      <c r="AP167" s="13" t="s">
        <v>15</v>
      </c>
      <c r="AQ167" s="13" t="s">
        <v>6</v>
      </c>
      <c r="AR167" s="13" t="s">
        <v>9</v>
      </c>
      <c r="AS167" s="13" t="s">
        <v>3</v>
      </c>
      <c r="AT167" s="13" t="s">
        <v>12</v>
      </c>
      <c r="AU167" s="13" t="s">
        <v>19</v>
      </c>
      <c r="AV167" s="13" t="s">
        <v>4</v>
      </c>
      <c r="AW167" s="13" t="s">
        <v>23</v>
      </c>
      <c r="AX167" s="13" t="s">
        <v>9</v>
      </c>
      <c r="AY167" s="13" t="s">
        <v>13</v>
      </c>
      <c r="AZ167" s="13" t="s">
        <v>15</v>
      </c>
      <c r="BA167" s="13" t="s">
        <v>19</v>
      </c>
      <c r="BB167" s="13" t="s">
        <v>3</v>
      </c>
      <c r="BC167" s="13" t="s">
        <v>18</v>
      </c>
      <c r="BD167" s="13" t="s">
        <v>5</v>
      </c>
      <c r="BE167" s="13" t="s">
        <v>4</v>
      </c>
      <c r="BF167" s="13" t="s">
        <v>18</v>
      </c>
      <c r="BG167" s="13" t="s">
        <v>17</v>
      </c>
      <c r="BH167" s="13" t="s">
        <v>19</v>
      </c>
      <c r="BI167" s="13" t="s">
        <v>19</v>
      </c>
      <c r="BJ167" s="13" t="s">
        <v>10</v>
      </c>
      <c r="BK167" s="13" t="s">
        <v>8</v>
      </c>
      <c r="BL167" s="13" t="s">
        <v>10</v>
      </c>
      <c r="BM167" s="13" t="s">
        <v>22</v>
      </c>
      <c r="BN167" s="13" t="s">
        <v>13</v>
      </c>
      <c r="BO167" s="21">
        <v>-5285.2376275429897</v>
      </c>
      <c r="BP167" s="21">
        <v>-4554.6499999999996</v>
      </c>
      <c r="BQ167" s="21">
        <v>730.587627542988</v>
      </c>
    </row>
    <row r="168" spans="1:69" x14ac:dyDescent="0.6">
      <c r="A168" s="19" t="s">
        <v>509</v>
      </c>
      <c r="B168" s="13" t="s">
        <v>15</v>
      </c>
      <c r="C168" s="13" t="s">
        <v>12</v>
      </c>
      <c r="D168" s="13" t="s">
        <v>14</v>
      </c>
      <c r="E168" s="13" t="s">
        <v>3</v>
      </c>
      <c r="F168" s="13" t="s">
        <v>11</v>
      </c>
      <c r="G168" s="13" t="s">
        <v>5</v>
      </c>
      <c r="H168" s="13" t="s">
        <v>12</v>
      </c>
      <c r="I168" s="13" t="s">
        <v>12</v>
      </c>
      <c r="J168" s="13" t="s">
        <v>22</v>
      </c>
      <c r="K168" s="13" t="s">
        <v>17</v>
      </c>
      <c r="L168" s="13" t="s">
        <v>9</v>
      </c>
      <c r="M168" s="13" t="s">
        <v>3</v>
      </c>
      <c r="N168" s="13" t="s">
        <v>17</v>
      </c>
      <c r="O168" s="13" t="s">
        <v>17</v>
      </c>
      <c r="P168" s="13" t="s">
        <v>18</v>
      </c>
      <c r="Q168" s="13" t="s">
        <v>14</v>
      </c>
      <c r="R168" s="13" t="s">
        <v>10</v>
      </c>
      <c r="S168" s="13" t="s">
        <v>17</v>
      </c>
      <c r="T168" s="13" t="s">
        <v>4</v>
      </c>
      <c r="U168" s="13" t="s">
        <v>10</v>
      </c>
      <c r="V168" s="13" t="s">
        <v>3</v>
      </c>
      <c r="W168" s="13" t="s">
        <v>9</v>
      </c>
      <c r="X168" s="13" t="s">
        <v>10</v>
      </c>
      <c r="Y168" s="13" t="s">
        <v>7</v>
      </c>
      <c r="Z168" s="13" t="s">
        <v>5</v>
      </c>
      <c r="AA168" s="13" t="s">
        <v>4</v>
      </c>
      <c r="AB168" s="13" t="s">
        <v>7</v>
      </c>
      <c r="AC168" s="13" t="s">
        <v>19</v>
      </c>
      <c r="AD168" s="13" t="s">
        <v>15</v>
      </c>
      <c r="AE168" s="13" t="s">
        <v>16</v>
      </c>
      <c r="AF168" s="13" t="s">
        <v>12</v>
      </c>
      <c r="AG168" s="13" t="s">
        <v>14</v>
      </c>
      <c r="AH168" s="13" t="s">
        <v>6</v>
      </c>
      <c r="AI168" s="13" t="s">
        <v>10</v>
      </c>
      <c r="AJ168" s="13" t="s">
        <v>3</v>
      </c>
      <c r="AK168" s="13" t="s">
        <v>3</v>
      </c>
      <c r="AL168" s="13" t="s">
        <v>10</v>
      </c>
      <c r="AM168" s="13" t="s">
        <v>20</v>
      </c>
      <c r="AN168" s="13" t="s">
        <v>23</v>
      </c>
      <c r="AO168" s="13" t="s">
        <v>5</v>
      </c>
      <c r="AP168" s="13" t="s">
        <v>12</v>
      </c>
      <c r="AQ168" s="13" t="s">
        <v>6</v>
      </c>
      <c r="AR168" s="13" t="s">
        <v>9</v>
      </c>
      <c r="AS168" s="13" t="s">
        <v>7</v>
      </c>
      <c r="AT168" s="13" t="s">
        <v>12</v>
      </c>
      <c r="AU168" s="13" t="s">
        <v>19</v>
      </c>
      <c r="AV168" s="13" t="s">
        <v>4</v>
      </c>
      <c r="AW168" s="13" t="s">
        <v>15</v>
      </c>
      <c r="AX168" s="13" t="s">
        <v>9</v>
      </c>
      <c r="AY168" s="13" t="s">
        <v>13</v>
      </c>
      <c r="AZ168" s="13" t="s">
        <v>11</v>
      </c>
      <c r="BA168" s="13" t="s">
        <v>19</v>
      </c>
      <c r="BB168" s="13" t="s">
        <v>3</v>
      </c>
      <c r="BC168" s="13" t="s">
        <v>18</v>
      </c>
      <c r="BD168" s="13" t="s">
        <v>5</v>
      </c>
      <c r="BE168" s="13" t="s">
        <v>4</v>
      </c>
      <c r="BF168" s="13" t="s">
        <v>18</v>
      </c>
      <c r="BG168" s="13" t="s">
        <v>17</v>
      </c>
      <c r="BH168" s="13" t="s">
        <v>19</v>
      </c>
      <c r="BI168" s="13" t="s">
        <v>19</v>
      </c>
      <c r="BJ168" s="13" t="s">
        <v>10</v>
      </c>
      <c r="BK168" s="13" t="s">
        <v>16</v>
      </c>
      <c r="BL168" s="13" t="s">
        <v>10</v>
      </c>
      <c r="BM168" s="13" t="s">
        <v>16</v>
      </c>
      <c r="BN168" s="13" t="s">
        <v>13</v>
      </c>
      <c r="BO168" s="21">
        <v>-5284.7577040342203</v>
      </c>
      <c r="BP168" s="21">
        <v>-4474.84</v>
      </c>
      <c r="BQ168" s="21">
        <v>809.91770403422197</v>
      </c>
    </row>
    <row r="169" spans="1:69" x14ac:dyDescent="0.6">
      <c r="A169" s="19" t="s">
        <v>510</v>
      </c>
      <c r="B169" s="13" t="s">
        <v>15</v>
      </c>
      <c r="C169" s="13" t="s">
        <v>12</v>
      </c>
      <c r="D169" s="13" t="s">
        <v>14</v>
      </c>
      <c r="E169" s="13" t="s">
        <v>16</v>
      </c>
      <c r="F169" s="13" t="s">
        <v>11</v>
      </c>
      <c r="G169" s="13" t="s">
        <v>5</v>
      </c>
      <c r="H169" s="13" t="s">
        <v>12</v>
      </c>
      <c r="I169" s="13" t="s">
        <v>12</v>
      </c>
      <c r="J169" s="13" t="s">
        <v>22</v>
      </c>
      <c r="K169" s="13" t="s">
        <v>17</v>
      </c>
      <c r="L169" s="13" t="s">
        <v>9</v>
      </c>
      <c r="M169" s="13" t="s">
        <v>3</v>
      </c>
      <c r="N169" s="13" t="s">
        <v>17</v>
      </c>
      <c r="O169" s="13" t="s">
        <v>17</v>
      </c>
      <c r="P169" s="13" t="s">
        <v>18</v>
      </c>
      <c r="Q169" s="13" t="s">
        <v>14</v>
      </c>
      <c r="R169" s="13" t="s">
        <v>10</v>
      </c>
      <c r="S169" s="13" t="s">
        <v>17</v>
      </c>
      <c r="T169" s="13" t="s">
        <v>4</v>
      </c>
      <c r="U169" s="13" t="s">
        <v>10</v>
      </c>
      <c r="V169" s="13" t="s">
        <v>3</v>
      </c>
      <c r="W169" s="13" t="s">
        <v>16</v>
      </c>
      <c r="X169" s="13" t="s">
        <v>10</v>
      </c>
      <c r="Y169" s="13" t="s">
        <v>7</v>
      </c>
      <c r="Z169" s="13" t="s">
        <v>5</v>
      </c>
      <c r="AA169" s="13" t="s">
        <v>4</v>
      </c>
      <c r="AB169" s="13" t="s">
        <v>7</v>
      </c>
      <c r="AC169" s="13" t="s">
        <v>17</v>
      </c>
      <c r="AD169" s="13" t="s">
        <v>15</v>
      </c>
      <c r="AE169" s="13" t="s">
        <v>16</v>
      </c>
      <c r="AF169" s="13" t="s">
        <v>7</v>
      </c>
      <c r="AG169" s="13" t="s">
        <v>14</v>
      </c>
      <c r="AH169" s="13" t="s">
        <v>6</v>
      </c>
      <c r="AI169" s="13" t="s">
        <v>10</v>
      </c>
      <c r="AJ169" s="13" t="s">
        <v>3</v>
      </c>
      <c r="AK169" s="13" t="s">
        <v>3</v>
      </c>
      <c r="AL169" s="13" t="s">
        <v>10</v>
      </c>
      <c r="AM169" s="13" t="s">
        <v>20</v>
      </c>
      <c r="AN169" s="13" t="s">
        <v>16</v>
      </c>
      <c r="AO169" s="13" t="s">
        <v>5</v>
      </c>
      <c r="AP169" s="13" t="s">
        <v>12</v>
      </c>
      <c r="AQ169" s="13" t="s">
        <v>6</v>
      </c>
      <c r="AR169" s="13" t="s">
        <v>9</v>
      </c>
      <c r="AS169" s="13" t="s">
        <v>3</v>
      </c>
      <c r="AT169" s="13" t="s">
        <v>12</v>
      </c>
      <c r="AU169" s="13" t="s">
        <v>19</v>
      </c>
      <c r="AV169" s="13" t="s">
        <v>4</v>
      </c>
      <c r="AW169" s="13" t="s">
        <v>20</v>
      </c>
      <c r="AX169" s="13" t="s">
        <v>9</v>
      </c>
      <c r="AY169" s="13" t="s">
        <v>13</v>
      </c>
      <c r="AZ169" s="13" t="s">
        <v>11</v>
      </c>
      <c r="BA169" s="13" t="s">
        <v>19</v>
      </c>
      <c r="BB169" s="13" t="s">
        <v>3</v>
      </c>
      <c r="BC169" s="13" t="s">
        <v>18</v>
      </c>
      <c r="BD169" s="13" t="s">
        <v>5</v>
      </c>
      <c r="BE169" s="13" t="s">
        <v>4</v>
      </c>
      <c r="BF169" s="13" t="s">
        <v>18</v>
      </c>
      <c r="BG169" s="13" t="s">
        <v>17</v>
      </c>
      <c r="BH169" s="13" t="s">
        <v>12</v>
      </c>
      <c r="BI169" s="13" t="s">
        <v>19</v>
      </c>
      <c r="BJ169" s="13" t="s">
        <v>10</v>
      </c>
      <c r="BK169" s="13" t="s">
        <v>16</v>
      </c>
      <c r="BL169" s="13" t="s">
        <v>10</v>
      </c>
      <c r="BM169" s="13" t="s">
        <v>16</v>
      </c>
      <c r="BN169" s="13" t="s">
        <v>22</v>
      </c>
      <c r="BO169" s="21">
        <v>-5284.3277725576199</v>
      </c>
      <c r="BP169" s="21">
        <v>-4673.1899999999996</v>
      </c>
      <c r="BQ169" s="21">
        <v>611.13777255761897</v>
      </c>
    </row>
    <row r="170" spans="1:69" x14ac:dyDescent="0.6">
      <c r="A170" s="19" t="s">
        <v>511</v>
      </c>
      <c r="B170" s="13" t="s">
        <v>15</v>
      </c>
      <c r="C170" s="13" t="s">
        <v>12</v>
      </c>
      <c r="D170" s="13" t="s">
        <v>14</v>
      </c>
      <c r="E170" s="13" t="s">
        <v>3</v>
      </c>
      <c r="F170" s="13" t="s">
        <v>11</v>
      </c>
      <c r="G170" s="13" t="s">
        <v>5</v>
      </c>
      <c r="H170" s="13" t="s">
        <v>12</v>
      </c>
      <c r="I170" s="13" t="s">
        <v>12</v>
      </c>
      <c r="J170" s="13" t="s">
        <v>22</v>
      </c>
      <c r="K170" s="13" t="s">
        <v>17</v>
      </c>
      <c r="L170" s="13" t="s">
        <v>9</v>
      </c>
      <c r="M170" s="13" t="s">
        <v>3</v>
      </c>
      <c r="N170" s="13" t="s">
        <v>17</v>
      </c>
      <c r="O170" s="13" t="s">
        <v>17</v>
      </c>
      <c r="P170" s="13" t="s">
        <v>18</v>
      </c>
      <c r="Q170" s="13" t="s">
        <v>14</v>
      </c>
      <c r="R170" s="13" t="s">
        <v>17</v>
      </c>
      <c r="S170" s="13" t="s">
        <v>5</v>
      </c>
      <c r="T170" s="13" t="s">
        <v>4</v>
      </c>
      <c r="U170" s="13" t="s">
        <v>10</v>
      </c>
      <c r="V170" s="13" t="s">
        <v>3</v>
      </c>
      <c r="W170" s="13" t="s">
        <v>16</v>
      </c>
      <c r="X170" s="13" t="s">
        <v>10</v>
      </c>
      <c r="Y170" s="13" t="s">
        <v>7</v>
      </c>
      <c r="Z170" s="13" t="s">
        <v>5</v>
      </c>
      <c r="AA170" s="13" t="s">
        <v>4</v>
      </c>
      <c r="AB170" s="13" t="s">
        <v>7</v>
      </c>
      <c r="AC170" s="13" t="s">
        <v>17</v>
      </c>
      <c r="AD170" s="13" t="s">
        <v>15</v>
      </c>
      <c r="AE170" s="13" t="s">
        <v>16</v>
      </c>
      <c r="AF170" s="13" t="s">
        <v>12</v>
      </c>
      <c r="AG170" s="13" t="s">
        <v>14</v>
      </c>
      <c r="AH170" s="13" t="s">
        <v>6</v>
      </c>
      <c r="AI170" s="13" t="s">
        <v>10</v>
      </c>
      <c r="AJ170" s="13" t="s">
        <v>3</v>
      </c>
      <c r="AK170" s="13" t="s">
        <v>3</v>
      </c>
      <c r="AL170" s="13" t="s">
        <v>10</v>
      </c>
      <c r="AM170" s="13" t="s">
        <v>14</v>
      </c>
      <c r="AN170" s="13" t="s">
        <v>16</v>
      </c>
      <c r="AO170" s="13" t="s">
        <v>5</v>
      </c>
      <c r="AP170" s="13" t="s">
        <v>12</v>
      </c>
      <c r="AQ170" s="13" t="s">
        <v>6</v>
      </c>
      <c r="AR170" s="13" t="s">
        <v>9</v>
      </c>
      <c r="AS170" s="13" t="s">
        <v>3</v>
      </c>
      <c r="AT170" s="13" t="s">
        <v>12</v>
      </c>
      <c r="AU170" s="13" t="s">
        <v>19</v>
      </c>
      <c r="AV170" s="13" t="s">
        <v>4</v>
      </c>
      <c r="AW170" s="13" t="s">
        <v>20</v>
      </c>
      <c r="AX170" s="13" t="s">
        <v>9</v>
      </c>
      <c r="AY170" s="13" t="s">
        <v>13</v>
      </c>
      <c r="AZ170" s="13" t="s">
        <v>11</v>
      </c>
      <c r="BA170" s="13" t="s">
        <v>19</v>
      </c>
      <c r="BB170" s="13" t="s">
        <v>3</v>
      </c>
      <c r="BC170" s="13" t="s">
        <v>18</v>
      </c>
      <c r="BD170" s="13" t="s">
        <v>5</v>
      </c>
      <c r="BE170" s="13" t="s">
        <v>4</v>
      </c>
      <c r="BF170" s="13" t="s">
        <v>18</v>
      </c>
      <c r="BG170" s="13" t="s">
        <v>17</v>
      </c>
      <c r="BH170" s="13" t="s">
        <v>19</v>
      </c>
      <c r="BI170" s="13" t="s">
        <v>19</v>
      </c>
      <c r="BJ170" s="13" t="s">
        <v>10</v>
      </c>
      <c r="BK170" s="13" t="s">
        <v>16</v>
      </c>
      <c r="BL170" s="13" t="s">
        <v>10</v>
      </c>
      <c r="BM170" s="13" t="s">
        <v>22</v>
      </c>
      <c r="BN170" s="13" t="s">
        <v>13</v>
      </c>
      <c r="BO170" s="21">
        <v>-5283.7278681716598</v>
      </c>
      <c r="BP170" s="21">
        <v>-4689.5</v>
      </c>
      <c r="BQ170" s="21">
        <v>594.22786817166002</v>
      </c>
    </row>
    <row r="171" spans="1:69" x14ac:dyDescent="0.6">
      <c r="A171" s="19" t="s">
        <v>512</v>
      </c>
      <c r="B171" s="13" t="s">
        <v>15</v>
      </c>
      <c r="C171" s="13" t="s">
        <v>12</v>
      </c>
      <c r="D171" s="13" t="s">
        <v>22</v>
      </c>
      <c r="E171" s="13" t="s">
        <v>16</v>
      </c>
      <c r="F171" s="13" t="s">
        <v>11</v>
      </c>
      <c r="G171" s="13" t="s">
        <v>5</v>
      </c>
      <c r="H171" s="13" t="s">
        <v>12</v>
      </c>
      <c r="I171" s="13" t="s">
        <v>12</v>
      </c>
      <c r="J171" s="13" t="s">
        <v>22</v>
      </c>
      <c r="K171" s="13" t="s">
        <v>17</v>
      </c>
      <c r="L171" s="13" t="s">
        <v>9</v>
      </c>
      <c r="M171" s="13" t="s">
        <v>3</v>
      </c>
      <c r="N171" s="13" t="s">
        <v>17</v>
      </c>
      <c r="O171" s="13" t="s">
        <v>17</v>
      </c>
      <c r="P171" s="13" t="s">
        <v>18</v>
      </c>
      <c r="Q171" s="13" t="s">
        <v>14</v>
      </c>
      <c r="R171" s="13" t="s">
        <v>17</v>
      </c>
      <c r="S171" s="13" t="s">
        <v>5</v>
      </c>
      <c r="T171" s="13" t="s">
        <v>4</v>
      </c>
      <c r="U171" s="13" t="s">
        <v>10</v>
      </c>
      <c r="V171" s="13" t="s">
        <v>3</v>
      </c>
      <c r="W171" s="13" t="s">
        <v>16</v>
      </c>
      <c r="X171" s="13" t="s">
        <v>10</v>
      </c>
      <c r="Y171" s="13" t="s">
        <v>7</v>
      </c>
      <c r="Z171" s="13" t="s">
        <v>5</v>
      </c>
      <c r="AA171" s="13" t="s">
        <v>13</v>
      </c>
      <c r="AB171" s="13" t="s">
        <v>7</v>
      </c>
      <c r="AC171" s="13" t="s">
        <v>17</v>
      </c>
      <c r="AD171" s="13" t="s">
        <v>15</v>
      </c>
      <c r="AE171" s="13" t="s">
        <v>16</v>
      </c>
      <c r="AF171" s="13" t="s">
        <v>7</v>
      </c>
      <c r="AG171" s="13" t="s">
        <v>14</v>
      </c>
      <c r="AH171" s="13" t="s">
        <v>6</v>
      </c>
      <c r="AI171" s="13" t="s">
        <v>10</v>
      </c>
      <c r="AJ171" s="13" t="s">
        <v>3</v>
      </c>
      <c r="AK171" s="13" t="s">
        <v>3</v>
      </c>
      <c r="AL171" s="13" t="s">
        <v>10</v>
      </c>
      <c r="AM171" s="13" t="s">
        <v>20</v>
      </c>
      <c r="AN171" s="13" t="s">
        <v>16</v>
      </c>
      <c r="AO171" s="13" t="s">
        <v>5</v>
      </c>
      <c r="AP171" s="13" t="s">
        <v>12</v>
      </c>
      <c r="AQ171" s="13" t="s">
        <v>6</v>
      </c>
      <c r="AR171" s="13" t="s">
        <v>9</v>
      </c>
      <c r="AS171" s="13" t="s">
        <v>3</v>
      </c>
      <c r="AT171" s="13" t="s">
        <v>12</v>
      </c>
      <c r="AU171" s="13" t="s">
        <v>19</v>
      </c>
      <c r="AV171" s="13" t="s">
        <v>4</v>
      </c>
      <c r="AW171" s="13" t="s">
        <v>15</v>
      </c>
      <c r="AX171" s="13" t="s">
        <v>9</v>
      </c>
      <c r="AY171" s="13" t="s">
        <v>13</v>
      </c>
      <c r="AZ171" s="13" t="s">
        <v>11</v>
      </c>
      <c r="BA171" s="13" t="s">
        <v>19</v>
      </c>
      <c r="BB171" s="13" t="s">
        <v>3</v>
      </c>
      <c r="BC171" s="13" t="s">
        <v>18</v>
      </c>
      <c r="BD171" s="13" t="s">
        <v>5</v>
      </c>
      <c r="BE171" s="13" t="s">
        <v>4</v>
      </c>
      <c r="BF171" s="13" t="s">
        <v>18</v>
      </c>
      <c r="BG171" s="13" t="s">
        <v>17</v>
      </c>
      <c r="BH171" s="13" t="s">
        <v>19</v>
      </c>
      <c r="BI171" s="13" t="s">
        <v>19</v>
      </c>
      <c r="BJ171" s="13" t="s">
        <v>10</v>
      </c>
      <c r="BK171" s="13" t="s">
        <v>16</v>
      </c>
      <c r="BL171" s="13" t="s">
        <v>10</v>
      </c>
      <c r="BM171" s="13" t="s">
        <v>22</v>
      </c>
      <c r="BN171" s="13" t="s">
        <v>13</v>
      </c>
      <c r="BO171" s="21">
        <v>-5283.6578793266299</v>
      </c>
      <c r="BP171" s="21">
        <v>-4711.37</v>
      </c>
      <c r="BQ171" s="21">
        <v>572.28787932663204</v>
      </c>
    </row>
    <row r="172" spans="1:69" x14ac:dyDescent="0.6">
      <c r="A172" s="19" t="s">
        <v>513</v>
      </c>
      <c r="B172" s="13" t="s">
        <v>15</v>
      </c>
      <c r="C172" s="13" t="s">
        <v>12</v>
      </c>
      <c r="D172" s="13" t="s">
        <v>14</v>
      </c>
      <c r="E172" s="13" t="s">
        <v>3</v>
      </c>
      <c r="F172" s="13" t="s">
        <v>11</v>
      </c>
      <c r="G172" s="13" t="s">
        <v>5</v>
      </c>
      <c r="H172" s="13" t="s">
        <v>12</v>
      </c>
      <c r="I172" s="13" t="s">
        <v>12</v>
      </c>
      <c r="J172" s="13" t="s">
        <v>22</v>
      </c>
      <c r="K172" s="13" t="s">
        <v>17</v>
      </c>
      <c r="L172" s="13" t="s">
        <v>9</v>
      </c>
      <c r="M172" s="13" t="s">
        <v>3</v>
      </c>
      <c r="N172" s="13" t="s">
        <v>17</v>
      </c>
      <c r="O172" s="13" t="s">
        <v>17</v>
      </c>
      <c r="P172" s="13" t="s">
        <v>18</v>
      </c>
      <c r="Q172" s="13" t="s">
        <v>14</v>
      </c>
      <c r="R172" s="13" t="s">
        <v>10</v>
      </c>
      <c r="S172" s="13" t="s">
        <v>17</v>
      </c>
      <c r="T172" s="13" t="s">
        <v>4</v>
      </c>
      <c r="U172" s="13" t="s">
        <v>10</v>
      </c>
      <c r="V172" s="13" t="s">
        <v>10</v>
      </c>
      <c r="W172" s="13" t="s">
        <v>9</v>
      </c>
      <c r="X172" s="13" t="s">
        <v>10</v>
      </c>
      <c r="Y172" s="13" t="s">
        <v>7</v>
      </c>
      <c r="Z172" s="13" t="s">
        <v>5</v>
      </c>
      <c r="AA172" s="13" t="s">
        <v>4</v>
      </c>
      <c r="AB172" s="13" t="s">
        <v>7</v>
      </c>
      <c r="AC172" s="13" t="s">
        <v>17</v>
      </c>
      <c r="AD172" s="13" t="s">
        <v>15</v>
      </c>
      <c r="AE172" s="13" t="s">
        <v>16</v>
      </c>
      <c r="AF172" s="13" t="s">
        <v>12</v>
      </c>
      <c r="AG172" s="13" t="s">
        <v>14</v>
      </c>
      <c r="AH172" s="13" t="s">
        <v>8</v>
      </c>
      <c r="AI172" s="13" t="s">
        <v>10</v>
      </c>
      <c r="AJ172" s="13" t="s">
        <v>3</v>
      </c>
      <c r="AK172" s="13" t="s">
        <v>3</v>
      </c>
      <c r="AL172" s="13" t="s">
        <v>10</v>
      </c>
      <c r="AM172" s="13" t="s">
        <v>20</v>
      </c>
      <c r="AN172" s="13" t="s">
        <v>16</v>
      </c>
      <c r="AO172" s="13" t="s">
        <v>5</v>
      </c>
      <c r="AP172" s="13" t="s">
        <v>12</v>
      </c>
      <c r="AQ172" s="13" t="s">
        <v>6</v>
      </c>
      <c r="AR172" s="13" t="s">
        <v>9</v>
      </c>
      <c r="AS172" s="13" t="s">
        <v>3</v>
      </c>
      <c r="AT172" s="13" t="s">
        <v>12</v>
      </c>
      <c r="AU172" s="13" t="s">
        <v>19</v>
      </c>
      <c r="AV172" s="13" t="s">
        <v>4</v>
      </c>
      <c r="AW172" s="13" t="s">
        <v>20</v>
      </c>
      <c r="AX172" s="13" t="s">
        <v>9</v>
      </c>
      <c r="AY172" s="13" t="s">
        <v>13</v>
      </c>
      <c r="AZ172" s="13" t="s">
        <v>11</v>
      </c>
      <c r="BA172" s="13" t="s">
        <v>19</v>
      </c>
      <c r="BB172" s="13" t="s">
        <v>3</v>
      </c>
      <c r="BC172" s="13" t="s">
        <v>18</v>
      </c>
      <c r="BD172" s="13" t="s">
        <v>5</v>
      </c>
      <c r="BE172" s="13" t="s">
        <v>4</v>
      </c>
      <c r="BF172" s="13" t="s">
        <v>18</v>
      </c>
      <c r="BG172" s="13" t="s">
        <v>17</v>
      </c>
      <c r="BH172" s="13" t="s">
        <v>19</v>
      </c>
      <c r="BI172" s="13" t="s">
        <v>19</v>
      </c>
      <c r="BJ172" s="13" t="s">
        <v>10</v>
      </c>
      <c r="BK172" s="13" t="s">
        <v>16</v>
      </c>
      <c r="BL172" s="13" t="s">
        <v>10</v>
      </c>
      <c r="BM172" s="13" t="s">
        <v>22</v>
      </c>
      <c r="BN172" s="13" t="s">
        <v>13</v>
      </c>
      <c r="BO172" s="21">
        <v>-5283.5878904816</v>
      </c>
      <c r="BP172" s="21">
        <v>-4715.1099999999997</v>
      </c>
      <c r="BQ172" s="21">
        <v>568.47789048160405</v>
      </c>
    </row>
    <row r="173" spans="1:69" x14ac:dyDescent="0.6">
      <c r="A173" s="19" t="s">
        <v>514</v>
      </c>
      <c r="B173" s="13" t="s">
        <v>15</v>
      </c>
      <c r="C173" s="13" t="s">
        <v>12</v>
      </c>
      <c r="D173" s="13" t="s">
        <v>14</v>
      </c>
      <c r="E173" s="13" t="s">
        <v>3</v>
      </c>
      <c r="F173" s="13" t="s">
        <v>11</v>
      </c>
      <c r="G173" s="13" t="s">
        <v>5</v>
      </c>
      <c r="H173" s="13" t="s">
        <v>12</v>
      </c>
      <c r="I173" s="13" t="s">
        <v>12</v>
      </c>
      <c r="J173" s="13" t="s">
        <v>22</v>
      </c>
      <c r="K173" s="13" t="s">
        <v>17</v>
      </c>
      <c r="L173" s="13" t="s">
        <v>9</v>
      </c>
      <c r="M173" s="13" t="s">
        <v>3</v>
      </c>
      <c r="N173" s="13" t="s">
        <v>17</v>
      </c>
      <c r="O173" s="13" t="s">
        <v>17</v>
      </c>
      <c r="P173" s="13" t="s">
        <v>15</v>
      </c>
      <c r="Q173" s="13" t="s">
        <v>14</v>
      </c>
      <c r="R173" s="13" t="s">
        <v>10</v>
      </c>
      <c r="S173" s="13" t="s">
        <v>17</v>
      </c>
      <c r="T173" s="13" t="s">
        <v>4</v>
      </c>
      <c r="U173" s="13" t="s">
        <v>10</v>
      </c>
      <c r="V173" s="13" t="s">
        <v>10</v>
      </c>
      <c r="W173" s="13" t="s">
        <v>9</v>
      </c>
      <c r="X173" s="13" t="s">
        <v>10</v>
      </c>
      <c r="Y173" s="13" t="s">
        <v>7</v>
      </c>
      <c r="Z173" s="13" t="s">
        <v>5</v>
      </c>
      <c r="AA173" s="13" t="s">
        <v>4</v>
      </c>
      <c r="AB173" s="13" t="s">
        <v>7</v>
      </c>
      <c r="AC173" s="13" t="s">
        <v>17</v>
      </c>
      <c r="AD173" s="13" t="s">
        <v>15</v>
      </c>
      <c r="AE173" s="13" t="s">
        <v>16</v>
      </c>
      <c r="AF173" s="13" t="s">
        <v>7</v>
      </c>
      <c r="AG173" s="13" t="s">
        <v>14</v>
      </c>
      <c r="AH173" s="13" t="s">
        <v>6</v>
      </c>
      <c r="AI173" s="13" t="s">
        <v>10</v>
      </c>
      <c r="AJ173" s="13" t="s">
        <v>3</v>
      </c>
      <c r="AK173" s="13" t="s">
        <v>3</v>
      </c>
      <c r="AL173" s="13" t="s">
        <v>10</v>
      </c>
      <c r="AM173" s="13" t="s">
        <v>20</v>
      </c>
      <c r="AN173" s="13" t="s">
        <v>16</v>
      </c>
      <c r="AO173" s="13" t="s">
        <v>5</v>
      </c>
      <c r="AP173" s="13" t="s">
        <v>12</v>
      </c>
      <c r="AQ173" s="13" t="s">
        <v>6</v>
      </c>
      <c r="AR173" s="13" t="s">
        <v>9</v>
      </c>
      <c r="AS173" s="13" t="s">
        <v>3</v>
      </c>
      <c r="AT173" s="13" t="s">
        <v>12</v>
      </c>
      <c r="AU173" s="13" t="s">
        <v>19</v>
      </c>
      <c r="AV173" s="13" t="s">
        <v>4</v>
      </c>
      <c r="AW173" s="13" t="s">
        <v>20</v>
      </c>
      <c r="AX173" s="13" t="s">
        <v>9</v>
      </c>
      <c r="AY173" s="13" t="s">
        <v>13</v>
      </c>
      <c r="AZ173" s="13" t="s">
        <v>11</v>
      </c>
      <c r="BA173" s="13" t="s">
        <v>19</v>
      </c>
      <c r="BB173" s="13" t="s">
        <v>3</v>
      </c>
      <c r="BC173" s="13" t="s">
        <v>18</v>
      </c>
      <c r="BD173" s="13" t="s">
        <v>5</v>
      </c>
      <c r="BE173" s="13" t="s">
        <v>4</v>
      </c>
      <c r="BF173" s="13" t="s">
        <v>18</v>
      </c>
      <c r="BG173" s="13" t="s">
        <v>17</v>
      </c>
      <c r="BH173" s="13" t="s">
        <v>19</v>
      </c>
      <c r="BI173" s="13" t="s">
        <v>19</v>
      </c>
      <c r="BJ173" s="13" t="s">
        <v>10</v>
      </c>
      <c r="BK173" s="13" t="s">
        <v>16</v>
      </c>
      <c r="BL173" s="13" t="s">
        <v>10</v>
      </c>
      <c r="BM173" s="13" t="s">
        <v>22</v>
      </c>
      <c r="BN173" s="13" t="s">
        <v>13</v>
      </c>
      <c r="BO173" s="21">
        <v>-5282.3680848968197</v>
      </c>
      <c r="BP173" s="21">
        <v>-4780.32</v>
      </c>
      <c r="BQ173" s="21">
        <v>502.04808489682199</v>
      </c>
    </row>
    <row r="174" spans="1:69" x14ac:dyDescent="0.6">
      <c r="A174" s="19" t="s">
        <v>515</v>
      </c>
      <c r="B174" s="13" t="s">
        <v>15</v>
      </c>
      <c r="C174" s="13" t="s">
        <v>12</v>
      </c>
      <c r="D174" s="13" t="s">
        <v>14</v>
      </c>
      <c r="E174" s="13" t="s">
        <v>3</v>
      </c>
      <c r="F174" s="13" t="s">
        <v>11</v>
      </c>
      <c r="G174" s="13" t="s">
        <v>5</v>
      </c>
      <c r="H174" s="13" t="s">
        <v>12</v>
      </c>
      <c r="I174" s="13" t="s">
        <v>12</v>
      </c>
      <c r="J174" s="13" t="s">
        <v>22</v>
      </c>
      <c r="K174" s="13" t="s">
        <v>17</v>
      </c>
      <c r="L174" s="13" t="s">
        <v>9</v>
      </c>
      <c r="M174" s="13" t="s">
        <v>3</v>
      </c>
      <c r="N174" s="13" t="s">
        <v>17</v>
      </c>
      <c r="O174" s="13" t="s">
        <v>17</v>
      </c>
      <c r="P174" s="13" t="s">
        <v>18</v>
      </c>
      <c r="Q174" s="13" t="s">
        <v>14</v>
      </c>
      <c r="R174" s="13" t="s">
        <v>10</v>
      </c>
      <c r="S174" s="13" t="s">
        <v>17</v>
      </c>
      <c r="T174" s="13" t="s">
        <v>4</v>
      </c>
      <c r="U174" s="13" t="s">
        <v>10</v>
      </c>
      <c r="V174" s="13" t="s">
        <v>3</v>
      </c>
      <c r="W174" s="13" t="s">
        <v>16</v>
      </c>
      <c r="X174" s="13" t="s">
        <v>10</v>
      </c>
      <c r="Y174" s="13" t="s">
        <v>7</v>
      </c>
      <c r="Z174" s="13" t="s">
        <v>5</v>
      </c>
      <c r="AA174" s="13" t="s">
        <v>4</v>
      </c>
      <c r="AB174" s="13" t="s">
        <v>7</v>
      </c>
      <c r="AC174" s="13" t="s">
        <v>17</v>
      </c>
      <c r="AD174" s="13" t="s">
        <v>15</v>
      </c>
      <c r="AE174" s="13" t="s">
        <v>16</v>
      </c>
      <c r="AF174" s="13" t="s">
        <v>7</v>
      </c>
      <c r="AG174" s="13" t="s">
        <v>14</v>
      </c>
      <c r="AH174" s="13" t="s">
        <v>8</v>
      </c>
      <c r="AI174" s="13" t="s">
        <v>10</v>
      </c>
      <c r="AJ174" s="13" t="s">
        <v>3</v>
      </c>
      <c r="AK174" s="13" t="s">
        <v>3</v>
      </c>
      <c r="AL174" s="13" t="s">
        <v>10</v>
      </c>
      <c r="AM174" s="13" t="s">
        <v>20</v>
      </c>
      <c r="AN174" s="13" t="s">
        <v>16</v>
      </c>
      <c r="AO174" s="13" t="s">
        <v>5</v>
      </c>
      <c r="AP174" s="13" t="s">
        <v>12</v>
      </c>
      <c r="AQ174" s="13" t="s">
        <v>6</v>
      </c>
      <c r="AR174" s="13" t="s">
        <v>9</v>
      </c>
      <c r="AS174" s="13" t="s">
        <v>3</v>
      </c>
      <c r="AT174" s="13" t="s">
        <v>12</v>
      </c>
      <c r="AU174" s="13" t="s">
        <v>19</v>
      </c>
      <c r="AV174" s="13" t="s">
        <v>4</v>
      </c>
      <c r="AW174" s="13" t="s">
        <v>15</v>
      </c>
      <c r="AX174" s="13" t="s">
        <v>9</v>
      </c>
      <c r="AY174" s="13" t="s">
        <v>13</v>
      </c>
      <c r="AZ174" s="13" t="s">
        <v>11</v>
      </c>
      <c r="BA174" s="13" t="s">
        <v>19</v>
      </c>
      <c r="BB174" s="13" t="s">
        <v>3</v>
      </c>
      <c r="BC174" s="13" t="s">
        <v>18</v>
      </c>
      <c r="BD174" s="13" t="s">
        <v>5</v>
      </c>
      <c r="BE174" s="13" t="s">
        <v>4</v>
      </c>
      <c r="BF174" s="13" t="s">
        <v>18</v>
      </c>
      <c r="BG174" s="13" t="s">
        <v>17</v>
      </c>
      <c r="BH174" s="13" t="s">
        <v>19</v>
      </c>
      <c r="BI174" s="13" t="s">
        <v>19</v>
      </c>
      <c r="BJ174" s="13" t="s">
        <v>10</v>
      </c>
      <c r="BK174" s="13" t="s">
        <v>16</v>
      </c>
      <c r="BL174" s="13" t="s">
        <v>10</v>
      </c>
      <c r="BM174" s="13" t="s">
        <v>3</v>
      </c>
      <c r="BN174" s="13" t="s">
        <v>13</v>
      </c>
      <c r="BO174" s="21">
        <v>-5281.3682442535601</v>
      </c>
      <c r="BP174" s="21">
        <v>-4730.74</v>
      </c>
      <c r="BQ174" s="21">
        <v>550.62824425355905</v>
      </c>
    </row>
    <row r="175" spans="1:69" x14ac:dyDescent="0.6">
      <c r="A175" s="19" t="s">
        <v>516</v>
      </c>
      <c r="B175" s="13" t="s">
        <v>15</v>
      </c>
      <c r="C175" s="13" t="s">
        <v>12</v>
      </c>
      <c r="D175" s="13" t="s">
        <v>14</v>
      </c>
      <c r="E175" s="13" t="s">
        <v>16</v>
      </c>
      <c r="F175" s="13" t="s">
        <v>11</v>
      </c>
      <c r="G175" s="13" t="s">
        <v>5</v>
      </c>
      <c r="H175" s="13" t="s">
        <v>12</v>
      </c>
      <c r="I175" s="13" t="s">
        <v>12</v>
      </c>
      <c r="J175" s="13" t="s">
        <v>22</v>
      </c>
      <c r="K175" s="13" t="s">
        <v>17</v>
      </c>
      <c r="L175" s="13" t="s">
        <v>9</v>
      </c>
      <c r="M175" s="13" t="s">
        <v>3</v>
      </c>
      <c r="N175" s="13" t="s">
        <v>17</v>
      </c>
      <c r="O175" s="13" t="s">
        <v>17</v>
      </c>
      <c r="P175" s="13" t="s">
        <v>18</v>
      </c>
      <c r="Q175" s="13" t="s">
        <v>14</v>
      </c>
      <c r="R175" s="13" t="s">
        <v>17</v>
      </c>
      <c r="S175" s="13" t="s">
        <v>5</v>
      </c>
      <c r="T175" s="13" t="s">
        <v>4</v>
      </c>
      <c r="U175" s="13" t="s">
        <v>10</v>
      </c>
      <c r="V175" s="13" t="s">
        <v>3</v>
      </c>
      <c r="W175" s="13" t="s">
        <v>16</v>
      </c>
      <c r="X175" s="13" t="s">
        <v>10</v>
      </c>
      <c r="Y175" s="13" t="s">
        <v>7</v>
      </c>
      <c r="Z175" s="13" t="s">
        <v>5</v>
      </c>
      <c r="AA175" s="13" t="s">
        <v>4</v>
      </c>
      <c r="AB175" s="13" t="s">
        <v>7</v>
      </c>
      <c r="AC175" s="13" t="s">
        <v>17</v>
      </c>
      <c r="AD175" s="13" t="s">
        <v>15</v>
      </c>
      <c r="AE175" s="13" t="s">
        <v>16</v>
      </c>
      <c r="AF175" s="13" t="s">
        <v>7</v>
      </c>
      <c r="AG175" s="13" t="s">
        <v>14</v>
      </c>
      <c r="AH175" s="13" t="s">
        <v>6</v>
      </c>
      <c r="AI175" s="13" t="s">
        <v>10</v>
      </c>
      <c r="AJ175" s="13" t="s">
        <v>3</v>
      </c>
      <c r="AK175" s="13" t="s">
        <v>3</v>
      </c>
      <c r="AL175" s="13" t="s">
        <v>10</v>
      </c>
      <c r="AM175" s="13" t="s">
        <v>20</v>
      </c>
      <c r="AN175" s="13" t="s">
        <v>16</v>
      </c>
      <c r="AO175" s="13" t="s">
        <v>5</v>
      </c>
      <c r="AP175" s="13" t="s">
        <v>12</v>
      </c>
      <c r="AQ175" s="13" t="s">
        <v>6</v>
      </c>
      <c r="AR175" s="13" t="s">
        <v>9</v>
      </c>
      <c r="AS175" s="13" t="s">
        <v>3</v>
      </c>
      <c r="AT175" s="13" t="s">
        <v>12</v>
      </c>
      <c r="AU175" s="13" t="s">
        <v>19</v>
      </c>
      <c r="AV175" s="13" t="s">
        <v>4</v>
      </c>
      <c r="AW175" s="13" t="s">
        <v>20</v>
      </c>
      <c r="AX175" s="13" t="s">
        <v>9</v>
      </c>
      <c r="AY175" s="13" t="s">
        <v>13</v>
      </c>
      <c r="AZ175" s="13" t="s">
        <v>11</v>
      </c>
      <c r="BA175" s="13" t="s">
        <v>19</v>
      </c>
      <c r="BB175" s="13" t="s">
        <v>3</v>
      </c>
      <c r="BC175" s="13" t="s">
        <v>18</v>
      </c>
      <c r="BD175" s="13" t="s">
        <v>5</v>
      </c>
      <c r="BE175" s="13" t="s">
        <v>4</v>
      </c>
      <c r="BF175" s="13" t="s">
        <v>18</v>
      </c>
      <c r="BG175" s="13" t="s">
        <v>17</v>
      </c>
      <c r="BH175" s="13" t="s">
        <v>9</v>
      </c>
      <c r="BI175" s="13" t="s">
        <v>19</v>
      </c>
      <c r="BJ175" s="13" t="s">
        <v>10</v>
      </c>
      <c r="BK175" s="13" t="s">
        <v>16</v>
      </c>
      <c r="BL175" s="13" t="s">
        <v>10</v>
      </c>
      <c r="BM175" s="13" t="s">
        <v>22</v>
      </c>
      <c r="BN175" s="13" t="s">
        <v>13</v>
      </c>
      <c r="BO175" s="21">
        <v>-5280.6683558032701</v>
      </c>
      <c r="BP175" s="21">
        <v>-4608.75</v>
      </c>
      <c r="BQ175" s="21">
        <v>671.91835580327404</v>
      </c>
    </row>
    <row r="176" spans="1:69" x14ac:dyDescent="0.6">
      <c r="A176" s="19" t="s">
        <v>517</v>
      </c>
      <c r="B176" s="13" t="s">
        <v>15</v>
      </c>
      <c r="C176" s="13" t="s">
        <v>12</v>
      </c>
      <c r="D176" s="13" t="s">
        <v>14</v>
      </c>
      <c r="E176" s="13" t="s">
        <v>16</v>
      </c>
      <c r="F176" s="13" t="s">
        <v>11</v>
      </c>
      <c r="G176" s="13" t="s">
        <v>5</v>
      </c>
      <c r="H176" s="13" t="s">
        <v>12</v>
      </c>
      <c r="I176" s="13" t="s">
        <v>12</v>
      </c>
      <c r="J176" s="13" t="s">
        <v>22</v>
      </c>
      <c r="K176" s="13" t="s">
        <v>17</v>
      </c>
      <c r="L176" s="13" t="s">
        <v>9</v>
      </c>
      <c r="M176" s="13" t="s">
        <v>3</v>
      </c>
      <c r="N176" s="13" t="s">
        <v>17</v>
      </c>
      <c r="O176" s="13" t="s">
        <v>17</v>
      </c>
      <c r="P176" s="13" t="s">
        <v>18</v>
      </c>
      <c r="Q176" s="13" t="s">
        <v>14</v>
      </c>
      <c r="R176" s="13" t="s">
        <v>17</v>
      </c>
      <c r="S176" s="13" t="s">
        <v>5</v>
      </c>
      <c r="T176" s="13" t="s">
        <v>5</v>
      </c>
      <c r="U176" s="13" t="s">
        <v>10</v>
      </c>
      <c r="V176" s="13" t="s">
        <v>10</v>
      </c>
      <c r="W176" s="13" t="s">
        <v>16</v>
      </c>
      <c r="X176" s="13" t="s">
        <v>10</v>
      </c>
      <c r="Y176" s="13" t="s">
        <v>7</v>
      </c>
      <c r="Z176" s="13" t="s">
        <v>5</v>
      </c>
      <c r="AA176" s="13" t="s">
        <v>4</v>
      </c>
      <c r="AB176" s="13" t="s">
        <v>7</v>
      </c>
      <c r="AC176" s="13" t="s">
        <v>17</v>
      </c>
      <c r="AD176" s="13" t="s">
        <v>15</v>
      </c>
      <c r="AE176" s="13" t="s">
        <v>16</v>
      </c>
      <c r="AF176" s="13" t="s">
        <v>12</v>
      </c>
      <c r="AG176" s="13" t="s">
        <v>14</v>
      </c>
      <c r="AH176" s="13" t="s">
        <v>6</v>
      </c>
      <c r="AI176" s="13" t="s">
        <v>10</v>
      </c>
      <c r="AJ176" s="13" t="s">
        <v>10</v>
      </c>
      <c r="AK176" s="13" t="s">
        <v>3</v>
      </c>
      <c r="AL176" s="13" t="s">
        <v>10</v>
      </c>
      <c r="AM176" s="13" t="s">
        <v>20</v>
      </c>
      <c r="AN176" s="13" t="s">
        <v>23</v>
      </c>
      <c r="AO176" s="13" t="s">
        <v>5</v>
      </c>
      <c r="AP176" s="13" t="s">
        <v>12</v>
      </c>
      <c r="AQ176" s="13" t="s">
        <v>6</v>
      </c>
      <c r="AR176" s="13" t="s">
        <v>9</v>
      </c>
      <c r="AS176" s="13" t="s">
        <v>3</v>
      </c>
      <c r="AT176" s="13" t="s">
        <v>12</v>
      </c>
      <c r="AU176" s="13" t="s">
        <v>19</v>
      </c>
      <c r="AV176" s="13" t="s">
        <v>4</v>
      </c>
      <c r="AW176" s="13" t="s">
        <v>15</v>
      </c>
      <c r="AX176" s="13" t="s">
        <v>9</v>
      </c>
      <c r="AY176" s="13" t="s">
        <v>13</v>
      </c>
      <c r="AZ176" s="13" t="s">
        <v>11</v>
      </c>
      <c r="BA176" s="13" t="s">
        <v>19</v>
      </c>
      <c r="BB176" s="13" t="s">
        <v>3</v>
      </c>
      <c r="BC176" s="13" t="s">
        <v>18</v>
      </c>
      <c r="BD176" s="13" t="s">
        <v>5</v>
      </c>
      <c r="BE176" s="13" t="s">
        <v>4</v>
      </c>
      <c r="BF176" s="13" t="s">
        <v>18</v>
      </c>
      <c r="BG176" s="13" t="s">
        <v>6</v>
      </c>
      <c r="BH176" s="13" t="s">
        <v>19</v>
      </c>
      <c r="BI176" s="13" t="s">
        <v>19</v>
      </c>
      <c r="BJ176" s="13" t="s">
        <v>10</v>
      </c>
      <c r="BK176" s="13" t="s">
        <v>16</v>
      </c>
      <c r="BL176" s="13" t="s">
        <v>10</v>
      </c>
      <c r="BM176" s="13" t="s">
        <v>3</v>
      </c>
      <c r="BN176" s="13" t="s">
        <v>13</v>
      </c>
      <c r="BO176" s="21">
        <v>-5280.2484227330997</v>
      </c>
      <c r="BP176" s="21">
        <v>-4766.34</v>
      </c>
      <c r="BQ176" s="21">
        <v>513.90842273310204</v>
      </c>
    </row>
    <row r="177" spans="1:69" x14ac:dyDescent="0.6">
      <c r="A177" s="19" t="s">
        <v>518</v>
      </c>
      <c r="B177" s="13" t="s">
        <v>15</v>
      </c>
      <c r="C177" s="13" t="s">
        <v>12</v>
      </c>
      <c r="D177" s="13" t="s">
        <v>16</v>
      </c>
      <c r="E177" s="13" t="s">
        <v>10</v>
      </c>
      <c r="F177" s="13" t="s">
        <v>11</v>
      </c>
      <c r="G177" s="13" t="s">
        <v>5</v>
      </c>
      <c r="H177" s="13" t="s">
        <v>12</v>
      </c>
      <c r="I177" s="13" t="s">
        <v>12</v>
      </c>
      <c r="J177" s="13" t="s">
        <v>22</v>
      </c>
      <c r="K177" s="13" t="s">
        <v>17</v>
      </c>
      <c r="L177" s="13" t="s">
        <v>9</v>
      </c>
      <c r="M177" s="13" t="s">
        <v>3</v>
      </c>
      <c r="N177" s="13" t="s">
        <v>17</v>
      </c>
      <c r="O177" s="13" t="s">
        <v>17</v>
      </c>
      <c r="P177" s="13" t="s">
        <v>15</v>
      </c>
      <c r="Q177" s="13" t="s">
        <v>14</v>
      </c>
      <c r="R177" s="13" t="s">
        <v>10</v>
      </c>
      <c r="S177" s="13" t="s">
        <v>17</v>
      </c>
      <c r="T177" s="13" t="s">
        <v>4</v>
      </c>
      <c r="U177" s="13" t="s">
        <v>10</v>
      </c>
      <c r="V177" s="13" t="s">
        <v>10</v>
      </c>
      <c r="W177" s="13" t="s">
        <v>9</v>
      </c>
      <c r="X177" s="13" t="s">
        <v>10</v>
      </c>
      <c r="Y177" s="13" t="s">
        <v>10</v>
      </c>
      <c r="Z177" s="13" t="s">
        <v>5</v>
      </c>
      <c r="AA177" s="13" t="s">
        <v>4</v>
      </c>
      <c r="AB177" s="13" t="s">
        <v>7</v>
      </c>
      <c r="AC177" s="13" t="s">
        <v>19</v>
      </c>
      <c r="AD177" s="13" t="s">
        <v>15</v>
      </c>
      <c r="AE177" s="13" t="s">
        <v>16</v>
      </c>
      <c r="AF177" s="13" t="s">
        <v>12</v>
      </c>
      <c r="AG177" s="13" t="s">
        <v>14</v>
      </c>
      <c r="AH177" s="13" t="s">
        <v>8</v>
      </c>
      <c r="AI177" s="13" t="s">
        <v>10</v>
      </c>
      <c r="AJ177" s="13" t="s">
        <v>3</v>
      </c>
      <c r="AK177" s="13" t="s">
        <v>3</v>
      </c>
      <c r="AL177" s="13" t="s">
        <v>10</v>
      </c>
      <c r="AM177" s="13" t="s">
        <v>20</v>
      </c>
      <c r="AN177" s="13" t="s">
        <v>23</v>
      </c>
      <c r="AO177" s="13" t="s">
        <v>5</v>
      </c>
      <c r="AP177" s="13" t="s">
        <v>15</v>
      </c>
      <c r="AQ177" s="13" t="s">
        <v>6</v>
      </c>
      <c r="AR177" s="13" t="s">
        <v>9</v>
      </c>
      <c r="AS177" s="13" t="s">
        <v>7</v>
      </c>
      <c r="AT177" s="13" t="s">
        <v>12</v>
      </c>
      <c r="AU177" s="13" t="s">
        <v>19</v>
      </c>
      <c r="AV177" s="13" t="s">
        <v>4</v>
      </c>
      <c r="AW177" s="13" t="s">
        <v>20</v>
      </c>
      <c r="AX177" s="13" t="s">
        <v>9</v>
      </c>
      <c r="AY177" s="13" t="s">
        <v>13</v>
      </c>
      <c r="AZ177" s="13" t="s">
        <v>15</v>
      </c>
      <c r="BA177" s="13" t="s">
        <v>19</v>
      </c>
      <c r="BB177" s="13" t="s">
        <v>3</v>
      </c>
      <c r="BC177" s="13" t="s">
        <v>18</v>
      </c>
      <c r="BD177" s="13" t="s">
        <v>5</v>
      </c>
      <c r="BE177" s="13" t="s">
        <v>4</v>
      </c>
      <c r="BF177" s="13" t="s">
        <v>18</v>
      </c>
      <c r="BG177" s="13" t="s">
        <v>17</v>
      </c>
      <c r="BH177" s="13" t="s">
        <v>19</v>
      </c>
      <c r="BI177" s="13" t="s">
        <v>19</v>
      </c>
      <c r="BJ177" s="13" t="s">
        <v>10</v>
      </c>
      <c r="BK177" s="13" t="s">
        <v>16</v>
      </c>
      <c r="BL177" s="13" t="s">
        <v>10</v>
      </c>
      <c r="BM177" s="13" t="s">
        <v>22</v>
      </c>
      <c r="BN177" s="13" t="s">
        <v>3</v>
      </c>
      <c r="BO177" s="21">
        <v>-5280.2384243266697</v>
      </c>
      <c r="BP177" s="21">
        <v>-4582.71</v>
      </c>
      <c r="BQ177" s="21">
        <v>697.52842432667001</v>
      </c>
    </row>
    <row r="178" spans="1:69" x14ac:dyDescent="0.6">
      <c r="A178" s="19" t="s">
        <v>519</v>
      </c>
      <c r="B178" s="13" t="s">
        <v>15</v>
      </c>
      <c r="C178" s="13" t="s">
        <v>12</v>
      </c>
      <c r="D178" s="13" t="s">
        <v>14</v>
      </c>
      <c r="E178" s="13" t="s">
        <v>3</v>
      </c>
      <c r="F178" s="13" t="s">
        <v>11</v>
      </c>
      <c r="G178" s="13" t="s">
        <v>5</v>
      </c>
      <c r="H178" s="13" t="s">
        <v>12</v>
      </c>
      <c r="I178" s="13" t="s">
        <v>12</v>
      </c>
      <c r="J178" s="13" t="s">
        <v>22</v>
      </c>
      <c r="K178" s="13" t="s">
        <v>17</v>
      </c>
      <c r="L178" s="13" t="s">
        <v>9</v>
      </c>
      <c r="M178" s="13" t="s">
        <v>3</v>
      </c>
      <c r="N178" s="13" t="s">
        <v>17</v>
      </c>
      <c r="O178" s="13" t="s">
        <v>17</v>
      </c>
      <c r="P178" s="13" t="s">
        <v>18</v>
      </c>
      <c r="Q178" s="13" t="s">
        <v>7</v>
      </c>
      <c r="R178" s="13" t="s">
        <v>10</v>
      </c>
      <c r="S178" s="13" t="s">
        <v>17</v>
      </c>
      <c r="T178" s="13" t="s">
        <v>4</v>
      </c>
      <c r="U178" s="13" t="s">
        <v>10</v>
      </c>
      <c r="V178" s="13" t="s">
        <v>3</v>
      </c>
      <c r="W178" s="13" t="s">
        <v>9</v>
      </c>
      <c r="X178" s="13" t="s">
        <v>10</v>
      </c>
      <c r="Y178" s="13" t="s">
        <v>7</v>
      </c>
      <c r="Z178" s="13" t="s">
        <v>5</v>
      </c>
      <c r="AA178" s="13" t="s">
        <v>4</v>
      </c>
      <c r="AB178" s="13" t="s">
        <v>7</v>
      </c>
      <c r="AC178" s="13" t="s">
        <v>17</v>
      </c>
      <c r="AD178" s="13" t="s">
        <v>15</v>
      </c>
      <c r="AE178" s="13" t="s">
        <v>16</v>
      </c>
      <c r="AF178" s="13" t="s">
        <v>7</v>
      </c>
      <c r="AG178" s="13" t="s">
        <v>14</v>
      </c>
      <c r="AH178" s="13" t="s">
        <v>6</v>
      </c>
      <c r="AI178" s="13" t="s">
        <v>10</v>
      </c>
      <c r="AJ178" s="13" t="s">
        <v>3</v>
      </c>
      <c r="AK178" s="13" t="s">
        <v>3</v>
      </c>
      <c r="AL178" s="13" t="s">
        <v>10</v>
      </c>
      <c r="AM178" s="13" t="s">
        <v>20</v>
      </c>
      <c r="AN178" s="13" t="s">
        <v>16</v>
      </c>
      <c r="AO178" s="13" t="s">
        <v>5</v>
      </c>
      <c r="AP178" s="13" t="s">
        <v>12</v>
      </c>
      <c r="AQ178" s="13" t="s">
        <v>6</v>
      </c>
      <c r="AR178" s="13" t="s">
        <v>9</v>
      </c>
      <c r="AS178" s="13" t="s">
        <v>3</v>
      </c>
      <c r="AT178" s="13" t="s">
        <v>12</v>
      </c>
      <c r="AU178" s="13" t="s">
        <v>19</v>
      </c>
      <c r="AV178" s="13" t="s">
        <v>4</v>
      </c>
      <c r="AW178" s="13" t="s">
        <v>23</v>
      </c>
      <c r="AX178" s="13" t="s">
        <v>9</v>
      </c>
      <c r="AY178" s="13" t="s">
        <v>13</v>
      </c>
      <c r="AZ178" s="13" t="s">
        <v>11</v>
      </c>
      <c r="BA178" s="13" t="s">
        <v>19</v>
      </c>
      <c r="BB178" s="13" t="s">
        <v>3</v>
      </c>
      <c r="BC178" s="13" t="s">
        <v>18</v>
      </c>
      <c r="BD178" s="13" t="s">
        <v>5</v>
      </c>
      <c r="BE178" s="13" t="s">
        <v>4</v>
      </c>
      <c r="BF178" s="13" t="s">
        <v>18</v>
      </c>
      <c r="BG178" s="13" t="s">
        <v>17</v>
      </c>
      <c r="BH178" s="13" t="s">
        <v>19</v>
      </c>
      <c r="BI178" s="13" t="s">
        <v>19</v>
      </c>
      <c r="BJ178" s="13" t="s">
        <v>10</v>
      </c>
      <c r="BK178" s="13" t="s">
        <v>7</v>
      </c>
      <c r="BL178" s="13" t="s">
        <v>10</v>
      </c>
      <c r="BM178" s="13" t="s">
        <v>22</v>
      </c>
      <c r="BN178" s="13" t="s">
        <v>13</v>
      </c>
      <c r="BO178" s="21">
        <v>-5279.2085884641101</v>
      </c>
      <c r="BP178" s="21">
        <v>-4728.55</v>
      </c>
      <c r="BQ178" s="21">
        <v>550.65858846410799</v>
      </c>
    </row>
    <row r="179" spans="1:69" x14ac:dyDescent="0.6">
      <c r="A179" s="19" t="s">
        <v>520</v>
      </c>
      <c r="B179" s="13" t="s">
        <v>15</v>
      </c>
      <c r="C179" s="13" t="s">
        <v>12</v>
      </c>
      <c r="D179" s="13" t="s">
        <v>14</v>
      </c>
      <c r="E179" s="13" t="s">
        <v>16</v>
      </c>
      <c r="F179" s="13" t="s">
        <v>11</v>
      </c>
      <c r="G179" s="13" t="s">
        <v>5</v>
      </c>
      <c r="H179" s="13" t="s">
        <v>12</v>
      </c>
      <c r="I179" s="13" t="s">
        <v>12</v>
      </c>
      <c r="J179" s="13" t="s">
        <v>22</v>
      </c>
      <c r="K179" s="13" t="s">
        <v>17</v>
      </c>
      <c r="L179" s="13" t="s">
        <v>9</v>
      </c>
      <c r="M179" s="13" t="s">
        <v>3</v>
      </c>
      <c r="N179" s="13" t="s">
        <v>17</v>
      </c>
      <c r="O179" s="13" t="s">
        <v>17</v>
      </c>
      <c r="P179" s="13" t="s">
        <v>18</v>
      </c>
      <c r="Q179" s="13" t="s">
        <v>14</v>
      </c>
      <c r="R179" s="13" t="s">
        <v>17</v>
      </c>
      <c r="S179" s="13" t="s">
        <v>5</v>
      </c>
      <c r="T179" s="13" t="s">
        <v>4</v>
      </c>
      <c r="U179" s="13" t="s">
        <v>10</v>
      </c>
      <c r="V179" s="13" t="s">
        <v>10</v>
      </c>
      <c r="W179" s="13" t="s">
        <v>16</v>
      </c>
      <c r="X179" s="13" t="s">
        <v>10</v>
      </c>
      <c r="Y179" s="13" t="s">
        <v>7</v>
      </c>
      <c r="Z179" s="13" t="s">
        <v>5</v>
      </c>
      <c r="AA179" s="13" t="s">
        <v>4</v>
      </c>
      <c r="AB179" s="13" t="s">
        <v>7</v>
      </c>
      <c r="AC179" s="13" t="s">
        <v>5</v>
      </c>
      <c r="AD179" s="13" t="s">
        <v>15</v>
      </c>
      <c r="AE179" s="13" t="s">
        <v>16</v>
      </c>
      <c r="AF179" s="13" t="s">
        <v>12</v>
      </c>
      <c r="AG179" s="13" t="s">
        <v>14</v>
      </c>
      <c r="AH179" s="13" t="s">
        <v>8</v>
      </c>
      <c r="AI179" s="13" t="s">
        <v>10</v>
      </c>
      <c r="AJ179" s="13" t="s">
        <v>3</v>
      </c>
      <c r="AK179" s="13" t="s">
        <v>3</v>
      </c>
      <c r="AL179" s="13" t="s">
        <v>10</v>
      </c>
      <c r="AM179" s="13" t="s">
        <v>20</v>
      </c>
      <c r="AN179" s="13" t="s">
        <v>16</v>
      </c>
      <c r="AO179" s="13" t="s">
        <v>5</v>
      </c>
      <c r="AP179" s="13" t="s">
        <v>12</v>
      </c>
      <c r="AQ179" s="13" t="s">
        <v>6</v>
      </c>
      <c r="AR179" s="13" t="s">
        <v>9</v>
      </c>
      <c r="AS179" s="13" t="s">
        <v>3</v>
      </c>
      <c r="AT179" s="13" t="s">
        <v>12</v>
      </c>
      <c r="AU179" s="13" t="s">
        <v>19</v>
      </c>
      <c r="AV179" s="13" t="s">
        <v>4</v>
      </c>
      <c r="AW179" s="13" t="s">
        <v>15</v>
      </c>
      <c r="AX179" s="13" t="s">
        <v>9</v>
      </c>
      <c r="AY179" s="13" t="s">
        <v>13</v>
      </c>
      <c r="AZ179" s="13" t="s">
        <v>11</v>
      </c>
      <c r="BA179" s="13" t="s">
        <v>19</v>
      </c>
      <c r="BB179" s="13" t="s">
        <v>3</v>
      </c>
      <c r="BC179" s="13" t="s">
        <v>18</v>
      </c>
      <c r="BD179" s="13" t="s">
        <v>5</v>
      </c>
      <c r="BE179" s="13" t="s">
        <v>4</v>
      </c>
      <c r="BF179" s="13" t="s">
        <v>18</v>
      </c>
      <c r="BG179" s="13" t="s">
        <v>17</v>
      </c>
      <c r="BH179" s="13" t="s">
        <v>12</v>
      </c>
      <c r="BI179" s="13" t="s">
        <v>19</v>
      </c>
      <c r="BJ179" s="13" t="s">
        <v>10</v>
      </c>
      <c r="BK179" s="13" t="s">
        <v>16</v>
      </c>
      <c r="BL179" s="13" t="s">
        <v>10</v>
      </c>
      <c r="BM179" s="13" t="s">
        <v>3</v>
      </c>
      <c r="BN179" s="13" t="s">
        <v>13</v>
      </c>
      <c r="BO179" s="21">
        <v>-5279.0686107740503</v>
      </c>
      <c r="BP179" s="21">
        <v>-4704.1000000000004</v>
      </c>
      <c r="BQ179" s="21">
        <v>574.96861077405094</v>
      </c>
    </row>
    <row r="180" spans="1:69" x14ac:dyDescent="0.6">
      <c r="A180" s="19" t="s">
        <v>521</v>
      </c>
      <c r="B180" s="13" t="s">
        <v>15</v>
      </c>
      <c r="C180" s="13" t="s">
        <v>12</v>
      </c>
      <c r="D180" s="13" t="s">
        <v>14</v>
      </c>
      <c r="E180" s="13" t="s">
        <v>16</v>
      </c>
      <c r="F180" s="13" t="s">
        <v>11</v>
      </c>
      <c r="G180" s="13" t="s">
        <v>5</v>
      </c>
      <c r="H180" s="13" t="s">
        <v>12</v>
      </c>
      <c r="I180" s="13" t="s">
        <v>12</v>
      </c>
      <c r="J180" s="13" t="s">
        <v>22</v>
      </c>
      <c r="K180" s="13" t="s">
        <v>17</v>
      </c>
      <c r="L180" s="13" t="s">
        <v>9</v>
      </c>
      <c r="M180" s="13" t="s">
        <v>3</v>
      </c>
      <c r="N180" s="13" t="s">
        <v>17</v>
      </c>
      <c r="O180" s="13" t="s">
        <v>17</v>
      </c>
      <c r="P180" s="13" t="s">
        <v>18</v>
      </c>
      <c r="Q180" s="13" t="s">
        <v>16</v>
      </c>
      <c r="R180" s="13" t="s">
        <v>10</v>
      </c>
      <c r="S180" s="13" t="s">
        <v>17</v>
      </c>
      <c r="T180" s="13" t="s">
        <v>4</v>
      </c>
      <c r="U180" s="13" t="s">
        <v>10</v>
      </c>
      <c r="V180" s="13" t="s">
        <v>3</v>
      </c>
      <c r="W180" s="13" t="s">
        <v>16</v>
      </c>
      <c r="X180" s="13" t="s">
        <v>10</v>
      </c>
      <c r="Y180" s="13" t="s">
        <v>7</v>
      </c>
      <c r="Z180" s="13" t="s">
        <v>5</v>
      </c>
      <c r="AA180" s="13" t="s">
        <v>13</v>
      </c>
      <c r="AB180" s="13" t="s">
        <v>7</v>
      </c>
      <c r="AC180" s="13" t="s">
        <v>17</v>
      </c>
      <c r="AD180" s="13" t="s">
        <v>15</v>
      </c>
      <c r="AE180" s="13" t="s">
        <v>16</v>
      </c>
      <c r="AF180" s="13" t="s">
        <v>7</v>
      </c>
      <c r="AG180" s="13" t="s">
        <v>14</v>
      </c>
      <c r="AH180" s="13" t="s">
        <v>8</v>
      </c>
      <c r="AI180" s="13" t="s">
        <v>10</v>
      </c>
      <c r="AJ180" s="13" t="s">
        <v>3</v>
      </c>
      <c r="AK180" s="13" t="s">
        <v>3</v>
      </c>
      <c r="AL180" s="13" t="s">
        <v>10</v>
      </c>
      <c r="AM180" s="13" t="s">
        <v>20</v>
      </c>
      <c r="AN180" s="13" t="s">
        <v>16</v>
      </c>
      <c r="AO180" s="13" t="s">
        <v>5</v>
      </c>
      <c r="AP180" s="13" t="s">
        <v>12</v>
      </c>
      <c r="AQ180" s="13" t="s">
        <v>6</v>
      </c>
      <c r="AR180" s="13" t="s">
        <v>9</v>
      </c>
      <c r="AS180" s="13" t="s">
        <v>7</v>
      </c>
      <c r="AT180" s="13" t="s">
        <v>12</v>
      </c>
      <c r="AU180" s="13" t="s">
        <v>19</v>
      </c>
      <c r="AV180" s="13" t="s">
        <v>4</v>
      </c>
      <c r="AW180" s="13" t="s">
        <v>4</v>
      </c>
      <c r="AX180" s="13" t="s">
        <v>9</v>
      </c>
      <c r="AY180" s="13" t="s">
        <v>13</v>
      </c>
      <c r="AZ180" s="13" t="s">
        <v>11</v>
      </c>
      <c r="BA180" s="13" t="s">
        <v>19</v>
      </c>
      <c r="BB180" s="13" t="s">
        <v>3</v>
      </c>
      <c r="BC180" s="13" t="s">
        <v>18</v>
      </c>
      <c r="BD180" s="13" t="s">
        <v>5</v>
      </c>
      <c r="BE180" s="13" t="s">
        <v>4</v>
      </c>
      <c r="BF180" s="13" t="s">
        <v>18</v>
      </c>
      <c r="BG180" s="13" t="s">
        <v>17</v>
      </c>
      <c r="BH180" s="13" t="s">
        <v>19</v>
      </c>
      <c r="BI180" s="13" t="s">
        <v>19</v>
      </c>
      <c r="BJ180" s="13" t="s">
        <v>10</v>
      </c>
      <c r="BK180" s="13" t="s">
        <v>16</v>
      </c>
      <c r="BL180" s="13" t="s">
        <v>10</v>
      </c>
      <c r="BM180" s="13" t="s">
        <v>22</v>
      </c>
      <c r="BN180" s="13" t="s">
        <v>13</v>
      </c>
      <c r="BO180" s="21">
        <v>-5279.0086203354604</v>
      </c>
      <c r="BP180" s="21">
        <v>-4708.3100000000004</v>
      </c>
      <c r="BQ180" s="21">
        <v>570.69862033545496</v>
      </c>
    </row>
    <row r="181" spans="1:69" x14ac:dyDescent="0.6">
      <c r="A181" s="19" t="s">
        <v>522</v>
      </c>
      <c r="B181" s="13" t="s">
        <v>15</v>
      </c>
      <c r="C181" s="13" t="s">
        <v>12</v>
      </c>
      <c r="D181" s="13" t="s">
        <v>14</v>
      </c>
      <c r="E181" s="13" t="s">
        <v>3</v>
      </c>
      <c r="F181" s="13" t="s">
        <v>11</v>
      </c>
      <c r="G181" s="13" t="s">
        <v>5</v>
      </c>
      <c r="H181" s="13" t="s">
        <v>12</v>
      </c>
      <c r="I181" s="13" t="s">
        <v>12</v>
      </c>
      <c r="J181" s="13" t="s">
        <v>22</v>
      </c>
      <c r="K181" s="13" t="s">
        <v>17</v>
      </c>
      <c r="L181" s="13" t="s">
        <v>9</v>
      </c>
      <c r="M181" s="13" t="s">
        <v>3</v>
      </c>
      <c r="N181" s="13" t="s">
        <v>17</v>
      </c>
      <c r="O181" s="13" t="s">
        <v>17</v>
      </c>
      <c r="P181" s="13" t="s">
        <v>18</v>
      </c>
      <c r="Q181" s="13" t="s">
        <v>14</v>
      </c>
      <c r="R181" s="13" t="s">
        <v>10</v>
      </c>
      <c r="S181" s="13" t="s">
        <v>17</v>
      </c>
      <c r="T181" s="13" t="s">
        <v>4</v>
      </c>
      <c r="U181" s="13" t="s">
        <v>10</v>
      </c>
      <c r="V181" s="13" t="s">
        <v>3</v>
      </c>
      <c r="W181" s="13" t="s">
        <v>16</v>
      </c>
      <c r="X181" s="13" t="s">
        <v>10</v>
      </c>
      <c r="Y181" s="13" t="s">
        <v>7</v>
      </c>
      <c r="Z181" s="13" t="s">
        <v>5</v>
      </c>
      <c r="AA181" s="13" t="s">
        <v>4</v>
      </c>
      <c r="AB181" s="13" t="s">
        <v>7</v>
      </c>
      <c r="AC181" s="13" t="s">
        <v>17</v>
      </c>
      <c r="AD181" s="13" t="s">
        <v>15</v>
      </c>
      <c r="AE181" s="13" t="s">
        <v>16</v>
      </c>
      <c r="AF181" s="13" t="s">
        <v>7</v>
      </c>
      <c r="AG181" s="13" t="s">
        <v>14</v>
      </c>
      <c r="AH181" s="13" t="s">
        <v>6</v>
      </c>
      <c r="AI181" s="13" t="s">
        <v>10</v>
      </c>
      <c r="AJ181" s="13" t="s">
        <v>3</v>
      </c>
      <c r="AK181" s="13" t="s">
        <v>3</v>
      </c>
      <c r="AL181" s="13" t="s">
        <v>10</v>
      </c>
      <c r="AM181" s="13" t="s">
        <v>16</v>
      </c>
      <c r="AN181" s="13" t="s">
        <v>16</v>
      </c>
      <c r="AO181" s="13" t="s">
        <v>5</v>
      </c>
      <c r="AP181" s="13" t="s">
        <v>12</v>
      </c>
      <c r="AQ181" s="13" t="s">
        <v>6</v>
      </c>
      <c r="AR181" s="13" t="s">
        <v>9</v>
      </c>
      <c r="AS181" s="13" t="s">
        <v>3</v>
      </c>
      <c r="AT181" s="13" t="s">
        <v>12</v>
      </c>
      <c r="AU181" s="13" t="s">
        <v>19</v>
      </c>
      <c r="AV181" s="13" t="s">
        <v>4</v>
      </c>
      <c r="AW181" s="13" t="s">
        <v>20</v>
      </c>
      <c r="AX181" s="13" t="s">
        <v>9</v>
      </c>
      <c r="AY181" s="13" t="s">
        <v>13</v>
      </c>
      <c r="AZ181" s="13" t="s">
        <v>11</v>
      </c>
      <c r="BA181" s="13" t="s">
        <v>19</v>
      </c>
      <c r="BB181" s="13" t="s">
        <v>3</v>
      </c>
      <c r="BC181" s="13" t="s">
        <v>18</v>
      </c>
      <c r="BD181" s="13" t="s">
        <v>5</v>
      </c>
      <c r="BE181" s="13" t="s">
        <v>4</v>
      </c>
      <c r="BF181" s="13" t="s">
        <v>18</v>
      </c>
      <c r="BG181" s="13" t="s">
        <v>17</v>
      </c>
      <c r="BH181" s="13" t="s">
        <v>19</v>
      </c>
      <c r="BI181" s="13" t="s">
        <v>19</v>
      </c>
      <c r="BJ181" s="13" t="s">
        <v>10</v>
      </c>
      <c r="BK181" s="13" t="s">
        <v>8</v>
      </c>
      <c r="BL181" s="13" t="s">
        <v>10</v>
      </c>
      <c r="BM181" s="13" t="s">
        <v>3</v>
      </c>
      <c r="BN181" s="13" t="s">
        <v>3</v>
      </c>
      <c r="BO181" s="21">
        <v>-5278.9486298968604</v>
      </c>
      <c r="BP181" s="21">
        <v>-4699.79</v>
      </c>
      <c r="BQ181" s="21">
        <v>579.15862989686002</v>
      </c>
    </row>
    <row r="182" spans="1:69" x14ac:dyDescent="0.6">
      <c r="A182" s="19" t="s">
        <v>523</v>
      </c>
      <c r="B182" s="13" t="s">
        <v>15</v>
      </c>
      <c r="C182" s="13" t="s">
        <v>12</v>
      </c>
      <c r="D182" s="13" t="s">
        <v>14</v>
      </c>
      <c r="E182" s="13" t="s">
        <v>16</v>
      </c>
      <c r="F182" s="13" t="s">
        <v>11</v>
      </c>
      <c r="G182" s="13" t="s">
        <v>5</v>
      </c>
      <c r="H182" s="13" t="s">
        <v>12</v>
      </c>
      <c r="I182" s="13" t="s">
        <v>12</v>
      </c>
      <c r="J182" s="13" t="s">
        <v>22</v>
      </c>
      <c r="K182" s="13" t="s">
        <v>17</v>
      </c>
      <c r="L182" s="13" t="s">
        <v>9</v>
      </c>
      <c r="M182" s="13" t="s">
        <v>3</v>
      </c>
      <c r="N182" s="13" t="s">
        <v>17</v>
      </c>
      <c r="O182" s="13" t="s">
        <v>17</v>
      </c>
      <c r="P182" s="13" t="s">
        <v>18</v>
      </c>
      <c r="Q182" s="13" t="s">
        <v>14</v>
      </c>
      <c r="R182" s="13" t="s">
        <v>10</v>
      </c>
      <c r="S182" s="13" t="s">
        <v>17</v>
      </c>
      <c r="T182" s="13" t="s">
        <v>4</v>
      </c>
      <c r="U182" s="13" t="s">
        <v>10</v>
      </c>
      <c r="V182" s="13" t="s">
        <v>3</v>
      </c>
      <c r="W182" s="13" t="s">
        <v>16</v>
      </c>
      <c r="X182" s="13" t="s">
        <v>10</v>
      </c>
      <c r="Y182" s="13" t="s">
        <v>7</v>
      </c>
      <c r="Z182" s="13" t="s">
        <v>5</v>
      </c>
      <c r="AA182" s="13" t="s">
        <v>4</v>
      </c>
      <c r="AB182" s="13" t="s">
        <v>7</v>
      </c>
      <c r="AC182" s="13" t="s">
        <v>17</v>
      </c>
      <c r="AD182" s="13" t="s">
        <v>15</v>
      </c>
      <c r="AE182" s="13" t="s">
        <v>16</v>
      </c>
      <c r="AF182" s="13" t="s">
        <v>7</v>
      </c>
      <c r="AG182" s="13" t="s">
        <v>14</v>
      </c>
      <c r="AH182" s="13" t="s">
        <v>8</v>
      </c>
      <c r="AI182" s="13" t="s">
        <v>10</v>
      </c>
      <c r="AJ182" s="13" t="s">
        <v>3</v>
      </c>
      <c r="AK182" s="13" t="s">
        <v>3</v>
      </c>
      <c r="AL182" s="13" t="s">
        <v>10</v>
      </c>
      <c r="AM182" s="13" t="s">
        <v>20</v>
      </c>
      <c r="AN182" s="13" t="s">
        <v>16</v>
      </c>
      <c r="AO182" s="13" t="s">
        <v>5</v>
      </c>
      <c r="AP182" s="13" t="s">
        <v>15</v>
      </c>
      <c r="AQ182" s="13" t="s">
        <v>6</v>
      </c>
      <c r="AR182" s="13" t="s">
        <v>9</v>
      </c>
      <c r="AS182" s="13" t="s">
        <v>3</v>
      </c>
      <c r="AT182" s="13" t="s">
        <v>12</v>
      </c>
      <c r="AU182" s="13" t="s">
        <v>19</v>
      </c>
      <c r="AV182" s="13" t="s">
        <v>4</v>
      </c>
      <c r="AW182" s="13" t="s">
        <v>20</v>
      </c>
      <c r="AX182" s="13" t="s">
        <v>9</v>
      </c>
      <c r="AY182" s="13" t="s">
        <v>13</v>
      </c>
      <c r="AZ182" s="13" t="s">
        <v>11</v>
      </c>
      <c r="BA182" s="13" t="s">
        <v>19</v>
      </c>
      <c r="BB182" s="13" t="s">
        <v>3</v>
      </c>
      <c r="BC182" s="13" t="s">
        <v>18</v>
      </c>
      <c r="BD182" s="13" t="s">
        <v>5</v>
      </c>
      <c r="BE182" s="13" t="s">
        <v>4</v>
      </c>
      <c r="BF182" s="13" t="s">
        <v>18</v>
      </c>
      <c r="BG182" s="13" t="s">
        <v>17</v>
      </c>
      <c r="BH182" s="13" t="s">
        <v>19</v>
      </c>
      <c r="BI182" s="13" t="s">
        <v>19</v>
      </c>
      <c r="BJ182" s="13" t="s">
        <v>10</v>
      </c>
      <c r="BK182" s="13" t="s">
        <v>16</v>
      </c>
      <c r="BL182" s="13" t="s">
        <v>10</v>
      </c>
      <c r="BM182" s="13" t="s">
        <v>22</v>
      </c>
      <c r="BN182" s="13" t="s">
        <v>13</v>
      </c>
      <c r="BO182" s="21">
        <v>-5278.8386474260997</v>
      </c>
      <c r="BP182" s="21">
        <v>-4747.8900000000003</v>
      </c>
      <c r="BQ182" s="21">
        <v>530.94864742610105</v>
      </c>
    </row>
    <row r="183" spans="1:69" x14ac:dyDescent="0.6">
      <c r="A183" s="19" t="s">
        <v>524</v>
      </c>
      <c r="B183" s="13" t="s">
        <v>15</v>
      </c>
      <c r="C183" s="13" t="s">
        <v>12</v>
      </c>
      <c r="D183" s="13" t="s">
        <v>14</v>
      </c>
      <c r="E183" s="13" t="s">
        <v>16</v>
      </c>
      <c r="F183" s="13" t="s">
        <v>11</v>
      </c>
      <c r="G183" s="13" t="s">
        <v>5</v>
      </c>
      <c r="H183" s="13" t="s">
        <v>12</v>
      </c>
      <c r="I183" s="13" t="s">
        <v>12</v>
      </c>
      <c r="J183" s="13" t="s">
        <v>22</v>
      </c>
      <c r="K183" s="13" t="s">
        <v>17</v>
      </c>
      <c r="L183" s="13" t="s">
        <v>9</v>
      </c>
      <c r="M183" s="13" t="s">
        <v>3</v>
      </c>
      <c r="N183" s="13" t="s">
        <v>17</v>
      </c>
      <c r="O183" s="13" t="s">
        <v>17</v>
      </c>
      <c r="P183" s="13" t="s">
        <v>18</v>
      </c>
      <c r="Q183" s="13" t="s">
        <v>14</v>
      </c>
      <c r="R183" s="13" t="s">
        <v>17</v>
      </c>
      <c r="S183" s="13" t="s">
        <v>5</v>
      </c>
      <c r="T183" s="13" t="s">
        <v>4</v>
      </c>
      <c r="U183" s="13" t="s">
        <v>10</v>
      </c>
      <c r="V183" s="13" t="s">
        <v>3</v>
      </c>
      <c r="W183" s="13" t="s">
        <v>16</v>
      </c>
      <c r="X183" s="13" t="s">
        <v>10</v>
      </c>
      <c r="Y183" s="13" t="s">
        <v>7</v>
      </c>
      <c r="Z183" s="13" t="s">
        <v>5</v>
      </c>
      <c r="AA183" s="13" t="s">
        <v>4</v>
      </c>
      <c r="AB183" s="13" t="s">
        <v>7</v>
      </c>
      <c r="AC183" s="13" t="s">
        <v>17</v>
      </c>
      <c r="AD183" s="13" t="s">
        <v>15</v>
      </c>
      <c r="AE183" s="13" t="s">
        <v>16</v>
      </c>
      <c r="AF183" s="13" t="s">
        <v>7</v>
      </c>
      <c r="AG183" s="13" t="s">
        <v>14</v>
      </c>
      <c r="AH183" s="13" t="s">
        <v>8</v>
      </c>
      <c r="AI183" s="13" t="s">
        <v>10</v>
      </c>
      <c r="AJ183" s="13" t="s">
        <v>3</v>
      </c>
      <c r="AK183" s="13" t="s">
        <v>3</v>
      </c>
      <c r="AL183" s="13" t="s">
        <v>10</v>
      </c>
      <c r="AM183" s="13" t="s">
        <v>20</v>
      </c>
      <c r="AN183" s="13" t="s">
        <v>16</v>
      </c>
      <c r="AO183" s="13" t="s">
        <v>5</v>
      </c>
      <c r="AP183" s="13" t="s">
        <v>12</v>
      </c>
      <c r="AQ183" s="13" t="s">
        <v>6</v>
      </c>
      <c r="AR183" s="13" t="s">
        <v>9</v>
      </c>
      <c r="AS183" s="13" t="s">
        <v>3</v>
      </c>
      <c r="AT183" s="13" t="s">
        <v>12</v>
      </c>
      <c r="AU183" s="13" t="s">
        <v>19</v>
      </c>
      <c r="AV183" s="13" t="s">
        <v>3</v>
      </c>
      <c r="AW183" s="13" t="s">
        <v>15</v>
      </c>
      <c r="AX183" s="13" t="s">
        <v>9</v>
      </c>
      <c r="AY183" s="13" t="s">
        <v>13</v>
      </c>
      <c r="AZ183" s="13" t="s">
        <v>11</v>
      </c>
      <c r="BA183" s="13" t="s">
        <v>19</v>
      </c>
      <c r="BB183" s="13" t="s">
        <v>3</v>
      </c>
      <c r="BC183" s="13" t="s">
        <v>18</v>
      </c>
      <c r="BD183" s="13" t="s">
        <v>5</v>
      </c>
      <c r="BE183" s="13" t="s">
        <v>4</v>
      </c>
      <c r="BF183" s="13" t="s">
        <v>18</v>
      </c>
      <c r="BG183" s="13" t="s">
        <v>17</v>
      </c>
      <c r="BH183" s="13" t="s">
        <v>12</v>
      </c>
      <c r="BI183" s="13" t="s">
        <v>19</v>
      </c>
      <c r="BJ183" s="13" t="s">
        <v>10</v>
      </c>
      <c r="BK183" s="13" t="s">
        <v>16</v>
      </c>
      <c r="BL183" s="13" t="s">
        <v>10</v>
      </c>
      <c r="BM183" s="13" t="s">
        <v>22</v>
      </c>
      <c r="BN183" s="13" t="s">
        <v>13</v>
      </c>
      <c r="BO183" s="21">
        <v>-5278.0887669436497</v>
      </c>
      <c r="BP183" s="21">
        <v>-4710.3999999999996</v>
      </c>
      <c r="BQ183" s="21">
        <v>567.68876694365395</v>
      </c>
    </row>
    <row r="184" spans="1:69" x14ac:dyDescent="0.6">
      <c r="A184" s="19" t="s">
        <v>525</v>
      </c>
      <c r="B184" s="13" t="s">
        <v>15</v>
      </c>
      <c r="C184" s="13" t="s">
        <v>14</v>
      </c>
      <c r="D184" s="13" t="s">
        <v>14</v>
      </c>
      <c r="E184" s="13" t="s">
        <v>16</v>
      </c>
      <c r="F184" s="13" t="s">
        <v>11</v>
      </c>
      <c r="G184" s="13" t="s">
        <v>5</v>
      </c>
      <c r="H184" s="13" t="s">
        <v>12</v>
      </c>
      <c r="I184" s="13" t="s">
        <v>12</v>
      </c>
      <c r="J184" s="13" t="s">
        <v>22</v>
      </c>
      <c r="K184" s="13" t="s">
        <v>17</v>
      </c>
      <c r="L184" s="13" t="s">
        <v>9</v>
      </c>
      <c r="M184" s="13" t="s">
        <v>3</v>
      </c>
      <c r="N184" s="13" t="s">
        <v>17</v>
      </c>
      <c r="O184" s="13" t="s">
        <v>17</v>
      </c>
      <c r="P184" s="13" t="s">
        <v>18</v>
      </c>
      <c r="Q184" s="13" t="s">
        <v>14</v>
      </c>
      <c r="R184" s="13" t="s">
        <v>10</v>
      </c>
      <c r="S184" s="13" t="s">
        <v>17</v>
      </c>
      <c r="T184" s="13" t="s">
        <v>4</v>
      </c>
      <c r="U184" s="13" t="s">
        <v>10</v>
      </c>
      <c r="V184" s="13" t="s">
        <v>3</v>
      </c>
      <c r="W184" s="13" t="s">
        <v>9</v>
      </c>
      <c r="X184" s="13" t="s">
        <v>10</v>
      </c>
      <c r="Y184" s="13" t="s">
        <v>7</v>
      </c>
      <c r="Z184" s="13" t="s">
        <v>5</v>
      </c>
      <c r="AA184" s="13" t="s">
        <v>4</v>
      </c>
      <c r="AB184" s="13" t="s">
        <v>7</v>
      </c>
      <c r="AC184" s="13" t="s">
        <v>17</v>
      </c>
      <c r="AD184" s="13" t="s">
        <v>15</v>
      </c>
      <c r="AE184" s="13" t="s">
        <v>16</v>
      </c>
      <c r="AF184" s="13" t="s">
        <v>12</v>
      </c>
      <c r="AG184" s="13" t="s">
        <v>16</v>
      </c>
      <c r="AH184" s="13" t="s">
        <v>8</v>
      </c>
      <c r="AI184" s="13" t="s">
        <v>10</v>
      </c>
      <c r="AJ184" s="13" t="s">
        <v>10</v>
      </c>
      <c r="AK184" s="13" t="s">
        <v>3</v>
      </c>
      <c r="AL184" s="13" t="s">
        <v>10</v>
      </c>
      <c r="AM184" s="13" t="s">
        <v>20</v>
      </c>
      <c r="AN184" s="13" t="s">
        <v>16</v>
      </c>
      <c r="AO184" s="13" t="s">
        <v>5</v>
      </c>
      <c r="AP184" s="13" t="s">
        <v>12</v>
      </c>
      <c r="AQ184" s="13" t="s">
        <v>6</v>
      </c>
      <c r="AR184" s="13" t="s">
        <v>9</v>
      </c>
      <c r="AS184" s="13" t="s">
        <v>3</v>
      </c>
      <c r="AT184" s="13" t="s">
        <v>12</v>
      </c>
      <c r="AU184" s="13" t="s">
        <v>19</v>
      </c>
      <c r="AV184" s="13" t="s">
        <v>4</v>
      </c>
      <c r="AW184" s="13" t="s">
        <v>15</v>
      </c>
      <c r="AX184" s="13" t="s">
        <v>9</v>
      </c>
      <c r="AY184" s="13" t="s">
        <v>13</v>
      </c>
      <c r="AZ184" s="13" t="s">
        <v>11</v>
      </c>
      <c r="BA184" s="13" t="s">
        <v>19</v>
      </c>
      <c r="BB184" s="13" t="s">
        <v>3</v>
      </c>
      <c r="BC184" s="13" t="s">
        <v>18</v>
      </c>
      <c r="BD184" s="13" t="s">
        <v>5</v>
      </c>
      <c r="BE184" s="13" t="s">
        <v>4</v>
      </c>
      <c r="BF184" s="13" t="s">
        <v>18</v>
      </c>
      <c r="BG184" s="13" t="s">
        <v>17</v>
      </c>
      <c r="BH184" s="13" t="s">
        <v>19</v>
      </c>
      <c r="BI184" s="13" t="s">
        <v>19</v>
      </c>
      <c r="BJ184" s="13" t="s">
        <v>10</v>
      </c>
      <c r="BK184" s="13" t="s">
        <v>8</v>
      </c>
      <c r="BL184" s="13" t="s">
        <v>10</v>
      </c>
      <c r="BM184" s="13" t="s">
        <v>22</v>
      </c>
      <c r="BN184" s="13" t="s">
        <v>13</v>
      </c>
      <c r="BO184" s="21">
        <v>-5276.5190171337299</v>
      </c>
      <c r="BP184" s="21">
        <v>-4691.3</v>
      </c>
      <c r="BQ184" s="21">
        <v>585.21901713372904</v>
      </c>
    </row>
    <row r="185" spans="1:69" x14ac:dyDescent="0.6">
      <c r="A185" s="19" t="s">
        <v>526</v>
      </c>
      <c r="B185" s="13" t="s">
        <v>15</v>
      </c>
      <c r="C185" s="13" t="s">
        <v>12</v>
      </c>
      <c r="D185" s="13" t="s">
        <v>5</v>
      </c>
      <c r="E185" s="13" t="s">
        <v>3</v>
      </c>
      <c r="F185" s="13" t="s">
        <v>11</v>
      </c>
      <c r="G185" s="13" t="s">
        <v>5</v>
      </c>
      <c r="H185" s="13" t="s">
        <v>7</v>
      </c>
      <c r="I185" s="13" t="s">
        <v>12</v>
      </c>
      <c r="J185" s="13" t="s">
        <v>22</v>
      </c>
      <c r="K185" s="13" t="s">
        <v>17</v>
      </c>
      <c r="L185" s="13" t="s">
        <v>9</v>
      </c>
      <c r="M185" s="13" t="s">
        <v>3</v>
      </c>
      <c r="N185" s="13" t="s">
        <v>17</v>
      </c>
      <c r="O185" s="13" t="s">
        <v>17</v>
      </c>
      <c r="P185" s="13" t="s">
        <v>18</v>
      </c>
      <c r="Q185" s="13" t="s">
        <v>14</v>
      </c>
      <c r="R185" s="13" t="s">
        <v>17</v>
      </c>
      <c r="S185" s="13" t="s">
        <v>17</v>
      </c>
      <c r="T185" s="13" t="s">
        <v>4</v>
      </c>
      <c r="U185" s="13" t="s">
        <v>10</v>
      </c>
      <c r="V185" s="13" t="s">
        <v>3</v>
      </c>
      <c r="W185" s="13" t="s">
        <v>16</v>
      </c>
      <c r="X185" s="13" t="s">
        <v>10</v>
      </c>
      <c r="Y185" s="13" t="s">
        <v>7</v>
      </c>
      <c r="Z185" s="13" t="s">
        <v>5</v>
      </c>
      <c r="AA185" s="13" t="s">
        <v>4</v>
      </c>
      <c r="AB185" s="13" t="s">
        <v>7</v>
      </c>
      <c r="AC185" s="13" t="s">
        <v>17</v>
      </c>
      <c r="AD185" s="13" t="s">
        <v>15</v>
      </c>
      <c r="AE185" s="13" t="s">
        <v>16</v>
      </c>
      <c r="AF185" s="13" t="s">
        <v>12</v>
      </c>
      <c r="AG185" s="13" t="s">
        <v>16</v>
      </c>
      <c r="AH185" s="13" t="s">
        <v>6</v>
      </c>
      <c r="AI185" s="13" t="s">
        <v>10</v>
      </c>
      <c r="AJ185" s="13" t="s">
        <v>10</v>
      </c>
      <c r="AK185" s="13" t="s">
        <v>3</v>
      </c>
      <c r="AL185" s="13" t="s">
        <v>10</v>
      </c>
      <c r="AM185" s="13" t="s">
        <v>20</v>
      </c>
      <c r="AN185" s="13" t="s">
        <v>16</v>
      </c>
      <c r="AO185" s="13" t="s">
        <v>5</v>
      </c>
      <c r="AP185" s="13" t="s">
        <v>12</v>
      </c>
      <c r="AQ185" s="13" t="s">
        <v>6</v>
      </c>
      <c r="AR185" s="13" t="s">
        <v>9</v>
      </c>
      <c r="AS185" s="13" t="s">
        <v>3</v>
      </c>
      <c r="AT185" s="13" t="s">
        <v>12</v>
      </c>
      <c r="AU185" s="13" t="s">
        <v>19</v>
      </c>
      <c r="AV185" s="13" t="s">
        <v>4</v>
      </c>
      <c r="AW185" s="13" t="s">
        <v>15</v>
      </c>
      <c r="AX185" s="13" t="s">
        <v>9</v>
      </c>
      <c r="AY185" s="13" t="s">
        <v>13</v>
      </c>
      <c r="AZ185" s="13" t="s">
        <v>11</v>
      </c>
      <c r="BA185" s="13" t="s">
        <v>19</v>
      </c>
      <c r="BB185" s="13" t="s">
        <v>3</v>
      </c>
      <c r="BC185" s="13" t="s">
        <v>18</v>
      </c>
      <c r="BD185" s="13" t="s">
        <v>5</v>
      </c>
      <c r="BE185" s="13" t="s">
        <v>4</v>
      </c>
      <c r="BF185" s="13" t="s">
        <v>18</v>
      </c>
      <c r="BG185" s="13" t="s">
        <v>17</v>
      </c>
      <c r="BH185" s="13" t="s">
        <v>12</v>
      </c>
      <c r="BI185" s="13" t="s">
        <v>19</v>
      </c>
      <c r="BJ185" s="13" t="s">
        <v>10</v>
      </c>
      <c r="BK185" s="13" t="s">
        <v>8</v>
      </c>
      <c r="BL185" s="13" t="s">
        <v>10</v>
      </c>
      <c r="BM185" s="13" t="s">
        <v>22</v>
      </c>
      <c r="BN185" s="13" t="s">
        <v>13</v>
      </c>
      <c r="BO185" s="21">
        <v>-5276.1890697214503</v>
      </c>
      <c r="BP185" s="21">
        <v>-4711.3599999999997</v>
      </c>
      <c r="BQ185" s="21">
        <v>564.82906972145202</v>
      </c>
    </row>
    <row r="186" spans="1:69" x14ac:dyDescent="0.6">
      <c r="A186" s="19" t="s">
        <v>527</v>
      </c>
      <c r="B186" s="13" t="s">
        <v>15</v>
      </c>
      <c r="C186" s="13" t="s">
        <v>12</v>
      </c>
      <c r="D186" s="13" t="s">
        <v>14</v>
      </c>
      <c r="E186" s="13" t="s">
        <v>3</v>
      </c>
      <c r="F186" s="13" t="s">
        <v>11</v>
      </c>
      <c r="G186" s="13" t="s">
        <v>5</v>
      </c>
      <c r="H186" s="13" t="s">
        <v>12</v>
      </c>
      <c r="I186" s="13" t="s">
        <v>12</v>
      </c>
      <c r="J186" s="13" t="s">
        <v>22</v>
      </c>
      <c r="K186" s="13" t="s">
        <v>17</v>
      </c>
      <c r="L186" s="13" t="s">
        <v>9</v>
      </c>
      <c r="M186" s="13" t="s">
        <v>3</v>
      </c>
      <c r="N186" s="13" t="s">
        <v>17</v>
      </c>
      <c r="O186" s="13" t="s">
        <v>17</v>
      </c>
      <c r="P186" s="13" t="s">
        <v>18</v>
      </c>
      <c r="Q186" s="13" t="s">
        <v>14</v>
      </c>
      <c r="R186" s="13" t="s">
        <v>10</v>
      </c>
      <c r="S186" s="13" t="s">
        <v>17</v>
      </c>
      <c r="T186" s="13" t="s">
        <v>4</v>
      </c>
      <c r="U186" s="13" t="s">
        <v>10</v>
      </c>
      <c r="V186" s="13" t="s">
        <v>3</v>
      </c>
      <c r="W186" s="13" t="s">
        <v>16</v>
      </c>
      <c r="X186" s="13" t="s">
        <v>10</v>
      </c>
      <c r="Y186" s="13" t="s">
        <v>7</v>
      </c>
      <c r="Z186" s="13" t="s">
        <v>5</v>
      </c>
      <c r="AA186" s="13" t="s">
        <v>4</v>
      </c>
      <c r="AB186" s="13" t="s">
        <v>7</v>
      </c>
      <c r="AC186" s="13" t="s">
        <v>17</v>
      </c>
      <c r="AD186" s="13" t="s">
        <v>15</v>
      </c>
      <c r="AE186" s="13" t="s">
        <v>16</v>
      </c>
      <c r="AF186" s="13" t="s">
        <v>12</v>
      </c>
      <c r="AG186" s="13" t="s">
        <v>16</v>
      </c>
      <c r="AH186" s="13" t="s">
        <v>6</v>
      </c>
      <c r="AI186" s="13" t="s">
        <v>10</v>
      </c>
      <c r="AJ186" s="13" t="s">
        <v>10</v>
      </c>
      <c r="AK186" s="13" t="s">
        <v>3</v>
      </c>
      <c r="AL186" s="13" t="s">
        <v>10</v>
      </c>
      <c r="AM186" s="13" t="s">
        <v>20</v>
      </c>
      <c r="AN186" s="13" t="s">
        <v>16</v>
      </c>
      <c r="AO186" s="13" t="s">
        <v>5</v>
      </c>
      <c r="AP186" s="13" t="s">
        <v>12</v>
      </c>
      <c r="AQ186" s="13" t="s">
        <v>6</v>
      </c>
      <c r="AR186" s="13" t="s">
        <v>9</v>
      </c>
      <c r="AS186" s="13" t="s">
        <v>3</v>
      </c>
      <c r="AT186" s="13" t="s">
        <v>12</v>
      </c>
      <c r="AU186" s="13" t="s">
        <v>19</v>
      </c>
      <c r="AV186" s="13" t="s">
        <v>4</v>
      </c>
      <c r="AW186" s="13" t="s">
        <v>15</v>
      </c>
      <c r="AX186" s="13" t="s">
        <v>9</v>
      </c>
      <c r="AY186" s="13" t="s">
        <v>13</v>
      </c>
      <c r="AZ186" s="13" t="s">
        <v>11</v>
      </c>
      <c r="BA186" s="13" t="s">
        <v>19</v>
      </c>
      <c r="BB186" s="13" t="s">
        <v>3</v>
      </c>
      <c r="BC186" s="13" t="s">
        <v>18</v>
      </c>
      <c r="BD186" s="13" t="s">
        <v>5</v>
      </c>
      <c r="BE186" s="13" t="s">
        <v>4</v>
      </c>
      <c r="BF186" s="13" t="s">
        <v>18</v>
      </c>
      <c r="BG186" s="13" t="s">
        <v>17</v>
      </c>
      <c r="BH186" s="13" t="s">
        <v>12</v>
      </c>
      <c r="BI186" s="13" t="s">
        <v>19</v>
      </c>
      <c r="BJ186" s="13" t="s">
        <v>10</v>
      </c>
      <c r="BK186" s="13" t="s">
        <v>16</v>
      </c>
      <c r="BL186" s="13" t="s">
        <v>10</v>
      </c>
      <c r="BM186" s="13" t="s">
        <v>16</v>
      </c>
      <c r="BN186" s="13" t="s">
        <v>3</v>
      </c>
      <c r="BO186" s="21">
        <v>-5275.5791669290602</v>
      </c>
      <c r="BP186" s="21">
        <v>-4743.8</v>
      </c>
      <c r="BQ186" s="21">
        <v>531.77916692906103</v>
      </c>
    </row>
    <row r="187" spans="1:69" x14ac:dyDescent="0.6">
      <c r="A187" s="19" t="s">
        <v>528</v>
      </c>
      <c r="B187" s="13" t="s">
        <v>15</v>
      </c>
      <c r="C187" s="13" t="s">
        <v>12</v>
      </c>
      <c r="D187" s="13" t="s">
        <v>14</v>
      </c>
      <c r="E187" s="13" t="s">
        <v>16</v>
      </c>
      <c r="F187" s="13" t="s">
        <v>11</v>
      </c>
      <c r="G187" s="13" t="s">
        <v>5</v>
      </c>
      <c r="H187" s="13" t="s">
        <v>12</v>
      </c>
      <c r="I187" s="13" t="s">
        <v>12</v>
      </c>
      <c r="J187" s="13" t="s">
        <v>22</v>
      </c>
      <c r="K187" s="13" t="s">
        <v>17</v>
      </c>
      <c r="L187" s="13" t="s">
        <v>9</v>
      </c>
      <c r="M187" s="13" t="s">
        <v>3</v>
      </c>
      <c r="N187" s="13" t="s">
        <v>17</v>
      </c>
      <c r="O187" s="13" t="s">
        <v>17</v>
      </c>
      <c r="P187" s="13" t="s">
        <v>18</v>
      </c>
      <c r="Q187" s="13" t="s">
        <v>14</v>
      </c>
      <c r="R187" s="13" t="s">
        <v>10</v>
      </c>
      <c r="S187" s="13" t="s">
        <v>17</v>
      </c>
      <c r="T187" s="13" t="s">
        <v>4</v>
      </c>
      <c r="U187" s="13" t="s">
        <v>10</v>
      </c>
      <c r="V187" s="13" t="s">
        <v>3</v>
      </c>
      <c r="W187" s="13" t="s">
        <v>16</v>
      </c>
      <c r="X187" s="13" t="s">
        <v>10</v>
      </c>
      <c r="Y187" s="13" t="s">
        <v>7</v>
      </c>
      <c r="Z187" s="13" t="s">
        <v>5</v>
      </c>
      <c r="AA187" s="13" t="s">
        <v>4</v>
      </c>
      <c r="AB187" s="13" t="s">
        <v>7</v>
      </c>
      <c r="AC187" s="13" t="s">
        <v>17</v>
      </c>
      <c r="AD187" s="13" t="s">
        <v>15</v>
      </c>
      <c r="AE187" s="13" t="s">
        <v>16</v>
      </c>
      <c r="AF187" s="13" t="s">
        <v>7</v>
      </c>
      <c r="AG187" s="13" t="s">
        <v>14</v>
      </c>
      <c r="AH187" s="13" t="s">
        <v>8</v>
      </c>
      <c r="AI187" s="13" t="s">
        <v>10</v>
      </c>
      <c r="AJ187" s="13" t="s">
        <v>18</v>
      </c>
      <c r="AK187" s="13" t="s">
        <v>3</v>
      </c>
      <c r="AL187" s="13" t="s">
        <v>10</v>
      </c>
      <c r="AM187" s="13" t="s">
        <v>20</v>
      </c>
      <c r="AN187" s="13" t="s">
        <v>16</v>
      </c>
      <c r="AO187" s="13" t="s">
        <v>5</v>
      </c>
      <c r="AP187" s="13" t="s">
        <v>12</v>
      </c>
      <c r="AQ187" s="13" t="s">
        <v>6</v>
      </c>
      <c r="AR187" s="13" t="s">
        <v>9</v>
      </c>
      <c r="AS187" s="13" t="s">
        <v>3</v>
      </c>
      <c r="AT187" s="13" t="s">
        <v>12</v>
      </c>
      <c r="AU187" s="13" t="s">
        <v>19</v>
      </c>
      <c r="AV187" s="13" t="s">
        <v>4</v>
      </c>
      <c r="AW187" s="13" t="s">
        <v>20</v>
      </c>
      <c r="AX187" s="13" t="s">
        <v>9</v>
      </c>
      <c r="AY187" s="13" t="s">
        <v>13</v>
      </c>
      <c r="AZ187" s="13" t="s">
        <v>11</v>
      </c>
      <c r="BA187" s="13" t="s">
        <v>19</v>
      </c>
      <c r="BB187" s="13" t="s">
        <v>3</v>
      </c>
      <c r="BC187" s="13" t="s">
        <v>18</v>
      </c>
      <c r="BD187" s="13" t="s">
        <v>5</v>
      </c>
      <c r="BE187" s="13" t="s">
        <v>4</v>
      </c>
      <c r="BF187" s="13" t="s">
        <v>18</v>
      </c>
      <c r="BG187" s="13" t="s">
        <v>17</v>
      </c>
      <c r="BH187" s="13" t="s">
        <v>12</v>
      </c>
      <c r="BI187" s="13" t="s">
        <v>19</v>
      </c>
      <c r="BJ187" s="13" t="s">
        <v>10</v>
      </c>
      <c r="BK187" s="13" t="s">
        <v>16</v>
      </c>
      <c r="BL187" s="13" t="s">
        <v>10</v>
      </c>
      <c r="BM187" s="13" t="s">
        <v>22</v>
      </c>
      <c r="BN187" s="13" t="s">
        <v>13</v>
      </c>
      <c r="BO187" s="21">
        <v>-5275.2392211103497</v>
      </c>
      <c r="BP187" s="21">
        <v>-4754.21</v>
      </c>
      <c r="BQ187" s="21">
        <v>521.02922111035195</v>
      </c>
    </row>
    <row r="188" spans="1:69" x14ac:dyDescent="0.6">
      <c r="A188" s="19" t="s">
        <v>529</v>
      </c>
      <c r="B188" s="13" t="s">
        <v>15</v>
      </c>
      <c r="C188" s="13" t="s">
        <v>12</v>
      </c>
      <c r="D188" s="13" t="s">
        <v>14</v>
      </c>
      <c r="E188" s="13" t="s">
        <v>16</v>
      </c>
      <c r="F188" s="13" t="s">
        <v>11</v>
      </c>
      <c r="G188" s="13" t="s">
        <v>5</v>
      </c>
      <c r="H188" s="13" t="s">
        <v>12</v>
      </c>
      <c r="I188" s="13" t="s">
        <v>12</v>
      </c>
      <c r="J188" s="13" t="s">
        <v>22</v>
      </c>
      <c r="K188" s="13" t="s">
        <v>17</v>
      </c>
      <c r="L188" s="13" t="s">
        <v>9</v>
      </c>
      <c r="M188" s="13" t="s">
        <v>3</v>
      </c>
      <c r="N188" s="13" t="s">
        <v>17</v>
      </c>
      <c r="O188" s="13" t="s">
        <v>17</v>
      </c>
      <c r="P188" s="13" t="s">
        <v>18</v>
      </c>
      <c r="Q188" s="13" t="s">
        <v>14</v>
      </c>
      <c r="R188" s="13" t="s">
        <v>10</v>
      </c>
      <c r="S188" s="13" t="s">
        <v>17</v>
      </c>
      <c r="T188" s="13" t="s">
        <v>4</v>
      </c>
      <c r="U188" s="13" t="s">
        <v>10</v>
      </c>
      <c r="V188" s="13" t="s">
        <v>10</v>
      </c>
      <c r="W188" s="13" t="s">
        <v>9</v>
      </c>
      <c r="X188" s="13" t="s">
        <v>10</v>
      </c>
      <c r="Y188" s="13" t="s">
        <v>7</v>
      </c>
      <c r="Z188" s="13" t="s">
        <v>5</v>
      </c>
      <c r="AA188" s="13" t="s">
        <v>4</v>
      </c>
      <c r="AB188" s="13" t="s">
        <v>7</v>
      </c>
      <c r="AC188" s="13" t="s">
        <v>17</v>
      </c>
      <c r="AD188" s="13" t="s">
        <v>15</v>
      </c>
      <c r="AE188" s="13" t="s">
        <v>16</v>
      </c>
      <c r="AF188" s="13" t="s">
        <v>12</v>
      </c>
      <c r="AG188" s="13" t="s">
        <v>14</v>
      </c>
      <c r="AH188" s="13" t="s">
        <v>8</v>
      </c>
      <c r="AI188" s="13" t="s">
        <v>10</v>
      </c>
      <c r="AJ188" s="13" t="s">
        <v>3</v>
      </c>
      <c r="AK188" s="13" t="s">
        <v>3</v>
      </c>
      <c r="AL188" s="13" t="s">
        <v>10</v>
      </c>
      <c r="AM188" s="13" t="s">
        <v>14</v>
      </c>
      <c r="AN188" s="13" t="s">
        <v>23</v>
      </c>
      <c r="AO188" s="13" t="s">
        <v>5</v>
      </c>
      <c r="AP188" s="13" t="s">
        <v>12</v>
      </c>
      <c r="AQ188" s="13" t="s">
        <v>6</v>
      </c>
      <c r="AR188" s="13" t="s">
        <v>9</v>
      </c>
      <c r="AS188" s="13" t="s">
        <v>7</v>
      </c>
      <c r="AT188" s="13" t="s">
        <v>12</v>
      </c>
      <c r="AU188" s="13" t="s">
        <v>19</v>
      </c>
      <c r="AV188" s="13" t="s">
        <v>4</v>
      </c>
      <c r="AW188" s="13" t="s">
        <v>20</v>
      </c>
      <c r="AX188" s="13" t="s">
        <v>9</v>
      </c>
      <c r="AY188" s="13" t="s">
        <v>13</v>
      </c>
      <c r="AZ188" s="13" t="s">
        <v>11</v>
      </c>
      <c r="BA188" s="13" t="s">
        <v>19</v>
      </c>
      <c r="BB188" s="13" t="s">
        <v>3</v>
      </c>
      <c r="BC188" s="13" t="s">
        <v>18</v>
      </c>
      <c r="BD188" s="13" t="s">
        <v>5</v>
      </c>
      <c r="BE188" s="13" t="s">
        <v>4</v>
      </c>
      <c r="BF188" s="13" t="s">
        <v>18</v>
      </c>
      <c r="BG188" s="13" t="s">
        <v>17</v>
      </c>
      <c r="BH188" s="13" t="s">
        <v>19</v>
      </c>
      <c r="BI188" s="13" t="s">
        <v>19</v>
      </c>
      <c r="BJ188" s="13" t="s">
        <v>10</v>
      </c>
      <c r="BK188" s="13" t="s">
        <v>16</v>
      </c>
      <c r="BL188" s="13" t="s">
        <v>10</v>
      </c>
      <c r="BM188" s="13" t="s">
        <v>22</v>
      </c>
      <c r="BN188" s="13" t="s">
        <v>13</v>
      </c>
      <c r="BO188" s="21">
        <v>-5274.7692960080203</v>
      </c>
      <c r="BP188" s="21">
        <v>-4664.1899999999996</v>
      </c>
      <c r="BQ188" s="21">
        <v>610.57929600801799</v>
      </c>
    </row>
    <row r="189" spans="1:69" x14ac:dyDescent="0.6">
      <c r="A189" s="19" t="s">
        <v>530</v>
      </c>
      <c r="B189" s="13" t="s">
        <v>15</v>
      </c>
      <c r="C189" s="13" t="s">
        <v>12</v>
      </c>
      <c r="D189" s="13" t="s">
        <v>7</v>
      </c>
      <c r="E189" s="13" t="s">
        <v>3</v>
      </c>
      <c r="F189" s="13" t="s">
        <v>11</v>
      </c>
      <c r="G189" s="13" t="s">
        <v>5</v>
      </c>
      <c r="H189" s="13" t="s">
        <v>12</v>
      </c>
      <c r="I189" s="13" t="s">
        <v>12</v>
      </c>
      <c r="J189" s="13" t="s">
        <v>22</v>
      </c>
      <c r="K189" s="13" t="s">
        <v>17</v>
      </c>
      <c r="L189" s="13" t="s">
        <v>9</v>
      </c>
      <c r="M189" s="13" t="s">
        <v>3</v>
      </c>
      <c r="N189" s="13" t="s">
        <v>17</v>
      </c>
      <c r="O189" s="13" t="s">
        <v>17</v>
      </c>
      <c r="P189" s="13" t="s">
        <v>15</v>
      </c>
      <c r="Q189" s="13" t="s">
        <v>14</v>
      </c>
      <c r="R189" s="13" t="s">
        <v>10</v>
      </c>
      <c r="S189" s="13" t="s">
        <v>17</v>
      </c>
      <c r="T189" s="13" t="s">
        <v>4</v>
      </c>
      <c r="U189" s="13" t="s">
        <v>10</v>
      </c>
      <c r="V189" s="13" t="s">
        <v>10</v>
      </c>
      <c r="W189" s="13" t="s">
        <v>9</v>
      </c>
      <c r="X189" s="13" t="s">
        <v>10</v>
      </c>
      <c r="Y189" s="13" t="s">
        <v>10</v>
      </c>
      <c r="Z189" s="13" t="s">
        <v>5</v>
      </c>
      <c r="AA189" s="13" t="s">
        <v>4</v>
      </c>
      <c r="AB189" s="13" t="s">
        <v>7</v>
      </c>
      <c r="AC189" s="13" t="s">
        <v>19</v>
      </c>
      <c r="AD189" s="13" t="s">
        <v>15</v>
      </c>
      <c r="AE189" s="13" t="s">
        <v>16</v>
      </c>
      <c r="AF189" s="13" t="s">
        <v>12</v>
      </c>
      <c r="AG189" s="13" t="s">
        <v>14</v>
      </c>
      <c r="AH189" s="13" t="s">
        <v>8</v>
      </c>
      <c r="AI189" s="13" t="s">
        <v>10</v>
      </c>
      <c r="AJ189" s="13" t="s">
        <v>3</v>
      </c>
      <c r="AK189" s="13" t="s">
        <v>3</v>
      </c>
      <c r="AL189" s="13" t="s">
        <v>10</v>
      </c>
      <c r="AM189" s="13" t="s">
        <v>20</v>
      </c>
      <c r="AN189" s="13" t="s">
        <v>23</v>
      </c>
      <c r="AO189" s="13" t="s">
        <v>5</v>
      </c>
      <c r="AP189" s="13" t="s">
        <v>15</v>
      </c>
      <c r="AQ189" s="13" t="s">
        <v>6</v>
      </c>
      <c r="AR189" s="13" t="s">
        <v>9</v>
      </c>
      <c r="AS189" s="13" t="s">
        <v>7</v>
      </c>
      <c r="AT189" s="13" t="s">
        <v>12</v>
      </c>
      <c r="AU189" s="13" t="s">
        <v>19</v>
      </c>
      <c r="AV189" s="13" t="s">
        <v>4</v>
      </c>
      <c r="AW189" s="13" t="s">
        <v>15</v>
      </c>
      <c r="AX189" s="13" t="s">
        <v>9</v>
      </c>
      <c r="AY189" s="13" t="s">
        <v>13</v>
      </c>
      <c r="AZ189" s="13" t="s">
        <v>15</v>
      </c>
      <c r="BA189" s="13" t="s">
        <v>19</v>
      </c>
      <c r="BB189" s="13" t="s">
        <v>3</v>
      </c>
      <c r="BC189" s="13" t="s">
        <v>18</v>
      </c>
      <c r="BD189" s="13" t="s">
        <v>5</v>
      </c>
      <c r="BE189" s="13" t="s">
        <v>4</v>
      </c>
      <c r="BF189" s="13" t="s">
        <v>18</v>
      </c>
      <c r="BG189" s="13" t="s">
        <v>17</v>
      </c>
      <c r="BH189" s="13" t="s">
        <v>12</v>
      </c>
      <c r="BI189" s="13" t="s">
        <v>19</v>
      </c>
      <c r="BJ189" s="13" t="s">
        <v>10</v>
      </c>
      <c r="BK189" s="13" t="s">
        <v>7</v>
      </c>
      <c r="BL189" s="13" t="s">
        <v>10</v>
      </c>
      <c r="BM189" s="13" t="s">
        <v>22</v>
      </c>
      <c r="BN189" s="13" t="s">
        <v>3</v>
      </c>
      <c r="BO189" s="21">
        <v>-5274.33936453142</v>
      </c>
      <c r="BP189" s="21">
        <v>-4576.74</v>
      </c>
      <c r="BQ189" s="21">
        <v>697.59936453141495</v>
      </c>
    </row>
    <row r="190" spans="1:69" x14ac:dyDescent="0.6">
      <c r="A190" s="19" t="s">
        <v>531</v>
      </c>
      <c r="B190" s="13" t="s">
        <v>15</v>
      </c>
      <c r="C190" s="13" t="s">
        <v>12</v>
      </c>
      <c r="D190" s="13" t="s">
        <v>14</v>
      </c>
      <c r="E190" s="13" t="s">
        <v>16</v>
      </c>
      <c r="F190" s="13" t="s">
        <v>11</v>
      </c>
      <c r="G190" s="13" t="s">
        <v>5</v>
      </c>
      <c r="H190" s="13" t="s">
        <v>12</v>
      </c>
      <c r="I190" s="13" t="s">
        <v>12</v>
      </c>
      <c r="J190" s="13" t="s">
        <v>22</v>
      </c>
      <c r="K190" s="13" t="s">
        <v>17</v>
      </c>
      <c r="L190" s="13" t="s">
        <v>9</v>
      </c>
      <c r="M190" s="13" t="s">
        <v>3</v>
      </c>
      <c r="N190" s="13" t="s">
        <v>17</v>
      </c>
      <c r="O190" s="13" t="s">
        <v>17</v>
      </c>
      <c r="P190" s="13" t="s">
        <v>18</v>
      </c>
      <c r="Q190" s="13" t="s">
        <v>14</v>
      </c>
      <c r="R190" s="13" t="s">
        <v>17</v>
      </c>
      <c r="S190" s="13" t="s">
        <v>5</v>
      </c>
      <c r="T190" s="13" t="s">
        <v>4</v>
      </c>
      <c r="U190" s="13" t="s">
        <v>10</v>
      </c>
      <c r="V190" s="13" t="s">
        <v>3</v>
      </c>
      <c r="W190" s="13" t="s">
        <v>16</v>
      </c>
      <c r="X190" s="13" t="s">
        <v>10</v>
      </c>
      <c r="Y190" s="13" t="s">
        <v>7</v>
      </c>
      <c r="Z190" s="13" t="s">
        <v>5</v>
      </c>
      <c r="AA190" s="13" t="s">
        <v>4</v>
      </c>
      <c r="AB190" s="13" t="s">
        <v>7</v>
      </c>
      <c r="AC190" s="13" t="s">
        <v>17</v>
      </c>
      <c r="AD190" s="13" t="s">
        <v>15</v>
      </c>
      <c r="AE190" s="13" t="s">
        <v>16</v>
      </c>
      <c r="AF190" s="13" t="s">
        <v>7</v>
      </c>
      <c r="AG190" s="13" t="s">
        <v>16</v>
      </c>
      <c r="AH190" s="13" t="s">
        <v>8</v>
      </c>
      <c r="AI190" s="13" t="s">
        <v>10</v>
      </c>
      <c r="AJ190" s="13" t="s">
        <v>3</v>
      </c>
      <c r="AK190" s="13" t="s">
        <v>3</v>
      </c>
      <c r="AL190" s="13" t="s">
        <v>10</v>
      </c>
      <c r="AM190" s="13" t="s">
        <v>20</v>
      </c>
      <c r="AN190" s="13" t="s">
        <v>16</v>
      </c>
      <c r="AO190" s="13" t="s">
        <v>5</v>
      </c>
      <c r="AP190" s="13" t="s">
        <v>12</v>
      </c>
      <c r="AQ190" s="13" t="s">
        <v>6</v>
      </c>
      <c r="AR190" s="13" t="s">
        <v>9</v>
      </c>
      <c r="AS190" s="13" t="s">
        <v>3</v>
      </c>
      <c r="AT190" s="13" t="s">
        <v>12</v>
      </c>
      <c r="AU190" s="13" t="s">
        <v>19</v>
      </c>
      <c r="AV190" s="13" t="s">
        <v>4</v>
      </c>
      <c r="AW190" s="13" t="s">
        <v>4</v>
      </c>
      <c r="AX190" s="13" t="s">
        <v>9</v>
      </c>
      <c r="AY190" s="13" t="s">
        <v>23</v>
      </c>
      <c r="AZ190" s="13" t="s">
        <v>11</v>
      </c>
      <c r="BA190" s="13" t="s">
        <v>19</v>
      </c>
      <c r="BB190" s="13" t="s">
        <v>3</v>
      </c>
      <c r="BC190" s="13" t="s">
        <v>18</v>
      </c>
      <c r="BD190" s="13" t="s">
        <v>5</v>
      </c>
      <c r="BE190" s="13" t="s">
        <v>4</v>
      </c>
      <c r="BF190" s="13" t="s">
        <v>18</v>
      </c>
      <c r="BG190" s="13" t="s">
        <v>17</v>
      </c>
      <c r="BH190" s="13" t="s">
        <v>9</v>
      </c>
      <c r="BI190" s="13" t="s">
        <v>19</v>
      </c>
      <c r="BJ190" s="13" t="s">
        <v>10</v>
      </c>
      <c r="BK190" s="13" t="s">
        <v>16</v>
      </c>
      <c r="BL190" s="13" t="s">
        <v>10</v>
      </c>
      <c r="BM190" s="13" t="s">
        <v>22</v>
      </c>
      <c r="BN190" s="13" t="s">
        <v>13</v>
      </c>
      <c r="BO190" s="21">
        <v>-5272.0697262712101</v>
      </c>
      <c r="BP190" s="21">
        <v>-4698.4399999999996</v>
      </c>
      <c r="BQ190" s="21">
        <v>573.62972627120598</v>
      </c>
    </row>
    <row r="191" spans="1:69" x14ac:dyDescent="0.6">
      <c r="A191" s="19" t="s">
        <v>532</v>
      </c>
      <c r="B191" s="13" t="s">
        <v>15</v>
      </c>
      <c r="C191" s="13" t="s">
        <v>12</v>
      </c>
      <c r="D191" s="13" t="s">
        <v>14</v>
      </c>
      <c r="E191" s="13" t="s">
        <v>3</v>
      </c>
      <c r="F191" s="13" t="s">
        <v>11</v>
      </c>
      <c r="G191" s="13" t="s">
        <v>5</v>
      </c>
      <c r="H191" s="13" t="s">
        <v>12</v>
      </c>
      <c r="I191" s="13" t="s">
        <v>12</v>
      </c>
      <c r="J191" s="13" t="s">
        <v>22</v>
      </c>
      <c r="K191" s="13" t="s">
        <v>17</v>
      </c>
      <c r="L191" s="13" t="s">
        <v>9</v>
      </c>
      <c r="M191" s="13" t="s">
        <v>3</v>
      </c>
      <c r="N191" s="13" t="s">
        <v>17</v>
      </c>
      <c r="O191" s="13" t="s">
        <v>17</v>
      </c>
      <c r="P191" s="13" t="s">
        <v>18</v>
      </c>
      <c r="Q191" s="13" t="s">
        <v>14</v>
      </c>
      <c r="R191" s="13" t="s">
        <v>10</v>
      </c>
      <c r="S191" s="13" t="s">
        <v>17</v>
      </c>
      <c r="T191" s="13" t="s">
        <v>4</v>
      </c>
      <c r="U191" s="13" t="s">
        <v>10</v>
      </c>
      <c r="V191" s="13" t="s">
        <v>3</v>
      </c>
      <c r="W191" s="13" t="s">
        <v>16</v>
      </c>
      <c r="X191" s="13" t="s">
        <v>10</v>
      </c>
      <c r="Y191" s="13" t="s">
        <v>7</v>
      </c>
      <c r="Z191" s="13" t="s">
        <v>5</v>
      </c>
      <c r="AA191" s="13" t="s">
        <v>13</v>
      </c>
      <c r="AB191" s="13" t="s">
        <v>7</v>
      </c>
      <c r="AC191" s="13" t="s">
        <v>17</v>
      </c>
      <c r="AD191" s="13" t="s">
        <v>15</v>
      </c>
      <c r="AE191" s="13" t="s">
        <v>16</v>
      </c>
      <c r="AF191" s="13" t="s">
        <v>7</v>
      </c>
      <c r="AG191" s="13" t="s">
        <v>14</v>
      </c>
      <c r="AH191" s="13" t="s">
        <v>6</v>
      </c>
      <c r="AI191" s="13" t="s">
        <v>10</v>
      </c>
      <c r="AJ191" s="13" t="s">
        <v>3</v>
      </c>
      <c r="AK191" s="13" t="s">
        <v>3</v>
      </c>
      <c r="AL191" s="13" t="s">
        <v>10</v>
      </c>
      <c r="AM191" s="13" t="s">
        <v>20</v>
      </c>
      <c r="AN191" s="13" t="s">
        <v>16</v>
      </c>
      <c r="AO191" s="13" t="s">
        <v>5</v>
      </c>
      <c r="AP191" s="13" t="s">
        <v>15</v>
      </c>
      <c r="AQ191" s="13" t="s">
        <v>6</v>
      </c>
      <c r="AR191" s="13" t="s">
        <v>9</v>
      </c>
      <c r="AS191" s="13" t="s">
        <v>3</v>
      </c>
      <c r="AT191" s="13" t="s">
        <v>12</v>
      </c>
      <c r="AU191" s="13" t="s">
        <v>19</v>
      </c>
      <c r="AV191" s="13" t="s">
        <v>4</v>
      </c>
      <c r="AW191" s="13" t="s">
        <v>20</v>
      </c>
      <c r="AX191" s="13" t="s">
        <v>9</v>
      </c>
      <c r="AY191" s="13" t="s">
        <v>13</v>
      </c>
      <c r="AZ191" s="13" t="s">
        <v>11</v>
      </c>
      <c r="BA191" s="13" t="s">
        <v>19</v>
      </c>
      <c r="BB191" s="13" t="s">
        <v>3</v>
      </c>
      <c r="BC191" s="13" t="s">
        <v>18</v>
      </c>
      <c r="BD191" s="13" t="s">
        <v>5</v>
      </c>
      <c r="BE191" s="13" t="s">
        <v>4</v>
      </c>
      <c r="BF191" s="13" t="s">
        <v>18</v>
      </c>
      <c r="BG191" s="13" t="s">
        <v>17</v>
      </c>
      <c r="BH191" s="13" t="s">
        <v>9</v>
      </c>
      <c r="BI191" s="13" t="s">
        <v>19</v>
      </c>
      <c r="BJ191" s="13" t="s">
        <v>10</v>
      </c>
      <c r="BK191" s="13" t="s">
        <v>16</v>
      </c>
      <c r="BL191" s="13" t="s">
        <v>10</v>
      </c>
      <c r="BM191" s="13" t="s">
        <v>22</v>
      </c>
      <c r="BN191" s="13" t="s">
        <v>13</v>
      </c>
      <c r="BO191" s="21">
        <v>-5271.9397469875803</v>
      </c>
      <c r="BP191" s="21">
        <v>-4720.12</v>
      </c>
      <c r="BQ191" s="21">
        <v>551.81974698758097</v>
      </c>
    </row>
    <row r="192" spans="1:69" x14ac:dyDescent="0.6">
      <c r="A192" s="19" t="s">
        <v>533</v>
      </c>
      <c r="B192" s="13" t="s">
        <v>15</v>
      </c>
      <c r="C192" s="13" t="s">
        <v>12</v>
      </c>
      <c r="D192" s="13" t="s">
        <v>14</v>
      </c>
      <c r="E192" s="13" t="s">
        <v>16</v>
      </c>
      <c r="F192" s="13" t="s">
        <v>11</v>
      </c>
      <c r="G192" s="13" t="s">
        <v>5</v>
      </c>
      <c r="H192" s="13" t="s">
        <v>12</v>
      </c>
      <c r="I192" s="13" t="s">
        <v>12</v>
      </c>
      <c r="J192" s="13" t="s">
        <v>22</v>
      </c>
      <c r="K192" s="13" t="s">
        <v>17</v>
      </c>
      <c r="L192" s="13" t="s">
        <v>9</v>
      </c>
      <c r="M192" s="13" t="s">
        <v>3</v>
      </c>
      <c r="N192" s="13" t="s">
        <v>17</v>
      </c>
      <c r="O192" s="13" t="s">
        <v>17</v>
      </c>
      <c r="P192" s="13" t="s">
        <v>18</v>
      </c>
      <c r="Q192" s="13" t="s">
        <v>14</v>
      </c>
      <c r="R192" s="13" t="s">
        <v>10</v>
      </c>
      <c r="S192" s="13" t="s">
        <v>17</v>
      </c>
      <c r="T192" s="13" t="s">
        <v>4</v>
      </c>
      <c r="U192" s="13" t="s">
        <v>10</v>
      </c>
      <c r="V192" s="13" t="s">
        <v>3</v>
      </c>
      <c r="W192" s="13" t="s">
        <v>16</v>
      </c>
      <c r="X192" s="13" t="s">
        <v>10</v>
      </c>
      <c r="Y192" s="13" t="s">
        <v>7</v>
      </c>
      <c r="Z192" s="13" t="s">
        <v>5</v>
      </c>
      <c r="AA192" s="13" t="s">
        <v>4</v>
      </c>
      <c r="AB192" s="13" t="s">
        <v>7</v>
      </c>
      <c r="AC192" s="13" t="s">
        <v>5</v>
      </c>
      <c r="AD192" s="13" t="s">
        <v>15</v>
      </c>
      <c r="AE192" s="13" t="s">
        <v>16</v>
      </c>
      <c r="AF192" s="13" t="s">
        <v>7</v>
      </c>
      <c r="AG192" s="13" t="s">
        <v>16</v>
      </c>
      <c r="AH192" s="13" t="s">
        <v>8</v>
      </c>
      <c r="AI192" s="13" t="s">
        <v>10</v>
      </c>
      <c r="AJ192" s="13" t="s">
        <v>3</v>
      </c>
      <c r="AK192" s="13" t="s">
        <v>3</v>
      </c>
      <c r="AL192" s="13" t="s">
        <v>10</v>
      </c>
      <c r="AM192" s="13" t="s">
        <v>14</v>
      </c>
      <c r="AN192" s="13" t="s">
        <v>16</v>
      </c>
      <c r="AO192" s="13" t="s">
        <v>5</v>
      </c>
      <c r="AP192" s="13" t="s">
        <v>12</v>
      </c>
      <c r="AQ192" s="13" t="s">
        <v>6</v>
      </c>
      <c r="AR192" s="13" t="s">
        <v>9</v>
      </c>
      <c r="AS192" s="13" t="s">
        <v>3</v>
      </c>
      <c r="AT192" s="13" t="s">
        <v>12</v>
      </c>
      <c r="AU192" s="13" t="s">
        <v>19</v>
      </c>
      <c r="AV192" s="13" t="s">
        <v>4</v>
      </c>
      <c r="AW192" s="13" t="s">
        <v>20</v>
      </c>
      <c r="AX192" s="13" t="s">
        <v>9</v>
      </c>
      <c r="AY192" s="13" t="s">
        <v>13</v>
      </c>
      <c r="AZ192" s="13" t="s">
        <v>11</v>
      </c>
      <c r="BA192" s="13" t="s">
        <v>19</v>
      </c>
      <c r="BB192" s="13" t="s">
        <v>3</v>
      </c>
      <c r="BC192" s="13" t="s">
        <v>18</v>
      </c>
      <c r="BD192" s="13" t="s">
        <v>5</v>
      </c>
      <c r="BE192" s="13" t="s">
        <v>4</v>
      </c>
      <c r="BF192" s="13" t="s">
        <v>18</v>
      </c>
      <c r="BG192" s="13" t="s">
        <v>17</v>
      </c>
      <c r="BH192" s="13" t="s">
        <v>19</v>
      </c>
      <c r="BI192" s="13" t="s">
        <v>19</v>
      </c>
      <c r="BJ192" s="13" t="s">
        <v>10</v>
      </c>
      <c r="BK192" s="13" t="s">
        <v>16</v>
      </c>
      <c r="BL192" s="13" t="s">
        <v>10</v>
      </c>
      <c r="BM192" s="13" t="s">
        <v>22</v>
      </c>
      <c r="BN192" s="13" t="s">
        <v>13</v>
      </c>
      <c r="BO192" s="21">
        <v>-5271.6697900138997</v>
      </c>
      <c r="BP192" s="21">
        <v>-4666.2</v>
      </c>
      <c r="BQ192" s="21">
        <v>605.46979001390105</v>
      </c>
    </row>
    <row r="193" spans="1:69" x14ac:dyDescent="0.6">
      <c r="A193" s="19" t="s">
        <v>534</v>
      </c>
      <c r="B193" s="13" t="s">
        <v>15</v>
      </c>
      <c r="C193" s="13" t="s">
        <v>12</v>
      </c>
      <c r="D193" s="13" t="s">
        <v>14</v>
      </c>
      <c r="E193" s="13" t="s">
        <v>16</v>
      </c>
      <c r="F193" s="13" t="s">
        <v>11</v>
      </c>
      <c r="G193" s="13" t="s">
        <v>5</v>
      </c>
      <c r="H193" s="13" t="s">
        <v>12</v>
      </c>
      <c r="I193" s="13" t="s">
        <v>12</v>
      </c>
      <c r="J193" s="13" t="s">
        <v>22</v>
      </c>
      <c r="K193" s="13" t="s">
        <v>17</v>
      </c>
      <c r="L193" s="13" t="s">
        <v>9</v>
      </c>
      <c r="M193" s="13" t="s">
        <v>3</v>
      </c>
      <c r="N193" s="13" t="s">
        <v>17</v>
      </c>
      <c r="O193" s="13" t="s">
        <v>17</v>
      </c>
      <c r="P193" s="13" t="s">
        <v>18</v>
      </c>
      <c r="Q193" s="13" t="s">
        <v>14</v>
      </c>
      <c r="R193" s="13" t="s">
        <v>17</v>
      </c>
      <c r="S193" s="13" t="s">
        <v>5</v>
      </c>
      <c r="T193" s="13" t="s">
        <v>4</v>
      </c>
      <c r="U193" s="13" t="s">
        <v>10</v>
      </c>
      <c r="V193" s="13" t="s">
        <v>3</v>
      </c>
      <c r="W193" s="13" t="s">
        <v>16</v>
      </c>
      <c r="X193" s="13" t="s">
        <v>10</v>
      </c>
      <c r="Y193" s="13" t="s">
        <v>7</v>
      </c>
      <c r="Z193" s="13" t="s">
        <v>5</v>
      </c>
      <c r="AA193" s="13" t="s">
        <v>4</v>
      </c>
      <c r="AB193" s="13" t="s">
        <v>7</v>
      </c>
      <c r="AC193" s="13" t="s">
        <v>17</v>
      </c>
      <c r="AD193" s="13" t="s">
        <v>15</v>
      </c>
      <c r="AE193" s="13" t="s">
        <v>16</v>
      </c>
      <c r="AF193" s="13" t="s">
        <v>7</v>
      </c>
      <c r="AG193" s="13" t="s">
        <v>14</v>
      </c>
      <c r="AH193" s="13" t="s">
        <v>6</v>
      </c>
      <c r="AI193" s="13" t="s">
        <v>10</v>
      </c>
      <c r="AJ193" s="13" t="s">
        <v>3</v>
      </c>
      <c r="AK193" s="13" t="s">
        <v>3</v>
      </c>
      <c r="AL193" s="13" t="s">
        <v>10</v>
      </c>
      <c r="AM193" s="13" t="s">
        <v>20</v>
      </c>
      <c r="AN193" s="13" t="s">
        <v>16</v>
      </c>
      <c r="AO193" s="13" t="s">
        <v>5</v>
      </c>
      <c r="AP193" s="13" t="s">
        <v>12</v>
      </c>
      <c r="AQ193" s="13" t="s">
        <v>6</v>
      </c>
      <c r="AR193" s="13" t="s">
        <v>9</v>
      </c>
      <c r="AS193" s="13" t="s">
        <v>3</v>
      </c>
      <c r="AT193" s="13" t="s">
        <v>12</v>
      </c>
      <c r="AU193" s="13" t="s">
        <v>19</v>
      </c>
      <c r="AV193" s="13" t="s">
        <v>4</v>
      </c>
      <c r="AW193" s="13" t="s">
        <v>20</v>
      </c>
      <c r="AX193" s="13" t="s">
        <v>9</v>
      </c>
      <c r="AY193" s="13" t="s">
        <v>13</v>
      </c>
      <c r="AZ193" s="13" t="s">
        <v>15</v>
      </c>
      <c r="BA193" s="13" t="s">
        <v>19</v>
      </c>
      <c r="BB193" s="13" t="s">
        <v>3</v>
      </c>
      <c r="BC193" s="13" t="s">
        <v>18</v>
      </c>
      <c r="BD193" s="13" t="s">
        <v>5</v>
      </c>
      <c r="BE193" s="13" t="s">
        <v>4</v>
      </c>
      <c r="BF193" s="13" t="s">
        <v>18</v>
      </c>
      <c r="BG193" s="13" t="s">
        <v>17</v>
      </c>
      <c r="BH193" s="13" t="s">
        <v>19</v>
      </c>
      <c r="BI193" s="13" t="s">
        <v>19</v>
      </c>
      <c r="BJ193" s="13" t="s">
        <v>10</v>
      </c>
      <c r="BK193" s="13" t="s">
        <v>16</v>
      </c>
      <c r="BL193" s="13" t="s">
        <v>10</v>
      </c>
      <c r="BM193" s="13" t="s">
        <v>3</v>
      </c>
      <c r="BN193" s="13" t="s">
        <v>13</v>
      </c>
      <c r="BO193" s="21">
        <v>-5271.46982188525</v>
      </c>
      <c r="BP193" s="21">
        <v>-4696.59</v>
      </c>
      <c r="BQ193" s="21">
        <v>574.87982188524802</v>
      </c>
    </row>
    <row r="194" spans="1:69" x14ac:dyDescent="0.6">
      <c r="A194" s="19" t="s">
        <v>535</v>
      </c>
      <c r="B194" s="13" t="s">
        <v>15</v>
      </c>
      <c r="C194" s="13" t="s">
        <v>12</v>
      </c>
      <c r="D194" s="13" t="s">
        <v>4</v>
      </c>
      <c r="E194" s="13" t="s">
        <v>3</v>
      </c>
      <c r="F194" s="13" t="s">
        <v>11</v>
      </c>
      <c r="G194" s="13" t="s">
        <v>5</v>
      </c>
      <c r="H194" s="13" t="s">
        <v>12</v>
      </c>
      <c r="I194" s="13" t="s">
        <v>12</v>
      </c>
      <c r="J194" s="13" t="s">
        <v>22</v>
      </c>
      <c r="K194" s="13" t="s">
        <v>17</v>
      </c>
      <c r="L194" s="13" t="s">
        <v>22</v>
      </c>
      <c r="M194" s="13" t="s">
        <v>3</v>
      </c>
      <c r="N194" s="13" t="s">
        <v>17</v>
      </c>
      <c r="O194" s="13" t="s">
        <v>17</v>
      </c>
      <c r="P194" s="13" t="s">
        <v>18</v>
      </c>
      <c r="Q194" s="13" t="s">
        <v>16</v>
      </c>
      <c r="R194" s="13" t="s">
        <v>17</v>
      </c>
      <c r="S194" s="13" t="s">
        <v>5</v>
      </c>
      <c r="T194" s="13" t="s">
        <v>4</v>
      </c>
      <c r="U194" s="13" t="s">
        <v>7</v>
      </c>
      <c r="V194" s="13" t="s">
        <v>10</v>
      </c>
      <c r="W194" s="13" t="s">
        <v>16</v>
      </c>
      <c r="X194" s="13" t="s">
        <v>10</v>
      </c>
      <c r="Y194" s="13" t="s">
        <v>10</v>
      </c>
      <c r="Z194" s="13" t="s">
        <v>5</v>
      </c>
      <c r="AA194" s="13" t="s">
        <v>4</v>
      </c>
      <c r="AB194" s="13" t="s">
        <v>7</v>
      </c>
      <c r="AC194" s="13" t="s">
        <v>19</v>
      </c>
      <c r="AD194" s="13" t="s">
        <v>15</v>
      </c>
      <c r="AE194" s="13" t="s">
        <v>16</v>
      </c>
      <c r="AF194" s="13" t="s">
        <v>12</v>
      </c>
      <c r="AG194" s="13" t="s">
        <v>14</v>
      </c>
      <c r="AH194" s="13" t="s">
        <v>8</v>
      </c>
      <c r="AI194" s="13" t="s">
        <v>10</v>
      </c>
      <c r="AJ194" s="13" t="s">
        <v>3</v>
      </c>
      <c r="AK194" s="13" t="s">
        <v>3</v>
      </c>
      <c r="AL194" s="13" t="s">
        <v>10</v>
      </c>
      <c r="AM194" s="13" t="s">
        <v>20</v>
      </c>
      <c r="AN194" s="13" t="s">
        <v>23</v>
      </c>
      <c r="AO194" s="13" t="s">
        <v>3</v>
      </c>
      <c r="AP194" s="13" t="s">
        <v>15</v>
      </c>
      <c r="AQ194" s="13" t="s">
        <v>6</v>
      </c>
      <c r="AR194" s="13" t="s">
        <v>16</v>
      </c>
      <c r="AS194" s="13" t="s">
        <v>7</v>
      </c>
      <c r="AT194" s="13" t="s">
        <v>20</v>
      </c>
      <c r="AU194" s="13" t="s">
        <v>19</v>
      </c>
      <c r="AV194" s="13" t="s">
        <v>4</v>
      </c>
      <c r="AW194" s="13" t="s">
        <v>15</v>
      </c>
      <c r="AX194" s="13" t="s">
        <v>9</v>
      </c>
      <c r="AY194" s="13" t="s">
        <v>13</v>
      </c>
      <c r="AZ194" s="13" t="s">
        <v>15</v>
      </c>
      <c r="BA194" s="13" t="s">
        <v>19</v>
      </c>
      <c r="BB194" s="13" t="s">
        <v>3</v>
      </c>
      <c r="BC194" s="13" t="s">
        <v>18</v>
      </c>
      <c r="BD194" s="13" t="s">
        <v>5</v>
      </c>
      <c r="BE194" s="13" t="s">
        <v>4</v>
      </c>
      <c r="BF194" s="13" t="s">
        <v>18</v>
      </c>
      <c r="BG194" s="13" t="s">
        <v>17</v>
      </c>
      <c r="BH194" s="13" t="s">
        <v>19</v>
      </c>
      <c r="BI194" s="13" t="s">
        <v>19</v>
      </c>
      <c r="BJ194" s="13" t="s">
        <v>10</v>
      </c>
      <c r="BK194" s="13" t="s">
        <v>8</v>
      </c>
      <c r="BL194" s="13" t="s">
        <v>10</v>
      </c>
      <c r="BM194" s="13" t="s">
        <v>22</v>
      </c>
      <c r="BN194" s="13" t="s">
        <v>13</v>
      </c>
      <c r="BO194" s="21">
        <v>-5268.7402569291398</v>
      </c>
      <c r="BP194" s="21">
        <v>-4497.3599999999997</v>
      </c>
      <c r="BQ194" s="21">
        <v>771.380256929138</v>
      </c>
    </row>
    <row r="195" spans="1:69" x14ac:dyDescent="0.6">
      <c r="A195" s="19" t="s">
        <v>536</v>
      </c>
      <c r="B195" s="13" t="s">
        <v>15</v>
      </c>
      <c r="C195" s="13" t="s">
        <v>12</v>
      </c>
      <c r="D195" s="13" t="s">
        <v>14</v>
      </c>
      <c r="E195" s="13" t="s">
        <v>16</v>
      </c>
      <c r="F195" s="13" t="s">
        <v>11</v>
      </c>
      <c r="G195" s="13" t="s">
        <v>5</v>
      </c>
      <c r="H195" s="13" t="s">
        <v>12</v>
      </c>
      <c r="I195" s="13" t="s">
        <v>12</v>
      </c>
      <c r="J195" s="13" t="s">
        <v>22</v>
      </c>
      <c r="K195" s="13" t="s">
        <v>17</v>
      </c>
      <c r="L195" s="13" t="s">
        <v>9</v>
      </c>
      <c r="M195" s="13" t="s">
        <v>3</v>
      </c>
      <c r="N195" s="13" t="s">
        <v>17</v>
      </c>
      <c r="O195" s="13" t="s">
        <v>17</v>
      </c>
      <c r="P195" s="13" t="s">
        <v>18</v>
      </c>
      <c r="Q195" s="13" t="s">
        <v>14</v>
      </c>
      <c r="R195" s="13" t="s">
        <v>10</v>
      </c>
      <c r="S195" s="13" t="s">
        <v>17</v>
      </c>
      <c r="T195" s="13" t="s">
        <v>4</v>
      </c>
      <c r="U195" s="13" t="s">
        <v>10</v>
      </c>
      <c r="V195" s="13" t="s">
        <v>3</v>
      </c>
      <c r="W195" s="13" t="s">
        <v>9</v>
      </c>
      <c r="X195" s="13" t="s">
        <v>10</v>
      </c>
      <c r="Y195" s="13" t="s">
        <v>7</v>
      </c>
      <c r="Z195" s="13" t="s">
        <v>5</v>
      </c>
      <c r="AA195" s="13" t="s">
        <v>4</v>
      </c>
      <c r="AB195" s="13" t="s">
        <v>7</v>
      </c>
      <c r="AC195" s="13" t="s">
        <v>17</v>
      </c>
      <c r="AD195" s="13" t="s">
        <v>15</v>
      </c>
      <c r="AE195" s="13" t="s">
        <v>16</v>
      </c>
      <c r="AF195" s="13" t="s">
        <v>7</v>
      </c>
      <c r="AG195" s="13" t="s">
        <v>14</v>
      </c>
      <c r="AH195" s="13" t="s">
        <v>8</v>
      </c>
      <c r="AI195" s="13" t="s">
        <v>10</v>
      </c>
      <c r="AJ195" s="13" t="s">
        <v>18</v>
      </c>
      <c r="AK195" s="13" t="s">
        <v>3</v>
      </c>
      <c r="AL195" s="13" t="s">
        <v>10</v>
      </c>
      <c r="AM195" s="13" t="s">
        <v>14</v>
      </c>
      <c r="AN195" s="13" t="s">
        <v>16</v>
      </c>
      <c r="AO195" s="13" t="s">
        <v>5</v>
      </c>
      <c r="AP195" s="13" t="s">
        <v>12</v>
      </c>
      <c r="AQ195" s="13" t="s">
        <v>6</v>
      </c>
      <c r="AR195" s="13" t="s">
        <v>9</v>
      </c>
      <c r="AS195" s="13" t="s">
        <v>3</v>
      </c>
      <c r="AT195" s="13" t="s">
        <v>12</v>
      </c>
      <c r="AU195" s="13" t="s">
        <v>19</v>
      </c>
      <c r="AV195" s="13" t="s">
        <v>4</v>
      </c>
      <c r="AW195" s="13" t="s">
        <v>20</v>
      </c>
      <c r="AX195" s="13" t="s">
        <v>9</v>
      </c>
      <c r="AY195" s="13" t="s">
        <v>13</v>
      </c>
      <c r="AZ195" s="13" t="s">
        <v>11</v>
      </c>
      <c r="BA195" s="13" t="s">
        <v>19</v>
      </c>
      <c r="BB195" s="13" t="s">
        <v>3</v>
      </c>
      <c r="BC195" s="13" t="s">
        <v>18</v>
      </c>
      <c r="BD195" s="13" t="s">
        <v>5</v>
      </c>
      <c r="BE195" s="13" t="s">
        <v>4</v>
      </c>
      <c r="BF195" s="13" t="s">
        <v>18</v>
      </c>
      <c r="BG195" s="13" t="s">
        <v>17</v>
      </c>
      <c r="BH195" s="13" t="s">
        <v>9</v>
      </c>
      <c r="BI195" s="13" t="s">
        <v>19</v>
      </c>
      <c r="BJ195" s="13" t="s">
        <v>10</v>
      </c>
      <c r="BK195" s="13" t="s">
        <v>16</v>
      </c>
      <c r="BL195" s="13" t="s">
        <v>10</v>
      </c>
      <c r="BM195" s="13" t="s">
        <v>22</v>
      </c>
      <c r="BN195" s="13" t="s">
        <v>13</v>
      </c>
      <c r="BO195" s="21">
        <v>-5268.5402888004901</v>
      </c>
      <c r="BP195" s="21">
        <v>-4625.3999999999996</v>
      </c>
      <c r="BQ195" s="21">
        <v>643.14028880048602</v>
      </c>
    </row>
    <row r="196" spans="1:69" x14ac:dyDescent="0.6">
      <c r="A196" s="19" t="s">
        <v>537</v>
      </c>
      <c r="B196" s="13" t="s">
        <v>15</v>
      </c>
      <c r="C196" s="13" t="s">
        <v>12</v>
      </c>
      <c r="D196" s="13" t="s">
        <v>22</v>
      </c>
      <c r="E196" s="13" t="s">
        <v>16</v>
      </c>
      <c r="F196" s="13" t="s">
        <v>11</v>
      </c>
      <c r="G196" s="13" t="s">
        <v>5</v>
      </c>
      <c r="H196" s="13" t="s">
        <v>12</v>
      </c>
      <c r="I196" s="13" t="s">
        <v>12</v>
      </c>
      <c r="J196" s="13" t="s">
        <v>22</v>
      </c>
      <c r="K196" s="13" t="s">
        <v>17</v>
      </c>
      <c r="L196" s="13" t="s">
        <v>9</v>
      </c>
      <c r="M196" s="13" t="s">
        <v>3</v>
      </c>
      <c r="N196" s="13" t="s">
        <v>17</v>
      </c>
      <c r="O196" s="13" t="s">
        <v>17</v>
      </c>
      <c r="P196" s="13" t="s">
        <v>18</v>
      </c>
      <c r="Q196" s="13" t="s">
        <v>14</v>
      </c>
      <c r="R196" s="13" t="s">
        <v>10</v>
      </c>
      <c r="S196" s="13" t="s">
        <v>17</v>
      </c>
      <c r="T196" s="13" t="s">
        <v>4</v>
      </c>
      <c r="U196" s="13" t="s">
        <v>10</v>
      </c>
      <c r="V196" s="13" t="s">
        <v>3</v>
      </c>
      <c r="W196" s="13" t="s">
        <v>16</v>
      </c>
      <c r="X196" s="13" t="s">
        <v>10</v>
      </c>
      <c r="Y196" s="13" t="s">
        <v>7</v>
      </c>
      <c r="Z196" s="13" t="s">
        <v>5</v>
      </c>
      <c r="AA196" s="13" t="s">
        <v>4</v>
      </c>
      <c r="AB196" s="13" t="s">
        <v>7</v>
      </c>
      <c r="AC196" s="13" t="s">
        <v>17</v>
      </c>
      <c r="AD196" s="13" t="s">
        <v>15</v>
      </c>
      <c r="AE196" s="13" t="s">
        <v>16</v>
      </c>
      <c r="AF196" s="13" t="s">
        <v>12</v>
      </c>
      <c r="AG196" s="13" t="s">
        <v>14</v>
      </c>
      <c r="AH196" s="13" t="s">
        <v>8</v>
      </c>
      <c r="AI196" s="13" t="s">
        <v>10</v>
      </c>
      <c r="AJ196" s="13" t="s">
        <v>3</v>
      </c>
      <c r="AK196" s="13" t="s">
        <v>3</v>
      </c>
      <c r="AL196" s="13" t="s">
        <v>10</v>
      </c>
      <c r="AM196" s="13" t="s">
        <v>20</v>
      </c>
      <c r="AN196" s="13" t="s">
        <v>16</v>
      </c>
      <c r="AO196" s="13" t="s">
        <v>5</v>
      </c>
      <c r="AP196" s="13" t="s">
        <v>12</v>
      </c>
      <c r="AQ196" s="13" t="s">
        <v>6</v>
      </c>
      <c r="AR196" s="13" t="s">
        <v>9</v>
      </c>
      <c r="AS196" s="13" t="s">
        <v>3</v>
      </c>
      <c r="AT196" s="13" t="s">
        <v>12</v>
      </c>
      <c r="AU196" s="13" t="s">
        <v>19</v>
      </c>
      <c r="AV196" s="13" t="s">
        <v>4</v>
      </c>
      <c r="AW196" s="13" t="s">
        <v>20</v>
      </c>
      <c r="AX196" s="13" t="s">
        <v>9</v>
      </c>
      <c r="AY196" s="13" t="s">
        <v>13</v>
      </c>
      <c r="AZ196" s="13" t="s">
        <v>11</v>
      </c>
      <c r="BA196" s="13" t="s">
        <v>19</v>
      </c>
      <c r="BB196" s="13" t="s">
        <v>3</v>
      </c>
      <c r="BC196" s="13" t="s">
        <v>18</v>
      </c>
      <c r="BD196" s="13" t="s">
        <v>5</v>
      </c>
      <c r="BE196" s="13" t="s">
        <v>4</v>
      </c>
      <c r="BF196" s="13" t="s">
        <v>18</v>
      </c>
      <c r="BG196" s="13" t="s">
        <v>17</v>
      </c>
      <c r="BH196" s="13" t="s">
        <v>12</v>
      </c>
      <c r="BI196" s="13" t="s">
        <v>19</v>
      </c>
      <c r="BJ196" s="13" t="s">
        <v>10</v>
      </c>
      <c r="BK196" s="13" t="s">
        <v>16</v>
      </c>
      <c r="BL196" s="13" t="s">
        <v>10</v>
      </c>
      <c r="BM196" s="13" t="s">
        <v>16</v>
      </c>
      <c r="BN196" s="13" t="s">
        <v>13</v>
      </c>
      <c r="BO196" s="21">
        <v>-5268.3403206718303</v>
      </c>
      <c r="BP196" s="21">
        <v>-4709.7299999999996</v>
      </c>
      <c r="BQ196" s="21">
        <v>558.61032067183396</v>
      </c>
    </row>
    <row r="197" spans="1:69" x14ac:dyDescent="0.6">
      <c r="A197" s="19" t="s">
        <v>538</v>
      </c>
      <c r="B197" s="13" t="s">
        <v>15</v>
      </c>
      <c r="C197" s="13" t="s">
        <v>12</v>
      </c>
      <c r="D197" s="13" t="s">
        <v>7</v>
      </c>
      <c r="E197" s="13" t="s">
        <v>3</v>
      </c>
      <c r="F197" s="13" t="s">
        <v>11</v>
      </c>
      <c r="G197" s="13" t="s">
        <v>5</v>
      </c>
      <c r="H197" s="13" t="s">
        <v>12</v>
      </c>
      <c r="I197" s="13" t="s">
        <v>12</v>
      </c>
      <c r="J197" s="13" t="s">
        <v>22</v>
      </c>
      <c r="K197" s="13" t="s">
        <v>17</v>
      </c>
      <c r="L197" s="13" t="s">
        <v>9</v>
      </c>
      <c r="M197" s="13" t="s">
        <v>3</v>
      </c>
      <c r="N197" s="13" t="s">
        <v>17</v>
      </c>
      <c r="O197" s="13" t="s">
        <v>17</v>
      </c>
      <c r="P197" s="13" t="s">
        <v>18</v>
      </c>
      <c r="Q197" s="13" t="s">
        <v>14</v>
      </c>
      <c r="R197" s="13" t="s">
        <v>17</v>
      </c>
      <c r="S197" s="13" t="s">
        <v>5</v>
      </c>
      <c r="T197" s="13" t="s">
        <v>4</v>
      </c>
      <c r="U197" s="13" t="s">
        <v>10</v>
      </c>
      <c r="V197" s="13" t="s">
        <v>3</v>
      </c>
      <c r="W197" s="13" t="s">
        <v>16</v>
      </c>
      <c r="X197" s="13" t="s">
        <v>10</v>
      </c>
      <c r="Y197" s="13" t="s">
        <v>7</v>
      </c>
      <c r="Z197" s="13" t="s">
        <v>5</v>
      </c>
      <c r="AA197" s="13" t="s">
        <v>4</v>
      </c>
      <c r="AB197" s="13" t="s">
        <v>7</v>
      </c>
      <c r="AC197" s="13" t="s">
        <v>5</v>
      </c>
      <c r="AD197" s="13" t="s">
        <v>15</v>
      </c>
      <c r="AE197" s="13" t="s">
        <v>16</v>
      </c>
      <c r="AF197" s="13" t="s">
        <v>12</v>
      </c>
      <c r="AG197" s="13" t="s">
        <v>14</v>
      </c>
      <c r="AH197" s="13" t="s">
        <v>6</v>
      </c>
      <c r="AI197" s="13" t="s">
        <v>10</v>
      </c>
      <c r="AJ197" s="13" t="s">
        <v>3</v>
      </c>
      <c r="AK197" s="13" t="s">
        <v>3</v>
      </c>
      <c r="AL197" s="13" t="s">
        <v>10</v>
      </c>
      <c r="AM197" s="13" t="s">
        <v>16</v>
      </c>
      <c r="AN197" s="13" t="s">
        <v>23</v>
      </c>
      <c r="AO197" s="13" t="s">
        <v>5</v>
      </c>
      <c r="AP197" s="13" t="s">
        <v>12</v>
      </c>
      <c r="AQ197" s="13" t="s">
        <v>6</v>
      </c>
      <c r="AR197" s="13" t="s">
        <v>9</v>
      </c>
      <c r="AS197" s="13" t="s">
        <v>3</v>
      </c>
      <c r="AT197" s="13" t="s">
        <v>12</v>
      </c>
      <c r="AU197" s="13" t="s">
        <v>19</v>
      </c>
      <c r="AV197" s="13" t="s">
        <v>4</v>
      </c>
      <c r="AW197" s="13" t="s">
        <v>15</v>
      </c>
      <c r="AX197" s="13" t="s">
        <v>9</v>
      </c>
      <c r="AY197" s="13" t="s">
        <v>13</v>
      </c>
      <c r="AZ197" s="13" t="s">
        <v>11</v>
      </c>
      <c r="BA197" s="13" t="s">
        <v>19</v>
      </c>
      <c r="BB197" s="13" t="s">
        <v>3</v>
      </c>
      <c r="BC197" s="13" t="s">
        <v>18</v>
      </c>
      <c r="BD197" s="13" t="s">
        <v>5</v>
      </c>
      <c r="BE197" s="13" t="s">
        <v>4</v>
      </c>
      <c r="BF197" s="13" t="s">
        <v>18</v>
      </c>
      <c r="BG197" s="13" t="s">
        <v>17</v>
      </c>
      <c r="BH197" s="13" t="s">
        <v>19</v>
      </c>
      <c r="BI197" s="13" t="s">
        <v>19</v>
      </c>
      <c r="BJ197" s="13" t="s">
        <v>10</v>
      </c>
      <c r="BK197" s="13" t="s">
        <v>16</v>
      </c>
      <c r="BL197" s="13" t="s">
        <v>10</v>
      </c>
      <c r="BM197" s="13" t="s">
        <v>3</v>
      </c>
      <c r="BN197" s="13" t="s">
        <v>13</v>
      </c>
      <c r="BO197" s="21">
        <v>-5266.8005660812096</v>
      </c>
      <c r="BP197" s="21">
        <v>-4681.42</v>
      </c>
      <c r="BQ197" s="21">
        <v>585.38056608120701</v>
      </c>
    </row>
    <row r="198" spans="1:69" x14ac:dyDescent="0.6">
      <c r="A198" s="19" t="s">
        <v>539</v>
      </c>
      <c r="B198" s="13" t="s">
        <v>15</v>
      </c>
      <c r="C198" s="13" t="s">
        <v>12</v>
      </c>
      <c r="D198" s="13" t="s">
        <v>7</v>
      </c>
      <c r="E198" s="13" t="s">
        <v>3</v>
      </c>
      <c r="F198" s="13" t="s">
        <v>11</v>
      </c>
      <c r="G198" s="13" t="s">
        <v>5</v>
      </c>
      <c r="H198" s="13" t="s">
        <v>12</v>
      </c>
      <c r="I198" s="13" t="s">
        <v>12</v>
      </c>
      <c r="J198" s="13" t="s">
        <v>22</v>
      </c>
      <c r="K198" s="13" t="s">
        <v>17</v>
      </c>
      <c r="L198" s="13" t="s">
        <v>9</v>
      </c>
      <c r="M198" s="13" t="s">
        <v>3</v>
      </c>
      <c r="N198" s="13" t="s">
        <v>17</v>
      </c>
      <c r="O198" s="13" t="s">
        <v>17</v>
      </c>
      <c r="P198" s="13" t="s">
        <v>18</v>
      </c>
      <c r="Q198" s="13" t="s">
        <v>14</v>
      </c>
      <c r="R198" s="13" t="s">
        <v>10</v>
      </c>
      <c r="S198" s="13" t="s">
        <v>17</v>
      </c>
      <c r="T198" s="13" t="s">
        <v>4</v>
      </c>
      <c r="U198" s="13" t="s">
        <v>10</v>
      </c>
      <c r="V198" s="13" t="s">
        <v>3</v>
      </c>
      <c r="W198" s="13" t="s">
        <v>16</v>
      </c>
      <c r="X198" s="13" t="s">
        <v>10</v>
      </c>
      <c r="Y198" s="13" t="s">
        <v>7</v>
      </c>
      <c r="Z198" s="13" t="s">
        <v>5</v>
      </c>
      <c r="AA198" s="13" t="s">
        <v>4</v>
      </c>
      <c r="AB198" s="13" t="s">
        <v>7</v>
      </c>
      <c r="AC198" s="13" t="s">
        <v>17</v>
      </c>
      <c r="AD198" s="13" t="s">
        <v>15</v>
      </c>
      <c r="AE198" s="13" t="s">
        <v>16</v>
      </c>
      <c r="AF198" s="13" t="s">
        <v>7</v>
      </c>
      <c r="AG198" s="13" t="s">
        <v>14</v>
      </c>
      <c r="AH198" s="13" t="s">
        <v>6</v>
      </c>
      <c r="AI198" s="13" t="s">
        <v>10</v>
      </c>
      <c r="AJ198" s="13" t="s">
        <v>3</v>
      </c>
      <c r="AK198" s="13" t="s">
        <v>3</v>
      </c>
      <c r="AL198" s="13" t="s">
        <v>10</v>
      </c>
      <c r="AM198" s="13" t="s">
        <v>20</v>
      </c>
      <c r="AN198" s="13" t="s">
        <v>16</v>
      </c>
      <c r="AO198" s="13" t="s">
        <v>5</v>
      </c>
      <c r="AP198" s="13" t="s">
        <v>12</v>
      </c>
      <c r="AQ198" s="13" t="s">
        <v>6</v>
      </c>
      <c r="AR198" s="13" t="s">
        <v>9</v>
      </c>
      <c r="AS198" s="13" t="s">
        <v>7</v>
      </c>
      <c r="AT198" s="13" t="s">
        <v>12</v>
      </c>
      <c r="AU198" s="13" t="s">
        <v>19</v>
      </c>
      <c r="AV198" s="13" t="s">
        <v>3</v>
      </c>
      <c r="AW198" s="13" t="s">
        <v>4</v>
      </c>
      <c r="AX198" s="13" t="s">
        <v>9</v>
      </c>
      <c r="AY198" s="13" t="s">
        <v>13</v>
      </c>
      <c r="AZ198" s="13" t="s">
        <v>11</v>
      </c>
      <c r="BA198" s="13" t="s">
        <v>19</v>
      </c>
      <c r="BB198" s="13" t="s">
        <v>3</v>
      </c>
      <c r="BC198" s="13" t="s">
        <v>18</v>
      </c>
      <c r="BD198" s="13" t="s">
        <v>5</v>
      </c>
      <c r="BE198" s="13" t="s">
        <v>4</v>
      </c>
      <c r="BF198" s="13" t="s">
        <v>18</v>
      </c>
      <c r="BG198" s="13" t="s">
        <v>17</v>
      </c>
      <c r="BH198" s="13" t="s">
        <v>9</v>
      </c>
      <c r="BI198" s="13" t="s">
        <v>19</v>
      </c>
      <c r="BJ198" s="13" t="s">
        <v>10</v>
      </c>
      <c r="BK198" s="13" t="s">
        <v>16</v>
      </c>
      <c r="BL198" s="13" t="s">
        <v>10</v>
      </c>
      <c r="BM198" s="13" t="s">
        <v>22</v>
      </c>
      <c r="BN198" s="13" t="s">
        <v>13</v>
      </c>
      <c r="BO198" s="21">
        <v>-5265.3108035227397</v>
      </c>
      <c r="BP198" s="21">
        <v>-4614.1400000000003</v>
      </c>
      <c r="BQ198" s="21">
        <v>651.17080352274297</v>
      </c>
    </row>
    <row r="199" spans="1:69" x14ac:dyDescent="0.6">
      <c r="A199" s="19" t="s">
        <v>540</v>
      </c>
      <c r="B199" s="13" t="s">
        <v>15</v>
      </c>
      <c r="C199" s="13" t="s">
        <v>12</v>
      </c>
      <c r="D199" s="13" t="s">
        <v>14</v>
      </c>
      <c r="E199" s="13" t="s">
        <v>3</v>
      </c>
      <c r="F199" s="13" t="s">
        <v>11</v>
      </c>
      <c r="G199" s="13" t="s">
        <v>5</v>
      </c>
      <c r="H199" s="13" t="s">
        <v>12</v>
      </c>
      <c r="I199" s="13" t="s">
        <v>12</v>
      </c>
      <c r="J199" s="13" t="s">
        <v>22</v>
      </c>
      <c r="K199" s="13" t="s">
        <v>17</v>
      </c>
      <c r="L199" s="13" t="s">
        <v>9</v>
      </c>
      <c r="M199" s="13" t="s">
        <v>3</v>
      </c>
      <c r="N199" s="13" t="s">
        <v>17</v>
      </c>
      <c r="O199" s="13" t="s">
        <v>17</v>
      </c>
      <c r="P199" s="13" t="s">
        <v>18</v>
      </c>
      <c r="Q199" s="13" t="s">
        <v>14</v>
      </c>
      <c r="R199" s="13" t="s">
        <v>17</v>
      </c>
      <c r="S199" s="13" t="s">
        <v>5</v>
      </c>
      <c r="T199" s="13" t="s">
        <v>4</v>
      </c>
      <c r="U199" s="13" t="s">
        <v>10</v>
      </c>
      <c r="V199" s="13" t="s">
        <v>10</v>
      </c>
      <c r="W199" s="13" t="s">
        <v>9</v>
      </c>
      <c r="X199" s="13" t="s">
        <v>10</v>
      </c>
      <c r="Y199" s="13" t="s">
        <v>10</v>
      </c>
      <c r="Z199" s="13" t="s">
        <v>5</v>
      </c>
      <c r="AA199" s="13" t="s">
        <v>4</v>
      </c>
      <c r="AB199" s="13" t="s">
        <v>7</v>
      </c>
      <c r="AC199" s="13" t="s">
        <v>19</v>
      </c>
      <c r="AD199" s="13" t="s">
        <v>15</v>
      </c>
      <c r="AE199" s="13" t="s">
        <v>16</v>
      </c>
      <c r="AF199" s="13" t="s">
        <v>12</v>
      </c>
      <c r="AG199" s="13" t="s">
        <v>14</v>
      </c>
      <c r="AH199" s="13" t="s">
        <v>8</v>
      </c>
      <c r="AI199" s="13" t="s">
        <v>10</v>
      </c>
      <c r="AJ199" s="13" t="s">
        <v>3</v>
      </c>
      <c r="AK199" s="13" t="s">
        <v>3</v>
      </c>
      <c r="AL199" s="13" t="s">
        <v>10</v>
      </c>
      <c r="AM199" s="13" t="s">
        <v>14</v>
      </c>
      <c r="AN199" s="13" t="s">
        <v>23</v>
      </c>
      <c r="AO199" s="13" t="s">
        <v>5</v>
      </c>
      <c r="AP199" s="13" t="s">
        <v>15</v>
      </c>
      <c r="AQ199" s="13" t="s">
        <v>6</v>
      </c>
      <c r="AR199" s="13" t="s">
        <v>9</v>
      </c>
      <c r="AS199" s="13" t="s">
        <v>7</v>
      </c>
      <c r="AT199" s="13" t="s">
        <v>12</v>
      </c>
      <c r="AU199" s="13" t="s">
        <v>19</v>
      </c>
      <c r="AV199" s="13" t="s">
        <v>4</v>
      </c>
      <c r="AW199" s="13" t="s">
        <v>20</v>
      </c>
      <c r="AX199" s="13" t="s">
        <v>9</v>
      </c>
      <c r="AY199" s="13" t="s">
        <v>13</v>
      </c>
      <c r="AZ199" s="13" t="s">
        <v>15</v>
      </c>
      <c r="BA199" s="13" t="s">
        <v>19</v>
      </c>
      <c r="BB199" s="13" t="s">
        <v>3</v>
      </c>
      <c r="BC199" s="13" t="s">
        <v>18</v>
      </c>
      <c r="BD199" s="13" t="s">
        <v>5</v>
      </c>
      <c r="BE199" s="13" t="s">
        <v>4</v>
      </c>
      <c r="BF199" s="13" t="s">
        <v>18</v>
      </c>
      <c r="BG199" s="13" t="s">
        <v>17</v>
      </c>
      <c r="BH199" s="13" t="s">
        <v>19</v>
      </c>
      <c r="BI199" s="13" t="s">
        <v>19</v>
      </c>
      <c r="BJ199" s="13" t="s">
        <v>10</v>
      </c>
      <c r="BK199" s="13" t="s">
        <v>16</v>
      </c>
      <c r="BL199" s="13" t="s">
        <v>10</v>
      </c>
      <c r="BM199" s="13" t="s">
        <v>22</v>
      </c>
      <c r="BN199" s="13" t="s">
        <v>22</v>
      </c>
      <c r="BO199" s="21">
        <v>-5264.8508768268402</v>
      </c>
      <c r="BP199" s="21">
        <v>-4593.28</v>
      </c>
      <c r="BQ199" s="21">
        <v>671.57087682684198</v>
      </c>
    </row>
    <row r="200" spans="1:69" x14ac:dyDescent="0.6">
      <c r="A200" s="19" t="s">
        <v>541</v>
      </c>
      <c r="B200" s="13" t="s">
        <v>15</v>
      </c>
      <c r="C200" s="13" t="s">
        <v>12</v>
      </c>
      <c r="D200" s="13" t="s">
        <v>14</v>
      </c>
      <c r="E200" s="13" t="s">
        <v>16</v>
      </c>
      <c r="F200" s="13" t="s">
        <v>11</v>
      </c>
      <c r="G200" s="13" t="s">
        <v>5</v>
      </c>
      <c r="H200" s="13" t="s">
        <v>12</v>
      </c>
      <c r="I200" s="13" t="s">
        <v>12</v>
      </c>
      <c r="J200" s="13" t="s">
        <v>22</v>
      </c>
      <c r="K200" s="13" t="s">
        <v>17</v>
      </c>
      <c r="L200" s="13" t="s">
        <v>9</v>
      </c>
      <c r="M200" s="13" t="s">
        <v>3</v>
      </c>
      <c r="N200" s="13" t="s">
        <v>17</v>
      </c>
      <c r="O200" s="13" t="s">
        <v>17</v>
      </c>
      <c r="P200" s="13" t="s">
        <v>18</v>
      </c>
      <c r="Q200" s="13" t="s">
        <v>14</v>
      </c>
      <c r="R200" s="13" t="s">
        <v>10</v>
      </c>
      <c r="S200" s="13" t="s">
        <v>17</v>
      </c>
      <c r="T200" s="13" t="s">
        <v>4</v>
      </c>
      <c r="U200" s="13" t="s">
        <v>10</v>
      </c>
      <c r="V200" s="13" t="s">
        <v>3</v>
      </c>
      <c r="W200" s="13" t="s">
        <v>16</v>
      </c>
      <c r="X200" s="13" t="s">
        <v>10</v>
      </c>
      <c r="Y200" s="13" t="s">
        <v>7</v>
      </c>
      <c r="Z200" s="13" t="s">
        <v>5</v>
      </c>
      <c r="AA200" s="13" t="s">
        <v>4</v>
      </c>
      <c r="AB200" s="13" t="s">
        <v>7</v>
      </c>
      <c r="AC200" s="13" t="s">
        <v>17</v>
      </c>
      <c r="AD200" s="13" t="s">
        <v>15</v>
      </c>
      <c r="AE200" s="13" t="s">
        <v>16</v>
      </c>
      <c r="AF200" s="13" t="s">
        <v>7</v>
      </c>
      <c r="AG200" s="13" t="s">
        <v>14</v>
      </c>
      <c r="AH200" s="13" t="s">
        <v>6</v>
      </c>
      <c r="AI200" s="13" t="s">
        <v>10</v>
      </c>
      <c r="AJ200" s="13" t="s">
        <v>3</v>
      </c>
      <c r="AK200" s="13" t="s">
        <v>3</v>
      </c>
      <c r="AL200" s="13" t="s">
        <v>10</v>
      </c>
      <c r="AM200" s="13" t="s">
        <v>16</v>
      </c>
      <c r="AN200" s="13" t="s">
        <v>23</v>
      </c>
      <c r="AO200" s="13" t="s">
        <v>5</v>
      </c>
      <c r="AP200" s="13" t="s">
        <v>12</v>
      </c>
      <c r="AQ200" s="13" t="s">
        <v>6</v>
      </c>
      <c r="AR200" s="13" t="s">
        <v>9</v>
      </c>
      <c r="AS200" s="13" t="s">
        <v>3</v>
      </c>
      <c r="AT200" s="13" t="s">
        <v>12</v>
      </c>
      <c r="AU200" s="13" t="s">
        <v>19</v>
      </c>
      <c r="AV200" s="13" t="s">
        <v>4</v>
      </c>
      <c r="AW200" s="13" t="s">
        <v>20</v>
      </c>
      <c r="AX200" s="13" t="s">
        <v>9</v>
      </c>
      <c r="AY200" s="13" t="s">
        <v>13</v>
      </c>
      <c r="AZ200" s="13" t="s">
        <v>11</v>
      </c>
      <c r="BA200" s="13" t="s">
        <v>19</v>
      </c>
      <c r="BB200" s="13" t="s">
        <v>3</v>
      </c>
      <c r="BC200" s="13" t="s">
        <v>18</v>
      </c>
      <c r="BD200" s="13" t="s">
        <v>5</v>
      </c>
      <c r="BE200" s="13" t="s">
        <v>4</v>
      </c>
      <c r="BF200" s="13" t="s">
        <v>18</v>
      </c>
      <c r="BG200" s="13" t="s">
        <v>17</v>
      </c>
      <c r="BH200" s="13" t="s">
        <v>19</v>
      </c>
      <c r="BI200" s="13" t="s">
        <v>19</v>
      </c>
      <c r="BJ200" s="13" t="s">
        <v>10</v>
      </c>
      <c r="BK200" s="13" t="s">
        <v>16</v>
      </c>
      <c r="BL200" s="13" t="s">
        <v>10</v>
      </c>
      <c r="BM200" s="13" t="s">
        <v>22</v>
      </c>
      <c r="BN200" s="13" t="s">
        <v>13</v>
      </c>
      <c r="BO200" s="21">
        <v>-5264.5609230402997</v>
      </c>
      <c r="BP200" s="21">
        <v>-4623.43</v>
      </c>
      <c r="BQ200" s="21">
        <v>641.13092304029601</v>
      </c>
    </row>
    <row r="201" spans="1:69" x14ac:dyDescent="0.6">
      <c r="A201" s="19" t="s">
        <v>542</v>
      </c>
      <c r="B201" s="13" t="s">
        <v>15</v>
      </c>
      <c r="C201" s="13" t="s">
        <v>12</v>
      </c>
      <c r="D201" s="13" t="s">
        <v>14</v>
      </c>
      <c r="E201" s="13" t="s">
        <v>16</v>
      </c>
      <c r="F201" s="13" t="s">
        <v>11</v>
      </c>
      <c r="G201" s="13" t="s">
        <v>5</v>
      </c>
      <c r="H201" s="13" t="s">
        <v>12</v>
      </c>
      <c r="I201" s="13" t="s">
        <v>12</v>
      </c>
      <c r="J201" s="13" t="s">
        <v>22</v>
      </c>
      <c r="K201" s="13" t="s">
        <v>17</v>
      </c>
      <c r="L201" s="13" t="s">
        <v>9</v>
      </c>
      <c r="M201" s="13" t="s">
        <v>3</v>
      </c>
      <c r="N201" s="13" t="s">
        <v>17</v>
      </c>
      <c r="O201" s="13" t="s">
        <v>17</v>
      </c>
      <c r="P201" s="13" t="s">
        <v>18</v>
      </c>
      <c r="Q201" s="13" t="s">
        <v>14</v>
      </c>
      <c r="R201" s="13" t="s">
        <v>10</v>
      </c>
      <c r="S201" s="13" t="s">
        <v>17</v>
      </c>
      <c r="T201" s="13" t="s">
        <v>4</v>
      </c>
      <c r="U201" s="13" t="s">
        <v>10</v>
      </c>
      <c r="V201" s="13" t="s">
        <v>3</v>
      </c>
      <c r="W201" s="13" t="s">
        <v>16</v>
      </c>
      <c r="X201" s="13" t="s">
        <v>10</v>
      </c>
      <c r="Y201" s="13" t="s">
        <v>7</v>
      </c>
      <c r="Z201" s="13" t="s">
        <v>5</v>
      </c>
      <c r="AA201" s="13" t="s">
        <v>4</v>
      </c>
      <c r="AB201" s="13" t="s">
        <v>7</v>
      </c>
      <c r="AC201" s="13" t="s">
        <v>17</v>
      </c>
      <c r="AD201" s="13" t="s">
        <v>15</v>
      </c>
      <c r="AE201" s="13" t="s">
        <v>16</v>
      </c>
      <c r="AF201" s="13" t="s">
        <v>7</v>
      </c>
      <c r="AG201" s="13" t="s">
        <v>14</v>
      </c>
      <c r="AH201" s="13" t="s">
        <v>8</v>
      </c>
      <c r="AI201" s="13" t="s">
        <v>10</v>
      </c>
      <c r="AJ201" s="13" t="s">
        <v>3</v>
      </c>
      <c r="AK201" s="13" t="s">
        <v>3</v>
      </c>
      <c r="AL201" s="13" t="s">
        <v>10</v>
      </c>
      <c r="AM201" s="13" t="s">
        <v>14</v>
      </c>
      <c r="AN201" s="13" t="s">
        <v>16</v>
      </c>
      <c r="AO201" s="13" t="s">
        <v>5</v>
      </c>
      <c r="AP201" s="13" t="s">
        <v>12</v>
      </c>
      <c r="AQ201" s="13" t="s">
        <v>6</v>
      </c>
      <c r="AR201" s="13" t="s">
        <v>9</v>
      </c>
      <c r="AS201" s="13" t="s">
        <v>3</v>
      </c>
      <c r="AT201" s="13" t="s">
        <v>12</v>
      </c>
      <c r="AU201" s="13" t="s">
        <v>19</v>
      </c>
      <c r="AV201" s="13" t="s">
        <v>4</v>
      </c>
      <c r="AW201" s="13" t="s">
        <v>20</v>
      </c>
      <c r="AX201" s="13" t="s">
        <v>9</v>
      </c>
      <c r="AY201" s="13" t="s">
        <v>13</v>
      </c>
      <c r="AZ201" s="13" t="s">
        <v>11</v>
      </c>
      <c r="BA201" s="13" t="s">
        <v>19</v>
      </c>
      <c r="BB201" s="13" t="s">
        <v>3</v>
      </c>
      <c r="BC201" s="13" t="s">
        <v>18</v>
      </c>
      <c r="BD201" s="13" t="s">
        <v>5</v>
      </c>
      <c r="BE201" s="13" t="s">
        <v>4</v>
      </c>
      <c r="BF201" s="13" t="s">
        <v>18</v>
      </c>
      <c r="BG201" s="13" t="s">
        <v>17</v>
      </c>
      <c r="BH201" s="13" t="s">
        <v>12</v>
      </c>
      <c r="BI201" s="13" t="s">
        <v>19</v>
      </c>
      <c r="BJ201" s="13" t="s">
        <v>10</v>
      </c>
      <c r="BK201" s="13" t="s">
        <v>16</v>
      </c>
      <c r="BL201" s="13" t="s">
        <v>10</v>
      </c>
      <c r="BM201" s="13" t="s">
        <v>3</v>
      </c>
      <c r="BN201" s="13" t="s">
        <v>13</v>
      </c>
      <c r="BO201" s="21">
        <v>-5262.6512274116603</v>
      </c>
      <c r="BP201" s="21">
        <v>-4684.1099999999997</v>
      </c>
      <c r="BQ201" s="21">
        <v>578.54122741166202</v>
      </c>
    </row>
    <row r="202" spans="1:69" x14ac:dyDescent="0.6">
      <c r="A202" s="19" t="s">
        <v>543</v>
      </c>
      <c r="B202" s="13" t="s">
        <v>15</v>
      </c>
      <c r="C202" s="13" t="s">
        <v>12</v>
      </c>
      <c r="D202" s="13" t="s">
        <v>14</v>
      </c>
      <c r="E202" s="13" t="s">
        <v>16</v>
      </c>
      <c r="F202" s="13" t="s">
        <v>11</v>
      </c>
      <c r="G202" s="13" t="s">
        <v>5</v>
      </c>
      <c r="H202" s="13" t="s">
        <v>12</v>
      </c>
      <c r="I202" s="13" t="s">
        <v>12</v>
      </c>
      <c r="J202" s="13" t="s">
        <v>22</v>
      </c>
      <c r="K202" s="13" t="s">
        <v>17</v>
      </c>
      <c r="L202" s="13" t="s">
        <v>9</v>
      </c>
      <c r="M202" s="13" t="s">
        <v>3</v>
      </c>
      <c r="N202" s="13" t="s">
        <v>17</v>
      </c>
      <c r="O202" s="13" t="s">
        <v>17</v>
      </c>
      <c r="P202" s="13" t="s">
        <v>15</v>
      </c>
      <c r="Q202" s="13" t="s">
        <v>14</v>
      </c>
      <c r="R202" s="13" t="s">
        <v>10</v>
      </c>
      <c r="S202" s="13" t="s">
        <v>17</v>
      </c>
      <c r="T202" s="13" t="s">
        <v>4</v>
      </c>
      <c r="U202" s="13" t="s">
        <v>10</v>
      </c>
      <c r="V202" s="13" t="s">
        <v>10</v>
      </c>
      <c r="W202" s="13" t="s">
        <v>16</v>
      </c>
      <c r="X202" s="13" t="s">
        <v>10</v>
      </c>
      <c r="Y202" s="13" t="s">
        <v>7</v>
      </c>
      <c r="Z202" s="13" t="s">
        <v>5</v>
      </c>
      <c r="AA202" s="13" t="s">
        <v>4</v>
      </c>
      <c r="AB202" s="13" t="s">
        <v>7</v>
      </c>
      <c r="AC202" s="13" t="s">
        <v>17</v>
      </c>
      <c r="AD202" s="13" t="s">
        <v>15</v>
      </c>
      <c r="AE202" s="13" t="s">
        <v>16</v>
      </c>
      <c r="AF202" s="13" t="s">
        <v>7</v>
      </c>
      <c r="AG202" s="13" t="s">
        <v>16</v>
      </c>
      <c r="AH202" s="13" t="s">
        <v>8</v>
      </c>
      <c r="AI202" s="13" t="s">
        <v>10</v>
      </c>
      <c r="AJ202" s="13" t="s">
        <v>3</v>
      </c>
      <c r="AK202" s="13" t="s">
        <v>3</v>
      </c>
      <c r="AL202" s="13" t="s">
        <v>10</v>
      </c>
      <c r="AM202" s="13" t="s">
        <v>14</v>
      </c>
      <c r="AN202" s="13" t="s">
        <v>16</v>
      </c>
      <c r="AO202" s="13" t="s">
        <v>5</v>
      </c>
      <c r="AP202" s="13" t="s">
        <v>12</v>
      </c>
      <c r="AQ202" s="13" t="s">
        <v>6</v>
      </c>
      <c r="AR202" s="13" t="s">
        <v>9</v>
      </c>
      <c r="AS202" s="13" t="s">
        <v>3</v>
      </c>
      <c r="AT202" s="13" t="s">
        <v>12</v>
      </c>
      <c r="AU202" s="13" t="s">
        <v>19</v>
      </c>
      <c r="AV202" s="13" t="s">
        <v>3</v>
      </c>
      <c r="AW202" s="13" t="s">
        <v>4</v>
      </c>
      <c r="AX202" s="13" t="s">
        <v>9</v>
      </c>
      <c r="AY202" s="13" t="s">
        <v>13</v>
      </c>
      <c r="AZ202" s="13" t="s">
        <v>11</v>
      </c>
      <c r="BA202" s="13" t="s">
        <v>19</v>
      </c>
      <c r="BB202" s="13" t="s">
        <v>3</v>
      </c>
      <c r="BC202" s="13" t="s">
        <v>18</v>
      </c>
      <c r="BD202" s="13" t="s">
        <v>5</v>
      </c>
      <c r="BE202" s="13" t="s">
        <v>4</v>
      </c>
      <c r="BF202" s="13" t="s">
        <v>18</v>
      </c>
      <c r="BG202" s="13" t="s">
        <v>17</v>
      </c>
      <c r="BH202" s="13" t="s">
        <v>19</v>
      </c>
      <c r="BI202" s="13" t="s">
        <v>19</v>
      </c>
      <c r="BJ202" s="13" t="s">
        <v>10</v>
      </c>
      <c r="BK202" s="13" t="s">
        <v>16</v>
      </c>
      <c r="BL202" s="13" t="s">
        <v>10</v>
      </c>
      <c r="BM202" s="13" t="s">
        <v>22</v>
      </c>
      <c r="BN202" s="13" t="s">
        <v>13</v>
      </c>
      <c r="BO202" s="21">
        <v>-5261.5813979233699</v>
      </c>
      <c r="BP202" s="21">
        <v>-4695.37</v>
      </c>
      <c r="BQ202" s="21">
        <v>566.21139792337101</v>
      </c>
    </row>
    <row r="203" spans="1:69" x14ac:dyDescent="0.6">
      <c r="A203" s="19" t="s">
        <v>544</v>
      </c>
      <c r="B203" s="13" t="s">
        <v>15</v>
      </c>
      <c r="C203" s="13" t="s">
        <v>12</v>
      </c>
      <c r="D203" s="13" t="s">
        <v>14</v>
      </c>
      <c r="E203" s="13" t="s">
        <v>3</v>
      </c>
      <c r="F203" s="13" t="s">
        <v>11</v>
      </c>
      <c r="G203" s="13" t="s">
        <v>5</v>
      </c>
      <c r="H203" s="13" t="s">
        <v>12</v>
      </c>
      <c r="I203" s="13" t="s">
        <v>12</v>
      </c>
      <c r="J203" s="13" t="s">
        <v>22</v>
      </c>
      <c r="K203" s="13" t="s">
        <v>17</v>
      </c>
      <c r="L203" s="13" t="s">
        <v>9</v>
      </c>
      <c r="M203" s="13" t="s">
        <v>3</v>
      </c>
      <c r="N203" s="13" t="s">
        <v>17</v>
      </c>
      <c r="O203" s="13" t="s">
        <v>17</v>
      </c>
      <c r="P203" s="13" t="s">
        <v>18</v>
      </c>
      <c r="Q203" s="13" t="s">
        <v>14</v>
      </c>
      <c r="R203" s="13" t="s">
        <v>10</v>
      </c>
      <c r="S203" s="13" t="s">
        <v>17</v>
      </c>
      <c r="T203" s="13" t="s">
        <v>4</v>
      </c>
      <c r="U203" s="13" t="s">
        <v>10</v>
      </c>
      <c r="V203" s="13" t="s">
        <v>3</v>
      </c>
      <c r="W203" s="13" t="s">
        <v>16</v>
      </c>
      <c r="X203" s="13" t="s">
        <v>10</v>
      </c>
      <c r="Y203" s="13" t="s">
        <v>7</v>
      </c>
      <c r="Z203" s="13" t="s">
        <v>5</v>
      </c>
      <c r="AA203" s="13" t="s">
        <v>4</v>
      </c>
      <c r="AB203" s="13" t="s">
        <v>7</v>
      </c>
      <c r="AC203" s="13" t="s">
        <v>17</v>
      </c>
      <c r="AD203" s="13" t="s">
        <v>15</v>
      </c>
      <c r="AE203" s="13" t="s">
        <v>16</v>
      </c>
      <c r="AF203" s="13" t="s">
        <v>7</v>
      </c>
      <c r="AG203" s="13" t="s">
        <v>14</v>
      </c>
      <c r="AH203" s="13" t="s">
        <v>8</v>
      </c>
      <c r="AI203" s="13" t="s">
        <v>10</v>
      </c>
      <c r="AJ203" s="13" t="s">
        <v>3</v>
      </c>
      <c r="AK203" s="13" t="s">
        <v>3</v>
      </c>
      <c r="AL203" s="13" t="s">
        <v>10</v>
      </c>
      <c r="AM203" s="13" t="s">
        <v>20</v>
      </c>
      <c r="AN203" s="13" t="s">
        <v>16</v>
      </c>
      <c r="AO203" s="13" t="s">
        <v>5</v>
      </c>
      <c r="AP203" s="13" t="s">
        <v>12</v>
      </c>
      <c r="AQ203" s="13" t="s">
        <v>6</v>
      </c>
      <c r="AR203" s="13" t="s">
        <v>9</v>
      </c>
      <c r="AS203" s="13" t="s">
        <v>3</v>
      </c>
      <c r="AT203" s="13" t="s">
        <v>12</v>
      </c>
      <c r="AU203" s="13" t="s">
        <v>19</v>
      </c>
      <c r="AV203" s="13" t="s">
        <v>4</v>
      </c>
      <c r="AW203" s="13" t="s">
        <v>20</v>
      </c>
      <c r="AX203" s="13" t="s">
        <v>9</v>
      </c>
      <c r="AY203" s="13" t="s">
        <v>13</v>
      </c>
      <c r="AZ203" s="13" t="s">
        <v>11</v>
      </c>
      <c r="BA203" s="13" t="s">
        <v>19</v>
      </c>
      <c r="BB203" s="13" t="s">
        <v>3</v>
      </c>
      <c r="BC203" s="13" t="s">
        <v>18</v>
      </c>
      <c r="BD203" s="13" t="s">
        <v>5</v>
      </c>
      <c r="BE203" s="13" t="s">
        <v>4</v>
      </c>
      <c r="BF203" s="13" t="s">
        <v>18</v>
      </c>
      <c r="BG203" s="13" t="s">
        <v>17</v>
      </c>
      <c r="BH203" s="13" t="s">
        <v>19</v>
      </c>
      <c r="BI203" s="13" t="s">
        <v>19</v>
      </c>
      <c r="BJ203" s="13" t="s">
        <v>10</v>
      </c>
      <c r="BK203" s="13" t="s">
        <v>8</v>
      </c>
      <c r="BL203" s="13" t="s">
        <v>10</v>
      </c>
      <c r="BM203" s="13" t="s">
        <v>22</v>
      </c>
      <c r="BN203" s="13" t="s">
        <v>13</v>
      </c>
      <c r="BO203" s="21">
        <v>-5261.3814297947201</v>
      </c>
      <c r="BP203" s="21">
        <v>-4716.22</v>
      </c>
      <c r="BQ203" s="21">
        <v>545.16142979471795</v>
      </c>
    </row>
    <row r="204" spans="1:69" x14ac:dyDescent="0.6">
      <c r="A204" s="19" t="s">
        <v>545</v>
      </c>
      <c r="B204" s="13" t="s">
        <v>15</v>
      </c>
      <c r="C204" s="13" t="s">
        <v>12</v>
      </c>
      <c r="D204" s="13" t="s">
        <v>3</v>
      </c>
      <c r="E204" s="13" t="s">
        <v>3</v>
      </c>
      <c r="F204" s="13" t="s">
        <v>11</v>
      </c>
      <c r="G204" s="13" t="s">
        <v>5</v>
      </c>
      <c r="H204" s="13" t="s">
        <v>12</v>
      </c>
      <c r="I204" s="13" t="s">
        <v>12</v>
      </c>
      <c r="J204" s="13" t="s">
        <v>22</v>
      </c>
      <c r="K204" s="13" t="s">
        <v>17</v>
      </c>
      <c r="L204" s="13" t="s">
        <v>9</v>
      </c>
      <c r="M204" s="13" t="s">
        <v>17</v>
      </c>
      <c r="N204" s="13" t="s">
        <v>17</v>
      </c>
      <c r="O204" s="13" t="s">
        <v>17</v>
      </c>
      <c r="P204" s="13" t="s">
        <v>18</v>
      </c>
      <c r="Q204" s="13" t="s">
        <v>16</v>
      </c>
      <c r="R204" s="13" t="s">
        <v>10</v>
      </c>
      <c r="S204" s="13" t="s">
        <v>5</v>
      </c>
      <c r="T204" s="13" t="s">
        <v>4</v>
      </c>
      <c r="U204" s="13" t="s">
        <v>10</v>
      </c>
      <c r="V204" s="13" t="s">
        <v>12</v>
      </c>
      <c r="W204" s="13" t="s">
        <v>16</v>
      </c>
      <c r="X204" s="13" t="s">
        <v>10</v>
      </c>
      <c r="Y204" s="13" t="s">
        <v>10</v>
      </c>
      <c r="Z204" s="13" t="s">
        <v>5</v>
      </c>
      <c r="AA204" s="13" t="s">
        <v>4</v>
      </c>
      <c r="AB204" s="13" t="s">
        <v>7</v>
      </c>
      <c r="AC204" s="13" t="s">
        <v>19</v>
      </c>
      <c r="AD204" s="13" t="s">
        <v>15</v>
      </c>
      <c r="AE204" s="13" t="s">
        <v>23</v>
      </c>
      <c r="AF204" s="13" t="s">
        <v>12</v>
      </c>
      <c r="AG204" s="13" t="s">
        <v>16</v>
      </c>
      <c r="AH204" s="13" t="s">
        <v>8</v>
      </c>
      <c r="AI204" s="13" t="s">
        <v>10</v>
      </c>
      <c r="AJ204" s="13" t="s">
        <v>18</v>
      </c>
      <c r="AK204" s="13" t="s">
        <v>3</v>
      </c>
      <c r="AL204" s="13" t="s">
        <v>10</v>
      </c>
      <c r="AM204" s="13" t="s">
        <v>20</v>
      </c>
      <c r="AN204" s="13" t="s">
        <v>23</v>
      </c>
      <c r="AO204" s="13" t="s">
        <v>5</v>
      </c>
      <c r="AP204" s="13" t="s">
        <v>15</v>
      </c>
      <c r="AQ204" s="13" t="s">
        <v>6</v>
      </c>
      <c r="AR204" s="13" t="s">
        <v>9</v>
      </c>
      <c r="AS204" s="13" t="s">
        <v>7</v>
      </c>
      <c r="AT204" s="13" t="s">
        <v>20</v>
      </c>
      <c r="AU204" s="13" t="s">
        <v>19</v>
      </c>
      <c r="AV204" s="13" t="s">
        <v>3</v>
      </c>
      <c r="AW204" s="13" t="s">
        <v>23</v>
      </c>
      <c r="AX204" s="13" t="s">
        <v>9</v>
      </c>
      <c r="AY204" s="13" t="s">
        <v>13</v>
      </c>
      <c r="AZ204" s="13" t="s">
        <v>15</v>
      </c>
      <c r="BA204" s="13" t="s">
        <v>19</v>
      </c>
      <c r="BB204" s="13" t="s">
        <v>3</v>
      </c>
      <c r="BC204" s="13" t="s">
        <v>18</v>
      </c>
      <c r="BD204" s="13" t="s">
        <v>5</v>
      </c>
      <c r="BE204" s="13" t="s">
        <v>4</v>
      </c>
      <c r="BF204" s="13" t="s">
        <v>18</v>
      </c>
      <c r="BG204" s="13" t="s">
        <v>17</v>
      </c>
      <c r="BH204" s="13" t="s">
        <v>19</v>
      </c>
      <c r="BI204" s="13" t="s">
        <v>19</v>
      </c>
      <c r="BJ204" s="13" t="s">
        <v>10</v>
      </c>
      <c r="BK204" s="13" t="s">
        <v>7</v>
      </c>
      <c r="BL204" s="13" t="s">
        <v>10</v>
      </c>
      <c r="BM204" s="13" t="s">
        <v>22</v>
      </c>
      <c r="BN204" s="13" t="s">
        <v>13</v>
      </c>
      <c r="BO204" s="21">
        <v>-5260.5315652479403</v>
      </c>
      <c r="BP204" s="21">
        <v>-4563.5600000000004</v>
      </c>
      <c r="BQ204" s="21">
        <v>696.971565247944</v>
      </c>
    </row>
    <row r="205" spans="1:69" x14ac:dyDescent="0.6">
      <c r="A205" s="19" t="s">
        <v>546</v>
      </c>
      <c r="B205" s="13" t="s">
        <v>15</v>
      </c>
      <c r="C205" s="13" t="s">
        <v>12</v>
      </c>
      <c r="D205" s="13" t="s">
        <v>14</v>
      </c>
      <c r="E205" s="13" t="s">
        <v>16</v>
      </c>
      <c r="F205" s="13" t="s">
        <v>11</v>
      </c>
      <c r="G205" s="13" t="s">
        <v>5</v>
      </c>
      <c r="H205" s="13" t="s">
        <v>12</v>
      </c>
      <c r="I205" s="13" t="s">
        <v>12</v>
      </c>
      <c r="J205" s="13" t="s">
        <v>22</v>
      </c>
      <c r="K205" s="13" t="s">
        <v>17</v>
      </c>
      <c r="L205" s="13" t="s">
        <v>9</v>
      </c>
      <c r="M205" s="13" t="s">
        <v>3</v>
      </c>
      <c r="N205" s="13" t="s">
        <v>17</v>
      </c>
      <c r="O205" s="13" t="s">
        <v>17</v>
      </c>
      <c r="P205" s="13" t="s">
        <v>18</v>
      </c>
      <c r="Q205" s="13" t="s">
        <v>14</v>
      </c>
      <c r="R205" s="13" t="s">
        <v>10</v>
      </c>
      <c r="S205" s="13" t="s">
        <v>17</v>
      </c>
      <c r="T205" s="13" t="s">
        <v>4</v>
      </c>
      <c r="U205" s="13" t="s">
        <v>10</v>
      </c>
      <c r="V205" s="13" t="s">
        <v>3</v>
      </c>
      <c r="W205" s="13" t="s">
        <v>16</v>
      </c>
      <c r="X205" s="13" t="s">
        <v>10</v>
      </c>
      <c r="Y205" s="13" t="s">
        <v>7</v>
      </c>
      <c r="Z205" s="13" t="s">
        <v>5</v>
      </c>
      <c r="AA205" s="13" t="s">
        <v>13</v>
      </c>
      <c r="AB205" s="13" t="s">
        <v>7</v>
      </c>
      <c r="AC205" s="13" t="s">
        <v>17</v>
      </c>
      <c r="AD205" s="13" t="s">
        <v>15</v>
      </c>
      <c r="AE205" s="13" t="s">
        <v>16</v>
      </c>
      <c r="AF205" s="13" t="s">
        <v>7</v>
      </c>
      <c r="AG205" s="13" t="s">
        <v>14</v>
      </c>
      <c r="AH205" s="13" t="s">
        <v>8</v>
      </c>
      <c r="AI205" s="13" t="s">
        <v>10</v>
      </c>
      <c r="AJ205" s="13" t="s">
        <v>3</v>
      </c>
      <c r="AK205" s="13" t="s">
        <v>3</v>
      </c>
      <c r="AL205" s="13" t="s">
        <v>10</v>
      </c>
      <c r="AM205" s="13" t="s">
        <v>20</v>
      </c>
      <c r="AN205" s="13" t="s">
        <v>16</v>
      </c>
      <c r="AO205" s="13" t="s">
        <v>5</v>
      </c>
      <c r="AP205" s="13" t="s">
        <v>12</v>
      </c>
      <c r="AQ205" s="13" t="s">
        <v>6</v>
      </c>
      <c r="AR205" s="13" t="s">
        <v>9</v>
      </c>
      <c r="AS205" s="13" t="s">
        <v>3</v>
      </c>
      <c r="AT205" s="13" t="s">
        <v>12</v>
      </c>
      <c r="AU205" s="13" t="s">
        <v>19</v>
      </c>
      <c r="AV205" s="13" t="s">
        <v>4</v>
      </c>
      <c r="AW205" s="13" t="s">
        <v>15</v>
      </c>
      <c r="AX205" s="13" t="s">
        <v>9</v>
      </c>
      <c r="AY205" s="13" t="s">
        <v>13</v>
      </c>
      <c r="AZ205" s="13" t="s">
        <v>11</v>
      </c>
      <c r="BA205" s="13" t="s">
        <v>19</v>
      </c>
      <c r="BB205" s="13" t="s">
        <v>3</v>
      </c>
      <c r="BC205" s="13" t="s">
        <v>18</v>
      </c>
      <c r="BD205" s="13" t="s">
        <v>5</v>
      </c>
      <c r="BE205" s="13" t="s">
        <v>4</v>
      </c>
      <c r="BF205" s="13" t="s">
        <v>18</v>
      </c>
      <c r="BG205" s="13" t="s">
        <v>17</v>
      </c>
      <c r="BH205" s="13" t="s">
        <v>19</v>
      </c>
      <c r="BI205" s="13" t="s">
        <v>19</v>
      </c>
      <c r="BJ205" s="13" t="s">
        <v>10</v>
      </c>
      <c r="BK205" s="13" t="s">
        <v>16</v>
      </c>
      <c r="BL205" s="13" t="s">
        <v>10</v>
      </c>
      <c r="BM205" s="13" t="s">
        <v>3</v>
      </c>
      <c r="BN205" s="13" t="s">
        <v>13</v>
      </c>
      <c r="BO205" s="21">
        <v>-5254.33255325971</v>
      </c>
      <c r="BP205" s="21">
        <v>-4730.37</v>
      </c>
      <c r="BQ205" s="21">
        <v>523.96255325970901</v>
      </c>
    </row>
    <row r="206" spans="1:69" x14ac:dyDescent="0.6">
      <c r="A206" s="19" t="s">
        <v>547</v>
      </c>
      <c r="B206" s="13" t="s">
        <v>15</v>
      </c>
      <c r="C206" s="13" t="s">
        <v>12</v>
      </c>
      <c r="D206" s="13" t="s">
        <v>3</v>
      </c>
      <c r="E206" s="13" t="s">
        <v>3</v>
      </c>
      <c r="F206" s="13" t="s">
        <v>11</v>
      </c>
      <c r="G206" s="13" t="s">
        <v>5</v>
      </c>
      <c r="H206" s="13" t="s">
        <v>12</v>
      </c>
      <c r="I206" s="13" t="s">
        <v>12</v>
      </c>
      <c r="J206" s="13" t="s">
        <v>22</v>
      </c>
      <c r="K206" s="13" t="s">
        <v>17</v>
      </c>
      <c r="L206" s="13" t="s">
        <v>9</v>
      </c>
      <c r="M206" s="13" t="s">
        <v>17</v>
      </c>
      <c r="N206" s="13" t="s">
        <v>17</v>
      </c>
      <c r="O206" s="13" t="s">
        <v>17</v>
      </c>
      <c r="P206" s="13" t="s">
        <v>18</v>
      </c>
      <c r="Q206" s="13" t="s">
        <v>5</v>
      </c>
      <c r="R206" s="13" t="s">
        <v>10</v>
      </c>
      <c r="S206" s="13" t="s">
        <v>17</v>
      </c>
      <c r="T206" s="13" t="s">
        <v>4</v>
      </c>
      <c r="U206" s="13" t="s">
        <v>7</v>
      </c>
      <c r="V206" s="13" t="s">
        <v>3</v>
      </c>
      <c r="W206" s="13" t="s">
        <v>16</v>
      </c>
      <c r="X206" s="13" t="s">
        <v>10</v>
      </c>
      <c r="Y206" s="13" t="s">
        <v>10</v>
      </c>
      <c r="Z206" s="13" t="s">
        <v>5</v>
      </c>
      <c r="AA206" s="13" t="s">
        <v>4</v>
      </c>
      <c r="AB206" s="13" t="s">
        <v>7</v>
      </c>
      <c r="AC206" s="13" t="s">
        <v>19</v>
      </c>
      <c r="AD206" s="13" t="s">
        <v>15</v>
      </c>
      <c r="AE206" s="13" t="s">
        <v>16</v>
      </c>
      <c r="AF206" s="13" t="s">
        <v>12</v>
      </c>
      <c r="AG206" s="13" t="s">
        <v>16</v>
      </c>
      <c r="AH206" s="13" t="s">
        <v>6</v>
      </c>
      <c r="AI206" s="13" t="s">
        <v>10</v>
      </c>
      <c r="AJ206" s="13" t="s">
        <v>18</v>
      </c>
      <c r="AK206" s="13" t="s">
        <v>3</v>
      </c>
      <c r="AL206" s="13" t="s">
        <v>10</v>
      </c>
      <c r="AM206" s="13" t="s">
        <v>20</v>
      </c>
      <c r="AN206" s="13" t="s">
        <v>23</v>
      </c>
      <c r="AO206" s="13" t="s">
        <v>5</v>
      </c>
      <c r="AP206" s="13" t="s">
        <v>12</v>
      </c>
      <c r="AQ206" s="13" t="s">
        <v>6</v>
      </c>
      <c r="AR206" s="13" t="s">
        <v>9</v>
      </c>
      <c r="AS206" s="13" t="s">
        <v>7</v>
      </c>
      <c r="AT206" s="13" t="s">
        <v>20</v>
      </c>
      <c r="AU206" s="13" t="s">
        <v>19</v>
      </c>
      <c r="AV206" s="13" t="s">
        <v>4</v>
      </c>
      <c r="AW206" s="13" t="s">
        <v>4</v>
      </c>
      <c r="AX206" s="13" t="s">
        <v>9</v>
      </c>
      <c r="AY206" s="13" t="s">
        <v>13</v>
      </c>
      <c r="AZ206" s="13" t="s">
        <v>15</v>
      </c>
      <c r="BA206" s="13" t="s">
        <v>19</v>
      </c>
      <c r="BB206" s="13" t="s">
        <v>3</v>
      </c>
      <c r="BC206" s="13" t="s">
        <v>18</v>
      </c>
      <c r="BD206" s="13" t="s">
        <v>5</v>
      </c>
      <c r="BE206" s="13" t="s">
        <v>4</v>
      </c>
      <c r="BF206" s="13" t="s">
        <v>18</v>
      </c>
      <c r="BG206" s="13" t="s">
        <v>17</v>
      </c>
      <c r="BH206" s="13" t="s">
        <v>19</v>
      </c>
      <c r="BI206" s="13" t="s">
        <v>19</v>
      </c>
      <c r="BJ206" s="13" t="s">
        <v>10</v>
      </c>
      <c r="BK206" s="13" t="s">
        <v>16</v>
      </c>
      <c r="BL206" s="13" t="s">
        <v>10</v>
      </c>
      <c r="BM206" s="13" t="s">
        <v>22</v>
      </c>
      <c r="BN206" s="13" t="s">
        <v>13</v>
      </c>
      <c r="BO206" s="21">
        <v>-5246.53379624225</v>
      </c>
      <c r="BP206" s="21">
        <v>-4513.2</v>
      </c>
      <c r="BQ206" s="21">
        <v>733.33379624225302</v>
      </c>
    </row>
    <row r="207" spans="1:69" x14ac:dyDescent="0.6">
      <c r="A207" s="19" t="s">
        <v>548</v>
      </c>
      <c r="B207" s="13" t="s">
        <v>15</v>
      </c>
      <c r="C207" s="13" t="s">
        <v>12</v>
      </c>
      <c r="D207" s="13" t="s">
        <v>7</v>
      </c>
      <c r="E207" s="13" t="s">
        <v>3</v>
      </c>
      <c r="F207" s="13" t="s">
        <v>11</v>
      </c>
      <c r="G207" s="13" t="s">
        <v>5</v>
      </c>
      <c r="H207" s="13" t="s">
        <v>12</v>
      </c>
      <c r="I207" s="13" t="s">
        <v>12</v>
      </c>
      <c r="J207" s="13" t="s">
        <v>22</v>
      </c>
      <c r="K207" s="13" t="s">
        <v>17</v>
      </c>
      <c r="L207" s="13" t="s">
        <v>9</v>
      </c>
      <c r="M207" s="13" t="s">
        <v>3</v>
      </c>
      <c r="N207" s="13" t="s">
        <v>17</v>
      </c>
      <c r="O207" s="13" t="s">
        <v>17</v>
      </c>
      <c r="P207" s="13" t="s">
        <v>15</v>
      </c>
      <c r="Q207" s="13" t="s">
        <v>14</v>
      </c>
      <c r="R207" s="13" t="s">
        <v>10</v>
      </c>
      <c r="S207" s="13" t="s">
        <v>17</v>
      </c>
      <c r="T207" s="13" t="s">
        <v>4</v>
      </c>
      <c r="U207" s="13" t="s">
        <v>10</v>
      </c>
      <c r="V207" s="13" t="s">
        <v>10</v>
      </c>
      <c r="W207" s="13" t="s">
        <v>16</v>
      </c>
      <c r="X207" s="13" t="s">
        <v>10</v>
      </c>
      <c r="Y207" s="13" t="s">
        <v>10</v>
      </c>
      <c r="Z207" s="13" t="s">
        <v>5</v>
      </c>
      <c r="AA207" s="13" t="s">
        <v>4</v>
      </c>
      <c r="AB207" s="13" t="s">
        <v>7</v>
      </c>
      <c r="AC207" s="13" t="s">
        <v>19</v>
      </c>
      <c r="AD207" s="13" t="s">
        <v>15</v>
      </c>
      <c r="AE207" s="13" t="s">
        <v>16</v>
      </c>
      <c r="AF207" s="13" t="s">
        <v>12</v>
      </c>
      <c r="AG207" s="13" t="s">
        <v>14</v>
      </c>
      <c r="AH207" s="13" t="s">
        <v>8</v>
      </c>
      <c r="AI207" s="13" t="s">
        <v>10</v>
      </c>
      <c r="AJ207" s="13" t="s">
        <v>3</v>
      </c>
      <c r="AK207" s="13" t="s">
        <v>3</v>
      </c>
      <c r="AL207" s="13" t="s">
        <v>10</v>
      </c>
      <c r="AM207" s="13" t="s">
        <v>20</v>
      </c>
      <c r="AN207" s="13" t="s">
        <v>23</v>
      </c>
      <c r="AO207" s="13" t="s">
        <v>5</v>
      </c>
      <c r="AP207" s="13" t="s">
        <v>15</v>
      </c>
      <c r="AQ207" s="13" t="s">
        <v>6</v>
      </c>
      <c r="AR207" s="13" t="s">
        <v>9</v>
      </c>
      <c r="AS207" s="13" t="s">
        <v>7</v>
      </c>
      <c r="AT207" s="13" t="s">
        <v>12</v>
      </c>
      <c r="AU207" s="13" t="s">
        <v>19</v>
      </c>
      <c r="AV207" s="13" t="s">
        <v>3</v>
      </c>
      <c r="AW207" s="13" t="s">
        <v>23</v>
      </c>
      <c r="AX207" s="13" t="s">
        <v>9</v>
      </c>
      <c r="AY207" s="13" t="s">
        <v>13</v>
      </c>
      <c r="AZ207" s="13" t="s">
        <v>15</v>
      </c>
      <c r="BA207" s="13" t="s">
        <v>19</v>
      </c>
      <c r="BB207" s="13" t="s">
        <v>3</v>
      </c>
      <c r="BC207" s="13" t="s">
        <v>18</v>
      </c>
      <c r="BD207" s="13" t="s">
        <v>5</v>
      </c>
      <c r="BE207" s="13" t="s">
        <v>4</v>
      </c>
      <c r="BF207" s="13" t="s">
        <v>18</v>
      </c>
      <c r="BG207" s="13" t="s">
        <v>17</v>
      </c>
      <c r="BH207" s="13" t="s">
        <v>8</v>
      </c>
      <c r="BI207" s="13" t="s">
        <v>19</v>
      </c>
      <c r="BJ207" s="13" t="s">
        <v>10</v>
      </c>
      <c r="BK207" s="13" t="s">
        <v>8</v>
      </c>
      <c r="BL207" s="13" t="s">
        <v>10</v>
      </c>
      <c r="BM207" s="13" t="s">
        <v>22</v>
      </c>
      <c r="BN207" s="13" t="s">
        <v>3</v>
      </c>
      <c r="BO207" s="21">
        <v>-5242.6944081721203</v>
      </c>
      <c r="BP207" s="21">
        <v>-4593.4799999999996</v>
      </c>
      <c r="BQ207" s="21">
        <v>649.21440817212101</v>
      </c>
    </row>
    <row r="208" spans="1:69" x14ac:dyDescent="0.6">
      <c r="A208" s="19" t="s">
        <v>549</v>
      </c>
      <c r="B208" s="13" t="s">
        <v>15</v>
      </c>
      <c r="C208" s="13" t="s">
        <v>12</v>
      </c>
      <c r="D208" s="13" t="s">
        <v>14</v>
      </c>
      <c r="E208" s="13" t="s">
        <v>3</v>
      </c>
      <c r="F208" s="13" t="s">
        <v>11</v>
      </c>
      <c r="G208" s="13" t="s">
        <v>5</v>
      </c>
      <c r="H208" s="13" t="s">
        <v>12</v>
      </c>
      <c r="I208" s="13" t="s">
        <v>12</v>
      </c>
      <c r="J208" s="13" t="s">
        <v>22</v>
      </c>
      <c r="K208" s="13" t="s">
        <v>17</v>
      </c>
      <c r="L208" s="13" t="s">
        <v>9</v>
      </c>
      <c r="M208" s="13" t="s">
        <v>3</v>
      </c>
      <c r="N208" s="13" t="s">
        <v>17</v>
      </c>
      <c r="O208" s="13" t="s">
        <v>17</v>
      </c>
      <c r="P208" s="13" t="s">
        <v>18</v>
      </c>
      <c r="Q208" s="13" t="s">
        <v>7</v>
      </c>
      <c r="R208" s="13" t="s">
        <v>10</v>
      </c>
      <c r="S208" s="13" t="s">
        <v>17</v>
      </c>
      <c r="T208" s="13" t="s">
        <v>4</v>
      </c>
      <c r="U208" s="13" t="s">
        <v>10</v>
      </c>
      <c r="V208" s="13" t="s">
        <v>3</v>
      </c>
      <c r="W208" s="13" t="s">
        <v>9</v>
      </c>
      <c r="X208" s="13" t="s">
        <v>10</v>
      </c>
      <c r="Y208" s="13" t="s">
        <v>7</v>
      </c>
      <c r="Z208" s="13" t="s">
        <v>5</v>
      </c>
      <c r="AA208" s="13" t="s">
        <v>4</v>
      </c>
      <c r="AB208" s="13" t="s">
        <v>7</v>
      </c>
      <c r="AC208" s="13" t="s">
        <v>17</v>
      </c>
      <c r="AD208" s="13" t="s">
        <v>15</v>
      </c>
      <c r="AE208" s="13" t="s">
        <v>16</v>
      </c>
      <c r="AF208" s="13" t="s">
        <v>7</v>
      </c>
      <c r="AG208" s="13" t="s">
        <v>14</v>
      </c>
      <c r="AH208" s="13" t="s">
        <v>8</v>
      </c>
      <c r="AI208" s="13" t="s">
        <v>10</v>
      </c>
      <c r="AJ208" s="13" t="s">
        <v>3</v>
      </c>
      <c r="AK208" s="13" t="s">
        <v>3</v>
      </c>
      <c r="AL208" s="13" t="s">
        <v>10</v>
      </c>
      <c r="AM208" s="13" t="s">
        <v>20</v>
      </c>
      <c r="AN208" s="13" t="s">
        <v>16</v>
      </c>
      <c r="AO208" s="13" t="s">
        <v>5</v>
      </c>
      <c r="AP208" s="13" t="s">
        <v>12</v>
      </c>
      <c r="AQ208" s="13" t="s">
        <v>6</v>
      </c>
      <c r="AR208" s="13" t="s">
        <v>9</v>
      </c>
      <c r="AS208" s="13" t="s">
        <v>3</v>
      </c>
      <c r="AT208" s="13" t="s">
        <v>12</v>
      </c>
      <c r="AU208" s="13" t="s">
        <v>19</v>
      </c>
      <c r="AV208" s="13" t="s">
        <v>4</v>
      </c>
      <c r="AW208" s="13" t="s">
        <v>20</v>
      </c>
      <c r="AX208" s="13" t="s">
        <v>9</v>
      </c>
      <c r="AY208" s="13" t="s">
        <v>13</v>
      </c>
      <c r="AZ208" s="13" t="s">
        <v>11</v>
      </c>
      <c r="BA208" s="13" t="s">
        <v>19</v>
      </c>
      <c r="BB208" s="13" t="s">
        <v>3</v>
      </c>
      <c r="BC208" s="13" t="s">
        <v>18</v>
      </c>
      <c r="BD208" s="13" t="s">
        <v>5</v>
      </c>
      <c r="BE208" s="13" t="s">
        <v>4</v>
      </c>
      <c r="BF208" s="13" t="s">
        <v>18</v>
      </c>
      <c r="BG208" s="13" t="s">
        <v>17</v>
      </c>
      <c r="BH208" s="13" t="s">
        <v>9</v>
      </c>
      <c r="BI208" s="13" t="s">
        <v>19</v>
      </c>
      <c r="BJ208" s="13" t="s">
        <v>10</v>
      </c>
      <c r="BK208" s="13" t="s">
        <v>16</v>
      </c>
      <c r="BL208" s="13" t="s">
        <v>10</v>
      </c>
      <c r="BM208" s="13" t="s">
        <v>3</v>
      </c>
      <c r="BN208" s="13" t="s">
        <v>3</v>
      </c>
      <c r="BO208" s="21">
        <v>-5238.1851268709997</v>
      </c>
      <c r="BP208" s="21">
        <v>-4691.71</v>
      </c>
      <c r="BQ208" s="21">
        <v>546.47512687100198</v>
      </c>
    </row>
    <row r="209" spans="1:69" x14ac:dyDescent="0.6">
      <c r="A209" s="19" t="s">
        <v>550</v>
      </c>
      <c r="B209" s="13" t="s">
        <v>15</v>
      </c>
      <c r="C209" s="13" t="s">
        <v>12</v>
      </c>
      <c r="D209" s="13" t="s">
        <v>14</v>
      </c>
      <c r="E209" s="13" t="s">
        <v>3</v>
      </c>
      <c r="F209" s="13" t="s">
        <v>11</v>
      </c>
      <c r="G209" s="13" t="s">
        <v>5</v>
      </c>
      <c r="H209" s="13" t="s">
        <v>12</v>
      </c>
      <c r="I209" s="13" t="s">
        <v>12</v>
      </c>
      <c r="J209" s="13" t="s">
        <v>22</v>
      </c>
      <c r="K209" s="13" t="s">
        <v>17</v>
      </c>
      <c r="L209" s="13" t="s">
        <v>9</v>
      </c>
      <c r="M209" s="13" t="s">
        <v>3</v>
      </c>
      <c r="N209" s="13" t="s">
        <v>17</v>
      </c>
      <c r="O209" s="13" t="s">
        <v>17</v>
      </c>
      <c r="P209" s="13" t="s">
        <v>18</v>
      </c>
      <c r="Q209" s="13" t="s">
        <v>14</v>
      </c>
      <c r="R209" s="13" t="s">
        <v>10</v>
      </c>
      <c r="S209" s="13" t="s">
        <v>17</v>
      </c>
      <c r="T209" s="13" t="s">
        <v>4</v>
      </c>
      <c r="U209" s="13" t="s">
        <v>10</v>
      </c>
      <c r="V209" s="13" t="s">
        <v>3</v>
      </c>
      <c r="W209" s="13" t="s">
        <v>16</v>
      </c>
      <c r="X209" s="13" t="s">
        <v>10</v>
      </c>
      <c r="Y209" s="13" t="s">
        <v>7</v>
      </c>
      <c r="Z209" s="13" t="s">
        <v>5</v>
      </c>
      <c r="AA209" s="13" t="s">
        <v>4</v>
      </c>
      <c r="AB209" s="13" t="s">
        <v>7</v>
      </c>
      <c r="AC209" s="13" t="s">
        <v>17</v>
      </c>
      <c r="AD209" s="13" t="s">
        <v>15</v>
      </c>
      <c r="AE209" s="13" t="s">
        <v>16</v>
      </c>
      <c r="AF209" s="13" t="s">
        <v>7</v>
      </c>
      <c r="AG209" s="13" t="s">
        <v>14</v>
      </c>
      <c r="AH209" s="13" t="s">
        <v>8</v>
      </c>
      <c r="AI209" s="13" t="s">
        <v>10</v>
      </c>
      <c r="AJ209" s="13" t="s">
        <v>3</v>
      </c>
      <c r="AK209" s="13" t="s">
        <v>3</v>
      </c>
      <c r="AL209" s="13" t="s">
        <v>10</v>
      </c>
      <c r="AM209" s="13" t="s">
        <v>14</v>
      </c>
      <c r="AN209" s="13" t="s">
        <v>16</v>
      </c>
      <c r="AO209" s="13" t="s">
        <v>5</v>
      </c>
      <c r="AP209" s="13" t="s">
        <v>12</v>
      </c>
      <c r="AQ209" s="13" t="s">
        <v>6</v>
      </c>
      <c r="AR209" s="13" t="s">
        <v>9</v>
      </c>
      <c r="AS209" s="13" t="s">
        <v>3</v>
      </c>
      <c r="AT209" s="13" t="s">
        <v>12</v>
      </c>
      <c r="AU209" s="13" t="s">
        <v>19</v>
      </c>
      <c r="AV209" s="13" t="s">
        <v>4</v>
      </c>
      <c r="AW209" s="13" t="s">
        <v>4</v>
      </c>
      <c r="AX209" s="13" t="s">
        <v>9</v>
      </c>
      <c r="AY209" s="13" t="s">
        <v>13</v>
      </c>
      <c r="AZ209" s="13" t="s">
        <v>11</v>
      </c>
      <c r="BA209" s="13" t="s">
        <v>19</v>
      </c>
      <c r="BB209" s="13" t="s">
        <v>3</v>
      </c>
      <c r="BC209" s="13" t="s">
        <v>18</v>
      </c>
      <c r="BD209" s="13" t="s">
        <v>5</v>
      </c>
      <c r="BE209" s="13" t="s">
        <v>4</v>
      </c>
      <c r="BF209" s="13" t="s">
        <v>18</v>
      </c>
      <c r="BG209" s="13" t="s">
        <v>17</v>
      </c>
      <c r="BH209" s="13" t="s">
        <v>19</v>
      </c>
      <c r="BI209" s="13" t="s">
        <v>19</v>
      </c>
      <c r="BJ209" s="13" t="s">
        <v>10</v>
      </c>
      <c r="BK209" s="13" t="s">
        <v>7</v>
      </c>
      <c r="BL209" s="13" t="s">
        <v>10</v>
      </c>
      <c r="BM209" s="13" t="s">
        <v>3</v>
      </c>
      <c r="BN209" s="13" t="s">
        <v>13</v>
      </c>
      <c r="BO209" s="21">
        <v>-5232.9459619003001</v>
      </c>
      <c r="BP209" s="21">
        <v>-4689.97</v>
      </c>
      <c r="BQ209" s="21">
        <v>542.97596190030004</v>
      </c>
    </row>
    <row r="210" spans="1:69" x14ac:dyDescent="0.6">
      <c r="A210" s="19" t="s">
        <v>374</v>
      </c>
      <c r="B210" s="13" t="s">
        <v>18</v>
      </c>
      <c r="C210" s="13" t="s">
        <v>12</v>
      </c>
      <c r="D210" s="13" t="s">
        <v>11</v>
      </c>
      <c r="E210" s="13" t="s">
        <v>18</v>
      </c>
      <c r="F210" s="13" t="s">
        <v>11</v>
      </c>
      <c r="G210" s="13" t="s">
        <v>9</v>
      </c>
      <c r="H210" s="13" t="s">
        <v>18</v>
      </c>
      <c r="I210" s="13" t="s">
        <v>18</v>
      </c>
      <c r="J210" s="13" t="s">
        <v>12</v>
      </c>
      <c r="K210" s="13" t="s">
        <v>3</v>
      </c>
      <c r="L210" s="13" t="s">
        <v>18</v>
      </c>
      <c r="M210" s="13" t="s">
        <v>4</v>
      </c>
      <c r="N210" s="13" t="s">
        <v>4</v>
      </c>
      <c r="O210" s="13" t="s">
        <v>15</v>
      </c>
      <c r="P210" s="13" t="s">
        <v>18</v>
      </c>
      <c r="Q210" s="13" t="s">
        <v>12</v>
      </c>
      <c r="R210" s="13" t="s">
        <v>6</v>
      </c>
      <c r="S210" s="13" t="s">
        <v>9</v>
      </c>
      <c r="T210" s="13" t="s">
        <v>11</v>
      </c>
      <c r="U210" s="13" t="s">
        <v>12</v>
      </c>
      <c r="V210" s="13" t="s">
        <v>18</v>
      </c>
      <c r="W210" s="13" t="s">
        <v>9</v>
      </c>
      <c r="X210" s="13" t="s">
        <v>12</v>
      </c>
      <c r="Y210" s="13" t="s">
        <v>4</v>
      </c>
      <c r="Z210" s="13" t="s">
        <v>6</v>
      </c>
      <c r="AA210" s="13" t="s">
        <v>9</v>
      </c>
      <c r="AB210" s="13" t="s">
        <v>4</v>
      </c>
      <c r="AC210" s="13" t="s">
        <v>19</v>
      </c>
      <c r="AD210" s="13" t="s">
        <v>17</v>
      </c>
      <c r="AE210" s="13" t="s">
        <v>22</v>
      </c>
      <c r="AF210" s="13" t="s">
        <v>12</v>
      </c>
      <c r="AG210" s="13" t="s">
        <v>16</v>
      </c>
      <c r="AH210" s="13" t="s">
        <v>6</v>
      </c>
      <c r="AI210" s="13" t="s">
        <v>20</v>
      </c>
      <c r="AJ210" s="13" t="s">
        <v>15</v>
      </c>
      <c r="AK210" s="13" t="s">
        <v>15</v>
      </c>
      <c r="AL210" s="13" t="s">
        <v>12</v>
      </c>
      <c r="AM210" s="13" t="s">
        <v>20</v>
      </c>
      <c r="AN210" s="13" t="s">
        <v>6</v>
      </c>
      <c r="AO210" s="13" t="s">
        <v>17</v>
      </c>
      <c r="AP210" s="13" t="s">
        <v>15</v>
      </c>
      <c r="AQ210" s="13" t="s">
        <v>18</v>
      </c>
      <c r="AR210" s="13" t="s">
        <v>6</v>
      </c>
      <c r="AS210" s="13" t="s">
        <v>12</v>
      </c>
      <c r="AT210" s="13" t="s">
        <v>20</v>
      </c>
      <c r="AU210" s="13" t="s">
        <v>6</v>
      </c>
      <c r="AV210" s="13" t="s">
        <v>4</v>
      </c>
      <c r="AW210" s="13" t="s">
        <v>12</v>
      </c>
      <c r="AX210" s="13" t="s">
        <v>23</v>
      </c>
      <c r="AY210" s="13" t="s">
        <v>10</v>
      </c>
      <c r="AZ210" s="13" t="s">
        <v>11</v>
      </c>
      <c r="BA210" s="13" t="s">
        <v>19</v>
      </c>
      <c r="BB210" s="13" t="s">
        <v>12</v>
      </c>
      <c r="BC210" s="13" t="s">
        <v>6</v>
      </c>
      <c r="BD210" s="13" t="s">
        <v>6</v>
      </c>
      <c r="BE210" s="13" t="s">
        <v>6</v>
      </c>
      <c r="BF210" s="13" t="s">
        <v>19</v>
      </c>
      <c r="BG210" s="13" t="s">
        <v>12</v>
      </c>
      <c r="BH210" s="13" t="s">
        <v>19</v>
      </c>
      <c r="BI210" s="13" t="s">
        <v>5</v>
      </c>
      <c r="BJ210" s="13" t="s">
        <v>16</v>
      </c>
      <c r="BK210" s="13" t="s">
        <v>15</v>
      </c>
      <c r="BL210" s="13" t="s">
        <v>6</v>
      </c>
      <c r="BM210" s="13" t="s">
        <v>10</v>
      </c>
      <c r="BN210" s="13" t="s">
        <v>6</v>
      </c>
      <c r="BO210" s="21">
        <v>-5207.6099999999997</v>
      </c>
      <c r="BP210" s="21">
        <v>-5207.6099999999997</v>
      </c>
      <c r="BQ210" s="21">
        <v>0</v>
      </c>
    </row>
  </sheetData>
  <mergeCells count="6">
    <mergeCell ref="BQ9:BQ10"/>
    <mergeCell ref="A1:Q7"/>
    <mergeCell ref="A9:A10"/>
    <mergeCell ref="B9:BN9"/>
    <mergeCell ref="BO9:BO10"/>
    <mergeCell ref="BP9:BP10"/>
  </mergeCells>
  <conditionalFormatting sqref="BQ9:BQ10">
    <cfRule type="containsText" dxfId="6" priority="1" operator="containsText" text="nan">
      <formula>NOT(ISERROR(SEARCH("nan",BQ9)))</formula>
    </cfRule>
  </conditionalFormatting>
  <pageMargins left="0.7" right="0.7" top="0.75" bottom="0.75" header="0.51180555555555496" footer="0.51180555555555496"/>
  <pageSetup firstPageNumber="0" orientation="portrait" horizontalDpi="300" verticalDpi="30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Q98"/>
  <sheetViews>
    <sheetView tabSelected="1" topLeftCell="I77" zoomScale="55" zoomScaleNormal="55" workbookViewId="0">
      <selection sqref="A1:U16"/>
    </sheetView>
  </sheetViews>
  <sheetFormatPr defaultRowHeight="13" x14ac:dyDescent="0.75"/>
  <cols>
    <col min="1" max="1" width="18.7265625" style="13" bestFit="1" customWidth="1"/>
    <col min="2" max="22" width="8.7265625" style="13" customWidth="1"/>
    <col min="23" max="23" width="18.7265625" style="13" bestFit="1" customWidth="1"/>
    <col min="24" max="1025" width="8.7265625" style="13" customWidth="1"/>
    <col min="1026" max="16384" width="8.7265625" style="13"/>
  </cols>
  <sheetData>
    <row r="1" spans="1:43" ht="13" customHeight="1" thickTop="1" thickBot="1" x14ac:dyDescent="0.9">
      <c r="A1" s="85" t="s">
        <v>622</v>
      </c>
      <c r="B1" s="86"/>
      <c r="C1" s="86"/>
      <c r="D1" s="86"/>
      <c r="E1" s="86"/>
      <c r="F1" s="86"/>
      <c r="G1" s="86"/>
      <c r="H1" s="86"/>
      <c r="I1" s="86"/>
      <c r="J1" s="86"/>
      <c r="K1" s="86"/>
      <c r="L1" s="86"/>
      <c r="M1" s="86"/>
      <c r="N1" s="86"/>
      <c r="O1" s="86"/>
      <c r="P1" s="86"/>
      <c r="Q1" s="86"/>
      <c r="R1" s="86"/>
      <c r="S1" s="86"/>
      <c r="T1" s="86"/>
      <c r="U1" s="87"/>
      <c r="W1" s="81" t="s">
        <v>624</v>
      </c>
      <c r="X1" s="81"/>
      <c r="Y1" s="81"/>
      <c r="Z1" s="81"/>
      <c r="AA1" s="81"/>
      <c r="AB1" s="81"/>
      <c r="AC1" s="81"/>
      <c r="AD1" s="81"/>
      <c r="AE1" s="81"/>
      <c r="AF1" s="81"/>
      <c r="AG1" s="81"/>
      <c r="AH1" s="81"/>
      <c r="AI1" s="81"/>
      <c r="AJ1" s="81"/>
      <c r="AK1" s="81"/>
      <c r="AL1" s="81"/>
      <c r="AM1" s="81"/>
      <c r="AN1" s="81"/>
      <c r="AO1" s="81"/>
      <c r="AP1" s="81"/>
      <c r="AQ1" s="81"/>
    </row>
    <row r="2" spans="1:43" ht="14.75" customHeight="1" thickTop="1" thickBot="1" x14ac:dyDescent="0.9">
      <c r="A2" s="88"/>
      <c r="B2" s="89"/>
      <c r="C2" s="89"/>
      <c r="D2" s="89"/>
      <c r="E2" s="89"/>
      <c r="F2" s="89"/>
      <c r="G2" s="89"/>
      <c r="H2" s="89"/>
      <c r="I2" s="89"/>
      <c r="J2" s="89"/>
      <c r="K2" s="89"/>
      <c r="L2" s="89"/>
      <c r="M2" s="89"/>
      <c r="N2" s="89"/>
      <c r="O2" s="89"/>
      <c r="P2" s="89"/>
      <c r="Q2" s="89"/>
      <c r="R2" s="89"/>
      <c r="S2" s="89"/>
      <c r="T2" s="89"/>
      <c r="U2" s="90"/>
      <c r="W2" s="81"/>
      <c r="X2" s="81"/>
      <c r="Y2" s="81"/>
      <c r="Z2" s="81"/>
      <c r="AA2" s="81"/>
      <c r="AB2" s="81"/>
      <c r="AC2" s="81"/>
      <c r="AD2" s="81"/>
      <c r="AE2" s="81"/>
      <c r="AF2" s="81"/>
      <c r="AG2" s="81"/>
      <c r="AH2" s="81"/>
      <c r="AI2" s="81"/>
      <c r="AJ2" s="81"/>
      <c r="AK2" s="81"/>
      <c r="AL2" s="81"/>
      <c r="AM2" s="81"/>
      <c r="AN2" s="81"/>
      <c r="AO2" s="81"/>
      <c r="AP2" s="81"/>
      <c r="AQ2" s="81"/>
    </row>
    <row r="3" spans="1:43" ht="14.75" customHeight="1" thickTop="1" thickBot="1" x14ac:dyDescent="0.9">
      <c r="A3" s="88"/>
      <c r="B3" s="89"/>
      <c r="C3" s="89"/>
      <c r="D3" s="89"/>
      <c r="E3" s="89"/>
      <c r="F3" s="89"/>
      <c r="G3" s="89"/>
      <c r="H3" s="89"/>
      <c r="I3" s="89"/>
      <c r="J3" s="89"/>
      <c r="K3" s="89"/>
      <c r="L3" s="89"/>
      <c r="M3" s="89"/>
      <c r="N3" s="89"/>
      <c r="O3" s="89"/>
      <c r="P3" s="89"/>
      <c r="Q3" s="89"/>
      <c r="R3" s="89"/>
      <c r="S3" s="89"/>
      <c r="T3" s="89"/>
      <c r="U3" s="90"/>
      <c r="W3" s="81"/>
      <c r="X3" s="81"/>
      <c r="Y3" s="81"/>
      <c r="Z3" s="81"/>
      <c r="AA3" s="81"/>
      <c r="AB3" s="81"/>
      <c r="AC3" s="81"/>
      <c r="AD3" s="81"/>
      <c r="AE3" s="81"/>
      <c r="AF3" s="81"/>
      <c r="AG3" s="81"/>
      <c r="AH3" s="81"/>
      <c r="AI3" s="81"/>
      <c r="AJ3" s="81"/>
      <c r="AK3" s="81"/>
      <c r="AL3" s="81"/>
      <c r="AM3" s="81"/>
      <c r="AN3" s="81"/>
      <c r="AO3" s="81"/>
      <c r="AP3" s="81"/>
      <c r="AQ3" s="81"/>
    </row>
    <row r="4" spans="1:43" ht="14.5" thickTop="1" thickBot="1" x14ac:dyDescent="0.9">
      <c r="A4" s="88"/>
      <c r="B4" s="89"/>
      <c r="C4" s="89"/>
      <c r="D4" s="89"/>
      <c r="E4" s="89"/>
      <c r="F4" s="89"/>
      <c r="G4" s="89"/>
      <c r="H4" s="89"/>
      <c r="I4" s="89"/>
      <c r="J4" s="89"/>
      <c r="K4" s="89"/>
      <c r="L4" s="89"/>
      <c r="M4" s="89"/>
      <c r="N4" s="89"/>
      <c r="O4" s="89"/>
      <c r="P4" s="89"/>
      <c r="Q4" s="89"/>
      <c r="R4" s="89"/>
      <c r="S4" s="89"/>
      <c r="T4" s="89"/>
      <c r="U4" s="90"/>
      <c r="W4" s="81"/>
      <c r="X4" s="81"/>
      <c r="Y4" s="81"/>
      <c r="Z4" s="81"/>
      <c r="AA4" s="81"/>
      <c r="AB4" s="81"/>
      <c r="AC4" s="81"/>
      <c r="AD4" s="81"/>
      <c r="AE4" s="81"/>
      <c r="AF4" s="81"/>
      <c r="AG4" s="81"/>
      <c r="AH4" s="81"/>
      <c r="AI4" s="81"/>
      <c r="AJ4" s="81"/>
      <c r="AK4" s="81"/>
      <c r="AL4" s="81"/>
      <c r="AM4" s="81"/>
      <c r="AN4" s="81"/>
      <c r="AO4" s="81"/>
      <c r="AP4" s="81"/>
      <c r="AQ4" s="81"/>
    </row>
    <row r="5" spans="1:43" ht="14.75" customHeight="1" thickTop="1" thickBot="1" x14ac:dyDescent="0.9">
      <c r="A5" s="88"/>
      <c r="B5" s="89"/>
      <c r="C5" s="89"/>
      <c r="D5" s="89"/>
      <c r="E5" s="89"/>
      <c r="F5" s="89"/>
      <c r="G5" s="89"/>
      <c r="H5" s="89"/>
      <c r="I5" s="89"/>
      <c r="J5" s="89"/>
      <c r="K5" s="89"/>
      <c r="L5" s="89"/>
      <c r="M5" s="89"/>
      <c r="N5" s="89"/>
      <c r="O5" s="89"/>
      <c r="P5" s="89"/>
      <c r="Q5" s="89"/>
      <c r="R5" s="89"/>
      <c r="S5" s="89"/>
      <c r="T5" s="89"/>
      <c r="U5" s="90"/>
      <c r="W5" s="81"/>
      <c r="X5" s="81"/>
      <c r="Y5" s="81"/>
      <c r="Z5" s="81"/>
      <c r="AA5" s="81"/>
      <c r="AB5" s="81"/>
      <c r="AC5" s="81"/>
      <c r="AD5" s="81"/>
      <c r="AE5" s="81"/>
      <c r="AF5" s="81"/>
      <c r="AG5" s="81"/>
      <c r="AH5" s="81"/>
      <c r="AI5" s="81"/>
      <c r="AJ5" s="81"/>
      <c r="AK5" s="81"/>
      <c r="AL5" s="81"/>
      <c r="AM5" s="81"/>
      <c r="AN5" s="81"/>
      <c r="AO5" s="81"/>
      <c r="AP5" s="81"/>
      <c r="AQ5" s="81"/>
    </row>
    <row r="6" spans="1:43" ht="14.5" thickTop="1" thickBot="1" x14ac:dyDescent="0.9">
      <c r="A6" s="88"/>
      <c r="B6" s="89"/>
      <c r="C6" s="89"/>
      <c r="D6" s="89"/>
      <c r="E6" s="89"/>
      <c r="F6" s="89"/>
      <c r="G6" s="89"/>
      <c r="H6" s="89"/>
      <c r="I6" s="89"/>
      <c r="J6" s="89"/>
      <c r="K6" s="89"/>
      <c r="L6" s="89"/>
      <c r="M6" s="89"/>
      <c r="N6" s="89"/>
      <c r="O6" s="89"/>
      <c r="P6" s="89"/>
      <c r="Q6" s="89"/>
      <c r="R6" s="89"/>
      <c r="S6" s="89"/>
      <c r="T6" s="89"/>
      <c r="U6" s="90"/>
      <c r="W6" s="81"/>
      <c r="X6" s="81"/>
      <c r="Y6" s="81"/>
      <c r="Z6" s="81"/>
      <c r="AA6" s="81"/>
      <c r="AB6" s="81"/>
      <c r="AC6" s="81"/>
      <c r="AD6" s="81"/>
      <c r="AE6" s="81"/>
      <c r="AF6" s="81"/>
      <c r="AG6" s="81"/>
      <c r="AH6" s="81"/>
      <c r="AI6" s="81"/>
      <c r="AJ6" s="81"/>
      <c r="AK6" s="81"/>
      <c r="AL6" s="81"/>
      <c r="AM6" s="81"/>
      <c r="AN6" s="81"/>
      <c r="AO6" s="81"/>
      <c r="AP6" s="81"/>
      <c r="AQ6" s="81"/>
    </row>
    <row r="7" spans="1:43" ht="14.5" thickTop="1" thickBot="1" x14ac:dyDescent="0.9">
      <c r="A7" s="88"/>
      <c r="B7" s="89"/>
      <c r="C7" s="89"/>
      <c r="D7" s="89"/>
      <c r="E7" s="89"/>
      <c r="F7" s="89"/>
      <c r="G7" s="89"/>
      <c r="H7" s="89"/>
      <c r="I7" s="89"/>
      <c r="J7" s="89"/>
      <c r="K7" s="89"/>
      <c r="L7" s="89"/>
      <c r="M7" s="89"/>
      <c r="N7" s="89"/>
      <c r="O7" s="89"/>
      <c r="P7" s="89"/>
      <c r="Q7" s="89"/>
      <c r="R7" s="89"/>
      <c r="S7" s="89"/>
      <c r="T7" s="89"/>
      <c r="U7" s="90"/>
      <c r="W7" s="81"/>
      <c r="X7" s="81"/>
      <c r="Y7" s="81"/>
      <c r="Z7" s="81"/>
      <c r="AA7" s="81"/>
      <c r="AB7" s="81"/>
      <c r="AC7" s="81"/>
      <c r="AD7" s="81"/>
      <c r="AE7" s="81"/>
      <c r="AF7" s="81"/>
      <c r="AG7" s="81"/>
      <c r="AH7" s="81"/>
      <c r="AI7" s="81"/>
      <c r="AJ7" s="81"/>
      <c r="AK7" s="81"/>
      <c r="AL7" s="81"/>
      <c r="AM7" s="81"/>
      <c r="AN7" s="81"/>
      <c r="AO7" s="81"/>
      <c r="AP7" s="81"/>
      <c r="AQ7" s="81"/>
    </row>
    <row r="8" spans="1:43" ht="14.5" thickTop="1" thickBot="1" x14ac:dyDescent="0.9">
      <c r="A8" s="88"/>
      <c r="B8" s="89"/>
      <c r="C8" s="89"/>
      <c r="D8" s="89"/>
      <c r="E8" s="89"/>
      <c r="F8" s="89"/>
      <c r="G8" s="89"/>
      <c r="H8" s="89"/>
      <c r="I8" s="89"/>
      <c r="J8" s="89"/>
      <c r="K8" s="89"/>
      <c r="L8" s="89"/>
      <c r="M8" s="89"/>
      <c r="N8" s="89"/>
      <c r="O8" s="89"/>
      <c r="P8" s="89"/>
      <c r="Q8" s="89"/>
      <c r="R8" s="89"/>
      <c r="S8" s="89"/>
      <c r="T8" s="89"/>
      <c r="U8" s="90"/>
      <c r="W8" s="81"/>
      <c r="X8" s="81"/>
      <c r="Y8" s="81"/>
      <c r="Z8" s="81"/>
      <c r="AA8" s="81"/>
      <c r="AB8" s="81"/>
      <c r="AC8" s="81"/>
      <c r="AD8" s="81"/>
      <c r="AE8" s="81"/>
      <c r="AF8" s="81"/>
      <c r="AG8" s="81"/>
      <c r="AH8" s="81"/>
      <c r="AI8" s="81"/>
      <c r="AJ8" s="81"/>
      <c r="AK8" s="81"/>
      <c r="AL8" s="81"/>
      <c r="AM8" s="81"/>
      <c r="AN8" s="81"/>
      <c r="AO8" s="81"/>
      <c r="AP8" s="81"/>
      <c r="AQ8" s="81"/>
    </row>
    <row r="9" spans="1:43" ht="14.5" thickTop="1" thickBot="1" x14ac:dyDescent="0.9">
      <c r="A9" s="88"/>
      <c r="B9" s="89"/>
      <c r="C9" s="89"/>
      <c r="D9" s="89"/>
      <c r="E9" s="89"/>
      <c r="F9" s="89"/>
      <c r="G9" s="89"/>
      <c r="H9" s="89"/>
      <c r="I9" s="89"/>
      <c r="J9" s="89"/>
      <c r="K9" s="89"/>
      <c r="L9" s="89"/>
      <c r="M9" s="89"/>
      <c r="N9" s="89"/>
      <c r="O9" s="89"/>
      <c r="P9" s="89"/>
      <c r="Q9" s="89"/>
      <c r="R9" s="89"/>
      <c r="S9" s="89"/>
      <c r="T9" s="89"/>
      <c r="U9" s="90"/>
      <c r="W9" s="81"/>
      <c r="X9" s="81"/>
      <c r="Y9" s="81"/>
      <c r="Z9" s="81"/>
      <c r="AA9" s="81"/>
      <c r="AB9" s="81"/>
      <c r="AC9" s="81"/>
      <c r="AD9" s="81"/>
      <c r="AE9" s="81"/>
      <c r="AF9" s="81"/>
      <c r="AG9" s="81"/>
      <c r="AH9" s="81"/>
      <c r="AI9" s="81"/>
      <c r="AJ9" s="81"/>
      <c r="AK9" s="81"/>
      <c r="AL9" s="81"/>
      <c r="AM9" s="81"/>
      <c r="AN9" s="81"/>
      <c r="AO9" s="81"/>
      <c r="AP9" s="81"/>
      <c r="AQ9" s="81"/>
    </row>
    <row r="10" spans="1:43" ht="14.5" thickTop="1" thickBot="1" x14ac:dyDescent="0.9">
      <c r="A10" s="88"/>
      <c r="B10" s="89"/>
      <c r="C10" s="89"/>
      <c r="D10" s="89"/>
      <c r="E10" s="89"/>
      <c r="F10" s="89"/>
      <c r="G10" s="89"/>
      <c r="H10" s="89"/>
      <c r="I10" s="89"/>
      <c r="J10" s="89"/>
      <c r="K10" s="89"/>
      <c r="L10" s="89"/>
      <c r="M10" s="89"/>
      <c r="N10" s="89"/>
      <c r="O10" s="89"/>
      <c r="P10" s="89"/>
      <c r="Q10" s="89"/>
      <c r="R10" s="89"/>
      <c r="S10" s="89"/>
      <c r="T10" s="89"/>
      <c r="U10" s="90"/>
      <c r="W10" s="81"/>
      <c r="X10" s="81"/>
      <c r="Y10" s="81"/>
      <c r="Z10" s="81"/>
      <c r="AA10" s="81"/>
      <c r="AB10" s="81"/>
      <c r="AC10" s="81"/>
      <c r="AD10" s="81"/>
      <c r="AE10" s="81"/>
      <c r="AF10" s="81"/>
      <c r="AG10" s="81"/>
      <c r="AH10" s="81"/>
      <c r="AI10" s="81"/>
      <c r="AJ10" s="81"/>
      <c r="AK10" s="81"/>
      <c r="AL10" s="81"/>
      <c r="AM10" s="81"/>
      <c r="AN10" s="81"/>
      <c r="AO10" s="81"/>
      <c r="AP10" s="81"/>
      <c r="AQ10" s="81"/>
    </row>
    <row r="11" spans="1:43" ht="14.5" thickTop="1" thickBot="1" x14ac:dyDescent="0.9">
      <c r="A11" s="88"/>
      <c r="B11" s="89"/>
      <c r="C11" s="89"/>
      <c r="D11" s="89"/>
      <c r="E11" s="89"/>
      <c r="F11" s="89"/>
      <c r="G11" s="89"/>
      <c r="H11" s="89"/>
      <c r="I11" s="89"/>
      <c r="J11" s="89"/>
      <c r="K11" s="89"/>
      <c r="L11" s="89"/>
      <c r="M11" s="89"/>
      <c r="N11" s="89"/>
      <c r="O11" s="89"/>
      <c r="P11" s="89"/>
      <c r="Q11" s="89"/>
      <c r="R11" s="89"/>
      <c r="S11" s="89"/>
      <c r="T11" s="89"/>
      <c r="U11" s="90"/>
      <c r="W11" s="81"/>
      <c r="X11" s="81"/>
      <c r="Y11" s="81"/>
      <c r="Z11" s="81"/>
      <c r="AA11" s="81"/>
      <c r="AB11" s="81"/>
      <c r="AC11" s="81"/>
      <c r="AD11" s="81"/>
      <c r="AE11" s="81"/>
      <c r="AF11" s="81"/>
      <c r="AG11" s="81"/>
      <c r="AH11" s="81"/>
      <c r="AI11" s="81"/>
      <c r="AJ11" s="81"/>
      <c r="AK11" s="81"/>
      <c r="AL11" s="81"/>
      <c r="AM11" s="81"/>
      <c r="AN11" s="81"/>
      <c r="AO11" s="81"/>
      <c r="AP11" s="81"/>
      <c r="AQ11" s="81"/>
    </row>
    <row r="12" spans="1:43" ht="14.5" thickTop="1" thickBot="1" x14ac:dyDescent="0.9">
      <c r="A12" s="88"/>
      <c r="B12" s="89"/>
      <c r="C12" s="89"/>
      <c r="D12" s="89"/>
      <c r="E12" s="89"/>
      <c r="F12" s="89"/>
      <c r="G12" s="89"/>
      <c r="H12" s="89"/>
      <c r="I12" s="89"/>
      <c r="J12" s="89"/>
      <c r="K12" s="89"/>
      <c r="L12" s="89"/>
      <c r="M12" s="89"/>
      <c r="N12" s="89"/>
      <c r="O12" s="89"/>
      <c r="P12" s="89"/>
      <c r="Q12" s="89"/>
      <c r="R12" s="89"/>
      <c r="S12" s="89"/>
      <c r="T12" s="89"/>
      <c r="U12" s="90"/>
      <c r="W12" s="81"/>
      <c r="X12" s="81"/>
      <c r="Y12" s="81"/>
      <c r="Z12" s="81"/>
      <c r="AA12" s="81"/>
      <c r="AB12" s="81"/>
      <c r="AC12" s="81"/>
      <c r="AD12" s="81"/>
      <c r="AE12" s="81"/>
      <c r="AF12" s="81"/>
      <c r="AG12" s="81"/>
      <c r="AH12" s="81"/>
      <c r="AI12" s="81"/>
      <c r="AJ12" s="81"/>
      <c r="AK12" s="81"/>
      <c r="AL12" s="81"/>
      <c r="AM12" s="81"/>
      <c r="AN12" s="81"/>
      <c r="AO12" s="81"/>
      <c r="AP12" s="81"/>
      <c r="AQ12" s="81"/>
    </row>
    <row r="13" spans="1:43" ht="14.5" thickTop="1" thickBot="1" x14ac:dyDescent="0.9">
      <c r="A13" s="88"/>
      <c r="B13" s="89"/>
      <c r="C13" s="89"/>
      <c r="D13" s="89"/>
      <c r="E13" s="89"/>
      <c r="F13" s="89"/>
      <c r="G13" s="89"/>
      <c r="H13" s="89"/>
      <c r="I13" s="89"/>
      <c r="J13" s="89"/>
      <c r="K13" s="89"/>
      <c r="L13" s="89"/>
      <c r="M13" s="89"/>
      <c r="N13" s="89"/>
      <c r="O13" s="89"/>
      <c r="P13" s="89"/>
      <c r="Q13" s="89"/>
      <c r="R13" s="89"/>
      <c r="S13" s="89"/>
      <c r="T13" s="89"/>
      <c r="U13" s="90"/>
      <c r="W13" s="81"/>
      <c r="X13" s="81"/>
      <c r="Y13" s="81"/>
      <c r="Z13" s="81"/>
      <c r="AA13" s="81"/>
      <c r="AB13" s="81"/>
      <c r="AC13" s="81"/>
      <c r="AD13" s="81"/>
      <c r="AE13" s="81"/>
      <c r="AF13" s="81"/>
      <c r="AG13" s="81"/>
      <c r="AH13" s="81"/>
      <c r="AI13" s="81"/>
      <c r="AJ13" s="81"/>
      <c r="AK13" s="81"/>
      <c r="AL13" s="81"/>
      <c r="AM13" s="81"/>
      <c r="AN13" s="81"/>
      <c r="AO13" s="81"/>
      <c r="AP13" s="81"/>
      <c r="AQ13" s="81"/>
    </row>
    <row r="14" spans="1:43" ht="14.5" thickTop="1" thickBot="1" x14ac:dyDescent="0.9">
      <c r="A14" s="88"/>
      <c r="B14" s="89"/>
      <c r="C14" s="89"/>
      <c r="D14" s="89"/>
      <c r="E14" s="89"/>
      <c r="F14" s="89"/>
      <c r="G14" s="89"/>
      <c r="H14" s="89"/>
      <c r="I14" s="89"/>
      <c r="J14" s="89"/>
      <c r="K14" s="89"/>
      <c r="L14" s="89"/>
      <c r="M14" s="89"/>
      <c r="N14" s="89"/>
      <c r="O14" s="89"/>
      <c r="P14" s="89"/>
      <c r="Q14" s="89"/>
      <c r="R14" s="89"/>
      <c r="S14" s="89"/>
      <c r="T14" s="89"/>
      <c r="U14" s="90"/>
      <c r="W14" s="81"/>
      <c r="X14" s="81"/>
      <c r="Y14" s="81"/>
      <c r="Z14" s="81"/>
      <c r="AA14" s="81"/>
      <c r="AB14" s="81"/>
      <c r="AC14" s="81"/>
      <c r="AD14" s="81"/>
      <c r="AE14" s="81"/>
      <c r="AF14" s="81"/>
      <c r="AG14" s="81"/>
      <c r="AH14" s="81"/>
      <c r="AI14" s="81"/>
      <c r="AJ14" s="81"/>
      <c r="AK14" s="81"/>
      <c r="AL14" s="81"/>
      <c r="AM14" s="81"/>
      <c r="AN14" s="81"/>
      <c r="AO14" s="81"/>
      <c r="AP14" s="81"/>
      <c r="AQ14" s="81"/>
    </row>
    <row r="15" spans="1:43" ht="14.5" thickTop="1" thickBot="1" x14ac:dyDescent="0.9">
      <c r="A15" s="88"/>
      <c r="B15" s="89"/>
      <c r="C15" s="89"/>
      <c r="D15" s="89"/>
      <c r="E15" s="89"/>
      <c r="F15" s="89"/>
      <c r="G15" s="89"/>
      <c r="H15" s="89"/>
      <c r="I15" s="89"/>
      <c r="J15" s="89"/>
      <c r="K15" s="89"/>
      <c r="L15" s="89"/>
      <c r="M15" s="89"/>
      <c r="N15" s="89"/>
      <c r="O15" s="89"/>
      <c r="P15" s="89"/>
      <c r="Q15" s="89"/>
      <c r="R15" s="89"/>
      <c r="S15" s="89"/>
      <c r="T15" s="89"/>
      <c r="U15" s="90"/>
      <c r="W15" s="81"/>
      <c r="X15" s="81"/>
      <c r="Y15" s="81"/>
      <c r="Z15" s="81"/>
      <c r="AA15" s="81"/>
      <c r="AB15" s="81"/>
      <c r="AC15" s="81"/>
      <c r="AD15" s="81"/>
      <c r="AE15" s="81"/>
      <c r="AF15" s="81"/>
      <c r="AG15" s="81"/>
      <c r="AH15" s="81"/>
      <c r="AI15" s="81"/>
      <c r="AJ15" s="81"/>
      <c r="AK15" s="81"/>
      <c r="AL15" s="81"/>
      <c r="AM15" s="81"/>
      <c r="AN15" s="81"/>
      <c r="AO15" s="81"/>
      <c r="AP15" s="81"/>
      <c r="AQ15" s="81"/>
    </row>
    <row r="16" spans="1:43" ht="14.5" thickTop="1" thickBot="1" x14ac:dyDescent="0.9">
      <c r="A16" s="91"/>
      <c r="B16" s="92"/>
      <c r="C16" s="92"/>
      <c r="D16" s="92"/>
      <c r="E16" s="92"/>
      <c r="F16" s="92"/>
      <c r="G16" s="92"/>
      <c r="H16" s="92"/>
      <c r="I16" s="92"/>
      <c r="J16" s="92"/>
      <c r="K16" s="92"/>
      <c r="L16" s="92"/>
      <c r="M16" s="92"/>
      <c r="N16" s="92"/>
      <c r="O16" s="92"/>
      <c r="P16" s="92"/>
      <c r="Q16" s="92"/>
      <c r="R16" s="92"/>
      <c r="S16" s="92"/>
      <c r="T16" s="92"/>
      <c r="U16" s="93"/>
      <c r="W16" s="81"/>
      <c r="X16" s="81"/>
      <c r="Y16" s="81"/>
      <c r="Z16" s="81"/>
      <c r="AA16" s="81"/>
      <c r="AB16" s="81"/>
      <c r="AC16" s="81"/>
      <c r="AD16" s="81"/>
      <c r="AE16" s="81"/>
      <c r="AF16" s="81"/>
      <c r="AG16" s="81"/>
      <c r="AH16" s="81"/>
      <c r="AI16" s="81"/>
      <c r="AJ16" s="81"/>
      <c r="AK16" s="81"/>
      <c r="AL16" s="81"/>
      <c r="AM16" s="81"/>
      <c r="AN16" s="81"/>
      <c r="AO16" s="81"/>
      <c r="AP16" s="81"/>
      <c r="AQ16" s="81"/>
    </row>
    <row r="17" spans="1:43" ht="13.75" thickTop="1" x14ac:dyDescent="0.75"/>
    <row r="18" spans="1:43" x14ac:dyDescent="0.75">
      <c r="A18" s="82" t="s">
        <v>551</v>
      </c>
      <c r="B18" s="82"/>
      <c r="C18" s="82"/>
      <c r="D18" s="82"/>
      <c r="E18" s="82"/>
      <c r="F18" s="82"/>
      <c r="G18" s="82"/>
      <c r="H18" s="82"/>
      <c r="I18" s="82"/>
      <c r="J18" s="82"/>
      <c r="K18" s="82"/>
      <c r="L18" s="82"/>
      <c r="M18" s="82"/>
      <c r="N18" s="82"/>
      <c r="O18" s="82"/>
      <c r="P18" s="82"/>
      <c r="Q18" s="82"/>
      <c r="R18" s="82"/>
      <c r="S18" s="82"/>
      <c r="T18" s="82"/>
      <c r="U18" s="82"/>
      <c r="W18" s="99" t="s">
        <v>552</v>
      </c>
      <c r="X18" s="100"/>
      <c r="Y18" s="100"/>
      <c r="Z18" s="100"/>
      <c r="AA18" s="100"/>
      <c r="AB18" s="100"/>
      <c r="AC18" s="100"/>
      <c r="AD18" s="100"/>
      <c r="AE18" s="100"/>
      <c r="AF18" s="100"/>
      <c r="AG18" s="100"/>
      <c r="AH18" s="100"/>
      <c r="AI18" s="100"/>
      <c r="AJ18" s="100"/>
      <c r="AK18" s="100"/>
      <c r="AL18" s="100"/>
      <c r="AM18" s="100"/>
      <c r="AN18" s="100"/>
      <c r="AO18" s="100"/>
      <c r="AP18" s="100"/>
      <c r="AQ18" s="101"/>
    </row>
    <row r="19" spans="1:43" x14ac:dyDescent="0.75">
      <c r="A19" s="83" t="s">
        <v>0</v>
      </c>
      <c r="B19" s="84" t="s">
        <v>636</v>
      </c>
      <c r="C19" s="84"/>
      <c r="D19" s="84"/>
      <c r="E19" s="84"/>
      <c r="F19" s="84"/>
      <c r="G19" s="84"/>
      <c r="H19" s="84"/>
      <c r="I19" s="84"/>
      <c r="J19" s="84"/>
      <c r="K19" s="84"/>
      <c r="L19" s="84"/>
      <c r="M19" s="84"/>
      <c r="N19" s="84"/>
      <c r="O19" s="84"/>
      <c r="P19" s="84"/>
      <c r="Q19" s="84"/>
      <c r="R19" s="84"/>
      <c r="S19" s="84"/>
      <c r="T19" s="84"/>
      <c r="U19" s="84"/>
      <c r="W19" s="84" t="s">
        <v>0</v>
      </c>
      <c r="X19" s="84" t="s">
        <v>636</v>
      </c>
      <c r="Y19" s="84"/>
      <c r="Z19" s="84"/>
      <c r="AA19" s="84"/>
      <c r="AB19" s="84"/>
      <c r="AC19" s="84"/>
      <c r="AD19" s="84"/>
      <c r="AE19" s="84"/>
      <c r="AF19" s="84"/>
      <c r="AG19" s="84"/>
      <c r="AH19" s="84"/>
      <c r="AI19" s="84"/>
      <c r="AJ19" s="84"/>
      <c r="AK19" s="84"/>
      <c r="AL19" s="84"/>
      <c r="AM19" s="84"/>
      <c r="AN19" s="84"/>
      <c r="AO19" s="84"/>
      <c r="AP19" s="84"/>
      <c r="AQ19" s="84"/>
    </row>
    <row r="20" spans="1:43" x14ac:dyDescent="0.75">
      <c r="A20" s="83"/>
      <c r="B20" s="19" t="s">
        <v>13</v>
      </c>
      <c r="C20" s="19" t="s">
        <v>23</v>
      </c>
      <c r="D20" s="19" t="s">
        <v>4</v>
      </c>
      <c r="E20" s="19" t="s">
        <v>17</v>
      </c>
      <c r="F20" s="19" t="s">
        <v>5</v>
      </c>
      <c r="G20" s="19" t="s">
        <v>6</v>
      </c>
      <c r="H20" s="19" t="s">
        <v>9</v>
      </c>
      <c r="I20" s="19" t="s">
        <v>15</v>
      </c>
      <c r="J20" s="19" t="s">
        <v>20</v>
      </c>
      <c r="K20" s="19" t="s">
        <v>8</v>
      </c>
      <c r="L20" s="19" t="s">
        <v>11</v>
      </c>
      <c r="M20" s="19" t="s">
        <v>19</v>
      </c>
      <c r="N20" s="19" t="s">
        <v>18</v>
      </c>
      <c r="O20" s="19" t="s">
        <v>12</v>
      </c>
      <c r="P20" s="19" t="s">
        <v>10</v>
      </c>
      <c r="Q20" s="19" t="s">
        <v>3</v>
      </c>
      <c r="R20" s="19" t="s">
        <v>22</v>
      </c>
      <c r="S20" s="19" t="s">
        <v>16</v>
      </c>
      <c r="T20" s="19" t="s">
        <v>7</v>
      </c>
      <c r="U20" s="19" t="s">
        <v>14</v>
      </c>
      <c r="W20" s="84"/>
      <c r="X20" s="19" t="s">
        <v>13</v>
      </c>
      <c r="Y20" s="19" t="s">
        <v>23</v>
      </c>
      <c r="Z20" s="19" t="s">
        <v>4</v>
      </c>
      <c r="AA20" s="19" t="s">
        <v>17</v>
      </c>
      <c r="AB20" s="19" t="s">
        <v>5</v>
      </c>
      <c r="AC20" s="19" t="s">
        <v>6</v>
      </c>
      <c r="AD20" s="19" t="s">
        <v>9</v>
      </c>
      <c r="AE20" s="19" t="s">
        <v>15</v>
      </c>
      <c r="AF20" s="19" t="s">
        <v>20</v>
      </c>
      <c r="AG20" s="19" t="s">
        <v>8</v>
      </c>
      <c r="AH20" s="19" t="s">
        <v>11</v>
      </c>
      <c r="AI20" s="19" t="s">
        <v>19</v>
      </c>
      <c r="AJ20" s="19" t="s">
        <v>18</v>
      </c>
      <c r="AK20" s="19" t="s">
        <v>12</v>
      </c>
      <c r="AL20" s="19" t="s">
        <v>10</v>
      </c>
      <c r="AM20" s="19" t="s">
        <v>3</v>
      </c>
      <c r="AN20" s="19" t="s">
        <v>22</v>
      </c>
      <c r="AO20" s="19" t="s">
        <v>16</v>
      </c>
      <c r="AP20" s="19" t="s">
        <v>7</v>
      </c>
      <c r="AQ20" s="19" t="s">
        <v>14</v>
      </c>
    </row>
    <row r="21" spans="1:43" x14ac:dyDescent="0.75">
      <c r="A21" s="19" t="s">
        <v>28</v>
      </c>
      <c r="N21" s="13">
        <v>0.58076334612420599</v>
      </c>
      <c r="W21" s="19" t="s">
        <v>29</v>
      </c>
      <c r="AA21" s="13">
        <v>-0.65162159522662499</v>
      </c>
      <c r="AC21" s="13">
        <v>-0.449580513608201</v>
      </c>
      <c r="AE21" s="13">
        <v>0.56465214952828102</v>
      </c>
    </row>
    <row r="22" spans="1:43" x14ac:dyDescent="0.75">
      <c r="A22" s="19" t="s">
        <v>29</v>
      </c>
      <c r="E22" s="13">
        <v>-0.65162159522662499</v>
      </c>
      <c r="G22" s="13">
        <v>-0.449580513608201</v>
      </c>
      <c r="I22" s="13">
        <v>0.56465214952828102</v>
      </c>
      <c r="W22" s="19" t="s">
        <v>35</v>
      </c>
      <c r="Z22" s="13">
        <v>-1.6201714008283901</v>
      </c>
    </row>
    <row r="23" spans="1:43" x14ac:dyDescent="0.75">
      <c r="A23" s="19" t="s">
        <v>31</v>
      </c>
      <c r="Q23" s="13">
        <v>-0.38420991972019097</v>
      </c>
      <c r="W23" s="19" t="s">
        <v>37</v>
      </c>
      <c r="AE23" s="13">
        <v>-5.8195029253357404</v>
      </c>
    </row>
    <row r="24" spans="1:43" x14ac:dyDescent="0.75">
      <c r="A24" s="19" t="s">
        <v>34</v>
      </c>
      <c r="H24" s="13">
        <v>1.2076643460881999</v>
      </c>
      <c r="P24" s="13">
        <v>1.27572413770607</v>
      </c>
      <c r="W24" s="19" t="s">
        <v>38</v>
      </c>
      <c r="X24" s="13">
        <v>-0.62439173605300802</v>
      </c>
      <c r="Z24" s="13">
        <v>-1.84321322584723</v>
      </c>
      <c r="AL24" s="13">
        <v>-1.79556148464929</v>
      </c>
      <c r="AM24" s="13">
        <v>-1.30808109372223</v>
      </c>
      <c r="AO24" s="13">
        <v>-1.7320615984896599</v>
      </c>
      <c r="AP24" s="13">
        <v>-2.1970538687094501</v>
      </c>
      <c r="AQ24" s="13">
        <v>-3.27083893185329</v>
      </c>
    </row>
    <row r="25" spans="1:43" x14ac:dyDescent="0.75">
      <c r="A25" s="19" t="s">
        <v>35</v>
      </c>
      <c r="D25" s="13">
        <v>-1.6201714008283901</v>
      </c>
      <c r="W25" s="19" t="s">
        <v>39</v>
      </c>
      <c r="AL25" s="13">
        <v>-0.53458367632815895</v>
      </c>
      <c r="AM25" s="13">
        <v>-2.94293820908999</v>
      </c>
      <c r="AO25" s="13">
        <v>-2.1171373119692198</v>
      </c>
    </row>
    <row r="26" spans="1:43" x14ac:dyDescent="0.75">
      <c r="A26" s="19" t="s">
        <v>37</v>
      </c>
      <c r="I26" s="13">
        <v>-5.8195029253357404</v>
      </c>
      <c r="W26" s="19" t="s">
        <v>42</v>
      </c>
      <c r="AK26" s="13">
        <v>0.741995307222449</v>
      </c>
    </row>
    <row r="27" spans="1:43" x14ac:dyDescent="0.75">
      <c r="A27" s="19" t="s">
        <v>38</v>
      </c>
      <c r="B27" s="13">
        <v>-0.62439173605300802</v>
      </c>
      <c r="D27" s="13">
        <v>-1.84321322584723</v>
      </c>
      <c r="P27" s="13">
        <v>-1.79556148464929</v>
      </c>
      <c r="Q27" s="13">
        <v>-1.30808109372223</v>
      </c>
      <c r="S27" s="13">
        <v>-1.7320615984896599</v>
      </c>
      <c r="T27" s="13">
        <v>-2.1970538687094501</v>
      </c>
      <c r="U27" s="13">
        <v>-3.27083893185329</v>
      </c>
      <c r="W27" s="19" t="s">
        <v>43</v>
      </c>
      <c r="AK27" s="13">
        <v>-1.03218558138788</v>
      </c>
    </row>
    <row r="28" spans="1:43" x14ac:dyDescent="0.75">
      <c r="A28" s="19" t="s">
        <v>39</v>
      </c>
      <c r="P28" s="13">
        <v>-0.53458367632815895</v>
      </c>
      <c r="Q28" s="13">
        <v>-2.94293820908999</v>
      </c>
      <c r="S28" s="13">
        <v>-2.1171373119692198</v>
      </c>
      <c r="W28" s="19" t="s">
        <v>48</v>
      </c>
      <c r="AA28" s="13">
        <v>-2.5517854369669299</v>
      </c>
    </row>
    <row r="29" spans="1:43" x14ac:dyDescent="0.75">
      <c r="A29" s="19" t="s">
        <v>42</v>
      </c>
      <c r="O29" s="13">
        <v>0.741995307222449</v>
      </c>
      <c r="W29" s="19" t="s">
        <v>51</v>
      </c>
      <c r="AE29" s="13">
        <v>0.88404861545840996</v>
      </c>
    </row>
    <row r="30" spans="1:43" x14ac:dyDescent="0.75">
      <c r="A30" s="19" t="s">
        <v>43</v>
      </c>
      <c r="O30" s="13">
        <v>-1.03218558138788</v>
      </c>
      <c r="W30" s="19" t="s">
        <v>52</v>
      </c>
      <c r="AL30" s="13">
        <v>-2.3453909626286999</v>
      </c>
      <c r="AM30" s="13">
        <v>-3.2815320749021799</v>
      </c>
    </row>
    <row r="31" spans="1:43" x14ac:dyDescent="0.75">
      <c r="A31" s="19" t="s">
        <v>48</v>
      </c>
      <c r="E31" s="13">
        <v>-2.5517854369669299</v>
      </c>
      <c r="W31" s="19" t="s">
        <v>55</v>
      </c>
      <c r="X31" s="13">
        <v>-0.51673175495866897</v>
      </c>
      <c r="Z31" s="13">
        <v>-0.82910459196199005</v>
      </c>
      <c r="AC31" s="13">
        <v>-0.97088629761471101</v>
      </c>
      <c r="AG31" s="13">
        <v>1.00033068486437</v>
      </c>
      <c r="AM31" s="13">
        <v>-0.85379004787233204</v>
      </c>
    </row>
    <row r="32" spans="1:43" x14ac:dyDescent="0.75">
      <c r="A32" s="19" t="s">
        <v>49</v>
      </c>
      <c r="R32" s="13">
        <v>1.2086759137035901</v>
      </c>
      <c r="W32" s="19" t="s">
        <v>59</v>
      </c>
      <c r="AJ32" s="13">
        <v>0.86232086644959405</v>
      </c>
      <c r="AM32" s="13">
        <v>-0.92275577288712096</v>
      </c>
    </row>
    <row r="33" spans="1:43" x14ac:dyDescent="0.75">
      <c r="A33" s="19" t="s">
        <v>51</v>
      </c>
      <c r="I33" s="13">
        <v>0.88404861545840996</v>
      </c>
      <c r="W33" s="19" t="s">
        <v>61</v>
      </c>
      <c r="AB33" s="13">
        <v>-1.0659647488744901</v>
      </c>
    </row>
    <row r="34" spans="1:43" x14ac:dyDescent="0.75">
      <c r="A34" s="19" t="s">
        <v>52</v>
      </c>
      <c r="P34" s="13">
        <v>-2.3453909626286999</v>
      </c>
      <c r="Q34" s="13">
        <v>-3.2815320749021799</v>
      </c>
      <c r="W34" s="19" t="s">
        <v>64</v>
      </c>
      <c r="AC34" s="13">
        <v>-1.5793646657216001</v>
      </c>
    </row>
    <row r="35" spans="1:43" x14ac:dyDescent="0.75">
      <c r="A35" s="19" t="s">
        <v>54</v>
      </c>
      <c r="P35" s="13">
        <v>2.1279866518780199</v>
      </c>
      <c r="T35" s="13">
        <v>2.0608812555129901</v>
      </c>
      <c r="W35" s="19" t="s">
        <v>72</v>
      </c>
      <c r="Z35" s="13">
        <v>-0.89283292003830805</v>
      </c>
      <c r="AJ35" s="13">
        <v>-0.83182890535587894</v>
      </c>
    </row>
    <row r="36" spans="1:43" x14ac:dyDescent="0.75">
      <c r="A36" s="19" t="s">
        <v>55</v>
      </c>
      <c r="B36" s="13">
        <v>-0.51673175495866897</v>
      </c>
      <c r="D36" s="13">
        <v>-0.82910459196199005</v>
      </c>
      <c r="G36" s="13">
        <v>-0.97088629761471101</v>
      </c>
      <c r="K36" s="13">
        <v>1.00033068486437</v>
      </c>
      <c r="Q36" s="13">
        <v>-0.85379004787233204</v>
      </c>
      <c r="W36" s="19" t="s">
        <v>74</v>
      </c>
      <c r="Z36" s="13">
        <v>-0.59058720580433</v>
      </c>
      <c r="AA36" s="13">
        <v>-2.8635987340704698</v>
      </c>
      <c r="AB36" s="13">
        <v>-2.2187536660910001</v>
      </c>
      <c r="AF36" s="13">
        <v>-8.1368018246142093E-2</v>
      </c>
    </row>
    <row r="37" spans="1:43" x14ac:dyDescent="0.75">
      <c r="A37" s="19" t="s">
        <v>59</v>
      </c>
      <c r="N37" s="13">
        <v>0.86232086644959505</v>
      </c>
      <c r="Q37" s="13">
        <v>-0.92275577288712196</v>
      </c>
      <c r="W37" s="19" t="s">
        <v>78</v>
      </c>
      <c r="AK37" s="13">
        <v>1.22509165182988</v>
      </c>
      <c r="AL37" s="13">
        <v>1.48335853985632</v>
      </c>
      <c r="AM37" s="13">
        <v>-1.7182287172483801</v>
      </c>
    </row>
    <row r="38" spans="1:43" x14ac:dyDescent="0.75">
      <c r="A38" s="19" t="s">
        <v>60</v>
      </c>
      <c r="Q38" s="13">
        <v>1.0922459002571001</v>
      </c>
      <c r="W38" s="19" t="s">
        <v>82</v>
      </c>
      <c r="Z38" s="13">
        <v>-3.2739079994732201</v>
      </c>
      <c r="AE38" s="13">
        <v>-2.2225840182377299</v>
      </c>
    </row>
    <row r="39" spans="1:43" x14ac:dyDescent="0.75">
      <c r="A39" s="19" t="s">
        <v>61</v>
      </c>
      <c r="F39" s="13">
        <v>-1.0659647488744901</v>
      </c>
      <c r="W39" s="19" t="s">
        <v>87</v>
      </c>
      <c r="Z39" s="13">
        <v>-1.4217993055329701</v>
      </c>
      <c r="AA39" s="13">
        <v>-0.52636995893991201</v>
      </c>
      <c r="AD39" s="13">
        <v>1.19533596262445</v>
      </c>
      <c r="AM39" s="13">
        <v>-0.68671686001987597</v>
      </c>
    </row>
    <row r="40" spans="1:43" x14ac:dyDescent="0.75">
      <c r="A40" s="19" t="s">
        <v>64</v>
      </c>
      <c r="G40" s="13">
        <v>-1.5793646657216001</v>
      </c>
      <c r="W40" s="19" t="s">
        <v>91</v>
      </c>
      <c r="Y40" s="13">
        <v>0.204444620565085</v>
      </c>
      <c r="AE40" s="13">
        <v>-0.26811111371160101</v>
      </c>
      <c r="AN40" s="13">
        <v>1.68719755656574</v>
      </c>
      <c r="AO40" s="13">
        <v>-0.60853857511665199</v>
      </c>
      <c r="AP40" s="13">
        <v>0.86380858627697898</v>
      </c>
      <c r="AQ40" s="13">
        <v>-0.31707071206056497</v>
      </c>
    </row>
    <row r="41" spans="1:43" x14ac:dyDescent="0.75">
      <c r="A41" s="19" t="s">
        <v>72</v>
      </c>
      <c r="D41" s="13">
        <v>-0.89283292003830805</v>
      </c>
      <c r="N41" s="13">
        <v>-0.83182890535587894</v>
      </c>
      <c r="W41" s="19" t="s">
        <v>95</v>
      </c>
      <c r="AC41" s="13">
        <v>-1.0167492600849699</v>
      </c>
    </row>
    <row r="42" spans="1:43" x14ac:dyDescent="0.75">
      <c r="A42" s="19" t="s">
        <v>73</v>
      </c>
      <c r="Q42" s="13">
        <v>-9.71844764665728E-2</v>
      </c>
      <c r="S42" s="13">
        <v>0.63666111078892096</v>
      </c>
      <c r="W42" s="19" t="s">
        <v>105</v>
      </c>
      <c r="X42" s="13">
        <v>-0.76992771922560899</v>
      </c>
      <c r="AA42" s="13">
        <v>-0.15339842429633499</v>
      </c>
      <c r="AC42" s="13">
        <v>-1.7724516255159899</v>
      </c>
    </row>
    <row r="43" spans="1:43" x14ac:dyDescent="0.75">
      <c r="A43" s="19" t="s">
        <v>74</v>
      </c>
      <c r="D43" s="13">
        <v>-0.59058720580433</v>
      </c>
      <c r="E43" s="13">
        <v>-2.8635987340704698</v>
      </c>
      <c r="F43" s="13">
        <v>-2.2187536660910001</v>
      </c>
      <c r="J43" s="13">
        <v>-8.1368018246142093E-2</v>
      </c>
      <c r="W43" s="19" t="s">
        <v>106</v>
      </c>
      <c r="AI43" s="13">
        <v>-4.2781302570374899</v>
      </c>
    </row>
    <row r="44" spans="1:43" x14ac:dyDescent="0.75">
      <c r="A44" s="19" t="s">
        <v>76</v>
      </c>
      <c r="J44" s="13">
        <v>2.3547345151341701</v>
      </c>
      <c r="K44" s="13">
        <v>2.8021763549212602</v>
      </c>
    </row>
    <row r="45" spans="1:43" x14ac:dyDescent="0.75">
      <c r="A45" s="19" t="s">
        <v>78</v>
      </c>
      <c r="O45" s="13">
        <v>1.22509165182988</v>
      </c>
      <c r="P45" s="13">
        <v>1.48335853985632</v>
      </c>
      <c r="Q45" s="13">
        <v>-1.7182287172483801</v>
      </c>
    </row>
    <row r="46" spans="1:43" x14ac:dyDescent="0.75">
      <c r="A46" s="19" t="s">
        <v>82</v>
      </c>
      <c r="D46" s="13">
        <v>-3.2739079994732201</v>
      </c>
      <c r="I46" s="13">
        <v>-2.2225840182377299</v>
      </c>
      <c r="W46" s="99" t="s">
        <v>553</v>
      </c>
      <c r="X46" s="100"/>
      <c r="Y46" s="100"/>
      <c r="Z46" s="100"/>
      <c r="AA46" s="100"/>
      <c r="AB46" s="100"/>
      <c r="AC46" s="100"/>
      <c r="AD46" s="100"/>
      <c r="AE46" s="100"/>
      <c r="AF46" s="100"/>
      <c r="AG46" s="100"/>
      <c r="AH46" s="100"/>
      <c r="AI46" s="100"/>
      <c r="AJ46" s="100"/>
      <c r="AK46" s="100"/>
      <c r="AL46" s="100"/>
      <c r="AM46" s="100"/>
      <c r="AN46" s="100"/>
      <c r="AO46" s="100"/>
      <c r="AP46" s="100"/>
      <c r="AQ46" s="101"/>
    </row>
    <row r="47" spans="1:43" x14ac:dyDescent="0.75">
      <c r="A47" s="19" t="s">
        <v>84</v>
      </c>
      <c r="N47" s="13">
        <v>-0.147068643097825</v>
      </c>
      <c r="Q47" s="13">
        <v>-0.194074314201853</v>
      </c>
      <c r="W47" s="84" t="s">
        <v>0</v>
      </c>
      <c r="X47" s="84" t="s">
        <v>636</v>
      </c>
      <c r="Y47" s="84"/>
      <c r="Z47" s="84"/>
      <c r="AA47" s="84"/>
      <c r="AB47" s="84"/>
      <c r="AC47" s="84"/>
      <c r="AD47" s="84"/>
      <c r="AE47" s="84"/>
      <c r="AF47" s="84"/>
      <c r="AG47" s="84"/>
      <c r="AH47" s="84"/>
      <c r="AI47" s="84"/>
      <c r="AJ47" s="84"/>
      <c r="AK47" s="84"/>
      <c r="AL47" s="84"/>
      <c r="AM47" s="84"/>
      <c r="AN47" s="84"/>
      <c r="AO47" s="84"/>
      <c r="AP47" s="84"/>
      <c r="AQ47" s="84"/>
    </row>
    <row r="48" spans="1:43" x14ac:dyDescent="0.75">
      <c r="A48" s="19" t="s">
        <v>87</v>
      </c>
      <c r="D48" s="13">
        <v>-1.4217993055329701</v>
      </c>
      <c r="E48" s="13">
        <v>-0.52636995893991201</v>
      </c>
      <c r="H48" s="13">
        <v>1.19533596262445</v>
      </c>
      <c r="Q48" s="13">
        <v>-0.68671686001987597</v>
      </c>
      <c r="W48" s="84"/>
      <c r="X48" s="19" t="s">
        <v>13</v>
      </c>
      <c r="Y48" s="19" t="s">
        <v>23</v>
      </c>
      <c r="Z48" s="19" t="s">
        <v>4</v>
      </c>
      <c r="AA48" s="19" t="s">
        <v>17</v>
      </c>
      <c r="AB48" s="19" t="s">
        <v>5</v>
      </c>
      <c r="AC48" s="19" t="s">
        <v>6</v>
      </c>
      <c r="AD48" s="19" t="s">
        <v>9</v>
      </c>
      <c r="AE48" s="19" t="s">
        <v>15</v>
      </c>
      <c r="AF48" s="19" t="s">
        <v>20</v>
      </c>
      <c r="AG48" s="19" t="s">
        <v>8</v>
      </c>
      <c r="AH48" s="19" t="s">
        <v>11</v>
      </c>
      <c r="AI48" s="19" t="s">
        <v>19</v>
      </c>
      <c r="AJ48" s="19" t="s">
        <v>18</v>
      </c>
      <c r="AK48" s="19" t="s">
        <v>12</v>
      </c>
      <c r="AL48" s="19" t="s">
        <v>10</v>
      </c>
      <c r="AM48" s="19" t="s">
        <v>3</v>
      </c>
      <c r="AN48" s="19" t="s">
        <v>22</v>
      </c>
      <c r="AO48" s="19" t="s">
        <v>16</v>
      </c>
      <c r="AP48" s="19" t="s">
        <v>7</v>
      </c>
      <c r="AQ48" s="19" t="s">
        <v>14</v>
      </c>
    </row>
    <row r="49" spans="1:43" x14ac:dyDescent="0.75">
      <c r="A49" s="19" t="s">
        <v>90</v>
      </c>
      <c r="R49" s="13">
        <v>2.02917493722182</v>
      </c>
      <c r="W49" s="19" t="s">
        <v>554</v>
      </c>
      <c r="AJ49" s="13">
        <v>0.62962360737370404</v>
      </c>
      <c r="AK49" s="13">
        <v>0.83594837251605802</v>
      </c>
      <c r="AL49" s="13">
        <v>3.1657343061280301</v>
      </c>
      <c r="AM49" s="13">
        <v>1.61797909346285</v>
      </c>
    </row>
    <row r="50" spans="1:43" x14ac:dyDescent="0.75">
      <c r="A50" s="19" t="s">
        <v>91</v>
      </c>
      <c r="C50" s="13">
        <v>0.204444620565085</v>
      </c>
      <c r="I50" s="13">
        <v>-0.26811111371160101</v>
      </c>
      <c r="R50" s="13">
        <v>1.68719755656574</v>
      </c>
      <c r="S50" s="13">
        <v>-0.60853857511665199</v>
      </c>
      <c r="T50" s="13">
        <v>0.86380858627697898</v>
      </c>
      <c r="U50" s="13">
        <v>-0.31707071206056497</v>
      </c>
      <c r="W50" s="19" t="s">
        <v>556</v>
      </c>
      <c r="Y50" s="13">
        <v>3.0062418666561701</v>
      </c>
      <c r="AD50" s="13">
        <v>1.64146373679168</v>
      </c>
      <c r="AK50" s="13">
        <v>1.9121845351250599</v>
      </c>
      <c r="AL50" s="13">
        <v>2.4152531305689902</v>
      </c>
      <c r="AN50" s="13">
        <v>2.6813651760269801</v>
      </c>
      <c r="AO50" s="13">
        <v>2.5328734836489302</v>
      </c>
      <c r="AP50" s="13">
        <v>5.3613020727771001E-2</v>
      </c>
      <c r="AQ50" s="13">
        <v>3.0600354099838198</v>
      </c>
    </row>
    <row r="51" spans="1:43" x14ac:dyDescent="0.75">
      <c r="A51" s="19" t="s">
        <v>95</v>
      </c>
      <c r="G51" s="13">
        <v>-1.0167492600849699</v>
      </c>
      <c r="W51" s="19" t="s">
        <v>557</v>
      </c>
      <c r="X51" s="13">
        <v>1.7822667272985999</v>
      </c>
      <c r="Z51" s="13">
        <v>-0.114918970979927</v>
      </c>
      <c r="AD51" s="13">
        <v>4.1789592526393902</v>
      </c>
      <c r="AJ51" s="13">
        <v>2.34368271601394</v>
      </c>
      <c r="AL51" s="13">
        <v>2.4462505847442699</v>
      </c>
      <c r="AM51" s="13">
        <v>3.78498005208654</v>
      </c>
      <c r="AP51" s="13">
        <v>3.2738613034211901</v>
      </c>
    </row>
    <row r="52" spans="1:43" x14ac:dyDescent="0.75">
      <c r="A52" s="19" t="s">
        <v>96</v>
      </c>
      <c r="N52" s="13">
        <v>0.52863453577094699</v>
      </c>
      <c r="U52" s="13">
        <v>1.2168143128539199</v>
      </c>
      <c r="W52" s="19" t="s">
        <v>558</v>
      </c>
      <c r="AA52" s="13">
        <v>3.1227777239738499</v>
      </c>
      <c r="AD52" s="13">
        <v>3.80670000854774</v>
      </c>
      <c r="AJ52" s="13">
        <v>3.2869346794102401</v>
      </c>
      <c r="AM52" s="13">
        <v>3.4833424191353499</v>
      </c>
      <c r="AN52" s="13">
        <v>4.0084501402298001</v>
      </c>
    </row>
    <row r="53" spans="1:43" x14ac:dyDescent="0.75">
      <c r="A53" s="19" t="s">
        <v>97</v>
      </c>
      <c r="E53" s="13">
        <v>-3.7170827404336103E-2</v>
      </c>
      <c r="H53" s="13">
        <v>-0.35144034543574698</v>
      </c>
      <c r="K53" s="13">
        <v>1.38876352902756</v>
      </c>
      <c r="W53" s="19" t="s">
        <v>559</v>
      </c>
      <c r="Y53" s="13">
        <v>0.36730927689048198</v>
      </c>
      <c r="AA53" s="13">
        <v>-1.37970574966455</v>
      </c>
      <c r="AD53" s="13">
        <v>0.18482923995075701</v>
      </c>
      <c r="AE53" s="13">
        <v>-0.83992560643179703</v>
      </c>
      <c r="AJ53" s="13">
        <v>-0.50083496355926604</v>
      </c>
      <c r="AK53" s="13">
        <v>1.05630975929492</v>
      </c>
      <c r="AL53" s="13">
        <v>-0.61727252334378402</v>
      </c>
      <c r="AO53" s="13">
        <v>0.74118192156496898</v>
      </c>
    </row>
    <row r="54" spans="1:43" x14ac:dyDescent="0.75">
      <c r="A54" s="19" t="s">
        <v>103</v>
      </c>
      <c r="N54" s="13">
        <v>0.62477687198962895</v>
      </c>
      <c r="W54" s="19" t="s">
        <v>560</v>
      </c>
      <c r="AB54" s="13">
        <v>0.12981217085260399</v>
      </c>
      <c r="AJ54" s="13">
        <v>0.88995806732879301</v>
      </c>
      <c r="AM54" s="13">
        <v>1.98554707227025</v>
      </c>
      <c r="AO54" s="13">
        <v>1.7172106381488099</v>
      </c>
      <c r="AQ54" s="13">
        <v>1.9481174520222</v>
      </c>
    </row>
    <row r="55" spans="1:43" x14ac:dyDescent="0.75">
      <c r="A55" s="19" t="s">
        <v>104</v>
      </c>
      <c r="N55" s="13">
        <v>3.0401858495825098</v>
      </c>
      <c r="O55" s="13">
        <v>3.6733220377270102</v>
      </c>
      <c r="W55" s="19" t="s">
        <v>561</v>
      </c>
      <c r="AJ55" s="13">
        <v>-1.08089754111213</v>
      </c>
    </row>
    <row r="56" spans="1:43" x14ac:dyDescent="0.75">
      <c r="A56" s="19" t="s">
        <v>105</v>
      </c>
      <c r="B56" s="13">
        <v>-0.76992771922560899</v>
      </c>
      <c r="E56" s="13">
        <v>-0.15339842429633499</v>
      </c>
      <c r="G56" s="13">
        <v>-1.7724516255159899</v>
      </c>
      <c r="W56" s="19" t="s">
        <v>562</v>
      </c>
      <c r="X56" s="13">
        <v>4.9644415747368704</v>
      </c>
      <c r="Y56" s="13">
        <v>3.61821160167315</v>
      </c>
      <c r="Z56" s="13">
        <v>2.38870569754864</v>
      </c>
      <c r="AJ56" s="13">
        <v>2.9644353152988399</v>
      </c>
    </row>
    <row r="57" spans="1:43" x14ac:dyDescent="0.75">
      <c r="A57" s="19" t="s">
        <v>106</v>
      </c>
      <c r="M57" s="13">
        <v>-4.2781302570374899</v>
      </c>
      <c r="W57" s="19" t="s">
        <v>563</v>
      </c>
      <c r="X57" s="13">
        <v>2.2765437651950502</v>
      </c>
      <c r="AJ57" s="13">
        <v>2.1592345612974699</v>
      </c>
      <c r="AO57" s="13">
        <v>2.5031519056177101</v>
      </c>
      <c r="AP57" s="13">
        <v>2.15755950261258</v>
      </c>
    </row>
    <row r="58" spans="1:43" x14ac:dyDescent="0.75">
      <c r="W58" s="19" t="s">
        <v>564</v>
      </c>
      <c r="X58" s="13">
        <v>4.6147777167314201</v>
      </c>
      <c r="Z58" s="13">
        <v>2.57545687924266</v>
      </c>
      <c r="AA58" s="13">
        <v>0.63749770283365303</v>
      </c>
      <c r="AD58" s="13">
        <v>3.9768481353390399</v>
      </c>
      <c r="AL58" s="13">
        <v>2.4045230534947701</v>
      </c>
      <c r="AO58" s="13">
        <v>4.1654428373667001</v>
      </c>
    </row>
    <row r="59" spans="1:43" x14ac:dyDescent="0.75">
      <c r="W59" s="19" t="s">
        <v>565</v>
      </c>
      <c r="Z59" s="13">
        <v>1.6885727249762501</v>
      </c>
      <c r="AA59" s="13">
        <v>-0.59670810411822806</v>
      </c>
      <c r="AB59" s="13">
        <v>6.2283811644187503E-2</v>
      </c>
      <c r="AQ59" s="13">
        <v>2.4976969964945401</v>
      </c>
    </row>
    <row r="60" spans="1:43" x14ac:dyDescent="0.75">
      <c r="A60" s="96" t="s">
        <v>555</v>
      </c>
      <c r="B60" s="97"/>
      <c r="C60" s="97"/>
      <c r="D60" s="97"/>
      <c r="E60" s="97"/>
      <c r="F60" s="97"/>
      <c r="G60" s="97"/>
      <c r="H60" s="97"/>
      <c r="I60" s="97"/>
      <c r="J60" s="97"/>
      <c r="K60" s="97"/>
      <c r="L60" s="97"/>
      <c r="M60" s="97"/>
      <c r="N60" s="97"/>
      <c r="O60" s="97"/>
      <c r="P60" s="97"/>
      <c r="Q60" s="97"/>
      <c r="R60" s="97"/>
      <c r="S60" s="97"/>
      <c r="T60" s="97"/>
      <c r="U60" s="98"/>
      <c r="W60" s="19" t="s">
        <v>566</v>
      </c>
      <c r="AA60" s="13">
        <v>2.49361210902507</v>
      </c>
      <c r="AB60" s="13">
        <v>1.84852580089336</v>
      </c>
      <c r="AE60" s="13">
        <v>1.38701919255109</v>
      </c>
      <c r="AK60" s="13">
        <v>3.4320567041330401</v>
      </c>
      <c r="AL60" s="13">
        <v>1.8873255792561501</v>
      </c>
      <c r="AM60" s="13">
        <v>1.0634420688689901</v>
      </c>
    </row>
    <row r="61" spans="1:43" x14ac:dyDescent="0.75">
      <c r="A61" s="102" t="s">
        <v>0</v>
      </c>
      <c r="B61" s="94" t="s">
        <v>636</v>
      </c>
      <c r="C61" s="95"/>
      <c r="D61" s="95"/>
      <c r="E61" s="95"/>
      <c r="F61" s="95"/>
      <c r="G61" s="95"/>
      <c r="H61" s="95"/>
      <c r="I61" s="95"/>
      <c r="J61" s="95"/>
      <c r="K61" s="95"/>
      <c r="L61" s="95"/>
      <c r="M61" s="95"/>
      <c r="N61" s="95"/>
      <c r="O61" s="95"/>
      <c r="P61" s="95"/>
      <c r="Q61" s="95"/>
      <c r="R61" s="95"/>
      <c r="S61" s="95"/>
      <c r="T61" s="95"/>
      <c r="U61" s="83"/>
      <c r="W61" s="19" t="s">
        <v>567</v>
      </c>
      <c r="AD61" s="13">
        <v>2.4621017942785599</v>
      </c>
      <c r="AM61" s="13">
        <v>2.0493388843572</v>
      </c>
      <c r="AO61" s="13">
        <v>3.9725346728105602</v>
      </c>
    </row>
    <row r="62" spans="1:43" x14ac:dyDescent="0.75">
      <c r="A62" s="103"/>
      <c r="B62" s="19" t="s">
        <v>13</v>
      </c>
      <c r="C62" s="19" t="s">
        <v>23</v>
      </c>
      <c r="D62" s="19" t="s">
        <v>4</v>
      </c>
      <c r="E62" s="19" t="s">
        <v>17</v>
      </c>
      <c r="F62" s="19" t="s">
        <v>5</v>
      </c>
      <c r="G62" s="19" t="s">
        <v>6</v>
      </c>
      <c r="H62" s="19" t="s">
        <v>9</v>
      </c>
      <c r="I62" s="19" t="s">
        <v>15</v>
      </c>
      <c r="J62" s="19" t="s">
        <v>20</v>
      </c>
      <c r="K62" s="19" t="s">
        <v>8</v>
      </c>
      <c r="L62" s="19" t="s">
        <v>11</v>
      </c>
      <c r="M62" s="19" t="s">
        <v>19</v>
      </c>
      <c r="N62" s="19" t="s">
        <v>18</v>
      </c>
      <c r="O62" s="19" t="s">
        <v>12</v>
      </c>
      <c r="P62" s="19" t="s">
        <v>10</v>
      </c>
      <c r="Q62" s="19" t="s">
        <v>3</v>
      </c>
      <c r="R62" s="19" t="s">
        <v>22</v>
      </c>
      <c r="S62" s="19" t="s">
        <v>16</v>
      </c>
      <c r="T62" s="19" t="s">
        <v>7</v>
      </c>
      <c r="U62" s="19" t="s">
        <v>14</v>
      </c>
      <c r="W62" s="19" t="s">
        <v>568</v>
      </c>
      <c r="Y62" s="13">
        <v>1.4971948825339201</v>
      </c>
      <c r="AA62" s="13">
        <v>0.28910885506337097</v>
      </c>
      <c r="AB62" s="13">
        <v>0.727469792528324</v>
      </c>
      <c r="AI62" s="13">
        <v>-1.53408115189856</v>
      </c>
      <c r="AO62" s="13">
        <v>0.85981642111312595</v>
      </c>
    </row>
    <row r="63" spans="1:43" x14ac:dyDescent="0.75">
      <c r="A63" s="19" t="s">
        <v>28</v>
      </c>
      <c r="N63" s="13">
        <v>1.531207056118</v>
      </c>
      <c r="W63" s="19" t="s">
        <v>569</v>
      </c>
      <c r="Z63" s="13">
        <v>0.248267163429396</v>
      </c>
      <c r="AA63" s="13">
        <v>0.29509158715007799</v>
      </c>
      <c r="AD63" s="13">
        <v>1.4729074615283999</v>
      </c>
      <c r="AJ63" s="13">
        <v>0.80410048730176997</v>
      </c>
      <c r="AK63" s="13">
        <v>2.0443256179948102</v>
      </c>
      <c r="AL63" s="13">
        <v>1.8039723508571801</v>
      </c>
    </row>
    <row r="64" spans="1:43" x14ac:dyDescent="0.75">
      <c r="A64" s="19" t="s">
        <v>29</v>
      </c>
      <c r="E64" s="13">
        <v>2.2410202049165799</v>
      </c>
      <c r="G64" s="13">
        <v>0.90174690463768603</v>
      </c>
      <c r="I64" s="13">
        <v>3.4058423827712399</v>
      </c>
      <c r="W64" s="19" t="s">
        <v>570</v>
      </c>
      <c r="Y64" s="13">
        <v>2.7709193747552399</v>
      </c>
      <c r="AB64" s="13">
        <v>-1.5494093855825899</v>
      </c>
      <c r="AF64" s="13">
        <v>-0.45783133706008999</v>
      </c>
      <c r="AM64" s="13">
        <v>-1.1445457689073699</v>
      </c>
      <c r="AN64" s="13">
        <v>1.5607748154301699</v>
      </c>
    </row>
    <row r="65" spans="1:42" x14ac:dyDescent="0.75">
      <c r="A65" s="19" t="s">
        <v>31</v>
      </c>
      <c r="Q65" s="13">
        <v>0.93880326442547801</v>
      </c>
      <c r="W65" s="19" t="s">
        <v>84</v>
      </c>
      <c r="AE65" s="13">
        <v>1.5607706417926199</v>
      </c>
      <c r="AJ65" s="13">
        <v>2.0752677030458502</v>
      </c>
      <c r="AL65" s="13">
        <v>1.6836714366430301</v>
      </c>
      <c r="AM65" s="13">
        <v>9.3435897825488806E-2</v>
      </c>
    </row>
    <row r="66" spans="1:42" x14ac:dyDescent="0.75">
      <c r="A66" s="19" t="s">
        <v>34</v>
      </c>
      <c r="H66" s="13">
        <v>5.0725879840299504</v>
      </c>
      <c r="P66" s="13">
        <v>6.6119428777903897</v>
      </c>
      <c r="W66" s="19" t="s">
        <v>571</v>
      </c>
      <c r="AB66" s="13">
        <v>2.22471051327893</v>
      </c>
      <c r="AF66" s="13">
        <v>2.0587861934192899</v>
      </c>
      <c r="AJ66" s="13">
        <v>1.9490780577873501</v>
      </c>
    </row>
    <row r="67" spans="1:42" x14ac:dyDescent="0.75">
      <c r="A67" s="19" t="s">
        <v>35</v>
      </c>
      <c r="D67" s="13">
        <v>1.1073307044462399</v>
      </c>
      <c r="W67" s="19" t="s">
        <v>572</v>
      </c>
      <c r="Z67" s="13">
        <v>0.34570444551591201</v>
      </c>
      <c r="AE67" s="13">
        <v>-9.1511678905778895E-2</v>
      </c>
      <c r="AJ67" s="13">
        <v>-2.7091505715289701E-2</v>
      </c>
      <c r="AK67" s="13">
        <v>1.68820120354619</v>
      </c>
    </row>
    <row r="68" spans="1:42" x14ac:dyDescent="0.75">
      <c r="A68" s="19" t="s">
        <v>37</v>
      </c>
      <c r="I68" s="13">
        <v>0.57128054519981697</v>
      </c>
      <c r="W68" s="19" t="s">
        <v>573</v>
      </c>
      <c r="Z68" s="13">
        <v>-2.1649270806841101</v>
      </c>
    </row>
    <row r="69" spans="1:42" x14ac:dyDescent="0.75">
      <c r="A69" s="19" t="s">
        <v>42</v>
      </c>
      <c r="O69" s="13">
        <v>3.9253802429151201</v>
      </c>
      <c r="W69" s="19" t="s">
        <v>574</v>
      </c>
      <c r="X69" s="13">
        <v>3.2142281916111601</v>
      </c>
      <c r="AE69" s="13">
        <v>1.9197211055086401</v>
      </c>
      <c r="AJ69" s="13">
        <v>1.11439902913297</v>
      </c>
    </row>
    <row r="70" spans="1:42" x14ac:dyDescent="0.75">
      <c r="A70" s="19" t="s">
        <v>43</v>
      </c>
      <c r="O70" s="13">
        <v>4.2481653232855399</v>
      </c>
      <c r="W70" s="19" t="s">
        <v>575</v>
      </c>
      <c r="X70" s="13">
        <v>2.8031535839540802</v>
      </c>
      <c r="Y70" s="13">
        <v>0.17389137846654501</v>
      </c>
      <c r="Z70" s="13">
        <v>1.66989709622712</v>
      </c>
      <c r="AK70" s="13">
        <v>1.08269115539092</v>
      </c>
      <c r="AL70" s="13">
        <v>0.84912547046120102</v>
      </c>
      <c r="AN70" s="13">
        <v>2.47434730272392</v>
      </c>
      <c r="AO70" s="13">
        <v>2.72086773600665</v>
      </c>
      <c r="AP70" s="13">
        <v>0.48645035048403501</v>
      </c>
    </row>
    <row r="71" spans="1:42" x14ac:dyDescent="0.75">
      <c r="A71" s="19" t="s">
        <v>48</v>
      </c>
      <c r="E71" s="13">
        <v>3.6296431475084798</v>
      </c>
      <c r="W71" s="19" t="s">
        <v>258</v>
      </c>
      <c r="AD71" s="13">
        <v>-0.79317711896908105</v>
      </c>
      <c r="AK71" s="13">
        <v>6.8798879941322805E-2</v>
      </c>
      <c r="AL71" s="13">
        <v>0.12344638201661599</v>
      </c>
      <c r="AM71" s="13">
        <v>-0.61276125994249497</v>
      </c>
      <c r="AO71" s="13">
        <v>1.40222950457856</v>
      </c>
      <c r="AP71" s="13">
        <v>0.54419094542004098</v>
      </c>
    </row>
    <row r="72" spans="1:42" x14ac:dyDescent="0.75">
      <c r="A72" s="19" t="s">
        <v>49</v>
      </c>
      <c r="R72" s="13">
        <v>1.8740585832883301</v>
      </c>
      <c r="W72" s="19" t="s">
        <v>576</v>
      </c>
      <c r="X72" s="13">
        <v>3.0001414819238699</v>
      </c>
      <c r="AA72" s="13">
        <v>4.1109799859085498</v>
      </c>
      <c r="AC72" s="13">
        <v>1.4527562873444899</v>
      </c>
      <c r="AD72" s="13">
        <v>2.7826078916753998</v>
      </c>
      <c r="AK72" s="13">
        <v>3.3353000877980201</v>
      </c>
    </row>
    <row r="73" spans="1:42" x14ac:dyDescent="0.75">
      <c r="A73" s="19" t="s">
        <v>51</v>
      </c>
      <c r="I73" s="13">
        <v>4.5359131094454197</v>
      </c>
      <c r="W73" s="19" t="s">
        <v>577</v>
      </c>
      <c r="AA73" s="13">
        <v>4.7953331541030798E-4</v>
      </c>
      <c r="AE73" s="13">
        <v>0.58339317681251202</v>
      </c>
      <c r="AJ73" s="13">
        <v>1.2995410225291699</v>
      </c>
      <c r="AK73" s="13">
        <v>2.4357538162638099</v>
      </c>
      <c r="AM73" s="13">
        <v>1.6600268914945799</v>
      </c>
    </row>
    <row r="74" spans="1:42" x14ac:dyDescent="0.75">
      <c r="A74" s="19" t="s">
        <v>52</v>
      </c>
      <c r="P74" s="13">
        <v>2.5087615549762501</v>
      </c>
      <c r="Q74" s="13">
        <v>0.45307366717587999</v>
      </c>
    </row>
    <row r="75" spans="1:42" x14ac:dyDescent="0.75">
      <c r="A75" s="19" t="s">
        <v>54</v>
      </c>
      <c r="P75" s="13">
        <v>-1.57249955455301</v>
      </c>
      <c r="T75" s="13">
        <v>-0.739040686666252</v>
      </c>
    </row>
    <row r="76" spans="1:42" x14ac:dyDescent="0.75">
      <c r="A76" s="19" t="s">
        <v>55</v>
      </c>
      <c r="B76" s="13">
        <v>3.11354280645486</v>
      </c>
      <c r="D76" s="13">
        <v>3.2147909851557102</v>
      </c>
      <c r="G76" s="13">
        <v>0.964831784519249</v>
      </c>
      <c r="K76" s="13">
        <v>2.1994943920984098</v>
      </c>
      <c r="Q76" s="13">
        <v>-0.83737475418248397</v>
      </c>
    </row>
    <row r="77" spans="1:42" x14ac:dyDescent="0.75">
      <c r="A77" s="19" t="s">
        <v>264</v>
      </c>
      <c r="M77" s="13">
        <v>6.4065606951142904</v>
      </c>
    </row>
    <row r="78" spans="1:42" x14ac:dyDescent="0.75">
      <c r="A78" s="19" t="s">
        <v>59</v>
      </c>
      <c r="N78" s="13">
        <v>4.1938867807182802</v>
      </c>
      <c r="Q78" s="13">
        <v>2.7607542033311798</v>
      </c>
    </row>
    <row r="79" spans="1:42" x14ac:dyDescent="0.75">
      <c r="A79" s="19" t="s">
        <v>60</v>
      </c>
      <c r="Q79" s="13">
        <v>1.5920981346101399</v>
      </c>
    </row>
    <row r="80" spans="1:42" x14ac:dyDescent="0.75">
      <c r="A80" s="19" t="s">
        <v>61</v>
      </c>
      <c r="F80" s="13">
        <v>4.5428780412940997</v>
      </c>
    </row>
    <row r="81" spans="1:21" x14ac:dyDescent="0.75">
      <c r="A81" s="19" t="s">
        <v>64</v>
      </c>
      <c r="G81" s="13">
        <v>-0.20450439966014999</v>
      </c>
    </row>
    <row r="82" spans="1:21" x14ac:dyDescent="0.75">
      <c r="A82" s="19" t="s">
        <v>72</v>
      </c>
      <c r="D82" s="13">
        <v>1.28578434162707</v>
      </c>
      <c r="N82" s="13">
        <v>2.4188137496640398</v>
      </c>
    </row>
    <row r="83" spans="1:21" x14ac:dyDescent="0.75">
      <c r="A83" s="19" t="s">
        <v>73</v>
      </c>
      <c r="Q83" s="13">
        <v>-0.36397898772673198</v>
      </c>
      <c r="S83" s="13">
        <v>0.94513040113637503</v>
      </c>
    </row>
    <row r="84" spans="1:21" x14ac:dyDescent="0.75">
      <c r="A84" s="19" t="s">
        <v>74</v>
      </c>
      <c r="D84" s="13">
        <v>0.375504830461172</v>
      </c>
      <c r="E84" s="13">
        <v>-1.80824778405995</v>
      </c>
      <c r="F84" s="13">
        <v>0.173806242936001</v>
      </c>
      <c r="J84" s="13">
        <v>-1.10467256842059</v>
      </c>
    </row>
    <row r="85" spans="1:21" x14ac:dyDescent="0.75">
      <c r="A85" s="19" t="s">
        <v>76</v>
      </c>
      <c r="J85" s="13">
        <v>1.4419772785267999</v>
      </c>
      <c r="K85" s="13">
        <v>2.1727635041435698</v>
      </c>
    </row>
    <row r="86" spans="1:21" x14ac:dyDescent="0.75">
      <c r="A86" s="19" t="s">
        <v>78</v>
      </c>
      <c r="O86" s="13">
        <v>-0.240835005240669</v>
      </c>
      <c r="P86" s="13">
        <v>2.1588600221397898</v>
      </c>
      <c r="Q86" s="13">
        <v>-0.45433186409233001</v>
      </c>
    </row>
    <row r="87" spans="1:21" x14ac:dyDescent="0.75">
      <c r="A87" s="19" t="s">
        <v>82</v>
      </c>
      <c r="D87" s="13">
        <v>1.9101200573375201</v>
      </c>
      <c r="I87" s="13">
        <v>0.44844513708497002</v>
      </c>
    </row>
    <row r="88" spans="1:21" x14ac:dyDescent="0.75">
      <c r="A88" s="19" t="s">
        <v>84</v>
      </c>
      <c r="N88" s="13">
        <v>1.3513498548845799</v>
      </c>
      <c r="Q88" s="13">
        <v>2.35885264831838</v>
      </c>
    </row>
    <row r="89" spans="1:21" x14ac:dyDescent="0.75">
      <c r="A89" s="19" t="s">
        <v>87</v>
      </c>
      <c r="D89" s="13">
        <v>3.5786219849466598</v>
      </c>
      <c r="E89" s="13">
        <v>3.0585176109816001</v>
      </c>
      <c r="H89" s="13">
        <v>2.0845925442972</v>
      </c>
      <c r="Q89" s="13">
        <v>0.40185246158441401</v>
      </c>
    </row>
    <row r="90" spans="1:21" x14ac:dyDescent="0.75">
      <c r="A90" s="19" t="s">
        <v>90</v>
      </c>
      <c r="R90" s="13">
        <v>3.64040872733815</v>
      </c>
    </row>
    <row r="91" spans="1:21" x14ac:dyDescent="0.75">
      <c r="A91" s="19" t="s">
        <v>91</v>
      </c>
      <c r="C91" s="13">
        <v>2.5655776908565699</v>
      </c>
      <c r="I91" s="13">
        <v>0.193589290800917</v>
      </c>
      <c r="R91" s="13">
        <v>2.3691311873818699</v>
      </c>
      <c r="S91" s="13">
        <v>2.5723069563099901</v>
      </c>
      <c r="T91" s="13">
        <v>2.37845174470687</v>
      </c>
      <c r="U91" s="13">
        <v>3.4049774963018402</v>
      </c>
    </row>
    <row r="92" spans="1:21" x14ac:dyDescent="0.75">
      <c r="A92" s="19" t="s">
        <v>95</v>
      </c>
      <c r="G92" s="13">
        <v>-0.53987872663827396</v>
      </c>
    </row>
    <row r="93" spans="1:21" x14ac:dyDescent="0.75">
      <c r="A93" s="19" t="s">
        <v>96</v>
      </c>
      <c r="N93" s="13">
        <v>0.65612756521609095</v>
      </c>
      <c r="U93" s="13">
        <v>2.98068873499802</v>
      </c>
    </row>
    <row r="94" spans="1:21" x14ac:dyDescent="0.75">
      <c r="A94" s="19" t="s">
        <v>97</v>
      </c>
      <c r="E94" s="13">
        <v>1.7850554398630201</v>
      </c>
      <c r="H94" s="13">
        <v>1.34818904627151</v>
      </c>
      <c r="K94" s="13">
        <v>2.3959247065419902</v>
      </c>
    </row>
    <row r="95" spans="1:21" x14ac:dyDescent="0.75">
      <c r="A95" s="19" t="s">
        <v>103</v>
      </c>
      <c r="N95" s="13">
        <v>1.2377103047835201</v>
      </c>
    </row>
    <row r="96" spans="1:21" x14ac:dyDescent="0.75">
      <c r="A96" s="19" t="s">
        <v>104</v>
      </c>
      <c r="N96" s="13">
        <v>2.6181842274204401</v>
      </c>
      <c r="O96" s="13">
        <v>4.8838115801963404</v>
      </c>
    </row>
    <row r="97" spans="1:13" x14ac:dyDescent="0.75">
      <c r="A97" s="19" t="s">
        <v>105</v>
      </c>
      <c r="B97" s="13">
        <v>3.3088370695028502</v>
      </c>
      <c r="E97" s="13">
        <v>0.51780646936168895</v>
      </c>
      <c r="G97" s="13">
        <v>0.643780703947197</v>
      </c>
    </row>
    <row r="98" spans="1:13" x14ac:dyDescent="0.75">
      <c r="A98" s="19" t="s">
        <v>106</v>
      </c>
      <c r="M98" s="13">
        <v>3.7639501997420002</v>
      </c>
    </row>
  </sheetData>
  <mergeCells count="14">
    <mergeCell ref="B61:U61"/>
    <mergeCell ref="A60:U60"/>
    <mergeCell ref="W18:AQ18"/>
    <mergeCell ref="W19:W20"/>
    <mergeCell ref="X19:AQ19"/>
    <mergeCell ref="W46:AQ46"/>
    <mergeCell ref="W47:W48"/>
    <mergeCell ref="X47:AQ47"/>
    <mergeCell ref="A61:A62"/>
    <mergeCell ref="W1:AQ16"/>
    <mergeCell ref="A18:U18"/>
    <mergeCell ref="A19:A20"/>
    <mergeCell ref="B19:U19"/>
    <mergeCell ref="A1:U16"/>
  </mergeCells>
  <pageMargins left="0.7" right="0.7" top="0.75" bottom="0.75" header="0.51180555555555496" footer="0.51180555555555496"/>
  <pageSetup firstPageNumber="0" orientation="portrait" horizontalDpi="300" verticalDpi="30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Q218"/>
  <sheetViews>
    <sheetView topLeftCell="F6" zoomScale="50" zoomScaleNormal="50" workbookViewId="0">
      <selection activeCell="X19" sqref="X19:AQ19"/>
    </sheetView>
  </sheetViews>
  <sheetFormatPr defaultRowHeight="13" x14ac:dyDescent="0.75"/>
  <cols>
    <col min="1" max="1" width="18.7265625" style="13" bestFit="1" customWidth="1"/>
    <col min="2" max="22" width="8.7265625" style="13" customWidth="1"/>
    <col min="23" max="23" width="18.7265625" style="13" bestFit="1" customWidth="1"/>
    <col min="24" max="1025" width="8.7265625" style="13" customWidth="1"/>
    <col min="1026" max="16384" width="8.7265625" style="13"/>
  </cols>
  <sheetData>
    <row r="1" spans="1:43" ht="13" customHeight="1" thickTop="1" thickBot="1" x14ac:dyDescent="0.9">
      <c r="A1" s="85" t="s">
        <v>623</v>
      </c>
      <c r="B1" s="86"/>
      <c r="C1" s="86"/>
      <c r="D1" s="86"/>
      <c r="E1" s="86"/>
      <c r="F1" s="86"/>
      <c r="G1" s="86"/>
      <c r="H1" s="86"/>
      <c r="I1" s="86"/>
      <c r="J1" s="86"/>
      <c r="K1" s="86"/>
      <c r="L1" s="86"/>
      <c r="M1" s="86"/>
      <c r="N1" s="86"/>
      <c r="O1" s="86"/>
      <c r="P1" s="86"/>
      <c r="Q1" s="86"/>
      <c r="R1" s="86"/>
      <c r="S1" s="86"/>
      <c r="T1" s="86"/>
      <c r="U1" s="87"/>
      <c r="W1" s="81" t="s">
        <v>624</v>
      </c>
      <c r="X1" s="81"/>
      <c r="Y1" s="81"/>
      <c r="Z1" s="81"/>
      <c r="AA1" s="81"/>
      <c r="AB1" s="81"/>
      <c r="AC1" s="81"/>
      <c r="AD1" s="81"/>
      <c r="AE1" s="81"/>
      <c r="AF1" s="81"/>
      <c r="AG1" s="81"/>
      <c r="AH1" s="81"/>
      <c r="AI1" s="81"/>
      <c r="AJ1" s="81"/>
      <c r="AK1" s="81"/>
      <c r="AL1" s="81"/>
      <c r="AM1" s="81"/>
      <c r="AN1" s="81"/>
      <c r="AO1" s="81"/>
      <c r="AP1" s="81"/>
      <c r="AQ1" s="81"/>
    </row>
    <row r="2" spans="1:43" ht="14.5" thickTop="1" thickBot="1" x14ac:dyDescent="0.9">
      <c r="A2" s="88"/>
      <c r="B2" s="89"/>
      <c r="C2" s="89"/>
      <c r="D2" s="89"/>
      <c r="E2" s="89"/>
      <c r="F2" s="89"/>
      <c r="G2" s="89"/>
      <c r="H2" s="89"/>
      <c r="I2" s="89"/>
      <c r="J2" s="89"/>
      <c r="K2" s="89"/>
      <c r="L2" s="89"/>
      <c r="M2" s="89"/>
      <c r="N2" s="89"/>
      <c r="O2" s="89"/>
      <c r="P2" s="89"/>
      <c r="Q2" s="89"/>
      <c r="R2" s="89"/>
      <c r="S2" s="89"/>
      <c r="T2" s="89"/>
      <c r="U2" s="90"/>
      <c r="W2" s="81"/>
      <c r="X2" s="81"/>
      <c r="Y2" s="81"/>
      <c r="Z2" s="81"/>
      <c r="AA2" s="81"/>
      <c r="AB2" s="81"/>
      <c r="AC2" s="81"/>
      <c r="AD2" s="81"/>
      <c r="AE2" s="81"/>
      <c r="AF2" s="81"/>
      <c r="AG2" s="81"/>
      <c r="AH2" s="81"/>
      <c r="AI2" s="81"/>
      <c r="AJ2" s="81"/>
      <c r="AK2" s="81"/>
      <c r="AL2" s="81"/>
      <c r="AM2" s="81"/>
      <c r="AN2" s="81"/>
      <c r="AO2" s="81"/>
      <c r="AP2" s="81"/>
      <c r="AQ2" s="81"/>
    </row>
    <row r="3" spans="1:43" ht="14.5" thickTop="1" thickBot="1" x14ac:dyDescent="0.9">
      <c r="A3" s="88"/>
      <c r="B3" s="89"/>
      <c r="C3" s="89"/>
      <c r="D3" s="89"/>
      <c r="E3" s="89"/>
      <c r="F3" s="89"/>
      <c r="G3" s="89"/>
      <c r="H3" s="89"/>
      <c r="I3" s="89"/>
      <c r="J3" s="89"/>
      <c r="K3" s="89"/>
      <c r="L3" s="89"/>
      <c r="M3" s="89"/>
      <c r="N3" s="89"/>
      <c r="O3" s="89"/>
      <c r="P3" s="89"/>
      <c r="Q3" s="89"/>
      <c r="R3" s="89"/>
      <c r="S3" s="89"/>
      <c r="T3" s="89"/>
      <c r="U3" s="90"/>
      <c r="W3" s="81"/>
      <c r="X3" s="81"/>
      <c r="Y3" s="81"/>
      <c r="Z3" s="81"/>
      <c r="AA3" s="81"/>
      <c r="AB3" s="81"/>
      <c r="AC3" s="81"/>
      <c r="AD3" s="81"/>
      <c r="AE3" s="81"/>
      <c r="AF3" s="81"/>
      <c r="AG3" s="81"/>
      <c r="AH3" s="81"/>
      <c r="AI3" s="81"/>
      <c r="AJ3" s="81"/>
      <c r="AK3" s="81"/>
      <c r="AL3" s="81"/>
      <c r="AM3" s="81"/>
      <c r="AN3" s="81"/>
      <c r="AO3" s="81"/>
      <c r="AP3" s="81"/>
      <c r="AQ3" s="81"/>
    </row>
    <row r="4" spans="1:43" ht="14.5" thickTop="1" thickBot="1" x14ac:dyDescent="0.9">
      <c r="A4" s="88"/>
      <c r="B4" s="89"/>
      <c r="C4" s="89"/>
      <c r="D4" s="89"/>
      <c r="E4" s="89"/>
      <c r="F4" s="89"/>
      <c r="G4" s="89"/>
      <c r="H4" s="89"/>
      <c r="I4" s="89"/>
      <c r="J4" s="89"/>
      <c r="K4" s="89"/>
      <c r="L4" s="89"/>
      <c r="M4" s="89"/>
      <c r="N4" s="89"/>
      <c r="O4" s="89"/>
      <c r="P4" s="89"/>
      <c r="Q4" s="89"/>
      <c r="R4" s="89"/>
      <c r="S4" s="89"/>
      <c r="T4" s="89"/>
      <c r="U4" s="90"/>
      <c r="W4" s="81"/>
      <c r="X4" s="81"/>
      <c r="Y4" s="81"/>
      <c r="Z4" s="81"/>
      <c r="AA4" s="81"/>
      <c r="AB4" s="81"/>
      <c r="AC4" s="81"/>
      <c r="AD4" s="81"/>
      <c r="AE4" s="81"/>
      <c r="AF4" s="81"/>
      <c r="AG4" s="81"/>
      <c r="AH4" s="81"/>
      <c r="AI4" s="81"/>
      <c r="AJ4" s="81"/>
      <c r="AK4" s="81"/>
      <c r="AL4" s="81"/>
      <c r="AM4" s="81"/>
      <c r="AN4" s="81"/>
      <c r="AO4" s="81"/>
      <c r="AP4" s="81"/>
      <c r="AQ4" s="81"/>
    </row>
    <row r="5" spans="1:43" ht="14.5" thickTop="1" thickBot="1" x14ac:dyDescent="0.9">
      <c r="A5" s="88"/>
      <c r="B5" s="89"/>
      <c r="C5" s="89"/>
      <c r="D5" s="89"/>
      <c r="E5" s="89"/>
      <c r="F5" s="89"/>
      <c r="G5" s="89"/>
      <c r="H5" s="89"/>
      <c r="I5" s="89"/>
      <c r="J5" s="89"/>
      <c r="K5" s="89"/>
      <c r="L5" s="89"/>
      <c r="M5" s="89"/>
      <c r="N5" s="89"/>
      <c r="O5" s="89"/>
      <c r="P5" s="89"/>
      <c r="Q5" s="89"/>
      <c r="R5" s="89"/>
      <c r="S5" s="89"/>
      <c r="T5" s="89"/>
      <c r="U5" s="90"/>
      <c r="W5" s="81"/>
      <c r="X5" s="81"/>
      <c r="Y5" s="81"/>
      <c r="Z5" s="81"/>
      <c r="AA5" s="81"/>
      <c r="AB5" s="81"/>
      <c r="AC5" s="81"/>
      <c r="AD5" s="81"/>
      <c r="AE5" s="81"/>
      <c r="AF5" s="81"/>
      <c r="AG5" s="81"/>
      <c r="AH5" s="81"/>
      <c r="AI5" s="81"/>
      <c r="AJ5" s="81"/>
      <c r="AK5" s="81"/>
      <c r="AL5" s="81"/>
      <c r="AM5" s="81"/>
      <c r="AN5" s="81"/>
      <c r="AO5" s="81"/>
      <c r="AP5" s="81"/>
      <c r="AQ5" s="81"/>
    </row>
    <row r="6" spans="1:43" ht="14.5" thickTop="1" thickBot="1" x14ac:dyDescent="0.9">
      <c r="A6" s="88"/>
      <c r="B6" s="89"/>
      <c r="C6" s="89"/>
      <c r="D6" s="89"/>
      <c r="E6" s="89"/>
      <c r="F6" s="89"/>
      <c r="G6" s="89"/>
      <c r="H6" s="89"/>
      <c r="I6" s="89"/>
      <c r="J6" s="89"/>
      <c r="K6" s="89"/>
      <c r="L6" s="89"/>
      <c r="M6" s="89"/>
      <c r="N6" s="89"/>
      <c r="O6" s="89"/>
      <c r="P6" s="89"/>
      <c r="Q6" s="89"/>
      <c r="R6" s="89"/>
      <c r="S6" s="89"/>
      <c r="T6" s="89"/>
      <c r="U6" s="90"/>
      <c r="W6" s="81"/>
      <c r="X6" s="81"/>
      <c r="Y6" s="81"/>
      <c r="Z6" s="81"/>
      <c r="AA6" s="81"/>
      <c r="AB6" s="81"/>
      <c r="AC6" s="81"/>
      <c r="AD6" s="81"/>
      <c r="AE6" s="81"/>
      <c r="AF6" s="81"/>
      <c r="AG6" s="81"/>
      <c r="AH6" s="81"/>
      <c r="AI6" s="81"/>
      <c r="AJ6" s="81"/>
      <c r="AK6" s="81"/>
      <c r="AL6" s="81"/>
      <c r="AM6" s="81"/>
      <c r="AN6" s="81"/>
      <c r="AO6" s="81"/>
      <c r="AP6" s="81"/>
      <c r="AQ6" s="81"/>
    </row>
    <row r="7" spans="1:43" ht="14.5" thickTop="1" thickBot="1" x14ac:dyDescent="0.9">
      <c r="A7" s="88"/>
      <c r="B7" s="89"/>
      <c r="C7" s="89"/>
      <c r="D7" s="89"/>
      <c r="E7" s="89"/>
      <c r="F7" s="89"/>
      <c r="G7" s="89"/>
      <c r="H7" s="89"/>
      <c r="I7" s="89"/>
      <c r="J7" s="89"/>
      <c r="K7" s="89"/>
      <c r="L7" s="89"/>
      <c r="M7" s="89"/>
      <c r="N7" s="89"/>
      <c r="O7" s="89"/>
      <c r="P7" s="89"/>
      <c r="Q7" s="89"/>
      <c r="R7" s="89"/>
      <c r="S7" s="89"/>
      <c r="T7" s="89"/>
      <c r="U7" s="90"/>
      <c r="W7" s="81"/>
      <c r="X7" s="81"/>
      <c r="Y7" s="81"/>
      <c r="Z7" s="81"/>
      <c r="AA7" s="81"/>
      <c r="AB7" s="81"/>
      <c r="AC7" s="81"/>
      <c r="AD7" s="81"/>
      <c r="AE7" s="81"/>
      <c r="AF7" s="81"/>
      <c r="AG7" s="81"/>
      <c r="AH7" s="81"/>
      <c r="AI7" s="81"/>
      <c r="AJ7" s="81"/>
      <c r="AK7" s="81"/>
      <c r="AL7" s="81"/>
      <c r="AM7" s="81"/>
      <c r="AN7" s="81"/>
      <c r="AO7" s="81"/>
      <c r="AP7" s="81"/>
      <c r="AQ7" s="81"/>
    </row>
    <row r="8" spans="1:43" ht="14.5" thickTop="1" thickBot="1" x14ac:dyDescent="0.9">
      <c r="A8" s="88"/>
      <c r="B8" s="89"/>
      <c r="C8" s="89"/>
      <c r="D8" s="89"/>
      <c r="E8" s="89"/>
      <c r="F8" s="89"/>
      <c r="G8" s="89"/>
      <c r="H8" s="89"/>
      <c r="I8" s="89"/>
      <c r="J8" s="89"/>
      <c r="K8" s="89"/>
      <c r="L8" s="89"/>
      <c r="M8" s="89"/>
      <c r="N8" s="89"/>
      <c r="O8" s="89"/>
      <c r="P8" s="89"/>
      <c r="Q8" s="89"/>
      <c r="R8" s="89"/>
      <c r="S8" s="89"/>
      <c r="T8" s="89"/>
      <c r="U8" s="90"/>
      <c r="W8" s="81"/>
      <c r="X8" s="81"/>
      <c r="Y8" s="81"/>
      <c r="Z8" s="81"/>
      <c r="AA8" s="81"/>
      <c r="AB8" s="81"/>
      <c r="AC8" s="81"/>
      <c r="AD8" s="81"/>
      <c r="AE8" s="81"/>
      <c r="AF8" s="81"/>
      <c r="AG8" s="81"/>
      <c r="AH8" s="81"/>
      <c r="AI8" s="81"/>
      <c r="AJ8" s="81"/>
      <c r="AK8" s="81"/>
      <c r="AL8" s="81"/>
      <c r="AM8" s="81"/>
      <c r="AN8" s="81"/>
      <c r="AO8" s="81"/>
      <c r="AP8" s="81"/>
      <c r="AQ8" s="81"/>
    </row>
    <row r="9" spans="1:43" ht="14.5" thickTop="1" thickBot="1" x14ac:dyDescent="0.9">
      <c r="A9" s="88"/>
      <c r="B9" s="89"/>
      <c r="C9" s="89"/>
      <c r="D9" s="89"/>
      <c r="E9" s="89"/>
      <c r="F9" s="89"/>
      <c r="G9" s="89"/>
      <c r="H9" s="89"/>
      <c r="I9" s="89"/>
      <c r="J9" s="89"/>
      <c r="K9" s="89"/>
      <c r="L9" s="89"/>
      <c r="M9" s="89"/>
      <c r="N9" s="89"/>
      <c r="O9" s="89"/>
      <c r="P9" s="89"/>
      <c r="Q9" s="89"/>
      <c r="R9" s="89"/>
      <c r="S9" s="89"/>
      <c r="T9" s="89"/>
      <c r="U9" s="90"/>
      <c r="W9" s="81"/>
      <c r="X9" s="81"/>
      <c r="Y9" s="81"/>
      <c r="Z9" s="81"/>
      <c r="AA9" s="81"/>
      <c r="AB9" s="81"/>
      <c r="AC9" s="81"/>
      <c r="AD9" s="81"/>
      <c r="AE9" s="81"/>
      <c r="AF9" s="81"/>
      <c r="AG9" s="81"/>
      <c r="AH9" s="81"/>
      <c r="AI9" s="81"/>
      <c r="AJ9" s="81"/>
      <c r="AK9" s="81"/>
      <c r="AL9" s="81"/>
      <c r="AM9" s="81"/>
      <c r="AN9" s="81"/>
      <c r="AO9" s="81"/>
      <c r="AP9" s="81"/>
      <c r="AQ9" s="81"/>
    </row>
    <row r="10" spans="1:43" ht="14.5" thickTop="1" thickBot="1" x14ac:dyDescent="0.9">
      <c r="A10" s="88"/>
      <c r="B10" s="89"/>
      <c r="C10" s="89"/>
      <c r="D10" s="89"/>
      <c r="E10" s="89"/>
      <c r="F10" s="89"/>
      <c r="G10" s="89"/>
      <c r="H10" s="89"/>
      <c r="I10" s="89"/>
      <c r="J10" s="89"/>
      <c r="K10" s="89"/>
      <c r="L10" s="89"/>
      <c r="M10" s="89"/>
      <c r="N10" s="89"/>
      <c r="O10" s="89"/>
      <c r="P10" s="89"/>
      <c r="Q10" s="89"/>
      <c r="R10" s="89"/>
      <c r="S10" s="89"/>
      <c r="T10" s="89"/>
      <c r="U10" s="90"/>
      <c r="W10" s="81"/>
      <c r="X10" s="81"/>
      <c r="Y10" s="81"/>
      <c r="Z10" s="81"/>
      <c r="AA10" s="81"/>
      <c r="AB10" s="81"/>
      <c r="AC10" s="81"/>
      <c r="AD10" s="81"/>
      <c r="AE10" s="81"/>
      <c r="AF10" s="81"/>
      <c r="AG10" s="81"/>
      <c r="AH10" s="81"/>
      <c r="AI10" s="81"/>
      <c r="AJ10" s="81"/>
      <c r="AK10" s="81"/>
      <c r="AL10" s="81"/>
      <c r="AM10" s="81"/>
      <c r="AN10" s="81"/>
      <c r="AO10" s="81"/>
      <c r="AP10" s="81"/>
      <c r="AQ10" s="81"/>
    </row>
    <row r="11" spans="1:43" ht="14.5" thickTop="1" thickBot="1" x14ac:dyDescent="0.9">
      <c r="A11" s="88"/>
      <c r="B11" s="89"/>
      <c r="C11" s="89"/>
      <c r="D11" s="89"/>
      <c r="E11" s="89"/>
      <c r="F11" s="89"/>
      <c r="G11" s="89"/>
      <c r="H11" s="89"/>
      <c r="I11" s="89"/>
      <c r="J11" s="89"/>
      <c r="K11" s="89"/>
      <c r="L11" s="89"/>
      <c r="M11" s="89"/>
      <c r="N11" s="89"/>
      <c r="O11" s="89"/>
      <c r="P11" s="89"/>
      <c r="Q11" s="89"/>
      <c r="R11" s="89"/>
      <c r="S11" s="89"/>
      <c r="T11" s="89"/>
      <c r="U11" s="90"/>
      <c r="W11" s="81"/>
      <c r="X11" s="81"/>
      <c r="Y11" s="81"/>
      <c r="Z11" s="81"/>
      <c r="AA11" s="81"/>
      <c r="AB11" s="81"/>
      <c r="AC11" s="81"/>
      <c r="AD11" s="81"/>
      <c r="AE11" s="81"/>
      <c r="AF11" s="81"/>
      <c r="AG11" s="81"/>
      <c r="AH11" s="81"/>
      <c r="AI11" s="81"/>
      <c r="AJ11" s="81"/>
      <c r="AK11" s="81"/>
      <c r="AL11" s="81"/>
      <c r="AM11" s="81"/>
      <c r="AN11" s="81"/>
      <c r="AO11" s="81"/>
      <c r="AP11" s="81"/>
      <c r="AQ11" s="81"/>
    </row>
    <row r="12" spans="1:43" ht="14.5" thickTop="1" thickBot="1" x14ac:dyDescent="0.9">
      <c r="A12" s="88"/>
      <c r="B12" s="89"/>
      <c r="C12" s="89"/>
      <c r="D12" s="89"/>
      <c r="E12" s="89"/>
      <c r="F12" s="89"/>
      <c r="G12" s="89"/>
      <c r="H12" s="89"/>
      <c r="I12" s="89"/>
      <c r="J12" s="89"/>
      <c r="K12" s="89"/>
      <c r="L12" s="89"/>
      <c r="M12" s="89"/>
      <c r="N12" s="89"/>
      <c r="O12" s="89"/>
      <c r="P12" s="89"/>
      <c r="Q12" s="89"/>
      <c r="R12" s="89"/>
      <c r="S12" s="89"/>
      <c r="T12" s="89"/>
      <c r="U12" s="90"/>
      <c r="W12" s="81"/>
      <c r="X12" s="81"/>
      <c r="Y12" s="81"/>
      <c r="Z12" s="81"/>
      <c r="AA12" s="81"/>
      <c r="AB12" s="81"/>
      <c r="AC12" s="81"/>
      <c r="AD12" s="81"/>
      <c r="AE12" s="81"/>
      <c r="AF12" s="81"/>
      <c r="AG12" s="81"/>
      <c r="AH12" s="81"/>
      <c r="AI12" s="81"/>
      <c r="AJ12" s="81"/>
      <c r="AK12" s="81"/>
      <c r="AL12" s="81"/>
      <c r="AM12" s="81"/>
      <c r="AN12" s="81"/>
      <c r="AO12" s="81"/>
      <c r="AP12" s="81"/>
      <c r="AQ12" s="81"/>
    </row>
    <row r="13" spans="1:43" ht="14.5" thickTop="1" thickBot="1" x14ac:dyDescent="0.9">
      <c r="A13" s="88"/>
      <c r="B13" s="89"/>
      <c r="C13" s="89"/>
      <c r="D13" s="89"/>
      <c r="E13" s="89"/>
      <c r="F13" s="89"/>
      <c r="G13" s="89"/>
      <c r="H13" s="89"/>
      <c r="I13" s="89"/>
      <c r="J13" s="89"/>
      <c r="K13" s="89"/>
      <c r="L13" s="89"/>
      <c r="M13" s="89"/>
      <c r="N13" s="89"/>
      <c r="O13" s="89"/>
      <c r="P13" s="89"/>
      <c r="Q13" s="89"/>
      <c r="R13" s="89"/>
      <c r="S13" s="89"/>
      <c r="T13" s="89"/>
      <c r="U13" s="90"/>
      <c r="W13" s="81"/>
      <c r="X13" s="81"/>
      <c r="Y13" s="81"/>
      <c r="Z13" s="81"/>
      <c r="AA13" s="81"/>
      <c r="AB13" s="81"/>
      <c r="AC13" s="81"/>
      <c r="AD13" s="81"/>
      <c r="AE13" s="81"/>
      <c r="AF13" s="81"/>
      <c r="AG13" s="81"/>
      <c r="AH13" s="81"/>
      <c r="AI13" s="81"/>
      <c r="AJ13" s="81"/>
      <c r="AK13" s="81"/>
      <c r="AL13" s="81"/>
      <c r="AM13" s="81"/>
      <c r="AN13" s="81"/>
      <c r="AO13" s="81"/>
      <c r="AP13" s="81"/>
      <c r="AQ13" s="81"/>
    </row>
    <row r="14" spans="1:43" ht="14.5" thickTop="1" thickBot="1" x14ac:dyDescent="0.9">
      <c r="A14" s="88"/>
      <c r="B14" s="89"/>
      <c r="C14" s="89"/>
      <c r="D14" s="89"/>
      <c r="E14" s="89"/>
      <c r="F14" s="89"/>
      <c r="G14" s="89"/>
      <c r="H14" s="89"/>
      <c r="I14" s="89"/>
      <c r="J14" s="89"/>
      <c r="K14" s="89"/>
      <c r="L14" s="89"/>
      <c r="M14" s="89"/>
      <c r="N14" s="89"/>
      <c r="O14" s="89"/>
      <c r="P14" s="89"/>
      <c r="Q14" s="89"/>
      <c r="R14" s="89"/>
      <c r="S14" s="89"/>
      <c r="T14" s="89"/>
      <c r="U14" s="90"/>
      <c r="W14" s="81"/>
      <c r="X14" s="81"/>
      <c r="Y14" s="81"/>
      <c r="Z14" s="81"/>
      <c r="AA14" s="81"/>
      <c r="AB14" s="81"/>
      <c r="AC14" s="81"/>
      <c r="AD14" s="81"/>
      <c r="AE14" s="81"/>
      <c r="AF14" s="81"/>
      <c r="AG14" s="81"/>
      <c r="AH14" s="81"/>
      <c r="AI14" s="81"/>
      <c r="AJ14" s="81"/>
      <c r="AK14" s="81"/>
      <c r="AL14" s="81"/>
      <c r="AM14" s="81"/>
      <c r="AN14" s="81"/>
      <c r="AO14" s="81"/>
      <c r="AP14" s="81"/>
      <c r="AQ14" s="81"/>
    </row>
    <row r="15" spans="1:43" ht="14.5" thickTop="1" thickBot="1" x14ac:dyDescent="0.9">
      <c r="A15" s="88"/>
      <c r="B15" s="89"/>
      <c r="C15" s="89"/>
      <c r="D15" s="89"/>
      <c r="E15" s="89"/>
      <c r="F15" s="89"/>
      <c r="G15" s="89"/>
      <c r="H15" s="89"/>
      <c r="I15" s="89"/>
      <c r="J15" s="89"/>
      <c r="K15" s="89"/>
      <c r="L15" s="89"/>
      <c r="M15" s="89"/>
      <c r="N15" s="89"/>
      <c r="O15" s="89"/>
      <c r="P15" s="89"/>
      <c r="Q15" s="89"/>
      <c r="R15" s="89"/>
      <c r="S15" s="89"/>
      <c r="T15" s="89"/>
      <c r="U15" s="90"/>
      <c r="W15" s="81"/>
      <c r="X15" s="81"/>
      <c r="Y15" s="81"/>
      <c r="Z15" s="81"/>
      <c r="AA15" s="81"/>
      <c r="AB15" s="81"/>
      <c r="AC15" s="81"/>
      <c r="AD15" s="81"/>
      <c r="AE15" s="81"/>
      <c r="AF15" s="81"/>
      <c r="AG15" s="81"/>
      <c r="AH15" s="81"/>
      <c r="AI15" s="81"/>
      <c r="AJ15" s="81"/>
      <c r="AK15" s="81"/>
      <c r="AL15" s="81"/>
      <c r="AM15" s="81"/>
      <c r="AN15" s="81"/>
      <c r="AO15" s="81"/>
      <c r="AP15" s="81"/>
      <c r="AQ15" s="81"/>
    </row>
    <row r="16" spans="1:43" ht="14.5" thickTop="1" thickBot="1" x14ac:dyDescent="0.9">
      <c r="A16" s="91"/>
      <c r="B16" s="92"/>
      <c r="C16" s="92"/>
      <c r="D16" s="92"/>
      <c r="E16" s="92"/>
      <c r="F16" s="92"/>
      <c r="G16" s="92"/>
      <c r="H16" s="92"/>
      <c r="I16" s="92"/>
      <c r="J16" s="92"/>
      <c r="K16" s="92"/>
      <c r="L16" s="92"/>
      <c r="M16" s="92"/>
      <c r="N16" s="92"/>
      <c r="O16" s="92"/>
      <c r="P16" s="92"/>
      <c r="Q16" s="92"/>
      <c r="R16" s="92"/>
      <c r="S16" s="92"/>
      <c r="T16" s="92"/>
      <c r="U16" s="93"/>
      <c r="W16" s="81"/>
      <c r="X16" s="81"/>
      <c r="Y16" s="81"/>
      <c r="Z16" s="81"/>
      <c r="AA16" s="81"/>
      <c r="AB16" s="81"/>
      <c r="AC16" s="81"/>
      <c r="AD16" s="81"/>
      <c r="AE16" s="81"/>
      <c r="AF16" s="81"/>
      <c r="AG16" s="81"/>
      <c r="AH16" s="81"/>
      <c r="AI16" s="81"/>
      <c r="AJ16" s="81"/>
      <c r="AK16" s="81"/>
      <c r="AL16" s="81"/>
      <c r="AM16" s="81"/>
      <c r="AN16" s="81"/>
      <c r="AO16" s="81"/>
      <c r="AP16" s="81"/>
      <c r="AQ16" s="81"/>
    </row>
    <row r="17" spans="1:43" ht="13.75" thickTop="1" x14ac:dyDescent="0.75"/>
    <row r="18" spans="1:43" x14ac:dyDescent="0.75">
      <c r="A18" s="104" t="s">
        <v>551</v>
      </c>
      <c r="B18" s="104"/>
      <c r="C18" s="104"/>
      <c r="D18" s="104"/>
      <c r="E18" s="104"/>
      <c r="F18" s="104"/>
      <c r="G18" s="104"/>
      <c r="H18" s="104"/>
      <c r="I18" s="104"/>
      <c r="J18" s="104"/>
      <c r="K18" s="104"/>
      <c r="L18" s="104"/>
      <c r="M18" s="104"/>
      <c r="N18" s="104"/>
      <c r="O18" s="104"/>
      <c r="P18" s="104"/>
      <c r="Q18" s="104"/>
      <c r="R18" s="104"/>
      <c r="S18" s="104"/>
      <c r="T18" s="104"/>
      <c r="U18" s="104"/>
      <c r="W18" s="99" t="s">
        <v>552</v>
      </c>
      <c r="X18" s="100"/>
      <c r="Y18" s="100"/>
      <c r="Z18" s="100"/>
      <c r="AA18" s="100"/>
      <c r="AB18" s="100"/>
      <c r="AC18" s="100"/>
      <c r="AD18" s="100"/>
      <c r="AE18" s="100"/>
      <c r="AF18" s="100"/>
      <c r="AG18" s="100"/>
      <c r="AH18" s="100"/>
      <c r="AI18" s="100"/>
      <c r="AJ18" s="100"/>
      <c r="AK18" s="100"/>
      <c r="AL18" s="100"/>
      <c r="AM18" s="100"/>
      <c r="AN18" s="100"/>
      <c r="AO18" s="100"/>
      <c r="AP18" s="100"/>
      <c r="AQ18" s="101"/>
    </row>
    <row r="19" spans="1:43" x14ac:dyDescent="0.75">
      <c r="A19" s="83" t="s">
        <v>0</v>
      </c>
      <c r="B19" s="84" t="s">
        <v>636</v>
      </c>
      <c r="C19" s="84"/>
      <c r="D19" s="84"/>
      <c r="E19" s="84"/>
      <c r="F19" s="84"/>
      <c r="G19" s="84"/>
      <c r="H19" s="84"/>
      <c r="I19" s="84"/>
      <c r="J19" s="84"/>
      <c r="K19" s="84"/>
      <c r="L19" s="84"/>
      <c r="M19" s="84"/>
      <c r="N19" s="84"/>
      <c r="O19" s="84"/>
      <c r="P19" s="84"/>
      <c r="Q19" s="84"/>
      <c r="R19" s="84"/>
      <c r="S19" s="84"/>
      <c r="T19" s="84"/>
      <c r="U19" s="84"/>
      <c r="W19" s="84" t="s">
        <v>0</v>
      </c>
      <c r="X19" s="83" t="s">
        <v>636</v>
      </c>
      <c r="Y19" s="84"/>
      <c r="Z19" s="84"/>
      <c r="AA19" s="84"/>
      <c r="AB19" s="84"/>
      <c r="AC19" s="84"/>
      <c r="AD19" s="84"/>
      <c r="AE19" s="84"/>
      <c r="AF19" s="84"/>
      <c r="AG19" s="84"/>
      <c r="AH19" s="84"/>
      <c r="AI19" s="84"/>
      <c r="AJ19" s="84"/>
      <c r="AK19" s="84"/>
      <c r="AL19" s="84"/>
      <c r="AM19" s="84"/>
      <c r="AN19" s="84"/>
      <c r="AO19" s="84"/>
      <c r="AP19" s="84"/>
      <c r="AQ19" s="84"/>
    </row>
    <row r="20" spans="1:43" x14ac:dyDescent="0.75">
      <c r="A20" s="83"/>
      <c r="B20" s="19" t="s">
        <v>13</v>
      </c>
      <c r="C20" s="19" t="s">
        <v>23</v>
      </c>
      <c r="D20" s="19" t="s">
        <v>4</v>
      </c>
      <c r="E20" s="19" t="s">
        <v>17</v>
      </c>
      <c r="F20" s="19" t="s">
        <v>5</v>
      </c>
      <c r="G20" s="19" t="s">
        <v>6</v>
      </c>
      <c r="H20" s="19" t="s">
        <v>9</v>
      </c>
      <c r="I20" s="19" t="s">
        <v>15</v>
      </c>
      <c r="J20" s="19" t="s">
        <v>20</v>
      </c>
      <c r="K20" s="19" t="s">
        <v>8</v>
      </c>
      <c r="L20" s="19" t="s">
        <v>11</v>
      </c>
      <c r="M20" s="19" t="s">
        <v>19</v>
      </c>
      <c r="N20" s="19" t="s">
        <v>18</v>
      </c>
      <c r="O20" s="19" t="s">
        <v>12</v>
      </c>
      <c r="P20" s="19" t="s">
        <v>10</v>
      </c>
      <c r="Q20" s="19" t="s">
        <v>3</v>
      </c>
      <c r="R20" s="19" t="s">
        <v>22</v>
      </c>
      <c r="S20" s="19" t="s">
        <v>16</v>
      </c>
      <c r="T20" s="19" t="s">
        <v>7</v>
      </c>
      <c r="U20" s="19" t="s">
        <v>14</v>
      </c>
      <c r="W20" s="84"/>
      <c r="X20" s="18" t="s">
        <v>13</v>
      </c>
      <c r="Y20" s="19" t="s">
        <v>23</v>
      </c>
      <c r="Z20" s="19" t="s">
        <v>4</v>
      </c>
      <c r="AA20" s="19" t="s">
        <v>17</v>
      </c>
      <c r="AB20" s="19" t="s">
        <v>5</v>
      </c>
      <c r="AC20" s="19" t="s">
        <v>6</v>
      </c>
      <c r="AD20" s="19" t="s">
        <v>9</v>
      </c>
      <c r="AE20" s="19" t="s">
        <v>15</v>
      </c>
      <c r="AF20" s="19" t="s">
        <v>20</v>
      </c>
      <c r="AG20" s="19" t="s">
        <v>8</v>
      </c>
      <c r="AH20" s="19" t="s">
        <v>11</v>
      </c>
      <c r="AI20" s="19" t="s">
        <v>19</v>
      </c>
      <c r="AJ20" s="19" t="s">
        <v>18</v>
      </c>
      <c r="AK20" s="19" t="s">
        <v>12</v>
      </c>
      <c r="AL20" s="19" t="s">
        <v>10</v>
      </c>
      <c r="AM20" s="19" t="s">
        <v>3</v>
      </c>
      <c r="AN20" s="19" t="s">
        <v>22</v>
      </c>
      <c r="AO20" s="19" t="s">
        <v>16</v>
      </c>
      <c r="AP20" s="19" t="s">
        <v>7</v>
      </c>
      <c r="AQ20" s="19" t="s">
        <v>14</v>
      </c>
    </row>
    <row r="21" spans="1:43" x14ac:dyDescent="0.75">
      <c r="A21" s="19" t="s">
        <v>37</v>
      </c>
      <c r="I21" s="13">
        <v>-5.7511194815950901</v>
      </c>
      <c r="W21" s="35" t="s">
        <v>37</v>
      </c>
      <c r="AE21" s="13">
        <v>-5.7572709273363403</v>
      </c>
    </row>
    <row r="22" spans="1:43" x14ac:dyDescent="0.75">
      <c r="A22" s="19" t="s">
        <v>133</v>
      </c>
      <c r="U22" s="13">
        <v>-3.16490964492368</v>
      </c>
      <c r="W22" s="19" t="s">
        <v>133</v>
      </c>
      <c r="AQ22" s="13">
        <v>-3.16490964492368</v>
      </c>
    </row>
    <row r="23" spans="1:43" x14ac:dyDescent="0.75">
      <c r="A23" s="19" t="s">
        <v>38</v>
      </c>
      <c r="B23" s="13">
        <v>-1.4621429684868199</v>
      </c>
      <c r="D23" s="13">
        <v>-2.8893336399244798</v>
      </c>
      <c r="F23" s="13">
        <v>-2.4180934879968099</v>
      </c>
      <c r="N23" s="13">
        <v>-1.8608581409865199</v>
      </c>
      <c r="O23" s="13">
        <v>-1.9321302170489401</v>
      </c>
      <c r="P23" s="13">
        <v>-2.3412795277782998</v>
      </c>
      <c r="Q23" s="13">
        <v>-1.41583469082216</v>
      </c>
      <c r="R23" s="13">
        <v>-1.4657534242262</v>
      </c>
      <c r="S23" s="13">
        <v>-2.9101264509933702</v>
      </c>
      <c r="T23" s="13">
        <v>-3.8686991828789798</v>
      </c>
      <c r="U23" s="13">
        <v>-3.3712792279636199</v>
      </c>
      <c r="W23" s="19" t="s">
        <v>38</v>
      </c>
      <c r="X23" s="13">
        <v>-1.4621429684868199</v>
      </c>
      <c r="Z23" s="13">
        <v>-2.7532417566958101</v>
      </c>
      <c r="AB23" s="13">
        <v>-2.4180934879968099</v>
      </c>
      <c r="AJ23" s="13">
        <v>-1.8608581409865199</v>
      </c>
      <c r="AK23" s="13">
        <v>-2.0171539197895698</v>
      </c>
      <c r="AL23" s="13">
        <v>-2.31370258845801</v>
      </c>
      <c r="AM23" s="13">
        <v>-1.41583469082216</v>
      </c>
      <c r="AN23" s="13">
        <v>-1.4657534242262</v>
      </c>
      <c r="AO23" s="13">
        <v>-2.9131192544853102</v>
      </c>
      <c r="AP23" s="13">
        <v>-4.06305535395731</v>
      </c>
      <c r="AQ23" s="13">
        <v>-3.3687486677613401</v>
      </c>
    </row>
    <row r="24" spans="1:43" x14ac:dyDescent="0.75">
      <c r="A24" s="19" t="s">
        <v>39</v>
      </c>
      <c r="E24" s="13">
        <v>-2.18917226599907</v>
      </c>
      <c r="P24" s="13">
        <v>-0.26037697394214399</v>
      </c>
      <c r="Q24" s="13">
        <v>-2.1319356966681999</v>
      </c>
      <c r="S24" s="13">
        <v>-1.5816061305145199</v>
      </c>
      <c r="T24" s="13">
        <v>-1.1073837443547201</v>
      </c>
      <c r="W24" s="19" t="s">
        <v>39</v>
      </c>
      <c r="AA24" s="13">
        <v>-2.18917226599907</v>
      </c>
      <c r="AL24" s="13">
        <v>-0.26037697394214399</v>
      </c>
      <c r="AM24" s="13">
        <v>-2.13407566653169</v>
      </c>
      <c r="AO24" s="13">
        <v>-1.5816061305145199</v>
      </c>
      <c r="AP24" s="13">
        <v>-1.1073837443547201</v>
      </c>
    </row>
    <row r="25" spans="1:43" x14ac:dyDescent="0.75">
      <c r="A25" s="19" t="s">
        <v>136</v>
      </c>
      <c r="U25" s="13">
        <v>0.54755246511866495</v>
      </c>
      <c r="W25" s="19" t="s">
        <v>138</v>
      </c>
      <c r="AL25" s="13">
        <v>-0.35737247493663699</v>
      </c>
      <c r="AM25" s="13">
        <v>-1.17629496033077</v>
      </c>
    </row>
    <row r="26" spans="1:43" x14ac:dyDescent="0.75">
      <c r="A26" s="19" t="s">
        <v>138</v>
      </c>
      <c r="P26" s="13">
        <v>-0.35737247493663699</v>
      </c>
      <c r="Q26" s="13">
        <v>-1.17629496033077</v>
      </c>
      <c r="W26" s="19" t="s">
        <v>139</v>
      </c>
      <c r="AB26" s="13">
        <v>-2.22178794455635</v>
      </c>
    </row>
    <row r="27" spans="1:43" x14ac:dyDescent="0.75">
      <c r="A27" s="19" t="s">
        <v>41</v>
      </c>
      <c r="U27" s="13">
        <v>2.2583806241187898</v>
      </c>
      <c r="W27" s="19" t="s">
        <v>42</v>
      </c>
      <c r="AK27" s="13">
        <v>0.62661366715233102</v>
      </c>
      <c r="AL27" s="13">
        <v>0.34388975903984598</v>
      </c>
      <c r="AM27" s="13">
        <v>0.31170382856557799</v>
      </c>
      <c r="AO27" s="13">
        <v>2.0772600007987201</v>
      </c>
      <c r="AP27" s="13">
        <v>1.4732853026082799</v>
      </c>
    </row>
    <row r="28" spans="1:43" x14ac:dyDescent="0.75">
      <c r="A28" s="19" t="s">
        <v>139</v>
      </c>
      <c r="F28" s="13">
        <v>-2.22533046494289</v>
      </c>
      <c r="W28" s="19" t="s">
        <v>43</v>
      </c>
      <c r="Y28" s="13">
        <v>-1.8039643348352301</v>
      </c>
      <c r="AK28" s="13">
        <v>-1.1524947919666999</v>
      </c>
    </row>
    <row r="29" spans="1:43" x14ac:dyDescent="0.75">
      <c r="A29" s="19" t="s">
        <v>42</v>
      </c>
      <c r="O29" s="13">
        <v>0.62589920243639696</v>
      </c>
      <c r="P29" s="13">
        <v>0.34388975903984598</v>
      </c>
      <c r="Q29" s="13">
        <v>0.31170382856557799</v>
      </c>
      <c r="S29" s="13">
        <v>2.0772600007987201</v>
      </c>
      <c r="T29" s="13">
        <v>1.4732853026082799</v>
      </c>
      <c r="W29" s="19" t="s">
        <v>140</v>
      </c>
      <c r="AM29" s="13">
        <v>-0.84092838188440899</v>
      </c>
      <c r="AP29" s="13">
        <v>-0.58540446102888899</v>
      </c>
    </row>
    <row r="30" spans="1:43" x14ac:dyDescent="0.75">
      <c r="A30" s="19" t="s">
        <v>43</v>
      </c>
      <c r="C30" s="13">
        <v>-1.8039643348352301</v>
      </c>
      <c r="O30" s="13">
        <v>-1.1473583746418701</v>
      </c>
      <c r="W30" s="19" t="s">
        <v>141</v>
      </c>
      <c r="AL30" s="13">
        <v>-0.82199001199336397</v>
      </c>
    </row>
    <row r="31" spans="1:43" x14ac:dyDescent="0.75">
      <c r="A31" s="19" t="s">
        <v>44</v>
      </c>
      <c r="Q31" s="13">
        <v>1.0072560847983301</v>
      </c>
      <c r="R31" s="13">
        <v>0.61866067296197502</v>
      </c>
      <c r="W31" s="19" t="s">
        <v>143</v>
      </c>
      <c r="AM31" s="13">
        <v>-1.3135853997319</v>
      </c>
      <c r="AN31" s="13">
        <v>-0.161587549700661</v>
      </c>
    </row>
    <row r="32" spans="1:43" x14ac:dyDescent="0.75">
      <c r="A32" s="19" t="s">
        <v>140</v>
      </c>
      <c r="Q32" s="13">
        <v>-0.84092838188440899</v>
      </c>
      <c r="T32" s="13">
        <v>-0.58540446102888899</v>
      </c>
      <c r="W32" s="19" t="s">
        <v>48</v>
      </c>
      <c r="AA32" s="13">
        <v>-3.5837989123802099</v>
      </c>
    </row>
    <row r="33" spans="1:43" x14ac:dyDescent="0.75">
      <c r="A33" s="19" t="s">
        <v>141</v>
      </c>
      <c r="P33" s="13">
        <v>-0.82199001199336397</v>
      </c>
      <c r="W33" s="19" t="s">
        <v>49</v>
      </c>
      <c r="AB33" s="13">
        <v>-0.62204616767739396</v>
      </c>
      <c r="AD33" s="13">
        <v>-0.607956608497634</v>
      </c>
      <c r="AL33" s="13">
        <v>0.16889830726444399</v>
      </c>
      <c r="AN33" s="13">
        <v>-0.425693104516009</v>
      </c>
    </row>
    <row r="34" spans="1:43" x14ac:dyDescent="0.75">
      <c r="A34" s="19" t="s">
        <v>143</v>
      </c>
      <c r="Q34" s="13">
        <v>-1.3135853997319</v>
      </c>
      <c r="R34" s="13">
        <v>-0.17893931338794999</v>
      </c>
      <c r="W34" s="19" t="s">
        <v>155</v>
      </c>
      <c r="AA34" s="13">
        <v>-0.206823700767228</v>
      </c>
      <c r="AB34" s="13">
        <v>0.24258997234768101</v>
      </c>
      <c r="AM34" s="13">
        <v>0.18751558286987199</v>
      </c>
    </row>
    <row r="35" spans="1:43" x14ac:dyDescent="0.75">
      <c r="A35" s="19" t="s">
        <v>145</v>
      </c>
      <c r="B35" s="13">
        <v>-0.24625154595023299</v>
      </c>
      <c r="W35" s="19" t="s">
        <v>158</v>
      </c>
      <c r="AJ35" s="13">
        <v>-0.52188259198934805</v>
      </c>
    </row>
    <row r="36" spans="1:43" x14ac:dyDescent="0.75">
      <c r="A36" s="19" t="s">
        <v>146</v>
      </c>
      <c r="O36" s="13">
        <v>5.5246176652262197E-2</v>
      </c>
      <c r="W36" s="19" t="s">
        <v>159</v>
      </c>
      <c r="Y36" s="13">
        <v>-0.25973072844364398</v>
      </c>
      <c r="AA36" s="13">
        <v>-2.19107201165974</v>
      </c>
      <c r="AE36" s="13">
        <v>-0.86485766100295403</v>
      </c>
    </row>
    <row r="37" spans="1:43" x14ac:dyDescent="0.75">
      <c r="A37" s="19" t="s">
        <v>48</v>
      </c>
      <c r="E37" s="13">
        <v>-3.5749543249858799</v>
      </c>
      <c r="W37" s="19" t="s">
        <v>163</v>
      </c>
      <c r="X37" s="13">
        <v>-0.281371187731977</v>
      </c>
      <c r="AB37" s="13">
        <v>-0.42547090804885501</v>
      </c>
      <c r="AO37" s="13">
        <v>0.24559680928314401</v>
      </c>
      <c r="AP37" s="13">
        <v>-0.75450899033548502</v>
      </c>
      <c r="AQ37" s="13">
        <v>6.1142280136879702E-2</v>
      </c>
    </row>
    <row r="38" spans="1:43" x14ac:dyDescent="0.75">
      <c r="A38" s="19" t="s">
        <v>151</v>
      </c>
      <c r="J38" s="13">
        <v>-0.25035147992957202</v>
      </c>
      <c r="W38" s="19" t="s">
        <v>164</v>
      </c>
      <c r="Y38" s="13">
        <v>0.70218194687206703</v>
      </c>
      <c r="AA38" s="13">
        <v>0.74563096029730802</v>
      </c>
      <c r="AD38" s="13">
        <v>-0.58189635633492198</v>
      </c>
      <c r="AE38" s="13">
        <v>0.393470119894342</v>
      </c>
      <c r="AG38" s="13">
        <v>1.7538958442581201</v>
      </c>
      <c r="AL38" s="13">
        <v>0.53168074185633296</v>
      </c>
    </row>
    <row r="39" spans="1:43" x14ac:dyDescent="0.75">
      <c r="A39" s="19" t="s">
        <v>152</v>
      </c>
      <c r="P39" s="13">
        <v>0.39102895039361102</v>
      </c>
      <c r="W39" s="19" t="s">
        <v>165</v>
      </c>
      <c r="AA39" s="13">
        <v>-2.0739316654790598</v>
      </c>
      <c r="AB39" s="13">
        <v>-2.1382983035118599</v>
      </c>
      <c r="AF39" s="13">
        <v>-2.16702607020606</v>
      </c>
      <c r="AL39" s="13">
        <v>-1.4507768093862701</v>
      </c>
    </row>
    <row r="40" spans="1:43" x14ac:dyDescent="0.75">
      <c r="A40" s="19" t="s">
        <v>153</v>
      </c>
      <c r="Q40" s="13">
        <v>0.95277407689693905</v>
      </c>
      <c r="W40" s="19" t="s">
        <v>167</v>
      </c>
      <c r="Z40" s="13">
        <v>-1.86916275059346</v>
      </c>
      <c r="AB40" s="13">
        <v>0.28472473556135602</v>
      </c>
    </row>
    <row r="41" spans="1:43" x14ac:dyDescent="0.75">
      <c r="A41" s="19" t="s">
        <v>49</v>
      </c>
      <c r="F41" s="13">
        <v>-0.62204616767739396</v>
      </c>
      <c r="H41" s="13">
        <v>-0.61699208511464598</v>
      </c>
      <c r="P41" s="13">
        <v>0.16889830726444399</v>
      </c>
      <c r="R41" s="13">
        <v>-0.425693104516009</v>
      </c>
      <c r="W41" s="19" t="s">
        <v>168</v>
      </c>
      <c r="AA41" s="13">
        <v>-1.2327840468385001</v>
      </c>
    </row>
    <row r="42" spans="1:43" x14ac:dyDescent="0.75">
      <c r="A42" s="19" t="s">
        <v>155</v>
      </c>
      <c r="E42" s="13">
        <v>-0.22655337092185601</v>
      </c>
      <c r="F42" s="13">
        <v>0.24258997234768201</v>
      </c>
      <c r="Q42" s="13">
        <v>0.19571335971232101</v>
      </c>
      <c r="W42" s="19" t="s">
        <v>170</v>
      </c>
      <c r="AL42" s="13">
        <v>0.558699699587066</v>
      </c>
      <c r="AP42" s="13">
        <v>0.98186126034796894</v>
      </c>
    </row>
    <row r="43" spans="1:43" x14ac:dyDescent="0.75">
      <c r="A43" s="19" t="s">
        <v>156</v>
      </c>
      <c r="P43" s="13">
        <v>0.50970304938265498</v>
      </c>
      <c r="W43" s="19" t="s">
        <v>171</v>
      </c>
      <c r="Z43" s="13">
        <v>-1.6281283627484899</v>
      </c>
      <c r="AK43" s="13">
        <v>-0.77462486646534701</v>
      </c>
      <c r="AM43" s="13">
        <v>-1.5200131623912101</v>
      </c>
    </row>
    <row r="44" spans="1:43" x14ac:dyDescent="0.75">
      <c r="A44" s="19" t="s">
        <v>158</v>
      </c>
      <c r="N44" s="13">
        <v>-0.52188259198934805</v>
      </c>
      <c r="W44" s="19" t="s">
        <v>52</v>
      </c>
      <c r="AK44" s="13">
        <v>-2.4093850958027501</v>
      </c>
      <c r="AL44" s="13">
        <v>-2.3309873013843898</v>
      </c>
      <c r="AM44" s="13">
        <v>-3.8858540928503902</v>
      </c>
    </row>
    <row r="45" spans="1:43" x14ac:dyDescent="0.75">
      <c r="A45" s="19" t="s">
        <v>159</v>
      </c>
      <c r="C45" s="13">
        <v>-0.25973072844364398</v>
      </c>
      <c r="E45" s="13">
        <v>-2.20514649227764</v>
      </c>
      <c r="I45" s="13">
        <v>-0.86485766100295403</v>
      </c>
      <c r="W45" s="19" t="s">
        <v>174</v>
      </c>
      <c r="AL45" s="13">
        <v>-0.435083456298064</v>
      </c>
      <c r="AO45" s="13">
        <v>-0.73806771009780703</v>
      </c>
      <c r="AP45" s="13">
        <v>0.15803685051732899</v>
      </c>
    </row>
    <row r="46" spans="1:43" x14ac:dyDescent="0.75">
      <c r="A46" s="19" t="s">
        <v>161</v>
      </c>
      <c r="E46" s="13">
        <v>-0.41270822340802998</v>
      </c>
      <c r="W46" s="19" t="s">
        <v>175</v>
      </c>
      <c r="AL46" s="13">
        <v>-0.87655842201499401</v>
      </c>
    </row>
    <row r="47" spans="1:43" x14ac:dyDescent="0.75">
      <c r="A47" s="19" t="s">
        <v>162</v>
      </c>
      <c r="R47" s="13">
        <v>2.2486878638024201</v>
      </c>
      <c r="S47" s="13">
        <v>2.7061057479825301</v>
      </c>
      <c r="T47" s="13">
        <v>1.9408338999694901</v>
      </c>
      <c r="W47" s="19" t="s">
        <v>182</v>
      </c>
      <c r="AA47" s="13">
        <v>-3.9753608609040798</v>
      </c>
      <c r="AB47" s="13">
        <v>-3.3424029653101002</v>
      </c>
    </row>
    <row r="48" spans="1:43" x14ac:dyDescent="0.75">
      <c r="A48" s="19" t="s">
        <v>51</v>
      </c>
      <c r="I48" s="13">
        <v>1.03965593451007</v>
      </c>
      <c r="W48" s="19" t="s">
        <v>55</v>
      </c>
      <c r="X48" s="13">
        <v>-0.59981295001398904</v>
      </c>
      <c r="Z48" s="13">
        <v>-2.0372846633256998</v>
      </c>
    </row>
    <row r="49" spans="1:43" x14ac:dyDescent="0.75">
      <c r="A49" s="19" t="s">
        <v>163</v>
      </c>
      <c r="B49" s="13">
        <v>-0.281371187731977</v>
      </c>
      <c r="F49" s="13">
        <v>-0.42547090804885501</v>
      </c>
      <c r="S49" s="13">
        <v>0.21043369979116699</v>
      </c>
      <c r="T49" s="13">
        <v>-0.75450899033548502</v>
      </c>
      <c r="U49" s="13">
        <v>7.6369487885753401E-2</v>
      </c>
      <c r="W49" s="19" t="s">
        <v>57</v>
      </c>
      <c r="Z49" s="13">
        <v>-1.6871940494583899</v>
      </c>
      <c r="AK49" s="13">
        <v>-0.42433931936046299</v>
      </c>
    </row>
    <row r="50" spans="1:43" x14ac:dyDescent="0.75">
      <c r="A50" s="19" t="s">
        <v>164</v>
      </c>
      <c r="C50" s="13">
        <v>0.70218194687206703</v>
      </c>
      <c r="E50" s="13">
        <v>0.73851694090253905</v>
      </c>
      <c r="H50" s="13">
        <v>-0.58189635633492198</v>
      </c>
      <c r="I50" s="13">
        <v>0.393470119894342</v>
      </c>
      <c r="K50" s="13">
        <v>1.7538958442581201</v>
      </c>
      <c r="P50" s="13">
        <v>0.54012935541033003</v>
      </c>
      <c r="W50" s="19" t="s">
        <v>188</v>
      </c>
      <c r="AA50" s="13">
        <v>-2.7841866090460101</v>
      </c>
      <c r="AE50" s="13">
        <v>-1.8181060860284799</v>
      </c>
    </row>
    <row r="51" spans="1:43" x14ac:dyDescent="0.75">
      <c r="A51" s="19" t="s">
        <v>165</v>
      </c>
      <c r="E51" s="13">
        <v>-2.0711749587104902</v>
      </c>
      <c r="F51" s="13">
        <v>-2.1277375180135198</v>
      </c>
      <c r="J51" s="13">
        <v>-2.16702607020606</v>
      </c>
      <c r="P51" s="13">
        <v>-1.4507768093862701</v>
      </c>
      <c r="W51" s="19" t="s">
        <v>193</v>
      </c>
      <c r="AM51" s="13">
        <v>-1.27459244874559</v>
      </c>
    </row>
    <row r="52" spans="1:43" x14ac:dyDescent="0.75">
      <c r="A52" s="19" t="s">
        <v>167</v>
      </c>
      <c r="D52" s="13">
        <v>-1.86333616519561</v>
      </c>
      <c r="F52" s="13">
        <v>0.28472473556135602</v>
      </c>
      <c r="W52" s="19" t="s">
        <v>195</v>
      </c>
      <c r="AE52" s="13">
        <v>0.71040593793010298</v>
      </c>
    </row>
    <row r="53" spans="1:43" x14ac:dyDescent="0.75">
      <c r="A53" s="19" t="s">
        <v>168</v>
      </c>
      <c r="E53" s="13">
        <v>-1.2327840468385001</v>
      </c>
      <c r="W53" s="19" t="s">
        <v>198</v>
      </c>
      <c r="Y53" s="13">
        <v>-1.00066165496889</v>
      </c>
      <c r="AM53" s="13">
        <v>-0.30621208045905302</v>
      </c>
      <c r="AO53" s="13">
        <v>-1.67289967787956</v>
      </c>
    </row>
    <row r="54" spans="1:43" x14ac:dyDescent="0.75">
      <c r="A54" s="19" t="s">
        <v>170</v>
      </c>
      <c r="P54" s="13">
        <v>0.555127283305203</v>
      </c>
      <c r="T54" s="13">
        <v>1.0099722277608401</v>
      </c>
      <c r="W54" s="19" t="s">
        <v>199</v>
      </c>
      <c r="AL54" s="13">
        <v>-0.86967404451127805</v>
      </c>
      <c r="AP54" s="13">
        <v>1.4155734847502499</v>
      </c>
    </row>
    <row r="55" spans="1:43" x14ac:dyDescent="0.75">
      <c r="A55" s="19" t="s">
        <v>171</v>
      </c>
      <c r="D55" s="13">
        <v>-1.6281283627484899</v>
      </c>
      <c r="O55" s="13">
        <v>-0.77462486646534701</v>
      </c>
      <c r="Q55" s="13">
        <v>-1.5200131623912101</v>
      </c>
      <c r="W55" s="19" t="s">
        <v>200</v>
      </c>
      <c r="AB55" s="13">
        <v>-0.93175514574784202</v>
      </c>
    </row>
    <row r="56" spans="1:43" x14ac:dyDescent="0.75">
      <c r="A56" s="19" t="s">
        <v>172</v>
      </c>
      <c r="S56" s="13">
        <v>-6.1344913061239001E-2</v>
      </c>
      <c r="W56" s="19" t="s">
        <v>201</v>
      </c>
      <c r="AQ56" s="13">
        <v>-1.3186301827384499</v>
      </c>
    </row>
    <row r="57" spans="1:43" x14ac:dyDescent="0.75">
      <c r="A57" s="19" t="s">
        <v>52</v>
      </c>
      <c r="O57" s="13">
        <v>-2.4093850958027501</v>
      </c>
      <c r="P57" s="13">
        <v>-2.3389578838426699</v>
      </c>
      <c r="Q57" s="13">
        <v>-3.88472048097776</v>
      </c>
      <c r="W57" s="19" t="s">
        <v>59</v>
      </c>
      <c r="AJ57" s="13">
        <v>1.31661594210043</v>
      </c>
      <c r="AK57" s="13">
        <v>1.55281120317675</v>
      </c>
      <c r="AL57" s="13">
        <v>1.2428401422781601</v>
      </c>
      <c r="AM57" s="13">
        <v>-0.72623095979031504</v>
      </c>
    </row>
    <row r="58" spans="1:43" x14ac:dyDescent="0.75">
      <c r="A58" s="19" t="s">
        <v>174</v>
      </c>
      <c r="P58" s="13">
        <v>-0.435083456298064</v>
      </c>
      <c r="S58" s="13">
        <v>-0.74418092582126605</v>
      </c>
      <c r="T58" s="13">
        <v>0.15803685051732899</v>
      </c>
      <c r="W58" s="19" t="s">
        <v>209</v>
      </c>
      <c r="AL58" s="13">
        <v>-1.18870826224642</v>
      </c>
    </row>
    <row r="59" spans="1:43" x14ac:dyDescent="0.75">
      <c r="A59" s="19" t="s">
        <v>175</v>
      </c>
      <c r="P59" s="13">
        <v>-0.89779199680954402</v>
      </c>
      <c r="W59" s="19" t="s">
        <v>211</v>
      </c>
      <c r="AK59" s="13">
        <v>1.85830610393212E-3</v>
      </c>
      <c r="AL59" s="13">
        <v>-0.29062750432294099</v>
      </c>
      <c r="AM59" s="13">
        <v>-0.78928737669528304</v>
      </c>
      <c r="AO59" s="13">
        <v>-1.22888858148404</v>
      </c>
      <c r="AP59" s="13">
        <v>-2.1859692365602101</v>
      </c>
      <c r="AQ59" s="13">
        <v>-1.76682117418354</v>
      </c>
    </row>
    <row r="60" spans="1:43" x14ac:dyDescent="0.75">
      <c r="A60" s="19" t="s">
        <v>54</v>
      </c>
      <c r="N60" s="13">
        <v>0.51930293881056899</v>
      </c>
      <c r="P60" s="13">
        <v>2.54003309250432</v>
      </c>
      <c r="Q60" s="13">
        <v>3.1439701252369301</v>
      </c>
      <c r="T60" s="13">
        <v>1.9223205573820501</v>
      </c>
      <c r="W60" s="19" t="s">
        <v>214</v>
      </c>
      <c r="Y60" s="13">
        <v>-0.180595022882759</v>
      </c>
      <c r="AD60" s="13">
        <v>-3.8013722022322699E-2</v>
      </c>
      <c r="AK60" s="13">
        <v>-7.0754953306696705E-2</v>
      </c>
      <c r="AL60" s="13">
        <v>-0.38031708115889601</v>
      </c>
      <c r="AO60" s="13">
        <v>2.3707803445790399</v>
      </c>
      <c r="AP60" s="13">
        <v>-0.97199656875115104</v>
      </c>
    </row>
    <row r="61" spans="1:43" x14ac:dyDescent="0.75">
      <c r="A61" s="19" t="s">
        <v>179</v>
      </c>
      <c r="U61" s="13">
        <v>2.2407722198675599</v>
      </c>
      <c r="W61" s="19" t="s">
        <v>61</v>
      </c>
      <c r="AB61" s="13">
        <v>-2.0099412425796301</v>
      </c>
      <c r="AG61" s="13">
        <v>0.28720375244698299</v>
      </c>
      <c r="AL61" s="13">
        <v>2.2927059169664601E-2</v>
      </c>
      <c r="AM61" s="13">
        <v>-0.46802075322023201</v>
      </c>
    </row>
    <row r="62" spans="1:43" x14ac:dyDescent="0.75">
      <c r="A62" s="19" t="s">
        <v>182</v>
      </c>
      <c r="E62" s="13">
        <v>-3.9753608609040798</v>
      </c>
      <c r="F62" s="13">
        <v>-3.3492378777979201</v>
      </c>
      <c r="W62" s="19" t="s">
        <v>64</v>
      </c>
      <c r="X62" s="13">
        <v>-1.04606307793463</v>
      </c>
      <c r="AC62" s="13">
        <v>-1.72902736319326</v>
      </c>
      <c r="AM62" s="13">
        <v>-1.2953538186599101</v>
      </c>
      <c r="AO62" s="13">
        <v>-1.2573606029139499</v>
      </c>
      <c r="AP62" s="13">
        <v>-1.4545682711002099</v>
      </c>
    </row>
    <row r="63" spans="1:43" x14ac:dyDescent="0.75">
      <c r="A63" s="19" t="s">
        <v>184</v>
      </c>
      <c r="Q63" s="13">
        <v>0.65553557387052996</v>
      </c>
      <c r="S63" s="13">
        <v>2.0165731396531599</v>
      </c>
      <c r="T63" s="13">
        <v>1.25691245252022</v>
      </c>
      <c r="W63" s="19" t="s">
        <v>221</v>
      </c>
      <c r="AL63" s="13">
        <v>-0.57731571148068705</v>
      </c>
      <c r="AM63" s="13">
        <v>0.122037230460611</v>
      </c>
      <c r="AP63" s="13">
        <v>-0.30020349145695002</v>
      </c>
    </row>
    <row r="64" spans="1:43" x14ac:dyDescent="0.75">
      <c r="A64" s="19" t="s">
        <v>55</v>
      </c>
      <c r="B64" s="13">
        <v>-0.59981295001398904</v>
      </c>
      <c r="D64" s="13">
        <v>-2.0351460630611</v>
      </c>
      <c r="W64" s="19" t="s">
        <v>223</v>
      </c>
      <c r="AK64" s="13">
        <v>-0.27327166985902501</v>
      </c>
      <c r="AP64" s="13">
        <v>-0.80637965140847001</v>
      </c>
    </row>
    <row r="65" spans="1:43" x14ac:dyDescent="0.75">
      <c r="A65" s="19" t="s">
        <v>57</v>
      </c>
      <c r="D65" s="13">
        <v>-1.6871940494583899</v>
      </c>
      <c r="O65" s="13">
        <v>-0.42433931936046299</v>
      </c>
      <c r="W65" s="19" t="s">
        <v>225</v>
      </c>
      <c r="AI65" s="13">
        <v>-1.76900234948499</v>
      </c>
    </row>
    <row r="66" spans="1:43" x14ac:dyDescent="0.75">
      <c r="A66" s="19" t="s">
        <v>188</v>
      </c>
      <c r="E66" s="13">
        <v>-2.7841866090460101</v>
      </c>
      <c r="I66" s="13">
        <v>-1.8181060860284799</v>
      </c>
      <c r="W66" s="19" t="s">
        <v>227</v>
      </c>
      <c r="Y66" s="13">
        <v>-0.14486537367732399</v>
      </c>
      <c r="Z66" s="13">
        <v>-0.93041958873903796</v>
      </c>
      <c r="AE66" s="13">
        <v>-1.45450820681683</v>
      </c>
      <c r="AF66" s="13">
        <v>-1.91658409734432</v>
      </c>
    </row>
    <row r="67" spans="1:43" x14ac:dyDescent="0.75">
      <c r="A67" s="19" t="s">
        <v>190</v>
      </c>
      <c r="B67" s="13">
        <v>0.35955665851451502</v>
      </c>
      <c r="T67" s="13">
        <v>2.0736424130676099</v>
      </c>
      <c r="W67" s="19" t="s">
        <v>231</v>
      </c>
      <c r="AK67" s="13">
        <v>-1.82264196848487</v>
      </c>
    </row>
    <row r="68" spans="1:43" x14ac:dyDescent="0.75">
      <c r="A68" s="19" t="s">
        <v>193</v>
      </c>
      <c r="Q68" s="13">
        <v>-1.27459244874559</v>
      </c>
      <c r="W68" s="19" t="s">
        <v>232</v>
      </c>
      <c r="AA68" s="13">
        <v>-1.4549721814943399</v>
      </c>
      <c r="AD68" s="13">
        <v>0.69799395007182696</v>
      </c>
    </row>
    <row r="69" spans="1:43" x14ac:dyDescent="0.75">
      <c r="A69" s="19" t="s">
        <v>194</v>
      </c>
      <c r="E69" s="13">
        <v>-0.33034882369285701</v>
      </c>
      <c r="F69" s="13">
        <v>0.98107359234864</v>
      </c>
      <c r="I69" s="13">
        <v>1.17866494315696</v>
      </c>
      <c r="W69" s="19" t="s">
        <v>235</v>
      </c>
      <c r="AO69" s="13">
        <v>0.60289508486450405</v>
      </c>
    </row>
    <row r="70" spans="1:43" x14ac:dyDescent="0.75">
      <c r="A70" s="19" t="s">
        <v>195</v>
      </c>
      <c r="I70" s="13">
        <v>0.68540897613677298</v>
      </c>
      <c r="W70" s="19" t="s">
        <v>239</v>
      </c>
      <c r="AL70" s="13">
        <v>-0.28097576223850501</v>
      </c>
      <c r="AM70" s="13">
        <v>-0.54323474612409595</v>
      </c>
    </row>
    <row r="71" spans="1:43" x14ac:dyDescent="0.75">
      <c r="A71" s="19" t="s">
        <v>196</v>
      </c>
      <c r="P71" s="13">
        <v>0.153269497024277</v>
      </c>
      <c r="W71" s="19" t="s">
        <v>241</v>
      </c>
      <c r="X71" s="13">
        <v>1.42553914559456E-2</v>
      </c>
      <c r="Z71" s="13">
        <v>-1.28736063443275</v>
      </c>
      <c r="AM71" s="13">
        <v>-0.34977141153791802</v>
      </c>
    </row>
    <row r="72" spans="1:43" x14ac:dyDescent="0.75">
      <c r="A72" s="19" t="s">
        <v>198</v>
      </c>
      <c r="C72" s="13">
        <v>-1.00066165496889</v>
      </c>
      <c r="Q72" s="13">
        <v>-0.30621208045905302</v>
      </c>
      <c r="S72" s="13">
        <v>-1.65424219110838</v>
      </c>
      <c r="W72" s="19" t="s">
        <v>105</v>
      </c>
      <c r="AA72" s="13">
        <v>-1.19787790309307</v>
      </c>
      <c r="AB72" s="13">
        <v>-3.4139310449350302</v>
      </c>
      <c r="AC72" s="13">
        <v>-3.3259838122864598</v>
      </c>
    </row>
    <row r="73" spans="1:43" x14ac:dyDescent="0.75">
      <c r="A73" s="19" t="s">
        <v>199</v>
      </c>
      <c r="P73" s="13">
        <v>-0.86967404451127805</v>
      </c>
      <c r="T73" s="13">
        <v>1.4155734847502499</v>
      </c>
      <c r="W73" s="19" t="s">
        <v>106</v>
      </c>
      <c r="AI73" s="13">
        <v>-4.2453196281237302</v>
      </c>
    </row>
    <row r="74" spans="1:43" x14ac:dyDescent="0.75">
      <c r="A74" s="19" t="s">
        <v>200</v>
      </c>
      <c r="F74" s="13">
        <v>-0.93175514574784202</v>
      </c>
      <c r="W74" s="19" t="s">
        <v>249</v>
      </c>
      <c r="AL74" s="13">
        <v>-0.90639353803029399</v>
      </c>
    </row>
    <row r="75" spans="1:43" x14ac:dyDescent="0.75">
      <c r="A75" s="19" t="s">
        <v>201</v>
      </c>
      <c r="U75" s="13">
        <v>-1.3265254051794599</v>
      </c>
      <c r="W75" s="19" t="s">
        <v>250</v>
      </c>
      <c r="Y75" s="13">
        <v>-0.71579486133931902</v>
      </c>
      <c r="AG75" s="13">
        <v>0.77884841814119599</v>
      </c>
      <c r="AO75" s="13">
        <v>0.80536959885954296</v>
      </c>
      <c r="AP75" s="13">
        <v>0.51010415509069695</v>
      </c>
      <c r="AQ75" s="13">
        <v>-0.53364720722868397</v>
      </c>
    </row>
    <row r="76" spans="1:43" x14ac:dyDescent="0.75">
      <c r="A76" s="19" t="s">
        <v>202</v>
      </c>
      <c r="K76" s="13">
        <v>3.2057054489692902</v>
      </c>
      <c r="N76" s="13">
        <v>0.38822468370725599</v>
      </c>
      <c r="W76" s="19" t="s">
        <v>258</v>
      </c>
      <c r="AD76" s="13">
        <v>-0.26241468966518</v>
      </c>
      <c r="AL76" s="13">
        <v>-0.62446019760496996</v>
      </c>
      <c r="AQ76" s="13">
        <v>-0.59222399624839595</v>
      </c>
    </row>
    <row r="77" spans="1:43" x14ac:dyDescent="0.75">
      <c r="A77" s="19" t="s">
        <v>203</v>
      </c>
      <c r="P77" s="13">
        <v>0.12009218150763</v>
      </c>
      <c r="W77" s="19" t="s">
        <v>259</v>
      </c>
      <c r="AM77" s="13">
        <v>-4.6208992635517997E-2</v>
      </c>
      <c r="AN77" s="13">
        <v>0.68116356157601599</v>
      </c>
      <c r="AO77" s="13">
        <v>2.1945942443692599E-3</v>
      </c>
    </row>
    <row r="78" spans="1:43" x14ac:dyDescent="0.75">
      <c r="A78" s="19" t="s">
        <v>204</v>
      </c>
      <c r="U78" s="13">
        <v>1.1031303772357599</v>
      </c>
      <c r="W78" s="19" t="s">
        <v>108</v>
      </c>
      <c r="Z78" s="13">
        <v>-1.6806622756011</v>
      </c>
      <c r="AC78" s="13">
        <v>-0.89971311511159502</v>
      </c>
    </row>
    <row r="79" spans="1:43" x14ac:dyDescent="0.75">
      <c r="A79" s="19" t="s">
        <v>59</v>
      </c>
      <c r="N79" s="13">
        <v>1.32873610562056</v>
      </c>
      <c r="O79" s="13">
        <v>1.55281120317675</v>
      </c>
      <c r="P79" s="13">
        <v>1.2428401422781601</v>
      </c>
      <c r="Q79" s="13">
        <v>-0.726890628478427</v>
      </c>
    </row>
    <row r="80" spans="1:43" x14ac:dyDescent="0.75">
      <c r="A80" s="19" t="s">
        <v>60</v>
      </c>
      <c r="N80" s="13">
        <v>1.1601807962109301</v>
      </c>
      <c r="Q80" s="13">
        <v>1.06534565997442</v>
      </c>
    </row>
    <row r="81" spans="1:43" x14ac:dyDescent="0.75">
      <c r="A81" s="19" t="s">
        <v>209</v>
      </c>
      <c r="P81" s="13">
        <v>-1.1907114293882599</v>
      </c>
      <c r="W81" s="99" t="s">
        <v>553</v>
      </c>
      <c r="X81" s="100"/>
      <c r="Y81" s="100"/>
      <c r="Z81" s="100"/>
      <c r="AA81" s="100"/>
      <c r="AB81" s="100"/>
      <c r="AC81" s="100"/>
      <c r="AD81" s="100"/>
      <c r="AE81" s="100"/>
      <c r="AF81" s="100"/>
      <c r="AG81" s="100"/>
      <c r="AH81" s="100"/>
      <c r="AI81" s="100"/>
      <c r="AJ81" s="100"/>
      <c r="AK81" s="100"/>
      <c r="AL81" s="100"/>
      <c r="AM81" s="100"/>
      <c r="AN81" s="100"/>
      <c r="AO81" s="100"/>
      <c r="AP81" s="100"/>
      <c r="AQ81" s="101"/>
    </row>
    <row r="82" spans="1:43" x14ac:dyDescent="0.75">
      <c r="A82" s="19" t="s">
        <v>211</v>
      </c>
      <c r="O82" s="13">
        <v>1.85830610393212E-3</v>
      </c>
      <c r="P82" s="13">
        <v>-0.29062750432294099</v>
      </c>
      <c r="Q82" s="13">
        <v>-0.78928737669528304</v>
      </c>
      <c r="S82" s="13">
        <v>-1.22888858148404</v>
      </c>
      <c r="T82" s="13">
        <v>-2.1859692365602101</v>
      </c>
      <c r="U82" s="13">
        <v>-1.76682117418354</v>
      </c>
      <c r="W82" s="84" t="s">
        <v>0</v>
      </c>
      <c r="X82" s="84" t="s">
        <v>636</v>
      </c>
      <c r="Y82" s="84"/>
      <c r="Z82" s="84"/>
      <c r="AA82" s="84"/>
      <c r="AB82" s="84"/>
      <c r="AC82" s="84"/>
      <c r="AD82" s="84"/>
      <c r="AE82" s="84"/>
      <c r="AF82" s="84"/>
      <c r="AG82" s="84"/>
      <c r="AH82" s="84"/>
      <c r="AI82" s="84"/>
      <c r="AJ82" s="84"/>
      <c r="AK82" s="84"/>
      <c r="AL82" s="84"/>
      <c r="AM82" s="84"/>
      <c r="AN82" s="84"/>
      <c r="AO82" s="84"/>
      <c r="AP82" s="84"/>
      <c r="AQ82" s="84"/>
    </row>
    <row r="83" spans="1:43" x14ac:dyDescent="0.75">
      <c r="A83" s="19" t="s">
        <v>212</v>
      </c>
      <c r="S83" s="13">
        <v>4.7367026738120801</v>
      </c>
      <c r="U83" s="13">
        <v>4.7442547891988296</v>
      </c>
      <c r="W83" s="84"/>
      <c r="X83" s="19" t="s">
        <v>13</v>
      </c>
      <c r="Y83" s="19" t="s">
        <v>23</v>
      </c>
      <c r="Z83" s="19" t="s">
        <v>4</v>
      </c>
      <c r="AA83" s="19" t="s">
        <v>17</v>
      </c>
      <c r="AB83" s="19" t="s">
        <v>5</v>
      </c>
      <c r="AC83" s="19" t="s">
        <v>6</v>
      </c>
      <c r="AD83" s="19" t="s">
        <v>9</v>
      </c>
      <c r="AE83" s="19" t="s">
        <v>15</v>
      </c>
      <c r="AF83" s="19" t="s">
        <v>20</v>
      </c>
      <c r="AG83" s="19" t="s">
        <v>8</v>
      </c>
      <c r="AH83" s="19" t="s">
        <v>11</v>
      </c>
      <c r="AI83" s="19" t="s">
        <v>19</v>
      </c>
      <c r="AJ83" s="19" t="s">
        <v>18</v>
      </c>
      <c r="AK83" s="19" t="s">
        <v>12</v>
      </c>
      <c r="AL83" s="19" t="s">
        <v>10</v>
      </c>
      <c r="AM83" s="19" t="s">
        <v>3</v>
      </c>
      <c r="AN83" s="19" t="s">
        <v>22</v>
      </c>
      <c r="AO83" s="19" t="s">
        <v>16</v>
      </c>
      <c r="AP83" s="19" t="s">
        <v>7</v>
      </c>
      <c r="AQ83" s="19" t="s">
        <v>14</v>
      </c>
    </row>
    <row r="84" spans="1:43" x14ac:dyDescent="0.75">
      <c r="A84" s="19" t="s">
        <v>214</v>
      </c>
      <c r="C84" s="13">
        <v>-0.20106767407545501</v>
      </c>
      <c r="H84" s="13">
        <v>-3.8013722022322699E-2</v>
      </c>
      <c r="O84" s="13">
        <v>-7.0754953306696705E-2</v>
      </c>
      <c r="P84" s="13">
        <v>-0.38031708115889601</v>
      </c>
      <c r="S84" s="13">
        <v>2.3707803445790399</v>
      </c>
      <c r="W84" s="19" t="s">
        <v>37</v>
      </c>
      <c r="AE84" s="13">
        <v>-0.64478065233505799</v>
      </c>
    </row>
    <row r="85" spans="1:43" x14ac:dyDescent="0.75">
      <c r="A85" s="19" t="s">
        <v>61</v>
      </c>
      <c r="F85" s="13">
        <v>-1.92002147202544</v>
      </c>
      <c r="K85" s="13">
        <v>0.28720375244698299</v>
      </c>
      <c r="P85" s="13">
        <v>2.2927059169664601E-2</v>
      </c>
      <c r="Q85" s="13">
        <v>-0.46802075322023201</v>
      </c>
      <c r="W85" s="19" t="s">
        <v>42</v>
      </c>
      <c r="AK85" s="13">
        <v>3.8148033282151199</v>
      </c>
      <c r="AL85" s="13">
        <v>3.38249764059276</v>
      </c>
      <c r="AM85" s="13">
        <v>2.32137727199152</v>
      </c>
      <c r="AO85" s="13">
        <v>0.65872800624055705</v>
      </c>
      <c r="AP85" s="13">
        <v>-3.0317754520975598E-2</v>
      </c>
    </row>
    <row r="86" spans="1:43" x14ac:dyDescent="0.75">
      <c r="A86" s="19" t="s">
        <v>215</v>
      </c>
      <c r="O86" s="13">
        <v>3.0383155115392202</v>
      </c>
      <c r="W86" s="19" t="s">
        <v>43</v>
      </c>
      <c r="Y86" s="13">
        <v>0.73032133318807002</v>
      </c>
      <c r="AK86" s="13">
        <v>4.1693344713898499</v>
      </c>
    </row>
    <row r="87" spans="1:43" x14ac:dyDescent="0.75">
      <c r="A87" s="19" t="s">
        <v>63</v>
      </c>
      <c r="E87" s="13">
        <v>1.03624128160324</v>
      </c>
      <c r="W87" s="19" t="s">
        <v>140</v>
      </c>
      <c r="AM87" s="13">
        <v>-0.99672877582754404</v>
      </c>
      <c r="AP87" s="13">
        <v>-0.346879615946312</v>
      </c>
    </row>
    <row r="88" spans="1:43" x14ac:dyDescent="0.75">
      <c r="A88" s="19" t="s">
        <v>64</v>
      </c>
      <c r="G88" s="13">
        <v>-1.72902736319326</v>
      </c>
      <c r="Q88" s="13">
        <v>-1.2953538186599101</v>
      </c>
      <c r="S88" s="13">
        <v>-1.2573606029139499</v>
      </c>
      <c r="T88" s="13">
        <v>-1.4545682711002099</v>
      </c>
      <c r="W88" s="19" t="s">
        <v>141</v>
      </c>
      <c r="AL88" s="13">
        <v>0.71753355237165595</v>
      </c>
    </row>
    <row r="89" spans="1:43" x14ac:dyDescent="0.75">
      <c r="A89" s="19" t="s">
        <v>220</v>
      </c>
      <c r="H89" s="13">
        <v>1.48183831230031</v>
      </c>
      <c r="S89" s="13">
        <v>2.6658808543789299</v>
      </c>
      <c r="W89" s="19" t="s">
        <v>143</v>
      </c>
      <c r="AM89" s="13">
        <v>-0.77870914296793703</v>
      </c>
      <c r="AN89" s="13">
        <v>1.2827950775722601</v>
      </c>
    </row>
    <row r="90" spans="1:43" x14ac:dyDescent="0.75">
      <c r="A90" s="19" t="s">
        <v>221</v>
      </c>
      <c r="P90" s="13">
        <v>-0.57731571148068705</v>
      </c>
      <c r="Q90" s="13">
        <v>0.12281360613635101</v>
      </c>
      <c r="T90" s="13">
        <v>-0.27237923888904703</v>
      </c>
      <c r="W90" s="19" t="s">
        <v>48</v>
      </c>
      <c r="AA90" s="13">
        <v>2.4335914030571799</v>
      </c>
    </row>
    <row r="91" spans="1:43" x14ac:dyDescent="0.75">
      <c r="A91" s="19" t="s">
        <v>223</v>
      </c>
      <c r="O91" s="13">
        <v>-0.27871919427550901</v>
      </c>
      <c r="T91" s="13">
        <v>-0.80637965140847001</v>
      </c>
      <c r="W91" s="19" t="s">
        <v>49</v>
      </c>
      <c r="AB91" s="13">
        <v>0.34778232168430301</v>
      </c>
      <c r="AD91" s="13">
        <v>1.58447089875727</v>
      </c>
      <c r="AL91" s="13">
        <v>0.92579311139020504</v>
      </c>
      <c r="AN91" s="13">
        <v>1.7245084815234599</v>
      </c>
    </row>
    <row r="92" spans="1:43" x14ac:dyDescent="0.75">
      <c r="A92" s="19" t="s">
        <v>225</v>
      </c>
      <c r="M92" s="13">
        <v>-1.7675367309121801</v>
      </c>
      <c r="W92" s="19" t="s">
        <v>155</v>
      </c>
      <c r="AA92" s="13">
        <v>3.4761121823730701</v>
      </c>
      <c r="AB92" s="13">
        <v>2.6056166156039899</v>
      </c>
      <c r="AM92" s="13">
        <v>2.1799748490926301</v>
      </c>
    </row>
    <row r="93" spans="1:43" x14ac:dyDescent="0.75">
      <c r="A93" s="19" t="s">
        <v>226</v>
      </c>
      <c r="Q93" s="13">
        <v>1.0999088733689599</v>
      </c>
      <c r="S93" s="13">
        <v>1.50431824821356</v>
      </c>
      <c r="W93" s="19" t="s">
        <v>158</v>
      </c>
      <c r="AJ93" s="13">
        <v>0.323509362054615</v>
      </c>
    </row>
    <row r="94" spans="1:43" x14ac:dyDescent="0.75">
      <c r="A94" s="19" t="s">
        <v>227</v>
      </c>
      <c r="C94" s="13">
        <v>-9.7391904689969805E-2</v>
      </c>
      <c r="D94" s="13">
        <v>-0.96389905903642703</v>
      </c>
      <c r="I94" s="13">
        <v>-1.4587587946091101</v>
      </c>
      <c r="J94" s="13">
        <v>-1.9212113601688501</v>
      </c>
      <c r="W94" s="19" t="s">
        <v>159</v>
      </c>
      <c r="Y94" s="13">
        <v>2.3185560803671001</v>
      </c>
      <c r="AA94" s="13">
        <v>0.93968734895356198</v>
      </c>
      <c r="AE94" s="13">
        <v>1.05134380054855</v>
      </c>
    </row>
    <row r="95" spans="1:43" x14ac:dyDescent="0.75">
      <c r="A95" s="19" t="s">
        <v>230</v>
      </c>
      <c r="B95" s="13">
        <v>1.3613097967696699</v>
      </c>
      <c r="W95" s="19" t="s">
        <v>163</v>
      </c>
      <c r="X95" s="13">
        <v>4.2075314977772003</v>
      </c>
      <c r="AB95" s="13">
        <v>-0.44361727988308702</v>
      </c>
      <c r="AO95" s="13">
        <v>1.83752826009001</v>
      </c>
      <c r="AP95" s="13">
        <v>3.1174733575099101</v>
      </c>
      <c r="AQ95" s="13">
        <v>0.93348924386260002</v>
      </c>
    </row>
    <row r="96" spans="1:43" x14ac:dyDescent="0.75">
      <c r="A96" s="19" t="s">
        <v>231</v>
      </c>
      <c r="O96" s="13">
        <v>-1.82264196848487</v>
      </c>
      <c r="W96" s="19" t="s">
        <v>164</v>
      </c>
      <c r="Y96" s="13">
        <v>1.7188444371968099</v>
      </c>
      <c r="AA96" s="13">
        <v>0.167831142905953</v>
      </c>
      <c r="AD96" s="13">
        <v>1.37293639017281</v>
      </c>
      <c r="AE96" s="13">
        <v>1.1683272183428699</v>
      </c>
      <c r="AG96" s="13">
        <v>3.1202061694304302</v>
      </c>
      <c r="AL96" s="13">
        <v>1.8101586917993</v>
      </c>
    </row>
    <row r="97" spans="1:42" x14ac:dyDescent="0.75">
      <c r="A97" s="19" t="s">
        <v>232</v>
      </c>
      <c r="E97" s="13">
        <v>-1.4549721814943399</v>
      </c>
      <c r="H97" s="13">
        <v>0.69164750582072898</v>
      </c>
      <c r="W97" s="19" t="s">
        <v>165</v>
      </c>
      <c r="AA97" s="13">
        <v>-9.5270530360485994E-2</v>
      </c>
      <c r="AB97" s="13">
        <v>-3.57844633509347E-2</v>
      </c>
      <c r="AF97" s="13">
        <v>0.72569199479101898</v>
      </c>
      <c r="AL97" s="13">
        <v>-4.7704768767591998E-2</v>
      </c>
    </row>
    <row r="98" spans="1:42" x14ac:dyDescent="0.75">
      <c r="A98" s="19" t="s">
        <v>234</v>
      </c>
      <c r="B98" s="13">
        <v>0.161650246783586</v>
      </c>
      <c r="C98" s="13">
        <v>0.41884565378132399</v>
      </c>
      <c r="O98" s="13">
        <v>0.54472193080078901</v>
      </c>
      <c r="W98" s="19" t="s">
        <v>167</v>
      </c>
      <c r="Z98" s="13">
        <v>-0.68315731847426397</v>
      </c>
      <c r="AB98" s="13">
        <v>-1.63244698156969</v>
      </c>
    </row>
    <row r="99" spans="1:42" x14ac:dyDescent="0.75">
      <c r="A99" s="19" t="s">
        <v>235</v>
      </c>
      <c r="S99" s="13">
        <v>0.60289508486450405</v>
      </c>
      <c r="W99" s="19" t="s">
        <v>168</v>
      </c>
      <c r="AA99" s="13">
        <v>-0.71561993272022595</v>
      </c>
    </row>
    <row r="100" spans="1:42" x14ac:dyDescent="0.75">
      <c r="A100" s="19" t="s">
        <v>236</v>
      </c>
      <c r="I100" s="13">
        <v>0.820597019469953</v>
      </c>
      <c r="W100" s="19" t="s">
        <v>170</v>
      </c>
      <c r="AL100" s="13">
        <v>2.2833701988388699</v>
      </c>
      <c r="AP100" s="13">
        <v>3.6210950096284402</v>
      </c>
    </row>
    <row r="101" spans="1:42" x14ac:dyDescent="0.75">
      <c r="A101" s="19" t="s">
        <v>238</v>
      </c>
      <c r="Q101" s="13">
        <v>4.3596814729896698</v>
      </c>
      <c r="W101" s="19" t="s">
        <v>171</v>
      </c>
      <c r="Z101" s="13">
        <v>0.39346511211596802</v>
      </c>
      <c r="AK101" s="13">
        <v>1.6802871374119499</v>
      </c>
      <c r="AM101" s="13">
        <v>0.51303269315235001</v>
      </c>
    </row>
    <row r="102" spans="1:42" x14ac:dyDescent="0.75">
      <c r="A102" s="19" t="s">
        <v>239</v>
      </c>
      <c r="P102" s="13">
        <v>-0.28097576223850501</v>
      </c>
      <c r="Q102" s="13">
        <v>-0.54540119282300004</v>
      </c>
      <c r="W102" s="19" t="s">
        <v>52</v>
      </c>
      <c r="AK102" s="13">
        <v>1.9117870696377</v>
      </c>
      <c r="AL102" s="13">
        <v>1.07310053149771</v>
      </c>
      <c r="AM102" s="13">
        <v>0.189481973642569</v>
      </c>
    </row>
    <row r="103" spans="1:42" x14ac:dyDescent="0.75">
      <c r="A103" s="19" t="s">
        <v>103</v>
      </c>
      <c r="N103" s="13">
        <v>0.63983026015847699</v>
      </c>
      <c r="W103" s="19" t="s">
        <v>174</v>
      </c>
      <c r="AL103" s="13">
        <v>-1.3171771986312999</v>
      </c>
      <c r="AO103" s="13">
        <v>1.2526315511856001</v>
      </c>
      <c r="AP103" s="13">
        <v>0.71144711971367103</v>
      </c>
    </row>
    <row r="104" spans="1:42" x14ac:dyDescent="0.75">
      <c r="A104" s="19" t="s">
        <v>240</v>
      </c>
      <c r="F104" s="13">
        <v>0.56242440912722103</v>
      </c>
      <c r="W104" s="19" t="s">
        <v>175</v>
      </c>
      <c r="AL104" s="13">
        <v>0.92567078792632196</v>
      </c>
    </row>
    <row r="105" spans="1:42" x14ac:dyDescent="0.75">
      <c r="A105" s="19" t="s">
        <v>241</v>
      </c>
      <c r="B105" s="13">
        <v>1.42553914559456E-2</v>
      </c>
      <c r="D105" s="13">
        <v>-1.2716359052861299</v>
      </c>
      <c r="Q105" s="13">
        <v>-0.34977141153791802</v>
      </c>
      <c r="W105" s="19" t="s">
        <v>182</v>
      </c>
      <c r="AA105" s="13">
        <v>0.46187381530911498</v>
      </c>
      <c r="AB105" s="13">
        <v>0.57392211677792704</v>
      </c>
    </row>
    <row r="106" spans="1:42" x14ac:dyDescent="0.75">
      <c r="A106" s="19" t="s">
        <v>104</v>
      </c>
      <c r="N106" s="13">
        <v>2.7333784830088201</v>
      </c>
      <c r="O106" s="13">
        <v>3.1443560877665599</v>
      </c>
      <c r="W106" s="19" t="s">
        <v>55</v>
      </c>
      <c r="X106" s="13">
        <v>2.1494717092481901</v>
      </c>
      <c r="Z106" s="13">
        <v>1.23269626692459</v>
      </c>
    </row>
    <row r="107" spans="1:42" x14ac:dyDescent="0.75">
      <c r="A107" s="19" t="s">
        <v>105</v>
      </c>
      <c r="E107" s="13">
        <v>-1.18778914391095</v>
      </c>
      <c r="F107" s="13">
        <v>-3.4139310449350302</v>
      </c>
      <c r="G107" s="13">
        <v>-3.5581733227246302</v>
      </c>
      <c r="W107" s="19" t="s">
        <v>57</v>
      </c>
      <c r="Z107" s="13">
        <v>3.7454650563704202</v>
      </c>
      <c r="AK107" s="13">
        <v>5.9291513105990798</v>
      </c>
    </row>
    <row r="108" spans="1:42" x14ac:dyDescent="0.75">
      <c r="A108" s="19" t="s">
        <v>244</v>
      </c>
      <c r="B108" s="13">
        <v>1.2677083226325201</v>
      </c>
      <c r="S108" s="13">
        <v>2.50818053364116</v>
      </c>
      <c r="T108" s="13">
        <v>1.7765146692615501</v>
      </c>
      <c r="W108" s="19" t="s">
        <v>188</v>
      </c>
      <c r="AA108" s="13">
        <v>-1.6663675013033299</v>
      </c>
      <c r="AE108" s="13">
        <v>-0.39115518598130899</v>
      </c>
    </row>
    <row r="109" spans="1:42" x14ac:dyDescent="0.75">
      <c r="A109" s="19" t="s">
        <v>246</v>
      </c>
      <c r="H109" s="13">
        <v>6.6077500474166504</v>
      </c>
      <c r="K109" s="13">
        <v>7.7112206388729199</v>
      </c>
      <c r="O109" s="13">
        <v>5.5941300268299203</v>
      </c>
      <c r="W109" s="19" t="s">
        <v>193</v>
      </c>
      <c r="AM109" s="13">
        <v>5.3999571160583297</v>
      </c>
    </row>
    <row r="110" spans="1:42" x14ac:dyDescent="0.75">
      <c r="A110" s="19" t="s">
        <v>106</v>
      </c>
      <c r="M110" s="13">
        <v>-4.2214759353887699</v>
      </c>
      <c r="W110" s="19" t="s">
        <v>264</v>
      </c>
      <c r="AA110" s="13">
        <v>-0.128013329147139</v>
      </c>
      <c r="AB110" s="13">
        <v>-0.95894891863282095</v>
      </c>
      <c r="AE110" s="13">
        <v>1.14594792463603</v>
      </c>
      <c r="AI110" s="13">
        <v>5.2491916432439396</v>
      </c>
    </row>
    <row r="111" spans="1:42" x14ac:dyDescent="0.75">
      <c r="A111" s="19" t="s">
        <v>248</v>
      </c>
      <c r="T111" s="13">
        <v>2.75916741288323</v>
      </c>
      <c r="W111" s="19" t="s">
        <v>195</v>
      </c>
      <c r="AE111" s="13">
        <v>4.0487584201331002</v>
      </c>
    </row>
    <row r="112" spans="1:42" x14ac:dyDescent="0.75">
      <c r="A112" s="19" t="s">
        <v>249</v>
      </c>
      <c r="P112" s="13">
        <v>-0.91743138964345505</v>
      </c>
      <c r="W112" s="19" t="s">
        <v>198</v>
      </c>
      <c r="Y112" s="13">
        <v>3.4834256710803801</v>
      </c>
      <c r="AM112" s="13">
        <v>0.25928350330150401</v>
      </c>
      <c r="AO112" s="13">
        <v>2.37225343846471</v>
      </c>
    </row>
    <row r="113" spans="1:43" x14ac:dyDescent="0.75">
      <c r="A113" s="19" t="s">
        <v>250</v>
      </c>
      <c r="C113" s="13">
        <v>-0.71579486133931902</v>
      </c>
      <c r="K113" s="13">
        <v>0.77669113821521396</v>
      </c>
      <c r="S113" s="13">
        <v>0.80649002606127396</v>
      </c>
      <c r="T113" s="13">
        <v>0.49238674748427702</v>
      </c>
      <c r="U113" s="13">
        <v>-0.21196618606168</v>
      </c>
      <c r="W113" s="19" t="s">
        <v>199</v>
      </c>
      <c r="AL113" s="13">
        <v>-0.78236428203927</v>
      </c>
      <c r="AP113" s="13">
        <v>0.89234482497668</v>
      </c>
    </row>
    <row r="114" spans="1:43" x14ac:dyDescent="0.75">
      <c r="A114" s="19" t="s">
        <v>253</v>
      </c>
      <c r="C114" s="13">
        <v>1.33480579472781</v>
      </c>
      <c r="T114" s="13">
        <v>1.40307456216038</v>
      </c>
      <c r="W114" s="19" t="s">
        <v>200</v>
      </c>
      <c r="AB114" s="13">
        <v>-0.42174049030127098</v>
      </c>
    </row>
    <row r="115" spans="1:43" x14ac:dyDescent="0.75">
      <c r="A115" s="19" t="s">
        <v>256</v>
      </c>
      <c r="T115" s="13">
        <v>-0.293110258951855</v>
      </c>
      <c r="W115" s="19" t="s">
        <v>201</v>
      </c>
      <c r="AQ115" s="13">
        <v>0.84703716277858199</v>
      </c>
    </row>
    <row r="116" spans="1:43" x14ac:dyDescent="0.75">
      <c r="A116" s="19" t="s">
        <v>258</v>
      </c>
      <c r="H116" s="13">
        <v>-0.26241468966518</v>
      </c>
      <c r="P116" s="13">
        <v>-0.61734263744067996</v>
      </c>
      <c r="U116" s="13">
        <v>-0.59222399624839595</v>
      </c>
      <c r="W116" s="19" t="s">
        <v>59</v>
      </c>
      <c r="AJ116" s="13">
        <v>3.6377827899205299</v>
      </c>
      <c r="AK116" s="13">
        <v>4.06699472787861</v>
      </c>
      <c r="AL116" s="13">
        <v>3.3433632856173401</v>
      </c>
      <c r="AM116" s="13">
        <v>2.5997934042607</v>
      </c>
    </row>
    <row r="117" spans="1:43" x14ac:dyDescent="0.75">
      <c r="A117" s="19" t="s">
        <v>259</v>
      </c>
      <c r="Q117" s="13">
        <v>-3.6252022936541499E-2</v>
      </c>
      <c r="R117" s="13">
        <v>0.66744386996579397</v>
      </c>
      <c r="S117" s="13">
        <v>2.1945942443692599E-3</v>
      </c>
      <c r="W117" s="19" t="s">
        <v>209</v>
      </c>
      <c r="AL117" s="13">
        <v>1.15115978394201</v>
      </c>
    </row>
    <row r="118" spans="1:43" x14ac:dyDescent="0.75">
      <c r="A118" s="19" t="s">
        <v>261</v>
      </c>
      <c r="B118" s="13">
        <v>0.49994545223723302</v>
      </c>
      <c r="W118" s="19" t="s">
        <v>211</v>
      </c>
      <c r="AK118" s="13">
        <v>2.5595020863004798</v>
      </c>
      <c r="AL118" s="13">
        <v>2.3684872333732701</v>
      </c>
      <c r="AM118" s="13">
        <v>2.0265960254567998</v>
      </c>
      <c r="AO118" s="13">
        <v>2.6805685577572098</v>
      </c>
      <c r="AP118" s="13">
        <v>2.0444371613796202</v>
      </c>
      <c r="AQ118" s="13">
        <v>1.3605771801383899</v>
      </c>
    </row>
    <row r="119" spans="1:43" x14ac:dyDescent="0.75">
      <c r="A119" s="19" t="s">
        <v>262</v>
      </c>
      <c r="B119" s="13">
        <v>2.5676774690890798</v>
      </c>
      <c r="Q119" s="13">
        <v>1.13084110340794</v>
      </c>
      <c r="R119" s="13">
        <v>2.1761592600427599</v>
      </c>
      <c r="S119" s="13">
        <v>1.21365815092017</v>
      </c>
      <c r="T119" s="13">
        <v>2.5510574160523301</v>
      </c>
      <c r="U119" s="13">
        <v>0.43487559634599898</v>
      </c>
      <c r="W119" s="19" t="s">
        <v>214</v>
      </c>
      <c r="Y119" s="13">
        <v>2.34871619971732</v>
      </c>
      <c r="AD119" s="13">
        <v>0.27675448584872903</v>
      </c>
      <c r="AK119" s="13">
        <v>0.56568642272372904</v>
      </c>
      <c r="AL119" s="13">
        <v>0.12642013177518799</v>
      </c>
      <c r="AO119" s="13">
        <v>3.2365063743946298</v>
      </c>
      <c r="AP119" s="13">
        <v>5.6778366209183799</v>
      </c>
    </row>
    <row r="120" spans="1:43" x14ac:dyDescent="0.75">
      <c r="A120" s="19" t="s">
        <v>108</v>
      </c>
      <c r="D120" s="13">
        <v>-1.6806622756011</v>
      </c>
      <c r="G120" s="13">
        <v>-0.89971311511159502</v>
      </c>
      <c r="W120" s="19" t="s">
        <v>61</v>
      </c>
      <c r="AB120" s="13">
        <v>5.39334952418508</v>
      </c>
      <c r="AG120" s="13">
        <v>4.6873989993339498</v>
      </c>
      <c r="AL120" s="13">
        <v>4.36443003423968</v>
      </c>
      <c r="AM120" s="13">
        <v>2.5550293962967898</v>
      </c>
    </row>
    <row r="121" spans="1:43" x14ac:dyDescent="0.75">
      <c r="W121" s="19" t="s">
        <v>64</v>
      </c>
      <c r="X121" s="13">
        <v>0.111157525501034</v>
      </c>
      <c r="AC121" s="13">
        <v>-0.70083617518637897</v>
      </c>
      <c r="AM121" s="13">
        <v>9.4253389617184893E-2</v>
      </c>
      <c r="AO121" s="13">
        <v>-0.10049013931706199</v>
      </c>
      <c r="AP121" s="13">
        <v>-1.9603923079464101</v>
      </c>
    </row>
    <row r="122" spans="1:43" x14ac:dyDescent="0.75">
      <c r="W122" s="19" t="s">
        <v>221</v>
      </c>
      <c r="AL122" s="13">
        <v>-0.87539020855752403</v>
      </c>
      <c r="AM122" s="13">
        <v>0.53721896149721005</v>
      </c>
      <c r="AP122" s="13">
        <v>1.00814207921781</v>
      </c>
    </row>
    <row r="123" spans="1:43" x14ac:dyDescent="0.75">
      <c r="A123" s="104" t="s">
        <v>578</v>
      </c>
      <c r="B123" s="104"/>
      <c r="C123" s="104"/>
      <c r="D123" s="104"/>
      <c r="E123" s="104"/>
      <c r="F123" s="104"/>
      <c r="G123" s="104"/>
      <c r="H123" s="104"/>
      <c r="I123" s="104"/>
      <c r="J123" s="104"/>
      <c r="K123" s="104"/>
      <c r="L123" s="104"/>
      <c r="M123" s="104"/>
      <c r="N123" s="104"/>
      <c r="O123" s="104"/>
      <c r="P123" s="104"/>
      <c r="Q123" s="104"/>
      <c r="R123" s="104"/>
      <c r="S123" s="104"/>
      <c r="T123" s="104"/>
      <c r="U123" s="104"/>
      <c r="W123" s="19" t="s">
        <v>223</v>
      </c>
      <c r="AK123" s="13">
        <v>0.52838280156777795</v>
      </c>
      <c r="AP123" s="13">
        <v>-1.29507036298109</v>
      </c>
    </row>
    <row r="124" spans="1:43" x14ac:dyDescent="0.75">
      <c r="A124" s="83" t="s">
        <v>0</v>
      </c>
      <c r="B124" s="84" t="s">
        <v>636</v>
      </c>
      <c r="C124" s="84"/>
      <c r="D124" s="84"/>
      <c r="E124" s="84"/>
      <c r="F124" s="84"/>
      <c r="G124" s="84"/>
      <c r="H124" s="84"/>
      <c r="I124" s="84"/>
      <c r="J124" s="84"/>
      <c r="K124" s="84"/>
      <c r="L124" s="84"/>
      <c r="M124" s="84"/>
      <c r="N124" s="84"/>
      <c r="O124" s="84"/>
      <c r="P124" s="84"/>
      <c r="Q124" s="84"/>
      <c r="R124" s="84"/>
      <c r="S124" s="84"/>
      <c r="T124" s="84"/>
      <c r="U124" s="84"/>
      <c r="W124" s="19" t="s">
        <v>225</v>
      </c>
      <c r="AI124" s="13">
        <v>3.14766817566256</v>
      </c>
    </row>
    <row r="125" spans="1:43" x14ac:dyDescent="0.75">
      <c r="A125" s="83"/>
      <c r="B125" s="19" t="s">
        <v>13</v>
      </c>
      <c r="C125" s="19" t="s">
        <v>23</v>
      </c>
      <c r="D125" s="19" t="s">
        <v>4</v>
      </c>
      <c r="E125" s="19" t="s">
        <v>17</v>
      </c>
      <c r="F125" s="19" t="s">
        <v>5</v>
      </c>
      <c r="G125" s="19" t="s">
        <v>6</v>
      </c>
      <c r="H125" s="19" t="s">
        <v>9</v>
      </c>
      <c r="I125" s="19" t="s">
        <v>15</v>
      </c>
      <c r="J125" s="19" t="s">
        <v>20</v>
      </c>
      <c r="K125" s="19" t="s">
        <v>8</v>
      </c>
      <c r="L125" s="19" t="s">
        <v>11</v>
      </c>
      <c r="M125" s="19" t="s">
        <v>19</v>
      </c>
      <c r="N125" s="19" t="s">
        <v>18</v>
      </c>
      <c r="O125" s="19" t="s">
        <v>12</v>
      </c>
      <c r="P125" s="19" t="s">
        <v>10</v>
      </c>
      <c r="Q125" s="19" t="s">
        <v>3</v>
      </c>
      <c r="R125" s="19" t="s">
        <v>22</v>
      </c>
      <c r="S125" s="19" t="s">
        <v>16</v>
      </c>
      <c r="T125" s="19" t="s">
        <v>7</v>
      </c>
      <c r="U125" s="19" t="s">
        <v>14</v>
      </c>
      <c r="W125" s="19" t="s">
        <v>227</v>
      </c>
      <c r="Y125" s="13">
        <v>1.0322073957161499</v>
      </c>
      <c r="Z125" s="13">
        <v>1.73287355218506</v>
      </c>
      <c r="AE125" s="13">
        <v>1.3109598250530701</v>
      </c>
      <c r="AF125" s="13">
        <v>-0.30930289046652598</v>
      </c>
    </row>
    <row r="126" spans="1:43" x14ac:dyDescent="0.75">
      <c r="A126" s="19" t="s">
        <v>37</v>
      </c>
      <c r="I126" s="13">
        <v>-0.62351941436872804</v>
      </c>
      <c r="W126" s="19" t="s">
        <v>231</v>
      </c>
      <c r="AK126" s="13">
        <v>0.80619579079675496</v>
      </c>
    </row>
    <row r="127" spans="1:43" x14ac:dyDescent="0.75">
      <c r="A127" s="19" t="s">
        <v>42</v>
      </c>
      <c r="O127" s="13">
        <v>3.8150395927075902</v>
      </c>
      <c r="P127" s="13">
        <v>3.38249764059276</v>
      </c>
      <c r="Q127" s="13">
        <v>2.32137727199152</v>
      </c>
      <c r="S127" s="13">
        <v>0.65872800624055705</v>
      </c>
      <c r="T127" s="13">
        <v>-3.0317754520975598E-2</v>
      </c>
      <c r="W127" s="19" t="s">
        <v>232</v>
      </c>
      <c r="AA127" s="13">
        <v>0.35469579869623102</v>
      </c>
      <c r="AD127" s="13">
        <v>0.69549914142944302</v>
      </c>
    </row>
    <row r="128" spans="1:43" x14ac:dyDescent="0.75">
      <c r="A128" s="19" t="s">
        <v>43</v>
      </c>
      <c r="C128" s="13">
        <v>0.73032133318806902</v>
      </c>
      <c r="O128" s="13">
        <v>4.1536955269420099</v>
      </c>
      <c r="W128" s="19" t="s">
        <v>235</v>
      </c>
      <c r="AO128" s="13">
        <v>3.5914696034789699</v>
      </c>
    </row>
    <row r="129" spans="1:43" x14ac:dyDescent="0.75">
      <c r="A129" s="19" t="s">
        <v>44</v>
      </c>
      <c r="Q129" s="13">
        <v>0.41757272254160699</v>
      </c>
      <c r="R129" s="13">
        <v>2.4843093503958902</v>
      </c>
      <c r="W129" s="19" t="s">
        <v>239</v>
      </c>
      <c r="AL129" s="13">
        <v>3.6806075266448501</v>
      </c>
      <c r="AM129" s="13">
        <v>2.47930027290441</v>
      </c>
    </row>
    <row r="130" spans="1:43" x14ac:dyDescent="0.75">
      <c r="A130" s="19" t="s">
        <v>140</v>
      </c>
      <c r="Q130" s="13">
        <v>-0.99672877582754404</v>
      </c>
      <c r="T130" s="13">
        <v>-0.346879615946312</v>
      </c>
      <c r="W130" s="19" t="s">
        <v>241</v>
      </c>
      <c r="X130" s="13">
        <v>2.1692804354124902</v>
      </c>
      <c r="Z130" s="13">
        <v>-2.7610671595713301E-2</v>
      </c>
      <c r="AM130" s="13">
        <v>1.81780250579804</v>
      </c>
    </row>
    <row r="131" spans="1:43" x14ac:dyDescent="0.75">
      <c r="A131" s="19" t="s">
        <v>141</v>
      </c>
      <c r="P131" s="13">
        <v>0.71753355237165595</v>
      </c>
      <c r="W131" s="19" t="s">
        <v>105</v>
      </c>
      <c r="AA131" s="13">
        <v>1.3199048667297</v>
      </c>
      <c r="AB131" s="13">
        <v>2.3851721602287101</v>
      </c>
      <c r="AC131" s="13">
        <v>1.2682006608693801</v>
      </c>
    </row>
    <row r="132" spans="1:43" x14ac:dyDescent="0.75">
      <c r="A132" s="19" t="s">
        <v>143</v>
      </c>
      <c r="Q132" s="13">
        <v>-0.77870914296793703</v>
      </c>
      <c r="R132" s="13">
        <v>1.26941695397004</v>
      </c>
      <c r="W132" s="19" t="s">
        <v>106</v>
      </c>
      <c r="AI132" s="13">
        <v>3.3362172232683198</v>
      </c>
    </row>
    <row r="133" spans="1:43" x14ac:dyDescent="0.75">
      <c r="A133" s="19" t="s">
        <v>145</v>
      </c>
      <c r="B133" s="13">
        <v>1.2317475314897699</v>
      </c>
      <c r="W133" s="19" t="s">
        <v>249</v>
      </c>
      <c r="AL133" s="13">
        <v>0.30536910326390398</v>
      </c>
    </row>
    <row r="134" spans="1:43" x14ac:dyDescent="0.75">
      <c r="A134" s="19" t="s">
        <v>146</v>
      </c>
      <c r="O134" s="13">
        <v>1.71839320807971</v>
      </c>
      <c r="W134" s="19" t="s">
        <v>250</v>
      </c>
      <c r="Y134" s="13">
        <v>1.2195963411458099</v>
      </c>
      <c r="AG134" s="13">
        <v>3.65407890298532</v>
      </c>
      <c r="AO134" s="13">
        <v>2.5581061147669502</v>
      </c>
      <c r="AP134" s="13">
        <v>2.2568884597390202</v>
      </c>
      <c r="AQ134" s="13">
        <v>0.78659036068696797</v>
      </c>
    </row>
    <row r="135" spans="1:43" x14ac:dyDescent="0.75">
      <c r="A135" s="19" t="s">
        <v>48</v>
      </c>
      <c r="E135" s="13">
        <v>2.3942074307031702</v>
      </c>
      <c r="W135" s="19" t="s">
        <v>258</v>
      </c>
      <c r="AD135" s="13">
        <v>1.2976692197261399</v>
      </c>
      <c r="AL135" s="13">
        <v>0.68072356116795496</v>
      </c>
      <c r="AQ135" s="13">
        <v>2.94435700163636</v>
      </c>
    </row>
    <row r="136" spans="1:43" x14ac:dyDescent="0.75">
      <c r="A136" s="19" t="s">
        <v>151</v>
      </c>
      <c r="J136" s="13">
        <v>1.1369980855777</v>
      </c>
      <c r="W136" s="19" t="s">
        <v>259</v>
      </c>
      <c r="AM136" s="13">
        <v>0.82206708381082005</v>
      </c>
      <c r="AN136" s="13">
        <v>2.1822567584669401</v>
      </c>
      <c r="AO136" s="13">
        <v>2.7713016769647898</v>
      </c>
    </row>
    <row r="137" spans="1:43" x14ac:dyDescent="0.75">
      <c r="A137" s="19" t="s">
        <v>152</v>
      </c>
      <c r="P137" s="13">
        <v>1.3587019306764601</v>
      </c>
      <c r="W137" s="19" t="s">
        <v>108</v>
      </c>
      <c r="Z137" s="13">
        <v>-0.36662690994592201</v>
      </c>
      <c r="AC137" s="13">
        <v>0.18141684593635399</v>
      </c>
    </row>
    <row r="138" spans="1:43" x14ac:dyDescent="0.75">
      <c r="A138" s="19" t="s">
        <v>153</v>
      </c>
      <c r="Q138" s="13">
        <v>0.19065036383419101</v>
      </c>
    </row>
    <row r="139" spans="1:43" x14ac:dyDescent="0.75">
      <c r="A139" s="19" t="s">
        <v>49</v>
      </c>
      <c r="F139" s="13">
        <v>0.34778232168430301</v>
      </c>
      <c r="H139" s="13">
        <v>1.5055829599872701</v>
      </c>
      <c r="P139" s="13">
        <v>0.92579311139020504</v>
      </c>
      <c r="R139" s="13">
        <v>1.7245084815234599</v>
      </c>
    </row>
    <row r="140" spans="1:43" x14ac:dyDescent="0.75">
      <c r="A140" s="19" t="s">
        <v>155</v>
      </c>
      <c r="E140" s="13">
        <v>3.5241551060934002</v>
      </c>
      <c r="F140" s="13">
        <v>2.6056166156039899</v>
      </c>
      <c r="Q140" s="13">
        <v>2.1913608840007099</v>
      </c>
    </row>
    <row r="141" spans="1:43" x14ac:dyDescent="0.75">
      <c r="A141" s="19" t="s">
        <v>156</v>
      </c>
      <c r="P141" s="13">
        <v>0.72871819444146502</v>
      </c>
    </row>
    <row r="142" spans="1:43" x14ac:dyDescent="0.75">
      <c r="A142" s="19" t="s">
        <v>158</v>
      </c>
      <c r="N142" s="13">
        <v>0.323509362054615</v>
      </c>
    </row>
    <row r="143" spans="1:43" x14ac:dyDescent="0.75">
      <c r="A143" s="19" t="s">
        <v>159</v>
      </c>
      <c r="C143" s="13">
        <v>2.3185560803671001</v>
      </c>
      <c r="E143" s="13">
        <v>0.92981274023910099</v>
      </c>
      <c r="I143" s="13">
        <v>1.05134380054855</v>
      </c>
    </row>
    <row r="144" spans="1:43" x14ac:dyDescent="0.75">
      <c r="A144" s="19" t="s">
        <v>161</v>
      </c>
      <c r="E144" s="13">
        <v>-1.1175151721030301</v>
      </c>
    </row>
    <row r="145" spans="1:21" x14ac:dyDescent="0.75">
      <c r="A145" s="19" t="s">
        <v>162</v>
      </c>
      <c r="R145" s="13">
        <v>1.4212185714411301</v>
      </c>
      <c r="S145" s="13">
        <v>2.1620176168082201</v>
      </c>
      <c r="T145" s="13">
        <v>1.7850021244942</v>
      </c>
    </row>
    <row r="146" spans="1:21" x14ac:dyDescent="0.75">
      <c r="A146" s="19" t="s">
        <v>51</v>
      </c>
      <c r="I146" s="13">
        <v>3.55062369396996</v>
      </c>
    </row>
    <row r="147" spans="1:21" x14ac:dyDescent="0.75">
      <c r="A147" s="19" t="s">
        <v>163</v>
      </c>
      <c r="B147" s="13">
        <v>4.2075314977772003</v>
      </c>
      <c r="F147" s="13">
        <v>-0.44361727988308702</v>
      </c>
      <c r="S147" s="13">
        <v>1.8421396007292301</v>
      </c>
      <c r="T147" s="13">
        <v>3.1174733575099101</v>
      </c>
      <c r="U147" s="13">
        <v>0.93740865070713297</v>
      </c>
    </row>
    <row r="148" spans="1:21" x14ac:dyDescent="0.75">
      <c r="A148" s="19" t="s">
        <v>164</v>
      </c>
      <c r="C148" s="13">
        <v>1.7188444371968099</v>
      </c>
      <c r="E148" s="13">
        <v>0.18630555770908599</v>
      </c>
      <c r="H148" s="13">
        <v>1.37293639017281</v>
      </c>
      <c r="I148" s="13">
        <v>1.1683272183428699</v>
      </c>
      <c r="K148" s="13">
        <v>3.1202061694304302</v>
      </c>
      <c r="P148" s="13">
        <v>1.7958350229090001</v>
      </c>
    </row>
    <row r="149" spans="1:21" x14ac:dyDescent="0.75">
      <c r="A149" s="19" t="s">
        <v>165</v>
      </c>
      <c r="E149" s="13">
        <v>-0.11396712623765699</v>
      </c>
      <c r="F149" s="13">
        <v>-5.3637272674573702E-2</v>
      </c>
      <c r="J149" s="13">
        <v>0.72569199479101898</v>
      </c>
      <c r="P149" s="13">
        <v>-4.7704768767591998E-2</v>
      </c>
    </row>
    <row r="150" spans="1:21" x14ac:dyDescent="0.75">
      <c r="A150" s="19" t="s">
        <v>167</v>
      </c>
      <c r="D150" s="13">
        <v>-0.697229156659389</v>
      </c>
      <c r="F150" s="13">
        <v>-1.63244698156969</v>
      </c>
    </row>
    <row r="151" spans="1:21" x14ac:dyDescent="0.75">
      <c r="A151" s="19" t="s">
        <v>168</v>
      </c>
      <c r="E151" s="13">
        <v>-0.71561993272022595</v>
      </c>
    </row>
    <row r="152" spans="1:21" x14ac:dyDescent="0.75">
      <c r="A152" s="19" t="s">
        <v>170</v>
      </c>
      <c r="P152" s="13">
        <v>2.29722922573356</v>
      </c>
      <c r="T152" s="13">
        <v>3.6074433723155601</v>
      </c>
    </row>
    <row r="153" spans="1:21" x14ac:dyDescent="0.75">
      <c r="A153" s="19" t="s">
        <v>171</v>
      </c>
      <c r="D153" s="13">
        <v>0.39346511211596802</v>
      </c>
      <c r="O153" s="13">
        <v>1.6802871374119499</v>
      </c>
      <c r="Q153" s="13">
        <v>0.513032693152351</v>
      </c>
    </row>
    <row r="154" spans="1:21" x14ac:dyDescent="0.75">
      <c r="A154" s="19" t="s">
        <v>172</v>
      </c>
      <c r="S154" s="13">
        <v>1.6799108620279399</v>
      </c>
    </row>
    <row r="155" spans="1:21" x14ac:dyDescent="0.75">
      <c r="A155" s="19" t="s">
        <v>52</v>
      </c>
      <c r="O155" s="13">
        <v>1.9117870696377</v>
      </c>
      <c r="P155" s="13">
        <v>1.0156424370255499</v>
      </c>
      <c r="Q155" s="13">
        <v>0.19830879895796599</v>
      </c>
    </row>
    <row r="156" spans="1:21" x14ac:dyDescent="0.75">
      <c r="A156" s="19" t="s">
        <v>174</v>
      </c>
      <c r="P156" s="13">
        <v>-1.3171771986312999</v>
      </c>
      <c r="S156" s="13">
        <v>1.2797784655211799</v>
      </c>
      <c r="T156" s="13">
        <v>0.71144711971367103</v>
      </c>
    </row>
    <row r="157" spans="1:21" x14ac:dyDescent="0.75">
      <c r="A157" s="19" t="s">
        <v>175</v>
      </c>
      <c r="P157" s="13">
        <v>0.90069526089755902</v>
      </c>
    </row>
    <row r="158" spans="1:21" x14ac:dyDescent="0.75">
      <c r="A158" s="19" t="s">
        <v>54</v>
      </c>
      <c r="N158" s="13">
        <v>-0.438367906706218</v>
      </c>
      <c r="P158" s="13">
        <v>-0.96934118037503902</v>
      </c>
      <c r="Q158" s="13">
        <v>-1.0285827500415701</v>
      </c>
      <c r="T158" s="13">
        <v>-6.1886686622088197E-2</v>
      </c>
    </row>
    <row r="159" spans="1:21" x14ac:dyDescent="0.75">
      <c r="A159" s="19" t="s">
        <v>179</v>
      </c>
      <c r="U159" s="13">
        <v>3.4910620435324198</v>
      </c>
    </row>
    <row r="160" spans="1:21" x14ac:dyDescent="0.75">
      <c r="A160" s="19" t="s">
        <v>182</v>
      </c>
      <c r="E160" s="13">
        <v>0.46187381530911498</v>
      </c>
      <c r="F160" s="13">
        <v>0.601006358114763</v>
      </c>
    </row>
    <row r="161" spans="1:21" x14ac:dyDescent="0.75">
      <c r="A161" s="19" t="s">
        <v>184</v>
      </c>
      <c r="Q161" s="13">
        <v>0.32930837684055198</v>
      </c>
      <c r="S161" s="13">
        <v>1.84118024540184</v>
      </c>
      <c r="T161" s="13">
        <v>0.83140087271386198</v>
      </c>
    </row>
    <row r="162" spans="1:21" x14ac:dyDescent="0.75">
      <c r="A162" s="19" t="s">
        <v>55</v>
      </c>
      <c r="B162" s="13">
        <v>2.1494717092481901</v>
      </c>
      <c r="D162" s="13">
        <v>1.15477487425019</v>
      </c>
    </row>
    <row r="163" spans="1:21" x14ac:dyDescent="0.75">
      <c r="A163" s="19" t="s">
        <v>57</v>
      </c>
      <c r="D163" s="13">
        <v>3.7454650563704202</v>
      </c>
      <c r="O163" s="13">
        <v>5.9291513105990798</v>
      </c>
    </row>
    <row r="164" spans="1:21" x14ac:dyDescent="0.75">
      <c r="A164" s="19" t="s">
        <v>188</v>
      </c>
      <c r="E164" s="13">
        <v>-1.6663675013033299</v>
      </c>
      <c r="I164" s="13">
        <v>-0.39115518598130899</v>
      </c>
    </row>
    <row r="165" spans="1:21" x14ac:dyDescent="0.75">
      <c r="A165" s="19" t="s">
        <v>190</v>
      </c>
      <c r="B165" s="13">
        <v>2.1949327596013002</v>
      </c>
      <c r="T165" s="13">
        <v>3.3028009986078</v>
      </c>
    </row>
    <row r="166" spans="1:21" x14ac:dyDescent="0.75">
      <c r="A166" s="19" t="s">
        <v>193</v>
      </c>
      <c r="Q166" s="13">
        <v>5.3999571160583297</v>
      </c>
    </row>
    <row r="167" spans="1:21" x14ac:dyDescent="0.75">
      <c r="A167" s="19" t="s">
        <v>264</v>
      </c>
      <c r="E167" s="13">
        <v>-0.128013329147139</v>
      </c>
      <c r="F167" s="13">
        <v>-0.95894891863282095</v>
      </c>
      <c r="I167" s="13">
        <v>1.14594792463603</v>
      </c>
      <c r="M167" s="13">
        <v>5.1519012582795201</v>
      </c>
    </row>
    <row r="168" spans="1:21" x14ac:dyDescent="0.75">
      <c r="A168" s="19" t="s">
        <v>195</v>
      </c>
      <c r="I168" s="13">
        <v>3.9872376016953202</v>
      </c>
    </row>
    <row r="169" spans="1:21" x14ac:dyDescent="0.75">
      <c r="A169" s="19" t="s">
        <v>196</v>
      </c>
      <c r="P169" s="13">
        <v>0.63849612873794004</v>
      </c>
    </row>
    <row r="170" spans="1:21" x14ac:dyDescent="0.75">
      <c r="A170" s="19" t="s">
        <v>198</v>
      </c>
      <c r="C170" s="13">
        <v>3.4834256710803801</v>
      </c>
      <c r="Q170" s="13">
        <v>0.25928350330150401</v>
      </c>
      <c r="S170" s="13">
        <v>2.3984717579582902</v>
      </c>
    </row>
    <row r="171" spans="1:21" x14ac:dyDescent="0.75">
      <c r="A171" s="19" t="s">
        <v>199</v>
      </c>
      <c r="P171" s="13">
        <v>-0.78236428203927</v>
      </c>
      <c r="T171" s="13">
        <v>0.89234482497668</v>
      </c>
    </row>
    <row r="172" spans="1:21" x14ac:dyDescent="0.75">
      <c r="A172" s="19" t="s">
        <v>200</v>
      </c>
      <c r="F172" s="13">
        <v>-0.42174049030127098</v>
      </c>
    </row>
    <row r="173" spans="1:21" x14ac:dyDescent="0.75">
      <c r="A173" s="19" t="s">
        <v>201</v>
      </c>
      <c r="U173" s="13">
        <v>0.85063610111491805</v>
      </c>
    </row>
    <row r="174" spans="1:21" x14ac:dyDescent="0.75">
      <c r="A174" s="19" t="s">
        <v>202</v>
      </c>
      <c r="K174" s="13">
        <v>3.0476712890335098</v>
      </c>
      <c r="N174" s="13">
        <v>1.52208557921538</v>
      </c>
    </row>
    <row r="175" spans="1:21" x14ac:dyDescent="0.75">
      <c r="A175" s="19" t="s">
        <v>203</v>
      </c>
      <c r="P175" s="13">
        <v>1.9307156043721301</v>
      </c>
    </row>
    <row r="176" spans="1:21" x14ac:dyDescent="0.75">
      <c r="A176" s="19" t="s">
        <v>204</v>
      </c>
      <c r="U176" s="13">
        <v>1.0226942601760201</v>
      </c>
    </row>
    <row r="177" spans="1:21" x14ac:dyDescent="0.75">
      <c r="A177" s="19" t="s">
        <v>59</v>
      </c>
      <c r="N177" s="13">
        <v>3.6608248399942802</v>
      </c>
      <c r="O177" s="13">
        <v>4.06699472787861</v>
      </c>
      <c r="P177" s="13">
        <v>3.3433632856173401</v>
      </c>
      <c r="Q177" s="13">
        <v>2.5901178331977901</v>
      </c>
    </row>
    <row r="178" spans="1:21" x14ac:dyDescent="0.75">
      <c r="A178" s="19" t="s">
        <v>60</v>
      </c>
      <c r="N178" s="13">
        <v>1.3911301864747201</v>
      </c>
      <c r="Q178" s="13">
        <v>1.5819196778837299</v>
      </c>
    </row>
    <row r="179" spans="1:21" x14ac:dyDescent="0.75">
      <c r="A179" s="19" t="s">
        <v>209</v>
      </c>
      <c r="P179" s="13">
        <v>1.1241779172144499</v>
      </c>
    </row>
    <row r="180" spans="1:21" x14ac:dyDescent="0.75">
      <c r="A180" s="19" t="s">
        <v>211</v>
      </c>
      <c r="O180" s="13">
        <v>2.5595020863004798</v>
      </c>
      <c r="P180" s="13">
        <v>2.3684872333732701</v>
      </c>
      <c r="Q180" s="13">
        <v>2.0265960254567998</v>
      </c>
      <c r="S180" s="13">
        <v>2.6805685577572098</v>
      </c>
      <c r="T180" s="13">
        <v>2.0444371613796202</v>
      </c>
      <c r="U180" s="13">
        <v>1.3605771801383899</v>
      </c>
    </row>
    <row r="181" spans="1:21" x14ac:dyDescent="0.75">
      <c r="A181" s="19" t="s">
        <v>212</v>
      </c>
      <c r="S181" s="13">
        <v>1.1799060978034599</v>
      </c>
      <c r="U181" s="13">
        <v>1.44623291209685</v>
      </c>
    </row>
    <row r="182" spans="1:21" x14ac:dyDescent="0.75">
      <c r="A182" s="19" t="s">
        <v>214</v>
      </c>
      <c r="C182" s="13">
        <v>2.3485776139767198</v>
      </c>
      <c r="H182" s="13">
        <v>0.27675448584872903</v>
      </c>
      <c r="O182" s="13">
        <v>0.56568642272372904</v>
      </c>
      <c r="P182" s="13">
        <v>0.12642013177518799</v>
      </c>
      <c r="S182" s="13">
        <v>3.2365063743946298</v>
      </c>
    </row>
    <row r="183" spans="1:21" x14ac:dyDescent="0.75">
      <c r="A183" s="19" t="s">
        <v>61</v>
      </c>
      <c r="F183" s="13">
        <v>5.3780564585806099</v>
      </c>
      <c r="K183" s="13">
        <v>4.6873989993339498</v>
      </c>
      <c r="P183" s="13">
        <v>4.36443003423968</v>
      </c>
      <c r="Q183" s="13">
        <v>2.5550293962967898</v>
      </c>
    </row>
    <row r="184" spans="1:21" x14ac:dyDescent="0.75">
      <c r="A184" s="19" t="s">
        <v>215</v>
      </c>
      <c r="O184" s="13">
        <v>1.62475523032771</v>
      </c>
    </row>
    <row r="185" spans="1:21" x14ac:dyDescent="0.75">
      <c r="A185" s="19" t="s">
        <v>63</v>
      </c>
      <c r="E185" s="13">
        <v>1.0331603414553301</v>
      </c>
    </row>
    <row r="186" spans="1:21" x14ac:dyDescent="0.75">
      <c r="A186" s="19" t="s">
        <v>64</v>
      </c>
      <c r="G186" s="13">
        <v>-0.70083617518637897</v>
      </c>
      <c r="Q186" s="13">
        <v>9.4253389617184893E-2</v>
      </c>
      <c r="S186" s="13">
        <v>-0.10049013931706199</v>
      </c>
      <c r="T186" s="13">
        <v>-1.9603923079464101</v>
      </c>
    </row>
    <row r="187" spans="1:21" x14ac:dyDescent="0.75">
      <c r="A187" s="19" t="s">
        <v>220</v>
      </c>
      <c r="H187" s="13">
        <v>1.32773701437195</v>
      </c>
      <c r="S187" s="13">
        <v>5.9406539760991102</v>
      </c>
    </row>
    <row r="188" spans="1:21" x14ac:dyDescent="0.75">
      <c r="A188" s="19" t="s">
        <v>221</v>
      </c>
      <c r="P188" s="13">
        <v>-0.87539020855752403</v>
      </c>
      <c r="Q188" s="13">
        <v>0.52731720704588503</v>
      </c>
      <c r="T188" s="13">
        <v>1.0135526229748899</v>
      </c>
    </row>
    <row r="189" spans="1:21" x14ac:dyDescent="0.75">
      <c r="A189" s="19" t="s">
        <v>223</v>
      </c>
      <c r="O189" s="13">
        <v>0.54659267292684899</v>
      </c>
      <c r="T189" s="13">
        <v>-1.29507036298109</v>
      </c>
    </row>
    <row r="190" spans="1:21" x14ac:dyDescent="0.75">
      <c r="A190" s="19" t="s">
        <v>225</v>
      </c>
      <c r="M190" s="13">
        <v>3.1694462956963201</v>
      </c>
    </row>
    <row r="191" spans="1:21" x14ac:dyDescent="0.75">
      <c r="A191" s="19" t="s">
        <v>226</v>
      </c>
      <c r="Q191" s="13">
        <v>1.4174644677224799</v>
      </c>
      <c r="S191" s="13">
        <v>3.8241851957066699</v>
      </c>
    </row>
    <row r="192" spans="1:21" x14ac:dyDescent="0.75">
      <c r="A192" s="19" t="s">
        <v>227</v>
      </c>
      <c r="C192" s="13">
        <v>0.94932258711046902</v>
      </c>
      <c r="D192" s="13">
        <v>1.7261067601694899</v>
      </c>
      <c r="I192" s="13">
        <v>1.2835299939842999</v>
      </c>
      <c r="J192" s="13">
        <v>-0.30705654103603502</v>
      </c>
    </row>
    <row r="193" spans="1:20" x14ac:dyDescent="0.75">
      <c r="A193" s="19" t="s">
        <v>230</v>
      </c>
      <c r="B193" s="13">
        <v>3.5632144850662799</v>
      </c>
    </row>
    <row r="194" spans="1:20" x14ac:dyDescent="0.75">
      <c r="A194" s="19" t="s">
        <v>231</v>
      </c>
      <c r="O194" s="13">
        <v>0.80619579079675496</v>
      </c>
    </row>
    <row r="195" spans="1:20" x14ac:dyDescent="0.75">
      <c r="A195" s="19" t="s">
        <v>232</v>
      </c>
      <c r="E195" s="13">
        <v>0.35469579869623102</v>
      </c>
      <c r="H195" s="13">
        <v>0.68985818707369595</v>
      </c>
    </row>
    <row r="196" spans="1:20" x14ac:dyDescent="0.75">
      <c r="A196" s="19" t="s">
        <v>234</v>
      </c>
      <c r="B196" s="13">
        <v>0.316201675319984</v>
      </c>
      <c r="C196" s="13">
        <v>0.82330201305832396</v>
      </c>
      <c r="O196" s="13">
        <v>-1.09682407272981</v>
      </c>
    </row>
    <row r="197" spans="1:20" x14ac:dyDescent="0.75">
      <c r="A197" s="19" t="s">
        <v>235</v>
      </c>
      <c r="S197" s="13">
        <v>3.5914696034789699</v>
      </c>
    </row>
    <row r="198" spans="1:20" x14ac:dyDescent="0.75">
      <c r="A198" s="19" t="s">
        <v>236</v>
      </c>
      <c r="I198" s="13">
        <v>0.96205143169169804</v>
      </c>
    </row>
    <row r="199" spans="1:20" x14ac:dyDescent="0.75">
      <c r="A199" s="19" t="s">
        <v>238</v>
      </c>
      <c r="Q199" s="13">
        <v>4.4890528307245701</v>
      </c>
    </row>
    <row r="200" spans="1:20" x14ac:dyDescent="0.75">
      <c r="A200" s="19" t="s">
        <v>239</v>
      </c>
      <c r="P200" s="13">
        <v>3.6806075266448501</v>
      </c>
      <c r="Q200" s="13">
        <v>2.4868888701649001</v>
      </c>
    </row>
    <row r="201" spans="1:20" x14ac:dyDescent="0.75">
      <c r="A201" s="19" t="s">
        <v>103</v>
      </c>
      <c r="N201" s="13">
        <v>1.64175140028134</v>
      </c>
    </row>
    <row r="202" spans="1:20" x14ac:dyDescent="0.75">
      <c r="A202" s="19" t="s">
        <v>240</v>
      </c>
      <c r="F202" s="13">
        <v>1.84533690507929</v>
      </c>
    </row>
    <row r="203" spans="1:20" x14ac:dyDescent="0.75">
      <c r="A203" s="19" t="s">
        <v>241</v>
      </c>
      <c r="B203" s="13">
        <v>2.1692804354124902</v>
      </c>
      <c r="D203" s="13">
        <v>-7.4169108232081296E-2</v>
      </c>
      <c r="Q203" s="13">
        <v>1.81780250579804</v>
      </c>
    </row>
    <row r="204" spans="1:20" x14ac:dyDescent="0.75">
      <c r="A204" s="19" t="s">
        <v>104</v>
      </c>
      <c r="N204" s="13">
        <v>2.9477908631586001</v>
      </c>
      <c r="O204" s="13">
        <v>5.8476623255096998</v>
      </c>
    </row>
    <row r="205" spans="1:20" x14ac:dyDescent="0.75">
      <c r="A205" s="19" t="s">
        <v>105</v>
      </c>
      <c r="E205" s="13">
        <v>1.3014691820414099</v>
      </c>
      <c r="F205" s="13">
        <v>2.3851721602287101</v>
      </c>
      <c r="G205" s="13">
        <v>1.2594689209621699</v>
      </c>
    </row>
    <row r="206" spans="1:20" x14ac:dyDescent="0.75">
      <c r="A206" s="19" t="s">
        <v>244</v>
      </c>
      <c r="B206" s="13">
        <v>1.7768557106632801</v>
      </c>
      <c r="S206" s="13">
        <v>0.99088043283543503</v>
      </c>
      <c r="T206" s="13">
        <v>0.90605826773243603</v>
      </c>
    </row>
    <row r="207" spans="1:20" x14ac:dyDescent="0.75">
      <c r="A207" s="19" t="s">
        <v>246</v>
      </c>
      <c r="H207" s="13">
        <v>4.8261231803134397</v>
      </c>
      <c r="K207" s="13">
        <v>6.3393193609404204</v>
      </c>
      <c r="O207" s="13">
        <v>4.4959558075175599</v>
      </c>
    </row>
    <row r="208" spans="1:20" x14ac:dyDescent="0.75">
      <c r="A208" s="19" t="s">
        <v>106</v>
      </c>
      <c r="M208" s="13">
        <v>3.3021481487883402</v>
      </c>
    </row>
    <row r="209" spans="1:21" x14ac:dyDescent="0.75">
      <c r="A209" s="19" t="s">
        <v>248</v>
      </c>
      <c r="T209" s="13">
        <v>-1.0081475737886101</v>
      </c>
    </row>
    <row r="210" spans="1:21" x14ac:dyDescent="0.75">
      <c r="A210" s="19" t="s">
        <v>249</v>
      </c>
      <c r="P210" s="13">
        <v>0.279606219479204</v>
      </c>
    </row>
    <row r="211" spans="1:21" x14ac:dyDescent="0.75">
      <c r="A211" s="19" t="s">
        <v>250</v>
      </c>
      <c r="C211" s="13">
        <v>1.2195963411458099</v>
      </c>
      <c r="K211" s="13">
        <v>3.6433404491813399</v>
      </c>
      <c r="S211" s="13">
        <v>2.5604863936503302</v>
      </c>
      <c r="T211" s="13">
        <v>2.2311326215891198</v>
      </c>
      <c r="U211" s="13">
        <v>0.225940710248758</v>
      </c>
    </row>
    <row r="212" spans="1:21" x14ac:dyDescent="0.75">
      <c r="A212" s="19" t="s">
        <v>253</v>
      </c>
      <c r="C212" s="13">
        <v>1.36002381174371</v>
      </c>
      <c r="T212" s="13">
        <v>1.7677379362422001</v>
      </c>
    </row>
    <row r="213" spans="1:21" x14ac:dyDescent="0.75">
      <c r="A213" s="19" t="s">
        <v>256</v>
      </c>
      <c r="T213" s="13">
        <v>0.51975532102863997</v>
      </c>
    </row>
    <row r="214" spans="1:21" x14ac:dyDescent="0.75">
      <c r="A214" s="19" t="s">
        <v>258</v>
      </c>
      <c r="H214" s="13">
        <v>1.2976692197261399</v>
      </c>
      <c r="P214" s="13">
        <v>0.69447652389662295</v>
      </c>
      <c r="U214" s="13">
        <v>2.94435700163636</v>
      </c>
    </row>
    <row r="215" spans="1:21" x14ac:dyDescent="0.75">
      <c r="A215" s="19" t="s">
        <v>259</v>
      </c>
      <c r="Q215" s="13">
        <v>0.80503776798830295</v>
      </c>
      <c r="R215" s="13">
        <v>2.19429366938745</v>
      </c>
      <c r="S215" s="13">
        <v>2.7713016769647898</v>
      </c>
    </row>
    <row r="216" spans="1:21" x14ac:dyDescent="0.75">
      <c r="A216" s="19" t="s">
        <v>261</v>
      </c>
      <c r="B216" s="13">
        <v>0.26639608058917702</v>
      </c>
    </row>
    <row r="217" spans="1:21" x14ac:dyDescent="0.75">
      <c r="A217" s="19" t="s">
        <v>262</v>
      </c>
      <c r="B217" s="13">
        <v>1.37280619333495</v>
      </c>
      <c r="Q217" s="13">
        <v>-0.39257513090866097</v>
      </c>
      <c r="R217" s="13">
        <v>-0.13778005379431801</v>
      </c>
      <c r="S217" s="13">
        <v>-1.3617151638457501</v>
      </c>
      <c r="T217" s="13">
        <v>-1.7482187787629899</v>
      </c>
      <c r="U217" s="13">
        <v>-1.11915256045289</v>
      </c>
    </row>
    <row r="218" spans="1:21" x14ac:dyDescent="0.75">
      <c r="A218" s="19" t="s">
        <v>108</v>
      </c>
      <c r="D218" s="13">
        <v>-0.36662690994592201</v>
      </c>
      <c r="G218" s="13">
        <v>0.18141684593635399</v>
      </c>
    </row>
  </sheetData>
  <mergeCells count="14">
    <mergeCell ref="W81:AQ81"/>
    <mergeCell ref="W82:W83"/>
    <mergeCell ref="X82:AQ82"/>
    <mergeCell ref="A123:U123"/>
    <mergeCell ref="A124:A125"/>
    <mergeCell ref="B124:U124"/>
    <mergeCell ref="W1:AQ16"/>
    <mergeCell ref="A18:U18"/>
    <mergeCell ref="W18:AQ18"/>
    <mergeCell ref="A1:U16"/>
    <mergeCell ref="A19:A20"/>
    <mergeCell ref="B19:U19"/>
    <mergeCell ref="W19:W20"/>
    <mergeCell ref="X19:AQ19"/>
  </mergeCells>
  <pageMargins left="0.7" right="0.7" top="0.75" bottom="0.75" header="0.51180555555555496" footer="0.51180555555555496"/>
  <pageSetup firstPageNumber="0" orientation="portrait" horizontalDpi="300" verticalDpi="30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LD149"/>
  <sheetViews>
    <sheetView zoomScale="60" zoomScaleNormal="60" workbookViewId="0">
      <selection activeCell="B21" sqref="B21:W21"/>
    </sheetView>
  </sheetViews>
  <sheetFormatPr defaultRowHeight="13" x14ac:dyDescent="0.6"/>
  <cols>
    <col min="1" max="1" width="15.76953125" style="9" customWidth="1"/>
    <col min="2" max="23" width="9.1328125" style="9" customWidth="1"/>
    <col min="24" max="24" width="12.1796875" style="9" bestFit="1" customWidth="1"/>
    <col min="25" max="25" width="13.6796875" style="9" bestFit="1" customWidth="1"/>
    <col min="26" max="26" width="26.953125" style="9" customWidth="1"/>
    <col min="27" max="992" width="9.1328125" style="9" customWidth="1"/>
    <col min="993" max="16384" width="8.7265625" style="10"/>
  </cols>
  <sheetData>
    <row r="1" spans="1:26" ht="13.9" customHeight="1" thickTop="1" x14ac:dyDescent="0.6">
      <c r="A1" s="105" t="s">
        <v>640</v>
      </c>
      <c r="B1" s="106"/>
      <c r="C1" s="106"/>
      <c r="D1" s="106"/>
      <c r="E1" s="106"/>
      <c r="F1" s="106"/>
      <c r="G1" s="106"/>
      <c r="H1" s="106"/>
      <c r="I1" s="106"/>
      <c r="J1" s="106"/>
      <c r="K1" s="106"/>
      <c r="L1" s="106"/>
      <c r="M1" s="106"/>
      <c r="N1" s="106"/>
      <c r="O1" s="106"/>
      <c r="P1" s="106"/>
      <c r="Q1" s="106"/>
      <c r="R1" s="106"/>
      <c r="S1" s="106"/>
      <c r="T1" s="106"/>
      <c r="U1" s="106"/>
      <c r="V1" s="106"/>
      <c r="W1" s="106"/>
      <c r="X1" s="106"/>
      <c r="Y1" s="106"/>
      <c r="Z1" s="107"/>
    </row>
    <row r="2" spans="1:26" x14ac:dyDescent="0.6">
      <c r="A2" s="108"/>
      <c r="B2" s="109"/>
      <c r="C2" s="109"/>
      <c r="D2" s="109"/>
      <c r="E2" s="109"/>
      <c r="F2" s="109"/>
      <c r="G2" s="109"/>
      <c r="H2" s="109"/>
      <c r="I2" s="109"/>
      <c r="J2" s="109"/>
      <c r="K2" s="109"/>
      <c r="L2" s="109"/>
      <c r="M2" s="109"/>
      <c r="N2" s="109"/>
      <c r="O2" s="109"/>
      <c r="P2" s="109"/>
      <c r="Q2" s="109"/>
      <c r="R2" s="109"/>
      <c r="S2" s="109"/>
      <c r="T2" s="109"/>
      <c r="U2" s="109"/>
      <c r="V2" s="109"/>
      <c r="W2" s="109"/>
      <c r="X2" s="109"/>
      <c r="Y2" s="109"/>
      <c r="Z2" s="110"/>
    </row>
    <row r="3" spans="1:26" x14ac:dyDescent="0.6">
      <c r="A3" s="108"/>
      <c r="B3" s="109"/>
      <c r="C3" s="109"/>
      <c r="D3" s="109"/>
      <c r="E3" s="109"/>
      <c r="F3" s="109"/>
      <c r="G3" s="109"/>
      <c r="H3" s="109"/>
      <c r="I3" s="109"/>
      <c r="J3" s="109"/>
      <c r="K3" s="109"/>
      <c r="L3" s="109"/>
      <c r="M3" s="109"/>
      <c r="N3" s="109"/>
      <c r="O3" s="109"/>
      <c r="P3" s="109"/>
      <c r="Q3" s="109"/>
      <c r="R3" s="109"/>
      <c r="S3" s="109"/>
      <c r="T3" s="109"/>
      <c r="U3" s="109"/>
      <c r="V3" s="109"/>
      <c r="W3" s="109"/>
      <c r="X3" s="109"/>
      <c r="Y3" s="109"/>
      <c r="Z3" s="110"/>
    </row>
    <row r="4" spans="1:26" x14ac:dyDescent="0.6">
      <c r="A4" s="108"/>
      <c r="B4" s="109"/>
      <c r="C4" s="109"/>
      <c r="D4" s="109"/>
      <c r="E4" s="109"/>
      <c r="F4" s="109"/>
      <c r="G4" s="109"/>
      <c r="H4" s="109"/>
      <c r="I4" s="109"/>
      <c r="J4" s="109"/>
      <c r="K4" s="109"/>
      <c r="L4" s="109"/>
      <c r="M4" s="109"/>
      <c r="N4" s="109"/>
      <c r="O4" s="109"/>
      <c r="P4" s="109"/>
      <c r="Q4" s="109"/>
      <c r="R4" s="109"/>
      <c r="S4" s="109"/>
      <c r="T4" s="109"/>
      <c r="U4" s="109"/>
      <c r="V4" s="109"/>
      <c r="W4" s="109"/>
      <c r="X4" s="109"/>
      <c r="Y4" s="109"/>
      <c r="Z4" s="110"/>
    </row>
    <row r="5" spans="1:26" x14ac:dyDescent="0.6">
      <c r="A5" s="108"/>
      <c r="B5" s="109"/>
      <c r="C5" s="109"/>
      <c r="D5" s="109"/>
      <c r="E5" s="109"/>
      <c r="F5" s="109"/>
      <c r="G5" s="109"/>
      <c r="H5" s="109"/>
      <c r="I5" s="109"/>
      <c r="J5" s="109"/>
      <c r="K5" s="109"/>
      <c r="L5" s="109"/>
      <c r="M5" s="109"/>
      <c r="N5" s="109"/>
      <c r="O5" s="109"/>
      <c r="P5" s="109"/>
      <c r="Q5" s="109"/>
      <c r="R5" s="109"/>
      <c r="S5" s="109"/>
      <c r="T5" s="109"/>
      <c r="U5" s="109"/>
      <c r="V5" s="109"/>
      <c r="W5" s="109"/>
      <c r="X5" s="109"/>
      <c r="Y5" s="109"/>
      <c r="Z5" s="110"/>
    </row>
    <row r="6" spans="1:26" x14ac:dyDescent="0.6">
      <c r="A6" s="108"/>
      <c r="B6" s="109"/>
      <c r="C6" s="109"/>
      <c r="D6" s="109"/>
      <c r="E6" s="109"/>
      <c r="F6" s="109"/>
      <c r="G6" s="109"/>
      <c r="H6" s="109"/>
      <c r="I6" s="109"/>
      <c r="J6" s="109"/>
      <c r="K6" s="109"/>
      <c r="L6" s="109"/>
      <c r="M6" s="109"/>
      <c r="N6" s="109"/>
      <c r="O6" s="109"/>
      <c r="P6" s="109"/>
      <c r="Q6" s="109"/>
      <c r="R6" s="109"/>
      <c r="S6" s="109"/>
      <c r="T6" s="109"/>
      <c r="U6" s="109"/>
      <c r="V6" s="109"/>
      <c r="W6" s="109"/>
      <c r="X6" s="109"/>
      <c r="Y6" s="109"/>
      <c r="Z6" s="110"/>
    </row>
    <row r="7" spans="1:26" x14ac:dyDescent="0.6">
      <c r="A7" s="108"/>
      <c r="B7" s="109"/>
      <c r="C7" s="109"/>
      <c r="D7" s="109"/>
      <c r="E7" s="109"/>
      <c r="F7" s="109"/>
      <c r="G7" s="109"/>
      <c r="H7" s="109"/>
      <c r="I7" s="109"/>
      <c r="J7" s="109"/>
      <c r="K7" s="109"/>
      <c r="L7" s="109"/>
      <c r="M7" s="109"/>
      <c r="N7" s="109"/>
      <c r="O7" s="109"/>
      <c r="P7" s="109"/>
      <c r="Q7" s="109"/>
      <c r="R7" s="109"/>
      <c r="S7" s="109"/>
      <c r="T7" s="109"/>
      <c r="U7" s="109"/>
      <c r="V7" s="109"/>
      <c r="W7" s="109"/>
      <c r="X7" s="109"/>
      <c r="Y7" s="109"/>
      <c r="Z7" s="110"/>
    </row>
    <row r="8" spans="1:26" x14ac:dyDescent="0.6">
      <c r="A8" s="108"/>
      <c r="B8" s="109"/>
      <c r="C8" s="109"/>
      <c r="D8" s="109"/>
      <c r="E8" s="109"/>
      <c r="F8" s="109"/>
      <c r="G8" s="109"/>
      <c r="H8" s="109"/>
      <c r="I8" s="109"/>
      <c r="J8" s="109"/>
      <c r="K8" s="109"/>
      <c r="L8" s="109"/>
      <c r="M8" s="109"/>
      <c r="N8" s="109"/>
      <c r="O8" s="109"/>
      <c r="P8" s="109"/>
      <c r="Q8" s="109"/>
      <c r="R8" s="109"/>
      <c r="S8" s="109"/>
      <c r="T8" s="109"/>
      <c r="U8" s="109"/>
      <c r="V8" s="109"/>
      <c r="W8" s="109"/>
      <c r="X8" s="109"/>
      <c r="Y8" s="109"/>
      <c r="Z8" s="110"/>
    </row>
    <row r="9" spans="1:26" x14ac:dyDescent="0.6">
      <c r="A9" s="108"/>
      <c r="B9" s="109"/>
      <c r="C9" s="109"/>
      <c r="D9" s="109"/>
      <c r="E9" s="109"/>
      <c r="F9" s="109"/>
      <c r="G9" s="109"/>
      <c r="H9" s="109"/>
      <c r="I9" s="109"/>
      <c r="J9" s="109"/>
      <c r="K9" s="109"/>
      <c r="L9" s="109"/>
      <c r="M9" s="109"/>
      <c r="N9" s="109"/>
      <c r="O9" s="109"/>
      <c r="P9" s="109"/>
      <c r="Q9" s="109"/>
      <c r="R9" s="109"/>
      <c r="S9" s="109"/>
      <c r="T9" s="109"/>
      <c r="U9" s="109"/>
      <c r="V9" s="109"/>
      <c r="W9" s="109"/>
      <c r="X9" s="109"/>
      <c r="Y9" s="109"/>
      <c r="Z9" s="110"/>
    </row>
    <row r="10" spans="1:26" x14ac:dyDescent="0.6">
      <c r="A10" s="108"/>
      <c r="B10" s="109"/>
      <c r="C10" s="109"/>
      <c r="D10" s="109"/>
      <c r="E10" s="109"/>
      <c r="F10" s="109"/>
      <c r="G10" s="109"/>
      <c r="H10" s="109"/>
      <c r="I10" s="109"/>
      <c r="J10" s="109"/>
      <c r="K10" s="109"/>
      <c r="L10" s="109"/>
      <c r="M10" s="109"/>
      <c r="N10" s="109"/>
      <c r="O10" s="109"/>
      <c r="P10" s="109"/>
      <c r="Q10" s="109"/>
      <c r="R10" s="109"/>
      <c r="S10" s="109"/>
      <c r="T10" s="109"/>
      <c r="U10" s="109"/>
      <c r="V10" s="109"/>
      <c r="W10" s="109"/>
      <c r="X10" s="109"/>
      <c r="Y10" s="109"/>
      <c r="Z10" s="110"/>
    </row>
    <row r="11" spans="1:26" x14ac:dyDescent="0.6">
      <c r="A11" s="108"/>
      <c r="B11" s="109"/>
      <c r="C11" s="109"/>
      <c r="D11" s="109"/>
      <c r="E11" s="109"/>
      <c r="F11" s="109"/>
      <c r="G11" s="109"/>
      <c r="H11" s="109"/>
      <c r="I11" s="109"/>
      <c r="J11" s="109"/>
      <c r="K11" s="109"/>
      <c r="L11" s="109"/>
      <c r="M11" s="109"/>
      <c r="N11" s="109"/>
      <c r="O11" s="109"/>
      <c r="P11" s="109"/>
      <c r="Q11" s="109"/>
      <c r="R11" s="109"/>
      <c r="S11" s="109"/>
      <c r="T11" s="109"/>
      <c r="U11" s="109"/>
      <c r="V11" s="109"/>
      <c r="W11" s="109"/>
      <c r="X11" s="109"/>
      <c r="Y11" s="109"/>
      <c r="Z11" s="110"/>
    </row>
    <row r="12" spans="1:26" x14ac:dyDescent="0.6">
      <c r="A12" s="108"/>
      <c r="B12" s="109"/>
      <c r="C12" s="109"/>
      <c r="D12" s="109"/>
      <c r="E12" s="109"/>
      <c r="F12" s="109"/>
      <c r="G12" s="109"/>
      <c r="H12" s="109"/>
      <c r="I12" s="109"/>
      <c r="J12" s="109"/>
      <c r="K12" s="109"/>
      <c r="L12" s="109"/>
      <c r="M12" s="109"/>
      <c r="N12" s="109"/>
      <c r="O12" s="109"/>
      <c r="P12" s="109"/>
      <c r="Q12" s="109"/>
      <c r="R12" s="109"/>
      <c r="S12" s="109"/>
      <c r="T12" s="109"/>
      <c r="U12" s="109"/>
      <c r="V12" s="109"/>
      <c r="W12" s="109"/>
      <c r="X12" s="109"/>
      <c r="Y12" s="109"/>
      <c r="Z12" s="110"/>
    </row>
    <row r="13" spans="1:26" x14ac:dyDescent="0.6">
      <c r="A13" s="108"/>
      <c r="B13" s="109"/>
      <c r="C13" s="109"/>
      <c r="D13" s="109"/>
      <c r="E13" s="109"/>
      <c r="F13" s="109"/>
      <c r="G13" s="109"/>
      <c r="H13" s="109"/>
      <c r="I13" s="109"/>
      <c r="J13" s="109"/>
      <c r="K13" s="109"/>
      <c r="L13" s="109"/>
      <c r="M13" s="109"/>
      <c r="N13" s="109"/>
      <c r="O13" s="109"/>
      <c r="P13" s="109"/>
      <c r="Q13" s="109"/>
      <c r="R13" s="109"/>
      <c r="S13" s="109"/>
      <c r="T13" s="109"/>
      <c r="U13" s="109"/>
      <c r="V13" s="109"/>
      <c r="W13" s="109"/>
      <c r="X13" s="109"/>
      <c r="Y13" s="109"/>
      <c r="Z13" s="110"/>
    </row>
    <row r="14" spans="1:26" x14ac:dyDescent="0.6">
      <c r="A14" s="108"/>
      <c r="B14" s="109"/>
      <c r="C14" s="109"/>
      <c r="D14" s="109"/>
      <c r="E14" s="109"/>
      <c r="F14" s="109"/>
      <c r="G14" s="109"/>
      <c r="H14" s="109"/>
      <c r="I14" s="109"/>
      <c r="J14" s="109"/>
      <c r="K14" s="109"/>
      <c r="L14" s="109"/>
      <c r="M14" s="109"/>
      <c r="N14" s="109"/>
      <c r="O14" s="109"/>
      <c r="P14" s="109"/>
      <c r="Q14" s="109"/>
      <c r="R14" s="109"/>
      <c r="S14" s="109"/>
      <c r="T14" s="109"/>
      <c r="U14" s="109"/>
      <c r="V14" s="109"/>
      <c r="W14" s="109"/>
      <c r="X14" s="109"/>
      <c r="Y14" s="109"/>
      <c r="Z14" s="110"/>
    </row>
    <row r="15" spans="1:26" x14ac:dyDescent="0.6">
      <c r="A15" s="108"/>
      <c r="B15" s="109"/>
      <c r="C15" s="109"/>
      <c r="D15" s="109"/>
      <c r="E15" s="109"/>
      <c r="F15" s="109"/>
      <c r="G15" s="109"/>
      <c r="H15" s="109"/>
      <c r="I15" s="109"/>
      <c r="J15" s="109"/>
      <c r="K15" s="109"/>
      <c r="L15" s="109"/>
      <c r="M15" s="109"/>
      <c r="N15" s="109"/>
      <c r="O15" s="109"/>
      <c r="P15" s="109"/>
      <c r="Q15" s="109"/>
      <c r="R15" s="109"/>
      <c r="S15" s="109"/>
      <c r="T15" s="109"/>
      <c r="U15" s="109"/>
      <c r="V15" s="109"/>
      <c r="W15" s="109"/>
      <c r="X15" s="109"/>
      <c r="Y15" s="109"/>
      <c r="Z15" s="110"/>
    </row>
    <row r="16" spans="1:26" x14ac:dyDescent="0.6">
      <c r="A16" s="108"/>
      <c r="B16" s="109"/>
      <c r="C16" s="109"/>
      <c r="D16" s="109"/>
      <c r="E16" s="109"/>
      <c r="F16" s="109"/>
      <c r="G16" s="109"/>
      <c r="H16" s="109"/>
      <c r="I16" s="109"/>
      <c r="J16" s="109"/>
      <c r="K16" s="109"/>
      <c r="L16" s="109"/>
      <c r="M16" s="109"/>
      <c r="N16" s="109"/>
      <c r="O16" s="109"/>
      <c r="P16" s="109"/>
      <c r="Q16" s="109"/>
      <c r="R16" s="109"/>
      <c r="S16" s="109"/>
      <c r="T16" s="109"/>
      <c r="U16" s="109"/>
      <c r="V16" s="109"/>
      <c r="W16" s="109"/>
      <c r="X16" s="109"/>
      <c r="Y16" s="109"/>
      <c r="Z16" s="110"/>
    </row>
    <row r="17" spans="1:26" x14ac:dyDescent="0.6">
      <c r="A17" s="108"/>
      <c r="B17" s="109"/>
      <c r="C17" s="109"/>
      <c r="D17" s="109"/>
      <c r="E17" s="109"/>
      <c r="F17" s="109"/>
      <c r="G17" s="109"/>
      <c r="H17" s="109"/>
      <c r="I17" s="109"/>
      <c r="J17" s="109"/>
      <c r="K17" s="109"/>
      <c r="L17" s="109"/>
      <c r="M17" s="109"/>
      <c r="N17" s="109"/>
      <c r="O17" s="109"/>
      <c r="P17" s="109"/>
      <c r="Q17" s="109"/>
      <c r="R17" s="109"/>
      <c r="S17" s="109"/>
      <c r="T17" s="109"/>
      <c r="U17" s="109"/>
      <c r="V17" s="109"/>
      <c r="W17" s="109"/>
      <c r="X17" s="109"/>
      <c r="Y17" s="109"/>
      <c r="Z17" s="110"/>
    </row>
    <row r="18" spans="1:26" ht="13.75" thickBot="1" x14ac:dyDescent="0.75">
      <c r="A18" s="111"/>
      <c r="B18" s="112"/>
      <c r="C18" s="112"/>
      <c r="D18" s="112"/>
      <c r="E18" s="112"/>
      <c r="F18" s="112"/>
      <c r="G18" s="112"/>
      <c r="H18" s="112"/>
      <c r="I18" s="112"/>
      <c r="J18" s="112"/>
      <c r="K18" s="112"/>
      <c r="L18" s="112"/>
      <c r="M18" s="112"/>
      <c r="N18" s="112"/>
      <c r="O18" s="112"/>
      <c r="P18" s="112"/>
      <c r="Q18" s="112"/>
      <c r="R18" s="112"/>
      <c r="S18" s="112"/>
      <c r="T18" s="112"/>
      <c r="U18" s="112"/>
      <c r="V18" s="112"/>
      <c r="W18" s="112"/>
      <c r="X18" s="112"/>
      <c r="Y18" s="112"/>
      <c r="Z18" s="113"/>
    </row>
    <row r="19" spans="1:26" ht="13.75" thickTop="1" x14ac:dyDescent="0.6"/>
    <row r="21" spans="1:26" ht="20.5" customHeight="1" x14ac:dyDescent="0.6">
      <c r="A21" s="116" t="s">
        <v>265</v>
      </c>
      <c r="B21" s="114" t="s">
        <v>638</v>
      </c>
      <c r="C21" s="115"/>
      <c r="D21" s="115"/>
      <c r="E21" s="115"/>
      <c r="F21" s="115"/>
      <c r="G21" s="115"/>
      <c r="H21" s="115"/>
      <c r="I21" s="115"/>
      <c r="J21" s="115"/>
      <c r="K21" s="115"/>
      <c r="L21" s="115"/>
      <c r="M21" s="115"/>
      <c r="N21" s="115"/>
      <c r="O21" s="115"/>
      <c r="P21" s="115"/>
      <c r="Q21" s="115"/>
      <c r="R21" s="115"/>
      <c r="S21" s="115"/>
      <c r="T21" s="115"/>
      <c r="U21" s="115"/>
      <c r="V21" s="115"/>
      <c r="W21" s="115"/>
      <c r="X21" s="118" t="s">
        <v>629</v>
      </c>
      <c r="Y21" s="118" t="s">
        <v>630</v>
      </c>
      <c r="Z21" s="70" t="s">
        <v>641</v>
      </c>
    </row>
    <row r="22" spans="1:26" ht="20.5" customHeight="1" x14ac:dyDescent="0.6">
      <c r="A22" s="117"/>
      <c r="B22" s="19">
        <v>42</v>
      </c>
      <c r="C22" s="19">
        <v>82</v>
      </c>
      <c r="D22" s="28">
        <v>90</v>
      </c>
      <c r="E22" s="28">
        <v>106</v>
      </c>
      <c r="F22" s="19">
        <v>107</v>
      </c>
      <c r="G22" s="19">
        <v>115</v>
      </c>
      <c r="H22" s="19">
        <v>116</v>
      </c>
      <c r="I22" s="28">
        <v>130</v>
      </c>
      <c r="J22" s="28">
        <v>159</v>
      </c>
      <c r="K22" s="19">
        <v>174</v>
      </c>
      <c r="L22" s="19">
        <v>197</v>
      </c>
      <c r="M22" s="19">
        <v>209</v>
      </c>
      <c r="N22" s="19">
        <v>216</v>
      </c>
      <c r="O22" s="19">
        <v>253</v>
      </c>
      <c r="P22" s="28">
        <v>277</v>
      </c>
      <c r="Q22" s="19">
        <v>289</v>
      </c>
      <c r="R22" s="28">
        <v>314</v>
      </c>
      <c r="S22" s="19">
        <v>344</v>
      </c>
      <c r="T22" s="19">
        <v>374</v>
      </c>
      <c r="U22" s="19">
        <v>393</v>
      </c>
      <c r="V22" s="28">
        <v>449</v>
      </c>
      <c r="W22" s="28">
        <v>453</v>
      </c>
      <c r="X22" s="118"/>
      <c r="Y22" s="118"/>
      <c r="Z22" s="70"/>
    </row>
    <row r="23" spans="1:26" x14ac:dyDescent="0.6">
      <c r="A23" s="12" t="s">
        <v>580</v>
      </c>
      <c r="B23" s="9" t="s">
        <v>17</v>
      </c>
      <c r="C23" s="9" t="s">
        <v>4</v>
      </c>
      <c r="D23" s="22" t="s">
        <v>15</v>
      </c>
      <c r="E23" s="22" t="s">
        <v>14</v>
      </c>
      <c r="F23" s="9" t="s">
        <v>3</v>
      </c>
      <c r="G23" s="11" t="s">
        <v>12</v>
      </c>
      <c r="H23" s="9" t="s">
        <v>12</v>
      </c>
      <c r="I23" s="22" t="s">
        <v>17</v>
      </c>
      <c r="J23" s="22" t="s">
        <v>10</v>
      </c>
      <c r="K23" s="9" t="s">
        <v>4</v>
      </c>
      <c r="L23" s="9" t="s">
        <v>3</v>
      </c>
      <c r="M23" s="9" t="s">
        <v>5</v>
      </c>
      <c r="N23" s="9" t="s">
        <v>6</v>
      </c>
      <c r="O23" s="9" t="s">
        <v>18</v>
      </c>
      <c r="P23" s="22" t="s">
        <v>4</v>
      </c>
      <c r="Q23" s="11" t="s">
        <v>12</v>
      </c>
      <c r="R23" s="22" t="s">
        <v>15</v>
      </c>
      <c r="S23" s="9" t="s">
        <v>17</v>
      </c>
      <c r="T23" s="9" t="s">
        <v>16</v>
      </c>
      <c r="U23" s="9" t="s">
        <v>11</v>
      </c>
      <c r="V23" s="22" t="s">
        <v>17</v>
      </c>
      <c r="W23" s="22" t="s">
        <v>19</v>
      </c>
      <c r="X23" s="14">
        <v>-5339.9574573865302</v>
      </c>
      <c r="Y23" s="14">
        <v>-4822.4399999999996</v>
      </c>
      <c r="Z23" s="14">
        <v>517.51745738652698</v>
      </c>
    </row>
    <row r="24" spans="1:26" x14ac:dyDescent="0.6">
      <c r="A24" s="9" t="s">
        <v>24</v>
      </c>
      <c r="B24" s="9">
        <v>-0.60399999999999998</v>
      </c>
      <c r="C24" s="9">
        <v>-1.698</v>
      </c>
      <c r="D24" s="22">
        <v>-5.8280000000000003</v>
      </c>
      <c r="E24" s="22">
        <v>-3.1160000000000001</v>
      </c>
      <c r="F24" s="9">
        <v>-1.732</v>
      </c>
      <c r="G24" s="11">
        <v>0.86299999999999999</v>
      </c>
      <c r="H24" s="9">
        <v>-0.85699999999999998</v>
      </c>
      <c r="I24" s="22">
        <v>-2.62</v>
      </c>
      <c r="J24" s="22">
        <v>-2.3130000000000002</v>
      </c>
      <c r="K24" s="9">
        <v>-0.61399999999999999</v>
      </c>
      <c r="L24" s="9">
        <v>-0.90800000000000003</v>
      </c>
      <c r="M24" s="9">
        <v>-1.248</v>
      </c>
      <c r="N24" s="9">
        <v>-1.6160000000000001</v>
      </c>
      <c r="O24" s="9">
        <v>-0.94499999999999995</v>
      </c>
      <c r="P24" s="22">
        <v>-1.5049999999999999</v>
      </c>
      <c r="Q24" s="11">
        <v>2.4609999999999999</v>
      </c>
      <c r="R24" s="22">
        <v>-2.2189999999999999</v>
      </c>
      <c r="S24" s="9">
        <v>0.375</v>
      </c>
      <c r="T24" s="9">
        <v>8.5000000000000006E-2</v>
      </c>
      <c r="U24" s="9">
        <v>0</v>
      </c>
      <c r="V24" s="22">
        <v>-4.5599999999999996</v>
      </c>
      <c r="W24" s="22">
        <v>-4.3890000000000002</v>
      </c>
      <c r="X24" s="14"/>
      <c r="Y24" s="14"/>
      <c r="Z24" s="14"/>
    </row>
    <row r="25" spans="1:26" x14ac:dyDescent="0.6">
      <c r="A25" s="9" t="s">
        <v>129</v>
      </c>
      <c r="B25" s="9">
        <v>2.2160000000000002</v>
      </c>
      <c r="C25" s="9">
        <v>0.35</v>
      </c>
      <c r="D25" s="22">
        <v>0.71099999999999997</v>
      </c>
      <c r="E25" s="22">
        <v>0</v>
      </c>
      <c r="F25" s="9">
        <v>0</v>
      </c>
      <c r="G25" s="11">
        <v>3.8039999999999998</v>
      </c>
      <c r="H25" s="9">
        <v>4.7930000000000001</v>
      </c>
      <c r="I25" s="22">
        <v>3.7349999999999999</v>
      </c>
      <c r="J25" s="22">
        <v>3.5539999999999998</v>
      </c>
      <c r="K25" s="9">
        <v>2.6030000000000002</v>
      </c>
      <c r="L25" s="9">
        <v>2.9239999999999999</v>
      </c>
      <c r="M25" s="9">
        <v>1.9990000000000001</v>
      </c>
      <c r="N25" s="9">
        <v>-0.40100000000000002</v>
      </c>
      <c r="O25" s="9">
        <v>3.3690000000000002</v>
      </c>
      <c r="P25" s="22">
        <v>6.0000000000000001E-3</v>
      </c>
      <c r="Q25" s="11">
        <v>-0.4</v>
      </c>
      <c r="R25" s="22">
        <v>0.379</v>
      </c>
      <c r="S25" s="9">
        <v>2.8069999999999999</v>
      </c>
      <c r="T25" s="9">
        <v>3.6560000000000001</v>
      </c>
      <c r="U25" s="9">
        <v>0</v>
      </c>
      <c r="V25" s="22">
        <v>0.61199999999999999</v>
      </c>
      <c r="W25" s="22">
        <v>5.4379999999999997</v>
      </c>
      <c r="X25" s="14"/>
      <c r="Y25" s="14"/>
      <c r="Z25" s="14"/>
    </row>
    <row r="26" spans="1:26" x14ac:dyDescent="0.6">
      <c r="A26" s="25" t="s">
        <v>625</v>
      </c>
      <c r="B26" s="9" t="s">
        <v>17</v>
      </c>
      <c r="C26" s="9" t="s">
        <v>4</v>
      </c>
      <c r="D26" s="24" t="s">
        <v>15</v>
      </c>
      <c r="E26" s="24" t="s">
        <v>13</v>
      </c>
      <c r="F26" s="9" t="s">
        <v>3</v>
      </c>
      <c r="G26" s="11" t="s">
        <v>12</v>
      </c>
      <c r="H26" s="9" t="s">
        <v>12</v>
      </c>
      <c r="I26" s="24" t="s">
        <v>17</v>
      </c>
      <c r="J26" s="24" t="s">
        <v>10</v>
      </c>
      <c r="K26" s="9" t="s">
        <v>13</v>
      </c>
      <c r="L26" s="9" t="s">
        <v>3</v>
      </c>
      <c r="M26" s="9" t="s">
        <v>5</v>
      </c>
      <c r="N26" s="9" t="s">
        <v>6</v>
      </c>
      <c r="O26" s="9" t="s">
        <v>18</v>
      </c>
      <c r="P26" s="24" t="s">
        <v>17</v>
      </c>
      <c r="Q26" s="9" t="s">
        <v>18</v>
      </c>
      <c r="R26" s="24" t="s">
        <v>4</v>
      </c>
      <c r="S26" s="9" t="s">
        <v>4</v>
      </c>
      <c r="T26" s="9" t="s">
        <v>16</v>
      </c>
      <c r="U26" s="9" t="s">
        <v>11</v>
      </c>
      <c r="V26" s="24" t="s">
        <v>17</v>
      </c>
      <c r="W26" s="24" t="s">
        <v>19</v>
      </c>
      <c r="X26" s="14">
        <v>-5389.9265883448197</v>
      </c>
      <c r="Y26" s="14">
        <v>-4881.9399999999996</v>
      </c>
      <c r="Z26" s="14">
        <v>507.98658834481603</v>
      </c>
    </row>
    <row r="27" spans="1:26" x14ac:dyDescent="0.6">
      <c r="A27" s="9" t="s">
        <v>24</v>
      </c>
      <c r="B27" s="9">
        <v>9.4E-2</v>
      </c>
      <c r="C27" s="9">
        <v>-1.7010000000000001</v>
      </c>
      <c r="D27" s="22">
        <v>-5.86</v>
      </c>
      <c r="E27" s="22">
        <v>-0.55600000000000005</v>
      </c>
      <c r="F27" s="9">
        <v>-1.774</v>
      </c>
      <c r="G27" s="11">
        <v>0.81799999999999995</v>
      </c>
      <c r="H27" s="9">
        <v>-0.85099999999999998</v>
      </c>
      <c r="I27" s="22">
        <v>-2.637</v>
      </c>
      <c r="J27" s="22">
        <v>-2.1789999999999998</v>
      </c>
      <c r="K27" s="9">
        <v>0.23400000000000001</v>
      </c>
      <c r="L27" s="9">
        <v>-0.91100000000000003</v>
      </c>
      <c r="M27" s="9">
        <v>-1.4970000000000001</v>
      </c>
      <c r="N27" s="9">
        <v>-1.6319999999999999</v>
      </c>
      <c r="O27" s="9">
        <v>-1.05</v>
      </c>
      <c r="P27" s="22">
        <v>-2.89</v>
      </c>
      <c r="Q27" s="9">
        <v>0</v>
      </c>
      <c r="R27" s="22">
        <v>-3.319</v>
      </c>
      <c r="S27" s="9">
        <v>-1.831</v>
      </c>
      <c r="T27" s="9">
        <v>-0.65300000000000002</v>
      </c>
      <c r="U27" s="9">
        <v>0</v>
      </c>
      <c r="V27" s="22">
        <v>-4.4889999999999999</v>
      </c>
      <c r="W27" s="22">
        <v>-4.3879999999999999</v>
      </c>
      <c r="X27" s="14"/>
      <c r="Y27" s="14"/>
      <c r="Z27" s="14"/>
    </row>
    <row r="28" spans="1:26" x14ac:dyDescent="0.6">
      <c r="A28" s="9" t="s">
        <v>129</v>
      </c>
      <c r="B28" s="9">
        <v>5.2110000000000003</v>
      </c>
      <c r="C28" s="9">
        <v>0.313</v>
      </c>
      <c r="D28" s="22">
        <v>0.59699999999999998</v>
      </c>
      <c r="E28" s="22">
        <v>0</v>
      </c>
      <c r="F28" s="9">
        <v>0</v>
      </c>
      <c r="G28" s="11">
        <v>3.7930000000000001</v>
      </c>
      <c r="H28" s="9">
        <v>4.6980000000000004</v>
      </c>
      <c r="I28" s="22">
        <v>3.8140000000000001</v>
      </c>
      <c r="J28" s="22">
        <v>3.5979999999999999</v>
      </c>
      <c r="K28" s="9">
        <v>3.1960000000000002</v>
      </c>
      <c r="L28" s="9">
        <v>2.7989999999999999</v>
      </c>
      <c r="M28" s="9">
        <v>1.8240000000000001</v>
      </c>
      <c r="N28" s="9">
        <v>-0.35399999999999998</v>
      </c>
      <c r="O28" s="9">
        <v>3.3140000000000001</v>
      </c>
      <c r="P28" s="22">
        <v>-1.89</v>
      </c>
      <c r="Q28" s="9">
        <v>0</v>
      </c>
      <c r="R28" s="22">
        <v>1.6339999999999999</v>
      </c>
      <c r="S28" s="9">
        <v>4.6509999999999998</v>
      </c>
      <c r="T28" s="9">
        <v>3.004</v>
      </c>
      <c r="U28" s="9">
        <v>0</v>
      </c>
      <c r="V28" s="22">
        <v>1.8169999999999999</v>
      </c>
      <c r="W28" s="22">
        <v>6.0279999999999996</v>
      </c>
      <c r="X28" s="14"/>
      <c r="Y28" s="14"/>
      <c r="Z28" s="14"/>
    </row>
    <row r="29" spans="1:26" x14ac:dyDescent="0.6">
      <c r="A29" s="12" t="s">
        <v>581</v>
      </c>
      <c r="B29" s="9" t="s">
        <v>17</v>
      </c>
      <c r="C29" s="9" t="s">
        <v>4</v>
      </c>
      <c r="D29" s="22" t="s">
        <v>15</v>
      </c>
      <c r="E29" s="22" t="s">
        <v>13</v>
      </c>
      <c r="F29" s="9" t="s">
        <v>3</v>
      </c>
      <c r="G29" s="11" t="s">
        <v>12</v>
      </c>
      <c r="H29" s="9" t="s">
        <v>12</v>
      </c>
      <c r="I29" s="22" t="s">
        <v>17</v>
      </c>
      <c r="J29" s="22" t="s">
        <v>10</v>
      </c>
      <c r="K29" s="9" t="s">
        <v>13</v>
      </c>
      <c r="L29" s="9" t="s">
        <v>3</v>
      </c>
      <c r="M29" s="9" t="s">
        <v>5</v>
      </c>
      <c r="N29" s="9" t="s">
        <v>6</v>
      </c>
      <c r="O29" s="9" t="s">
        <v>18</v>
      </c>
      <c r="P29" s="22" t="s">
        <v>17</v>
      </c>
      <c r="Q29" s="11" t="s">
        <v>10</v>
      </c>
      <c r="R29" s="22" t="s">
        <v>4</v>
      </c>
      <c r="S29" s="9" t="s">
        <v>3</v>
      </c>
      <c r="T29" s="9" t="s">
        <v>7</v>
      </c>
      <c r="U29" s="9" t="s">
        <v>11</v>
      </c>
      <c r="V29" s="22" t="s">
        <v>17</v>
      </c>
      <c r="W29" s="22" t="s">
        <v>19</v>
      </c>
      <c r="X29" s="14">
        <v>-5352.4522511377099</v>
      </c>
      <c r="Y29" s="14">
        <v>-4847.79</v>
      </c>
      <c r="Z29" s="14">
        <v>504.66225113770503</v>
      </c>
    </row>
    <row r="30" spans="1:26" x14ac:dyDescent="0.6">
      <c r="A30" s="9" t="s">
        <v>24</v>
      </c>
      <c r="B30" s="9">
        <v>4.1000000000000002E-2</v>
      </c>
      <c r="C30" s="9">
        <v>-1.7150000000000001</v>
      </c>
      <c r="D30" s="22">
        <v>-5.77</v>
      </c>
      <c r="E30" s="22">
        <v>-0.14699999999999999</v>
      </c>
      <c r="F30" s="9">
        <v>-2.0270000000000001</v>
      </c>
      <c r="G30" s="11">
        <v>0.68400000000000005</v>
      </c>
      <c r="H30" s="9">
        <v>-1.127</v>
      </c>
      <c r="I30" s="22">
        <v>-2.6339999999999999</v>
      </c>
      <c r="J30" s="22">
        <v>-2.1640000000000001</v>
      </c>
      <c r="K30" s="9">
        <v>-9.2999999999999999E-2</v>
      </c>
      <c r="L30" s="9">
        <v>-0.95299999999999996</v>
      </c>
      <c r="M30" s="9">
        <v>-1.4139999999999999</v>
      </c>
      <c r="N30" s="9">
        <v>-1.613</v>
      </c>
      <c r="O30" s="9">
        <v>-1.0109999999999999</v>
      </c>
      <c r="P30" s="22">
        <v>-2.89</v>
      </c>
      <c r="Q30" s="11">
        <v>1.833</v>
      </c>
      <c r="R30" s="22">
        <v>-3.3149999999999999</v>
      </c>
      <c r="S30" s="9">
        <v>-0.25600000000000001</v>
      </c>
      <c r="T30" s="9">
        <v>-0.50800000000000001</v>
      </c>
      <c r="U30" s="9">
        <v>0</v>
      </c>
      <c r="V30" s="22">
        <v>-4.4470000000000001</v>
      </c>
      <c r="W30" s="22">
        <v>-4.3659999999999997</v>
      </c>
      <c r="X30" s="14"/>
      <c r="Y30" s="14"/>
      <c r="Z30" s="14"/>
    </row>
    <row r="31" spans="1:26" x14ac:dyDescent="0.6">
      <c r="A31" s="9" t="s">
        <v>129</v>
      </c>
      <c r="B31" s="9">
        <v>3.5049999999999999</v>
      </c>
      <c r="C31" s="9">
        <v>0.21299999999999999</v>
      </c>
      <c r="D31" s="22">
        <v>0.68899999999999995</v>
      </c>
      <c r="E31" s="22">
        <v>0</v>
      </c>
      <c r="F31" s="9">
        <v>0</v>
      </c>
      <c r="G31" s="11">
        <v>3.839</v>
      </c>
      <c r="H31" s="9">
        <v>4.7560000000000002</v>
      </c>
      <c r="I31" s="23">
        <v>3.7679999999999998</v>
      </c>
      <c r="J31" s="22">
        <v>3.79</v>
      </c>
      <c r="K31" s="9">
        <v>3.17</v>
      </c>
      <c r="L31" s="9">
        <v>2.7850000000000001</v>
      </c>
      <c r="M31" s="9">
        <v>3.27</v>
      </c>
      <c r="N31" s="9">
        <v>-0.32300000000000001</v>
      </c>
      <c r="O31" s="9">
        <v>3.0449999999999999</v>
      </c>
      <c r="P31" s="22">
        <v>-1.5309999999999999</v>
      </c>
      <c r="Q31" s="11">
        <v>1.927</v>
      </c>
      <c r="R31" s="22">
        <v>1.353</v>
      </c>
      <c r="S31" s="9">
        <v>0.60299999999999998</v>
      </c>
      <c r="T31" s="9">
        <v>1.4239999999999999</v>
      </c>
      <c r="U31" s="9">
        <v>0</v>
      </c>
      <c r="V31" s="22">
        <v>3.2000000000000001E-2</v>
      </c>
      <c r="W31" s="22">
        <v>5.3239999999999998</v>
      </c>
      <c r="X31" s="14"/>
      <c r="Y31" s="14"/>
      <c r="Z31" s="14"/>
    </row>
    <row r="32" spans="1:26" x14ac:dyDescent="0.6">
      <c r="A32" s="12" t="s">
        <v>582</v>
      </c>
      <c r="B32" s="9" t="s">
        <v>17</v>
      </c>
      <c r="C32" s="9" t="s">
        <v>4</v>
      </c>
      <c r="D32" s="22" t="s">
        <v>15</v>
      </c>
      <c r="E32" s="22" t="s">
        <v>16</v>
      </c>
      <c r="F32" s="9" t="s">
        <v>3</v>
      </c>
      <c r="G32" s="11" t="s">
        <v>12</v>
      </c>
      <c r="H32" s="9" t="s">
        <v>12</v>
      </c>
      <c r="I32" s="22" t="s">
        <v>17</v>
      </c>
      <c r="J32" s="22" t="s">
        <v>10</v>
      </c>
      <c r="K32" s="9" t="s">
        <v>6</v>
      </c>
      <c r="L32" s="11" t="s">
        <v>18</v>
      </c>
      <c r="M32" s="9" t="s">
        <v>5</v>
      </c>
      <c r="N32" s="9" t="s">
        <v>6</v>
      </c>
      <c r="O32" s="9" t="s">
        <v>18</v>
      </c>
      <c r="P32" s="22" t="s">
        <v>4</v>
      </c>
      <c r="Q32" s="11" t="s">
        <v>12</v>
      </c>
      <c r="R32" s="22" t="s">
        <v>15</v>
      </c>
      <c r="S32" s="9" t="s">
        <v>3</v>
      </c>
      <c r="T32" s="11" t="s">
        <v>7</v>
      </c>
      <c r="U32" s="9" t="s">
        <v>11</v>
      </c>
      <c r="V32" s="22" t="s">
        <v>17</v>
      </c>
      <c r="W32" s="22" t="s">
        <v>19</v>
      </c>
      <c r="X32" s="14">
        <v>-5370.7525037218302</v>
      </c>
      <c r="Y32" s="14">
        <v>-4869.91</v>
      </c>
      <c r="Z32" s="14">
        <v>500.84250372182601</v>
      </c>
    </row>
    <row r="33" spans="1:26" x14ac:dyDescent="0.6">
      <c r="A33" s="9" t="s">
        <v>24</v>
      </c>
      <c r="B33" s="9">
        <v>-0.60499999999999998</v>
      </c>
      <c r="C33" s="9">
        <v>-1.5249999999999999</v>
      </c>
      <c r="D33" s="22">
        <v>-5.8079999999999998</v>
      </c>
      <c r="E33" s="22">
        <v>-2.4359999999999999</v>
      </c>
      <c r="F33" s="9">
        <v>-3.5009999999999999</v>
      </c>
      <c r="G33" s="11">
        <v>0.64600000000000002</v>
      </c>
      <c r="H33" s="9">
        <v>-0.94399999999999995</v>
      </c>
      <c r="I33" s="22">
        <v>-2.6070000000000002</v>
      </c>
      <c r="J33" s="22">
        <v>-2.1560000000000001</v>
      </c>
      <c r="K33" s="9">
        <v>-0.42899999999999999</v>
      </c>
      <c r="L33" s="11">
        <v>1.143</v>
      </c>
      <c r="M33" s="9">
        <v>-1.26</v>
      </c>
      <c r="N33" s="9">
        <v>-1.6319999999999999</v>
      </c>
      <c r="O33" s="9">
        <v>-0.97699999999999998</v>
      </c>
      <c r="P33" s="22">
        <v>-1.6020000000000001</v>
      </c>
      <c r="Q33" s="11">
        <v>0.52300000000000002</v>
      </c>
      <c r="R33" s="22">
        <v>-2.3969999999999998</v>
      </c>
      <c r="S33" s="9">
        <v>-0.38800000000000001</v>
      </c>
      <c r="T33" s="11">
        <v>1.913</v>
      </c>
      <c r="U33" s="9">
        <v>0</v>
      </c>
      <c r="V33" s="22">
        <v>-4.45</v>
      </c>
      <c r="W33" s="22">
        <v>-4.359</v>
      </c>
      <c r="X33" s="14"/>
      <c r="Y33" s="14"/>
      <c r="Z33" s="14"/>
    </row>
    <row r="34" spans="1:26" x14ac:dyDescent="0.6">
      <c r="A34" s="9" t="s">
        <v>129</v>
      </c>
      <c r="B34" s="9">
        <v>1.113</v>
      </c>
      <c r="C34" s="9">
        <v>0.31900000000000001</v>
      </c>
      <c r="D34" s="22">
        <v>0.54900000000000004</v>
      </c>
      <c r="E34" s="22">
        <v>0</v>
      </c>
      <c r="F34" s="9">
        <v>0</v>
      </c>
      <c r="G34" s="11">
        <v>3.86</v>
      </c>
      <c r="H34" s="9">
        <v>4.7460000000000004</v>
      </c>
      <c r="I34" s="22">
        <v>3.7949999999999999</v>
      </c>
      <c r="J34" s="22">
        <v>3.8260000000000001</v>
      </c>
      <c r="K34" s="9">
        <v>0.28899999999999998</v>
      </c>
      <c r="L34" s="11">
        <v>4.2789999999999999</v>
      </c>
      <c r="M34" s="9">
        <v>2.415</v>
      </c>
      <c r="N34" s="9">
        <v>-0.378</v>
      </c>
      <c r="O34" s="9">
        <v>3.1419999999999999</v>
      </c>
      <c r="P34" s="22">
        <v>0.16400000000000001</v>
      </c>
      <c r="Q34" s="11">
        <v>0.113</v>
      </c>
      <c r="R34" s="22">
        <v>0.14499999999999999</v>
      </c>
      <c r="S34" s="9">
        <v>0.41099999999999998</v>
      </c>
      <c r="T34" s="11">
        <v>4.2720000000000002</v>
      </c>
      <c r="U34" s="9">
        <v>0</v>
      </c>
      <c r="V34" s="22">
        <v>0.99199999999999999</v>
      </c>
      <c r="W34" s="22">
        <v>5.4</v>
      </c>
      <c r="X34" s="14"/>
      <c r="Y34" s="14"/>
      <c r="Z34" s="14"/>
    </row>
    <row r="35" spans="1:26" x14ac:dyDescent="0.6">
      <c r="A35" s="12" t="s">
        <v>583</v>
      </c>
      <c r="B35" s="11" t="s">
        <v>15</v>
      </c>
      <c r="C35" s="9" t="s">
        <v>4</v>
      </c>
      <c r="D35" s="22" t="s">
        <v>15</v>
      </c>
      <c r="E35" s="22" t="s">
        <v>7</v>
      </c>
      <c r="F35" s="9" t="s">
        <v>3</v>
      </c>
      <c r="G35" s="11" t="s">
        <v>12</v>
      </c>
      <c r="H35" s="9" t="s">
        <v>12</v>
      </c>
      <c r="I35" s="22" t="s">
        <v>17</v>
      </c>
      <c r="J35" s="22" t="s">
        <v>10</v>
      </c>
      <c r="K35" s="9" t="s">
        <v>13</v>
      </c>
      <c r="L35" s="9" t="s">
        <v>3</v>
      </c>
      <c r="M35" s="9" t="s">
        <v>5</v>
      </c>
      <c r="N35" s="9" t="s">
        <v>6</v>
      </c>
      <c r="O35" s="9" t="s">
        <v>4</v>
      </c>
      <c r="P35" s="22" t="s">
        <v>5</v>
      </c>
      <c r="Q35" s="11" t="s">
        <v>10</v>
      </c>
      <c r="R35" s="22" t="s">
        <v>15</v>
      </c>
      <c r="S35" s="9" t="s">
        <v>3</v>
      </c>
      <c r="T35" s="9" t="s">
        <v>16</v>
      </c>
      <c r="U35" s="9" t="s">
        <v>11</v>
      </c>
      <c r="V35" s="22" t="s">
        <v>17</v>
      </c>
      <c r="W35" s="22" t="s">
        <v>19</v>
      </c>
      <c r="X35" s="14">
        <v>-5349.1879360499797</v>
      </c>
      <c r="Y35" s="14">
        <v>-4852.13</v>
      </c>
      <c r="Z35" s="14">
        <v>497.057936049977</v>
      </c>
    </row>
    <row r="36" spans="1:26" x14ac:dyDescent="0.6">
      <c r="A36" s="9" t="s">
        <v>24</v>
      </c>
      <c r="B36" s="11">
        <v>0.72799999999999998</v>
      </c>
      <c r="C36" s="9">
        <v>-1.5980000000000001</v>
      </c>
      <c r="D36" s="22">
        <v>-5.7729999999999997</v>
      </c>
      <c r="E36" s="22">
        <v>-2.1989999999999998</v>
      </c>
      <c r="F36" s="9">
        <v>-2.6669999999999998</v>
      </c>
      <c r="G36" s="11">
        <v>0.73</v>
      </c>
      <c r="H36" s="9">
        <v>-1.0940000000000001</v>
      </c>
      <c r="I36" s="22">
        <v>-2.6179999999999999</v>
      </c>
      <c r="J36" s="22">
        <v>-2.29</v>
      </c>
      <c r="K36" s="9">
        <v>-8.5999999999999993E-2</v>
      </c>
      <c r="L36" s="9">
        <v>-0.93400000000000005</v>
      </c>
      <c r="M36" s="9">
        <v>-1.1759999999999999</v>
      </c>
      <c r="N36" s="9">
        <v>-1.6739999999999999</v>
      </c>
      <c r="O36" s="9">
        <v>-1.1850000000000001</v>
      </c>
      <c r="P36" s="22">
        <v>-1.645</v>
      </c>
      <c r="Q36" s="11">
        <v>1.8480000000000001</v>
      </c>
      <c r="R36" s="22">
        <v>-2.327</v>
      </c>
      <c r="S36" s="9">
        <v>-0.46200000000000002</v>
      </c>
      <c r="T36" s="9">
        <v>-0.156</v>
      </c>
      <c r="U36" s="9">
        <v>0</v>
      </c>
      <c r="V36" s="22">
        <v>-4.524</v>
      </c>
      <c r="W36" s="22">
        <v>-4.4089999999999998</v>
      </c>
      <c r="X36" s="14"/>
      <c r="Y36" s="14"/>
      <c r="Z36" s="14"/>
    </row>
    <row r="37" spans="1:26" x14ac:dyDescent="0.6">
      <c r="A37" s="9" t="s">
        <v>129</v>
      </c>
      <c r="B37" s="11">
        <v>2.879</v>
      </c>
      <c r="C37" s="9">
        <v>0.55800000000000005</v>
      </c>
      <c r="D37" s="22">
        <v>0.309</v>
      </c>
      <c r="E37" s="22">
        <v>0</v>
      </c>
      <c r="F37" s="9">
        <v>0</v>
      </c>
      <c r="G37" s="11">
        <v>3.7890000000000001</v>
      </c>
      <c r="H37" s="9">
        <v>4.76</v>
      </c>
      <c r="I37" s="22">
        <v>3.8180000000000001</v>
      </c>
      <c r="J37" s="22">
        <v>3.919</v>
      </c>
      <c r="K37" s="9">
        <v>2.9359999999999999</v>
      </c>
      <c r="L37" s="9">
        <v>2.8050000000000002</v>
      </c>
      <c r="M37" s="9">
        <v>2.8879999999999999</v>
      </c>
      <c r="N37" s="9">
        <v>-0.35199999999999998</v>
      </c>
      <c r="O37" s="9">
        <v>1.6339999999999999</v>
      </c>
      <c r="P37" s="22">
        <v>0.17899999999999999</v>
      </c>
      <c r="Q37" s="11">
        <v>1.077</v>
      </c>
      <c r="R37" s="22">
        <v>0.378</v>
      </c>
      <c r="S37" s="9">
        <v>0.33100000000000002</v>
      </c>
      <c r="T37" s="9">
        <v>3.6859999999999999</v>
      </c>
      <c r="U37" s="9">
        <v>0</v>
      </c>
      <c r="V37" s="22">
        <v>1.84</v>
      </c>
      <c r="W37" s="22">
        <v>5.1529999999999996</v>
      </c>
      <c r="X37" s="14"/>
      <c r="Y37" s="14"/>
      <c r="Z37" s="14"/>
    </row>
    <row r="38" spans="1:26" x14ac:dyDescent="0.6">
      <c r="A38" s="12" t="s">
        <v>584</v>
      </c>
      <c r="B38" s="9" t="s">
        <v>17</v>
      </c>
      <c r="C38" s="9" t="s">
        <v>4</v>
      </c>
      <c r="D38" s="22" t="s">
        <v>15</v>
      </c>
      <c r="E38" s="22" t="s">
        <v>16</v>
      </c>
      <c r="F38" s="9" t="s">
        <v>3</v>
      </c>
      <c r="G38" s="11" t="s">
        <v>12</v>
      </c>
      <c r="H38" s="9" t="s">
        <v>12</v>
      </c>
      <c r="I38" s="22" t="s">
        <v>17</v>
      </c>
      <c r="J38" s="22" t="s">
        <v>10</v>
      </c>
      <c r="K38" s="9" t="s">
        <v>13</v>
      </c>
      <c r="L38" s="11" t="s">
        <v>18</v>
      </c>
      <c r="M38" s="9" t="s">
        <v>5</v>
      </c>
      <c r="N38" s="9" t="s">
        <v>6</v>
      </c>
      <c r="O38" s="9" t="s">
        <v>18</v>
      </c>
      <c r="P38" s="22" t="s">
        <v>4</v>
      </c>
      <c r="Q38" s="9" t="s">
        <v>12</v>
      </c>
      <c r="R38" s="22" t="s">
        <v>15</v>
      </c>
      <c r="S38" s="9" t="s">
        <v>4</v>
      </c>
      <c r="T38" s="11" t="s">
        <v>7</v>
      </c>
      <c r="U38" s="9" t="s">
        <v>11</v>
      </c>
      <c r="V38" s="22" t="s">
        <v>17</v>
      </c>
      <c r="W38" s="22" t="s">
        <v>19</v>
      </c>
      <c r="X38" s="14">
        <v>-5329.3107681773199</v>
      </c>
      <c r="Y38" s="14">
        <v>-4835.1400000000003</v>
      </c>
      <c r="Z38" s="14">
        <v>494.170768177323</v>
      </c>
    </row>
    <row r="39" spans="1:26" x14ac:dyDescent="0.6">
      <c r="A39" s="9" t="s">
        <v>24</v>
      </c>
      <c r="B39" s="9">
        <v>-0.79200000000000004</v>
      </c>
      <c r="C39" s="9">
        <v>-1.5009999999999999</v>
      </c>
      <c r="D39" s="22">
        <v>-5.774</v>
      </c>
      <c r="E39" s="22">
        <v>-2.1779999999999999</v>
      </c>
      <c r="F39" s="9">
        <v>-2.77</v>
      </c>
      <c r="G39" s="11">
        <v>0.68700000000000006</v>
      </c>
      <c r="H39" s="9">
        <v>-1.2290000000000001</v>
      </c>
      <c r="I39" s="22">
        <v>-2.5880000000000001</v>
      </c>
      <c r="J39" s="22">
        <v>-2.444</v>
      </c>
      <c r="K39" s="9">
        <v>-0.109</v>
      </c>
      <c r="L39" s="11">
        <v>0.68400000000000005</v>
      </c>
      <c r="M39" s="9">
        <v>-1.4410000000000001</v>
      </c>
      <c r="N39" s="9">
        <v>-1.538</v>
      </c>
      <c r="O39" s="9">
        <v>-0.96199999999999997</v>
      </c>
      <c r="P39" s="22">
        <v>-1.6970000000000001</v>
      </c>
      <c r="Q39" s="9">
        <v>-1.401</v>
      </c>
      <c r="R39" s="22">
        <v>-2.5750000000000002</v>
      </c>
      <c r="S39" s="9">
        <v>-1.6739999999999999</v>
      </c>
      <c r="T39" s="11">
        <v>1.3620000000000001</v>
      </c>
      <c r="U39" s="9">
        <v>0</v>
      </c>
      <c r="V39" s="22">
        <v>-4.4370000000000003</v>
      </c>
      <c r="W39" s="22">
        <v>-4.3849999999999998</v>
      </c>
      <c r="X39" s="14"/>
      <c r="Y39" s="14"/>
      <c r="Z39" s="14"/>
    </row>
    <row r="40" spans="1:26" x14ac:dyDescent="0.6">
      <c r="A40" s="9" t="s">
        <v>129</v>
      </c>
      <c r="B40" s="9">
        <v>1.2729999999999999</v>
      </c>
      <c r="C40" s="9">
        <v>0.34100000000000003</v>
      </c>
      <c r="D40" s="22">
        <v>0.61799999999999999</v>
      </c>
      <c r="E40" s="22">
        <v>0</v>
      </c>
      <c r="F40" s="9">
        <v>0</v>
      </c>
      <c r="G40" s="11">
        <v>3.819</v>
      </c>
      <c r="H40" s="9">
        <v>4.7329999999999997</v>
      </c>
      <c r="I40" s="22">
        <v>3.8180000000000001</v>
      </c>
      <c r="J40" s="22">
        <v>3.5609999999999999</v>
      </c>
      <c r="K40" s="9">
        <v>3.5289999999999999</v>
      </c>
      <c r="L40" s="11">
        <v>4.2290000000000001</v>
      </c>
      <c r="M40" s="9">
        <v>2.3199999999999998</v>
      </c>
      <c r="N40" s="9">
        <v>-0.38600000000000001</v>
      </c>
      <c r="O40" s="9">
        <v>3.181</v>
      </c>
      <c r="P40" s="22">
        <v>8.9999999999999993E-3</v>
      </c>
      <c r="Q40" s="9">
        <v>-0.316</v>
      </c>
      <c r="R40" s="22">
        <v>0.154</v>
      </c>
      <c r="S40" s="9">
        <v>4.83</v>
      </c>
      <c r="T40" s="11">
        <v>1.169</v>
      </c>
      <c r="U40" s="9">
        <v>0</v>
      </c>
      <c r="V40" s="22">
        <v>0.10199999999999999</v>
      </c>
      <c r="W40" s="22">
        <v>6.0389999999999997</v>
      </c>
      <c r="X40" s="14"/>
      <c r="Y40" s="14"/>
      <c r="Z40" s="14"/>
    </row>
    <row r="41" spans="1:26" x14ac:dyDescent="0.6">
      <c r="A41" s="12" t="s">
        <v>585</v>
      </c>
      <c r="B41" s="9" t="s">
        <v>17</v>
      </c>
      <c r="C41" s="9" t="s">
        <v>4</v>
      </c>
      <c r="D41" s="22" t="s">
        <v>15</v>
      </c>
      <c r="E41" s="22" t="s">
        <v>4</v>
      </c>
      <c r="F41" s="9" t="s">
        <v>3</v>
      </c>
      <c r="G41" s="11" t="s">
        <v>12</v>
      </c>
      <c r="H41" s="9" t="s">
        <v>12</v>
      </c>
      <c r="I41" s="22" t="s">
        <v>17</v>
      </c>
      <c r="J41" s="22" t="s">
        <v>10</v>
      </c>
      <c r="K41" s="9" t="s">
        <v>6</v>
      </c>
      <c r="L41" s="11" t="s">
        <v>18</v>
      </c>
      <c r="M41" s="9" t="s">
        <v>5</v>
      </c>
      <c r="N41" s="9" t="s">
        <v>6</v>
      </c>
      <c r="O41" s="9" t="s">
        <v>4</v>
      </c>
      <c r="P41" s="22" t="s">
        <v>4</v>
      </c>
      <c r="Q41" s="11" t="s">
        <v>10</v>
      </c>
      <c r="R41" s="22" t="s">
        <v>15</v>
      </c>
      <c r="S41" s="9" t="s">
        <v>3</v>
      </c>
      <c r="T41" s="9" t="s">
        <v>7</v>
      </c>
      <c r="U41" s="9" t="s">
        <v>11</v>
      </c>
      <c r="V41" s="22" t="s">
        <v>17</v>
      </c>
      <c r="W41" s="22" t="s">
        <v>19</v>
      </c>
      <c r="X41" s="14">
        <v>-5354.8829103722601</v>
      </c>
      <c r="Y41" s="14">
        <v>-4879.96</v>
      </c>
      <c r="Z41" s="14">
        <v>474.922910372258</v>
      </c>
    </row>
    <row r="42" spans="1:26" x14ac:dyDescent="0.6">
      <c r="A42" s="9" t="s">
        <v>24</v>
      </c>
      <c r="B42" s="9">
        <v>-0.60599999999999998</v>
      </c>
      <c r="C42" s="9">
        <v>-1.4339999999999999</v>
      </c>
      <c r="D42" s="22">
        <v>-5.7709999999999999</v>
      </c>
      <c r="E42" s="22">
        <v>-1.698</v>
      </c>
      <c r="F42" s="9">
        <v>-1.173</v>
      </c>
      <c r="G42" s="11">
        <v>0.871</v>
      </c>
      <c r="H42" s="9">
        <v>-0.89700000000000002</v>
      </c>
      <c r="I42" s="22">
        <v>-2.5779999999999998</v>
      </c>
      <c r="J42" s="22">
        <v>-2.1280000000000001</v>
      </c>
      <c r="K42" s="9">
        <v>-0.501</v>
      </c>
      <c r="L42" s="11">
        <v>1.012</v>
      </c>
      <c r="M42" s="9">
        <v>-1.125</v>
      </c>
      <c r="N42" s="9">
        <v>-1.643</v>
      </c>
      <c r="O42" s="9">
        <v>-6.8000000000000005E-2</v>
      </c>
      <c r="P42" s="22">
        <v>-1.397</v>
      </c>
      <c r="Q42" s="11">
        <v>1.667</v>
      </c>
      <c r="R42" s="22">
        <v>-2.3239999999999998</v>
      </c>
      <c r="S42" s="9">
        <v>-0.41799999999999998</v>
      </c>
      <c r="T42" s="9">
        <v>-1.147</v>
      </c>
      <c r="U42" s="9">
        <v>0</v>
      </c>
      <c r="V42" s="22">
        <v>-4.5730000000000004</v>
      </c>
      <c r="W42" s="22">
        <v>-4.3869999999999996</v>
      </c>
      <c r="X42" s="14"/>
      <c r="Y42" s="14"/>
      <c r="Z42" s="14"/>
    </row>
    <row r="43" spans="1:26" x14ac:dyDescent="0.6">
      <c r="A43" s="9" t="s">
        <v>129</v>
      </c>
      <c r="B43" s="9">
        <v>2.9830000000000001</v>
      </c>
      <c r="C43" s="9">
        <v>0.34</v>
      </c>
      <c r="D43" s="22">
        <v>0.60499999999999998</v>
      </c>
      <c r="E43" s="22">
        <v>0</v>
      </c>
      <c r="F43" s="9">
        <v>0</v>
      </c>
      <c r="G43" s="11">
        <v>3.8119999999999998</v>
      </c>
      <c r="H43" s="9">
        <v>4.7320000000000002</v>
      </c>
      <c r="I43" s="22">
        <v>3.8319999999999999</v>
      </c>
      <c r="J43" s="22">
        <v>3.6720000000000002</v>
      </c>
      <c r="K43" s="9">
        <v>0.30199999999999999</v>
      </c>
      <c r="L43" s="11">
        <v>4.093</v>
      </c>
      <c r="M43" s="9">
        <v>3.0019999999999998</v>
      </c>
      <c r="N43" s="9">
        <v>-0.28699999999999998</v>
      </c>
      <c r="O43" s="9">
        <v>3.367</v>
      </c>
      <c r="P43" s="22">
        <v>7.1999999999999995E-2</v>
      </c>
      <c r="Q43" s="11">
        <v>1.841</v>
      </c>
      <c r="R43" s="22">
        <v>0.30199999999999999</v>
      </c>
      <c r="S43" s="9">
        <v>-0.115</v>
      </c>
      <c r="T43" s="9">
        <v>1.341</v>
      </c>
      <c r="U43" s="9">
        <v>0</v>
      </c>
      <c r="V43" s="22">
        <v>1.0169999999999999</v>
      </c>
      <c r="W43" s="22">
        <v>5.5529999999999999</v>
      </c>
      <c r="X43" s="14"/>
      <c r="Y43" s="14"/>
      <c r="Z43" s="14"/>
    </row>
    <row r="44" spans="1:26" x14ac:dyDescent="0.6">
      <c r="A44" s="12" t="s">
        <v>586</v>
      </c>
      <c r="B44" s="9" t="s">
        <v>17</v>
      </c>
      <c r="C44" s="9" t="s">
        <v>4</v>
      </c>
      <c r="D44" s="22" t="s">
        <v>15</v>
      </c>
      <c r="E44" s="22" t="s">
        <v>16</v>
      </c>
      <c r="F44" s="9" t="s">
        <v>10</v>
      </c>
      <c r="G44" s="9" t="s">
        <v>12</v>
      </c>
      <c r="H44" s="9" t="s">
        <v>12</v>
      </c>
      <c r="I44" s="22" t="s">
        <v>17</v>
      </c>
      <c r="J44" s="22" t="s">
        <v>10</v>
      </c>
      <c r="K44" s="9" t="s">
        <v>13</v>
      </c>
      <c r="L44" s="11" t="s">
        <v>18</v>
      </c>
      <c r="M44" s="9" t="s">
        <v>5</v>
      </c>
      <c r="N44" s="9" t="s">
        <v>6</v>
      </c>
      <c r="O44" s="9" t="s">
        <v>18</v>
      </c>
      <c r="P44" s="22" t="s">
        <v>4</v>
      </c>
      <c r="Q44" s="9" t="s">
        <v>12</v>
      </c>
      <c r="R44" s="22" t="s">
        <v>15</v>
      </c>
      <c r="S44" s="9" t="s">
        <v>4</v>
      </c>
      <c r="T44" s="11" t="s">
        <v>16</v>
      </c>
      <c r="U44" s="9" t="s">
        <v>11</v>
      </c>
      <c r="V44" s="22" t="s">
        <v>17</v>
      </c>
      <c r="W44" s="22" t="s">
        <v>19</v>
      </c>
      <c r="X44" s="14">
        <v>-5300.7555441945296</v>
      </c>
      <c r="Y44" s="14">
        <v>-4832.26</v>
      </c>
      <c r="Z44" s="14">
        <v>468.49554419452699</v>
      </c>
    </row>
    <row r="45" spans="1:26" x14ac:dyDescent="0.6">
      <c r="A45" s="9" t="s">
        <v>24</v>
      </c>
      <c r="B45" s="9">
        <v>-0.5</v>
      </c>
      <c r="C45" s="9">
        <v>-1.61</v>
      </c>
      <c r="D45" s="22">
        <v>-5.7839999999999998</v>
      </c>
      <c r="E45" s="22">
        <v>-3.37</v>
      </c>
      <c r="F45" s="9">
        <v>-4.2000000000000003E-2</v>
      </c>
      <c r="G45" s="9">
        <v>-3.6999999999999998E-2</v>
      </c>
      <c r="H45" s="9">
        <v>-1.07</v>
      </c>
      <c r="I45" s="22">
        <v>-2.6120000000000001</v>
      </c>
      <c r="J45" s="22">
        <v>-2.173</v>
      </c>
      <c r="K45" s="9">
        <v>-0.14299999999999999</v>
      </c>
      <c r="L45" s="11">
        <v>0.61099999999999999</v>
      </c>
      <c r="M45" s="9">
        <v>-1.4119999999999999</v>
      </c>
      <c r="N45" s="9">
        <v>-1.639</v>
      </c>
      <c r="O45" s="9">
        <v>-1.032</v>
      </c>
      <c r="P45" s="22">
        <v>-1.371</v>
      </c>
      <c r="Q45" s="9">
        <v>-0.70899999999999996</v>
      </c>
      <c r="R45" s="22">
        <v>-2.3319999999999999</v>
      </c>
      <c r="S45" s="9">
        <v>-1.667</v>
      </c>
      <c r="T45" s="11">
        <v>5.3579999999999997</v>
      </c>
      <c r="U45" s="9">
        <v>0</v>
      </c>
      <c r="V45" s="22">
        <v>-4.5730000000000004</v>
      </c>
      <c r="W45" s="22">
        <v>-4.3070000000000004</v>
      </c>
      <c r="X45" s="14"/>
      <c r="Y45" s="14"/>
      <c r="Z45" s="14"/>
    </row>
    <row r="46" spans="1:26" x14ac:dyDescent="0.6">
      <c r="A46" s="9" t="s">
        <v>129</v>
      </c>
      <c r="B46" s="9">
        <v>2.8740000000000001</v>
      </c>
      <c r="C46" s="9">
        <v>0.38500000000000001</v>
      </c>
      <c r="D46" s="22">
        <v>0.56100000000000005</v>
      </c>
      <c r="E46" s="22">
        <v>0</v>
      </c>
      <c r="F46" s="9">
        <v>0</v>
      </c>
      <c r="G46" s="9">
        <v>3.8029999999999999</v>
      </c>
      <c r="H46" s="9">
        <v>4.7469999999999999</v>
      </c>
      <c r="I46" s="22">
        <v>3.8330000000000002</v>
      </c>
      <c r="J46" s="22">
        <v>3.9060000000000001</v>
      </c>
      <c r="K46" s="9">
        <v>2.794</v>
      </c>
      <c r="L46" s="11">
        <v>4.2190000000000003</v>
      </c>
      <c r="M46" s="9">
        <v>2.5299999999999998</v>
      </c>
      <c r="N46" s="9">
        <v>-0.40500000000000003</v>
      </c>
      <c r="O46" s="9">
        <v>3.3650000000000002</v>
      </c>
      <c r="P46" s="22">
        <v>-0.10299999999999999</v>
      </c>
      <c r="Q46" s="9">
        <v>-1.139</v>
      </c>
      <c r="R46" s="22">
        <v>0.34100000000000003</v>
      </c>
      <c r="S46" s="9">
        <v>4.1890000000000001</v>
      </c>
      <c r="T46" s="9">
        <v>3.8250000000000002</v>
      </c>
      <c r="U46" s="9">
        <v>0</v>
      </c>
      <c r="V46" s="22">
        <v>1.8480000000000001</v>
      </c>
      <c r="W46" s="22">
        <v>5.2210000000000001</v>
      </c>
      <c r="X46" s="14"/>
      <c r="Y46" s="14"/>
      <c r="Z46" s="14"/>
    </row>
    <row r="47" spans="1:26" x14ac:dyDescent="0.6">
      <c r="A47" s="12" t="s">
        <v>587</v>
      </c>
      <c r="B47" s="9" t="s">
        <v>17</v>
      </c>
      <c r="C47" s="9" t="s">
        <v>4</v>
      </c>
      <c r="D47" s="22" t="s">
        <v>15</v>
      </c>
      <c r="E47" s="22" t="s">
        <v>13</v>
      </c>
      <c r="F47" s="9" t="s">
        <v>3</v>
      </c>
      <c r="G47" s="11" t="s">
        <v>12</v>
      </c>
      <c r="H47" s="9" t="s">
        <v>12</v>
      </c>
      <c r="I47" s="22" t="s">
        <v>17</v>
      </c>
      <c r="J47" s="22" t="s">
        <v>10</v>
      </c>
      <c r="K47" s="9" t="s">
        <v>13</v>
      </c>
      <c r="L47" s="9" t="s">
        <v>3</v>
      </c>
      <c r="M47" s="9" t="s">
        <v>5</v>
      </c>
      <c r="N47" s="9" t="s">
        <v>6</v>
      </c>
      <c r="O47" s="9" t="s">
        <v>18</v>
      </c>
      <c r="P47" s="22" t="s">
        <v>17</v>
      </c>
      <c r="Q47" s="9" t="s">
        <v>12</v>
      </c>
      <c r="R47" s="22" t="s">
        <v>4</v>
      </c>
      <c r="S47" s="9" t="s">
        <v>4</v>
      </c>
      <c r="T47" s="9" t="s">
        <v>23</v>
      </c>
      <c r="U47" s="9" t="s">
        <v>11</v>
      </c>
      <c r="V47" s="22" t="s">
        <v>17</v>
      </c>
      <c r="W47" s="22" t="s">
        <v>19</v>
      </c>
      <c r="X47" s="14">
        <v>-5342.6593058745202</v>
      </c>
      <c r="Y47" s="14">
        <v>-4874.25</v>
      </c>
      <c r="Z47" s="14">
        <v>468.40930587452198</v>
      </c>
    </row>
    <row r="48" spans="1:26" x14ac:dyDescent="0.6">
      <c r="A48" s="9" t="s">
        <v>24</v>
      </c>
      <c r="B48" s="9">
        <v>0.106</v>
      </c>
      <c r="C48" s="9">
        <v>-1.7569999999999999</v>
      </c>
      <c r="D48" s="22">
        <v>-5.6760000000000002</v>
      </c>
      <c r="E48" s="22">
        <v>-0.36599999999999999</v>
      </c>
      <c r="F48" s="9">
        <v>-2.282</v>
      </c>
      <c r="G48" s="11">
        <v>0.83599999999999997</v>
      </c>
      <c r="H48" s="9">
        <v>-1.0409999999999999</v>
      </c>
      <c r="I48" s="22">
        <v>-2.625</v>
      </c>
      <c r="J48" s="22">
        <v>-2.2480000000000002</v>
      </c>
      <c r="K48" s="9">
        <v>-0.10199999999999999</v>
      </c>
      <c r="L48" s="9">
        <v>-0.96</v>
      </c>
      <c r="M48" s="9">
        <v>-1.429</v>
      </c>
      <c r="N48" s="9">
        <v>-1.6379999999999999</v>
      </c>
      <c r="O48" s="9">
        <v>-1.044</v>
      </c>
      <c r="P48" s="22">
        <v>-2.887</v>
      </c>
      <c r="Q48" s="9">
        <v>0.46300000000000002</v>
      </c>
      <c r="R48" s="22">
        <v>-3.2570000000000001</v>
      </c>
      <c r="S48" s="9">
        <v>-1.5269999999999999</v>
      </c>
      <c r="T48" s="9">
        <v>2E-3</v>
      </c>
      <c r="U48" s="9">
        <v>0</v>
      </c>
      <c r="V48" s="22">
        <v>-4.5049999999999999</v>
      </c>
      <c r="W48" s="22">
        <v>-4.2409999999999997</v>
      </c>
      <c r="X48" s="14"/>
      <c r="Y48" s="14"/>
      <c r="Z48" s="14"/>
    </row>
    <row r="49" spans="1:26" x14ac:dyDescent="0.6">
      <c r="A49" s="9" t="s">
        <v>129</v>
      </c>
      <c r="B49" s="9">
        <v>5.202</v>
      </c>
      <c r="C49" s="9">
        <v>0.34399999999999997</v>
      </c>
      <c r="D49" s="22">
        <v>0.29699999999999999</v>
      </c>
      <c r="E49" s="22">
        <v>0</v>
      </c>
      <c r="F49" s="9">
        <v>0</v>
      </c>
      <c r="G49" s="11">
        <v>3.7850000000000001</v>
      </c>
      <c r="H49" s="9">
        <v>4.8239999999999998</v>
      </c>
      <c r="I49" s="22">
        <v>3.2370000000000001</v>
      </c>
      <c r="J49" s="22">
        <v>3.8069999999999999</v>
      </c>
      <c r="K49" s="9">
        <v>3.16</v>
      </c>
      <c r="L49" s="9">
        <v>2.8340000000000001</v>
      </c>
      <c r="M49" s="9">
        <v>2.3839999999999999</v>
      </c>
      <c r="N49" s="9">
        <v>-0.33600000000000002</v>
      </c>
      <c r="O49" s="9">
        <v>3.1469999999999998</v>
      </c>
      <c r="P49" s="22">
        <v>-1.913</v>
      </c>
      <c r="Q49" s="9">
        <v>4.3999999999999997E-2</v>
      </c>
      <c r="R49" s="22">
        <v>1.5309999999999999</v>
      </c>
      <c r="S49" s="9">
        <v>4.93</v>
      </c>
      <c r="T49" s="9">
        <v>3.2370000000000001</v>
      </c>
      <c r="U49" s="9">
        <v>0</v>
      </c>
      <c r="V49" s="22">
        <v>7.8E-2</v>
      </c>
      <c r="W49" s="22">
        <v>5.8259999999999996</v>
      </c>
      <c r="X49" s="14"/>
      <c r="Y49" s="14"/>
      <c r="Z49" s="14"/>
    </row>
    <row r="50" spans="1:26" x14ac:dyDescent="0.6">
      <c r="A50" s="12" t="s">
        <v>588</v>
      </c>
      <c r="B50" s="9" t="s">
        <v>17</v>
      </c>
      <c r="C50" s="9" t="s">
        <v>4</v>
      </c>
      <c r="D50" s="22" t="s">
        <v>15</v>
      </c>
      <c r="E50" s="22" t="s">
        <v>13</v>
      </c>
      <c r="F50" s="9" t="s">
        <v>3</v>
      </c>
      <c r="G50" s="11" t="s">
        <v>12</v>
      </c>
      <c r="H50" s="9" t="s">
        <v>12</v>
      </c>
      <c r="I50" s="22" t="s">
        <v>17</v>
      </c>
      <c r="J50" s="22" t="s">
        <v>10</v>
      </c>
      <c r="K50" s="9" t="s">
        <v>13</v>
      </c>
      <c r="L50" s="11" t="s">
        <v>18</v>
      </c>
      <c r="M50" s="9" t="s">
        <v>5</v>
      </c>
      <c r="N50" s="9" t="s">
        <v>6</v>
      </c>
      <c r="O50" s="9" t="s">
        <v>18</v>
      </c>
      <c r="P50" s="22" t="s">
        <v>17</v>
      </c>
      <c r="Q50" s="11" t="s">
        <v>10</v>
      </c>
      <c r="R50" s="22" t="s">
        <v>4</v>
      </c>
      <c r="S50" s="9" t="s">
        <v>4</v>
      </c>
      <c r="T50" s="9" t="s">
        <v>14</v>
      </c>
      <c r="U50" s="9" t="s">
        <v>11</v>
      </c>
      <c r="V50" s="22" t="s">
        <v>6</v>
      </c>
      <c r="W50" s="22" t="s">
        <v>19</v>
      </c>
      <c r="X50" s="14">
        <v>-5305.6369507564796</v>
      </c>
      <c r="Y50" s="14">
        <v>-4841.74</v>
      </c>
      <c r="Z50" s="14">
        <v>463.89695075648302</v>
      </c>
    </row>
    <row r="51" spans="1:26" x14ac:dyDescent="0.6">
      <c r="A51" s="9" t="s">
        <v>24</v>
      </c>
      <c r="B51" s="9">
        <v>7.3999999999999996E-2</v>
      </c>
      <c r="C51" s="9">
        <v>-1.498</v>
      </c>
      <c r="D51" s="22">
        <v>-5.79</v>
      </c>
      <c r="E51" s="22">
        <v>0.25900000000000001</v>
      </c>
      <c r="F51" s="9">
        <v>-1.252</v>
      </c>
      <c r="G51" s="11">
        <v>1.0369999999999999</v>
      </c>
      <c r="H51" s="9">
        <v>-0.90900000000000003</v>
      </c>
      <c r="I51" s="22">
        <v>-2.621</v>
      </c>
      <c r="J51" s="22">
        <v>-2.3159999999999998</v>
      </c>
      <c r="K51" s="9">
        <v>-0.29899999999999999</v>
      </c>
      <c r="L51" s="11">
        <v>0.71699999999999997</v>
      </c>
      <c r="M51" s="9">
        <v>-1.409</v>
      </c>
      <c r="N51" s="9">
        <v>-1.6240000000000001</v>
      </c>
      <c r="O51" s="9">
        <v>-0.98799999999999999</v>
      </c>
      <c r="P51" s="22">
        <v>-2.8519999999999999</v>
      </c>
      <c r="Q51" s="11">
        <v>2.403</v>
      </c>
      <c r="R51" s="22">
        <v>-3.323</v>
      </c>
      <c r="S51" s="9">
        <v>-1.208</v>
      </c>
      <c r="T51" s="9">
        <v>-1.1619999999999999</v>
      </c>
      <c r="U51" s="9">
        <v>0</v>
      </c>
      <c r="V51" s="22">
        <v>-3.0640000000000001</v>
      </c>
      <c r="W51" s="22">
        <v>-4.4370000000000003</v>
      </c>
      <c r="X51" s="14"/>
      <c r="Y51" s="14"/>
      <c r="Z51" s="14"/>
    </row>
    <row r="52" spans="1:26" x14ac:dyDescent="0.6">
      <c r="A52" s="9" t="s">
        <v>129</v>
      </c>
      <c r="B52" s="9">
        <v>4.8129999999999997</v>
      </c>
      <c r="C52" s="9">
        <v>0.28799999999999998</v>
      </c>
      <c r="D52" s="22">
        <v>0.65100000000000002</v>
      </c>
      <c r="E52" s="22">
        <v>0</v>
      </c>
      <c r="F52" s="9">
        <v>0</v>
      </c>
      <c r="G52" s="11">
        <v>3.7770000000000001</v>
      </c>
      <c r="H52" s="9">
        <v>4.71</v>
      </c>
      <c r="I52" s="22">
        <v>3.8359999999999999</v>
      </c>
      <c r="J52" s="22">
        <v>3.8450000000000002</v>
      </c>
      <c r="K52" s="9">
        <v>2.9470000000000001</v>
      </c>
      <c r="L52" s="11">
        <v>4.01</v>
      </c>
      <c r="M52" s="9">
        <v>2.97</v>
      </c>
      <c r="N52" s="9">
        <v>-0.36099999999999999</v>
      </c>
      <c r="O52" s="9">
        <v>3.1349999999999998</v>
      </c>
      <c r="P52" s="22">
        <v>-1.9079999999999999</v>
      </c>
      <c r="Q52" s="11">
        <v>-0.40100000000000002</v>
      </c>
      <c r="R52" s="22">
        <v>1.597</v>
      </c>
      <c r="S52" s="9">
        <v>4.617</v>
      </c>
      <c r="T52" s="9">
        <v>4.8369999999999997</v>
      </c>
      <c r="U52" s="9">
        <v>0</v>
      </c>
      <c r="V52" s="22">
        <v>1.02</v>
      </c>
      <c r="W52" s="22">
        <v>5.5090000000000003</v>
      </c>
      <c r="X52" s="14"/>
      <c r="Y52" s="14"/>
      <c r="Z52" s="14"/>
    </row>
    <row r="53" spans="1:26" x14ac:dyDescent="0.6">
      <c r="A53" s="12" t="s">
        <v>589</v>
      </c>
      <c r="B53" s="9" t="s">
        <v>17</v>
      </c>
      <c r="C53" s="9" t="s">
        <v>4</v>
      </c>
      <c r="D53" s="22" t="s">
        <v>15</v>
      </c>
      <c r="E53" s="22" t="s">
        <v>7</v>
      </c>
      <c r="F53" s="9" t="s">
        <v>3</v>
      </c>
      <c r="G53" s="11" t="s">
        <v>12</v>
      </c>
      <c r="H53" s="9" t="s">
        <v>12</v>
      </c>
      <c r="I53" s="22" t="s">
        <v>17</v>
      </c>
      <c r="J53" s="22" t="s">
        <v>10</v>
      </c>
      <c r="K53" s="9" t="s">
        <v>13</v>
      </c>
      <c r="L53" s="9" t="s">
        <v>3</v>
      </c>
      <c r="M53" s="9" t="s">
        <v>5</v>
      </c>
      <c r="N53" s="9" t="s">
        <v>6</v>
      </c>
      <c r="O53" s="9" t="s">
        <v>18</v>
      </c>
      <c r="P53" s="22" t="s">
        <v>20</v>
      </c>
      <c r="Q53" s="9" t="s">
        <v>12</v>
      </c>
      <c r="R53" s="22" t="s">
        <v>15</v>
      </c>
      <c r="S53" s="9" t="s">
        <v>4</v>
      </c>
      <c r="T53" s="11" t="s">
        <v>7</v>
      </c>
      <c r="U53" s="9" t="s">
        <v>11</v>
      </c>
      <c r="V53" s="22" t="s">
        <v>17</v>
      </c>
      <c r="W53" s="22" t="s">
        <v>19</v>
      </c>
      <c r="X53" s="14">
        <v>-5352.9946296445896</v>
      </c>
      <c r="Y53" s="14">
        <v>-4889.46</v>
      </c>
      <c r="Z53" s="14">
        <v>463.53462964458998</v>
      </c>
    </row>
    <row r="54" spans="1:26" x14ac:dyDescent="0.6">
      <c r="A54" s="9" t="s">
        <v>24</v>
      </c>
      <c r="B54" s="9">
        <v>-6.4000000000000001E-2</v>
      </c>
      <c r="C54" s="9">
        <v>-1.607</v>
      </c>
      <c r="D54" s="22">
        <v>-5.7549999999999999</v>
      </c>
      <c r="E54" s="22">
        <v>-3.22</v>
      </c>
      <c r="F54" s="9">
        <v>-0.69</v>
      </c>
      <c r="G54" s="11">
        <v>0.54500000000000004</v>
      </c>
      <c r="H54" s="9">
        <v>-1.2809999999999999</v>
      </c>
      <c r="I54" s="22">
        <v>-2.613</v>
      </c>
      <c r="J54" s="22">
        <v>-2.2869999999999999</v>
      </c>
      <c r="K54" s="9">
        <v>-0.09</v>
      </c>
      <c r="L54" s="9">
        <v>-0.95299999999999996</v>
      </c>
      <c r="M54" s="9">
        <v>-1.492</v>
      </c>
      <c r="N54" s="9">
        <v>-1.6240000000000001</v>
      </c>
      <c r="O54" s="9">
        <v>-1.036</v>
      </c>
      <c r="P54" s="22">
        <v>-1.532</v>
      </c>
      <c r="Q54" s="9">
        <v>-1.6279999999999999</v>
      </c>
      <c r="R54" s="22">
        <v>-2.504</v>
      </c>
      <c r="S54" s="9">
        <v>-1.8220000000000001</v>
      </c>
      <c r="T54" s="11">
        <v>1.6279999999999999</v>
      </c>
      <c r="U54" s="9">
        <v>0</v>
      </c>
      <c r="V54" s="22">
        <v>-4.4770000000000003</v>
      </c>
      <c r="W54" s="22">
        <v>-4.2560000000000002</v>
      </c>
      <c r="X54" s="14"/>
      <c r="Y54" s="14"/>
      <c r="Z54" s="14"/>
    </row>
    <row r="55" spans="1:26" x14ac:dyDescent="0.6">
      <c r="A55" s="9" t="s">
        <v>129</v>
      </c>
      <c r="B55" s="9">
        <v>2.4049999999999998</v>
      </c>
      <c r="C55" s="9">
        <v>0.27600000000000002</v>
      </c>
      <c r="D55" s="22">
        <v>0.54900000000000004</v>
      </c>
      <c r="E55" s="22">
        <v>0</v>
      </c>
      <c r="F55" s="9">
        <v>0</v>
      </c>
      <c r="G55" s="11">
        <v>3.798</v>
      </c>
      <c r="H55" s="9">
        <v>4.7210000000000001</v>
      </c>
      <c r="I55" s="22">
        <v>3.819</v>
      </c>
      <c r="J55" s="22">
        <v>3.5409999999999999</v>
      </c>
      <c r="K55" s="9">
        <v>3.1869999999999998</v>
      </c>
      <c r="L55" s="9">
        <v>2.8620000000000001</v>
      </c>
      <c r="M55" s="9">
        <v>2.593</v>
      </c>
      <c r="N55" s="9">
        <v>-0.379</v>
      </c>
      <c r="O55" s="9">
        <v>3.125</v>
      </c>
      <c r="P55" s="22">
        <v>-0.748</v>
      </c>
      <c r="Q55" s="9">
        <v>-0.39</v>
      </c>
      <c r="R55" s="22">
        <v>0.17399999999999999</v>
      </c>
      <c r="S55" s="9">
        <v>4.3970000000000002</v>
      </c>
      <c r="T55" s="11">
        <v>0.92700000000000005</v>
      </c>
      <c r="U55" s="9">
        <v>0</v>
      </c>
      <c r="V55" s="22">
        <v>1.821</v>
      </c>
      <c r="W55" s="22">
        <v>6.0259999999999998</v>
      </c>
      <c r="X55" s="14"/>
      <c r="Y55" s="14"/>
      <c r="Z55" s="14"/>
    </row>
    <row r="56" spans="1:26" x14ac:dyDescent="0.6">
      <c r="A56" s="12" t="s">
        <v>590</v>
      </c>
      <c r="B56" s="9" t="s">
        <v>17</v>
      </c>
      <c r="C56" s="9" t="s">
        <v>4</v>
      </c>
      <c r="D56" s="22" t="s">
        <v>15</v>
      </c>
      <c r="E56" s="22" t="s">
        <v>4</v>
      </c>
      <c r="F56" s="9" t="s">
        <v>10</v>
      </c>
      <c r="G56" s="11" t="s">
        <v>12</v>
      </c>
      <c r="H56" s="9" t="s">
        <v>12</v>
      </c>
      <c r="I56" s="22" t="s">
        <v>17</v>
      </c>
      <c r="J56" s="22" t="s">
        <v>10</v>
      </c>
      <c r="K56" s="9" t="s">
        <v>13</v>
      </c>
      <c r="L56" s="9" t="s">
        <v>3</v>
      </c>
      <c r="M56" s="9" t="s">
        <v>5</v>
      </c>
      <c r="N56" s="9" t="s">
        <v>6</v>
      </c>
      <c r="O56" s="9" t="s">
        <v>4</v>
      </c>
      <c r="P56" s="22" t="s">
        <v>4</v>
      </c>
      <c r="Q56" s="11" t="s">
        <v>12</v>
      </c>
      <c r="R56" s="22" t="s">
        <v>15</v>
      </c>
      <c r="S56" s="9" t="s">
        <v>4</v>
      </c>
      <c r="T56" s="9" t="s">
        <v>14</v>
      </c>
      <c r="U56" s="9" t="s">
        <v>11</v>
      </c>
      <c r="V56" s="22" t="s">
        <v>17</v>
      </c>
      <c r="W56" s="22" t="s">
        <v>19</v>
      </c>
      <c r="X56" s="14">
        <v>-5320.7030203921504</v>
      </c>
      <c r="Y56" s="14">
        <v>-4858.99</v>
      </c>
      <c r="Z56" s="14">
        <v>461.71302039214697</v>
      </c>
    </row>
    <row r="57" spans="1:26" x14ac:dyDescent="0.6">
      <c r="A57" s="9" t="s">
        <v>24</v>
      </c>
      <c r="B57" s="9">
        <v>-0.51500000000000001</v>
      </c>
      <c r="C57" s="9">
        <v>-1.631</v>
      </c>
      <c r="D57" s="22">
        <v>-5.7960000000000003</v>
      </c>
      <c r="E57" s="22">
        <v>-0.49399999999999999</v>
      </c>
      <c r="F57" s="9">
        <v>-0.36799999999999999</v>
      </c>
      <c r="G57" s="11">
        <v>0.99</v>
      </c>
      <c r="H57" s="9">
        <v>-0.89500000000000002</v>
      </c>
      <c r="I57" s="22">
        <v>-2.6219999999999999</v>
      </c>
      <c r="J57" s="22">
        <v>-2.2879999999999998</v>
      </c>
      <c r="K57" s="9">
        <v>-9.9000000000000005E-2</v>
      </c>
      <c r="L57" s="9">
        <v>-0.94599999999999995</v>
      </c>
      <c r="M57" s="9">
        <v>-1.153</v>
      </c>
      <c r="N57" s="9">
        <v>-1.6919999999999999</v>
      </c>
      <c r="O57" s="9">
        <v>-1.25</v>
      </c>
      <c r="P57" s="22">
        <v>-1.298</v>
      </c>
      <c r="Q57" s="11">
        <v>2.194</v>
      </c>
      <c r="R57" s="22">
        <v>-2.3290000000000002</v>
      </c>
      <c r="S57" s="9">
        <v>-1.2470000000000001</v>
      </c>
      <c r="T57" s="9">
        <v>-0.64</v>
      </c>
      <c r="U57" s="9">
        <v>0</v>
      </c>
      <c r="V57" s="22">
        <v>-4.4930000000000003</v>
      </c>
      <c r="W57" s="22">
        <v>-4.3860000000000001</v>
      </c>
      <c r="X57" s="14"/>
      <c r="Y57" s="14"/>
      <c r="Z57" s="14"/>
    </row>
    <row r="58" spans="1:26" x14ac:dyDescent="0.6">
      <c r="A58" s="9" t="s">
        <v>129</v>
      </c>
      <c r="B58" s="9">
        <v>2.89</v>
      </c>
      <c r="C58" s="9">
        <v>0.45600000000000002</v>
      </c>
      <c r="D58" s="22">
        <v>0.36499999999999999</v>
      </c>
      <c r="E58" s="22">
        <v>0</v>
      </c>
      <c r="F58" s="9">
        <v>0</v>
      </c>
      <c r="G58" s="11">
        <v>3.8530000000000002</v>
      </c>
      <c r="H58" s="9">
        <v>4.7530000000000001</v>
      </c>
      <c r="I58" s="22">
        <v>3.7989999999999999</v>
      </c>
      <c r="J58" s="22">
        <v>3.911</v>
      </c>
      <c r="K58" s="9">
        <v>2.7709999999999999</v>
      </c>
      <c r="L58" s="9">
        <v>2.9089999999999998</v>
      </c>
      <c r="M58" s="9">
        <v>2.4039999999999999</v>
      </c>
      <c r="N58" s="9">
        <v>-0.31900000000000001</v>
      </c>
      <c r="O58" s="9">
        <v>1.6180000000000001</v>
      </c>
      <c r="P58" s="22">
        <v>-0.185</v>
      </c>
      <c r="Q58" s="11">
        <v>-1.175</v>
      </c>
      <c r="R58" s="22">
        <v>0.316</v>
      </c>
      <c r="S58" s="9">
        <v>4.0119999999999996</v>
      </c>
      <c r="T58" s="9">
        <v>5.17</v>
      </c>
      <c r="U58" s="9">
        <v>0</v>
      </c>
      <c r="V58" s="22">
        <v>1.841</v>
      </c>
      <c r="W58" s="22">
        <v>5.1740000000000004</v>
      </c>
      <c r="X58" s="14"/>
      <c r="Y58" s="14"/>
      <c r="Z58" s="14"/>
    </row>
    <row r="59" spans="1:26" x14ac:dyDescent="0.6">
      <c r="A59" s="12" t="s">
        <v>591</v>
      </c>
      <c r="B59" s="9" t="s">
        <v>17</v>
      </c>
      <c r="C59" s="9" t="s">
        <v>4</v>
      </c>
      <c r="D59" s="22" t="s">
        <v>15</v>
      </c>
      <c r="E59" s="22" t="s">
        <v>7</v>
      </c>
      <c r="F59" s="9" t="s">
        <v>3</v>
      </c>
      <c r="G59" s="11" t="s">
        <v>12</v>
      </c>
      <c r="H59" s="9" t="s">
        <v>12</v>
      </c>
      <c r="I59" s="22" t="s">
        <v>17</v>
      </c>
      <c r="J59" s="22" t="s">
        <v>10</v>
      </c>
      <c r="K59" s="9" t="s">
        <v>6</v>
      </c>
      <c r="L59" s="11" t="s">
        <v>18</v>
      </c>
      <c r="M59" s="9" t="s">
        <v>5</v>
      </c>
      <c r="N59" s="9" t="s">
        <v>6</v>
      </c>
      <c r="O59" s="9" t="s">
        <v>4</v>
      </c>
      <c r="P59" s="22" t="s">
        <v>20</v>
      </c>
      <c r="Q59" s="11" t="s">
        <v>12</v>
      </c>
      <c r="R59" s="22" t="s">
        <v>15</v>
      </c>
      <c r="S59" s="9" t="s">
        <v>4</v>
      </c>
      <c r="T59" s="9" t="s">
        <v>14</v>
      </c>
      <c r="U59" s="9" t="s">
        <v>11</v>
      </c>
      <c r="V59" s="22" t="s">
        <v>17</v>
      </c>
      <c r="W59" s="22" t="s">
        <v>19</v>
      </c>
      <c r="X59" s="14">
        <v>-5336.6630101595301</v>
      </c>
      <c r="Y59" s="14">
        <v>-4877.3500000000004</v>
      </c>
      <c r="Z59" s="14">
        <v>459.31301015952801</v>
      </c>
    </row>
    <row r="60" spans="1:26" x14ac:dyDescent="0.6">
      <c r="A60" s="9" t="s">
        <v>24</v>
      </c>
      <c r="B60" s="9">
        <v>8.0000000000000002E-3</v>
      </c>
      <c r="C60" s="9">
        <v>-1.405</v>
      </c>
      <c r="D60" s="22">
        <v>-5.7439999999999998</v>
      </c>
      <c r="E60" s="22">
        <v>-1.585</v>
      </c>
      <c r="F60" s="9">
        <v>-3.504</v>
      </c>
      <c r="G60" s="11">
        <v>0.88400000000000001</v>
      </c>
      <c r="H60" s="9">
        <v>-0.93400000000000005</v>
      </c>
      <c r="I60" s="22">
        <v>-2.6070000000000002</v>
      </c>
      <c r="J60" s="22">
        <v>-2.2170000000000001</v>
      </c>
      <c r="K60" s="9">
        <v>-0.875</v>
      </c>
      <c r="L60" s="11">
        <v>1.0629999999999999</v>
      </c>
      <c r="M60" s="9">
        <v>-1.2010000000000001</v>
      </c>
      <c r="N60" s="9">
        <v>-1.6839999999999999</v>
      </c>
      <c r="O60" s="9">
        <v>-1.222</v>
      </c>
      <c r="P60" s="22">
        <v>-1.7509999999999999</v>
      </c>
      <c r="Q60" s="11">
        <v>2.1680000000000001</v>
      </c>
      <c r="R60" s="22">
        <v>-2.2480000000000002</v>
      </c>
      <c r="S60" s="9">
        <v>-0.45200000000000001</v>
      </c>
      <c r="T60" s="9">
        <v>-0.30599999999999999</v>
      </c>
      <c r="U60" s="9">
        <v>0</v>
      </c>
      <c r="V60" s="22">
        <v>-4.3899999999999997</v>
      </c>
      <c r="W60" s="22">
        <v>-4.3869999999999996</v>
      </c>
      <c r="X60" s="14"/>
      <c r="Y60" s="14"/>
      <c r="Z60" s="14"/>
    </row>
    <row r="61" spans="1:26" x14ac:dyDescent="0.6">
      <c r="A61" s="9" t="s">
        <v>129</v>
      </c>
      <c r="B61" s="9">
        <v>2.67</v>
      </c>
      <c r="C61" s="9">
        <v>0.29199999999999998</v>
      </c>
      <c r="D61" s="22">
        <v>0.434</v>
      </c>
      <c r="E61" s="22">
        <v>0</v>
      </c>
      <c r="F61" s="9">
        <v>0</v>
      </c>
      <c r="G61" s="11">
        <v>3.6179999999999999</v>
      </c>
      <c r="H61" s="9">
        <v>3.452</v>
      </c>
      <c r="I61" s="22">
        <v>3.242</v>
      </c>
      <c r="J61" s="22">
        <v>3.9929999999999999</v>
      </c>
      <c r="K61" s="9">
        <v>0.56100000000000005</v>
      </c>
      <c r="L61" s="11">
        <v>4.2809999999999997</v>
      </c>
      <c r="M61" s="9">
        <v>2.3450000000000002</v>
      </c>
      <c r="N61" s="9">
        <v>-0.21299999999999999</v>
      </c>
      <c r="O61" s="9">
        <v>2.0009999999999999</v>
      </c>
      <c r="P61" s="22">
        <v>-0.44600000000000001</v>
      </c>
      <c r="Q61" s="11">
        <v>-0.19500000000000001</v>
      </c>
      <c r="R61" s="22">
        <v>0.218</v>
      </c>
      <c r="S61" s="9">
        <v>2.3879999999999999</v>
      </c>
      <c r="T61" s="9">
        <v>4.5110000000000001</v>
      </c>
      <c r="U61" s="9">
        <v>0</v>
      </c>
      <c r="V61" s="22">
        <v>1.3009999999999999</v>
      </c>
      <c r="W61" s="22">
        <v>5.26</v>
      </c>
      <c r="X61" s="14"/>
      <c r="Y61" s="14"/>
      <c r="Z61" s="14"/>
    </row>
    <row r="62" spans="1:26" x14ac:dyDescent="0.6">
      <c r="A62" s="12" t="s">
        <v>592</v>
      </c>
      <c r="B62" s="11" t="s">
        <v>15</v>
      </c>
      <c r="C62" s="9" t="s">
        <v>4</v>
      </c>
      <c r="D62" s="22" t="s">
        <v>15</v>
      </c>
      <c r="E62" s="22" t="s">
        <v>7</v>
      </c>
      <c r="F62" s="9" t="s">
        <v>3</v>
      </c>
      <c r="G62" s="11" t="s">
        <v>12</v>
      </c>
      <c r="H62" s="9" t="s">
        <v>12</v>
      </c>
      <c r="I62" s="22" t="s">
        <v>17</v>
      </c>
      <c r="J62" s="22" t="s">
        <v>10</v>
      </c>
      <c r="K62" s="9" t="s">
        <v>13</v>
      </c>
      <c r="L62" s="9" t="s">
        <v>3</v>
      </c>
      <c r="M62" s="9" t="s">
        <v>5</v>
      </c>
      <c r="N62" s="9" t="s">
        <v>6</v>
      </c>
      <c r="O62" s="9" t="s">
        <v>4</v>
      </c>
      <c r="P62" s="22" t="s">
        <v>5</v>
      </c>
      <c r="Q62" s="11" t="s">
        <v>12</v>
      </c>
      <c r="R62" s="22" t="s">
        <v>15</v>
      </c>
      <c r="S62" s="9" t="s">
        <v>3</v>
      </c>
      <c r="T62" s="11" t="s">
        <v>7</v>
      </c>
      <c r="U62" s="9" t="s">
        <v>11</v>
      </c>
      <c r="V62" s="22" t="s">
        <v>17</v>
      </c>
      <c r="W62" s="22" t="s">
        <v>19</v>
      </c>
      <c r="X62" s="14">
        <v>-5324.8411675187399</v>
      </c>
      <c r="Y62" s="14">
        <v>-4865.91</v>
      </c>
      <c r="Z62" s="14">
        <v>458.931167518743</v>
      </c>
    </row>
    <row r="63" spans="1:26" x14ac:dyDescent="0.6">
      <c r="A63" s="9" t="s">
        <v>24</v>
      </c>
      <c r="B63" s="11">
        <v>0.57299999999999995</v>
      </c>
      <c r="C63" s="9">
        <v>-1.66</v>
      </c>
      <c r="D63" s="22">
        <v>-5.7889999999999997</v>
      </c>
      <c r="E63" s="22">
        <v>-1.643</v>
      </c>
      <c r="F63" s="9">
        <v>-3.67</v>
      </c>
      <c r="G63" s="11">
        <v>0.67</v>
      </c>
      <c r="H63" s="9">
        <v>-1.1220000000000001</v>
      </c>
      <c r="I63" s="22">
        <v>-2.6019999999999999</v>
      </c>
      <c r="J63" s="22">
        <v>-2.2650000000000001</v>
      </c>
      <c r="K63" s="9">
        <v>0.14099999999999999</v>
      </c>
      <c r="L63" s="9">
        <v>-0.98599999999999999</v>
      </c>
      <c r="M63" s="9">
        <v>-1.149</v>
      </c>
      <c r="N63" s="9">
        <v>-1.6439999999999999</v>
      </c>
      <c r="O63" s="9">
        <v>-0.59599999999999997</v>
      </c>
      <c r="P63" s="22">
        <v>-1.4830000000000001</v>
      </c>
      <c r="Q63" s="11">
        <v>0.81399999999999995</v>
      </c>
      <c r="R63" s="22">
        <v>-2.6360000000000001</v>
      </c>
      <c r="S63" s="9">
        <v>-0.47699999999999998</v>
      </c>
      <c r="T63" s="11">
        <v>0.505</v>
      </c>
      <c r="U63" s="9">
        <v>0</v>
      </c>
      <c r="V63" s="22">
        <v>-4.2939999999999996</v>
      </c>
      <c r="W63" s="22">
        <v>-4.37</v>
      </c>
      <c r="X63" s="14"/>
      <c r="Y63" s="14"/>
      <c r="Z63" s="14"/>
    </row>
    <row r="64" spans="1:26" x14ac:dyDescent="0.6">
      <c r="A64" s="9" t="s">
        <v>129</v>
      </c>
      <c r="B64" s="11">
        <v>2.8149999999999999</v>
      </c>
      <c r="C64" s="9">
        <v>0.47099999999999997</v>
      </c>
      <c r="D64" s="22">
        <v>0.39800000000000002</v>
      </c>
      <c r="E64" s="22">
        <v>0</v>
      </c>
      <c r="F64" s="9">
        <v>0</v>
      </c>
      <c r="G64" s="11">
        <v>3.7549999999999999</v>
      </c>
      <c r="H64" s="9">
        <v>4.74</v>
      </c>
      <c r="I64" s="22">
        <v>3.7909999999999999</v>
      </c>
      <c r="J64" s="22">
        <v>3.4969999999999999</v>
      </c>
      <c r="K64" s="9">
        <v>3.2759999999999998</v>
      </c>
      <c r="L64" s="9">
        <v>2.8069999999999999</v>
      </c>
      <c r="M64" s="9">
        <v>1.9830000000000001</v>
      </c>
      <c r="N64" s="9">
        <v>-0.28999999999999998</v>
      </c>
      <c r="O64" s="9">
        <v>2.4670000000000001</v>
      </c>
      <c r="P64" s="22">
        <v>0.14799999999999999</v>
      </c>
      <c r="Q64" s="11">
        <v>-4.7E-2</v>
      </c>
      <c r="R64" s="22">
        <v>0.37</v>
      </c>
      <c r="S64" s="9">
        <v>0.53700000000000003</v>
      </c>
      <c r="T64" s="11">
        <v>4.4119999999999999</v>
      </c>
      <c r="U64" s="9">
        <v>0</v>
      </c>
      <c r="V64" s="22">
        <v>-6.9000000000000006E-2</v>
      </c>
      <c r="W64" s="22">
        <v>5.8760000000000003</v>
      </c>
      <c r="X64" s="14"/>
      <c r="Y64" s="14"/>
      <c r="Z64" s="14"/>
    </row>
    <row r="65" spans="1:26" x14ac:dyDescent="0.6">
      <c r="A65" s="12" t="s">
        <v>593</v>
      </c>
      <c r="B65" s="9" t="s">
        <v>17</v>
      </c>
      <c r="C65" s="9" t="s">
        <v>4</v>
      </c>
      <c r="D65" s="22" t="s">
        <v>15</v>
      </c>
      <c r="E65" s="22" t="s">
        <v>7</v>
      </c>
      <c r="F65" s="9" t="s">
        <v>3</v>
      </c>
      <c r="G65" s="11" t="s">
        <v>12</v>
      </c>
      <c r="H65" s="9" t="s">
        <v>12</v>
      </c>
      <c r="I65" s="22" t="s">
        <v>17</v>
      </c>
      <c r="J65" s="22" t="s">
        <v>10</v>
      </c>
      <c r="K65" s="9" t="s">
        <v>4</v>
      </c>
      <c r="L65" s="11" t="s">
        <v>18</v>
      </c>
      <c r="M65" s="9" t="s">
        <v>5</v>
      </c>
      <c r="N65" s="9" t="s">
        <v>6</v>
      </c>
      <c r="O65" s="9" t="s">
        <v>18</v>
      </c>
      <c r="P65" s="22" t="s">
        <v>4</v>
      </c>
      <c r="Q65" s="9" t="s">
        <v>12</v>
      </c>
      <c r="R65" s="22" t="s">
        <v>15</v>
      </c>
      <c r="S65" s="9" t="s">
        <v>3</v>
      </c>
      <c r="T65" s="11" t="s">
        <v>16</v>
      </c>
      <c r="U65" s="9" t="s">
        <v>11</v>
      </c>
      <c r="V65" s="22" t="s">
        <v>17</v>
      </c>
      <c r="W65" s="22" t="s">
        <v>19</v>
      </c>
      <c r="X65" s="14">
        <v>-5319.7287478890403</v>
      </c>
      <c r="Y65" s="14">
        <v>-4861.09</v>
      </c>
      <c r="Z65" s="14">
        <v>458.63874788904002</v>
      </c>
    </row>
    <row r="66" spans="1:26" x14ac:dyDescent="0.6">
      <c r="A66" s="9" t="s">
        <v>24</v>
      </c>
      <c r="B66" s="9">
        <v>-0.41499999999999998</v>
      </c>
      <c r="C66" s="9">
        <v>-1.536</v>
      </c>
      <c r="D66" s="22">
        <v>-5.7610000000000001</v>
      </c>
      <c r="E66" s="22">
        <v>-1.9930000000000001</v>
      </c>
      <c r="F66" s="9">
        <v>-3.2829999999999999</v>
      </c>
      <c r="G66" s="11">
        <v>0.71199999999999997</v>
      </c>
      <c r="H66" s="9">
        <v>-0.95499999999999996</v>
      </c>
      <c r="I66" s="22">
        <v>-2.6120000000000001</v>
      </c>
      <c r="J66" s="22">
        <v>-2.2629999999999999</v>
      </c>
      <c r="K66" s="9">
        <v>-1.74</v>
      </c>
      <c r="L66" s="11">
        <v>0.66700000000000004</v>
      </c>
      <c r="M66" s="9">
        <v>-1.4179999999999999</v>
      </c>
      <c r="N66" s="9">
        <v>-1.645</v>
      </c>
      <c r="O66" s="9">
        <v>-0.96699999999999997</v>
      </c>
      <c r="P66" s="22">
        <v>-1.3540000000000001</v>
      </c>
      <c r="Q66" s="9">
        <v>0.48499999999999999</v>
      </c>
      <c r="R66" s="22">
        <v>-2.444</v>
      </c>
      <c r="S66" s="9">
        <v>-0.32600000000000001</v>
      </c>
      <c r="T66" s="11">
        <v>1.6359999999999999</v>
      </c>
      <c r="U66" s="9">
        <v>0</v>
      </c>
      <c r="V66" s="22">
        <v>-4.3869999999999996</v>
      </c>
      <c r="W66" s="22">
        <v>-4.3620000000000001</v>
      </c>
      <c r="X66" s="14"/>
      <c r="Y66" s="14"/>
      <c r="Z66" s="14"/>
    </row>
    <row r="67" spans="1:26" x14ac:dyDescent="0.6">
      <c r="A67" s="9" t="s">
        <v>129</v>
      </c>
      <c r="B67" s="9">
        <v>2.665</v>
      </c>
      <c r="C67" s="9">
        <v>0.26600000000000001</v>
      </c>
      <c r="D67" s="22">
        <v>0.26500000000000001</v>
      </c>
      <c r="E67" s="22">
        <v>0</v>
      </c>
      <c r="F67" s="9">
        <v>0</v>
      </c>
      <c r="G67" s="11">
        <v>3.74</v>
      </c>
      <c r="H67" s="9">
        <v>4.7030000000000003</v>
      </c>
      <c r="I67" s="22">
        <v>3.8130000000000002</v>
      </c>
      <c r="J67" s="22">
        <v>3.68</v>
      </c>
      <c r="K67" s="9">
        <v>4.8769999999999998</v>
      </c>
      <c r="L67" s="11">
        <v>4.1479999999999997</v>
      </c>
      <c r="M67" s="9">
        <v>3.0379999999999998</v>
      </c>
      <c r="N67" s="9">
        <v>-0.33600000000000002</v>
      </c>
      <c r="O67" s="9">
        <v>3.1429999999999998</v>
      </c>
      <c r="P67" s="22">
        <v>-2.1999999999999999E-2</v>
      </c>
      <c r="Q67" s="9">
        <v>-1.2190000000000001</v>
      </c>
      <c r="R67" s="22">
        <v>-0.125</v>
      </c>
      <c r="S67" s="9">
        <v>-3.7999999999999999E-2</v>
      </c>
      <c r="T67" s="11">
        <v>3.972</v>
      </c>
      <c r="U67" s="9">
        <v>0</v>
      </c>
      <c r="V67" s="22">
        <v>1.6639999999999999</v>
      </c>
      <c r="W67" s="22">
        <v>5.7450000000000001</v>
      </c>
      <c r="X67" s="14"/>
      <c r="Y67" s="14"/>
      <c r="Z67" s="14"/>
    </row>
    <row r="68" spans="1:26" x14ac:dyDescent="0.6">
      <c r="A68" s="12" t="s">
        <v>594</v>
      </c>
      <c r="B68" s="9" t="s">
        <v>17</v>
      </c>
      <c r="C68" s="9" t="s">
        <v>4</v>
      </c>
      <c r="D68" s="22" t="s">
        <v>15</v>
      </c>
      <c r="E68" s="22" t="s">
        <v>4</v>
      </c>
      <c r="F68" s="9" t="s">
        <v>3</v>
      </c>
      <c r="G68" s="11" t="s">
        <v>12</v>
      </c>
      <c r="H68" s="9" t="s">
        <v>12</v>
      </c>
      <c r="I68" s="22" t="s">
        <v>17</v>
      </c>
      <c r="J68" s="22" t="s">
        <v>10</v>
      </c>
      <c r="K68" s="9" t="s">
        <v>13</v>
      </c>
      <c r="L68" s="11" t="s">
        <v>18</v>
      </c>
      <c r="M68" s="9" t="s">
        <v>5</v>
      </c>
      <c r="N68" s="9" t="s">
        <v>6</v>
      </c>
      <c r="O68" s="9" t="s">
        <v>18</v>
      </c>
      <c r="P68" s="22" t="s">
        <v>4</v>
      </c>
      <c r="Q68" s="9" t="s">
        <v>12</v>
      </c>
      <c r="R68" s="22" t="s">
        <v>15</v>
      </c>
      <c r="S68" s="9" t="s">
        <v>4</v>
      </c>
      <c r="T68" s="11" t="s">
        <v>7</v>
      </c>
      <c r="U68" s="9" t="s">
        <v>11</v>
      </c>
      <c r="V68" s="22" t="s">
        <v>17</v>
      </c>
      <c r="W68" s="22" t="s">
        <v>19</v>
      </c>
      <c r="X68" s="14">
        <v>-5321.6371167095604</v>
      </c>
      <c r="Y68" s="14">
        <v>-4864.2299999999996</v>
      </c>
      <c r="Z68" s="14">
        <v>457.40711670955898</v>
      </c>
    </row>
    <row r="69" spans="1:26" x14ac:dyDescent="0.6">
      <c r="A69" s="9" t="s">
        <v>24</v>
      </c>
      <c r="B69" s="9">
        <v>-0.60099999999999998</v>
      </c>
      <c r="C69" s="9">
        <v>-1.6419999999999999</v>
      </c>
      <c r="D69" s="22">
        <v>-5.782</v>
      </c>
      <c r="E69" s="22">
        <v>-1.524</v>
      </c>
      <c r="F69" s="9">
        <v>-2.1709999999999998</v>
      </c>
      <c r="G69" s="11">
        <v>0.66900000000000004</v>
      </c>
      <c r="H69" s="9">
        <v>-1.024</v>
      </c>
      <c r="I69" s="22">
        <v>-2.6040000000000001</v>
      </c>
      <c r="J69" s="22">
        <v>-2.1589999999999998</v>
      </c>
      <c r="K69" s="9">
        <v>-0.14199999999999999</v>
      </c>
      <c r="L69" s="11">
        <v>0.59299999999999997</v>
      </c>
      <c r="M69" s="9">
        <v>-1.379</v>
      </c>
      <c r="N69" s="9">
        <v>-1.637</v>
      </c>
      <c r="O69" s="9">
        <v>-1.0149999999999999</v>
      </c>
      <c r="P69" s="22">
        <v>-1.4790000000000001</v>
      </c>
      <c r="Q69" s="9">
        <v>0.46400000000000002</v>
      </c>
      <c r="R69" s="22">
        <v>-2.3340000000000001</v>
      </c>
      <c r="S69" s="9">
        <v>-1.633</v>
      </c>
      <c r="T69" s="11">
        <v>1.302</v>
      </c>
      <c r="U69" s="9">
        <v>0</v>
      </c>
      <c r="V69" s="22">
        <v>-4.4610000000000003</v>
      </c>
      <c r="W69" s="22">
        <v>-4.359</v>
      </c>
      <c r="X69" s="14"/>
      <c r="Y69" s="14"/>
      <c r="Z69" s="14"/>
    </row>
    <row r="70" spans="1:26" x14ac:dyDescent="0.6">
      <c r="A70" s="9" t="s">
        <v>129</v>
      </c>
      <c r="B70" s="9">
        <v>1.659</v>
      </c>
      <c r="C70" s="9">
        <v>0.314</v>
      </c>
      <c r="D70" s="22">
        <v>0.57599999999999996</v>
      </c>
      <c r="E70" s="22">
        <v>0</v>
      </c>
      <c r="F70" s="9">
        <v>0</v>
      </c>
      <c r="G70" s="11">
        <v>3.7909999999999999</v>
      </c>
      <c r="H70" s="9">
        <v>4.6959999999999997</v>
      </c>
      <c r="I70" s="22">
        <v>3.81</v>
      </c>
      <c r="J70" s="22">
        <v>3.569</v>
      </c>
      <c r="K70" s="9">
        <v>2.976</v>
      </c>
      <c r="L70" s="11">
        <v>4.2949999999999999</v>
      </c>
      <c r="M70" s="9">
        <v>2.6110000000000002</v>
      </c>
      <c r="N70" s="9">
        <v>-0.39500000000000002</v>
      </c>
      <c r="O70" s="9">
        <v>3.1970000000000001</v>
      </c>
      <c r="P70" s="22">
        <v>-0.51600000000000001</v>
      </c>
      <c r="Q70" s="9">
        <v>-0.95599999999999996</v>
      </c>
      <c r="R70" s="22">
        <v>0.215</v>
      </c>
      <c r="S70" s="9">
        <v>4.3499999999999996</v>
      </c>
      <c r="T70" s="11">
        <v>3.7959999999999998</v>
      </c>
      <c r="U70" s="9">
        <v>0</v>
      </c>
      <c r="V70" s="22">
        <v>1.806</v>
      </c>
      <c r="W70" s="22">
        <v>6.0380000000000003</v>
      </c>
      <c r="X70" s="14"/>
      <c r="Y70" s="14"/>
      <c r="Z70" s="14"/>
    </row>
    <row r="71" spans="1:26" x14ac:dyDescent="0.6">
      <c r="A71" s="12" t="s">
        <v>595</v>
      </c>
      <c r="B71" s="9" t="s">
        <v>17</v>
      </c>
      <c r="C71" s="9" t="s">
        <v>4</v>
      </c>
      <c r="D71" s="22" t="s">
        <v>15</v>
      </c>
      <c r="E71" s="22" t="s">
        <v>7</v>
      </c>
      <c r="F71" s="9" t="s">
        <v>3</v>
      </c>
      <c r="G71" s="11" t="s">
        <v>12</v>
      </c>
      <c r="H71" s="9" t="s">
        <v>12</v>
      </c>
      <c r="I71" s="22" t="s">
        <v>17</v>
      </c>
      <c r="J71" s="22" t="s">
        <v>10</v>
      </c>
      <c r="K71" s="9" t="s">
        <v>13</v>
      </c>
      <c r="L71" s="9" t="s">
        <v>3</v>
      </c>
      <c r="M71" s="9" t="s">
        <v>5</v>
      </c>
      <c r="N71" s="9" t="s">
        <v>6</v>
      </c>
      <c r="O71" s="9" t="s">
        <v>18</v>
      </c>
      <c r="P71" s="22" t="s">
        <v>4</v>
      </c>
      <c r="Q71" s="11" t="s">
        <v>12</v>
      </c>
      <c r="R71" s="22" t="s">
        <v>15</v>
      </c>
      <c r="S71" s="9" t="s">
        <v>3</v>
      </c>
      <c r="T71" s="9" t="s">
        <v>14</v>
      </c>
      <c r="U71" s="9" t="s">
        <v>11</v>
      </c>
      <c r="V71" s="22" t="s">
        <v>17</v>
      </c>
      <c r="W71" s="22" t="s">
        <v>19</v>
      </c>
      <c r="X71" s="14">
        <v>-5337.1149922486002</v>
      </c>
      <c r="Y71" s="14">
        <v>-4883.42</v>
      </c>
      <c r="Z71" s="14">
        <v>453.694992248598</v>
      </c>
    </row>
    <row r="72" spans="1:26" x14ac:dyDescent="0.6">
      <c r="A72" s="9" t="s">
        <v>24</v>
      </c>
      <c r="B72" s="9">
        <v>-0.46400000000000002</v>
      </c>
      <c r="C72" s="9">
        <v>-1.6519999999999999</v>
      </c>
      <c r="D72" s="22">
        <v>-5.8090000000000002</v>
      </c>
      <c r="E72" s="22">
        <v>-1.6919999999999999</v>
      </c>
      <c r="F72" s="9">
        <v>-3.577</v>
      </c>
      <c r="G72" s="11">
        <v>0.81100000000000005</v>
      </c>
      <c r="H72" s="9">
        <v>-1.131</v>
      </c>
      <c r="I72" s="22">
        <v>-2.5950000000000002</v>
      </c>
      <c r="J72" s="22">
        <v>-2.2759999999999998</v>
      </c>
      <c r="K72" s="9">
        <v>0.14499999999999999</v>
      </c>
      <c r="L72" s="9">
        <v>-0.96899999999999997</v>
      </c>
      <c r="M72" s="9">
        <v>-1.456</v>
      </c>
      <c r="N72" s="9">
        <v>-1.607</v>
      </c>
      <c r="O72" s="9">
        <v>-1.0029999999999999</v>
      </c>
      <c r="P72" s="22">
        <v>-1.3340000000000001</v>
      </c>
      <c r="Q72" s="11">
        <v>1.9950000000000001</v>
      </c>
      <c r="R72" s="22">
        <v>-2.1840000000000002</v>
      </c>
      <c r="S72" s="9">
        <v>-0.245</v>
      </c>
      <c r="T72" s="9">
        <v>-0.246</v>
      </c>
      <c r="U72" s="9">
        <v>0</v>
      </c>
      <c r="V72" s="22">
        <v>-4.4820000000000002</v>
      </c>
      <c r="W72" s="22">
        <v>-4.3760000000000003</v>
      </c>
      <c r="X72" s="14"/>
      <c r="Y72" s="14"/>
      <c r="Z72" s="14"/>
    </row>
    <row r="73" spans="1:26" x14ac:dyDescent="0.6">
      <c r="A73" s="9" t="s">
        <v>129</v>
      </c>
      <c r="B73" s="9">
        <v>1.089</v>
      </c>
      <c r="C73" s="9">
        <v>0.22900000000000001</v>
      </c>
      <c r="D73" s="22">
        <v>0.69499999999999995</v>
      </c>
      <c r="E73" s="22">
        <v>0</v>
      </c>
      <c r="F73" s="9">
        <v>0</v>
      </c>
      <c r="G73" s="11">
        <v>3.8610000000000002</v>
      </c>
      <c r="H73" s="9">
        <v>4.7809999999999997</v>
      </c>
      <c r="I73" s="22">
        <v>3.718</v>
      </c>
      <c r="J73" s="22">
        <v>3.5139999999999998</v>
      </c>
      <c r="K73" s="9">
        <v>3.3010000000000002</v>
      </c>
      <c r="L73" s="9">
        <v>2.7650000000000001</v>
      </c>
      <c r="M73" s="9">
        <v>4.0759999999999996</v>
      </c>
      <c r="N73" s="9">
        <v>-0.35599999999999998</v>
      </c>
      <c r="O73" s="9">
        <v>3.04</v>
      </c>
      <c r="P73" s="22">
        <v>0.375</v>
      </c>
      <c r="Q73" s="11">
        <v>-8.5000000000000006E-2</v>
      </c>
      <c r="R73" s="22">
        <v>5.2999999999999999E-2</v>
      </c>
      <c r="S73" s="9">
        <v>0.61</v>
      </c>
      <c r="T73" s="9">
        <v>2.4</v>
      </c>
      <c r="U73" s="9">
        <v>0</v>
      </c>
      <c r="V73" s="22">
        <v>4.9000000000000002E-2</v>
      </c>
      <c r="W73" s="22">
        <v>6.1020000000000003</v>
      </c>
      <c r="X73" s="14"/>
      <c r="Y73" s="14"/>
      <c r="Z73" s="14"/>
    </row>
    <row r="74" spans="1:26" x14ac:dyDescent="0.6">
      <c r="A74" s="12" t="s">
        <v>596</v>
      </c>
      <c r="B74" s="9" t="s">
        <v>17</v>
      </c>
      <c r="C74" s="9" t="s">
        <v>4</v>
      </c>
      <c r="D74" s="22" t="s">
        <v>15</v>
      </c>
      <c r="E74" s="22" t="s">
        <v>14</v>
      </c>
      <c r="F74" s="9" t="s">
        <v>3</v>
      </c>
      <c r="G74" s="11" t="s">
        <v>12</v>
      </c>
      <c r="H74" s="9" t="s">
        <v>12</v>
      </c>
      <c r="I74" s="22" t="s">
        <v>17</v>
      </c>
      <c r="J74" s="22" t="s">
        <v>10</v>
      </c>
      <c r="K74" s="9" t="s">
        <v>6</v>
      </c>
      <c r="L74" s="9" t="s">
        <v>3</v>
      </c>
      <c r="M74" s="9" t="s">
        <v>5</v>
      </c>
      <c r="N74" s="9" t="s">
        <v>6</v>
      </c>
      <c r="O74" s="9" t="s">
        <v>18</v>
      </c>
      <c r="P74" s="22" t="s">
        <v>4</v>
      </c>
      <c r="Q74" s="9" t="s">
        <v>12</v>
      </c>
      <c r="R74" s="22" t="s">
        <v>15</v>
      </c>
      <c r="S74" s="9" t="s">
        <v>4</v>
      </c>
      <c r="T74" s="11" t="s">
        <v>16</v>
      </c>
      <c r="U74" s="9" t="s">
        <v>11</v>
      </c>
      <c r="V74" s="22" t="s">
        <v>17</v>
      </c>
      <c r="W74" s="22" t="s">
        <v>19</v>
      </c>
      <c r="X74" s="14">
        <v>-5306.1491971240903</v>
      </c>
      <c r="Y74" s="14">
        <v>-4854.68</v>
      </c>
      <c r="Z74" s="14">
        <v>451.46919712409499</v>
      </c>
    </row>
    <row r="75" spans="1:26" x14ac:dyDescent="0.6">
      <c r="A75" s="9" t="s">
        <v>24</v>
      </c>
      <c r="B75" s="9">
        <v>-0.91400000000000003</v>
      </c>
      <c r="C75" s="9">
        <v>-1.6739999999999999</v>
      </c>
      <c r="D75" s="22">
        <v>-5.7030000000000003</v>
      </c>
      <c r="E75" s="22">
        <v>-0.96</v>
      </c>
      <c r="F75" s="9">
        <v>-4.1260000000000003</v>
      </c>
      <c r="G75" s="11">
        <v>0.63200000000000001</v>
      </c>
      <c r="H75" s="9">
        <v>-1.044</v>
      </c>
      <c r="I75" s="22">
        <v>-2.5939999999999999</v>
      </c>
      <c r="J75" s="22">
        <v>-2.3769999999999998</v>
      </c>
      <c r="K75" s="9">
        <v>-0.81799999999999995</v>
      </c>
      <c r="L75" s="9">
        <v>-0.90500000000000003</v>
      </c>
      <c r="M75" s="9">
        <v>-1.4390000000000001</v>
      </c>
      <c r="N75" s="9">
        <v>-1.5349999999999999</v>
      </c>
      <c r="O75" s="9">
        <v>-1.024</v>
      </c>
      <c r="P75" s="22">
        <v>-2.0489999999999999</v>
      </c>
      <c r="Q75" s="9">
        <v>0.23699999999999999</v>
      </c>
      <c r="R75" s="22">
        <v>-2.4860000000000002</v>
      </c>
      <c r="S75" s="9">
        <v>-1.4890000000000001</v>
      </c>
      <c r="T75" s="11">
        <v>2.91</v>
      </c>
      <c r="U75" s="9">
        <v>0</v>
      </c>
      <c r="V75" s="22">
        <v>-4.3289999999999997</v>
      </c>
      <c r="W75" s="22">
        <v>-4.2380000000000004</v>
      </c>
      <c r="X75" s="14"/>
      <c r="Y75" s="14"/>
      <c r="Z75" s="14"/>
    </row>
    <row r="76" spans="1:26" x14ac:dyDescent="0.6">
      <c r="A76" s="9" t="s">
        <v>129</v>
      </c>
      <c r="B76" s="9">
        <v>2.7210000000000001</v>
      </c>
      <c r="C76" s="9">
        <v>0.39600000000000002</v>
      </c>
      <c r="D76" s="22">
        <v>0.73499999999999999</v>
      </c>
      <c r="E76" s="22">
        <v>0</v>
      </c>
      <c r="F76" s="9">
        <v>0</v>
      </c>
      <c r="G76" s="11">
        <v>3.8210000000000002</v>
      </c>
      <c r="H76" s="9">
        <v>4.7480000000000002</v>
      </c>
      <c r="I76" s="22">
        <v>3.7770000000000001</v>
      </c>
      <c r="J76" s="22">
        <v>3.9820000000000002</v>
      </c>
      <c r="K76" s="9">
        <v>0.29299999999999998</v>
      </c>
      <c r="L76" s="9">
        <v>2.867</v>
      </c>
      <c r="M76" s="9">
        <v>2.8780000000000001</v>
      </c>
      <c r="N76" s="9">
        <v>-0.59599999999999997</v>
      </c>
      <c r="O76" s="9">
        <v>3.4180000000000001</v>
      </c>
      <c r="P76" s="22">
        <v>-4.2999999999999997E-2</v>
      </c>
      <c r="Q76" s="9">
        <v>-1.107</v>
      </c>
      <c r="R76" s="22">
        <v>1.0880000000000001</v>
      </c>
      <c r="S76" s="9">
        <v>4.8010000000000002</v>
      </c>
      <c r="T76" s="11">
        <v>4.234</v>
      </c>
      <c r="U76" s="9">
        <v>0</v>
      </c>
      <c r="V76" s="22">
        <v>0.98199999999999998</v>
      </c>
      <c r="W76" s="22">
        <v>5.3869999999999996</v>
      </c>
      <c r="X76" s="14"/>
      <c r="Y76" s="14"/>
      <c r="Z76" s="14"/>
    </row>
    <row r="77" spans="1:26" x14ac:dyDescent="0.6">
      <c r="A77" s="12" t="s">
        <v>597</v>
      </c>
      <c r="B77" s="9" t="s">
        <v>17</v>
      </c>
      <c r="C77" s="9" t="s">
        <v>4</v>
      </c>
      <c r="D77" s="22" t="s">
        <v>15</v>
      </c>
      <c r="E77" s="22" t="s">
        <v>13</v>
      </c>
      <c r="F77" s="9" t="s">
        <v>3</v>
      </c>
      <c r="G77" s="11" t="s">
        <v>12</v>
      </c>
      <c r="H77" s="9" t="s">
        <v>12</v>
      </c>
      <c r="I77" s="22" t="s">
        <v>17</v>
      </c>
      <c r="J77" s="22" t="s">
        <v>10</v>
      </c>
      <c r="K77" s="9" t="s">
        <v>6</v>
      </c>
      <c r="L77" s="11" t="s">
        <v>18</v>
      </c>
      <c r="M77" s="9" t="s">
        <v>5</v>
      </c>
      <c r="N77" s="9" t="s">
        <v>6</v>
      </c>
      <c r="O77" s="9" t="s">
        <v>18</v>
      </c>
      <c r="P77" s="22" t="s">
        <v>17</v>
      </c>
      <c r="Q77" s="11" t="s">
        <v>12</v>
      </c>
      <c r="R77" s="22" t="s">
        <v>4</v>
      </c>
      <c r="S77" s="9" t="s">
        <v>4</v>
      </c>
      <c r="T77" s="9" t="s">
        <v>14</v>
      </c>
      <c r="U77" s="9" t="s">
        <v>11</v>
      </c>
      <c r="V77" s="22" t="s">
        <v>17</v>
      </c>
      <c r="W77" s="22" t="s">
        <v>19</v>
      </c>
      <c r="X77" s="14">
        <v>-5360.9696025050698</v>
      </c>
      <c r="Y77" s="14">
        <v>-4911.09</v>
      </c>
      <c r="Z77" s="14">
        <v>449.87960250506802</v>
      </c>
    </row>
    <row r="78" spans="1:26" x14ac:dyDescent="0.6">
      <c r="A78" s="9" t="s">
        <v>24</v>
      </c>
      <c r="B78" s="9">
        <v>5.8000000000000003E-2</v>
      </c>
      <c r="C78" s="9">
        <v>-1.506</v>
      </c>
      <c r="D78" s="22">
        <v>-5.7640000000000002</v>
      </c>
      <c r="E78" s="22">
        <v>-0.95199999999999996</v>
      </c>
      <c r="F78" s="9">
        <v>-3.851</v>
      </c>
      <c r="G78" s="11">
        <v>0.85199999999999998</v>
      </c>
      <c r="H78" s="9">
        <v>-1.091</v>
      </c>
      <c r="I78" s="22">
        <v>-2.6040000000000001</v>
      </c>
      <c r="J78" s="22">
        <v>-2.1709999999999998</v>
      </c>
      <c r="K78" s="9">
        <v>-0.877</v>
      </c>
      <c r="L78" s="11">
        <v>1.105</v>
      </c>
      <c r="M78" s="9">
        <v>-1.4490000000000001</v>
      </c>
      <c r="N78" s="9">
        <v>-1.6359999999999999</v>
      </c>
      <c r="O78" s="9">
        <v>-1.032</v>
      </c>
      <c r="P78" s="22">
        <v>-2.835</v>
      </c>
      <c r="Q78" s="11">
        <v>2.008</v>
      </c>
      <c r="R78" s="22">
        <v>-3.3180000000000001</v>
      </c>
      <c r="S78" s="9">
        <v>-1.3540000000000001</v>
      </c>
      <c r="T78" s="9">
        <v>-0.182</v>
      </c>
      <c r="U78" s="9">
        <v>0</v>
      </c>
      <c r="V78" s="22">
        <v>-4.4960000000000004</v>
      </c>
      <c r="W78" s="22">
        <v>-4.3929999999999998</v>
      </c>
      <c r="X78" s="14"/>
      <c r="Y78" s="14"/>
      <c r="Z78" s="14"/>
    </row>
    <row r="79" spans="1:26" x14ac:dyDescent="0.6">
      <c r="A79" s="9" t="s">
        <v>129</v>
      </c>
      <c r="B79" s="9">
        <v>4.7690000000000001</v>
      </c>
      <c r="C79" s="9">
        <v>0.21099999999999999</v>
      </c>
      <c r="D79" s="22">
        <v>0.621</v>
      </c>
      <c r="E79" s="22">
        <v>0</v>
      </c>
      <c r="F79" s="9">
        <v>0</v>
      </c>
      <c r="G79" s="11">
        <v>3.7989999999999999</v>
      </c>
      <c r="H79" s="9">
        <v>4.7119999999999997</v>
      </c>
      <c r="I79" s="22">
        <v>3.81</v>
      </c>
      <c r="J79" s="22">
        <v>3.63</v>
      </c>
      <c r="K79" s="9">
        <v>0.28799999999999998</v>
      </c>
      <c r="L79" s="11">
        <v>4.1689999999999996</v>
      </c>
      <c r="M79" s="9">
        <v>2.37</v>
      </c>
      <c r="N79" s="9">
        <v>-0.34</v>
      </c>
      <c r="O79" s="9">
        <v>3.173</v>
      </c>
      <c r="P79" s="22">
        <v>-1.96</v>
      </c>
      <c r="Q79" s="11">
        <v>-0.63</v>
      </c>
      <c r="R79" s="22">
        <v>1.5289999999999999</v>
      </c>
      <c r="S79" s="9">
        <v>4.29</v>
      </c>
      <c r="T79" s="9">
        <v>5.5549999999999997</v>
      </c>
      <c r="U79" s="9">
        <v>0</v>
      </c>
      <c r="V79" s="22">
        <v>0.98099999999999998</v>
      </c>
      <c r="W79" s="22">
        <v>5.3360000000000003</v>
      </c>
      <c r="X79" s="14"/>
      <c r="Y79" s="14"/>
      <c r="Z79" s="14"/>
    </row>
    <row r="80" spans="1:26" x14ac:dyDescent="0.6">
      <c r="A80" s="12" t="s">
        <v>598</v>
      </c>
      <c r="B80" s="9" t="s">
        <v>17</v>
      </c>
      <c r="C80" s="9" t="s">
        <v>4</v>
      </c>
      <c r="D80" s="22" t="s">
        <v>15</v>
      </c>
      <c r="E80" s="22" t="s">
        <v>7</v>
      </c>
      <c r="F80" s="9" t="s">
        <v>3</v>
      </c>
      <c r="G80" s="11" t="s">
        <v>12</v>
      </c>
      <c r="H80" s="9" t="s">
        <v>12</v>
      </c>
      <c r="I80" s="22" t="s">
        <v>17</v>
      </c>
      <c r="J80" s="22" t="s">
        <v>3</v>
      </c>
      <c r="K80" s="9" t="s">
        <v>13</v>
      </c>
      <c r="L80" s="9" t="s">
        <v>3</v>
      </c>
      <c r="M80" s="9" t="s">
        <v>5</v>
      </c>
      <c r="N80" s="9" t="s">
        <v>6</v>
      </c>
      <c r="O80" s="9" t="s">
        <v>18</v>
      </c>
      <c r="P80" s="22" t="s">
        <v>4</v>
      </c>
      <c r="Q80" s="9" t="s">
        <v>12</v>
      </c>
      <c r="R80" s="22" t="s">
        <v>15</v>
      </c>
      <c r="S80" s="9" t="s">
        <v>3</v>
      </c>
      <c r="T80" s="9" t="s">
        <v>7</v>
      </c>
      <c r="U80" s="9" t="s">
        <v>11</v>
      </c>
      <c r="V80" s="22" t="s">
        <v>17</v>
      </c>
      <c r="W80" s="22" t="s">
        <v>19</v>
      </c>
      <c r="X80" s="14">
        <v>-5329.9837192877203</v>
      </c>
      <c r="Y80" s="14">
        <v>-4882.5600000000004</v>
      </c>
      <c r="Z80" s="14">
        <v>447.42371928771598</v>
      </c>
    </row>
    <row r="81" spans="1:26" x14ac:dyDescent="0.6">
      <c r="A81" s="9" t="s">
        <v>24</v>
      </c>
      <c r="B81" s="9">
        <v>-0.61599999999999999</v>
      </c>
      <c r="C81" s="9">
        <v>-1.6359999999999999</v>
      </c>
      <c r="D81" s="22">
        <v>-5.82</v>
      </c>
      <c r="E81" s="22">
        <v>-4.891</v>
      </c>
      <c r="F81" s="9">
        <v>-2.8109999999999999</v>
      </c>
      <c r="G81" s="11">
        <v>0.54600000000000004</v>
      </c>
      <c r="H81" s="9">
        <v>-1.0580000000000001</v>
      </c>
      <c r="I81" s="22">
        <v>-2.516</v>
      </c>
      <c r="J81" s="22">
        <v>-2.9740000000000002</v>
      </c>
      <c r="K81" s="9">
        <v>-0.309</v>
      </c>
      <c r="L81" s="9">
        <v>-0.94299999999999995</v>
      </c>
      <c r="M81" s="9">
        <v>-1.1970000000000001</v>
      </c>
      <c r="N81" s="9">
        <v>-1.6220000000000001</v>
      </c>
      <c r="O81" s="9">
        <v>-0.96799999999999997</v>
      </c>
      <c r="P81" s="22">
        <v>-1.393</v>
      </c>
      <c r="Q81" s="9">
        <v>-1.4710000000000001</v>
      </c>
      <c r="R81" s="22">
        <v>-2.4740000000000002</v>
      </c>
      <c r="S81" s="9">
        <v>-0.57099999999999995</v>
      </c>
      <c r="T81" s="9">
        <v>-0.33200000000000002</v>
      </c>
      <c r="U81" s="9">
        <v>0</v>
      </c>
      <c r="V81" s="22">
        <v>-4.5730000000000004</v>
      </c>
      <c r="W81" s="22">
        <v>-4.2450000000000001</v>
      </c>
      <c r="X81" s="14"/>
      <c r="Y81" s="14"/>
      <c r="Z81" s="14"/>
    </row>
    <row r="82" spans="1:26" x14ac:dyDescent="0.6">
      <c r="A82" s="9" t="s">
        <v>129</v>
      </c>
      <c r="B82" s="9">
        <v>1.2030000000000001</v>
      </c>
      <c r="C82" s="9">
        <v>0.35599999999999998</v>
      </c>
      <c r="D82" s="22">
        <v>0.60799999999999998</v>
      </c>
      <c r="E82" s="22">
        <v>0</v>
      </c>
      <c r="F82" s="9">
        <v>0</v>
      </c>
      <c r="G82" s="11">
        <v>3.7970000000000002</v>
      </c>
      <c r="H82" s="9">
        <v>4.726</v>
      </c>
      <c r="I82" s="22">
        <v>3.831</v>
      </c>
      <c r="J82" s="22">
        <v>0.51200000000000001</v>
      </c>
      <c r="K82" s="9">
        <v>2.8610000000000002</v>
      </c>
      <c r="L82" s="9">
        <v>2.9249999999999998</v>
      </c>
      <c r="M82" s="9">
        <v>1.601</v>
      </c>
      <c r="N82" s="9">
        <v>-0.66200000000000003</v>
      </c>
      <c r="O82" s="9">
        <v>3.45</v>
      </c>
      <c r="P82" s="22">
        <v>0.14899999999999999</v>
      </c>
      <c r="Q82" s="9">
        <v>-8.6999999999999994E-2</v>
      </c>
      <c r="R82" s="22">
        <v>0.13400000000000001</v>
      </c>
      <c r="S82" s="9">
        <v>-0.26300000000000001</v>
      </c>
      <c r="T82" s="9">
        <v>3.8210000000000002</v>
      </c>
      <c r="U82" s="9">
        <v>0</v>
      </c>
      <c r="V82" s="22">
        <v>0.437</v>
      </c>
      <c r="W82" s="22">
        <v>3.9390000000000001</v>
      </c>
      <c r="X82" s="14"/>
      <c r="Y82" s="14"/>
      <c r="Z82" s="14"/>
    </row>
    <row r="83" spans="1:26" x14ac:dyDescent="0.6">
      <c r="A83" s="12" t="s">
        <v>599</v>
      </c>
      <c r="B83" s="11" t="s">
        <v>15</v>
      </c>
      <c r="C83" s="9" t="s">
        <v>4</v>
      </c>
      <c r="D83" s="22" t="s">
        <v>15</v>
      </c>
      <c r="E83" s="22" t="s">
        <v>16</v>
      </c>
      <c r="F83" s="9" t="s">
        <v>3</v>
      </c>
      <c r="G83" s="11" t="s">
        <v>12</v>
      </c>
      <c r="H83" s="9" t="s">
        <v>12</v>
      </c>
      <c r="I83" s="22" t="s">
        <v>17</v>
      </c>
      <c r="J83" s="22" t="s">
        <v>10</v>
      </c>
      <c r="K83" s="9" t="s">
        <v>4</v>
      </c>
      <c r="L83" s="9" t="s">
        <v>3</v>
      </c>
      <c r="M83" s="9" t="s">
        <v>5</v>
      </c>
      <c r="N83" s="9" t="s">
        <v>6</v>
      </c>
      <c r="O83" s="9" t="s">
        <v>18</v>
      </c>
      <c r="P83" s="22" t="s">
        <v>20</v>
      </c>
      <c r="Q83" s="11" t="s">
        <v>12</v>
      </c>
      <c r="R83" s="22" t="s">
        <v>15</v>
      </c>
      <c r="S83" s="9" t="s">
        <v>3</v>
      </c>
      <c r="T83" s="9" t="s">
        <v>14</v>
      </c>
      <c r="U83" s="9" t="s">
        <v>11</v>
      </c>
      <c r="V83" s="22" t="s">
        <v>17</v>
      </c>
      <c r="W83" s="22" t="s">
        <v>19</v>
      </c>
      <c r="X83" s="14">
        <v>-5345.5519912445698</v>
      </c>
      <c r="Y83" s="14">
        <v>-4898.8500000000004</v>
      </c>
      <c r="Z83" s="14">
        <v>446.70199124457002</v>
      </c>
    </row>
    <row r="84" spans="1:26" x14ac:dyDescent="0.6">
      <c r="A84" s="9" t="s">
        <v>24</v>
      </c>
      <c r="B84" s="11">
        <v>0.80100000000000005</v>
      </c>
      <c r="C84" s="9">
        <v>-1.7190000000000001</v>
      </c>
      <c r="D84" s="22">
        <v>-5.7850000000000001</v>
      </c>
      <c r="E84" s="22">
        <v>-1.3240000000000001</v>
      </c>
      <c r="F84" s="9">
        <v>-3.407</v>
      </c>
      <c r="G84" s="11">
        <v>0.67400000000000004</v>
      </c>
      <c r="H84" s="9">
        <v>-1.1259999999999999</v>
      </c>
      <c r="I84" s="22">
        <v>-2.6230000000000002</v>
      </c>
      <c r="J84" s="22">
        <v>-2.2160000000000002</v>
      </c>
      <c r="K84" s="9">
        <v>-0.10100000000000001</v>
      </c>
      <c r="L84" s="9">
        <v>-0.81399999999999995</v>
      </c>
      <c r="M84" s="9">
        <v>-1.3939999999999999</v>
      </c>
      <c r="N84" s="9">
        <v>-1.6319999999999999</v>
      </c>
      <c r="O84" s="9">
        <v>-0.99299999999999999</v>
      </c>
      <c r="P84" s="22">
        <v>-1.252</v>
      </c>
      <c r="Q84" s="11">
        <v>2.0099999999999998</v>
      </c>
      <c r="R84" s="22">
        <v>-2.5579999999999998</v>
      </c>
      <c r="S84" s="9">
        <v>-0.25600000000000001</v>
      </c>
      <c r="T84" s="9">
        <v>-0.29899999999999999</v>
      </c>
      <c r="U84" s="9">
        <v>0</v>
      </c>
      <c r="V84" s="22">
        <v>-4.4020000000000001</v>
      </c>
      <c r="W84" s="22">
        <v>-4.3929999999999998</v>
      </c>
      <c r="X84" s="14"/>
      <c r="Y84" s="14"/>
      <c r="Z84" s="14"/>
    </row>
    <row r="85" spans="1:26" x14ac:dyDescent="0.6">
      <c r="A85" s="9" t="s">
        <v>129</v>
      </c>
      <c r="B85" s="11">
        <v>2.9830000000000001</v>
      </c>
      <c r="C85" s="9">
        <v>0.34399999999999997</v>
      </c>
      <c r="D85" s="22">
        <v>0.34599999999999997</v>
      </c>
      <c r="E85" s="22">
        <v>0</v>
      </c>
      <c r="F85" s="9">
        <v>0</v>
      </c>
      <c r="G85" s="11">
        <v>3.7309999999999999</v>
      </c>
      <c r="H85" s="9">
        <v>4.7389999999999999</v>
      </c>
      <c r="I85" s="22">
        <v>3.7469999999999999</v>
      </c>
      <c r="J85" s="22">
        <v>3.5209999999999999</v>
      </c>
      <c r="K85" s="9">
        <v>2.6509999999999998</v>
      </c>
      <c r="L85" s="9">
        <v>2.8879999999999999</v>
      </c>
      <c r="M85" s="9">
        <v>2.4569999999999999</v>
      </c>
      <c r="N85" s="9">
        <v>-0.35499999999999998</v>
      </c>
      <c r="O85" s="9">
        <v>3.13</v>
      </c>
      <c r="P85" s="22">
        <v>-0.69599999999999995</v>
      </c>
      <c r="Q85" s="11">
        <v>-0.311</v>
      </c>
      <c r="R85" s="22">
        <v>0.47299999999999998</v>
      </c>
      <c r="S85" s="9">
        <v>0.56599999999999995</v>
      </c>
      <c r="T85" s="9">
        <v>2.8069999999999999</v>
      </c>
      <c r="U85" s="9">
        <v>0</v>
      </c>
      <c r="V85" s="22">
        <v>0.64200000000000002</v>
      </c>
      <c r="W85" s="22">
        <v>5.5309999999999997</v>
      </c>
      <c r="X85" s="14"/>
      <c r="Y85" s="14"/>
      <c r="Z85" s="14"/>
    </row>
    <row r="86" spans="1:26" x14ac:dyDescent="0.6">
      <c r="A86" s="12" t="s">
        <v>600</v>
      </c>
      <c r="B86" s="9" t="s">
        <v>17</v>
      </c>
      <c r="C86" s="9" t="s">
        <v>4</v>
      </c>
      <c r="D86" s="22" t="s">
        <v>15</v>
      </c>
      <c r="E86" s="22" t="s">
        <v>13</v>
      </c>
      <c r="F86" s="9" t="s">
        <v>3</v>
      </c>
      <c r="G86" s="11" t="s">
        <v>12</v>
      </c>
      <c r="H86" s="9" t="s">
        <v>12</v>
      </c>
      <c r="I86" s="22" t="s">
        <v>17</v>
      </c>
      <c r="J86" s="22" t="s">
        <v>10</v>
      </c>
      <c r="K86" s="9" t="s">
        <v>6</v>
      </c>
      <c r="L86" s="9" t="s">
        <v>3</v>
      </c>
      <c r="M86" s="9" t="s">
        <v>5</v>
      </c>
      <c r="N86" s="9" t="s">
        <v>6</v>
      </c>
      <c r="O86" s="9" t="s">
        <v>4</v>
      </c>
      <c r="P86" s="22" t="s">
        <v>17</v>
      </c>
      <c r="Q86" s="11" t="s">
        <v>12</v>
      </c>
      <c r="R86" s="22" t="s">
        <v>4</v>
      </c>
      <c r="S86" s="9" t="s">
        <v>3</v>
      </c>
      <c r="T86" s="11" t="s">
        <v>7</v>
      </c>
      <c r="U86" s="9" t="s">
        <v>11</v>
      </c>
      <c r="V86" s="22" t="s">
        <v>17</v>
      </c>
      <c r="W86" s="22" t="s">
        <v>19</v>
      </c>
      <c r="X86" s="14">
        <v>-5363.1290724861801</v>
      </c>
      <c r="Y86" s="14">
        <v>-4920.18</v>
      </c>
      <c r="Z86" s="14">
        <v>442.94907248617898</v>
      </c>
    </row>
    <row r="87" spans="1:26" x14ac:dyDescent="0.6">
      <c r="A87" s="9" t="s">
        <v>24</v>
      </c>
      <c r="B87" s="9">
        <v>0.14299999999999999</v>
      </c>
      <c r="C87" s="9">
        <v>-1.6419999999999999</v>
      </c>
      <c r="D87" s="22">
        <v>-5.7969999999999997</v>
      </c>
      <c r="E87" s="22">
        <v>-0.33500000000000002</v>
      </c>
      <c r="F87" s="9">
        <v>-2.3149999999999999</v>
      </c>
      <c r="G87" s="11">
        <v>0.83799999999999997</v>
      </c>
      <c r="H87" s="9">
        <v>-1.0900000000000001</v>
      </c>
      <c r="I87" s="22">
        <v>-2.5960000000000001</v>
      </c>
      <c r="J87" s="22">
        <v>-2.2610000000000001</v>
      </c>
      <c r="K87" s="9">
        <v>-1.1759999999999999</v>
      </c>
      <c r="L87" s="9">
        <v>-0.78700000000000003</v>
      </c>
      <c r="M87" s="9">
        <v>-1.075</v>
      </c>
      <c r="N87" s="9">
        <v>-1.696</v>
      </c>
      <c r="O87" s="9">
        <v>-1.232</v>
      </c>
      <c r="P87" s="22">
        <v>-2.8719999999999999</v>
      </c>
      <c r="Q87" s="11">
        <v>0.56699999999999995</v>
      </c>
      <c r="R87" s="22">
        <v>-3.177</v>
      </c>
      <c r="S87" s="9">
        <v>-0.27600000000000002</v>
      </c>
      <c r="T87" s="11">
        <v>0.57199999999999995</v>
      </c>
      <c r="U87" s="9">
        <v>0</v>
      </c>
      <c r="V87" s="22">
        <v>-4.4470000000000001</v>
      </c>
      <c r="W87" s="22">
        <v>-4.383</v>
      </c>
      <c r="X87" s="14"/>
      <c r="Y87" s="14"/>
      <c r="Z87" s="14"/>
    </row>
    <row r="88" spans="1:26" x14ac:dyDescent="0.6">
      <c r="A88" s="9" t="s">
        <v>129</v>
      </c>
      <c r="B88" s="9">
        <v>2.8719999999999999</v>
      </c>
      <c r="C88" s="9">
        <v>0.52500000000000002</v>
      </c>
      <c r="D88" s="22">
        <v>0.27600000000000002</v>
      </c>
      <c r="E88" s="22">
        <v>0</v>
      </c>
      <c r="F88" s="9">
        <v>0</v>
      </c>
      <c r="G88" s="11">
        <v>3.5870000000000002</v>
      </c>
      <c r="H88" s="9">
        <v>3.3940000000000001</v>
      </c>
      <c r="I88" s="22">
        <v>3.359</v>
      </c>
      <c r="J88" s="22">
        <v>4.194</v>
      </c>
      <c r="K88" s="9">
        <v>0.56599999999999995</v>
      </c>
      <c r="L88" s="9">
        <v>2.7770000000000001</v>
      </c>
      <c r="M88" s="9">
        <v>1.66</v>
      </c>
      <c r="N88" s="9">
        <v>-0.25900000000000001</v>
      </c>
      <c r="O88" s="9">
        <v>1.8560000000000001</v>
      </c>
      <c r="P88" s="22">
        <v>-1.5429999999999999</v>
      </c>
      <c r="Q88" s="11">
        <v>-0.49099999999999999</v>
      </c>
      <c r="R88" s="22">
        <v>1.456</v>
      </c>
      <c r="S88" s="9">
        <v>-3.5999999999999997E-2</v>
      </c>
      <c r="T88" s="11">
        <v>1.2130000000000001</v>
      </c>
      <c r="U88" s="9">
        <v>0</v>
      </c>
      <c r="V88" s="22">
        <v>1.3129999999999999</v>
      </c>
      <c r="W88" s="22">
        <v>5.4370000000000003</v>
      </c>
      <c r="X88" s="14"/>
      <c r="Y88" s="14"/>
      <c r="Z88" s="14"/>
    </row>
    <row r="89" spans="1:26" x14ac:dyDescent="0.6">
      <c r="A89" s="12" t="s">
        <v>601</v>
      </c>
      <c r="B89" s="11" t="s">
        <v>15</v>
      </c>
      <c r="C89" s="9" t="s">
        <v>4</v>
      </c>
      <c r="D89" s="22" t="s">
        <v>15</v>
      </c>
      <c r="E89" s="22" t="s">
        <v>14</v>
      </c>
      <c r="F89" s="9" t="s">
        <v>3</v>
      </c>
      <c r="G89" s="11" t="s">
        <v>12</v>
      </c>
      <c r="H89" s="9" t="s">
        <v>12</v>
      </c>
      <c r="I89" s="22" t="s">
        <v>17</v>
      </c>
      <c r="J89" s="22" t="s">
        <v>10</v>
      </c>
      <c r="K89" s="9" t="s">
        <v>13</v>
      </c>
      <c r="L89" s="11" t="s">
        <v>18</v>
      </c>
      <c r="M89" s="9" t="s">
        <v>5</v>
      </c>
      <c r="N89" s="9" t="s">
        <v>6</v>
      </c>
      <c r="O89" s="9" t="s">
        <v>4</v>
      </c>
      <c r="P89" s="22" t="s">
        <v>5</v>
      </c>
      <c r="Q89" s="9" t="s">
        <v>12</v>
      </c>
      <c r="R89" s="22" t="s">
        <v>15</v>
      </c>
      <c r="S89" s="9" t="s">
        <v>4</v>
      </c>
      <c r="T89" s="9" t="s">
        <v>23</v>
      </c>
      <c r="U89" s="9" t="s">
        <v>11</v>
      </c>
      <c r="V89" s="22" t="s">
        <v>17</v>
      </c>
      <c r="W89" s="22" t="s">
        <v>19</v>
      </c>
      <c r="X89" s="14">
        <v>-5290.23942758883</v>
      </c>
      <c r="Y89" s="14">
        <v>-4849.91</v>
      </c>
      <c r="Z89" s="14">
        <v>440.32942758883303</v>
      </c>
    </row>
    <row r="90" spans="1:26" x14ac:dyDescent="0.6">
      <c r="A90" s="9" t="s">
        <v>24</v>
      </c>
      <c r="B90" s="11">
        <v>0.76800000000000002</v>
      </c>
      <c r="C90" s="9">
        <v>-1.482</v>
      </c>
      <c r="D90" s="22">
        <v>-5.7750000000000004</v>
      </c>
      <c r="E90" s="22">
        <v>-3.0529999999999999</v>
      </c>
      <c r="F90" s="9">
        <v>-1.87</v>
      </c>
      <c r="G90" s="11">
        <v>0.76900000000000002</v>
      </c>
      <c r="H90" s="9">
        <v>-1.1020000000000001</v>
      </c>
      <c r="I90" s="22">
        <v>-2.5720000000000001</v>
      </c>
      <c r="J90" s="22">
        <v>-2.2440000000000002</v>
      </c>
      <c r="K90" s="9">
        <v>-0.31900000000000001</v>
      </c>
      <c r="L90" s="11">
        <v>0.73699999999999999</v>
      </c>
      <c r="M90" s="9">
        <v>-1.0640000000000001</v>
      </c>
      <c r="N90" s="9">
        <v>-1.649</v>
      </c>
      <c r="O90" s="9">
        <v>-0.70299999999999996</v>
      </c>
      <c r="P90" s="22">
        <v>-1.1379999999999999</v>
      </c>
      <c r="Q90" s="9">
        <v>0.39400000000000002</v>
      </c>
      <c r="R90" s="22">
        <v>-2.2210000000000001</v>
      </c>
      <c r="S90" s="9">
        <v>-1.704</v>
      </c>
      <c r="T90" s="9">
        <v>0.314</v>
      </c>
      <c r="U90" s="9">
        <v>0</v>
      </c>
      <c r="V90" s="22">
        <v>-4.4770000000000003</v>
      </c>
      <c r="W90" s="22">
        <v>-4.407</v>
      </c>
      <c r="X90" s="14"/>
      <c r="Y90" s="14"/>
      <c r="Z90" s="14"/>
    </row>
    <row r="91" spans="1:26" x14ac:dyDescent="0.6">
      <c r="A91" s="9" t="s">
        <v>129</v>
      </c>
      <c r="B91" s="11">
        <v>2.911</v>
      </c>
      <c r="C91" s="9">
        <v>0.41699999999999998</v>
      </c>
      <c r="D91" s="22">
        <v>0.41399999999999998</v>
      </c>
      <c r="E91" s="22">
        <v>0</v>
      </c>
      <c r="F91" s="9">
        <v>0</v>
      </c>
      <c r="G91" s="11">
        <v>3.831</v>
      </c>
      <c r="H91" s="9">
        <v>4.7350000000000003</v>
      </c>
      <c r="I91" s="22">
        <v>3.827</v>
      </c>
      <c r="J91" s="22">
        <v>3.665</v>
      </c>
      <c r="K91" s="9">
        <v>3.044</v>
      </c>
      <c r="L91" s="11">
        <v>4.3040000000000003</v>
      </c>
      <c r="M91" s="9">
        <v>1.871</v>
      </c>
      <c r="N91" s="9">
        <v>-0.35299999999999998</v>
      </c>
      <c r="O91" s="9">
        <v>1.9370000000000001</v>
      </c>
      <c r="P91" s="22">
        <v>2.1000000000000001E-2</v>
      </c>
      <c r="Q91" s="9">
        <v>-1E-3</v>
      </c>
      <c r="R91" s="22">
        <v>1.1990000000000001</v>
      </c>
      <c r="S91" s="9">
        <v>4.7300000000000004</v>
      </c>
      <c r="T91" s="9">
        <v>3.2349999999999999</v>
      </c>
      <c r="U91" s="9">
        <v>0</v>
      </c>
      <c r="V91" s="22">
        <v>1.829</v>
      </c>
      <c r="W91" s="22">
        <v>5.6120000000000001</v>
      </c>
      <c r="X91" s="14"/>
      <c r="Y91" s="14"/>
      <c r="Z91" s="14"/>
    </row>
    <row r="92" spans="1:26" x14ac:dyDescent="0.6">
      <c r="A92" s="12" t="s">
        <v>602</v>
      </c>
      <c r="B92" s="9" t="s">
        <v>17</v>
      </c>
      <c r="C92" s="9" t="s">
        <v>4</v>
      </c>
      <c r="D92" s="22" t="s">
        <v>15</v>
      </c>
      <c r="E92" s="22" t="s">
        <v>14</v>
      </c>
      <c r="F92" s="9" t="s">
        <v>3</v>
      </c>
      <c r="G92" s="11" t="s">
        <v>12</v>
      </c>
      <c r="H92" s="9" t="s">
        <v>12</v>
      </c>
      <c r="I92" s="22" t="s">
        <v>17</v>
      </c>
      <c r="J92" s="22" t="s">
        <v>10</v>
      </c>
      <c r="K92" s="9" t="s">
        <v>13</v>
      </c>
      <c r="L92" s="9" t="s">
        <v>3</v>
      </c>
      <c r="M92" s="9" t="s">
        <v>5</v>
      </c>
      <c r="N92" s="9" t="s">
        <v>6</v>
      </c>
      <c r="O92" s="9" t="s">
        <v>4</v>
      </c>
      <c r="P92" s="22" t="s">
        <v>4</v>
      </c>
      <c r="Q92" s="11" t="s">
        <v>12</v>
      </c>
      <c r="R92" s="22" t="s">
        <v>15</v>
      </c>
      <c r="S92" s="9" t="s">
        <v>3</v>
      </c>
      <c r="T92" s="9" t="s">
        <v>14</v>
      </c>
      <c r="U92" s="9" t="s">
        <v>11</v>
      </c>
      <c r="V92" s="22" t="s">
        <v>17</v>
      </c>
      <c r="W92" s="22" t="s">
        <v>19</v>
      </c>
      <c r="X92" s="14">
        <v>-5324.8009913330498</v>
      </c>
      <c r="Y92" s="14">
        <v>-4886.91</v>
      </c>
      <c r="Z92" s="14">
        <v>437.89099133304802</v>
      </c>
    </row>
    <row r="93" spans="1:26" x14ac:dyDescent="0.6">
      <c r="A93" s="9" t="s">
        <v>24</v>
      </c>
      <c r="B93" s="9">
        <v>-0.58499999999999996</v>
      </c>
      <c r="C93" s="9">
        <v>-1.6359999999999999</v>
      </c>
      <c r="D93" s="22">
        <v>-5.7990000000000004</v>
      </c>
      <c r="E93" s="22">
        <v>-2.59</v>
      </c>
      <c r="F93" s="9">
        <v>-1.696</v>
      </c>
      <c r="G93" s="11">
        <v>0.96799999999999997</v>
      </c>
      <c r="H93" s="9">
        <v>-0.93400000000000005</v>
      </c>
      <c r="I93" s="22">
        <v>-2.6040000000000001</v>
      </c>
      <c r="J93" s="22">
        <v>-0.41</v>
      </c>
      <c r="K93" s="9">
        <v>0.14699999999999999</v>
      </c>
      <c r="L93" s="9">
        <v>-0.98499999999999999</v>
      </c>
      <c r="M93" s="9">
        <v>-1.1599999999999999</v>
      </c>
      <c r="N93" s="9">
        <v>-1.6719999999999999</v>
      </c>
      <c r="O93" s="9">
        <v>-1.266</v>
      </c>
      <c r="P93" s="22">
        <v>-1.2649999999999999</v>
      </c>
      <c r="Q93" s="11">
        <v>2.3740000000000001</v>
      </c>
      <c r="R93" s="22">
        <v>-2.246</v>
      </c>
      <c r="S93" s="9">
        <v>-0.246</v>
      </c>
      <c r="T93" s="9">
        <v>-0.47899999999999998</v>
      </c>
      <c r="U93" s="9">
        <v>0</v>
      </c>
      <c r="V93" s="22">
        <v>-4.2690000000000001</v>
      </c>
      <c r="W93" s="22">
        <v>-4.3929999999999998</v>
      </c>
      <c r="X93" s="14"/>
      <c r="Y93" s="14"/>
      <c r="Z93" s="14"/>
    </row>
    <row r="94" spans="1:26" x14ac:dyDescent="0.6">
      <c r="A94" s="9" t="s">
        <v>129</v>
      </c>
      <c r="B94" s="9">
        <v>1.363</v>
      </c>
      <c r="C94" s="9">
        <v>0.42199999999999999</v>
      </c>
      <c r="D94" s="22">
        <v>0.34599999999999997</v>
      </c>
      <c r="E94" s="22">
        <v>0</v>
      </c>
      <c r="F94" s="9">
        <v>0</v>
      </c>
      <c r="G94" s="11">
        <v>3.536</v>
      </c>
      <c r="H94" s="9">
        <v>3.4089999999999998</v>
      </c>
      <c r="I94" s="22">
        <v>3.351</v>
      </c>
      <c r="J94" s="22">
        <v>3.8620000000000001</v>
      </c>
      <c r="K94" s="9">
        <v>3.375</v>
      </c>
      <c r="L94" s="9">
        <v>2.8919999999999999</v>
      </c>
      <c r="M94" s="9">
        <v>1.4510000000000001</v>
      </c>
      <c r="N94" s="9">
        <v>-0.20499999999999999</v>
      </c>
      <c r="O94" s="9">
        <v>2.0950000000000002</v>
      </c>
      <c r="P94" s="22">
        <v>0.22</v>
      </c>
      <c r="Q94" s="11">
        <v>-0.29099999999999998</v>
      </c>
      <c r="R94" s="22">
        <v>-4.3999999999999997E-2</v>
      </c>
      <c r="S94" s="9">
        <v>0.498</v>
      </c>
      <c r="T94" s="9">
        <v>2.4780000000000002</v>
      </c>
      <c r="U94" s="9">
        <v>0</v>
      </c>
      <c r="V94" s="22">
        <v>0.45800000000000002</v>
      </c>
      <c r="W94" s="22">
        <v>5.7279999999999998</v>
      </c>
      <c r="X94" s="14"/>
      <c r="Y94" s="14"/>
      <c r="Z94" s="14"/>
    </row>
    <row r="95" spans="1:26" x14ac:dyDescent="0.6">
      <c r="A95" s="12" t="s">
        <v>603</v>
      </c>
      <c r="B95" s="9" t="s">
        <v>17</v>
      </c>
      <c r="C95" s="9" t="s">
        <v>4</v>
      </c>
      <c r="D95" s="22" t="s">
        <v>15</v>
      </c>
      <c r="E95" s="22" t="s">
        <v>14</v>
      </c>
      <c r="F95" s="9" t="s">
        <v>3</v>
      </c>
      <c r="G95" s="11" t="s">
        <v>12</v>
      </c>
      <c r="H95" s="9" t="s">
        <v>12</v>
      </c>
      <c r="I95" s="22" t="s">
        <v>17</v>
      </c>
      <c r="J95" s="22" t="s">
        <v>10</v>
      </c>
      <c r="K95" s="9" t="s">
        <v>6</v>
      </c>
      <c r="L95" s="9" t="s">
        <v>3</v>
      </c>
      <c r="M95" s="9" t="s">
        <v>5</v>
      </c>
      <c r="N95" s="9" t="s">
        <v>6</v>
      </c>
      <c r="O95" s="9" t="s">
        <v>18</v>
      </c>
      <c r="P95" s="22" t="s">
        <v>4</v>
      </c>
      <c r="Q95" s="11" t="s">
        <v>12</v>
      </c>
      <c r="R95" s="22" t="s">
        <v>15</v>
      </c>
      <c r="S95" s="9" t="s">
        <v>3</v>
      </c>
      <c r="T95" s="9" t="s">
        <v>14</v>
      </c>
      <c r="U95" s="9" t="s">
        <v>11</v>
      </c>
      <c r="V95" s="22" t="s">
        <v>17</v>
      </c>
      <c r="W95" s="22" t="s">
        <v>19</v>
      </c>
      <c r="X95" s="14">
        <v>-5344.9995686912598</v>
      </c>
      <c r="Y95" s="14">
        <v>-4910.25</v>
      </c>
      <c r="Z95" s="14">
        <v>434.74956869126299</v>
      </c>
    </row>
    <row r="96" spans="1:26" x14ac:dyDescent="0.6">
      <c r="A96" s="9" t="s">
        <v>24</v>
      </c>
      <c r="B96" s="9">
        <v>-0.63300000000000001</v>
      </c>
      <c r="C96" s="9">
        <v>-1.6950000000000001</v>
      </c>
      <c r="D96" s="22">
        <v>-5.7930000000000001</v>
      </c>
      <c r="E96" s="22">
        <v>-2.722</v>
      </c>
      <c r="F96" s="9">
        <v>-1.6839999999999999</v>
      </c>
      <c r="G96" s="11">
        <v>0.69699999999999995</v>
      </c>
      <c r="H96" s="9">
        <v>-1.1399999999999999</v>
      </c>
      <c r="I96" s="22">
        <v>-2.6160000000000001</v>
      </c>
      <c r="J96" s="22">
        <v>-2.1469999999999998</v>
      </c>
      <c r="K96" s="9">
        <v>-0.82299999999999995</v>
      </c>
      <c r="L96" s="9">
        <v>-0.85</v>
      </c>
      <c r="M96" s="9">
        <v>-1.4379999999999999</v>
      </c>
      <c r="N96" s="9">
        <v>-1.524</v>
      </c>
      <c r="O96" s="9">
        <v>-0.99199999999999999</v>
      </c>
      <c r="P96" s="22">
        <v>-1.024</v>
      </c>
      <c r="Q96" s="11">
        <v>2.2570000000000001</v>
      </c>
      <c r="R96" s="22">
        <v>-2.5419999999999998</v>
      </c>
      <c r="S96" s="9">
        <v>-0.255</v>
      </c>
      <c r="T96" s="9">
        <v>-0.23799999999999999</v>
      </c>
      <c r="U96" s="9">
        <v>0</v>
      </c>
      <c r="V96" s="22">
        <v>-4.4089999999999998</v>
      </c>
      <c r="W96" s="22">
        <v>-4.3630000000000004</v>
      </c>
      <c r="X96" s="14"/>
      <c r="Y96" s="14"/>
      <c r="Z96" s="14"/>
    </row>
    <row r="97" spans="1:26" x14ac:dyDescent="0.6">
      <c r="A97" s="9" t="s">
        <v>129</v>
      </c>
      <c r="B97" s="9">
        <v>1.39</v>
      </c>
      <c r="C97" s="9">
        <v>0.26700000000000002</v>
      </c>
      <c r="D97" s="22">
        <v>0.72199999999999998</v>
      </c>
      <c r="E97" s="22">
        <v>0</v>
      </c>
      <c r="F97" s="9">
        <v>0</v>
      </c>
      <c r="G97" s="11">
        <v>3.8559999999999999</v>
      </c>
      <c r="H97" s="9">
        <v>4.74</v>
      </c>
      <c r="I97" s="22">
        <v>3.7440000000000002</v>
      </c>
      <c r="J97" s="22">
        <v>3.8929999999999998</v>
      </c>
      <c r="K97" s="9">
        <v>0.58599999999999997</v>
      </c>
      <c r="L97" s="9">
        <v>2.8439999999999999</v>
      </c>
      <c r="M97" s="9">
        <v>2.4119999999999999</v>
      </c>
      <c r="N97" s="9">
        <v>-0.33600000000000002</v>
      </c>
      <c r="O97" s="9">
        <v>3.0649999999999999</v>
      </c>
      <c r="P97" s="22">
        <v>0.27600000000000002</v>
      </c>
      <c r="Q97" s="11">
        <v>-7.4999999999999997E-2</v>
      </c>
      <c r="R97" s="22">
        <v>0.03</v>
      </c>
      <c r="S97" s="9">
        <v>0.52600000000000002</v>
      </c>
      <c r="T97" s="9">
        <v>2.2429999999999999</v>
      </c>
      <c r="U97" s="9">
        <v>0</v>
      </c>
      <c r="V97" s="22">
        <v>1.0740000000000001</v>
      </c>
      <c r="W97" s="22">
        <v>5.3710000000000004</v>
      </c>
      <c r="X97" s="14"/>
      <c r="Y97" s="14"/>
      <c r="Z97" s="14"/>
    </row>
    <row r="98" spans="1:26" x14ac:dyDescent="0.6">
      <c r="A98" s="12" t="s">
        <v>604</v>
      </c>
      <c r="B98" s="9" t="s">
        <v>17</v>
      </c>
      <c r="C98" s="9" t="s">
        <v>4</v>
      </c>
      <c r="D98" s="22" t="s">
        <v>15</v>
      </c>
      <c r="E98" s="22" t="s">
        <v>13</v>
      </c>
      <c r="F98" s="9" t="s">
        <v>3</v>
      </c>
      <c r="G98" s="11" t="s">
        <v>12</v>
      </c>
      <c r="H98" s="9" t="s">
        <v>12</v>
      </c>
      <c r="I98" s="22" t="s">
        <v>17</v>
      </c>
      <c r="J98" s="22" t="s">
        <v>10</v>
      </c>
      <c r="K98" s="9" t="s">
        <v>6</v>
      </c>
      <c r="L98" s="9" t="s">
        <v>3</v>
      </c>
      <c r="M98" s="9" t="s">
        <v>5</v>
      </c>
      <c r="N98" s="9" t="s">
        <v>6</v>
      </c>
      <c r="O98" s="9" t="s">
        <v>18</v>
      </c>
      <c r="P98" s="22" t="s">
        <v>17</v>
      </c>
      <c r="Q98" s="11" t="s">
        <v>12</v>
      </c>
      <c r="R98" s="22" t="s">
        <v>4</v>
      </c>
      <c r="S98" s="9" t="s">
        <v>4</v>
      </c>
      <c r="T98" s="9" t="s">
        <v>14</v>
      </c>
      <c r="U98" s="9" t="s">
        <v>11</v>
      </c>
      <c r="V98" s="22" t="s">
        <v>17</v>
      </c>
      <c r="W98" s="22" t="s">
        <v>19</v>
      </c>
      <c r="X98" s="14">
        <v>-5342.9304951279601</v>
      </c>
      <c r="Y98" s="14">
        <v>-4911.3100000000004</v>
      </c>
      <c r="Z98" s="14">
        <v>431.62049512796398</v>
      </c>
    </row>
    <row r="99" spans="1:26" x14ac:dyDescent="0.6">
      <c r="A99" s="9" t="s">
        <v>24</v>
      </c>
      <c r="B99" s="9">
        <v>4.2000000000000003E-2</v>
      </c>
      <c r="C99" s="9">
        <v>-1.6459999999999999</v>
      </c>
      <c r="D99" s="22">
        <v>-5.7759999999999998</v>
      </c>
      <c r="E99" s="22">
        <v>-0.96399999999999997</v>
      </c>
      <c r="F99" s="9">
        <v>-3.774</v>
      </c>
      <c r="G99" s="11">
        <v>0.74</v>
      </c>
      <c r="H99" s="9">
        <v>-1.0580000000000001</v>
      </c>
      <c r="I99" s="22">
        <v>-2.6379999999999999</v>
      </c>
      <c r="J99" s="22">
        <v>-2.335</v>
      </c>
      <c r="K99" s="9">
        <v>-1.117</v>
      </c>
      <c r="L99" s="9">
        <v>-0.621</v>
      </c>
      <c r="M99" s="9">
        <v>-1.4370000000000001</v>
      </c>
      <c r="N99" s="9">
        <v>-1.6279999999999999</v>
      </c>
      <c r="O99" s="9">
        <v>-0.98499999999999999</v>
      </c>
      <c r="P99" s="22">
        <v>-2.85</v>
      </c>
      <c r="Q99" s="11">
        <v>1.9430000000000001</v>
      </c>
      <c r="R99" s="22">
        <v>-3.2490000000000001</v>
      </c>
      <c r="S99" s="9">
        <v>-0.81699999999999995</v>
      </c>
      <c r="T99" s="9">
        <v>0.19700000000000001</v>
      </c>
      <c r="U99" s="9">
        <v>0</v>
      </c>
      <c r="V99" s="22">
        <v>-4.4930000000000003</v>
      </c>
      <c r="W99" s="22">
        <v>-4.194</v>
      </c>
      <c r="X99" s="14"/>
      <c r="Y99" s="14"/>
      <c r="Z99" s="14"/>
    </row>
    <row r="100" spans="1:26" x14ac:dyDescent="0.6">
      <c r="A100" s="9" t="s">
        <v>129</v>
      </c>
      <c r="B100" s="9">
        <v>4.819</v>
      </c>
      <c r="C100" s="9">
        <v>0.23</v>
      </c>
      <c r="D100" s="22">
        <v>0.66100000000000003</v>
      </c>
      <c r="E100" s="22">
        <v>0</v>
      </c>
      <c r="F100" s="9">
        <v>0</v>
      </c>
      <c r="G100" s="11">
        <v>3.8210000000000002</v>
      </c>
      <c r="H100" s="9">
        <v>4.7229999999999999</v>
      </c>
      <c r="I100" s="22">
        <v>3.8340000000000001</v>
      </c>
      <c r="J100" s="22">
        <v>3.94</v>
      </c>
      <c r="K100" s="9">
        <v>0.312</v>
      </c>
      <c r="L100" s="9">
        <v>2.8109999999999999</v>
      </c>
      <c r="M100" s="9">
        <v>2.29</v>
      </c>
      <c r="N100" s="9">
        <v>-0.34899999999999998</v>
      </c>
      <c r="O100" s="9">
        <v>3.15</v>
      </c>
      <c r="P100" s="22">
        <v>-1.952</v>
      </c>
      <c r="Q100" s="11">
        <v>-0.74199999999999999</v>
      </c>
      <c r="R100" s="22">
        <v>1.5720000000000001</v>
      </c>
      <c r="S100" s="9">
        <v>4.0419999999999998</v>
      </c>
      <c r="T100" s="9">
        <v>5.4029999999999996</v>
      </c>
      <c r="U100" s="9">
        <v>0</v>
      </c>
      <c r="V100" s="22">
        <v>0.97799999999999998</v>
      </c>
      <c r="W100" s="22">
        <v>5.4539999999999997</v>
      </c>
      <c r="X100" s="14"/>
      <c r="Y100" s="14"/>
      <c r="Z100" s="14"/>
    </row>
    <row r="101" spans="1:26" x14ac:dyDescent="0.6">
      <c r="A101" s="12" t="s">
        <v>605</v>
      </c>
      <c r="B101" s="11" t="s">
        <v>15</v>
      </c>
      <c r="C101" s="9" t="s">
        <v>4</v>
      </c>
      <c r="D101" s="22" t="s">
        <v>15</v>
      </c>
      <c r="E101" s="22" t="s">
        <v>14</v>
      </c>
      <c r="F101" s="9" t="s">
        <v>3</v>
      </c>
      <c r="G101" s="11" t="s">
        <v>12</v>
      </c>
      <c r="H101" s="9" t="s">
        <v>12</v>
      </c>
      <c r="I101" s="22" t="s">
        <v>17</v>
      </c>
      <c r="J101" s="22" t="s">
        <v>3</v>
      </c>
      <c r="K101" s="9" t="s">
        <v>13</v>
      </c>
      <c r="L101" s="9" t="s">
        <v>3</v>
      </c>
      <c r="M101" s="9" t="s">
        <v>5</v>
      </c>
      <c r="N101" s="9" t="s">
        <v>6</v>
      </c>
      <c r="O101" s="9" t="s">
        <v>18</v>
      </c>
      <c r="P101" s="22" t="s">
        <v>5</v>
      </c>
      <c r="Q101" s="11" t="s">
        <v>12</v>
      </c>
      <c r="R101" s="22" t="s">
        <v>15</v>
      </c>
      <c r="S101" s="9" t="s">
        <v>4</v>
      </c>
      <c r="T101" s="9" t="s">
        <v>14</v>
      </c>
      <c r="U101" s="9" t="s">
        <v>11</v>
      </c>
      <c r="V101" s="22" t="s">
        <v>17</v>
      </c>
      <c r="W101" s="22" t="s">
        <v>19</v>
      </c>
      <c r="X101" s="14">
        <v>-5308.2986230587803</v>
      </c>
      <c r="Y101" s="14">
        <v>-4876.87</v>
      </c>
      <c r="Z101" s="14">
        <v>431.42862305878401</v>
      </c>
    </row>
    <row r="102" spans="1:26" x14ac:dyDescent="0.6">
      <c r="A102" s="9" t="s">
        <v>24</v>
      </c>
      <c r="B102" s="11">
        <v>0.65</v>
      </c>
      <c r="C102" s="9">
        <v>-1.704</v>
      </c>
      <c r="D102" s="22">
        <v>-5.7889999999999997</v>
      </c>
      <c r="E102" s="22">
        <v>-2.6179999999999999</v>
      </c>
      <c r="F102" s="9">
        <v>-1.7130000000000001</v>
      </c>
      <c r="G102" s="11">
        <v>1.0229999999999999</v>
      </c>
      <c r="H102" s="9">
        <v>-0.90800000000000003</v>
      </c>
      <c r="I102" s="22">
        <v>-2.5459999999999998</v>
      </c>
      <c r="J102" s="22">
        <v>-2.984</v>
      </c>
      <c r="K102" s="9">
        <v>0.115</v>
      </c>
      <c r="L102" s="9">
        <v>-0.90900000000000003</v>
      </c>
      <c r="M102" s="9">
        <v>-1.4330000000000001</v>
      </c>
      <c r="N102" s="9">
        <v>-1.635</v>
      </c>
      <c r="O102" s="9">
        <v>-0.98799999999999999</v>
      </c>
      <c r="P102" s="22">
        <v>-0.61399999999999999</v>
      </c>
      <c r="Q102" s="11">
        <v>2.0950000000000002</v>
      </c>
      <c r="R102" s="22">
        <v>-2.274</v>
      </c>
      <c r="S102" s="9">
        <v>-1.2609999999999999</v>
      </c>
      <c r="T102" s="9">
        <v>-0.79300000000000004</v>
      </c>
      <c r="U102" s="9">
        <v>0</v>
      </c>
      <c r="V102" s="22">
        <v>-4.5049999999999999</v>
      </c>
      <c r="W102" s="22">
        <v>-4.4089999999999998</v>
      </c>
      <c r="X102" s="14"/>
      <c r="Y102" s="14"/>
      <c r="Z102" s="14"/>
    </row>
    <row r="103" spans="1:26" x14ac:dyDescent="0.6">
      <c r="A103" s="9" t="s">
        <v>129</v>
      </c>
      <c r="B103" s="11">
        <v>2.7930000000000001</v>
      </c>
      <c r="C103" s="9">
        <v>0.221</v>
      </c>
      <c r="D103" s="22">
        <v>0.51700000000000002</v>
      </c>
      <c r="E103" s="22">
        <v>0</v>
      </c>
      <c r="F103" s="9">
        <v>0</v>
      </c>
      <c r="G103" s="11">
        <v>3.7629999999999999</v>
      </c>
      <c r="H103" s="9">
        <v>4.7359999999999998</v>
      </c>
      <c r="I103" s="22">
        <v>3.8039999999999998</v>
      </c>
      <c r="J103" s="22">
        <v>0.55200000000000005</v>
      </c>
      <c r="K103" s="9">
        <v>3.1040000000000001</v>
      </c>
      <c r="L103" s="9">
        <v>2.7679999999999998</v>
      </c>
      <c r="M103" s="9">
        <v>3.0680000000000001</v>
      </c>
      <c r="N103" s="9">
        <v>-0.54300000000000004</v>
      </c>
      <c r="O103" s="9">
        <v>3.056</v>
      </c>
      <c r="P103" s="22">
        <v>2.8000000000000001E-2</v>
      </c>
      <c r="Q103" s="11">
        <v>-0.39800000000000002</v>
      </c>
      <c r="R103" s="22">
        <v>0.85399999999999998</v>
      </c>
      <c r="S103" s="9">
        <v>3.984</v>
      </c>
      <c r="T103" s="9">
        <v>5.4279999999999999</v>
      </c>
      <c r="U103" s="9">
        <v>0</v>
      </c>
      <c r="V103" s="22">
        <v>1.897</v>
      </c>
      <c r="W103" s="22">
        <v>5.1989999999999998</v>
      </c>
      <c r="X103" s="14"/>
      <c r="Y103" s="14"/>
      <c r="Z103" s="14"/>
    </row>
    <row r="104" spans="1:26" x14ac:dyDescent="0.6">
      <c r="A104" s="12" t="s">
        <v>606</v>
      </c>
      <c r="B104" s="9" t="s">
        <v>17</v>
      </c>
      <c r="C104" s="9" t="s">
        <v>4</v>
      </c>
      <c r="D104" s="22" t="s">
        <v>15</v>
      </c>
      <c r="E104" s="22" t="s">
        <v>16</v>
      </c>
      <c r="F104" s="9" t="s">
        <v>3</v>
      </c>
      <c r="G104" s="11" t="s">
        <v>12</v>
      </c>
      <c r="H104" s="9" t="s">
        <v>12</v>
      </c>
      <c r="I104" s="22" t="s">
        <v>17</v>
      </c>
      <c r="J104" s="22" t="s">
        <v>10</v>
      </c>
      <c r="K104" s="9" t="s">
        <v>13</v>
      </c>
      <c r="L104" s="11" t="s">
        <v>18</v>
      </c>
      <c r="M104" s="9" t="s">
        <v>5</v>
      </c>
      <c r="N104" s="9" t="s">
        <v>6</v>
      </c>
      <c r="O104" s="9" t="s">
        <v>18</v>
      </c>
      <c r="P104" s="22" t="s">
        <v>4</v>
      </c>
      <c r="Q104" s="9" t="s">
        <v>12</v>
      </c>
      <c r="R104" s="22" t="s">
        <v>15</v>
      </c>
      <c r="S104" s="9" t="s">
        <v>4</v>
      </c>
      <c r="T104" s="9" t="s">
        <v>23</v>
      </c>
      <c r="U104" s="9" t="s">
        <v>11</v>
      </c>
      <c r="V104" s="22" t="s">
        <v>17</v>
      </c>
      <c r="W104" s="22" t="s">
        <v>19</v>
      </c>
      <c r="X104" s="14">
        <v>-5294.7391603866899</v>
      </c>
      <c r="Y104" s="14">
        <v>-4865.66</v>
      </c>
      <c r="Z104" s="14">
        <v>429.079160386686</v>
      </c>
    </row>
    <row r="105" spans="1:26" x14ac:dyDescent="0.6">
      <c r="A105" s="9" t="s">
        <v>24</v>
      </c>
      <c r="B105" s="9">
        <v>-0.93799999999999994</v>
      </c>
      <c r="C105" s="9">
        <v>-1.6279999999999999</v>
      </c>
      <c r="D105" s="22">
        <v>-5.718</v>
      </c>
      <c r="E105" s="22">
        <v>-2.9430000000000001</v>
      </c>
      <c r="F105" s="9">
        <v>-2.593</v>
      </c>
      <c r="G105" s="11">
        <v>0.81899999999999995</v>
      </c>
      <c r="H105" s="9">
        <v>-1.0229999999999999</v>
      </c>
      <c r="I105" s="22">
        <v>-2.5920000000000001</v>
      </c>
      <c r="J105" s="22">
        <v>-2.2949999999999999</v>
      </c>
      <c r="K105" s="9">
        <v>-0.13900000000000001</v>
      </c>
      <c r="L105" s="11">
        <v>0.628</v>
      </c>
      <c r="M105" s="9">
        <v>-1.4139999999999999</v>
      </c>
      <c r="N105" s="9">
        <v>-1.54</v>
      </c>
      <c r="O105" s="9">
        <v>-0.96</v>
      </c>
      <c r="P105" s="22">
        <v>-2.0550000000000002</v>
      </c>
      <c r="Q105" s="9">
        <v>-0.111</v>
      </c>
      <c r="R105" s="22">
        <v>-2.746</v>
      </c>
      <c r="S105" s="9">
        <v>-1.4850000000000001</v>
      </c>
      <c r="T105" s="9">
        <v>-0.95299999999999996</v>
      </c>
      <c r="U105" s="9">
        <v>0</v>
      </c>
      <c r="V105" s="22">
        <v>-4.4619999999999997</v>
      </c>
      <c r="W105" s="22">
        <v>-4.1020000000000003</v>
      </c>
      <c r="X105" s="14"/>
      <c r="Y105" s="14"/>
      <c r="Z105" s="14"/>
    </row>
    <row r="106" spans="1:26" x14ac:dyDescent="0.6">
      <c r="A106" s="9" t="s">
        <v>129</v>
      </c>
      <c r="B106" s="9">
        <v>2.956</v>
      </c>
      <c r="C106" s="9">
        <v>0.28299999999999997</v>
      </c>
      <c r="D106" s="22">
        <v>0.78800000000000003</v>
      </c>
      <c r="E106" s="22">
        <v>0</v>
      </c>
      <c r="F106" s="9">
        <v>0</v>
      </c>
      <c r="G106" s="11">
        <v>3.7810000000000001</v>
      </c>
      <c r="H106" s="9">
        <v>4.7329999999999997</v>
      </c>
      <c r="I106" s="22">
        <v>3.7469999999999999</v>
      </c>
      <c r="J106" s="22">
        <v>3.875</v>
      </c>
      <c r="K106" s="9">
        <v>3.0710000000000002</v>
      </c>
      <c r="L106" s="11">
        <v>4.2329999999999997</v>
      </c>
      <c r="M106" s="9">
        <v>2.617</v>
      </c>
      <c r="N106" s="9">
        <v>-0.28499999999999998</v>
      </c>
      <c r="O106" s="9">
        <v>3.359</v>
      </c>
      <c r="P106" s="22">
        <v>-0.17499999999999999</v>
      </c>
      <c r="Q106" s="9">
        <v>-0.14299999999999999</v>
      </c>
      <c r="R106" s="22">
        <v>0.25600000000000001</v>
      </c>
      <c r="S106" s="9">
        <v>4.55</v>
      </c>
      <c r="T106" s="9">
        <v>3.371</v>
      </c>
      <c r="U106" s="9">
        <v>0</v>
      </c>
      <c r="V106" s="22">
        <v>1.837</v>
      </c>
      <c r="W106" s="22">
        <v>5.1760000000000002</v>
      </c>
      <c r="X106" s="14"/>
      <c r="Y106" s="14"/>
      <c r="Z106" s="14"/>
    </row>
    <row r="107" spans="1:26" x14ac:dyDescent="0.6">
      <c r="A107" s="12" t="s">
        <v>607</v>
      </c>
      <c r="B107" s="9" t="s">
        <v>17</v>
      </c>
      <c r="C107" s="9" t="s">
        <v>4</v>
      </c>
      <c r="D107" s="22" t="s">
        <v>15</v>
      </c>
      <c r="E107" s="22" t="s">
        <v>7</v>
      </c>
      <c r="F107" s="9" t="s">
        <v>3</v>
      </c>
      <c r="G107" s="11" t="s">
        <v>12</v>
      </c>
      <c r="H107" s="9" t="s">
        <v>12</v>
      </c>
      <c r="I107" s="22" t="s">
        <v>17</v>
      </c>
      <c r="J107" s="22" t="s">
        <v>10</v>
      </c>
      <c r="K107" s="9" t="s">
        <v>4</v>
      </c>
      <c r="L107" s="9" t="s">
        <v>3</v>
      </c>
      <c r="M107" s="9" t="s">
        <v>5</v>
      </c>
      <c r="N107" s="9" t="s">
        <v>6</v>
      </c>
      <c r="O107" s="9" t="s">
        <v>4</v>
      </c>
      <c r="P107" s="22" t="s">
        <v>4</v>
      </c>
      <c r="Q107" s="11" t="s">
        <v>12</v>
      </c>
      <c r="R107" s="22" t="s">
        <v>15</v>
      </c>
      <c r="S107" s="9" t="s">
        <v>3</v>
      </c>
      <c r="T107" s="9" t="s">
        <v>14</v>
      </c>
      <c r="U107" s="9" t="s">
        <v>11</v>
      </c>
      <c r="V107" s="22" t="s">
        <v>17</v>
      </c>
      <c r="W107" s="22" t="s">
        <v>19</v>
      </c>
      <c r="X107" s="14">
        <v>-5308.8711337049399</v>
      </c>
      <c r="Y107" s="14">
        <v>-4885.04</v>
      </c>
      <c r="Z107" s="14">
        <v>423.83113370493902</v>
      </c>
    </row>
    <row r="108" spans="1:26" x14ac:dyDescent="0.6">
      <c r="A108" s="9" t="s">
        <v>24</v>
      </c>
      <c r="B108" s="9">
        <v>-0.90100000000000002</v>
      </c>
      <c r="C108" s="9">
        <v>-1.6439999999999999</v>
      </c>
      <c r="D108" s="22">
        <v>-5.7510000000000003</v>
      </c>
      <c r="E108" s="22">
        <v>-2.1480000000000001</v>
      </c>
      <c r="F108" s="9">
        <v>-4</v>
      </c>
      <c r="G108" s="11">
        <v>0.76100000000000001</v>
      </c>
      <c r="H108" s="9">
        <v>-1.0069999999999999</v>
      </c>
      <c r="I108" s="22">
        <v>-2.5750000000000002</v>
      </c>
      <c r="J108" s="22">
        <v>-2.2919999999999998</v>
      </c>
      <c r="K108" s="9">
        <v>-6.7000000000000004E-2</v>
      </c>
      <c r="L108" s="9">
        <v>-0.85599999999999998</v>
      </c>
      <c r="M108" s="9">
        <v>-1.1839999999999999</v>
      </c>
      <c r="N108" s="9">
        <v>-1.492</v>
      </c>
      <c r="O108" s="9">
        <v>-1.3320000000000001</v>
      </c>
      <c r="P108" s="22">
        <v>-1.8959999999999999</v>
      </c>
      <c r="Q108" s="11">
        <v>1.8839999999999999</v>
      </c>
      <c r="R108" s="22">
        <v>-2.3239999999999998</v>
      </c>
      <c r="S108" s="9">
        <v>-0.23799999999999999</v>
      </c>
      <c r="T108" s="9">
        <v>5.8000000000000003E-2</v>
      </c>
      <c r="U108" s="9">
        <v>0</v>
      </c>
      <c r="V108" s="22">
        <v>-4.38</v>
      </c>
      <c r="W108" s="22">
        <v>-4.2210000000000001</v>
      </c>
      <c r="X108" s="14"/>
      <c r="Y108" s="14"/>
      <c r="Z108" s="14"/>
    </row>
    <row r="109" spans="1:26" x14ac:dyDescent="0.6">
      <c r="A109" s="9" t="s">
        <v>129</v>
      </c>
      <c r="B109" s="9">
        <v>1.5349999999999999</v>
      </c>
      <c r="C109" s="9">
        <v>0.378</v>
      </c>
      <c r="D109" s="22">
        <v>0.433</v>
      </c>
      <c r="E109" s="22">
        <v>0</v>
      </c>
      <c r="F109" s="9">
        <v>0</v>
      </c>
      <c r="G109" s="11">
        <v>4.3659999999999997</v>
      </c>
      <c r="H109" s="9">
        <v>4.5170000000000003</v>
      </c>
      <c r="I109" s="22">
        <v>3.5630000000000002</v>
      </c>
      <c r="J109" s="22">
        <v>3.8260000000000001</v>
      </c>
      <c r="K109" s="9">
        <v>2.5619999999999998</v>
      </c>
      <c r="L109" s="9">
        <v>2.8010000000000002</v>
      </c>
      <c r="M109" s="9">
        <v>2.9390000000000001</v>
      </c>
      <c r="N109" s="9">
        <v>-0.23</v>
      </c>
      <c r="O109" s="9">
        <v>1.7649999999999999</v>
      </c>
      <c r="P109" s="22">
        <v>-0.436</v>
      </c>
      <c r="Q109" s="11">
        <v>-0.30599999999999999</v>
      </c>
      <c r="R109" s="22">
        <v>2.3E-2</v>
      </c>
      <c r="S109" s="9">
        <v>0.51900000000000002</v>
      </c>
      <c r="T109" s="9">
        <v>2.4870000000000001</v>
      </c>
      <c r="U109" s="9">
        <v>0</v>
      </c>
      <c r="V109" s="22">
        <v>0.63300000000000001</v>
      </c>
      <c r="W109" s="22">
        <v>5.5419999999999998</v>
      </c>
      <c r="X109" s="14"/>
      <c r="Y109" s="14"/>
      <c r="Z109" s="14"/>
    </row>
    <row r="110" spans="1:26" x14ac:dyDescent="0.6">
      <c r="A110" s="12" t="s">
        <v>608</v>
      </c>
      <c r="B110" s="9" t="s">
        <v>17</v>
      </c>
      <c r="C110" s="9" t="s">
        <v>4</v>
      </c>
      <c r="D110" s="22" t="s">
        <v>15</v>
      </c>
      <c r="E110" s="22" t="s">
        <v>13</v>
      </c>
      <c r="F110" s="9" t="s">
        <v>3</v>
      </c>
      <c r="G110" s="11" t="s">
        <v>12</v>
      </c>
      <c r="H110" s="9" t="s">
        <v>12</v>
      </c>
      <c r="I110" s="22" t="s">
        <v>17</v>
      </c>
      <c r="J110" s="22" t="s">
        <v>10</v>
      </c>
      <c r="K110" s="9" t="s">
        <v>13</v>
      </c>
      <c r="L110" s="9" t="s">
        <v>3</v>
      </c>
      <c r="M110" s="9" t="s">
        <v>5</v>
      </c>
      <c r="N110" s="9" t="s">
        <v>6</v>
      </c>
      <c r="O110" s="9" t="s">
        <v>18</v>
      </c>
      <c r="P110" s="22" t="s">
        <v>17</v>
      </c>
      <c r="Q110" s="11" t="s">
        <v>12</v>
      </c>
      <c r="R110" s="22" t="s">
        <v>4</v>
      </c>
      <c r="S110" s="9" t="s">
        <v>4</v>
      </c>
      <c r="T110" s="9" t="s">
        <v>14</v>
      </c>
      <c r="U110" s="9" t="s">
        <v>11</v>
      </c>
      <c r="V110" s="22" t="s">
        <v>17</v>
      </c>
      <c r="W110" s="22" t="s">
        <v>19</v>
      </c>
      <c r="X110" s="14">
        <v>-5318.4029337611</v>
      </c>
      <c r="Y110" s="14">
        <v>-4895.75</v>
      </c>
      <c r="Z110" s="14">
        <v>422.65293376110299</v>
      </c>
    </row>
    <row r="111" spans="1:26" x14ac:dyDescent="0.6">
      <c r="A111" s="9" t="s">
        <v>24</v>
      </c>
      <c r="B111" s="9">
        <v>6.9000000000000006E-2</v>
      </c>
      <c r="C111" s="9">
        <v>-1.7030000000000001</v>
      </c>
      <c r="D111" s="22">
        <v>-5.8239999999999998</v>
      </c>
      <c r="E111" s="22">
        <v>-0.17299999999999999</v>
      </c>
      <c r="F111" s="9">
        <v>-2.1629999999999998</v>
      </c>
      <c r="G111" s="11">
        <v>0.92400000000000004</v>
      </c>
      <c r="H111" s="9">
        <v>-0.83199999999999996</v>
      </c>
      <c r="I111" s="22">
        <v>-2.5950000000000002</v>
      </c>
      <c r="J111" s="22">
        <v>-2.173</v>
      </c>
      <c r="K111" s="9">
        <v>-8.5000000000000006E-2</v>
      </c>
      <c r="L111" s="9">
        <v>-0.97899999999999998</v>
      </c>
      <c r="M111" s="9">
        <v>-1.4159999999999999</v>
      </c>
      <c r="N111" s="9">
        <v>-1.6379999999999999</v>
      </c>
      <c r="O111" s="9">
        <v>-1.0109999999999999</v>
      </c>
      <c r="P111" s="22">
        <v>-2.8839999999999999</v>
      </c>
      <c r="Q111" s="11">
        <v>2.113</v>
      </c>
      <c r="R111" s="22">
        <v>-3.1909999999999998</v>
      </c>
      <c r="S111" s="9">
        <v>-1.2629999999999999</v>
      </c>
      <c r="T111" s="9">
        <v>-0.57499999999999996</v>
      </c>
      <c r="U111" s="9">
        <v>0</v>
      </c>
      <c r="V111" s="22">
        <v>-4.4329999999999998</v>
      </c>
      <c r="W111" s="22">
        <v>-4.43</v>
      </c>
      <c r="X111" s="14"/>
      <c r="Y111" s="14"/>
      <c r="Z111" s="14"/>
    </row>
    <row r="112" spans="1:26" x14ac:dyDescent="0.6">
      <c r="A112" s="9" t="s">
        <v>129</v>
      </c>
      <c r="B112" s="9">
        <v>4.8680000000000003</v>
      </c>
      <c r="C112" s="9">
        <v>0.23300000000000001</v>
      </c>
      <c r="D112" s="22">
        <v>0.66900000000000004</v>
      </c>
      <c r="E112" s="22">
        <v>0</v>
      </c>
      <c r="F112" s="9">
        <v>0</v>
      </c>
      <c r="G112" s="11">
        <v>3.7970000000000002</v>
      </c>
      <c r="H112" s="9">
        <v>4.7249999999999996</v>
      </c>
      <c r="I112" s="22">
        <v>3.2440000000000002</v>
      </c>
      <c r="J112" s="22">
        <v>3.5710000000000002</v>
      </c>
      <c r="K112" s="9">
        <v>2.9430000000000001</v>
      </c>
      <c r="L112" s="9">
        <v>2.7189999999999999</v>
      </c>
      <c r="M112" s="9">
        <v>2.282</v>
      </c>
      <c r="N112" s="9">
        <v>-0.34</v>
      </c>
      <c r="O112" s="9">
        <v>3.1640000000000001</v>
      </c>
      <c r="P112" s="22">
        <v>-1.9219999999999999</v>
      </c>
      <c r="Q112" s="11">
        <v>-0.59899999999999998</v>
      </c>
      <c r="R112" s="22">
        <v>1.534</v>
      </c>
      <c r="S112" s="9">
        <v>4.0869999999999997</v>
      </c>
      <c r="T112" s="9">
        <v>5.5410000000000004</v>
      </c>
      <c r="U112" s="9">
        <v>0</v>
      </c>
      <c r="V112" s="22">
        <v>1.7609999999999999</v>
      </c>
      <c r="W112" s="22">
        <v>6.0289999999999999</v>
      </c>
      <c r="X112" s="14"/>
      <c r="Y112" s="14"/>
      <c r="Z112" s="14"/>
    </row>
    <row r="113" spans="1:26" x14ac:dyDescent="0.6">
      <c r="A113" s="12" t="s">
        <v>609</v>
      </c>
      <c r="B113" s="9" t="s">
        <v>17</v>
      </c>
      <c r="C113" s="9" t="s">
        <v>4</v>
      </c>
      <c r="D113" s="22" t="s">
        <v>15</v>
      </c>
      <c r="E113" s="22" t="s">
        <v>7</v>
      </c>
      <c r="F113" s="9" t="s">
        <v>3</v>
      </c>
      <c r="G113" s="11" t="s">
        <v>12</v>
      </c>
      <c r="H113" s="9" t="s">
        <v>12</v>
      </c>
      <c r="I113" s="22" t="s">
        <v>17</v>
      </c>
      <c r="J113" s="22" t="s">
        <v>10</v>
      </c>
      <c r="K113" s="9" t="s">
        <v>13</v>
      </c>
      <c r="L113" s="9" t="s">
        <v>3</v>
      </c>
      <c r="M113" s="9" t="s">
        <v>5</v>
      </c>
      <c r="N113" s="9" t="s">
        <v>6</v>
      </c>
      <c r="O113" s="9" t="s">
        <v>18</v>
      </c>
      <c r="P113" s="22" t="s">
        <v>4</v>
      </c>
      <c r="Q113" s="11" t="s">
        <v>12</v>
      </c>
      <c r="R113" s="22" t="s">
        <v>15</v>
      </c>
      <c r="S113" s="11" t="s">
        <v>17</v>
      </c>
      <c r="T113" s="9" t="s">
        <v>14</v>
      </c>
      <c r="U113" s="9" t="s">
        <v>11</v>
      </c>
      <c r="V113" s="22" t="s">
        <v>17</v>
      </c>
      <c r="W113" s="22" t="s">
        <v>19</v>
      </c>
      <c r="X113" s="14">
        <v>-5272.88331536855</v>
      </c>
      <c r="Y113" s="14">
        <v>-4850.53</v>
      </c>
      <c r="Z113" s="14">
        <v>422.35331536854801</v>
      </c>
    </row>
    <row r="114" spans="1:26" x14ac:dyDescent="0.6">
      <c r="A114" s="9" t="s">
        <v>24</v>
      </c>
      <c r="B114" s="9">
        <v>-0.81</v>
      </c>
      <c r="C114" s="9">
        <v>-1.577</v>
      </c>
      <c r="D114" s="22">
        <v>-5.7880000000000003</v>
      </c>
      <c r="E114" s="22">
        <v>-1.673</v>
      </c>
      <c r="F114" s="9">
        <v>-3.3319999999999999</v>
      </c>
      <c r="G114" s="11">
        <v>0.96699999999999997</v>
      </c>
      <c r="H114" s="9">
        <v>-0.752</v>
      </c>
      <c r="I114" s="22">
        <v>-2.5910000000000002</v>
      </c>
      <c r="J114" s="22">
        <v>-2.2429999999999999</v>
      </c>
      <c r="K114" s="9">
        <v>0.36299999999999999</v>
      </c>
      <c r="L114" s="9">
        <v>-0.86</v>
      </c>
      <c r="M114" s="9">
        <v>-1.4930000000000001</v>
      </c>
      <c r="N114" s="9">
        <v>-1.639</v>
      </c>
      <c r="O114" s="9">
        <v>-0.98199999999999998</v>
      </c>
      <c r="P114" s="22">
        <v>-1.5649999999999999</v>
      </c>
      <c r="Q114" s="11">
        <v>1.724</v>
      </c>
      <c r="R114" s="22">
        <v>-2.2240000000000002</v>
      </c>
      <c r="S114" s="11">
        <v>2.4089999999999998</v>
      </c>
      <c r="T114" s="9">
        <v>-0.68700000000000006</v>
      </c>
      <c r="U114" s="9">
        <v>0</v>
      </c>
      <c r="V114" s="22">
        <v>-4.4960000000000004</v>
      </c>
      <c r="W114" s="22">
        <v>-4.41</v>
      </c>
      <c r="X114" s="14"/>
      <c r="Y114" s="14"/>
      <c r="Z114" s="14"/>
    </row>
    <row r="115" spans="1:26" x14ac:dyDescent="0.6">
      <c r="A115" s="9" t="s">
        <v>129</v>
      </c>
      <c r="B115" s="9">
        <v>1.1419999999999999</v>
      </c>
      <c r="C115" s="9">
        <v>0.35399999999999998</v>
      </c>
      <c r="D115" s="22">
        <v>0.52200000000000002</v>
      </c>
      <c r="E115" s="22">
        <v>0</v>
      </c>
      <c r="F115" s="9">
        <v>0</v>
      </c>
      <c r="G115" s="11">
        <v>3.746</v>
      </c>
      <c r="H115" s="9">
        <v>4.7279999999999998</v>
      </c>
      <c r="I115" s="22">
        <v>3.84</v>
      </c>
      <c r="J115" s="22">
        <v>3.84</v>
      </c>
      <c r="K115" s="9">
        <v>2.9550000000000001</v>
      </c>
      <c r="L115" s="9">
        <v>2.88</v>
      </c>
      <c r="M115" s="9">
        <v>2.3879999999999999</v>
      </c>
      <c r="N115" s="9">
        <v>-0.372</v>
      </c>
      <c r="O115" s="9">
        <v>3.1539999999999999</v>
      </c>
      <c r="P115" s="22">
        <v>-0.50900000000000001</v>
      </c>
      <c r="Q115" s="11">
        <v>-0.51700000000000002</v>
      </c>
      <c r="R115" s="22">
        <v>0.152</v>
      </c>
      <c r="S115" s="11">
        <v>3.1320000000000001</v>
      </c>
      <c r="T115" s="9">
        <v>5.4279999999999999</v>
      </c>
      <c r="U115" s="9">
        <v>0</v>
      </c>
      <c r="V115" s="22">
        <v>1.8029999999999999</v>
      </c>
      <c r="W115" s="22">
        <v>5.2350000000000003</v>
      </c>
      <c r="X115" s="14"/>
      <c r="Y115" s="14"/>
      <c r="Z115" s="14"/>
    </row>
    <row r="116" spans="1:26" x14ac:dyDescent="0.6">
      <c r="A116" s="12" t="s">
        <v>610</v>
      </c>
      <c r="B116" s="9" t="s">
        <v>17</v>
      </c>
      <c r="C116" s="9" t="s">
        <v>4</v>
      </c>
      <c r="D116" s="22" t="s">
        <v>15</v>
      </c>
      <c r="E116" s="22" t="s">
        <v>7</v>
      </c>
      <c r="F116" s="9" t="s">
        <v>3</v>
      </c>
      <c r="G116" s="11" t="s">
        <v>12</v>
      </c>
      <c r="H116" s="9" t="s">
        <v>12</v>
      </c>
      <c r="I116" s="22" t="s">
        <v>17</v>
      </c>
      <c r="J116" s="22" t="s">
        <v>10</v>
      </c>
      <c r="K116" s="9" t="s">
        <v>13</v>
      </c>
      <c r="L116" s="11" t="s">
        <v>18</v>
      </c>
      <c r="M116" s="9" t="s">
        <v>5</v>
      </c>
      <c r="N116" s="9" t="s">
        <v>6</v>
      </c>
      <c r="O116" s="9" t="s">
        <v>18</v>
      </c>
      <c r="P116" s="22" t="s">
        <v>4</v>
      </c>
      <c r="Q116" s="11" t="s">
        <v>12</v>
      </c>
      <c r="R116" s="22" t="s">
        <v>15</v>
      </c>
      <c r="S116" s="11" t="s">
        <v>17</v>
      </c>
      <c r="T116" s="9" t="s">
        <v>14</v>
      </c>
      <c r="U116" s="9" t="s">
        <v>11</v>
      </c>
      <c r="V116" s="22" t="s">
        <v>17</v>
      </c>
      <c r="W116" s="22" t="s">
        <v>19</v>
      </c>
      <c r="X116" s="14">
        <v>-5296.1654149788601</v>
      </c>
      <c r="Y116" s="14">
        <v>-4879.21</v>
      </c>
      <c r="Z116" s="14">
        <v>416.95541497886097</v>
      </c>
    </row>
    <row r="117" spans="1:26" x14ac:dyDescent="0.6">
      <c r="A117" s="9" t="s">
        <v>24</v>
      </c>
      <c r="B117" s="9">
        <v>-0.41799999999999998</v>
      </c>
      <c r="C117" s="9">
        <v>-1.665</v>
      </c>
      <c r="D117" s="22">
        <v>-5.7720000000000002</v>
      </c>
      <c r="E117" s="22">
        <v>-1.59</v>
      </c>
      <c r="F117" s="9">
        <v>-3.5019999999999998</v>
      </c>
      <c r="G117" s="11">
        <v>0.85799999999999998</v>
      </c>
      <c r="H117" s="9">
        <v>-1.079</v>
      </c>
      <c r="I117" s="22">
        <v>-2.613</v>
      </c>
      <c r="J117" s="22">
        <v>-2.3239999999999998</v>
      </c>
      <c r="K117" s="9">
        <v>-0.13900000000000001</v>
      </c>
      <c r="L117" s="11">
        <v>0.65</v>
      </c>
      <c r="M117" s="9">
        <v>-1.4370000000000001</v>
      </c>
      <c r="N117" s="9">
        <v>-1.615</v>
      </c>
      <c r="O117" s="9">
        <v>-0.97099999999999997</v>
      </c>
      <c r="P117" s="22">
        <v>-1.4119999999999999</v>
      </c>
      <c r="Q117" s="11">
        <v>2.0219999999999998</v>
      </c>
      <c r="R117" s="22">
        <v>-2.2599999999999998</v>
      </c>
      <c r="S117" s="11">
        <v>3.093</v>
      </c>
      <c r="T117" s="9">
        <v>-0.26800000000000002</v>
      </c>
      <c r="U117" s="9">
        <v>0</v>
      </c>
      <c r="V117" s="22">
        <v>-4.383</v>
      </c>
      <c r="W117" s="22">
        <v>-4.34</v>
      </c>
      <c r="X117" s="14"/>
      <c r="Y117" s="14"/>
      <c r="Z117" s="14"/>
    </row>
    <row r="118" spans="1:26" x14ac:dyDescent="0.6">
      <c r="A118" s="9" t="s">
        <v>129</v>
      </c>
      <c r="B118" s="9">
        <v>2.0710000000000002</v>
      </c>
      <c r="C118" s="9">
        <v>0.35699999999999998</v>
      </c>
      <c r="D118" s="22">
        <v>0.70799999999999996</v>
      </c>
      <c r="E118" s="22">
        <v>0</v>
      </c>
      <c r="F118" s="9">
        <v>0</v>
      </c>
      <c r="G118" s="11">
        <v>3.798</v>
      </c>
      <c r="H118" s="9">
        <v>4.7489999999999997</v>
      </c>
      <c r="I118" s="22">
        <v>3.8220000000000001</v>
      </c>
      <c r="J118" s="22">
        <v>3.8740000000000001</v>
      </c>
      <c r="K118" s="9">
        <v>2.9990000000000001</v>
      </c>
      <c r="L118" s="11">
        <v>4.1420000000000003</v>
      </c>
      <c r="M118" s="9">
        <v>3.016</v>
      </c>
      <c r="N118" s="9">
        <v>-0.36699999999999999</v>
      </c>
      <c r="O118" s="9">
        <v>3.347</v>
      </c>
      <c r="P118" s="22">
        <v>-0.32100000000000001</v>
      </c>
      <c r="Q118" s="11">
        <v>-0.61899999999999999</v>
      </c>
      <c r="R118" s="22">
        <v>0.19400000000000001</v>
      </c>
      <c r="S118" s="11">
        <v>1.171</v>
      </c>
      <c r="T118" s="9">
        <v>5.4960000000000004</v>
      </c>
      <c r="U118" s="9">
        <v>0</v>
      </c>
      <c r="V118" s="22">
        <v>1.8680000000000001</v>
      </c>
      <c r="W118" s="22">
        <v>5.1680000000000001</v>
      </c>
      <c r="X118" s="14"/>
      <c r="Y118" s="14"/>
      <c r="Z118" s="14"/>
    </row>
    <row r="119" spans="1:26" x14ac:dyDescent="0.6">
      <c r="A119" s="12" t="s">
        <v>611</v>
      </c>
      <c r="B119" s="9" t="s">
        <v>17</v>
      </c>
      <c r="C119" s="9" t="s">
        <v>4</v>
      </c>
      <c r="D119" s="22" t="s">
        <v>15</v>
      </c>
      <c r="E119" s="22" t="s">
        <v>16</v>
      </c>
      <c r="F119" s="9" t="s">
        <v>3</v>
      </c>
      <c r="G119" s="11" t="s">
        <v>12</v>
      </c>
      <c r="H119" s="9" t="s">
        <v>12</v>
      </c>
      <c r="I119" s="22" t="s">
        <v>17</v>
      </c>
      <c r="J119" s="22" t="s">
        <v>10</v>
      </c>
      <c r="K119" s="9" t="s">
        <v>13</v>
      </c>
      <c r="L119" s="9" t="s">
        <v>3</v>
      </c>
      <c r="M119" s="9" t="s">
        <v>5</v>
      </c>
      <c r="N119" s="9" t="s">
        <v>6</v>
      </c>
      <c r="O119" s="9" t="s">
        <v>4</v>
      </c>
      <c r="P119" s="22" t="s">
        <v>4</v>
      </c>
      <c r="Q119" s="11" t="s">
        <v>12</v>
      </c>
      <c r="R119" s="22" t="s">
        <v>15</v>
      </c>
      <c r="S119" s="9" t="s">
        <v>3</v>
      </c>
      <c r="T119" s="9" t="s">
        <v>14</v>
      </c>
      <c r="U119" s="9" t="s">
        <v>11</v>
      </c>
      <c r="V119" s="22" t="s">
        <v>17</v>
      </c>
      <c r="W119" s="22" t="s">
        <v>19</v>
      </c>
      <c r="X119" s="14">
        <v>-5310.5886656434004</v>
      </c>
      <c r="Y119" s="14">
        <v>-4897.16</v>
      </c>
      <c r="Z119" s="14">
        <v>413.42866564340397</v>
      </c>
    </row>
    <row r="120" spans="1:26" x14ac:dyDescent="0.6">
      <c r="A120" s="9" t="s">
        <v>24</v>
      </c>
      <c r="B120" s="9">
        <v>-0.61799999999999999</v>
      </c>
      <c r="C120" s="9">
        <v>-1.546</v>
      </c>
      <c r="D120" s="22">
        <v>-5.7889999999999997</v>
      </c>
      <c r="E120" s="22">
        <v>-1.9219999999999999</v>
      </c>
      <c r="F120" s="9">
        <v>-3.61</v>
      </c>
      <c r="G120" s="11">
        <v>0.86499999999999999</v>
      </c>
      <c r="H120" s="9">
        <v>-1.0740000000000001</v>
      </c>
      <c r="I120" s="22">
        <v>-2.61</v>
      </c>
      <c r="J120" s="22">
        <v>-2.177</v>
      </c>
      <c r="K120" s="9">
        <v>0.109</v>
      </c>
      <c r="L120" s="9">
        <v>-0.97699999999999998</v>
      </c>
      <c r="M120" s="9">
        <v>-1.1459999999999999</v>
      </c>
      <c r="N120" s="9">
        <v>-1.667</v>
      </c>
      <c r="O120" s="9">
        <v>-1.254</v>
      </c>
      <c r="P120" s="22">
        <v>-1.4019999999999999</v>
      </c>
      <c r="Q120" s="11">
        <v>1.9790000000000001</v>
      </c>
      <c r="R120" s="22">
        <v>-2.5619999999999998</v>
      </c>
      <c r="S120" s="9">
        <v>-0.25700000000000001</v>
      </c>
      <c r="T120" s="9">
        <v>-0.30299999999999999</v>
      </c>
      <c r="U120" s="9">
        <v>0</v>
      </c>
      <c r="V120" s="22">
        <v>-4.383</v>
      </c>
      <c r="W120" s="22">
        <v>-4.335</v>
      </c>
      <c r="X120" s="14"/>
      <c r="Y120" s="14"/>
      <c r="Z120" s="14"/>
    </row>
    <row r="121" spans="1:26" x14ac:dyDescent="0.6">
      <c r="A121" s="9" t="s">
        <v>129</v>
      </c>
      <c r="B121" s="9">
        <v>1.9370000000000001</v>
      </c>
      <c r="C121" s="9">
        <v>0.47</v>
      </c>
      <c r="D121" s="22">
        <v>0.34799999999999998</v>
      </c>
      <c r="E121" s="22">
        <v>0</v>
      </c>
      <c r="F121" s="9">
        <v>0</v>
      </c>
      <c r="G121" s="11">
        <v>3.782</v>
      </c>
      <c r="H121" s="9">
        <v>4.7300000000000004</v>
      </c>
      <c r="I121" s="22">
        <v>3.7959999999999998</v>
      </c>
      <c r="J121" s="22">
        <v>3.6240000000000001</v>
      </c>
      <c r="K121" s="9">
        <v>2.891</v>
      </c>
      <c r="L121" s="9">
        <v>2.8090000000000002</v>
      </c>
      <c r="M121" s="9">
        <v>2.8479999999999999</v>
      </c>
      <c r="N121" s="9">
        <v>-0.26</v>
      </c>
      <c r="O121" s="9">
        <v>1.6639999999999999</v>
      </c>
      <c r="P121" s="22">
        <v>-0.33700000000000002</v>
      </c>
      <c r="Q121" s="11">
        <v>-0.46200000000000002</v>
      </c>
      <c r="R121" s="22">
        <v>0.22</v>
      </c>
      <c r="S121" s="9">
        <v>0.29399999999999998</v>
      </c>
      <c r="T121" s="9">
        <v>5.3570000000000002</v>
      </c>
      <c r="U121" s="9">
        <v>0</v>
      </c>
      <c r="V121" s="22">
        <v>1.847</v>
      </c>
      <c r="W121" s="22">
        <v>5.9489999999999998</v>
      </c>
      <c r="X121" s="14"/>
      <c r="Y121" s="14"/>
      <c r="Z121" s="14"/>
    </row>
    <row r="122" spans="1:26" x14ac:dyDescent="0.6">
      <c r="A122" s="12" t="s">
        <v>612</v>
      </c>
      <c r="B122" s="9" t="s">
        <v>17</v>
      </c>
      <c r="C122" s="9" t="s">
        <v>4</v>
      </c>
      <c r="D122" s="22" t="s">
        <v>15</v>
      </c>
      <c r="E122" s="22" t="s">
        <v>14</v>
      </c>
      <c r="F122" s="9" t="s">
        <v>3</v>
      </c>
      <c r="G122" s="11" t="s">
        <v>12</v>
      </c>
      <c r="H122" s="9" t="s">
        <v>12</v>
      </c>
      <c r="I122" s="22" t="s">
        <v>17</v>
      </c>
      <c r="J122" s="22" t="s">
        <v>10</v>
      </c>
      <c r="K122" s="9" t="s">
        <v>4</v>
      </c>
      <c r="L122" s="11" t="s">
        <v>18</v>
      </c>
      <c r="M122" s="9" t="s">
        <v>5</v>
      </c>
      <c r="N122" s="9" t="s">
        <v>6</v>
      </c>
      <c r="O122" s="9" t="s">
        <v>18</v>
      </c>
      <c r="P122" s="22" t="s">
        <v>4</v>
      </c>
      <c r="Q122" s="11" t="s">
        <v>12</v>
      </c>
      <c r="R122" s="22" t="s">
        <v>15</v>
      </c>
      <c r="S122" s="9" t="s">
        <v>4</v>
      </c>
      <c r="T122" s="9" t="s">
        <v>14</v>
      </c>
      <c r="U122" s="9" t="s">
        <v>11</v>
      </c>
      <c r="V122" s="22" t="s">
        <v>17</v>
      </c>
      <c r="W122" s="22" t="s">
        <v>19</v>
      </c>
      <c r="X122" s="14">
        <v>-5284.3234842452302</v>
      </c>
      <c r="Y122" s="14">
        <v>-4875.54</v>
      </c>
      <c r="Z122" s="14">
        <v>408.78348424522898</v>
      </c>
    </row>
    <row r="123" spans="1:26" x14ac:dyDescent="0.6">
      <c r="A123" s="9" t="s">
        <v>24</v>
      </c>
      <c r="B123" s="9">
        <v>-0.46600000000000003</v>
      </c>
      <c r="C123" s="9">
        <v>-1.4319999999999999</v>
      </c>
      <c r="D123" s="22">
        <v>-5.8280000000000003</v>
      </c>
      <c r="E123" s="22">
        <v>-3.109</v>
      </c>
      <c r="F123" s="9">
        <v>-1.819</v>
      </c>
      <c r="G123" s="11">
        <v>1.103</v>
      </c>
      <c r="H123" s="9">
        <v>-0.65400000000000003</v>
      </c>
      <c r="I123" s="22">
        <v>-2.5819999999999999</v>
      </c>
      <c r="J123" s="22">
        <v>-2.274</v>
      </c>
      <c r="K123" s="9">
        <v>-0.26300000000000001</v>
      </c>
      <c r="L123" s="11">
        <v>1.0509999999999999</v>
      </c>
      <c r="M123" s="9">
        <v>-1.44</v>
      </c>
      <c r="N123" s="9">
        <v>-1.4910000000000001</v>
      </c>
      <c r="O123" s="9">
        <v>-0.95299999999999996</v>
      </c>
      <c r="P123" s="22">
        <v>-1.2370000000000001</v>
      </c>
      <c r="Q123" s="11">
        <v>2.1259999999999999</v>
      </c>
      <c r="R123" s="22">
        <v>-2.2570000000000001</v>
      </c>
      <c r="S123" s="9">
        <v>-1.337</v>
      </c>
      <c r="T123" s="9">
        <v>-0.751</v>
      </c>
      <c r="U123" s="9">
        <v>0</v>
      </c>
      <c r="V123" s="22">
        <v>-4.2549999999999999</v>
      </c>
      <c r="W123" s="22">
        <v>-4.2300000000000004</v>
      </c>
      <c r="X123" s="14"/>
      <c r="Y123" s="14"/>
      <c r="Z123" s="14"/>
    </row>
    <row r="124" spans="1:26" x14ac:dyDescent="0.6">
      <c r="A124" s="9" t="s">
        <v>129</v>
      </c>
      <c r="B124" s="9">
        <v>2.8679999999999999</v>
      </c>
      <c r="C124" s="9">
        <v>0.26200000000000001</v>
      </c>
      <c r="D124" s="22">
        <v>0.34499999999999997</v>
      </c>
      <c r="E124" s="22">
        <v>0</v>
      </c>
      <c r="F124" s="9">
        <v>0</v>
      </c>
      <c r="G124" s="11">
        <v>3.7629999999999999</v>
      </c>
      <c r="H124" s="9">
        <v>4.7300000000000004</v>
      </c>
      <c r="I124" s="22">
        <v>3.8239999999999998</v>
      </c>
      <c r="J124" s="22">
        <v>3.621</v>
      </c>
      <c r="K124" s="9">
        <v>4.3849999999999998</v>
      </c>
      <c r="L124" s="11">
        <v>4.226</v>
      </c>
      <c r="M124" s="9">
        <v>3.0840000000000001</v>
      </c>
      <c r="N124" s="9">
        <v>-0.36399999999999999</v>
      </c>
      <c r="O124" s="9">
        <v>3.0859999999999999</v>
      </c>
      <c r="P124" s="22">
        <v>-0.182</v>
      </c>
      <c r="Q124" s="11">
        <v>-0.59599999999999997</v>
      </c>
      <c r="R124" s="22">
        <v>1.1419999999999999</v>
      </c>
      <c r="S124" s="9">
        <v>4.1340000000000003</v>
      </c>
      <c r="T124" s="9">
        <v>5.4459999999999997</v>
      </c>
      <c r="U124" s="9">
        <v>0</v>
      </c>
      <c r="V124" s="22">
        <v>1.7210000000000001</v>
      </c>
      <c r="W124" s="22">
        <v>5.8079999999999998</v>
      </c>
      <c r="X124" s="14"/>
      <c r="Y124" s="14"/>
      <c r="Z124" s="14"/>
    </row>
    <row r="125" spans="1:26" x14ac:dyDescent="0.6">
      <c r="A125" s="12" t="s">
        <v>613</v>
      </c>
      <c r="B125" s="9" t="s">
        <v>17</v>
      </c>
      <c r="C125" s="9" t="s">
        <v>4</v>
      </c>
      <c r="D125" s="22" t="s">
        <v>15</v>
      </c>
      <c r="E125" s="22" t="s">
        <v>4</v>
      </c>
      <c r="F125" s="9" t="s">
        <v>3</v>
      </c>
      <c r="G125" s="11" t="s">
        <v>12</v>
      </c>
      <c r="H125" s="9" t="s">
        <v>12</v>
      </c>
      <c r="I125" s="22" t="s">
        <v>17</v>
      </c>
      <c r="J125" s="22" t="s">
        <v>10</v>
      </c>
      <c r="K125" s="9" t="s">
        <v>13</v>
      </c>
      <c r="L125" s="9" t="s">
        <v>3</v>
      </c>
      <c r="M125" s="9" t="s">
        <v>5</v>
      </c>
      <c r="N125" s="9" t="s">
        <v>6</v>
      </c>
      <c r="O125" s="9" t="s">
        <v>18</v>
      </c>
      <c r="P125" s="22" t="s">
        <v>4</v>
      </c>
      <c r="Q125" s="11" t="s">
        <v>12</v>
      </c>
      <c r="R125" s="22" t="s">
        <v>15</v>
      </c>
      <c r="S125" s="9" t="s">
        <v>17</v>
      </c>
      <c r="T125" s="9" t="s">
        <v>14</v>
      </c>
      <c r="U125" s="9" t="s">
        <v>11</v>
      </c>
      <c r="V125" s="22" t="s">
        <v>17</v>
      </c>
      <c r="W125" s="22" t="s">
        <v>19</v>
      </c>
      <c r="X125" s="14">
        <v>-5281.6517678965001</v>
      </c>
      <c r="Y125" s="14">
        <v>-4875.32</v>
      </c>
      <c r="Z125" s="14">
        <v>406.331767896504</v>
      </c>
    </row>
    <row r="126" spans="1:26" x14ac:dyDescent="0.6">
      <c r="A126" s="9" t="s">
        <v>24</v>
      </c>
      <c r="B126" s="9">
        <v>-0.56299999999999994</v>
      </c>
      <c r="C126" s="9">
        <v>-1.621</v>
      </c>
      <c r="D126" s="22">
        <v>-5.8079999999999998</v>
      </c>
      <c r="E126" s="22">
        <v>-1.08</v>
      </c>
      <c r="F126" s="9">
        <v>-2.048</v>
      </c>
      <c r="G126" s="11">
        <v>1.119</v>
      </c>
      <c r="H126" s="9">
        <v>-0.79100000000000004</v>
      </c>
      <c r="I126" s="22">
        <v>-2.6160000000000001</v>
      </c>
      <c r="J126" s="22">
        <v>-2.117</v>
      </c>
      <c r="K126" s="9">
        <v>-8.6999999999999994E-2</v>
      </c>
      <c r="L126" s="9">
        <v>-0.94</v>
      </c>
      <c r="M126" s="9">
        <v>-1.4670000000000001</v>
      </c>
      <c r="N126" s="9">
        <v>-1.6120000000000001</v>
      </c>
      <c r="O126" s="9">
        <v>-0.999</v>
      </c>
      <c r="P126" s="22">
        <v>-1.08</v>
      </c>
      <c r="Q126" s="11">
        <v>2.008</v>
      </c>
      <c r="R126" s="22">
        <v>-2.3109999999999999</v>
      </c>
      <c r="S126" s="9">
        <v>-0.57599999999999996</v>
      </c>
      <c r="T126" s="9">
        <v>-0.56899999999999995</v>
      </c>
      <c r="U126" s="9">
        <v>0</v>
      </c>
      <c r="V126" s="22">
        <v>-4.4340000000000002</v>
      </c>
      <c r="W126" s="22">
        <v>-4.21</v>
      </c>
      <c r="X126" s="14"/>
      <c r="Y126" s="14"/>
      <c r="Z126" s="14"/>
    </row>
    <row r="127" spans="1:26" x14ac:dyDescent="0.6">
      <c r="A127" s="9" t="s">
        <v>129</v>
      </c>
      <c r="B127" s="9">
        <v>1.431</v>
      </c>
      <c r="C127" s="9">
        <v>0.47099999999999997</v>
      </c>
      <c r="D127" s="22">
        <v>0.65800000000000003</v>
      </c>
      <c r="E127" s="22">
        <v>0</v>
      </c>
      <c r="F127" s="9">
        <v>0</v>
      </c>
      <c r="G127" s="11">
        <v>3.8719999999999999</v>
      </c>
      <c r="H127" s="9">
        <v>4.8019999999999996</v>
      </c>
      <c r="I127" s="22">
        <v>3.8079999999999998</v>
      </c>
      <c r="J127" s="22">
        <v>3.6469999999999998</v>
      </c>
      <c r="K127" s="9">
        <v>3.1459999999999999</v>
      </c>
      <c r="L127" s="9">
        <v>2.77</v>
      </c>
      <c r="M127" s="9">
        <v>2.9670000000000001</v>
      </c>
      <c r="N127" s="9">
        <v>-0.374</v>
      </c>
      <c r="O127" s="9">
        <v>3.3839999999999999</v>
      </c>
      <c r="P127" s="22">
        <v>-0.77400000000000002</v>
      </c>
      <c r="Q127" s="11">
        <v>-0.19700000000000001</v>
      </c>
      <c r="R127" s="22">
        <v>-0.53</v>
      </c>
      <c r="S127" s="9">
        <v>2.8220000000000001</v>
      </c>
      <c r="T127" s="9">
        <v>2.048</v>
      </c>
      <c r="U127" s="9">
        <v>0</v>
      </c>
      <c r="V127" s="22">
        <v>0.11799999999999999</v>
      </c>
      <c r="W127" s="22">
        <v>6.0060000000000002</v>
      </c>
      <c r="X127" s="14"/>
      <c r="Y127" s="14"/>
      <c r="Z127" s="14"/>
    </row>
    <row r="128" spans="1:26" x14ac:dyDescent="0.6">
      <c r="A128" s="12" t="s">
        <v>614</v>
      </c>
      <c r="B128" s="9" t="s">
        <v>17</v>
      </c>
      <c r="C128" s="9" t="s">
        <v>4</v>
      </c>
      <c r="D128" s="22" t="s">
        <v>15</v>
      </c>
      <c r="E128" s="22" t="s">
        <v>14</v>
      </c>
      <c r="F128" s="9" t="s">
        <v>3</v>
      </c>
      <c r="G128" s="11" t="s">
        <v>12</v>
      </c>
      <c r="H128" s="9" t="s">
        <v>12</v>
      </c>
      <c r="I128" s="22" t="s">
        <v>17</v>
      </c>
      <c r="J128" s="22" t="s">
        <v>10</v>
      </c>
      <c r="K128" s="9" t="s">
        <v>6</v>
      </c>
      <c r="L128" s="11" t="s">
        <v>18</v>
      </c>
      <c r="M128" s="9" t="s">
        <v>5</v>
      </c>
      <c r="N128" s="9" t="s">
        <v>6</v>
      </c>
      <c r="O128" s="9" t="s">
        <v>18</v>
      </c>
      <c r="P128" s="22" t="s">
        <v>4</v>
      </c>
      <c r="Q128" s="11" t="s">
        <v>12</v>
      </c>
      <c r="R128" s="22" t="s">
        <v>15</v>
      </c>
      <c r="S128" s="9" t="s">
        <v>4</v>
      </c>
      <c r="T128" s="9" t="s">
        <v>14</v>
      </c>
      <c r="U128" s="9" t="s">
        <v>11</v>
      </c>
      <c r="V128" s="22" t="s">
        <v>17</v>
      </c>
      <c r="W128" s="22" t="s">
        <v>19</v>
      </c>
      <c r="X128" s="14">
        <v>-5287.1659493831603</v>
      </c>
      <c r="Y128" s="14">
        <v>-4881.38</v>
      </c>
      <c r="Z128" s="14">
        <v>405.785949383157</v>
      </c>
    </row>
    <row r="129" spans="1:26" x14ac:dyDescent="0.6">
      <c r="A129" s="9" t="s">
        <v>24</v>
      </c>
      <c r="B129" s="9">
        <v>-0.85799999999999998</v>
      </c>
      <c r="C129" s="9">
        <v>-1.462</v>
      </c>
      <c r="D129" s="22">
        <v>-5.7830000000000004</v>
      </c>
      <c r="E129" s="22">
        <v>-1.7030000000000001</v>
      </c>
      <c r="F129" s="9">
        <v>-2.6429999999999998</v>
      </c>
      <c r="G129" s="11">
        <v>0.71899999999999997</v>
      </c>
      <c r="H129" s="9">
        <v>-1.0109999999999999</v>
      </c>
      <c r="I129" s="22">
        <v>-2.5649999999999999</v>
      </c>
      <c r="J129" s="22">
        <v>-2.2730000000000001</v>
      </c>
      <c r="K129" s="9">
        <v>-0.86</v>
      </c>
      <c r="L129" s="11">
        <v>1.004</v>
      </c>
      <c r="M129" s="9">
        <v>-1.466</v>
      </c>
      <c r="N129" s="9">
        <v>-1.5109999999999999</v>
      </c>
      <c r="O129" s="9">
        <v>-0.997</v>
      </c>
      <c r="P129" s="22">
        <v>-1.5229999999999999</v>
      </c>
      <c r="Q129" s="11">
        <v>1.7529999999999999</v>
      </c>
      <c r="R129" s="22">
        <v>-3.6429999999999998</v>
      </c>
      <c r="S129" s="9">
        <v>-1.5329999999999999</v>
      </c>
      <c r="T129" s="9">
        <v>-0.996</v>
      </c>
      <c r="U129" s="9">
        <v>0</v>
      </c>
      <c r="V129" s="22">
        <v>-4.4000000000000004</v>
      </c>
      <c r="W129" s="22">
        <v>-4.3719999999999999</v>
      </c>
      <c r="X129" s="14"/>
      <c r="Y129" s="14"/>
      <c r="Z129" s="14"/>
    </row>
    <row r="130" spans="1:26" x14ac:dyDescent="0.6">
      <c r="A130" s="9" t="s">
        <v>129</v>
      </c>
      <c r="B130" s="9">
        <v>2.9670000000000001</v>
      </c>
      <c r="C130" s="9">
        <v>0.434</v>
      </c>
      <c r="D130" s="22">
        <v>0.69</v>
      </c>
      <c r="E130" s="22">
        <v>0</v>
      </c>
      <c r="F130" s="9">
        <v>0</v>
      </c>
      <c r="G130" s="11">
        <v>3.83</v>
      </c>
      <c r="H130" s="9">
        <v>4.758</v>
      </c>
      <c r="I130" s="22">
        <v>3.8239999999999998</v>
      </c>
      <c r="J130" s="22">
        <v>3.97</v>
      </c>
      <c r="K130" s="9">
        <v>0.29899999999999999</v>
      </c>
      <c r="L130" s="11">
        <v>4.1509999999999998</v>
      </c>
      <c r="M130" s="9">
        <v>2.9969999999999999</v>
      </c>
      <c r="N130" s="9">
        <v>-0.36799999999999999</v>
      </c>
      <c r="O130" s="9">
        <v>3.202</v>
      </c>
      <c r="P130" s="22">
        <v>-0.20300000000000001</v>
      </c>
      <c r="Q130" s="11">
        <v>-0.63</v>
      </c>
      <c r="R130" s="22">
        <v>0.35599999999999998</v>
      </c>
      <c r="S130" s="9">
        <v>4.2350000000000003</v>
      </c>
      <c r="T130" s="9">
        <v>5.3780000000000001</v>
      </c>
      <c r="U130" s="9">
        <v>0</v>
      </c>
      <c r="V130" s="22">
        <v>0.98499999999999999</v>
      </c>
      <c r="W130" s="22">
        <v>5.4139999999999997</v>
      </c>
      <c r="X130" s="14"/>
      <c r="Y130" s="14"/>
      <c r="Z130" s="14"/>
    </row>
    <row r="131" spans="1:26" x14ac:dyDescent="0.6">
      <c r="A131" s="12" t="s">
        <v>615</v>
      </c>
      <c r="B131" s="9" t="s">
        <v>17</v>
      </c>
      <c r="C131" s="9" t="s">
        <v>4</v>
      </c>
      <c r="D131" s="22" t="s">
        <v>15</v>
      </c>
      <c r="E131" s="22" t="s">
        <v>14</v>
      </c>
      <c r="F131" s="9" t="s">
        <v>3</v>
      </c>
      <c r="G131" s="11" t="s">
        <v>12</v>
      </c>
      <c r="H131" s="9" t="s">
        <v>12</v>
      </c>
      <c r="I131" s="22" t="s">
        <v>17</v>
      </c>
      <c r="J131" s="22" t="s">
        <v>10</v>
      </c>
      <c r="K131" s="9" t="s">
        <v>4</v>
      </c>
      <c r="L131" s="9" t="s">
        <v>3</v>
      </c>
      <c r="M131" s="9" t="s">
        <v>5</v>
      </c>
      <c r="N131" s="9" t="s">
        <v>6</v>
      </c>
      <c r="O131" s="9" t="s">
        <v>18</v>
      </c>
      <c r="P131" s="22" t="s">
        <v>20</v>
      </c>
      <c r="Q131" s="11" t="s">
        <v>12</v>
      </c>
      <c r="R131" s="22" t="s">
        <v>15</v>
      </c>
      <c r="S131" s="9" t="s">
        <v>3</v>
      </c>
      <c r="T131" s="9" t="s">
        <v>14</v>
      </c>
      <c r="U131" s="9" t="s">
        <v>11</v>
      </c>
      <c r="V131" s="22" t="s">
        <v>17</v>
      </c>
      <c r="W131" s="22" t="s">
        <v>19</v>
      </c>
      <c r="X131" s="14">
        <v>-5312.5372106496197</v>
      </c>
      <c r="Y131" s="14">
        <v>-4908.97</v>
      </c>
      <c r="Z131" s="14">
        <v>403.56721064961698</v>
      </c>
    </row>
    <row r="132" spans="1:26" x14ac:dyDescent="0.6">
      <c r="A132" s="9" t="s">
        <v>24</v>
      </c>
      <c r="B132" s="9">
        <v>-3.7999999999999999E-2</v>
      </c>
      <c r="C132" s="9">
        <v>-1.6739999999999999</v>
      </c>
      <c r="D132" s="22">
        <v>-5.8230000000000004</v>
      </c>
      <c r="E132" s="22">
        <v>-2.6280000000000001</v>
      </c>
      <c r="F132" s="9">
        <v>-1.653</v>
      </c>
      <c r="G132" s="11">
        <v>0.77900000000000003</v>
      </c>
      <c r="H132" s="9">
        <v>-1.121</v>
      </c>
      <c r="I132" s="22">
        <v>-2.6120000000000001</v>
      </c>
      <c r="J132" s="22">
        <v>-2.1989999999999998</v>
      </c>
      <c r="K132" s="9">
        <v>-2E-3</v>
      </c>
      <c r="L132" s="9">
        <v>-0.94099999999999995</v>
      </c>
      <c r="M132" s="9">
        <v>-1.4330000000000001</v>
      </c>
      <c r="N132" s="9">
        <v>-1.6180000000000001</v>
      </c>
      <c r="O132" s="9">
        <v>-0.95299999999999996</v>
      </c>
      <c r="P132" s="22">
        <v>-1.173</v>
      </c>
      <c r="Q132" s="11">
        <v>1.978</v>
      </c>
      <c r="R132" s="22">
        <v>-2.2919999999999998</v>
      </c>
      <c r="S132" s="9">
        <v>4.2000000000000003E-2</v>
      </c>
      <c r="T132" s="9">
        <v>-0.3</v>
      </c>
      <c r="U132" s="9">
        <v>0</v>
      </c>
      <c r="V132" s="22">
        <v>-4.516</v>
      </c>
      <c r="W132" s="22">
        <v>-4.306</v>
      </c>
      <c r="X132" s="14"/>
      <c r="Y132" s="14"/>
      <c r="Z132" s="14"/>
    </row>
    <row r="133" spans="1:26" x14ac:dyDescent="0.6">
      <c r="A133" s="9" t="s">
        <v>129</v>
      </c>
      <c r="B133" s="9">
        <v>2.984</v>
      </c>
      <c r="C133" s="9">
        <v>0.23699999999999999</v>
      </c>
      <c r="D133" s="22">
        <v>0.64</v>
      </c>
      <c r="E133" s="22">
        <v>0</v>
      </c>
      <c r="F133" s="9">
        <v>0</v>
      </c>
      <c r="G133" s="11">
        <v>3.766</v>
      </c>
      <c r="H133" s="9">
        <v>4.7140000000000004</v>
      </c>
      <c r="I133" s="22">
        <v>3.8559999999999999</v>
      </c>
      <c r="J133" s="22">
        <v>3.6549999999999998</v>
      </c>
      <c r="K133" s="9">
        <v>4.3849999999999998</v>
      </c>
      <c r="L133" s="9">
        <v>2.7890000000000001</v>
      </c>
      <c r="M133" s="9">
        <v>2.238</v>
      </c>
      <c r="N133" s="9">
        <v>-0.34300000000000003</v>
      </c>
      <c r="O133" s="9">
        <v>3.222</v>
      </c>
      <c r="P133" s="22">
        <v>-0.71799999999999997</v>
      </c>
      <c r="Q133" s="11">
        <v>-0.48299999999999998</v>
      </c>
      <c r="R133" s="22">
        <v>0.97199999999999998</v>
      </c>
      <c r="S133" s="9">
        <v>0.28999999999999998</v>
      </c>
      <c r="T133" s="9">
        <v>5.5839999999999996</v>
      </c>
      <c r="U133" s="9">
        <v>0</v>
      </c>
      <c r="V133" s="22">
        <v>1.6279999999999999</v>
      </c>
      <c r="W133" s="22">
        <v>5.77</v>
      </c>
      <c r="X133" s="14"/>
      <c r="Y133" s="14"/>
      <c r="Z133" s="14"/>
    </row>
    <row r="134" spans="1:26" x14ac:dyDescent="0.6">
      <c r="A134" s="12" t="s">
        <v>616</v>
      </c>
      <c r="B134" s="9" t="s">
        <v>17</v>
      </c>
      <c r="C134" s="9" t="s">
        <v>4</v>
      </c>
      <c r="D134" s="22" t="s">
        <v>15</v>
      </c>
      <c r="E134" s="22" t="s">
        <v>16</v>
      </c>
      <c r="F134" s="9" t="s">
        <v>3</v>
      </c>
      <c r="G134" s="11" t="s">
        <v>12</v>
      </c>
      <c r="H134" s="9" t="s">
        <v>12</v>
      </c>
      <c r="I134" s="22" t="s">
        <v>17</v>
      </c>
      <c r="J134" s="22" t="s">
        <v>10</v>
      </c>
      <c r="K134" s="9" t="s">
        <v>13</v>
      </c>
      <c r="L134" s="9" t="s">
        <v>3</v>
      </c>
      <c r="M134" s="9" t="s">
        <v>5</v>
      </c>
      <c r="N134" s="9" t="s">
        <v>6</v>
      </c>
      <c r="O134" s="9" t="s">
        <v>18</v>
      </c>
      <c r="P134" s="22" t="s">
        <v>17</v>
      </c>
      <c r="Q134" s="11" t="s">
        <v>12</v>
      </c>
      <c r="R134" s="22" t="s">
        <v>4</v>
      </c>
      <c r="S134" s="9" t="s">
        <v>17</v>
      </c>
      <c r="T134" s="9" t="s">
        <v>14</v>
      </c>
      <c r="U134" s="9" t="s">
        <v>11</v>
      </c>
      <c r="V134" s="22" t="s">
        <v>17</v>
      </c>
      <c r="W134" s="22" t="s">
        <v>19</v>
      </c>
      <c r="X134" s="14">
        <v>-5278.6787301550703</v>
      </c>
      <c r="Y134" s="14">
        <v>-4876.12</v>
      </c>
      <c r="Z134" s="14">
        <v>402.55873015506597</v>
      </c>
    </row>
    <row r="135" spans="1:26" x14ac:dyDescent="0.6">
      <c r="A135" s="9" t="s">
        <v>24</v>
      </c>
      <c r="B135" s="9">
        <v>6.2E-2</v>
      </c>
      <c r="C135" s="9">
        <v>-1.6850000000000001</v>
      </c>
      <c r="D135" s="22">
        <v>-5.8019999999999996</v>
      </c>
      <c r="E135" s="22">
        <v>-1.8879999999999999</v>
      </c>
      <c r="F135" s="9">
        <v>-3.355</v>
      </c>
      <c r="G135" s="11">
        <v>1.1319999999999999</v>
      </c>
      <c r="H135" s="9">
        <v>-0.66600000000000004</v>
      </c>
      <c r="I135" s="22">
        <v>-2.5630000000000002</v>
      </c>
      <c r="J135" s="22">
        <v>-2.4209999999999998</v>
      </c>
      <c r="K135" s="9">
        <v>0.36399999999999999</v>
      </c>
      <c r="L135" s="9">
        <v>-0.90800000000000003</v>
      </c>
      <c r="M135" s="9">
        <v>-1.411</v>
      </c>
      <c r="N135" s="9">
        <v>-1.5269999999999999</v>
      </c>
      <c r="O135" s="9">
        <v>-0.97199999999999998</v>
      </c>
      <c r="P135" s="22">
        <v>-2.8220000000000001</v>
      </c>
      <c r="Q135" s="11">
        <v>1.8959999999999999</v>
      </c>
      <c r="R135" s="22">
        <v>-3.4769999999999999</v>
      </c>
      <c r="S135" s="9">
        <v>-0.98299999999999998</v>
      </c>
      <c r="T135" s="9">
        <v>-1.1990000000000001</v>
      </c>
      <c r="U135" s="9">
        <v>0</v>
      </c>
      <c r="V135" s="22">
        <v>-4.4950000000000001</v>
      </c>
      <c r="W135" s="22">
        <v>-4.3419999999999996</v>
      </c>
      <c r="X135" s="14"/>
      <c r="Y135" s="14"/>
      <c r="Z135" s="14"/>
    </row>
    <row r="136" spans="1:26" x14ac:dyDescent="0.6">
      <c r="A136" s="9" t="s">
        <v>129</v>
      </c>
      <c r="B136" s="9">
        <v>4.9630000000000001</v>
      </c>
      <c r="C136" s="9">
        <v>0.32200000000000001</v>
      </c>
      <c r="D136" s="22">
        <v>0.67200000000000004</v>
      </c>
      <c r="E136" s="22">
        <v>0</v>
      </c>
      <c r="F136" s="9">
        <v>0</v>
      </c>
      <c r="G136" s="11">
        <v>3.8559999999999999</v>
      </c>
      <c r="H136" s="9">
        <v>4.7640000000000002</v>
      </c>
      <c r="I136" s="22">
        <v>3.8090000000000002</v>
      </c>
      <c r="J136" s="22">
        <v>3.7869999999999999</v>
      </c>
      <c r="K136" s="9">
        <v>3.149</v>
      </c>
      <c r="L136" s="9">
        <v>2.8340000000000001</v>
      </c>
      <c r="M136" s="9">
        <v>2.5209999999999999</v>
      </c>
      <c r="N136" s="9">
        <v>-0.34699999999999998</v>
      </c>
      <c r="O136" s="9">
        <v>3.1030000000000002</v>
      </c>
      <c r="P136" s="22">
        <v>-1.9359999999999999</v>
      </c>
      <c r="Q136" s="11">
        <v>-0.33400000000000002</v>
      </c>
      <c r="R136" s="22">
        <v>1.4019999999999999</v>
      </c>
      <c r="S136" s="9">
        <v>2.774</v>
      </c>
      <c r="T136" s="9">
        <v>2.5880000000000001</v>
      </c>
      <c r="U136" s="9">
        <v>0</v>
      </c>
      <c r="V136" s="22">
        <v>7.5999999999999998E-2</v>
      </c>
      <c r="W136" s="22">
        <v>5.8449999999999998</v>
      </c>
      <c r="X136" s="14"/>
      <c r="Y136" s="14"/>
      <c r="Z136" s="14"/>
    </row>
    <row r="137" spans="1:26" x14ac:dyDescent="0.6">
      <c r="A137" s="12" t="s">
        <v>617</v>
      </c>
      <c r="B137" s="9" t="s">
        <v>17</v>
      </c>
      <c r="C137" s="9" t="s">
        <v>4</v>
      </c>
      <c r="D137" s="22" t="s">
        <v>15</v>
      </c>
      <c r="E137" s="22" t="s">
        <v>13</v>
      </c>
      <c r="F137" s="9" t="s">
        <v>3</v>
      </c>
      <c r="G137" s="11" t="s">
        <v>12</v>
      </c>
      <c r="H137" s="9" t="s">
        <v>12</v>
      </c>
      <c r="I137" s="22" t="s">
        <v>17</v>
      </c>
      <c r="J137" s="22" t="s">
        <v>10</v>
      </c>
      <c r="K137" s="9" t="s">
        <v>13</v>
      </c>
      <c r="L137" s="11" t="s">
        <v>18</v>
      </c>
      <c r="M137" s="9" t="s">
        <v>5</v>
      </c>
      <c r="N137" s="9" t="s">
        <v>6</v>
      </c>
      <c r="O137" s="9" t="s">
        <v>4</v>
      </c>
      <c r="P137" s="22" t="s">
        <v>17</v>
      </c>
      <c r="Q137" s="11" t="s">
        <v>12</v>
      </c>
      <c r="R137" s="22" t="s">
        <v>4</v>
      </c>
      <c r="S137" s="9" t="s">
        <v>3</v>
      </c>
      <c r="T137" s="9" t="s">
        <v>14</v>
      </c>
      <c r="U137" s="9" t="s">
        <v>11</v>
      </c>
      <c r="V137" s="22" t="s">
        <v>17</v>
      </c>
      <c r="W137" s="22" t="s">
        <v>19</v>
      </c>
      <c r="X137" s="14">
        <v>-5274.2191735429096</v>
      </c>
      <c r="Y137" s="14">
        <v>-4875.3999999999996</v>
      </c>
      <c r="Z137" s="14">
        <v>398.81917354290999</v>
      </c>
    </row>
    <row r="138" spans="1:26" x14ac:dyDescent="0.6">
      <c r="A138" s="9" t="s">
        <v>24</v>
      </c>
      <c r="B138" s="9">
        <v>0.108</v>
      </c>
      <c r="C138" s="9">
        <v>-1.532</v>
      </c>
      <c r="D138" s="22">
        <v>-5.78</v>
      </c>
      <c r="E138" s="22">
        <v>0.192</v>
      </c>
      <c r="F138" s="9">
        <v>-2.5760000000000001</v>
      </c>
      <c r="G138" s="11">
        <v>0.78600000000000003</v>
      </c>
      <c r="H138" s="9">
        <v>-1.0389999999999999</v>
      </c>
      <c r="I138" s="22">
        <v>-2.6160000000000001</v>
      </c>
      <c r="J138" s="22">
        <v>-2.3010000000000002</v>
      </c>
      <c r="K138" s="9">
        <v>-0.29899999999999999</v>
      </c>
      <c r="L138" s="11">
        <v>0.72699999999999998</v>
      </c>
      <c r="M138" s="9">
        <v>-1.125</v>
      </c>
      <c r="N138" s="9">
        <v>-1.6839999999999999</v>
      </c>
      <c r="O138" s="9">
        <v>-1.2430000000000001</v>
      </c>
      <c r="P138" s="22">
        <v>-2.85</v>
      </c>
      <c r="Q138" s="11">
        <v>2.0099999999999998</v>
      </c>
      <c r="R138" s="22">
        <v>-3.2709999999999999</v>
      </c>
      <c r="S138" s="9">
        <v>-0.32500000000000001</v>
      </c>
      <c r="T138" s="9">
        <v>-0.85499999999999998</v>
      </c>
      <c r="U138" s="9">
        <v>0</v>
      </c>
      <c r="V138" s="22">
        <v>-4.3940000000000001</v>
      </c>
      <c r="W138" s="22">
        <v>-4.2169999999999996</v>
      </c>
      <c r="X138" s="14"/>
      <c r="Y138" s="14"/>
      <c r="Z138" s="14"/>
    </row>
    <row r="139" spans="1:26" x14ac:dyDescent="0.6">
      <c r="A139" s="9" t="s">
        <v>129</v>
      </c>
      <c r="B139" s="9">
        <v>4.8140000000000001</v>
      </c>
      <c r="C139" s="9">
        <v>0.23</v>
      </c>
      <c r="D139" s="22">
        <v>0.52300000000000002</v>
      </c>
      <c r="E139" s="22">
        <v>0</v>
      </c>
      <c r="F139" s="9">
        <v>0</v>
      </c>
      <c r="G139" s="11">
        <v>3.7530000000000001</v>
      </c>
      <c r="H139" s="9">
        <v>4.7670000000000003</v>
      </c>
      <c r="I139" s="22">
        <v>3.92</v>
      </c>
      <c r="J139" s="22">
        <v>4.1959999999999997</v>
      </c>
      <c r="K139" s="9">
        <v>3.0609999999999999</v>
      </c>
      <c r="L139" s="11">
        <v>4.2560000000000002</v>
      </c>
      <c r="M139" s="9">
        <v>2.4670000000000001</v>
      </c>
      <c r="N139" s="9">
        <v>-0.19900000000000001</v>
      </c>
      <c r="O139" s="9">
        <v>2.3570000000000002</v>
      </c>
      <c r="P139" s="22">
        <v>-1.9279999999999999</v>
      </c>
      <c r="Q139" s="11">
        <v>-0.61899999999999999</v>
      </c>
      <c r="R139" s="22">
        <v>1.44</v>
      </c>
      <c r="S139" s="9">
        <v>0.26400000000000001</v>
      </c>
      <c r="T139" s="9">
        <v>5.3979999999999997</v>
      </c>
      <c r="U139" s="9">
        <v>0</v>
      </c>
      <c r="V139" s="22">
        <v>1.5469999999999999</v>
      </c>
      <c r="W139" s="22">
        <v>5.2089999999999996</v>
      </c>
      <c r="X139" s="14"/>
      <c r="Y139" s="14"/>
      <c r="Z139" s="14"/>
    </row>
    <row r="140" spans="1:26" x14ac:dyDescent="0.6">
      <c r="A140" s="12" t="s">
        <v>618</v>
      </c>
      <c r="B140" s="9" t="s">
        <v>17</v>
      </c>
      <c r="C140" s="9" t="s">
        <v>4</v>
      </c>
      <c r="D140" s="22" t="s">
        <v>15</v>
      </c>
      <c r="E140" s="22" t="s">
        <v>13</v>
      </c>
      <c r="F140" s="9" t="s">
        <v>3</v>
      </c>
      <c r="G140" s="11" t="s">
        <v>12</v>
      </c>
      <c r="H140" s="9" t="s">
        <v>12</v>
      </c>
      <c r="I140" s="22" t="s">
        <v>17</v>
      </c>
      <c r="J140" s="22" t="s">
        <v>10</v>
      </c>
      <c r="K140" s="9" t="s">
        <v>13</v>
      </c>
      <c r="L140" s="9" t="s">
        <v>3</v>
      </c>
      <c r="M140" s="9" t="s">
        <v>5</v>
      </c>
      <c r="N140" s="9" t="s">
        <v>6</v>
      </c>
      <c r="O140" s="9" t="s">
        <v>18</v>
      </c>
      <c r="P140" s="22" t="s">
        <v>17</v>
      </c>
      <c r="Q140" s="11" t="s">
        <v>12</v>
      </c>
      <c r="R140" s="22" t="s">
        <v>4</v>
      </c>
      <c r="S140" s="11" t="s">
        <v>17</v>
      </c>
      <c r="T140" s="9" t="s">
        <v>14</v>
      </c>
      <c r="U140" s="9" t="s">
        <v>6</v>
      </c>
      <c r="V140" s="22" t="s">
        <v>17</v>
      </c>
      <c r="W140" s="22" t="s">
        <v>19</v>
      </c>
      <c r="X140" s="14">
        <v>-5282.9072736994804</v>
      </c>
      <c r="Y140" s="14">
        <v>-4886.3900000000003</v>
      </c>
      <c r="Z140" s="14">
        <v>396.51727369947503</v>
      </c>
    </row>
    <row r="141" spans="1:26" x14ac:dyDescent="0.6">
      <c r="A141" s="9" t="s">
        <v>24</v>
      </c>
      <c r="B141" s="9">
        <v>0.16500000000000001</v>
      </c>
      <c r="C141" s="9">
        <v>-1.74</v>
      </c>
      <c r="D141" s="22">
        <v>-5.7389999999999999</v>
      </c>
      <c r="E141" s="22">
        <v>-1.4910000000000001</v>
      </c>
      <c r="F141" s="9">
        <v>-4.2389999999999999</v>
      </c>
      <c r="G141" s="11">
        <v>1.397</v>
      </c>
      <c r="H141" s="9">
        <v>-0.90300000000000002</v>
      </c>
      <c r="I141" s="22">
        <v>-2.5830000000000002</v>
      </c>
      <c r="J141" s="22">
        <v>-2.2709999999999999</v>
      </c>
      <c r="K141" s="9">
        <v>-0.375</v>
      </c>
      <c r="L141" s="9">
        <v>-1.137</v>
      </c>
      <c r="M141" s="9">
        <v>-1.409</v>
      </c>
      <c r="N141" s="9">
        <v>-1.6339999999999999</v>
      </c>
      <c r="O141" s="9">
        <v>-0.99399999999999999</v>
      </c>
      <c r="P141" s="22">
        <v>-2.8919999999999999</v>
      </c>
      <c r="Q141" s="11">
        <v>1.7829999999999999</v>
      </c>
      <c r="R141" s="22">
        <v>-3.1059999999999999</v>
      </c>
      <c r="S141" s="11">
        <v>0.71199999999999997</v>
      </c>
      <c r="T141" s="9">
        <v>-1.843</v>
      </c>
      <c r="U141" s="9">
        <v>-0.98799999999999999</v>
      </c>
      <c r="V141" s="22">
        <v>-4.4450000000000003</v>
      </c>
      <c r="W141" s="22">
        <v>-4.0789999999999997</v>
      </c>
      <c r="X141" s="14"/>
      <c r="Y141" s="14"/>
      <c r="Z141" s="14"/>
    </row>
    <row r="142" spans="1:26" x14ac:dyDescent="0.6">
      <c r="A142" s="9" t="s">
        <v>129</v>
      </c>
      <c r="B142" s="9">
        <v>5.0069999999999997</v>
      </c>
      <c r="C142" s="9">
        <v>-8.9999999999999993E-3</v>
      </c>
      <c r="D142" s="22">
        <v>0.84899999999999998</v>
      </c>
      <c r="E142" s="22">
        <v>0</v>
      </c>
      <c r="F142" s="9">
        <v>0</v>
      </c>
      <c r="G142" s="11">
        <v>3.722</v>
      </c>
      <c r="H142" s="9">
        <v>4.7220000000000004</v>
      </c>
      <c r="I142" s="22">
        <v>3.7829999999999999</v>
      </c>
      <c r="J142" s="22">
        <v>3.5070000000000001</v>
      </c>
      <c r="K142" s="9">
        <v>3.137</v>
      </c>
      <c r="L142" s="9">
        <v>2.7559999999999998</v>
      </c>
      <c r="M142" s="9">
        <v>2.2589999999999999</v>
      </c>
      <c r="N142" s="9">
        <v>-0.27200000000000002</v>
      </c>
      <c r="O142" s="9">
        <v>3.157</v>
      </c>
      <c r="P142" s="22">
        <v>-1.9350000000000001</v>
      </c>
      <c r="Q142" s="11">
        <v>-0.41199999999999998</v>
      </c>
      <c r="R142" s="22">
        <v>1.393</v>
      </c>
      <c r="S142" s="11">
        <v>2.7890000000000001</v>
      </c>
      <c r="T142" s="9">
        <v>2.6070000000000002</v>
      </c>
      <c r="U142" s="9">
        <v>-0.58899999999999997</v>
      </c>
      <c r="V142" s="22">
        <v>4.1000000000000002E-2</v>
      </c>
      <c r="W142" s="22">
        <v>6.101</v>
      </c>
      <c r="X142" s="14"/>
      <c r="Y142" s="14"/>
      <c r="Z142" s="14"/>
    </row>
    <row r="143" spans="1:26" x14ac:dyDescent="0.6">
      <c r="A143" s="12" t="s">
        <v>619</v>
      </c>
      <c r="B143" s="9" t="s">
        <v>6</v>
      </c>
      <c r="C143" s="9" t="s">
        <v>4</v>
      </c>
      <c r="D143" s="22" t="s">
        <v>15</v>
      </c>
      <c r="E143" s="22" t="s">
        <v>7</v>
      </c>
      <c r="F143" s="9" t="s">
        <v>3</v>
      </c>
      <c r="G143" s="11" t="s">
        <v>12</v>
      </c>
      <c r="H143" s="9" t="s">
        <v>12</v>
      </c>
      <c r="I143" s="22" t="s">
        <v>17</v>
      </c>
      <c r="J143" s="22" t="s">
        <v>10</v>
      </c>
      <c r="K143" s="9" t="s">
        <v>13</v>
      </c>
      <c r="L143" s="11" t="s">
        <v>18</v>
      </c>
      <c r="M143" s="9" t="s">
        <v>5</v>
      </c>
      <c r="N143" s="9" t="s">
        <v>6</v>
      </c>
      <c r="O143" s="9" t="s">
        <v>18</v>
      </c>
      <c r="P143" s="22" t="s">
        <v>20</v>
      </c>
      <c r="Q143" s="11" t="s">
        <v>12</v>
      </c>
      <c r="R143" s="22" t="s">
        <v>15</v>
      </c>
      <c r="S143" s="9" t="s">
        <v>3</v>
      </c>
      <c r="T143" s="9" t="s">
        <v>14</v>
      </c>
      <c r="U143" s="9" t="s">
        <v>11</v>
      </c>
      <c r="V143" s="22" t="s">
        <v>17</v>
      </c>
      <c r="W143" s="22" t="s">
        <v>19</v>
      </c>
      <c r="X143" s="14">
        <v>-5297.9130790565996</v>
      </c>
      <c r="Y143" s="14">
        <v>-4904.84</v>
      </c>
      <c r="Z143" s="14">
        <v>393.073079056599</v>
      </c>
    </row>
    <row r="144" spans="1:26" x14ac:dyDescent="0.6">
      <c r="A144" s="9" t="s">
        <v>24</v>
      </c>
      <c r="B144" s="9">
        <v>-0.54300000000000004</v>
      </c>
      <c r="C144" s="9">
        <v>-1.5329999999999999</v>
      </c>
      <c r="D144" s="22">
        <v>-5.7480000000000002</v>
      </c>
      <c r="E144" s="22">
        <v>-1.4610000000000001</v>
      </c>
      <c r="F144" s="9">
        <v>-3.5670000000000002</v>
      </c>
      <c r="G144" s="11">
        <v>0.96299999999999997</v>
      </c>
      <c r="H144" s="9">
        <v>-0.995</v>
      </c>
      <c r="I144" s="22">
        <v>-2.61</v>
      </c>
      <c r="J144" s="22">
        <v>-2.286</v>
      </c>
      <c r="K144" s="9">
        <v>-0.3</v>
      </c>
      <c r="L144" s="11">
        <v>0.70399999999999996</v>
      </c>
      <c r="M144" s="9">
        <v>-1.4339999999999999</v>
      </c>
      <c r="N144" s="9">
        <v>-1.64</v>
      </c>
      <c r="O144" s="9">
        <v>-0.996</v>
      </c>
      <c r="P144" s="22">
        <v>-1.393</v>
      </c>
      <c r="Q144" s="11">
        <v>2.33</v>
      </c>
      <c r="R144" s="22">
        <v>-2.2189999999999999</v>
      </c>
      <c r="S144" s="9">
        <v>-0.24099999999999999</v>
      </c>
      <c r="T144" s="9">
        <v>-0.255</v>
      </c>
      <c r="U144" s="9">
        <v>0</v>
      </c>
      <c r="V144" s="22">
        <v>-4.47</v>
      </c>
      <c r="W144" s="22">
        <v>-4.3769999999999998</v>
      </c>
      <c r="X144" s="14"/>
      <c r="Y144" s="14"/>
      <c r="Z144" s="14"/>
    </row>
    <row r="145" spans="1:26" x14ac:dyDescent="0.6">
      <c r="A145" s="9" t="s">
        <v>129</v>
      </c>
      <c r="B145" s="9">
        <v>0.60299999999999998</v>
      </c>
      <c r="C145" s="9">
        <v>0.33500000000000002</v>
      </c>
      <c r="D145" s="22">
        <v>0.56699999999999995</v>
      </c>
      <c r="E145" s="22">
        <v>0</v>
      </c>
      <c r="F145" s="9">
        <v>0</v>
      </c>
      <c r="G145" s="11">
        <v>3.7959999999999998</v>
      </c>
      <c r="H145" s="9">
        <v>4.7480000000000002</v>
      </c>
      <c r="I145" s="22">
        <v>3.8260000000000001</v>
      </c>
      <c r="J145" s="22">
        <v>3.8279999999999998</v>
      </c>
      <c r="K145" s="9">
        <v>3.1640000000000001</v>
      </c>
      <c r="L145" s="11">
        <v>4.2779999999999996</v>
      </c>
      <c r="M145" s="9">
        <v>2.4470000000000001</v>
      </c>
      <c r="N145" s="9">
        <v>-0.309</v>
      </c>
      <c r="O145" s="9">
        <v>3.1230000000000002</v>
      </c>
      <c r="P145" s="22">
        <v>-0.41499999999999998</v>
      </c>
      <c r="Q145" s="11">
        <v>-0.69099999999999995</v>
      </c>
      <c r="R145" s="22">
        <v>0.64900000000000002</v>
      </c>
      <c r="S145" s="9">
        <v>-0.13800000000000001</v>
      </c>
      <c r="T145" s="9">
        <v>5.6180000000000003</v>
      </c>
      <c r="U145" s="9">
        <v>0</v>
      </c>
      <c r="V145" s="22">
        <v>1.8240000000000001</v>
      </c>
      <c r="W145" s="22">
        <v>5.2770000000000001</v>
      </c>
      <c r="X145" s="14"/>
      <c r="Y145" s="14"/>
      <c r="Z145" s="14"/>
    </row>
    <row r="146" spans="1:26" x14ac:dyDescent="0.6">
      <c r="A146" s="12" t="s">
        <v>620</v>
      </c>
      <c r="B146" s="9" t="s">
        <v>17</v>
      </c>
      <c r="C146" s="9" t="s">
        <v>4</v>
      </c>
      <c r="D146" s="22" t="s">
        <v>15</v>
      </c>
      <c r="E146" s="22" t="s">
        <v>13</v>
      </c>
      <c r="F146" s="9" t="s">
        <v>3</v>
      </c>
      <c r="G146" s="11" t="s">
        <v>12</v>
      </c>
      <c r="H146" s="9" t="s">
        <v>12</v>
      </c>
      <c r="I146" s="22" t="s">
        <v>17</v>
      </c>
      <c r="J146" s="22" t="s">
        <v>3</v>
      </c>
      <c r="K146" s="9" t="s">
        <v>13</v>
      </c>
      <c r="L146" s="9" t="s">
        <v>3</v>
      </c>
      <c r="M146" s="9" t="s">
        <v>5</v>
      </c>
      <c r="N146" s="9" t="s">
        <v>6</v>
      </c>
      <c r="O146" s="9" t="s">
        <v>4</v>
      </c>
      <c r="P146" s="22" t="s">
        <v>17</v>
      </c>
      <c r="Q146" s="11" t="s">
        <v>12</v>
      </c>
      <c r="R146" s="22" t="s">
        <v>4</v>
      </c>
      <c r="S146" s="11" t="s">
        <v>17</v>
      </c>
      <c r="T146" s="9" t="s">
        <v>14</v>
      </c>
      <c r="U146" s="9" t="s">
        <v>11</v>
      </c>
      <c r="V146" s="22" t="s">
        <v>17</v>
      </c>
      <c r="W146" s="22" t="s">
        <v>19</v>
      </c>
      <c r="X146" s="14">
        <v>-5303.9595950037101</v>
      </c>
      <c r="Y146" s="14">
        <v>-4922.8999999999996</v>
      </c>
      <c r="Z146" s="14">
        <v>381.05959500371199</v>
      </c>
    </row>
    <row r="147" spans="1:26" x14ac:dyDescent="0.6">
      <c r="A147" s="9" t="s">
        <v>24</v>
      </c>
      <c r="B147" s="9">
        <v>0.127</v>
      </c>
      <c r="C147" s="9">
        <v>-1.6539999999999999</v>
      </c>
      <c r="D147" s="22">
        <v>-5.7930000000000001</v>
      </c>
      <c r="E147" s="22">
        <v>-0.35899999999999999</v>
      </c>
      <c r="F147" s="9">
        <v>-3.4489999999999998</v>
      </c>
      <c r="G147" s="11">
        <v>0.76200000000000001</v>
      </c>
      <c r="H147" s="9">
        <v>-1.026</v>
      </c>
      <c r="I147" s="22">
        <v>-2.5459999999999998</v>
      </c>
      <c r="J147" s="22">
        <v>-3.02</v>
      </c>
      <c r="K147" s="9">
        <v>0.14899999999999999</v>
      </c>
      <c r="L147" s="9">
        <v>-0.93600000000000005</v>
      </c>
      <c r="M147" s="9">
        <v>-1.1499999999999999</v>
      </c>
      <c r="N147" s="9">
        <v>-1.6659999999999999</v>
      </c>
      <c r="O147" s="9">
        <v>-1.2689999999999999</v>
      </c>
      <c r="P147" s="22">
        <v>-2.87</v>
      </c>
      <c r="Q147" s="11">
        <v>1.929</v>
      </c>
      <c r="R147" s="22">
        <v>-3.2989999999999999</v>
      </c>
      <c r="S147" s="11">
        <v>3.5590000000000002</v>
      </c>
      <c r="T147" s="9">
        <v>-0.13500000000000001</v>
      </c>
      <c r="U147" s="9">
        <v>0</v>
      </c>
      <c r="V147" s="22">
        <v>-4.3769999999999998</v>
      </c>
      <c r="W147" s="22">
        <v>-4.3789999999999996</v>
      </c>
      <c r="X147" s="14"/>
      <c r="Y147" s="14"/>
      <c r="Z147" s="14"/>
    </row>
    <row r="148" spans="1:26" x14ac:dyDescent="0.6">
      <c r="A148" s="9" t="s">
        <v>129</v>
      </c>
      <c r="B148" s="9">
        <v>4.851</v>
      </c>
      <c r="C148" s="9">
        <v>0.59899999999999998</v>
      </c>
      <c r="D148" s="22">
        <v>0.219</v>
      </c>
      <c r="E148" s="22">
        <v>0</v>
      </c>
      <c r="F148" s="9">
        <v>0</v>
      </c>
      <c r="G148" s="11">
        <v>3.843</v>
      </c>
      <c r="H148" s="9">
        <v>4.758</v>
      </c>
      <c r="I148" s="22">
        <v>3.8420000000000001</v>
      </c>
      <c r="J148" s="22">
        <v>0.57299999999999995</v>
      </c>
      <c r="K148" s="9">
        <v>2.8130000000000002</v>
      </c>
      <c r="L148" s="9">
        <v>2.819</v>
      </c>
      <c r="M148" s="9">
        <v>2.8109999999999999</v>
      </c>
      <c r="N148" s="9">
        <v>-0.249</v>
      </c>
      <c r="O148" s="9">
        <v>1.6240000000000001</v>
      </c>
      <c r="P148" s="22">
        <v>-1.8480000000000001</v>
      </c>
      <c r="Q148" s="11">
        <v>-0.73699999999999999</v>
      </c>
      <c r="R148" s="22">
        <v>1.379</v>
      </c>
      <c r="S148" s="11">
        <v>1.377</v>
      </c>
      <c r="T148" s="9">
        <v>5.3940000000000001</v>
      </c>
      <c r="U148" s="9">
        <v>0</v>
      </c>
      <c r="V148" s="22">
        <v>1.9550000000000001</v>
      </c>
      <c r="W148" s="22">
        <v>5.0549999999999997</v>
      </c>
      <c r="X148" s="14"/>
      <c r="Y148" s="14"/>
      <c r="Z148" s="14"/>
    </row>
    <row r="149" spans="1:26" x14ac:dyDescent="0.6">
      <c r="A149" s="12" t="s">
        <v>579</v>
      </c>
      <c r="B149" s="12" t="s">
        <v>11</v>
      </c>
      <c r="C149" s="12" t="s">
        <v>13</v>
      </c>
      <c r="D149" s="12" t="s">
        <v>18</v>
      </c>
      <c r="E149" s="12" t="s">
        <v>11</v>
      </c>
      <c r="F149" s="12" t="s">
        <v>18</v>
      </c>
      <c r="G149" s="12" t="s">
        <v>18</v>
      </c>
      <c r="H149" s="12" t="s">
        <v>18</v>
      </c>
      <c r="I149" s="12" t="s">
        <v>3</v>
      </c>
      <c r="J149" s="12" t="s">
        <v>18</v>
      </c>
      <c r="K149" s="12" t="s">
        <v>9</v>
      </c>
      <c r="L149" s="12" t="s">
        <v>15</v>
      </c>
      <c r="M149" s="12" t="s">
        <v>17</v>
      </c>
      <c r="N149" s="12" t="s">
        <v>18</v>
      </c>
      <c r="O149" s="12" t="s">
        <v>13</v>
      </c>
      <c r="P149" s="12" t="s">
        <v>11</v>
      </c>
      <c r="Q149" s="12" t="s">
        <v>18</v>
      </c>
      <c r="R149" s="12" t="s">
        <v>18</v>
      </c>
      <c r="S149" s="12" t="s">
        <v>18</v>
      </c>
      <c r="T149" s="12" t="s">
        <v>18</v>
      </c>
      <c r="U149" s="12" t="s">
        <v>11</v>
      </c>
      <c r="V149" s="12" t="s">
        <v>12</v>
      </c>
      <c r="W149" s="12" t="s">
        <v>5</v>
      </c>
      <c r="X149" s="14">
        <v>-5221.96</v>
      </c>
      <c r="Y149" s="14">
        <v>-5221.96</v>
      </c>
      <c r="Z149" s="14">
        <v>0</v>
      </c>
    </row>
  </sheetData>
  <mergeCells count="6">
    <mergeCell ref="A1:Z18"/>
    <mergeCell ref="B21:W21"/>
    <mergeCell ref="A21:A22"/>
    <mergeCell ref="X21:X22"/>
    <mergeCell ref="Y21:Y22"/>
    <mergeCell ref="Z21:Z22"/>
  </mergeCells>
  <phoneticPr fontId="6" type="noConversion"/>
  <conditionalFormatting sqref="Z21:Z22">
    <cfRule type="containsText" dxfId="4" priority="1" operator="containsText" text="nan">
      <formula>NOT(ISERROR(SEARCH("nan",Z21)))</formula>
    </cfRule>
  </conditionalFormatting>
  <pageMargins left="0.78749999999999998" right="0.78749999999999998" top="1.05277777777778" bottom="1.05277777777778" header="0.78749999999999998" footer="0.78749999999999998"/>
  <pageSetup firstPageNumber="0" orientation="portrait" horizontalDpi="300" verticalDpi="300"/>
  <headerFooter>
    <oddHeader>&amp;C&amp;"Times New Roman,Regular"&amp;12&amp;A</oddHeader>
    <oddFooter>&amp;C&amp;"Times New Roman,Regular"&amp;12Page &amp;P</oddFoot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AKA152"/>
  <sheetViews>
    <sheetView zoomScale="60" zoomScaleNormal="60" workbookViewId="0">
      <selection activeCell="M19" sqref="M19"/>
    </sheetView>
  </sheetViews>
  <sheetFormatPr defaultRowHeight="13" x14ac:dyDescent="0.6"/>
  <cols>
    <col min="1" max="1" width="18.453125" style="9" bestFit="1" customWidth="1"/>
    <col min="2" max="55" width="9.1328125" style="9" customWidth="1"/>
    <col min="56" max="56" width="12.453125" style="9" bestFit="1" customWidth="1"/>
    <col min="57" max="57" width="13.6796875" style="9" bestFit="1" customWidth="1"/>
    <col min="58" max="58" width="27.953125" style="9" customWidth="1"/>
    <col min="59" max="963" width="9.1328125" style="9" customWidth="1"/>
    <col min="964" max="16384" width="8.7265625" style="10"/>
  </cols>
  <sheetData>
    <row r="1" spans="1:26" ht="13.75" thickTop="1" x14ac:dyDescent="0.6">
      <c r="A1" s="105" t="s">
        <v>637</v>
      </c>
      <c r="B1" s="106"/>
      <c r="C1" s="106"/>
      <c r="D1" s="106"/>
      <c r="E1" s="106"/>
      <c r="F1" s="106"/>
      <c r="G1" s="106"/>
      <c r="H1" s="106"/>
      <c r="I1" s="106"/>
      <c r="J1" s="106"/>
      <c r="K1" s="106"/>
      <c r="L1" s="106"/>
      <c r="M1" s="106"/>
      <c r="N1" s="106"/>
      <c r="O1" s="106"/>
      <c r="P1" s="106"/>
      <c r="Q1" s="106"/>
      <c r="R1" s="106"/>
      <c r="S1" s="106"/>
      <c r="T1" s="106"/>
      <c r="U1" s="106"/>
      <c r="V1" s="106"/>
      <c r="W1" s="106"/>
      <c r="X1" s="106"/>
      <c r="Y1" s="106"/>
      <c r="Z1" s="107"/>
    </row>
    <row r="2" spans="1:26" x14ac:dyDescent="0.6">
      <c r="A2" s="108"/>
      <c r="B2" s="109"/>
      <c r="C2" s="109"/>
      <c r="D2" s="109"/>
      <c r="E2" s="109"/>
      <c r="F2" s="109"/>
      <c r="G2" s="109"/>
      <c r="H2" s="109"/>
      <c r="I2" s="109"/>
      <c r="J2" s="109"/>
      <c r="K2" s="109"/>
      <c r="L2" s="109"/>
      <c r="M2" s="109"/>
      <c r="N2" s="109"/>
      <c r="O2" s="109"/>
      <c r="P2" s="109"/>
      <c r="Q2" s="109"/>
      <c r="R2" s="109"/>
      <c r="S2" s="109"/>
      <c r="T2" s="109"/>
      <c r="U2" s="109"/>
      <c r="V2" s="109"/>
      <c r="W2" s="109"/>
      <c r="X2" s="109"/>
      <c r="Y2" s="109"/>
      <c r="Z2" s="110"/>
    </row>
    <row r="3" spans="1:26" x14ac:dyDescent="0.6">
      <c r="A3" s="108"/>
      <c r="B3" s="109"/>
      <c r="C3" s="109"/>
      <c r="D3" s="109"/>
      <c r="E3" s="109"/>
      <c r="F3" s="109"/>
      <c r="G3" s="109"/>
      <c r="H3" s="109"/>
      <c r="I3" s="109"/>
      <c r="J3" s="109"/>
      <c r="K3" s="109"/>
      <c r="L3" s="109"/>
      <c r="M3" s="109"/>
      <c r="N3" s="109"/>
      <c r="O3" s="109"/>
      <c r="P3" s="109"/>
      <c r="Q3" s="109"/>
      <c r="R3" s="109"/>
      <c r="S3" s="109"/>
      <c r="T3" s="109"/>
      <c r="U3" s="109"/>
      <c r="V3" s="109"/>
      <c r="W3" s="109"/>
      <c r="X3" s="109"/>
      <c r="Y3" s="109"/>
      <c r="Z3" s="110"/>
    </row>
    <row r="4" spans="1:26" x14ac:dyDescent="0.6">
      <c r="A4" s="108"/>
      <c r="B4" s="109"/>
      <c r="C4" s="109"/>
      <c r="D4" s="109"/>
      <c r="E4" s="109"/>
      <c r="F4" s="109"/>
      <c r="G4" s="109"/>
      <c r="H4" s="109"/>
      <c r="I4" s="109"/>
      <c r="J4" s="109"/>
      <c r="K4" s="109"/>
      <c r="L4" s="109"/>
      <c r="M4" s="109"/>
      <c r="N4" s="109"/>
      <c r="O4" s="109"/>
      <c r="P4" s="109"/>
      <c r="Q4" s="109"/>
      <c r="R4" s="109"/>
      <c r="S4" s="109"/>
      <c r="T4" s="109"/>
      <c r="U4" s="109"/>
      <c r="V4" s="109"/>
      <c r="W4" s="109"/>
      <c r="X4" s="109"/>
      <c r="Y4" s="109"/>
      <c r="Z4" s="110"/>
    </row>
    <row r="5" spans="1:26" x14ac:dyDescent="0.6">
      <c r="A5" s="108"/>
      <c r="B5" s="109"/>
      <c r="C5" s="109"/>
      <c r="D5" s="109"/>
      <c r="E5" s="109"/>
      <c r="F5" s="109"/>
      <c r="G5" s="109"/>
      <c r="H5" s="109"/>
      <c r="I5" s="109"/>
      <c r="J5" s="109"/>
      <c r="K5" s="109"/>
      <c r="L5" s="109"/>
      <c r="M5" s="109"/>
      <c r="N5" s="109"/>
      <c r="O5" s="109"/>
      <c r="P5" s="109"/>
      <c r="Q5" s="109"/>
      <c r="R5" s="109"/>
      <c r="S5" s="109"/>
      <c r="T5" s="109"/>
      <c r="U5" s="109"/>
      <c r="V5" s="109"/>
      <c r="W5" s="109"/>
      <c r="X5" s="109"/>
      <c r="Y5" s="109"/>
      <c r="Z5" s="110"/>
    </row>
    <row r="6" spans="1:26" x14ac:dyDescent="0.6">
      <c r="A6" s="108"/>
      <c r="B6" s="109"/>
      <c r="C6" s="109"/>
      <c r="D6" s="109"/>
      <c r="E6" s="109"/>
      <c r="F6" s="109"/>
      <c r="G6" s="109"/>
      <c r="H6" s="109"/>
      <c r="I6" s="109"/>
      <c r="J6" s="109"/>
      <c r="K6" s="109"/>
      <c r="L6" s="109"/>
      <c r="M6" s="109"/>
      <c r="N6" s="109"/>
      <c r="O6" s="109"/>
      <c r="P6" s="109"/>
      <c r="Q6" s="109"/>
      <c r="R6" s="109"/>
      <c r="S6" s="109"/>
      <c r="T6" s="109"/>
      <c r="U6" s="109"/>
      <c r="V6" s="109"/>
      <c r="W6" s="109"/>
      <c r="X6" s="109"/>
      <c r="Y6" s="109"/>
      <c r="Z6" s="110"/>
    </row>
    <row r="7" spans="1:26" x14ac:dyDescent="0.6">
      <c r="A7" s="108"/>
      <c r="B7" s="109"/>
      <c r="C7" s="109"/>
      <c r="D7" s="109"/>
      <c r="E7" s="109"/>
      <c r="F7" s="109"/>
      <c r="G7" s="109"/>
      <c r="H7" s="109"/>
      <c r="I7" s="109"/>
      <c r="J7" s="109"/>
      <c r="K7" s="109"/>
      <c r="L7" s="109"/>
      <c r="M7" s="109"/>
      <c r="N7" s="109"/>
      <c r="O7" s="109"/>
      <c r="P7" s="109"/>
      <c r="Q7" s="109"/>
      <c r="R7" s="109"/>
      <c r="S7" s="109"/>
      <c r="T7" s="109"/>
      <c r="U7" s="109"/>
      <c r="V7" s="109"/>
      <c r="W7" s="109"/>
      <c r="X7" s="109"/>
      <c r="Y7" s="109"/>
      <c r="Z7" s="110"/>
    </row>
    <row r="8" spans="1:26" x14ac:dyDescent="0.6">
      <c r="A8" s="108"/>
      <c r="B8" s="109"/>
      <c r="C8" s="109"/>
      <c r="D8" s="109"/>
      <c r="E8" s="109"/>
      <c r="F8" s="109"/>
      <c r="G8" s="109"/>
      <c r="H8" s="109"/>
      <c r="I8" s="109"/>
      <c r="J8" s="109"/>
      <c r="K8" s="109"/>
      <c r="L8" s="109"/>
      <c r="M8" s="109"/>
      <c r="N8" s="109"/>
      <c r="O8" s="109"/>
      <c r="P8" s="109"/>
      <c r="Q8" s="109"/>
      <c r="R8" s="109"/>
      <c r="S8" s="109"/>
      <c r="T8" s="109"/>
      <c r="U8" s="109"/>
      <c r="V8" s="109"/>
      <c r="W8" s="109"/>
      <c r="X8" s="109"/>
      <c r="Y8" s="109"/>
      <c r="Z8" s="110"/>
    </row>
    <row r="9" spans="1:26" x14ac:dyDescent="0.6">
      <c r="A9" s="108"/>
      <c r="B9" s="109"/>
      <c r="C9" s="109"/>
      <c r="D9" s="109"/>
      <c r="E9" s="109"/>
      <c r="F9" s="109"/>
      <c r="G9" s="109"/>
      <c r="H9" s="109"/>
      <c r="I9" s="109"/>
      <c r="J9" s="109"/>
      <c r="K9" s="109"/>
      <c r="L9" s="109"/>
      <c r="M9" s="109"/>
      <c r="N9" s="109"/>
      <c r="O9" s="109"/>
      <c r="P9" s="109"/>
      <c r="Q9" s="109"/>
      <c r="R9" s="109"/>
      <c r="S9" s="109"/>
      <c r="T9" s="109"/>
      <c r="U9" s="109"/>
      <c r="V9" s="109"/>
      <c r="W9" s="109"/>
      <c r="X9" s="109"/>
      <c r="Y9" s="109"/>
      <c r="Z9" s="110"/>
    </row>
    <row r="10" spans="1:26" x14ac:dyDescent="0.6">
      <c r="A10" s="108"/>
      <c r="B10" s="109"/>
      <c r="C10" s="109"/>
      <c r="D10" s="109"/>
      <c r="E10" s="109"/>
      <c r="F10" s="109"/>
      <c r="G10" s="109"/>
      <c r="H10" s="109"/>
      <c r="I10" s="109"/>
      <c r="J10" s="109"/>
      <c r="K10" s="109"/>
      <c r="L10" s="109"/>
      <c r="M10" s="109"/>
      <c r="N10" s="109"/>
      <c r="O10" s="109"/>
      <c r="P10" s="109"/>
      <c r="Q10" s="109"/>
      <c r="R10" s="109"/>
      <c r="S10" s="109"/>
      <c r="T10" s="109"/>
      <c r="U10" s="109"/>
      <c r="V10" s="109"/>
      <c r="W10" s="109"/>
      <c r="X10" s="109"/>
      <c r="Y10" s="109"/>
      <c r="Z10" s="110"/>
    </row>
    <row r="11" spans="1:26" x14ac:dyDescent="0.6">
      <c r="A11" s="108"/>
      <c r="B11" s="109"/>
      <c r="C11" s="109"/>
      <c r="D11" s="109"/>
      <c r="E11" s="109"/>
      <c r="F11" s="109"/>
      <c r="G11" s="109"/>
      <c r="H11" s="109"/>
      <c r="I11" s="109"/>
      <c r="J11" s="109"/>
      <c r="K11" s="109"/>
      <c r="L11" s="109"/>
      <c r="M11" s="109"/>
      <c r="N11" s="109"/>
      <c r="O11" s="109"/>
      <c r="P11" s="109"/>
      <c r="Q11" s="109"/>
      <c r="R11" s="109"/>
      <c r="S11" s="109"/>
      <c r="T11" s="109"/>
      <c r="U11" s="109"/>
      <c r="V11" s="109"/>
      <c r="W11" s="109"/>
      <c r="X11" s="109"/>
      <c r="Y11" s="109"/>
      <c r="Z11" s="110"/>
    </row>
    <row r="12" spans="1:26" x14ac:dyDescent="0.6">
      <c r="A12" s="108"/>
      <c r="B12" s="109"/>
      <c r="C12" s="109"/>
      <c r="D12" s="109"/>
      <c r="E12" s="109"/>
      <c r="F12" s="109"/>
      <c r="G12" s="109"/>
      <c r="H12" s="109"/>
      <c r="I12" s="109"/>
      <c r="J12" s="109"/>
      <c r="K12" s="109"/>
      <c r="L12" s="109"/>
      <c r="M12" s="109"/>
      <c r="N12" s="109"/>
      <c r="O12" s="109"/>
      <c r="P12" s="109"/>
      <c r="Q12" s="109"/>
      <c r="R12" s="109"/>
      <c r="S12" s="109"/>
      <c r="T12" s="109"/>
      <c r="U12" s="109"/>
      <c r="V12" s="109"/>
      <c r="W12" s="109"/>
      <c r="X12" s="109"/>
      <c r="Y12" s="109"/>
      <c r="Z12" s="110"/>
    </row>
    <row r="13" spans="1:26" x14ac:dyDescent="0.6">
      <c r="A13" s="108"/>
      <c r="B13" s="109"/>
      <c r="C13" s="109"/>
      <c r="D13" s="109"/>
      <c r="E13" s="109"/>
      <c r="F13" s="109"/>
      <c r="G13" s="109"/>
      <c r="H13" s="109"/>
      <c r="I13" s="109"/>
      <c r="J13" s="109"/>
      <c r="K13" s="109"/>
      <c r="L13" s="109"/>
      <c r="M13" s="109"/>
      <c r="N13" s="109"/>
      <c r="O13" s="109"/>
      <c r="P13" s="109"/>
      <c r="Q13" s="109"/>
      <c r="R13" s="109"/>
      <c r="S13" s="109"/>
      <c r="T13" s="109"/>
      <c r="U13" s="109"/>
      <c r="V13" s="109"/>
      <c r="W13" s="109"/>
      <c r="X13" s="109"/>
      <c r="Y13" s="109"/>
      <c r="Z13" s="110"/>
    </row>
    <row r="14" spans="1:26" x14ac:dyDescent="0.6">
      <c r="A14" s="108"/>
      <c r="B14" s="109"/>
      <c r="C14" s="109"/>
      <c r="D14" s="109"/>
      <c r="E14" s="109"/>
      <c r="F14" s="109"/>
      <c r="G14" s="109"/>
      <c r="H14" s="109"/>
      <c r="I14" s="109"/>
      <c r="J14" s="109"/>
      <c r="K14" s="109"/>
      <c r="L14" s="109"/>
      <c r="M14" s="109"/>
      <c r="N14" s="109"/>
      <c r="O14" s="109"/>
      <c r="P14" s="109"/>
      <c r="Q14" s="109"/>
      <c r="R14" s="109"/>
      <c r="S14" s="109"/>
      <c r="T14" s="109"/>
      <c r="U14" s="109"/>
      <c r="V14" s="109"/>
      <c r="W14" s="109"/>
      <c r="X14" s="109"/>
      <c r="Y14" s="109"/>
      <c r="Z14" s="110"/>
    </row>
    <row r="15" spans="1:26" x14ac:dyDescent="0.6">
      <c r="A15" s="108"/>
      <c r="B15" s="109"/>
      <c r="C15" s="109"/>
      <c r="D15" s="109"/>
      <c r="E15" s="109"/>
      <c r="F15" s="109"/>
      <c r="G15" s="109"/>
      <c r="H15" s="109"/>
      <c r="I15" s="109"/>
      <c r="J15" s="109"/>
      <c r="K15" s="109"/>
      <c r="L15" s="109"/>
      <c r="M15" s="109"/>
      <c r="N15" s="109"/>
      <c r="O15" s="109"/>
      <c r="P15" s="109"/>
      <c r="Q15" s="109"/>
      <c r="R15" s="109"/>
      <c r="S15" s="109"/>
      <c r="T15" s="109"/>
      <c r="U15" s="109"/>
      <c r="V15" s="109"/>
      <c r="W15" s="109"/>
      <c r="X15" s="109"/>
      <c r="Y15" s="109"/>
      <c r="Z15" s="110"/>
    </row>
    <row r="16" spans="1:26" x14ac:dyDescent="0.6">
      <c r="A16" s="108"/>
      <c r="B16" s="109"/>
      <c r="C16" s="109"/>
      <c r="D16" s="109"/>
      <c r="E16" s="109"/>
      <c r="F16" s="109"/>
      <c r="G16" s="109"/>
      <c r="H16" s="109"/>
      <c r="I16" s="109"/>
      <c r="J16" s="109"/>
      <c r="K16" s="109"/>
      <c r="L16" s="109"/>
      <c r="M16" s="109"/>
      <c r="N16" s="109"/>
      <c r="O16" s="109"/>
      <c r="P16" s="109"/>
      <c r="Q16" s="109"/>
      <c r="R16" s="109"/>
      <c r="S16" s="109"/>
      <c r="T16" s="109"/>
      <c r="U16" s="109"/>
      <c r="V16" s="109"/>
      <c r="W16" s="109"/>
      <c r="X16" s="109"/>
      <c r="Y16" s="109"/>
      <c r="Z16" s="110"/>
    </row>
    <row r="17" spans="1:58" x14ac:dyDescent="0.6">
      <c r="A17" s="108"/>
      <c r="B17" s="109"/>
      <c r="C17" s="109"/>
      <c r="D17" s="109"/>
      <c r="E17" s="109"/>
      <c r="F17" s="109"/>
      <c r="G17" s="109"/>
      <c r="H17" s="109"/>
      <c r="I17" s="109"/>
      <c r="J17" s="109"/>
      <c r="K17" s="109"/>
      <c r="L17" s="109"/>
      <c r="M17" s="109"/>
      <c r="N17" s="109"/>
      <c r="O17" s="109"/>
      <c r="P17" s="109"/>
      <c r="Q17" s="109"/>
      <c r="R17" s="109"/>
      <c r="S17" s="109"/>
      <c r="T17" s="109"/>
      <c r="U17" s="109"/>
      <c r="V17" s="109"/>
      <c r="W17" s="109"/>
      <c r="X17" s="109"/>
      <c r="Y17" s="109"/>
      <c r="Z17" s="110"/>
    </row>
    <row r="18" spans="1:58" ht="13.75" thickBot="1" x14ac:dyDescent="0.75">
      <c r="A18" s="111"/>
      <c r="B18" s="112"/>
      <c r="C18" s="112"/>
      <c r="D18" s="112"/>
      <c r="E18" s="112"/>
      <c r="F18" s="112"/>
      <c r="G18" s="112"/>
      <c r="H18" s="112"/>
      <c r="I18" s="112"/>
      <c r="J18" s="112"/>
      <c r="K18" s="112"/>
      <c r="L18" s="112"/>
      <c r="M18" s="112"/>
      <c r="N18" s="112"/>
      <c r="O18" s="112"/>
      <c r="P18" s="112"/>
      <c r="Q18" s="112"/>
      <c r="R18" s="112"/>
      <c r="S18" s="112"/>
      <c r="T18" s="112"/>
      <c r="U18" s="112"/>
      <c r="V18" s="112"/>
      <c r="W18" s="112"/>
      <c r="X18" s="112"/>
      <c r="Y18" s="112"/>
      <c r="Z18" s="113"/>
    </row>
    <row r="19" spans="1:58" ht="13.75" thickTop="1" x14ac:dyDescent="0.6"/>
    <row r="21" spans="1:58" ht="20.5" customHeight="1" x14ac:dyDescent="0.6">
      <c r="A21" s="71" t="s">
        <v>265</v>
      </c>
      <c r="B21" s="71" t="s">
        <v>638</v>
      </c>
      <c r="C21" s="71"/>
      <c r="D21" s="71"/>
      <c r="E21" s="71"/>
      <c r="F21" s="71"/>
      <c r="G21" s="71"/>
      <c r="H21" s="71"/>
      <c r="I21" s="71"/>
      <c r="J21" s="71"/>
      <c r="K21" s="71"/>
      <c r="L21" s="71"/>
      <c r="M21" s="71"/>
      <c r="N21" s="71"/>
      <c r="O21" s="71"/>
      <c r="P21" s="71"/>
      <c r="Q21" s="71"/>
      <c r="R21" s="71"/>
      <c r="S21" s="71"/>
      <c r="T21" s="71"/>
      <c r="U21" s="71"/>
      <c r="V21" s="71"/>
      <c r="W21" s="71"/>
      <c r="X21" s="71"/>
      <c r="Y21" s="71"/>
      <c r="Z21" s="71"/>
      <c r="AA21" s="71"/>
      <c r="AB21" s="71"/>
      <c r="AC21" s="71"/>
      <c r="AD21" s="71"/>
      <c r="AE21" s="71"/>
      <c r="AF21" s="71"/>
      <c r="AG21" s="71"/>
      <c r="AH21" s="71"/>
      <c r="AI21" s="71"/>
      <c r="AJ21" s="71"/>
      <c r="AK21" s="71"/>
      <c r="AL21" s="71"/>
      <c r="AM21" s="71"/>
      <c r="AN21" s="71"/>
      <c r="AO21" s="71"/>
      <c r="AP21" s="71"/>
      <c r="AQ21" s="71"/>
      <c r="AR21" s="71"/>
      <c r="AS21" s="71"/>
      <c r="AT21" s="71"/>
      <c r="AU21" s="71"/>
      <c r="AV21" s="71"/>
      <c r="AW21" s="71"/>
      <c r="AX21" s="71"/>
      <c r="AY21" s="71"/>
      <c r="AZ21" s="71"/>
      <c r="BA21" s="71"/>
      <c r="BB21" s="71"/>
      <c r="BC21" s="114"/>
      <c r="BD21" s="118" t="s">
        <v>629</v>
      </c>
      <c r="BE21" s="118" t="s">
        <v>630</v>
      </c>
      <c r="BF21" s="70" t="s">
        <v>641</v>
      </c>
    </row>
    <row r="22" spans="1:58" ht="20.5" customHeight="1" x14ac:dyDescent="0.6">
      <c r="A22" s="71"/>
      <c r="B22" s="28">
        <v>90</v>
      </c>
      <c r="C22" s="28">
        <v>106</v>
      </c>
      <c r="D22" s="28">
        <v>107</v>
      </c>
      <c r="E22" s="19">
        <v>112</v>
      </c>
      <c r="F22" s="28">
        <v>114</v>
      </c>
      <c r="G22" s="19">
        <v>115</v>
      </c>
      <c r="H22" s="19">
        <v>116</v>
      </c>
      <c r="I22" s="19">
        <v>118</v>
      </c>
      <c r="J22" s="19">
        <v>119</v>
      </c>
      <c r="K22" s="19">
        <v>122</v>
      </c>
      <c r="L22" s="28">
        <v>130</v>
      </c>
      <c r="M22" s="19">
        <v>136</v>
      </c>
      <c r="N22" s="19">
        <v>138</v>
      </c>
      <c r="O22" s="19">
        <v>143</v>
      </c>
      <c r="P22" s="19">
        <v>148</v>
      </c>
      <c r="Q22" s="28">
        <v>149</v>
      </c>
      <c r="R22" s="19">
        <v>150</v>
      </c>
      <c r="S22" s="19">
        <v>152</v>
      </c>
      <c r="T22" s="19">
        <v>153</v>
      </c>
      <c r="U22" s="19">
        <v>156</v>
      </c>
      <c r="V22" s="28">
        <v>159</v>
      </c>
      <c r="W22" s="19">
        <v>160</v>
      </c>
      <c r="X22" s="28">
        <v>162</v>
      </c>
      <c r="Y22" s="19">
        <v>170</v>
      </c>
      <c r="Z22" s="19">
        <v>174</v>
      </c>
      <c r="AA22" s="19">
        <v>178</v>
      </c>
      <c r="AB22" s="19">
        <v>179</v>
      </c>
      <c r="AC22" s="19">
        <v>184</v>
      </c>
      <c r="AD22" s="19">
        <v>186</v>
      </c>
      <c r="AE22" s="19">
        <v>189</v>
      </c>
      <c r="AF22" s="28">
        <v>191</v>
      </c>
      <c r="AG22" s="19">
        <v>192</v>
      </c>
      <c r="AH22" s="19">
        <v>193</v>
      </c>
      <c r="AI22" s="19">
        <v>197</v>
      </c>
      <c r="AJ22" s="28">
        <v>203</v>
      </c>
      <c r="AK22" s="19">
        <v>205</v>
      </c>
      <c r="AL22" s="28">
        <v>209</v>
      </c>
      <c r="AM22" s="28">
        <v>216</v>
      </c>
      <c r="AN22" s="19">
        <v>424</v>
      </c>
      <c r="AO22" s="19">
        <v>426</v>
      </c>
      <c r="AP22" s="19">
        <v>428</v>
      </c>
      <c r="AQ22" s="28">
        <v>430</v>
      </c>
      <c r="AR22" s="19">
        <v>434</v>
      </c>
      <c r="AS22" s="19">
        <v>435</v>
      </c>
      <c r="AT22" s="19">
        <v>438</v>
      </c>
      <c r="AU22" s="19">
        <v>442</v>
      </c>
      <c r="AV22" s="19">
        <v>445</v>
      </c>
      <c r="AW22" s="28">
        <v>449</v>
      </c>
      <c r="AX22" s="19">
        <v>453</v>
      </c>
      <c r="AY22" s="19">
        <v>456</v>
      </c>
      <c r="AZ22" s="19">
        <v>457</v>
      </c>
      <c r="BA22" s="19">
        <v>466</v>
      </c>
      <c r="BB22" s="19">
        <v>467</v>
      </c>
      <c r="BC22" s="19">
        <v>472</v>
      </c>
      <c r="BD22" s="118"/>
      <c r="BE22" s="118"/>
      <c r="BF22" s="70"/>
    </row>
    <row r="23" spans="1:58" x14ac:dyDescent="0.6">
      <c r="A23" s="26" t="s">
        <v>580</v>
      </c>
      <c r="B23" s="29" t="s">
        <v>15</v>
      </c>
      <c r="C23" s="29" t="s">
        <v>4</v>
      </c>
      <c r="D23" s="29" t="s">
        <v>3</v>
      </c>
      <c r="E23" s="13" t="s">
        <v>3</v>
      </c>
      <c r="F23" s="29" t="s">
        <v>5</v>
      </c>
      <c r="G23" s="13" t="s">
        <v>10</v>
      </c>
      <c r="H23" s="13" t="s">
        <v>12</v>
      </c>
      <c r="I23" s="13" t="s">
        <v>3</v>
      </c>
      <c r="J23" s="13" t="s">
        <v>10</v>
      </c>
      <c r="K23" s="13" t="s">
        <v>3</v>
      </c>
      <c r="L23" s="29" t="s">
        <v>17</v>
      </c>
      <c r="M23" s="13" t="s">
        <v>9</v>
      </c>
      <c r="N23" s="13" t="s">
        <v>3</v>
      </c>
      <c r="O23" s="13" t="s">
        <v>17</v>
      </c>
      <c r="P23" s="13" t="s">
        <v>16</v>
      </c>
      <c r="Q23" s="29" t="s">
        <v>9</v>
      </c>
      <c r="R23" s="13" t="s">
        <v>10</v>
      </c>
      <c r="S23" s="13" t="s">
        <v>4</v>
      </c>
      <c r="T23" s="13" t="s">
        <v>17</v>
      </c>
      <c r="U23" s="13" t="s">
        <v>3</v>
      </c>
      <c r="V23" s="29" t="s">
        <v>10</v>
      </c>
      <c r="W23" s="13" t="s">
        <v>16</v>
      </c>
      <c r="X23" s="29" t="s">
        <v>10</v>
      </c>
      <c r="Y23" s="13" t="s">
        <v>5</v>
      </c>
      <c r="Z23" s="13" t="s">
        <v>4</v>
      </c>
      <c r="AA23" s="13" t="s">
        <v>4</v>
      </c>
      <c r="AB23" s="13" t="s">
        <v>17</v>
      </c>
      <c r="AC23" s="13" t="s">
        <v>10</v>
      </c>
      <c r="AD23" s="27" t="s">
        <v>15</v>
      </c>
      <c r="AE23" s="13" t="s">
        <v>16</v>
      </c>
      <c r="AF23" s="29" t="s">
        <v>10</v>
      </c>
      <c r="AG23" s="13" t="s">
        <v>5</v>
      </c>
      <c r="AH23" s="13" t="s">
        <v>14</v>
      </c>
      <c r="AI23" s="13" t="s">
        <v>3</v>
      </c>
      <c r="AJ23" s="29" t="s">
        <v>12</v>
      </c>
      <c r="AK23" s="13" t="s">
        <v>10</v>
      </c>
      <c r="AL23" s="29" t="s">
        <v>5</v>
      </c>
      <c r="AM23" s="29" t="s">
        <v>6</v>
      </c>
      <c r="AN23" s="13" t="s">
        <v>7</v>
      </c>
      <c r="AO23" s="13" t="s">
        <v>20</v>
      </c>
      <c r="AP23" s="13" t="s">
        <v>19</v>
      </c>
      <c r="AQ23" s="29" t="s">
        <v>15</v>
      </c>
      <c r="AR23" s="13" t="s">
        <v>12</v>
      </c>
      <c r="AS23" s="13" t="s">
        <v>9</v>
      </c>
      <c r="AT23" s="13" t="s">
        <v>16</v>
      </c>
      <c r="AU23" s="13" t="s">
        <v>3</v>
      </c>
      <c r="AV23" s="13" t="s">
        <v>4</v>
      </c>
      <c r="AW23" s="29" t="s">
        <v>17</v>
      </c>
      <c r="AX23" s="13" t="s">
        <v>19</v>
      </c>
      <c r="AY23" s="13" t="s">
        <v>10</v>
      </c>
      <c r="AZ23" s="27" t="s">
        <v>8</v>
      </c>
      <c r="BA23" s="13" t="s">
        <v>10</v>
      </c>
      <c r="BB23" s="13" t="s">
        <v>22</v>
      </c>
      <c r="BC23" s="13" t="s">
        <v>6</v>
      </c>
      <c r="BD23" s="21">
        <v>-5449.02306725177</v>
      </c>
      <c r="BE23" s="21">
        <v>-4675.26</v>
      </c>
      <c r="BF23" s="21">
        <v>773.76306725176596</v>
      </c>
    </row>
    <row r="24" spans="1:58" x14ac:dyDescent="0.6">
      <c r="A24" s="13" t="s">
        <v>24</v>
      </c>
      <c r="B24" s="29">
        <v>-5.7610000000000001</v>
      </c>
      <c r="C24" s="29">
        <v>-2.44</v>
      </c>
      <c r="D24" s="29">
        <v>-0.215</v>
      </c>
      <c r="E24" s="13">
        <v>-1.756</v>
      </c>
      <c r="F24" s="29">
        <v>-2.165</v>
      </c>
      <c r="G24" s="13">
        <v>-4.1000000000000002E-2</v>
      </c>
      <c r="H24" s="13">
        <v>-1.333</v>
      </c>
      <c r="I24" s="13">
        <v>-0.441</v>
      </c>
      <c r="J24" s="13">
        <v>-0.61899999999999999</v>
      </c>
      <c r="K24" s="13">
        <v>-0.91200000000000003</v>
      </c>
      <c r="L24" s="29">
        <v>-3.7170000000000001</v>
      </c>
      <c r="M24" s="13">
        <v>0.254</v>
      </c>
      <c r="N24" s="13">
        <v>-5.7000000000000002E-2</v>
      </c>
      <c r="O24" s="13">
        <v>-1.792</v>
      </c>
      <c r="P24" s="13">
        <v>-0.28899999999999998</v>
      </c>
      <c r="Q24" s="29">
        <v>0.219</v>
      </c>
      <c r="R24" s="13">
        <v>-0.27300000000000002</v>
      </c>
      <c r="S24" s="13">
        <v>-1.704</v>
      </c>
      <c r="T24" s="13">
        <v>-1.5860000000000001</v>
      </c>
      <c r="U24" s="13">
        <v>-1.242</v>
      </c>
      <c r="V24" s="29">
        <v>-1.21</v>
      </c>
      <c r="W24" s="13">
        <v>-1.9550000000000001</v>
      </c>
      <c r="X24" s="29">
        <v>-0.34300000000000003</v>
      </c>
      <c r="Y24" s="13">
        <v>-3.4670000000000001</v>
      </c>
      <c r="Z24" s="13">
        <v>-2.0049999999999999</v>
      </c>
      <c r="AA24" s="13">
        <v>-1.58</v>
      </c>
      <c r="AB24" s="13">
        <v>-2.7749999999999999</v>
      </c>
      <c r="AC24" s="13">
        <v>0</v>
      </c>
      <c r="AD24" s="27">
        <v>1.143</v>
      </c>
      <c r="AE24" s="13">
        <v>-1.7130000000000001</v>
      </c>
      <c r="AF24" s="29">
        <v>-0.17899999999999999</v>
      </c>
      <c r="AG24" s="13">
        <v>-0.90600000000000003</v>
      </c>
      <c r="AH24" s="13">
        <v>-1.486</v>
      </c>
      <c r="AI24" s="13">
        <v>-0.69199999999999995</v>
      </c>
      <c r="AJ24" s="29">
        <v>0</v>
      </c>
      <c r="AK24" s="13">
        <v>-0.3</v>
      </c>
      <c r="AL24" s="29">
        <v>-1.7589999999999999</v>
      </c>
      <c r="AM24" s="29">
        <v>-1.6479999999999999</v>
      </c>
      <c r="AN24" s="13">
        <v>-0.32800000000000001</v>
      </c>
      <c r="AO24" s="13">
        <v>0</v>
      </c>
      <c r="AP24" s="13">
        <v>-1.647</v>
      </c>
      <c r="AQ24" s="29">
        <v>-1.302</v>
      </c>
      <c r="AR24" s="13">
        <v>-1.7529999999999999</v>
      </c>
      <c r="AS24" s="13">
        <v>0.13800000000000001</v>
      </c>
      <c r="AT24" s="13">
        <v>0.34200000000000003</v>
      </c>
      <c r="AU24" s="13">
        <v>-0.60799999999999998</v>
      </c>
      <c r="AV24" s="13">
        <v>-1.46</v>
      </c>
      <c r="AW24" s="29">
        <v>-4.657</v>
      </c>
      <c r="AX24" s="13">
        <v>-4.4969999999999999</v>
      </c>
      <c r="AY24" s="13">
        <v>-1.258</v>
      </c>
      <c r="AZ24" s="27">
        <v>0.61599999999999999</v>
      </c>
      <c r="BA24" s="13">
        <v>0.13100000000000001</v>
      </c>
      <c r="BB24" s="13">
        <v>-0.37</v>
      </c>
      <c r="BC24" s="13">
        <v>-0.79300000000000004</v>
      </c>
      <c r="BD24" s="21"/>
      <c r="BE24" s="21"/>
      <c r="BF24" s="21"/>
    </row>
    <row r="25" spans="1:58" x14ac:dyDescent="0.6">
      <c r="A25" s="13" t="s">
        <v>129</v>
      </c>
      <c r="B25" s="29">
        <v>-0.75</v>
      </c>
      <c r="C25" s="29">
        <v>0</v>
      </c>
      <c r="D25" s="29">
        <v>0</v>
      </c>
      <c r="E25" s="13">
        <v>0</v>
      </c>
      <c r="F25" s="29">
        <v>0</v>
      </c>
      <c r="G25" s="13">
        <v>4.3360000000000003</v>
      </c>
      <c r="H25" s="13">
        <v>4.78</v>
      </c>
      <c r="I25" s="13">
        <v>-0.314</v>
      </c>
      <c r="J25" s="13">
        <v>1.1220000000000001</v>
      </c>
      <c r="K25" s="13">
        <v>-0.29499999999999998</v>
      </c>
      <c r="L25" s="29">
        <v>3.8809999999999998</v>
      </c>
      <c r="M25" s="13">
        <v>3.149</v>
      </c>
      <c r="N25" s="13">
        <v>1.931</v>
      </c>
      <c r="O25" s="13">
        <v>1.2909999999999999</v>
      </c>
      <c r="P25" s="13">
        <v>4.109</v>
      </c>
      <c r="Q25" s="29">
        <v>1.242</v>
      </c>
      <c r="R25" s="13">
        <v>0.28999999999999998</v>
      </c>
      <c r="S25" s="13">
        <v>3.29</v>
      </c>
      <c r="T25" s="13">
        <v>0.312</v>
      </c>
      <c r="U25" s="13">
        <v>1.0209999999999999</v>
      </c>
      <c r="V25" s="29">
        <v>1.1419999999999999</v>
      </c>
      <c r="W25" s="13">
        <v>1.0149999999999999</v>
      </c>
      <c r="X25" s="29">
        <v>-0.378</v>
      </c>
      <c r="Y25" s="13">
        <v>0.64100000000000001</v>
      </c>
      <c r="Z25" s="13">
        <v>4.375</v>
      </c>
      <c r="AA25" s="13">
        <v>3.4020000000000001</v>
      </c>
      <c r="AB25" s="13">
        <v>-1.956</v>
      </c>
      <c r="AC25" s="13">
        <v>0</v>
      </c>
      <c r="AD25" s="27">
        <v>3.004</v>
      </c>
      <c r="AE25" s="13">
        <v>1.696</v>
      </c>
      <c r="AF25" s="29">
        <v>9.8000000000000004E-2</v>
      </c>
      <c r="AG25" s="13">
        <v>-1.3129999999999999</v>
      </c>
      <c r="AH25" s="13">
        <v>2.3889999999999998</v>
      </c>
      <c r="AI25" s="13">
        <v>3.573</v>
      </c>
      <c r="AJ25" s="29">
        <v>0</v>
      </c>
      <c r="AK25" s="13">
        <v>2.145</v>
      </c>
      <c r="AL25" s="29">
        <v>3.8319999999999999</v>
      </c>
      <c r="AM25" s="29">
        <v>-0.156</v>
      </c>
      <c r="AN25" s="13">
        <v>1.242</v>
      </c>
      <c r="AO25" s="13">
        <v>0</v>
      </c>
      <c r="AP25" s="13">
        <v>3.226</v>
      </c>
      <c r="AQ25" s="29">
        <v>2.3199999999999998</v>
      </c>
      <c r="AR25" s="13">
        <v>1.083</v>
      </c>
      <c r="AS25" s="13">
        <v>0.56999999999999995</v>
      </c>
      <c r="AT25" s="13">
        <v>3.331</v>
      </c>
      <c r="AU25" s="13">
        <v>2.1059999999999999</v>
      </c>
      <c r="AV25" s="13">
        <v>1.0449999999999999</v>
      </c>
      <c r="AW25" s="29">
        <v>3.3109999999999999</v>
      </c>
      <c r="AX25" s="13">
        <v>3.3090000000000002</v>
      </c>
      <c r="AY25" s="13">
        <v>-0.4</v>
      </c>
      <c r="AZ25" s="27">
        <v>4.5330000000000004</v>
      </c>
      <c r="BA25" s="13">
        <v>0.152</v>
      </c>
      <c r="BB25" s="13">
        <v>1.1140000000000001</v>
      </c>
      <c r="BC25" s="13">
        <v>-7.0000000000000007E-2</v>
      </c>
      <c r="BD25" s="21"/>
      <c r="BE25" s="21"/>
      <c r="BF25" s="21"/>
    </row>
    <row r="26" spans="1:58" x14ac:dyDescent="0.6">
      <c r="A26" s="30" t="s">
        <v>626</v>
      </c>
      <c r="B26" s="31" t="s">
        <v>15</v>
      </c>
      <c r="C26" s="29" t="s">
        <v>16</v>
      </c>
      <c r="D26" s="29" t="s">
        <v>3</v>
      </c>
      <c r="E26" s="13" t="s">
        <v>3</v>
      </c>
      <c r="F26" s="31" t="s">
        <v>5</v>
      </c>
      <c r="G26" s="13" t="s">
        <v>3</v>
      </c>
      <c r="H26" s="13" t="s">
        <v>12</v>
      </c>
      <c r="I26" s="13" t="s">
        <v>3</v>
      </c>
      <c r="J26" s="13" t="s">
        <v>10</v>
      </c>
      <c r="K26" s="13" t="s">
        <v>22</v>
      </c>
      <c r="L26" s="31" t="s">
        <v>17</v>
      </c>
      <c r="M26" s="13" t="s">
        <v>9</v>
      </c>
      <c r="N26" s="13" t="s">
        <v>3</v>
      </c>
      <c r="O26" s="13" t="s">
        <v>17</v>
      </c>
      <c r="P26" s="13" t="s">
        <v>16</v>
      </c>
      <c r="Q26" s="27" t="s">
        <v>9</v>
      </c>
      <c r="R26" s="13" t="s">
        <v>17</v>
      </c>
      <c r="S26" s="13" t="s">
        <v>4</v>
      </c>
      <c r="T26" s="13" t="s">
        <v>17</v>
      </c>
      <c r="U26" s="13" t="s">
        <v>13</v>
      </c>
      <c r="V26" s="31" t="s">
        <v>3</v>
      </c>
      <c r="W26" s="13" t="s">
        <v>16</v>
      </c>
      <c r="X26" s="29" t="s">
        <v>10</v>
      </c>
      <c r="Y26" s="13" t="s">
        <v>17</v>
      </c>
      <c r="Z26" s="13" t="s">
        <v>4</v>
      </c>
      <c r="AA26" s="13" t="s">
        <v>4</v>
      </c>
      <c r="AB26" s="13" t="s">
        <v>17</v>
      </c>
      <c r="AC26" s="13" t="s">
        <v>10</v>
      </c>
      <c r="AD26" s="27" t="s">
        <v>15</v>
      </c>
      <c r="AE26" s="13" t="s">
        <v>16</v>
      </c>
      <c r="AF26" s="29" t="s">
        <v>10</v>
      </c>
      <c r="AG26" s="13" t="s">
        <v>5</v>
      </c>
      <c r="AH26" s="13" t="s">
        <v>14</v>
      </c>
      <c r="AI26" s="27" t="s">
        <v>18</v>
      </c>
      <c r="AJ26" s="31" t="s">
        <v>10</v>
      </c>
      <c r="AK26" s="13" t="s">
        <v>13</v>
      </c>
      <c r="AL26" s="29" t="s">
        <v>5</v>
      </c>
      <c r="AM26" s="29" t="s">
        <v>6</v>
      </c>
      <c r="AN26" s="13" t="s">
        <v>7</v>
      </c>
      <c r="AO26" s="13" t="s">
        <v>20</v>
      </c>
      <c r="AP26" s="13" t="s">
        <v>19</v>
      </c>
      <c r="AQ26" s="31" t="s">
        <v>20</v>
      </c>
      <c r="AR26" s="13" t="s">
        <v>12</v>
      </c>
      <c r="AS26" s="13" t="s">
        <v>9</v>
      </c>
      <c r="AT26" s="13" t="s">
        <v>16</v>
      </c>
      <c r="AU26" s="13" t="s">
        <v>3</v>
      </c>
      <c r="AV26" s="13" t="s">
        <v>4</v>
      </c>
      <c r="AW26" s="31" t="s">
        <v>17</v>
      </c>
      <c r="AX26" s="13" t="s">
        <v>19</v>
      </c>
      <c r="AY26" s="13" t="s">
        <v>10</v>
      </c>
      <c r="AZ26" s="27" t="s">
        <v>16</v>
      </c>
      <c r="BA26" s="13" t="s">
        <v>10</v>
      </c>
      <c r="BB26" s="13" t="s">
        <v>22</v>
      </c>
      <c r="BC26" s="13" t="s">
        <v>6</v>
      </c>
      <c r="BD26" s="21">
        <v>-5502.3278423616202</v>
      </c>
      <c r="BE26" s="21">
        <v>-4732.49</v>
      </c>
      <c r="BF26" s="21">
        <v>769.83784236161603</v>
      </c>
    </row>
    <row r="27" spans="1:58" x14ac:dyDescent="0.6">
      <c r="A27" s="13" t="s">
        <v>24</v>
      </c>
      <c r="B27" s="29">
        <v>-5.8109999999999999</v>
      </c>
      <c r="C27" s="29">
        <v>-3.6520000000000001</v>
      </c>
      <c r="D27" s="29">
        <v>-2.605</v>
      </c>
      <c r="E27" s="13">
        <v>-1.3149999999999999</v>
      </c>
      <c r="F27" s="29">
        <v>-2.085</v>
      </c>
      <c r="G27" s="13">
        <v>0.45300000000000001</v>
      </c>
      <c r="H27" s="13">
        <v>-1.2729999999999999</v>
      </c>
      <c r="I27" s="13">
        <v>-0.253</v>
      </c>
      <c r="J27" s="13">
        <v>-0.73299999999999998</v>
      </c>
      <c r="K27" s="13">
        <v>0.34599999999999997</v>
      </c>
      <c r="L27" s="29">
        <v>-3.8969999999999998</v>
      </c>
      <c r="M27" s="13">
        <v>-7.6999999999999999E-2</v>
      </c>
      <c r="N27" s="13">
        <v>0.254</v>
      </c>
      <c r="O27" s="13">
        <v>-2.419</v>
      </c>
      <c r="P27" s="13">
        <v>8.5000000000000006E-2</v>
      </c>
      <c r="Q27" s="27">
        <v>0.95599999999999996</v>
      </c>
      <c r="R27" s="13">
        <v>-2.306</v>
      </c>
      <c r="S27" s="13">
        <v>-1.6659999999999999</v>
      </c>
      <c r="T27" s="13">
        <v>-1.8049999999999999</v>
      </c>
      <c r="U27" s="13">
        <v>0</v>
      </c>
      <c r="V27" s="29">
        <v>-3.8119999999999998</v>
      </c>
      <c r="W27" s="13">
        <v>-1.6259999999999999</v>
      </c>
      <c r="X27" s="29">
        <v>-0.48399999999999999</v>
      </c>
      <c r="Y27" s="13">
        <v>-5.2750000000000004</v>
      </c>
      <c r="Z27" s="13">
        <v>-1.282</v>
      </c>
      <c r="AA27" s="13">
        <v>-1.466</v>
      </c>
      <c r="AB27" s="13">
        <v>-2.8250000000000002</v>
      </c>
      <c r="AC27" s="13">
        <v>0</v>
      </c>
      <c r="AD27" s="27">
        <v>0.72099999999999997</v>
      </c>
      <c r="AE27" s="13">
        <v>-1.474</v>
      </c>
      <c r="AF27" s="29">
        <v>-0.16900000000000001</v>
      </c>
      <c r="AG27" s="13">
        <v>-0.69599999999999995</v>
      </c>
      <c r="AH27" s="13">
        <v>-0.79300000000000004</v>
      </c>
      <c r="AI27" s="27">
        <v>1.26</v>
      </c>
      <c r="AJ27" s="29">
        <v>-1.099</v>
      </c>
      <c r="AK27" s="13">
        <v>0</v>
      </c>
      <c r="AL27" s="29">
        <v>-1.2689999999999999</v>
      </c>
      <c r="AM27" s="29">
        <v>-1.6339999999999999</v>
      </c>
      <c r="AN27" s="13">
        <v>-4.3999999999999997E-2</v>
      </c>
      <c r="AO27" s="13">
        <v>0</v>
      </c>
      <c r="AP27" s="13">
        <v>-1.6919999999999999</v>
      </c>
      <c r="AQ27" s="29">
        <v>-2.0139999999999998</v>
      </c>
      <c r="AR27" s="13">
        <v>-1.8420000000000001</v>
      </c>
      <c r="AS27" s="13">
        <v>0.33300000000000002</v>
      </c>
      <c r="AT27" s="13">
        <v>0.34100000000000003</v>
      </c>
      <c r="AU27" s="13">
        <v>-0.63400000000000001</v>
      </c>
      <c r="AV27" s="13">
        <v>-1.431</v>
      </c>
      <c r="AW27" s="29">
        <v>-4.6349999999999998</v>
      </c>
      <c r="AX27" s="13">
        <v>-4.4119999999999999</v>
      </c>
      <c r="AY27" s="13">
        <v>-0.83799999999999997</v>
      </c>
      <c r="AZ27" s="27">
        <v>0.74099999999999999</v>
      </c>
      <c r="BA27" s="13">
        <v>0.20799999999999999</v>
      </c>
      <c r="BB27" s="13">
        <v>0.16900000000000001</v>
      </c>
      <c r="BC27" s="13">
        <v>-0.89400000000000002</v>
      </c>
      <c r="BD27" s="21"/>
      <c r="BE27" s="21"/>
      <c r="BF27" s="21"/>
    </row>
    <row r="28" spans="1:58" x14ac:dyDescent="0.6">
      <c r="A28" s="13" t="s">
        <v>129</v>
      </c>
      <c r="B28" s="29">
        <v>-1.6180000000000001</v>
      </c>
      <c r="C28" s="29">
        <v>0</v>
      </c>
      <c r="D28" s="29">
        <v>0</v>
      </c>
      <c r="E28" s="13">
        <v>0</v>
      </c>
      <c r="F28" s="29">
        <v>0</v>
      </c>
      <c r="G28" s="13">
        <v>2.802</v>
      </c>
      <c r="H28" s="13">
        <v>3.1440000000000001</v>
      </c>
      <c r="I28" s="13">
        <v>-0.29699999999999999</v>
      </c>
      <c r="J28" s="13">
        <v>0.375</v>
      </c>
      <c r="K28" s="13">
        <v>0.54700000000000004</v>
      </c>
      <c r="L28" s="29">
        <v>3.7450000000000001</v>
      </c>
      <c r="M28" s="13">
        <v>3.1429999999999998</v>
      </c>
      <c r="N28" s="13">
        <v>1.927</v>
      </c>
      <c r="O28" s="13">
        <v>1.5109999999999999</v>
      </c>
      <c r="P28" s="13">
        <v>0.54200000000000004</v>
      </c>
      <c r="Q28" s="27">
        <v>1.052</v>
      </c>
      <c r="R28" s="13">
        <v>1.984</v>
      </c>
      <c r="S28" s="13">
        <v>0.69799999999999995</v>
      </c>
      <c r="T28" s="13">
        <v>-7.4999999999999997E-2</v>
      </c>
      <c r="U28" s="13">
        <v>0</v>
      </c>
      <c r="V28" s="29">
        <v>0.59799999999999998</v>
      </c>
      <c r="W28" s="13">
        <v>2.3450000000000002</v>
      </c>
      <c r="X28" s="29">
        <v>0.624</v>
      </c>
      <c r="Y28" s="13">
        <v>-0.14000000000000001</v>
      </c>
      <c r="Z28" s="13">
        <v>2.4649999999999999</v>
      </c>
      <c r="AA28" s="13">
        <v>2.8479999999999999</v>
      </c>
      <c r="AB28" s="13">
        <v>-0.45600000000000002</v>
      </c>
      <c r="AC28" s="13">
        <v>0</v>
      </c>
      <c r="AD28" s="27">
        <v>2.1720000000000002</v>
      </c>
      <c r="AE28" s="13">
        <v>1.1259999999999999</v>
      </c>
      <c r="AF28" s="29">
        <v>8.1000000000000003E-2</v>
      </c>
      <c r="AG28" s="13">
        <v>-0.30199999999999999</v>
      </c>
      <c r="AH28" s="13">
        <v>2.7909999999999999</v>
      </c>
      <c r="AI28" s="27">
        <v>4.5</v>
      </c>
      <c r="AJ28" s="29">
        <v>1.6379999999999999</v>
      </c>
      <c r="AK28" s="13">
        <v>0</v>
      </c>
      <c r="AL28" s="29">
        <v>2.0310000000000001</v>
      </c>
      <c r="AM28" s="29">
        <v>-0.12</v>
      </c>
      <c r="AN28" s="13">
        <v>0.93799999999999994</v>
      </c>
      <c r="AO28" s="13">
        <v>0</v>
      </c>
      <c r="AP28" s="13">
        <v>2.5790000000000002</v>
      </c>
      <c r="AQ28" s="29">
        <v>2.1000000000000001E-2</v>
      </c>
      <c r="AR28" s="13">
        <v>1.224</v>
      </c>
      <c r="AS28" s="13">
        <v>0.73899999999999999</v>
      </c>
      <c r="AT28" s="13">
        <v>2.12</v>
      </c>
      <c r="AU28" s="13">
        <v>2.9020000000000001</v>
      </c>
      <c r="AV28" s="13">
        <v>-8.4000000000000005E-2</v>
      </c>
      <c r="AW28" s="29">
        <v>2.7120000000000002</v>
      </c>
      <c r="AX28" s="13">
        <v>3.6640000000000001</v>
      </c>
      <c r="AY28" s="13">
        <v>9.0999999999999998E-2</v>
      </c>
      <c r="AZ28" s="27">
        <v>3.4209999999999998</v>
      </c>
      <c r="BA28" s="13">
        <v>0.745</v>
      </c>
      <c r="BB28" s="13">
        <v>1.64</v>
      </c>
      <c r="BC28" s="13">
        <v>-6.6000000000000003E-2</v>
      </c>
      <c r="BD28" s="21"/>
      <c r="BE28" s="21"/>
      <c r="BF28" s="21"/>
    </row>
    <row r="29" spans="1:58" x14ac:dyDescent="0.6">
      <c r="A29" s="26" t="s">
        <v>581</v>
      </c>
      <c r="B29" s="29" t="s">
        <v>15</v>
      </c>
      <c r="C29" s="29" t="s">
        <v>14</v>
      </c>
      <c r="D29" s="29" t="s">
        <v>3</v>
      </c>
      <c r="E29" s="13" t="s">
        <v>3</v>
      </c>
      <c r="F29" s="29" t="s">
        <v>5</v>
      </c>
      <c r="G29" s="13" t="s">
        <v>10</v>
      </c>
      <c r="H29" s="13" t="s">
        <v>12</v>
      </c>
      <c r="I29" s="13" t="s">
        <v>3</v>
      </c>
      <c r="J29" s="13" t="s">
        <v>10</v>
      </c>
      <c r="K29" s="13" t="s">
        <v>3</v>
      </c>
      <c r="L29" s="29" t="s">
        <v>17</v>
      </c>
      <c r="M29" s="13" t="s">
        <v>9</v>
      </c>
      <c r="N29" s="13" t="s">
        <v>3</v>
      </c>
      <c r="O29" s="13" t="s">
        <v>17</v>
      </c>
      <c r="P29" s="13" t="s">
        <v>16</v>
      </c>
      <c r="Q29" s="27" t="s">
        <v>9</v>
      </c>
      <c r="R29" s="13" t="s">
        <v>5</v>
      </c>
      <c r="S29" s="13" t="s">
        <v>4</v>
      </c>
      <c r="T29" s="13" t="s">
        <v>17</v>
      </c>
      <c r="U29" s="13" t="s">
        <v>13</v>
      </c>
      <c r="V29" s="29" t="s">
        <v>3</v>
      </c>
      <c r="W29" s="13" t="s">
        <v>16</v>
      </c>
      <c r="X29" s="27" t="s">
        <v>10</v>
      </c>
      <c r="Y29" s="13" t="s">
        <v>5</v>
      </c>
      <c r="Z29" s="13" t="s">
        <v>4</v>
      </c>
      <c r="AA29" s="13" t="s">
        <v>4</v>
      </c>
      <c r="AB29" s="13" t="s">
        <v>17</v>
      </c>
      <c r="AC29" s="13" t="s">
        <v>10</v>
      </c>
      <c r="AD29" s="27" t="s">
        <v>15</v>
      </c>
      <c r="AE29" s="13" t="s">
        <v>16</v>
      </c>
      <c r="AF29" s="29" t="s">
        <v>10</v>
      </c>
      <c r="AG29" s="13" t="s">
        <v>5</v>
      </c>
      <c r="AH29" s="13" t="s">
        <v>14</v>
      </c>
      <c r="AI29" s="13" t="s">
        <v>3</v>
      </c>
      <c r="AJ29" s="29" t="s">
        <v>12</v>
      </c>
      <c r="AK29" s="13" t="s">
        <v>3</v>
      </c>
      <c r="AL29" s="29" t="s">
        <v>5</v>
      </c>
      <c r="AM29" s="29" t="s">
        <v>6</v>
      </c>
      <c r="AN29" s="13" t="s">
        <v>7</v>
      </c>
      <c r="AO29" s="13" t="s">
        <v>20</v>
      </c>
      <c r="AP29" s="13" t="s">
        <v>19</v>
      </c>
      <c r="AQ29" s="29" t="s">
        <v>20</v>
      </c>
      <c r="AR29" s="13" t="s">
        <v>12</v>
      </c>
      <c r="AS29" s="13" t="s">
        <v>9</v>
      </c>
      <c r="AT29" s="13" t="s">
        <v>16</v>
      </c>
      <c r="AU29" s="13" t="s">
        <v>3</v>
      </c>
      <c r="AV29" s="13" t="s">
        <v>4</v>
      </c>
      <c r="AW29" s="29" t="s">
        <v>17</v>
      </c>
      <c r="AX29" s="13" t="s">
        <v>19</v>
      </c>
      <c r="AY29" s="13" t="s">
        <v>10</v>
      </c>
      <c r="AZ29" s="27" t="s">
        <v>16</v>
      </c>
      <c r="BA29" s="13" t="s">
        <v>10</v>
      </c>
      <c r="BB29" s="27" t="s">
        <v>22</v>
      </c>
      <c r="BC29" s="13" t="s">
        <v>6</v>
      </c>
      <c r="BD29" s="21">
        <v>-5487.3650984711303</v>
      </c>
      <c r="BE29" s="21">
        <v>-4740.09</v>
      </c>
      <c r="BF29" s="21">
        <v>747.27509847113197</v>
      </c>
    </row>
    <row r="30" spans="1:58" x14ac:dyDescent="0.6">
      <c r="A30" s="13" t="s">
        <v>24</v>
      </c>
      <c r="B30" s="29">
        <v>-5.8049999999999997</v>
      </c>
      <c r="C30" s="29">
        <v>-4.1769999999999996</v>
      </c>
      <c r="D30" s="29">
        <v>-2.637</v>
      </c>
      <c r="E30" s="13">
        <v>-1.7869999999999999</v>
      </c>
      <c r="F30" s="29">
        <v>-2.234</v>
      </c>
      <c r="G30" s="13">
        <v>-8.2000000000000003E-2</v>
      </c>
      <c r="H30" s="13">
        <v>-1.042</v>
      </c>
      <c r="I30" s="13">
        <v>-0.41299999999999998</v>
      </c>
      <c r="J30" s="13">
        <v>-0.77500000000000002</v>
      </c>
      <c r="K30" s="13">
        <v>-0.92</v>
      </c>
      <c r="L30" s="29">
        <v>-3.8730000000000002</v>
      </c>
      <c r="M30" s="13">
        <v>-6.5000000000000002E-2</v>
      </c>
      <c r="N30" s="13">
        <v>0.151</v>
      </c>
      <c r="O30" s="13">
        <v>-2.4049999999999998</v>
      </c>
      <c r="P30" s="13">
        <v>0.27</v>
      </c>
      <c r="Q30" s="27">
        <v>0.69099999999999995</v>
      </c>
      <c r="R30" s="13">
        <v>-1.6659999999999999</v>
      </c>
      <c r="S30" s="13">
        <v>-1.53</v>
      </c>
      <c r="T30" s="13">
        <v>-1.7949999999999999</v>
      </c>
      <c r="U30" s="13">
        <v>0</v>
      </c>
      <c r="V30" s="29">
        <v>-3.69</v>
      </c>
      <c r="W30" s="13">
        <v>-1.736</v>
      </c>
      <c r="X30" s="27">
        <v>1.0149999999999999</v>
      </c>
      <c r="Y30" s="13">
        <v>-3.492</v>
      </c>
      <c r="Z30" s="13">
        <v>-1.9750000000000001</v>
      </c>
      <c r="AA30" s="13">
        <v>-1.5669999999999999</v>
      </c>
      <c r="AB30" s="13">
        <v>-2.7719999999999998</v>
      </c>
      <c r="AC30" s="13">
        <v>0</v>
      </c>
      <c r="AD30" s="27">
        <v>1.101</v>
      </c>
      <c r="AE30" s="13">
        <v>-1.69</v>
      </c>
      <c r="AF30" s="29">
        <v>-0.17299999999999999</v>
      </c>
      <c r="AG30" s="13">
        <v>-0.74</v>
      </c>
      <c r="AH30" s="13">
        <v>-1.6319999999999999</v>
      </c>
      <c r="AI30" s="13">
        <v>-0.504</v>
      </c>
      <c r="AJ30" s="29">
        <v>0</v>
      </c>
      <c r="AK30" s="13">
        <v>-0.39500000000000002</v>
      </c>
      <c r="AL30" s="29">
        <v>-1.091</v>
      </c>
      <c r="AM30" s="29">
        <v>-1.605</v>
      </c>
      <c r="AN30" s="13">
        <v>-0.59199999999999997</v>
      </c>
      <c r="AO30" s="13">
        <v>0</v>
      </c>
      <c r="AP30" s="13">
        <v>-1.522</v>
      </c>
      <c r="AQ30" s="29">
        <v>-1.9319999999999999</v>
      </c>
      <c r="AR30" s="13">
        <v>-1.8380000000000001</v>
      </c>
      <c r="AS30" s="13">
        <v>0.34100000000000003</v>
      </c>
      <c r="AT30" s="13">
        <v>0.33200000000000002</v>
      </c>
      <c r="AU30" s="13">
        <v>-0.56699999999999995</v>
      </c>
      <c r="AV30" s="13">
        <v>-1.323</v>
      </c>
      <c r="AW30" s="29">
        <v>-4.4950000000000001</v>
      </c>
      <c r="AX30" s="13">
        <v>-4.5199999999999996</v>
      </c>
      <c r="AY30" s="13">
        <v>-0.84699999999999998</v>
      </c>
      <c r="AZ30" s="27">
        <v>0.76700000000000002</v>
      </c>
      <c r="BA30" s="13">
        <v>3.3000000000000002E-2</v>
      </c>
      <c r="BB30" s="27">
        <v>0.51800000000000002</v>
      </c>
      <c r="BC30" s="13">
        <v>-0.87</v>
      </c>
      <c r="BD30" s="21"/>
      <c r="BE30" s="21"/>
      <c r="BF30" s="21"/>
    </row>
    <row r="31" spans="1:58" x14ac:dyDescent="0.6">
      <c r="A31" s="13" t="s">
        <v>129</v>
      </c>
      <c r="B31" s="29">
        <v>-1.3169999999999999</v>
      </c>
      <c r="C31" s="29">
        <v>0</v>
      </c>
      <c r="D31" s="29">
        <v>0</v>
      </c>
      <c r="E31" s="13">
        <v>0</v>
      </c>
      <c r="F31" s="29">
        <v>0</v>
      </c>
      <c r="G31" s="13">
        <v>3.7949999999999999</v>
      </c>
      <c r="H31" s="13">
        <v>4.2789999999999999</v>
      </c>
      <c r="I31" s="13">
        <v>-0.31900000000000001</v>
      </c>
      <c r="J31" s="13">
        <v>1.3169999999999999</v>
      </c>
      <c r="K31" s="13">
        <v>0.42299999999999999</v>
      </c>
      <c r="L31" s="29">
        <v>4.165</v>
      </c>
      <c r="M31" s="13">
        <v>3.1190000000000002</v>
      </c>
      <c r="N31" s="13">
        <v>1.929</v>
      </c>
      <c r="O31" s="13">
        <v>0.55400000000000005</v>
      </c>
      <c r="P31" s="13">
        <v>0.314</v>
      </c>
      <c r="Q31" s="27">
        <v>0.67700000000000005</v>
      </c>
      <c r="R31" s="13">
        <v>0.84199999999999997</v>
      </c>
      <c r="S31" s="13">
        <v>1.6619999999999999</v>
      </c>
      <c r="T31" s="13">
        <v>-5.6000000000000001E-2</v>
      </c>
      <c r="U31" s="13">
        <v>0</v>
      </c>
      <c r="V31" s="29">
        <v>0.52900000000000003</v>
      </c>
      <c r="W31" s="13">
        <v>1.7789999999999999</v>
      </c>
      <c r="X31" s="27">
        <v>0.39100000000000001</v>
      </c>
      <c r="Y31" s="13">
        <v>-0.22900000000000001</v>
      </c>
      <c r="Z31" s="13">
        <v>2.1880000000000002</v>
      </c>
      <c r="AA31" s="13">
        <v>4.7</v>
      </c>
      <c r="AB31" s="13">
        <v>-2.101</v>
      </c>
      <c r="AC31" s="13">
        <v>0</v>
      </c>
      <c r="AD31" s="27">
        <v>2.742</v>
      </c>
      <c r="AE31" s="13">
        <v>1.84</v>
      </c>
      <c r="AF31" s="29">
        <v>-1.7000000000000001E-2</v>
      </c>
      <c r="AG31" s="13">
        <v>-1.3149999999999999</v>
      </c>
      <c r="AH31" s="13">
        <v>2.339</v>
      </c>
      <c r="AI31" s="13">
        <v>3.5760000000000001</v>
      </c>
      <c r="AJ31" s="29">
        <v>0</v>
      </c>
      <c r="AK31" s="13">
        <v>2.7250000000000001</v>
      </c>
      <c r="AL31" s="29">
        <v>4.7880000000000003</v>
      </c>
      <c r="AM31" s="29">
        <v>-0.28999999999999998</v>
      </c>
      <c r="AN31" s="13">
        <v>0.96299999999999997</v>
      </c>
      <c r="AO31" s="13">
        <v>0</v>
      </c>
      <c r="AP31" s="13">
        <v>2.657</v>
      </c>
      <c r="AQ31" s="29">
        <v>4.8000000000000001E-2</v>
      </c>
      <c r="AR31" s="13">
        <v>1.353</v>
      </c>
      <c r="AS31" s="13">
        <v>0.64600000000000002</v>
      </c>
      <c r="AT31" s="13">
        <v>3.32</v>
      </c>
      <c r="AU31" s="13">
        <v>2.577</v>
      </c>
      <c r="AV31" s="13">
        <v>0.91600000000000004</v>
      </c>
      <c r="AW31" s="29">
        <v>1.173</v>
      </c>
      <c r="AX31" s="13">
        <v>2.7160000000000002</v>
      </c>
      <c r="AY31" s="13">
        <v>0.20200000000000001</v>
      </c>
      <c r="AZ31" s="27">
        <v>2.3879999999999999</v>
      </c>
      <c r="BA31" s="13">
        <v>0.501</v>
      </c>
      <c r="BB31" s="27">
        <v>1.728</v>
      </c>
      <c r="BC31" s="13">
        <v>0.184</v>
      </c>
      <c r="BD31" s="21"/>
      <c r="BE31" s="21"/>
      <c r="BF31" s="21"/>
    </row>
    <row r="32" spans="1:58" x14ac:dyDescent="0.6">
      <c r="A32" s="26" t="s">
        <v>582</v>
      </c>
      <c r="B32" s="29" t="s">
        <v>15</v>
      </c>
      <c r="C32" s="29" t="s">
        <v>14</v>
      </c>
      <c r="D32" s="29" t="s">
        <v>3</v>
      </c>
      <c r="E32" s="13" t="s">
        <v>3</v>
      </c>
      <c r="F32" s="29" t="s">
        <v>5</v>
      </c>
      <c r="G32" s="13" t="s">
        <v>10</v>
      </c>
      <c r="H32" s="13" t="s">
        <v>12</v>
      </c>
      <c r="I32" s="13" t="s">
        <v>3</v>
      </c>
      <c r="J32" s="13" t="s">
        <v>10</v>
      </c>
      <c r="K32" s="13" t="s">
        <v>3</v>
      </c>
      <c r="L32" s="29" t="s">
        <v>17</v>
      </c>
      <c r="M32" s="13" t="s">
        <v>9</v>
      </c>
      <c r="N32" s="13" t="s">
        <v>3</v>
      </c>
      <c r="O32" s="13" t="s">
        <v>17</v>
      </c>
      <c r="P32" s="13" t="s">
        <v>16</v>
      </c>
      <c r="Q32" s="29" t="s">
        <v>9</v>
      </c>
      <c r="R32" s="13" t="s">
        <v>10</v>
      </c>
      <c r="S32" s="13" t="s">
        <v>4</v>
      </c>
      <c r="T32" s="13" t="s">
        <v>17</v>
      </c>
      <c r="U32" s="13" t="s">
        <v>3</v>
      </c>
      <c r="V32" s="29" t="s">
        <v>3</v>
      </c>
      <c r="W32" s="13" t="s">
        <v>16</v>
      </c>
      <c r="X32" s="27" t="s">
        <v>10</v>
      </c>
      <c r="Y32" s="13" t="s">
        <v>5</v>
      </c>
      <c r="Z32" s="13" t="s">
        <v>4</v>
      </c>
      <c r="AA32" s="13" t="s">
        <v>4</v>
      </c>
      <c r="AB32" s="13" t="s">
        <v>17</v>
      </c>
      <c r="AC32" s="13" t="s">
        <v>10</v>
      </c>
      <c r="AD32" s="27" t="s">
        <v>15</v>
      </c>
      <c r="AE32" s="13" t="s">
        <v>16</v>
      </c>
      <c r="AF32" s="29" t="s">
        <v>10</v>
      </c>
      <c r="AG32" s="13" t="s">
        <v>5</v>
      </c>
      <c r="AH32" s="13" t="s">
        <v>14</v>
      </c>
      <c r="AI32" s="13" t="s">
        <v>3</v>
      </c>
      <c r="AJ32" s="29" t="s">
        <v>10</v>
      </c>
      <c r="AK32" s="13" t="s">
        <v>13</v>
      </c>
      <c r="AL32" s="29" t="s">
        <v>5</v>
      </c>
      <c r="AM32" s="29" t="s">
        <v>6</v>
      </c>
      <c r="AN32" s="13" t="s">
        <v>7</v>
      </c>
      <c r="AO32" s="13" t="s">
        <v>20</v>
      </c>
      <c r="AP32" s="13" t="s">
        <v>19</v>
      </c>
      <c r="AQ32" s="29" t="s">
        <v>20</v>
      </c>
      <c r="AR32" s="13" t="s">
        <v>12</v>
      </c>
      <c r="AS32" s="13" t="s">
        <v>9</v>
      </c>
      <c r="AT32" s="13" t="s">
        <v>16</v>
      </c>
      <c r="AU32" s="13" t="s">
        <v>3</v>
      </c>
      <c r="AV32" s="13" t="s">
        <v>4</v>
      </c>
      <c r="AW32" s="29" t="s">
        <v>17</v>
      </c>
      <c r="AX32" s="13" t="s">
        <v>19</v>
      </c>
      <c r="AY32" s="27" t="s">
        <v>10</v>
      </c>
      <c r="AZ32" s="13" t="s">
        <v>8</v>
      </c>
      <c r="BA32" s="13" t="s">
        <v>10</v>
      </c>
      <c r="BB32" s="27" t="s">
        <v>3</v>
      </c>
      <c r="BC32" s="13" t="s">
        <v>6</v>
      </c>
      <c r="BD32" s="21">
        <v>-5484.7506405332797</v>
      </c>
      <c r="BE32" s="21">
        <v>-4740.59</v>
      </c>
      <c r="BF32" s="21">
        <v>744.16064053327898</v>
      </c>
    </row>
    <row r="33" spans="1:58" x14ac:dyDescent="0.6">
      <c r="A33" s="13" t="s">
        <v>24</v>
      </c>
      <c r="B33" s="29">
        <v>-5.8019999999999996</v>
      </c>
      <c r="C33" s="29">
        <v>-2.9039999999999999</v>
      </c>
      <c r="D33" s="29">
        <v>-2.4500000000000002</v>
      </c>
      <c r="E33" s="13">
        <v>-1.85</v>
      </c>
      <c r="F33" s="29">
        <v>-2.1859999999999999</v>
      </c>
      <c r="G33" s="13">
        <v>-0.252</v>
      </c>
      <c r="H33" s="13">
        <v>-1.139</v>
      </c>
      <c r="I33" s="13">
        <v>-0.45500000000000002</v>
      </c>
      <c r="J33" s="13">
        <v>-0.76</v>
      </c>
      <c r="K33" s="13">
        <v>-0.98899999999999999</v>
      </c>
      <c r="L33" s="29">
        <v>-3.734</v>
      </c>
      <c r="M33" s="13">
        <v>-0.106</v>
      </c>
      <c r="N33" s="13">
        <v>0.247</v>
      </c>
      <c r="O33" s="13">
        <v>-2.3940000000000001</v>
      </c>
      <c r="P33" s="13">
        <v>-0.18099999999999999</v>
      </c>
      <c r="Q33" s="29">
        <v>0.34499999999999997</v>
      </c>
      <c r="R33" s="13">
        <v>-0.40799999999999997</v>
      </c>
      <c r="S33" s="13">
        <v>-1.4419999999999999</v>
      </c>
      <c r="T33" s="13">
        <v>-1.734</v>
      </c>
      <c r="U33" s="13">
        <v>-1.1719999999999999</v>
      </c>
      <c r="V33" s="29">
        <v>-3.7650000000000001</v>
      </c>
      <c r="W33" s="13">
        <v>-1.627</v>
      </c>
      <c r="X33" s="27">
        <v>1.0580000000000001</v>
      </c>
      <c r="Y33" s="13">
        <v>-3.4929999999999999</v>
      </c>
      <c r="Z33" s="13">
        <v>-1.9990000000000001</v>
      </c>
      <c r="AA33" s="13">
        <v>-1.5669999999999999</v>
      </c>
      <c r="AB33" s="13">
        <v>-2.774</v>
      </c>
      <c r="AC33" s="13">
        <v>0</v>
      </c>
      <c r="AD33" s="27">
        <v>1.139</v>
      </c>
      <c r="AE33" s="13">
        <v>-1.7130000000000001</v>
      </c>
      <c r="AF33" s="29">
        <v>-0.16200000000000001</v>
      </c>
      <c r="AG33" s="13">
        <v>-0.76400000000000001</v>
      </c>
      <c r="AH33" s="13">
        <v>-1.6359999999999999</v>
      </c>
      <c r="AI33" s="13">
        <v>-0.54700000000000004</v>
      </c>
      <c r="AJ33" s="29">
        <v>-0.80900000000000005</v>
      </c>
      <c r="AK33" s="13">
        <v>0</v>
      </c>
      <c r="AL33" s="29">
        <v>-1.272</v>
      </c>
      <c r="AM33" s="29">
        <v>-1.639</v>
      </c>
      <c r="AN33" s="13">
        <v>-0.64900000000000002</v>
      </c>
      <c r="AO33" s="13">
        <v>0</v>
      </c>
      <c r="AP33" s="13">
        <v>-1.304</v>
      </c>
      <c r="AQ33" s="29">
        <v>-2.0590000000000002</v>
      </c>
      <c r="AR33" s="13">
        <v>-1.8160000000000001</v>
      </c>
      <c r="AS33" s="13">
        <v>8.1000000000000003E-2</v>
      </c>
      <c r="AT33" s="13">
        <v>0.217</v>
      </c>
      <c r="AU33" s="13">
        <v>-0.377</v>
      </c>
      <c r="AV33" s="13">
        <v>-0.35599999999999998</v>
      </c>
      <c r="AW33" s="29">
        <v>-4.4130000000000003</v>
      </c>
      <c r="AX33" s="13">
        <v>-4.625</v>
      </c>
      <c r="AY33" s="27">
        <v>1.365</v>
      </c>
      <c r="AZ33" s="13">
        <v>0.45800000000000002</v>
      </c>
      <c r="BA33" s="13">
        <v>0.17499999999999999</v>
      </c>
      <c r="BB33" s="27">
        <v>0.93799999999999994</v>
      </c>
      <c r="BC33" s="13">
        <v>-0.94199999999999995</v>
      </c>
      <c r="BD33" s="21"/>
      <c r="BE33" s="21"/>
      <c r="BF33" s="21"/>
    </row>
    <row r="34" spans="1:58" x14ac:dyDescent="0.6">
      <c r="A34" s="13" t="s">
        <v>129</v>
      </c>
      <c r="B34" s="29">
        <v>-0.97899999999999998</v>
      </c>
      <c r="C34" s="29">
        <v>0</v>
      </c>
      <c r="D34" s="29">
        <v>0</v>
      </c>
      <c r="E34" s="13">
        <v>0</v>
      </c>
      <c r="F34" s="29">
        <v>0</v>
      </c>
      <c r="G34" s="13">
        <v>3.4009999999999998</v>
      </c>
      <c r="H34" s="13">
        <v>2.7040000000000002</v>
      </c>
      <c r="I34" s="13">
        <v>-0.28599999999999998</v>
      </c>
      <c r="J34" s="13">
        <v>1.282</v>
      </c>
      <c r="K34" s="13">
        <v>1.3169999999999999</v>
      </c>
      <c r="L34" s="29">
        <v>3.911</v>
      </c>
      <c r="M34" s="13">
        <v>3.1349999999999998</v>
      </c>
      <c r="N34" s="13">
        <v>1.4370000000000001</v>
      </c>
      <c r="O34" s="13">
        <v>1.5109999999999999</v>
      </c>
      <c r="P34" s="13">
        <v>1.9610000000000001</v>
      </c>
      <c r="Q34" s="29">
        <v>0.67100000000000004</v>
      </c>
      <c r="R34" s="13">
        <v>0.254</v>
      </c>
      <c r="S34" s="13">
        <v>-0.214</v>
      </c>
      <c r="T34" s="13">
        <v>-1.6679999999999999</v>
      </c>
      <c r="U34" s="13">
        <v>0.64800000000000002</v>
      </c>
      <c r="V34" s="29">
        <v>0.877</v>
      </c>
      <c r="W34" s="13">
        <v>2.19</v>
      </c>
      <c r="X34" s="27">
        <v>0.60599999999999998</v>
      </c>
      <c r="Y34" s="13">
        <v>1.6830000000000001</v>
      </c>
      <c r="Z34" s="13">
        <v>5.2110000000000003</v>
      </c>
      <c r="AA34" s="13">
        <v>3.488</v>
      </c>
      <c r="AB34" s="13">
        <v>-1.99</v>
      </c>
      <c r="AC34" s="13">
        <v>0</v>
      </c>
      <c r="AD34" s="27">
        <v>2.5419999999999998</v>
      </c>
      <c r="AE34" s="13">
        <v>2.0640000000000001</v>
      </c>
      <c r="AF34" s="29">
        <v>7.1999999999999995E-2</v>
      </c>
      <c r="AG34" s="13">
        <v>-1.248</v>
      </c>
      <c r="AH34" s="13">
        <v>2.5009999999999999</v>
      </c>
      <c r="AI34" s="13">
        <v>3.2879999999999998</v>
      </c>
      <c r="AJ34" s="29">
        <v>1.5129999999999999</v>
      </c>
      <c r="AK34" s="13">
        <v>0</v>
      </c>
      <c r="AL34" s="29">
        <v>2.528</v>
      </c>
      <c r="AM34" s="29">
        <v>-0.153</v>
      </c>
      <c r="AN34" s="13">
        <v>1.161</v>
      </c>
      <c r="AO34" s="13">
        <v>0</v>
      </c>
      <c r="AP34" s="13">
        <v>2.5619999999999998</v>
      </c>
      <c r="AQ34" s="29">
        <v>-0.57199999999999995</v>
      </c>
      <c r="AR34" s="13">
        <v>1.2869999999999999</v>
      </c>
      <c r="AS34" s="13">
        <v>0.58899999999999997</v>
      </c>
      <c r="AT34" s="13">
        <v>3.2730000000000001</v>
      </c>
      <c r="AU34" s="13">
        <v>2.3580000000000001</v>
      </c>
      <c r="AV34" s="13">
        <v>1.5229999999999999</v>
      </c>
      <c r="AW34" s="29">
        <v>3.3660000000000001</v>
      </c>
      <c r="AX34" s="13">
        <v>3.0649999999999999</v>
      </c>
      <c r="AY34" s="27">
        <v>-0.41099999999999998</v>
      </c>
      <c r="AZ34" s="13">
        <v>4.18</v>
      </c>
      <c r="BA34" s="13">
        <v>0.80600000000000005</v>
      </c>
      <c r="BB34" s="27">
        <v>-0.50600000000000001</v>
      </c>
      <c r="BC34" s="13">
        <v>-0.121</v>
      </c>
      <c r="BD34" s="21"/>
      <c r="BE34" s="21"/>
      <c r="BF34" s="21"/>
    </row>
    <row r="35" spans="1:58" x14ac:dyDescent="0.6">
      <c r="A35" s="26" t="s">
        <v>583</v>
      </c>
      <c r="B35" s="29" t="s">
        <v>15</v>
      </c>
      <c r="C35" s="29" t="s">
        <v>14</v>
      </c>
      <c r="D35" s="29" t="s">
        <v>3</v>
      </c>
      <c r="E35" s="13" t="s">
        <v>3</v>
      </c>
      <c r="F35" s="29" t="s">
        <v>5</v>
      </c>
      <c r="G35" s="13" t="s">
        <v>3</v>
      </c>
      <c r="H35" s="13" t="s">
        <v>12</v>
      </c>
      <c r="I35" s="13" t="s">
        <v>3</v>
      </c>
      <c r="J35" s="13" t="s">
        <v>10</v>
      </c>
      <c r="K35" s="13" t="s">
        <v>3</v>
      </c>
      <c r="L35" s="29" t="s">
        <v>17</v>
      </c>
      <c r="M35" s="27" t="s">
        <v>22</v>
      </c>
      <c r="N35" s="13" t="s">
        <v>3</v>
      </c>
      <c r="O35" s="13" t="s">
        <v>17</v>
      </c>
      <c r="P35" s="13" t="s">
        <v>16</v>
      </c>
      <c r="Q35" s="29" t="s">
        <v>9</v>
      </c>
      <c r="R35" s="13" t="s">
        <v>10</v>
      </c>
      <c r="S35" s="13" t="s">
        <v>4</v>
      </c>
      <c r="T35" s="13" t="s">
        <v>17</v>
      </c>
      <c r="U35" s="13" t="s">
        <v>3</v>
      </c>
      <c r="V35" s="29" t="s">
        <v>3</v>
      </c>
      <c r="W35" s="13" t="s">
        <v>16</v>
      </c>
      <c r="X35" s="29" t="s">
        <v>10</v>
      </c>
      <c r="Y35" s="13" t="s">
        <v>5</v>
      </c>
      <c r="Z35" s="13" t="s">
        <v>4</v>
      </c>
      <c r="AA35" s="13" t="s">
        <v>4</v>
      </c>
      <c r="AB35" s="13" t="s">
        <v>17</v>
      </c>
      <c r="AC35" s="13" t="s">
        <v>10</v>
      </c>
      <c r="AD35" s="27" t="s">
        <v>15</v>
      </c>
      <c r="AE35" s="13" t="s">
        <v>16</v>
      </c>
      <c r="AF35" s="29" t="s">
        <v>10</v>
      </c>
      <c r="AG35" s="13" t="s">
        <v>5</v>
      </c>
      <c r="AH35" s="13" t="s">
        <v>14</v>
      </c>
      <c r="AI35" s="13" t="s">
        <v>3</v>
      </c>
      <c r="AJ35" s="29" t="s">
        <v>10</v>
      </c>
      <c r="AK35" s="13" t="s">
        <v>13</v>
      </c>
      <c r="AL35" s="29" t="s">
        <v>5</v>
      </c>
      <c r="AM35" s="29" t="s">
        <v>6</v>
      </c>
      <c r="AN35" s="13" t="s">
        <v>3</v>
      </c>
      <c r="AO35" s="13" t="s">
        <v>12</v>
      </c>
      <c r="AP35" s="13" t="s">
        <v>19</v>
      </c>
      <c r="AQ35" s="29" t="s">
        <v>20</v>
      </c>
      <c r="AR35" s="13" t="s">
        <v>12</v>
      </c>
      <c r="AS35" s="13" t="s">
        <v>9</v>
      </c>
      <c r="AT35" s="13" t="s">
        <v>16</v>
      </c>
      <c r="AU35" s="13" t="s">
        <v>3</v>
      </c>
      <c r="AV35" s="13" t="s">
        <v>4</v>
      </c>
      <c r="AW35" s="29" t="s">
        <v>17</v>
      </c>
      <c r="AX35" s="13" t="s">
        <v>19</v>
      </c>
      <c r="AY35" s="13" t="s">
        <v>10</v>
      </c>
      <c r="AZ35" s="13" t="s">
        <v>7</v>
      </c>
      <c r="BA35" s="13" t="s">
        <v>10</v>
      </c>
      <c r="BB35" s="13" t="s">
        <v>22</v>
      </c>
      <c r="BC35" s="13" t="s">
        <v>6</v>
      </c>
      <c r="BD35" s="21">
        <v>-5497.82293022255</v>
      </c>
      <c r="BE35" s="21">
        <v>-4756.8999999999996</v>
      </c>
      <c r="BF35" s="21">
        <v>740.92293022254603</v>
      </c>
    </row>
    <row r="36" spans="1:58" x14ac:dyDescent="0.6">
      <c r="A36" s="13" t="s">
        <v>24</v>
      </c>
      <c r="B36" s="29">
        <v>-5.8460000000000001</v>
      </c>
      <c r="C36" s="29">
        <v>-3.78</v>
      </c>
      <c r="D36" s="29">
        <v>-2.552</v>
      </c>
      <c r="E36" s="13">
        <v>-1.649</v>
      </c>
      <c r="F36" s="29">
        <v>-1.298</v>
      </c>
      <c r="G36" s="13">
        <v>9.1999999999999998E-2</v>
      </c>
      <c r="H36" s="13">
        <v>-1.1140000000000001</v>
      </c>
      <c r="I36" s="13">
        <v>-0.376</v>
      </c>
      <c r="J36" s="13">
        <v>-0.624</v>
      </c>
      <c r="K36" s="13">
        <v>-1.5820000000000001</v>
      </c>
      <c r="L36" s="29">
        <v>-3.7549999999999999</v>
      </c>
      <c r="M36" s="27">
        <v>1.2290000000000001</v>
      </c>
      <c r="N36" s="13">
        <v>0.17699999999999999</v>
      </c>
      <c r="O36" s="13">
        <v>-2.5350000000000001</v>
      </c>
      <c r="P36" s="13">
        <v>-0.38700000000000001</v>
      </c>
      <c r="Q36" s="29">
        <v>0.433</v>
      </c>
      <c r="R36" s="13">
        <v>-0.57199999999999995</v>
      </c>
      <c r="S36" s="13">
        <v>-1.631</v>
      </c>
      <c r="T36" s="13">
        <v>-1.702</v>
      </c>
      <c r="U36" s="13">
        <v>-1.165</v>
      </c>
      <c r="V36" s="29">
        <v>-3.7770000000000001</v>
      </c>
      <c r="W36" s="13">
        <v>-1.466</v>
      </c>
      <c r="X36" s="29">
        <v>-0.65200000000000002</v>
      </c>
      <c r="Y36" s="13">
        <v>-3.6640000000000001</v>
      </c>
      <c r="Z36" s="13">
        <v>-1.8740000000000001</v>
      </c>
      <c r="AA36" s="13">
        <v>-1.5649999999999999</v>
      </c>
      <c r="AB36" s="13">
        <v>-2.7890000000000001</v>
      </c>
      <c r="AC36" s="13">
        <v>0</v>
      </c>
      <c r="AD36" s="27">
        <v>1.167</v>
      </c>
      <c r="AE36" s="13">
        <v>-1.5489999999999999</v>
      </c>
      <c r="AF36" s="29">
        <v>-0.17599999999999999</v>
      </c>
      <c r="AG36" s="13">
        <v>-0.89800000000000002</v>
      </c>
      <c r="AH36" s="13">
        <v>-1.337</v>
      </c>
      <c r="AI36" s="13">
        <v>-0.73499999999999999</v>
      </c>
      <c r="AJ36" s="29">
        <v>-1.0740000000000001</v>
      </c>
      <c r="AK36" s="13">
        <v>0</v>
      </c>
      <c r="AL36" s="29">
        <v>-1.399</v>
      </c>
      <c r="AM36" s="29">
        <v>-1.657</v>
      </c>
      <c r="AN36" s="13">
        <v>-4.2000000000000003E-2</v>
      </c>
      <c r="AO36" s="13">
        <v>-4.0000000000000001E-3</v>
      </c>
      <c r="AP36" s="13">
        <v>-1.726</v>
      </c>
      <c r="AQ36" s="29">
        <v>-1.831</v>
      </c>
      <c r="AR36" s="13">
        <v>-1.9790000000000001</v>
      </c>
      <c r="AS36" s="13">
        <v>0.247</v>
      </c>
      <c r="AT36" s="13">
        <v>0.22600000000000001</v>
      </c>
      <c r="AU36" s="13">
        <v>6.8000000000000005E-2</v>
      </c>
      <c r="AV36" s="13">
        <v>-1.1559999999999999</v>
      </c>
      <c r="AW36" s="29">
        <v>-4.3710000000000004</v>
      </c>
      <c r="AX36" s="13">
        <v>-4.4029999999999996</v>
      </c>
      <c r="AY36" s="13">
        <v>-0.79400000000000004</v>
      </c>
      <c r="AZ36" s="13">
        <v>0.46700000000000003</v>
      </c>
      <c r="BA36" s="13">
        <v>-0.115</v>
      </c>
      <c r="BB36" s="13">
        <v>0.42799999999999999</v>
      </c>
      <c r="BC36" s="13">
        <v>-0.96399999999999997</v>
      </c>
      <c r="BD36" s="21"/>
      <c r="BE36" s="21"/>
      <c r="BF36" s="21"/>
    </row>
    <row r="37" spans="1:58" x14ac:dyDescent="0.6">
      <c r="A37" s="13" t="s">
        <v>129</v>
      </c>
      <c r="B37" s="29">
        <v>-1.6890000000000001</v>
      </c>
      <c r="C37" s="29">
        <v>0</v>
      </c>
      <c r="D37" s="29">
        <v>0</v>
      </c>
      <c r="E37" s="13">
        <v>0</v>
      </c>
      <c r="F37" s="29">
        <v>0</v>
      </c>
      <c r="G37" s="13">
        <v>1.556</v>
      </c>
      <c r="H37" s="13">
        <v>1.34</v>
      </c>
      <c r="I37" s="13">
        <v>-0.17599999999999999</v>
      </c>
      <c r="J37" s="13">
        <v>0.58199999999999996</v>
      </c>
      <c r="K37" s="13">
        <v>-0.93600000000000005</v>
      </c>
      <c r="L37" s="29">
        <v>3.694</v>
      </c>
      <c r="M37" s="27">
        <v>2.5489999999999999</v>
      </c>
      <c r="N37" s="13">
        <v>1.8879999999999999</v>
      </c>
      <c r="O37" s="13">
        <v>0.72899999999999998</v>
      </c>
      <c r="P37" s="13">
        <v>1.4710000000000001</v>
      </c>
      <c r="Q37" s="29">
        <v>1.278</v>
      </c>
      <c r="R37" s="13">
        <v>-0.28499999999999998</v>
      </c>
      <c r="S37" s="13">
        <v>1.294</v>
      </c>
      <c r="T37" s="13">
        <v>-0.27700000000000002</v>
      </c>
      <c r="U37" s="13">
        <v>1.224</v>
      </c>
      <c r="V37" s="29">
        <v>0.32600000000000001</v>
      </c>
      <c r="W37" s="13">
        <v>2.2280000000000002</v>
      </c>
      <c r="X37" s="29">
        <v>0.34399999999999997</v>
      </c>
      <c r="Y37" s="13">
        <v>1.0569999999999999</v>
      </c>
      <c r="Z37" s="13">
        <v>4.8239999999999998</v>
      </c>
      <c r="AA37" s="13">
        <v>4.1669999999999998</v>
      </c>
      <c r="AB37" s="13">
        <v>-2.7109999999999999</v>
      </c>
      <c r="AC37" s="13">
        <v>0</v>
      </c>
      <c r="AD37" s="27">
        <v>2.5529999999999999</v>
      </c>
      <c r="AE37" s="13">
        <v>2.0190000000000001</v>
      </c>
      <c r="AF37" s="29">
        <v>-1.6E-2</v>
      </c>
      <c r="AG37" s="13">
        <v>-1.369</v>
      </c>
      <c r="AH37" s="13">
        <v>2.423</v>
      </c>
      <c r="AI37" s="13">
        <v>3.4140000000000001</v>
      </c>
      <c r="AJ37" s="29">
        <v>3.6539999999999999</v>
      </c>
      <c r="AK37" s="13">
        <v>0</v>
      </c>
      <c r="AL37" s="29">
        <v>2.3719999999999999</v>
      </c>
      <c r="AM37" s="29">
        <v>-0.155</v>
      </c>
      <c r="AN37" s="13">
        <v>0.76900000000000002</v>
      </c>
      <c r="AO37" s="13">
        <v>0.17</v>
      </c>
      <c r="AP37" s="13">
        <v>2.3210000000000002</v>
      </c>
      <c r="AQ37" s="29">
        <v>-0.113</v>
      </c>
      <c r="AR37" s="13">
        <v>1.052</v>
      </c>
      <c r="AS37" s="13">
        <v>0.60099999999999998</v>
      </c>
      <c r="AT37" s="13">
        <v>3.2719999999999998</v>
      </c>
      <c r="AU37" s="13">
        <v>2.423</v>
      </c>
      <c r="AV37" s="13">
        <v>1.514</v>
      </c>
      <c r="AW37" s="29">
        <v>1.3220000000000001</v>
      </c>
      <c r="AX37" s="13">
        <v>3.7349999999999999</v>
      </c>
      <c r="AY37" s="13">
        <v>0.39700000000000002</v>
      </c>
      <c r="AZ37" s="13">
        <v>2.8929999999999998</v>
      </c>
      <c r="BA37" s="13">
        <v>1.1419999999999999</v>
      </c>
      <c r="BB37" s="13">
        <v>1.716</v>
      </c>
      <c r="BC37" s="13">
        <v>0.17199999999999999</v>
      </c>
      <c r="BD37" s="21"/>
      <c r="BE37" s="21"/>
      <c r="BF37" s="21"/>
    </row>
    <row r="38" spans="1:58" x14ac:dyDescent="0.6">
      <c r="A38" s="26" t="s">
        <v>584</v>
      </c>
      <c r="B38" s="29" t="s">
        <v>15</v>
      </c>
      <c r="C38" s="29" t="s">
        <v>14</v>
      </c>
      <c r="D38" s="29" t="s">
        <v>3</v>
      </c>
      <c r="E38" s="13" t="s">
        <v>3</v>
      </c>
      <c r="F38" s="29" t="s">
        <v>5</v>
      </c>
      <c r="G38" s="13" t="s">
        <v>3</v>
      </c>
      <c r="H38" s="13" t="s">
        <v>12</v>
      </c>
      <c r="I38" s="13" t="s">
        <v>3</v>
      </c>
      <c r="J38" s="13" t="s">
        <v>10</v>
      </c>
      <c r="K38" s="13" t="s">
        <v>3</v>
      </c>
      <c r="L38" s="29" t="s">
        <v>17</v>
      </c>
      <c r="M38" s="13" t="s">
        <v>9</v>
      </c>
      <c r="N38" s="13" t="s">
        <v>3</v>
      </c>
      <c r="O38" s="13" t="s">
        <v>17</v>
      </c>
      <c r="P38" s="13" t="s">
        <v>16</v>
      </c>
      <c r="Q38" s="27" t="s">
        <v>9</v>
      </c>
      <c r="R38" s="13" t="s">
        <v>17</v>
      </c>
      <c r="S38" s="13" t="s">
        <v>4</v>
      </c>
      <c r="T38" s="13" t="s">
        <v>17</v>
      </c>
      <c r="U38" s="13" t="s">
        <v>13</v>
      </c>
      <c r="V38" s="29" t="s">
        <v>3</v>
      </c>
      <c r="W38" s="13" t="s">
        <v>16</v>
      </c>
      <c r="X38" s="29" t="s">
        <v>10</v>
      </c>
      <c r="Y38" s="13" t="s">
        <v>5</v>
      </c>
      <c r="Z38" s="13" t="s">
        <v>4</v>
      </c>
      <c r="AA38" s="13" t="s">
        <v>4</v>
      </c>
      <c r="AB38" s="13" t="s">
        <v>17</v>
      </c>
      <c r="AC38" s="13" t="s">
        <v>10</v>
      </c>
      <c r="AD38" s="27" t="s">
        <v>15</v>
      </c>
      <c r="AE38" s="13" t="s">
        <v>16</v>
      </c>
      <c r="AF38" s="29" t="s">
        <v>10</v>
      </c>
      <c r="AG38" s="13" t="s">
        <v>5</v>
      </c>
      <c r="AH38" s="13" t="s">
        <v>14</v>
      </c>
      <c r="AI38" s="13" t="s">
        <v>3</v>
      </c>
      <c r="AJ38" s="29" t="s">
        <v>12</v>
      </c>
      <c r="AK38" s="13" t="s">
        <v>13</v>
      </c>
      <c r="AL38" s="29" t="s">
        <v>5</v>
      </c>
      <c r="AM38" s="29" t="s">
        <v>6</v>
      </c>
      <c r="AN38" s="13" t="s">
        <v>3</v>
      </c>
      <c r="AO38" s="13" t="s">
        <v>12</v>
      </c>
      <c r="AP38" s="13" t="s">
        <v>19</v>
      </c>
      <c r="AQ38" s="29" t="s">
        <v>20</v>
      </c>
      <c r="AR38" s="13" t="s">
        <v>12</v>
      </c>
      <c r="AS38" s="27" t="s">
        <v>9</v>
      </c>
      <c r="AT38" s="13" t="s">
        <v>16</v>
      </c>
      <c r="AU38" s="13" t="s">
        <v>3</v>
      </c>
      <c r="AV38" s="13" t="s">
        <v>4</v>
      </c>
      <c r="AW38" s="29" t="s">
        <v>17</v>
      </c>
      <c r="AX38" s="13" t="s">
        <v>19</v>
      </c>
      <c r="AY38" s="13" t="s">
        <v>10</v>
      </c>
      <c r="AZ38" s="27" t="s">
        <v>8</v>
      </c>
      <c r="BA38" s="13" t="s">
        <v>10</v>
      </c>
      <c r="BB38" s="27" t="s">
        <v>22</v>
      </c>
      <c r="BC38" s="13" t="s">
        <v>6</v>
      </c>
      <c r="BD38" s="21">
        <v>-5486.2087036140001</v>
      </c>
      <c r="BE38" s="21">
        <v>-4750.84</v>
      </c>
      <c r="BF38" s="21">
        <v>735.36870361400395</v>
      </c>
    </row>
    <row r="39" spans="1:58" x14ac:dyDescent="0.6">
      <c r="A39" s="13" t="s">
        <v>24</v>
      </c>
      <c r="B39" s="29">
        <v>-5.8070000000000004</v>
      </c>
      <c r="C39" s="29">
        <v>-2.8530000000000002</v>
      </c>
      <c r="D39" s="29">
        <v>-2.2149999999999999</v>
      </c>
      <c r="E39" s="13">
        <v>-1.522</v>
      </c>
      <c r="F39" s="29">
        <v>-1.7230000000000001</v>
      </c>
      <c r="G39" s="13">
        <v>0.153</v>
      </c>
      <c r="H39" s="13">
        <v>-1.1950000000000001</v>
      </c>
      <c r="I39" s="13">
        <v>-0.28799999999999998</v>
      </c>
      <c r="J39" s="13">
        <v>-0.65500000000000003</v>
      </c>
      <c r="K39" s="13">
        <v>-1.6140000000000001</v>
      </c>
      <c r="L39" s="29">
        <v>-3.7610000000000001</v>
      </c>
      <c r="M39" s="13">
        <v>-0.14599999999999999</v>
      </c>
      <c r="N39" s="13">
        <v>0.27400000000000002</v>
      </c>
      <c r="O39" s="13">
        <v>-2.4500000000000002</v>
      </c>
      <c r="P39" s="13">
        <v>2.9000000000000001E-2</v>
      </c>
      <c r="Q39" s="27">
        <v>0.99299999999999999</v>
      </c>
      <c r="R39" s="13">
        <v>-2.3010000000000002</v>
      </c>
      <c r="S39" s="13">
        <v>-1.724</v>
      </c>
      <c r="T39" s="13">
        <v>-1.796</v>
      </c>
      <c r="U39" s="13">
        <v>0</v>
      </c>
      <c r="V39" s="29">
        <v>-3.859</v>
      </c>
      <c r="W39" s="13">
        <v>-1.3420000000000001</v>
      </c>
      <c r="X39" s="29">
        <v>-0.252</v>
      </c>
      <c r="Y39" s="13">
        <v>-3.4940000000000002</v>
      </c>
      <c r="Z39" s="13">
        <v>-2.0059999999999998</v>
      </c>
      <c r="AA39" s="13">
        <v>-1.5720000000000001</v>
      </c>
      <c r="AB39" s="13">
        <v>-2.7839999999999998</v>
      </c>
      <c r="AC39" s="13">
        <v>0</v>
      </c>
      <c r="AD39" s="27">
        <v>1.1000000000000001</v>
      </c>
      <c r="AE39" s="13">
        <v>-1.629</v>
      </c>
      <c r="AF39" s="29">
        <v>-0.20599999999999999</v>
      </c>
      <c r="AG39" s="13">
        <v>-0.89400000000000002</v>
      </c>
      <c r="AH39" s="13">
        <v>-1.5860000000000001</v>
      </c>
      <c r="AI39" s="13">
        <v>-0.65500000000000003</v>
      </c>
      <c r="AJ39" s="29">
        <v>0</v>
      </c>
      <c r="AK39" s="13">
        <v>0</v>
      </c>
      <c r="AL39" s="29">
        <v>-1.3120000000000001</v>
      </c>
      <c r="AM39" s="29">
        <v>-1.5269999999999999</v>
      </c>
      <c r="AN39" s="13">
        <v>0.27800000000000002</v>
      </c>
      <c r="AO39" s="13">
        <v>-1.9E-2</v>
      </c>
      <c r="AP39" s="13">
        <v>-2.1680000000000001</v>
      </c>
      <c r="AQ39" s="29">
        <v>-1.9450000000000001</v>
      </c>
      <c r="AR39" s="13">
        <v>-1.9530000000000001</v>
      </c>
      <c r="AS39" s="27">
        <v>0.51800000000000002</v>
      </c>
      <c r="AT39" s="13">
        <v>0.34599999999999997</v>
      </c>
      <c r="AU39" s="13">
        <v>-0.37</v>
      </c>
      <c r="AV39" s="13">
        <v>-1.19</v>
      </c>
      <c r="AW39" s="29">
        <v>-4.327</v>
      </c>
      <c r="AX39" s="13">
        <v>-4.4349999999999996</v>
      </c>
      <c r="AY39" s="13">
        <v>-1.228</v>
      </c>
      <c r="AZ39" s="27">
        <v>0.629</v>
      </c>
      <c r="BA39" s="13">
        <v>2.9000000000000001E-2</v>
      </c>
      <c r="BB39" s="27">
        <v>0.53200000000000003</v>
      </c>
      <c r="BC39" s="13">
        <v>-0.97599999999999998</v>
      </c>
      <c r="BD39" s="21"/>
      <c r="BE39" s="21"/>
      <c r="BF39" s="21"/>
    </row>
    <row r="40" spans="1:58" x14ac:dyDescent="0.6">
      <c r="A40" s="13" t="s">
        <v>129</v>
      </c>
      <c r="B40" s="29">
        <v>-1.728</v>
      </c>
      <c r="C40" s="29">
        <v>0</v>
      </c>
      <c r="D40" s="29">
        <v>0</v>
      </c>
      <c r="E40" s="13">
        <v>0</v>
      </c>
      <c r="F40" s="29">
        <v>0</v>
      </c>
      <c r="G40" s="13">
        <v>1.647</v>
      </c>
      <c r="H40" s="13">
        <v>1.4630000000000001</v>
      </c>
      <c r="I40" s="13">
        <v>-0.186</v>
      </c>
      <c r="J40" s="13">
        <v>0.55900000000000005</v>
      </c>
      <c r="K40" s="13">
        <v>-1.2789999999999999</v>
      </c>
      <c r="L40" s="29">
        <v>3.8260000000000001</v>
      </c>
      <c r="M40" s="13">
        <v>3.7170000000000001</v>
      </c>
      <c r="N40" s="13">
        <v>2.145</v>
      </c>
      <c r="O40" s="13">
        <v>-0.24</v>
      </c>
      <c r="P40" s="13">
        <v>0.434</v>
      </c>
      <c r="Q40" s="27">
        <v>1.716</v>
      </c>
      <c r="R40" s="13">
        <v>0.84399999999999997</v>
      </c>
      <c r="S40" s="13">
        <v>1.294</v>
      </c>
      <c r="T40" s="13">
        <v>0.184</v>
      </c>
      <c r="U40" s="13">
        <v>0</v>
      </c>
      <c r="V40" s="29">
        <v>0.55100000000000005</v>
      </c>
      <c r="W40" s="13">
        <v>3.3740000000000001</v>
      </c>
      <c r="X40" s="29">
        <v>0.26400000000000001</v>
      </c>
      <c r="Y40" s="13">
        <v>0.92900000000000005</v>
      </c>
      <c r="Z40" s="13">
        <v>4.5819999999999999</v>
      </c>
      <c r="AA40" s="13">
        <v>4.29</v>
      </c>
      <c r="AB40" s="13">
        <v>-2.8879999999999999</v>
      </c>
      <c r="AC40" s="13">
        <v>0</v>
      </c>
      <c r="AD40" s="27">
        <v>2.6309999999999998</v>
      </c>
      <c r="AE40" s="13">
        <v>1.859</v>
      </c>
      <c r="AF40" s="29">
        <v>-6.7000000000000004E-2</v>
      </c>
      <c r="AG40" s="13">
        <v>-0.32</v>
      </c>
      <c r="AH40" s="13">
        <v>2.3690000000000002</v>
      </c>
      <c r="AI40" s="13">
        <v>3.327</v>
      </c>
      <c r="AJ40" s="29">
        <v>0</v>
      </c>
      <c r="AK40" s="13">
        <v>0</v>
      </c>
      <c r="AL40" s="29">
        <v>1.968</v>
      </c>
      <c r="AM40" s="29">
        <v>-5.6000000000000001E-2</v>
      </c>
      <c r="AN40" s="13">
        <v>0.69799999999999995</v>
      </c>
      <c r="AO40" s="13">
        <v>0.17499999999999999</v>
      </c>
      <c r="AP40" s="13">
        <v>2.327</v>
      </c>
      <c r="AQ40" s="29">
        <v>-0.1</v>
      </c>
      <c r="AR40" s="13">
        <v>1.3009999999999999</v>
      </c>
      <c r="AS40" s="27">
        <v>0.56399999999999995</v>
      </c>
      <c r="AT40" s="13">
        <v>3.2879999999999998</v>
      </c>
      <c r="AU40" s="13">
        <v>2.347</v>
      </c>
      <c r="AV40" s="13">
        <v>1.0329999999999999</v>
      </c>
      <c r="AW40" s="29">
        <v>2.016</v>
      </c>
      <c r="AX40" s="13">
        <v>2.996</v>
      </c>
      <c r="AY40" s="13">
        <v>-0.498</v>
      </c>
      <c r="AZ40" s="27">
        <v>4.5279999999999996</v>
      </c>
      <c r="BA40" s="13">
        <v>1.07</v>
      </c>
      <c r="BB40" s="27">
        <v>1.635</v>
      </c>
      <c r="BC40" s="13">
        <v>0.36899999999999999</v>
      </c>
      <c r="BD40" s="21"/>
      <c r="BE40" s="21"/>
      <c r="BF40" s="21"/>
    </row>
    <row r="41" spans="1:58" x14ac:dyDescent="0.6">
      <c r="A41" s="26" t="s">
        <v>585</v>
      </c>
      <c r="B41" s="29" t="s">
        <v>15</v>
      </c>
      <c r="C41" s="29" t="s">
        <v>14</v>
      </c>
      <c r="D41" s="29" t="s">
        <v>3</v>
      </c>
      <c r="E41" s="13" t="s">
        <v>3</v>
      </c>
      <c r="F41" s="29" t="s">
        <v>5</v>
      </c>
      <c r="G41" s="13" t="s">
        <v>10</v>
      </c>
      <c r="H41" s="13" t="s">
        <v>12</v>
      </c>
      <c r="I41" s="13" t="s">
        <v>3</v>
      </c>
      <c r="J41" s="13" t="s">
        <v>10</v>
      </c>
      <c r="K41" s="13" t="s">
        <v>3</v>
      </c>
      <c r="L41" s="29" t="s">
        <v>17</v>
      </c>
      <c r="M41" s="13" t="s">
        <v>9</v>
      </c>
      <c r="N41" s="13" t="s">
        <v>3</v>
      </c>
      <c r="O41" s="13" t="s">
        <v>17</v>
      </c>
      <c r="P41" s="13" t="s">
        <v>14</v>
      </c>
      <c r="Q41" s="27" t="s">
        <v>9</v>
      </c>
      <c r="R41" s="13" t="s">
        <v>10</v>
      </c>
      <c r="S41" s="13" t="s">
        <v>4</v>
      </c>
      <c r="T41" s="13" t="s">
        <v>17</v>
      </c>
      <c r="U41" s="13" t="s">
        <v>3</v>
      </c>
      <c r="V41" s="29" t="s">
        <v>3</v>
      </c>
      <c r="W41" s="27" t="s">
        <v>7</v>
      </c>
      <c r="X41" s="29" t="s">
        <v>10</v>
      </c>
      <c r="Y41" s="13" t="s">
        <v>5</v>
      </c>
      <c r="Z41" s="13" t="s">
        <v>4</v>
      </c>
      <c r="AA41" s="13" t="s">
        <v>4</v>
      </c>
      <c r="AB41" s="13" t="s">
        <v>17</v>
      </c>
      <c r="AC41" s="13" t="s">
        <v>10</v>
      </c>
      <c r="AD41" s="27" t="s">
        <v>15</v>
      </c>
      <c r="AE41" s="13" t="s">
        <v>3</v>
      </c>
      <c r="AF41" s="29" t="s">
        <v>10</v>
      </c>
      <c r="AG41" s="13" t="s">
        <v>5</v>
      </c>
      <c r="AH41" s="13" t="s">
        <v>14</v>
      </c>
      <c r="AI41" s="13" t="s">
        <v>3</v>
      </c>
      <c r="AJ41" s="29" t="s">
        <v>10</v>
      </c>
      <c r="AK41" s="13" t="s">
        <v>3</v>
      </c>
      <c r="AL41" s="29" t="s">
        <v>3</v>
      </c>
      <c r="AM41" s="29" t="s">
        <v>16</v>
      </c>
      <c r="AN41" s="13" t="s">
        <v>7</v>
      </c>
      <c r="AO41" s="13" t="s">
        <v>20</v>
      </c>
      <c r="AP41" s="13" t="s">
        <v>19</v>
      </c>
      <c r="AQ41" s="29" t="s">
        <v>15</v>
      </c>
      <c r="AR41" s="13" t="s">
        <v>12</v>
      </c>
      <c r="AS41" s="13" t="s">
        <v>17</v>
      </c>
      <c r="AT41" s="13" t="s">
        <v>16</v>
      </c>
      <c r="AU41" s="13" t="s">
        <v>3</v>
      </c>
      <c r="AV41" s="13" t="s">
        <v>4</v>
      </c>
      <c r="AW41" s="29" t="s">
        <v>17</v>
      </c>
      <c r="AX41" s="13" t="s">
        <v>19</v>
      </c>
      <c r="AY41" s="13" t="s">
        <v>10</v>
      </c>
      <c r="AZ41" s="27" t="s">
        <v>16</v>
      </c>
      <c r="BA41" s="13" t="s">
        <v>10</v>
      </c>
      <c r="BB41" s="13" t="s">
        <v>3</v>
      </c>
      <c r="BC41" s="13" t="s">
        <v>6</v>
      </c>
      <c r="BD41" s="21">
        <v>-5438.6255691450697</v>
      </c>
      <c r="BE41" s="21">
        <v>-4708.88</v>
      </c>
      <c r="BF41" s="21">
        <v>729.74556914507195</v>
      </c>
    </row>
    <row r="42" spans="1:58" x14ac:dyDescent="0.6">
      <c r="A42" s="13" t="s">
        <v>24</v>
      </c>
      <c r="B42" s="29">
        <v>-5.8710000000000004</v>
      </c>
      <c r="C42" s="29">
        <v>-4.2329999999999997</v>
      </c>
      <c r="D42" s="29">
        <v>-2.6840000000000002</v>
      </c>
      <c r="E42" s="13">
        <v>-1.65</v>
      </c>
      <c r="F42" s="29">
        <v>-1.7629999999999999</v>
      </c>
      <c r="G42" s="13">
        <v>-0.11799999999999999</v>
      </c>
      <c r="H42" s="13">
        <v>-1.278</v>
      </c>
      <c r="I42" s="13">
        <v>-4.3999999999999997E-2</v>
      </c>
      <c r="J42" s="13">
        <v>-0.755</v>
      </c>
      <c r="K42" s="13">
        <v>-1.5349999999999999</v>
      </c>
      <c r="L42" s="29">
        <v>-3.7829999999999999</v>
      </c>
      <c r="M42" s="13">
        <v>-0.154</v>
      </c>
      <c r="N42" s="13">
        <v>0.23699999999999999</v>
      </c>
      <c r="O42" s="13">
        <v>-2.2250000000000001</v>
      </c>
      <c r="P42" s="13">
        <v>-1.0840000000000001</v>
      </c>
      <c r="Q42" s="27">
        <v>0.52</v>
      </c>
      <c r="R42" s="13">
        <v>-0.23499999999999999</v>
      </c>
      <c r="S42" s="13">
        <v>-1.7270000000000001</v>
      </c>
      <c r="T42" s="13">
        <v>-1.375</v>
      </c>
      <c r="U42" s="13">
        <v>-1.661</v>
      </c>
      <c r="V42" s="29">
        <v>-3.577</v>
      </c>
      <c r="W42" s="27">
        <v>2.4790000000000001</v>
      </c>
      <c r="X42" s="29">
        <v>-0.93300000000000005</v>
      </c>
      <c r="Y42" s="13">
        <v>-3.2869999999999999</v>
      </c>
      <c r="Z42" s="13">
        <v>-1.877</v>
      </c>
      <c r="AA42" s="13">
        <v>-1.5269999999999999</v>
      </c>
      <c r="AB42" s="13">
        <v>-2.7730000000000001</v>
      </c>
      <c r="AC42" s="13">
        <v>0</v>
      </c>
      <c r="AD42" s="27">
        <v>0.90100000000000002</v>
      </c>
      <c r="AE42" s="13">
        <v>-0.34200000000000003</v>
      </c>
      <c r="AF42" s="29">
        <v>-0.51100000000000001</v>
      </c>
      <c r="AG42" s="13">
        <v>-1.1759999999999999</v>
      </c>
      <c r="AH42" s="13">
        <v>-1.4970000000000001</v>
      </c>
      <c r="AI42" s="13">
        <v>-0.88</v>
      </c>
      <c r="AJ42" s="29">
        <v>-1.111</v>
      </c>
      <c r="AK42" s="13">
        <v>-0.79300000000000004</v>
      </c>
      <c r="AL42" s="29">
        <v>-1.0049999999999999</v>
      </c>
      <c r="AM42" s="29">
        <v>-0.54500000000000004</v>
      </c>
      <c r="AN42" s="13">
        <v>-0.48</v>
      </c>
      <c r="AO42" s="13">
        <v>0</v>
      </c>
      <c r="AP42" s="13">
        <v>-1.51</v>
      </c>
      <c r="AQ42" s="29">
        <v>-1.4730000000000001</v>
      </c>
      <c r="AR42" s="13">
        <v>-1.3440000000000001</v>
      </c>
      <c r="AS42" s="13">
        <v>-0.28799999999999998</v>
      </c>
      <c r="AT42" s="13">
        <v>0.39200000000000002</v>
      </c>
      <c r="AU42" s="13">
        <v>-0.83</v>
      </c>
      <c r="AV42" s="13">
        <v>-0.26</v>
      </c>
      <c r="AW42" s="29">
        <v>-4.54</v>
      </c>
      <c r="AX42" s="13">
        <v>-4.5679999999999996</v>
      </c>
      <c r="AY42" s="13">
        <v>-0.85899999999999999</v>
      </c>
      <c r="AZ42" s="27">
        <v>0.80700000000000005</v>
      </c>
      <c r="BA42" s="13">
        <v>0.26400000000000001</v>
      </c>
      <c r="BB42" s="13">
        <v>0.32600000000000001</v>
      </c>
      <c r="BC42" s="13">
        <v>-0.97599999999999998</v>
      </c>
      <c r="BD42" s="21"/>
      <c r="BE42" s="21"/>
      <c r="BF42" s="21"/>
    </row>
    <row r="43" spans="1:58" x14ac:dyDescent="0.6">
      <c r="A43" s="13" t="s">
        <v>129</v>
      </c>
      <c r="B43" s="29">
        <v>-0.93799999999999994</v>
      </c>
      <c r="C43" s="29">
        <v>0</v>
      </c>
      <c r="D43" s="29">
        <v>0</v>
      </c>
      <c r="E43" s="13">
        <v>0</v>
      </c>
      <c r="F43" s="29">
        <v>0</v>
      </c>
      <c r="G43" s="13">
        <v>3.214</v>
      </c>
      <c r="H43" s="13">
        <v>2.7429999999999999</v>
      </c>
      <c r="I43" s="13">
        <v>-0.70099999999999996</v>
      </c>
      <c r="J43" s="13">
        <v>1.6220000000000001</v>
      </c>
      <c r="K43" s="13">
        <v>0.95599999999999996</v>
      </c>
      <c r="L43" s="29">
        <v>1.6519999999999999</v>
      </c>
      <c r="M43" s="13">
        <v>3.2160000000000002</v>
      </c>
      <c r="N43" s="13">
        <v>1.504</v>
      </c>
      <c r="O43" s="13">
        <v>1.2649999999999999</v>
      </c>
      <c r="P43" s="13">
        <v>2.5670000000000002</v>
      </c>
      <c r="Q43" s="27">
        <v>0.91100000000000003</v>
      </c>
      <c r="R43" s="13">
        <v>0.88100000000000001</v>
      </c>
      <c r="S43" s="13">
        <v>-0.36099999999999999</v>
      </c>
      <c r="T43" s="13">
        <v>-1.448</v>
      </c>
      <c r="U43" s="13">
        <v>1.123</v>
      </c>
      <c r="V43" s="29">
        <v>2.1629999999999998</v>
      </c>
      <c r="W43" s="27">
        <v>0</v>
      </c>
      <c r="X43" s="29">
        <v>-0.71199999999999997</v>
      </c>
      <c r="Y43" s="13">
        <v>0.374</v>
      </c>
      <c r="Z43" s="13">
        <v>3.3490000000000002</v>
      </c>
      <c r="AA43" s="13">
        <v>3.931</v>
      </c>
      <c r="AB43" s="13">
        <v>-2.137</v>
      </c>
      <c r="AC43" s="13">
        <v>0</v>
      </c>
      <c r="AD43" s="27">
        <v>4.4809999999999999</v>
      </c>
      <c r="AE43" s="13">
        <v>0.64900000000000002</v>
      </c>
      <c r="AF43" s="29">
        <v>-0.38900000000000001</v>
      </c>
      <c r="AG43" s="13">
        <v>-1.212</v>
      </c>
      <c r="AH43" s="13">
        <v>2.101</v>
      </c>
      <c r="AI43" s="13">
        <v>2.714</v>
      </c>
      <c r="AJ43" s="29">
        <v>1.9930000000000001</v>
      </c>
      <c r="AK43" s="13">
        <v>0.67500000000000004</v>
      </c>
      <c r="AL43" s="29">
        <v>2.121</v>
      </c>
      <c r="AM43" s="29">
        <v>3.157</v>
      </c>
      <c r="AN43" s="13">
        <v>1.0509999999999999</v>
      </c>
      <c r="AO43" s="13">
        <v>0</v>
      </c>
      <c r="AP43" s="13">
        <v>2.7919999999999998</v>
      </c>
      <c r="AQ43" s="29">
        <v>2.484</v>
      </c>
      <c r="AR43" s="13">
        <v>1.331</v>
      </c>
      <c r="AS43" s="13">
        <v>2.1869999999999998</v>
      </c>
      <c r="AT43" s="13">
        <v>3.8239999999999998</v>
      </c>
      <c r="AU43" s="13">
        <v>2.4449999999999998</v>
      </c>
      <c r="AV43" s="13">
        <v>0.20100000000000001</v>
      </c>
      <c r="AW43" s="29">
        <v>2.222</v>
      </c>
      <c r="AX43" s="13">
        <v>3.61</v>
      </c>
      <c r="AY43" s="13">
        <v>-0.73099999999999998</v>
      </c>
      <c r="AZ43" s="27">
        <v>4.0229999999999997</v>
      </c>
      <c r="BA43" s="13">
        <v>0.89400000000000002</v>
      </c>
      <c r="BB43" s="13">
        <v>-0.53700000000000003</v>
      </c>
      <c r="BC43" s="13">
        <v>0.314</v>
      </c>
      <c r="BD43" s="21"/>
      <c r="BE43" s="21"/>
      <c r="BF43" s="21"/>
    </row>
    <row r="44" spans="1:58" x14ac:dyDescent="0.6">
      <c r="A44" s="26" t="s">
        <v>586</v>
      </c>
      <c r="B44" s="29" t="s">
        <v>15</v>
      </c>
      <c r="C44" s="29" t="s">
        <v>14</v>
      </c>
      <c r="D44" s="29" t="s">
        <v>3</v>
      </c>
      <c r="E44" s="13" t="s">
        <v>3</v>
      </c>
      <c r="F44" s="29" t="s">
        <v>5</v>
      </c>
      <c r="G44" s="13" t="s">
        <v>3</v>
      </c>
      <c r="H44" s="13" t="s">
        <v>12</v>
      </c>
      <c r="I44" s="13" t="s">
        <v>3</v>
      </c>
      <c r="J44" s="13" t="s">
        <v>10</v>
      </c>
      <c r="K44" s="13" t="s">
        <v>3</v>
      </c>
      <c r="L44" s="29" t="s">
        <v>17</v>
      </c>
      <c r="M44" s="13" t="s">
        <v>9</v>
      </c>
      <c r="N44" s="13" t="s">
        <v>3</v>
      </c>
      <c r="O44" s="13" t="s">
        <v>17</v>
      </c>
      <c r="P44" s="13" t="s">
        <v>14</v>
      </c>
      <c r="Q44" s="27" t="s">
        <v>9</v>
      </c>
      <c r="R44" s="13" t="s">
        <v>10</v>
      </c>
      <c r="S44" s="13" t="s">
        <v>4</v>
      </c>
      <c r="T44" s="13" t="s">
        <v>17</v>
      </c>
      <c r="U44" s="13" t="s">
        <v>3</v>
      </c>
      <c r="V44" s="29" t="s">
        <v>3</v>
      </c>
      <c r="W44" s="27" t="s">
        <v>7</v>
      </c>
      <c r="X44" s="29" t="s">
        <v>10</v>
      </c>
      <c r="Y44" s="13" t="s">
        <v>5</v>
      </c>
      <c r="Z44" s="13" t="s">
        <v>4</v>
      </c>
      <c r="AA44" s="13" t="s">
        <v>4</v>
      </c>
      <c r="AB44" s="13" t="s">
        <v>17</v>
      </c>
      <c r="AC44" s="13" t="s">
        <v>10</v>
      </c>
      <c r="AD44" s="27" t="s">
        <v>15</v>
      </c>
      <c r="AE44" s="13" t="s">
        <v>16</v>
      </c>
      <c r="AF44" s="29" t="s">
        <v>10</v>
      </c>
      <c r="AG44" s="13" t="s">
        <v>5</v>
      </c>
      <c r="AH44" s="13" t="s">
        <v>14</v>
      </c>
      <c r="AI44" s="13" t="s">
        <v>3</v>
      </c>
      <c r="AJ44" s="29" t="s">
        <v>10</v>
      </c>
      <c r="AK44" s="13" t="s">
        <v>13</v>
      </c>
      <c r="AL44" s="29" t="s">
        <v>5</v>
      </c>
      <c r="AM44" s="29" t="s">
        <v>6</v>
      </c>
      <c r="AN44" s="13" t="s">
        <v>3</v>
      </c>
      <c r="AO44" s="13" t="s">
        <v>12</v>
      </c>
      <c r="AP44" s="13" t="s">
        <v>19</v>
      </c>
      <c r="AQ44" s="29" t="s">
        <v>20</v>
      </c>
      <c r="AR44" s="13" t="s">
        <v>12</v>
      </c>
      <c r="AS44" s="13" t="s">
        <v>9</v>
      </c>
      <c r="AT44" s="13" t="s">
        <v>16</v>
      </c>
      <c r="AU44" s="13" t="s">
        <v>3</v>
      </c>
      <c r="AV44" s="13" t="s">
        <v>4</v>
      </c>
      <c r="AW44" s="29" t="s">
        <v>17</v>
      </c>
      <c r="AX44" s="13" t="s">
        <v>19</v>
      </c>
      <c r="AY44" s="13" t="s">
        <v>10</v>
      </c>
      <c r="AZ44" s="27" t="s">
        <v>8</v>
      </c>
      <c r="BA44" s="13" t="s">
        <v>10</v>
      </c>
      <c r="BB44" s="27" t="s">
        <v>22</v>
      </c>
      <c r="BC44" s="13" t="s">
        <v>6</v>
      </c>
      <c r="BD44" s="21">
        <v>-5452.90453172873</v>
      </c>
      <c r="BE44" s="21">
        <v>-4724.49</v>
      </c>
      <c r="BF44" s="21">
        <v>728.41453172873298</v>
      </c>
    </row>
    <row r="45" spans="1:58" x14ac:dyDescent="0.6">
      <c r="A45" s="13" t="s">
        <v>24</v>
      </c>
      <c r="B45" s="29">
        <v>-5.7869999999999999</v>
      </c>
      <c r="C45" s="29">
        <v>-2.766</v>
      </c>
      <c r="D45" s="29">
        <v>-2.2109999999999999</v>
      </c>
      <c r="E45" s="13">
        <v>-1.516</v>
      </c>
      <c r="F45" s="29">
        <v>-1.712</v>
      </c>
      <c r="G45" s="13">
        <v>0.17399999999999999</v>
      </c>
      <c r="H45" s="13">
        <v>-1.1930000000000001</v>
      </c>
      <c r="I45" s="13">
        <v>-0.25</v>
      </c>
      <c r="J45" s="13">
        <v>-0.79</v>
      </c>
      <c r="K45" s="13">
        <v>-1.603</v>
      </c>
      <c r="L45" s="29">
        <v>-3.774</v>
      </c>
      <c r="M45" s="13">
        <v>-0.13500000000000001</v>
      </c>
      <c r="N45" s="13">
        <v>0.31900000000000001</v>
      </c>
      <c r="O45" s="13">
        <v>-2.3540000000000001</v>
      </c>
      <c r="P45" s="13">
        <v>-0.89900000000000002</v>
      </c>
      <c r="Q45" s="27">
        <v>0.52500000000000002</v>
      </c>
      <c r="R45" s="13">
        <v>-0.21199999999999999</v>
      </c>
      <c r="S45" s="13">
        <v>-1.657</v>
      </c>
      <c r="T45" s="13">
        <v>-1.61</v>
      </c>
      <c r="U45" s="13">
        <v>-1.7130000000000001</v>
      </c>
      <c r="V45" s="29">
        <v>-3.6190000000000002</v>
      </c>
      <c r="W45" s="27">
        <v>1.7370000000000001</v>
      </c>
      <c r="X45" s="29">
        <v>-0.60599999999999998</v>
      </c>
      <c r="Y45" s="13">
        <v>-3.54</v>
      </c>
      <c r="Z45" s="13">
        <v>-2.004</v>
      </c>
      <c r="AA45" s="13">
        <v>-1.5740000000000001</v>
      </c>
      <c r="AB45" s="13">
        <v>-2.7690000000000001</v>
      </c>
      <c r="AC45" s="13">
        <v>0</v>
      </c>
      <c r="AD45" s="27">
        <v>1.17</v>
      </c>
      <c r="AE45" s="13">
        <v>-1.746</v>
      </c>
      <c r="AF45" s="29">
        <v>-0.182</v>
      </c>
      <c r="AG45" s="13">
        <v>-0.71099999999999997</v>
      </c>
      <c r="AH45" s="13">
        <v>-1.7390000000000001</v>
      </c>
      <c r="AI45" s="13">
        <v>-0.79800000000000004</v>
      </c>
      <c r="AJ45" s="29">
        <v>-1.026</v>
      </c>
      <c r="AK45" s="13">
        <v>0</v>
      </c>
      <c r="AL45" s="29">
        <v>-1.3009999999999999</v>
      </c>
      <c r="AM45" s="29">
        <v>-1.6259999999999999</v>
      </c>
      <c r="AN45" s="13">
        <v>4.7E-2</v>
      </c>
      <c r="AO45" s="13">
        <v>-7.0000000000000007E-2</v>
      </c>
      <c r="AP45" s="13">
        <v>-1.8580000000000001</v>
      </c>
      <c r="AQ45" s="29">
        <v>-1.9350000000000001</v>
      </c>
      <c r="AR45" s="13">
        <v>-1.772</v>
      </c>
      <c r="AS45" s="13">
        <v>0.13900000000000001</v>
      </c>
      <c r="AT45" s="13">
        <v>0.40400000000000003</v>
      </c>
      <c r="AU45" s="13">
        <v>-0.61799999999999999</v>
      </c>
      <c r="AV45" s="13">
        <v>-1.48</v>
      </c>
      <c r="AW45" s="29">
        <v>-4.556</v>
      </c>
      <c r="AX45" s="13">
        <v>-4.59</v>
      </c>
      <c r="AY45" s="13">
        <v>-1.121</v>
      </c>
      <c r="AZ45" s="27">
        <v>0.73799999999999999</v>
      </c>
      <c r="BA45" s="13">
        <v>-4.1000000000000002E-2</v>
      </c>
      <c r="BB45" s="27">
        <v>0.50900000000000001</v>
      </c>
      <c r="BC45" s="13">
        <v>-0.88</v>
      </c>
      <c r="BD45" s="21"/>
      <c r="BE45" s="21"/>
      <c r="BF45" s="21"/>
    </row>
    <row r="46" spans="1:58" x14ac:dyDescent="0.6">
      <c r="A46" s="13" t="s">
        <v>129</v>
      </c>
      <c r="B46" s="29">
        <v>-0.88600000000000001</v>
      </c>
      <c r="C46" s="29">
        <v>0</v>
      </c>
      <c r="D46" s="29">
        <v>0</v>
      </c>
      <c r="E46" s="13">
        <v>0</v>
      </c>
      <c r="F46" s="29">
        <v>0</v>
      </c>
      <c r="G46" s="13">
        <v>2.6949999999999998</v>
      </c>
      <c r="H46" s="13">
        <v>2.7410000000000001</v>
      </c>
      <c r="I46" s="13">
        <v>-0.29899999999999999</v>
      </c>
      <c r="J46" s="13">
        <v>0.61299999999999999</v>
      </c>
      <c r="K46" s="13">
        <v>-0.97599999999999998</v>
      </c>
      <c r="L46" s="29">
        <v>4.1989999999999998</v>
      </c>
      <c r="M46" s="13">
        <v>3.4420000000000002</v>
      </c>
      <c r="N46" s="13">
        <v>1.7130000000000001</v>
      </c>
      <c r="O46" s="13">
        <v>-0.13200000000000001</v>
      </c>
      <c r="P46" s="13">
        <v>1.7889999999999999</v>
      </c>
      <c r="Q46" s="27">
        <v>1.3680000000000001</v>
      </c>
      <c r="R46" s="13">
        <v>5.6000000000000001E-2</v>
      </c>
      <c r="S46" s="13">
        <v>9.4E-2</v>
      </c>
      <c r="T46" s="13">
        <v>-1.53</v>
      </c>
      <c r="U46" s="13">
        <v>0.73699999999999999</v>
      </c>
      <c r="V46" s="29">
        <v>0.59799999999999998</v>
      </c>
      <c r="W46" s="27">
        <v>1.532</v>
      </c>
      <c r="X46" s="29">
        <v>0.56899999999999995</v>
      </c>
      <c r="Y46" s="13">
        <v>1.5229999999999999</v>
      </c>
      <c r="Z46" s="13">
        <v>4.6829999999999998</v>
      </c>
      <c r="AA46" s="13">
        <v>4.5979999999999999</v>
      </c>
      <c r="AB46" s="13">
        <v>-2.1640000000000001</v>
      </c>
      <c r="AC46" s="13">
        <v>0</v>
      </c>
      <c r="AD46" s="27">
        <v>2.5129999999999999</v>
      </c>
      <c r="AE46" s="13">
        <v>1.9550000000000001</v>
      </c>
      <c r="AF46" s="29">
        <v>3.6999999999999998E-2</v>
      </c>
      <c r="AG46" s="13">
        <v>-1.2749999999999999</v>
      </c>
      <c r="AH46" s="13">
        <v>2.3439999999999999</v>
      </c>
      <c r="AI46" s="13">
        <v>3.367</v>
      </c>
      <c r="AJ46" s="29">
        <v>1.329</v>
      </c>
      <c r="AK46" s="13">
        <v>0</v>
      </c>
      <c r="AL46" s="29">
        <v>2.0049999999999999</v>
      </c>
      <c r="AM46" s="29">
        <v>-0.39300000000000002</v>
      </c>
      <c r="AN46" s="13">
        <v>0.85699999999999998</v>
      </c>
      <c r="AO46" s="13">
        <v>0.191</v>
      </c>
      <c r="AP46" s="13">
        <v>2.681</v>
      </c>
      <c r="AQ46" s="29">
        <v>0.26600000000000001</v>
      </c>
      <c r="AR46" s="13">
        <v>1.0529999999999999</v>
      </c>
      <c r="AS46" s="13">
        <v>0.57299999999999995</v>
      </c>
      <c r="AT46" s="13">
        <v>3.3039999999999998</v>
      </c>
      <c r="AU46" s="13">
        <v>2.6</v>
      </c>
      <c r="AV46" s="13">
        <v>1.2849999999999999</v>
      </c>
      <c r="AW46" s="29">
        <v>2.379</v>
      </c>
      <c r="AX46" s="13">
        <v>3.2749999999999999</v>
      </c>
      <c r="AY46" s="13">
        <v>-0.84399999999999997</v>
      </c>
      <c r="AZ46" s="27">
        <v>4.2060000000000004</v>
      </c>
      <c r="BA46" s="13">
        <v>0.53500000000000003</v>
      </c>
      <c r="BB46" s="27">
        <v>1.1259999999999999</v>
      </c>
      <c r="BC46" s="13">
        <v>0.14799999999999999</v>
      </c>
      <c r="BD46" s="21"/>
      <c r="BE46" s="21"/>
      <c r="BF46" s="21"/>
    </row>
    <row r="47" spans="1:58" x14ac:dyDescent="0.6">
      <c r="A47" s="30" t="s">
        <v>627</v>
      </c>
      <c r="B47" s="29" t="s">
        <v>15</v>
      </c>
      <c r="C47" s="31" t="s">
        <v>14</v>
      </c>
      <c r="D47" s="31" t="s">
        <v>16</v>
      </c>
      <c r="E47" s="13" t="s">
        <v>3</v>
      </c>
      <c r="F47" s="31" t="s">
        <v>5</v>
      </c>
      <c r="G47" s="13" t="s">
        <v>3</v>
      </c>
      <c r="H47" s="13" t="s">
        <v>12</v>
      </c>
      <c r="I47" s="13" t="s">
        <v>3</v>
      </c>
      <c r="J47" s="13" t="s">
        <v>10</v>
      </c>
      <c r="K47" s="13" t="s">
        <v>3</v>
      </c>
      <c r="L47" s="31" t="s">
        <v>17</v>
      </c>
      <c r="M47" s="13" t="s">
        <v>9</v>
      </c>
      <c r="N47" s="13" t="s">
        <v>3</v>
      </c>
      <c r="O47" s="13" t="s">
        <v>17</v>
      </c>
      <c r="P47" s="13" t="s">
        <v>14</v>
      </c>
      <c r="Q47" s="27" t="s">
        <v>9</v>
      </c>
      <c r="R47" s="13" t="s">
        <v>10</v>
      </c>
      <c r="S47" s="13" t="s">
        <v>4</v>
      </c>
      <c r="T47" s="13" t="s">
        <v>17</v>
      </c>
      <c r="U47" s="13" t="s">
        <v>3</v>
      </c>
      <c r="V47" s="31" t="s">
        <v>3</v>
      </c>
      <c r="W47" s="27" t="s">
        <v>7</v>
      </c>
      <c r="X47" s="31" t="s">
        <v>10</v>
      </c>
      <c r="Y47" s="13" t="s">
        <v>5</v>
      </c>
      <c r="Z47" s="13" t="s">
        <v>4</v>
      </c>
      <c r="AA47" s="13" t="s">
        <v>4</v>
      </c>
      <c r="AB47" s="13" t="s">
        <v>17</v>
      </c>
      <c r="AC47" s="13" t="s">
        <v>10</v>
      </c>
      <c r="AD47" s="27" t="s">
        <v>15</v>
      </c>
      <c r="AE47" s="13" t="s">
        <v>3</v>
      </c>
      <c r="AF47" s="29" t="s">
        <v>10</v>
      </c>
      <c r="AG47" s="13" t="s">
        <v>5</v>
      </c>
      <c r="AH47" s="13" t="s">
        <v>14</v>
      </c>
      <c r="AI47" s="13" t="s">
        <v>3</v>
      </c>
      <c r="AJ47" s="31" t="s">
        <v>10</v>
      </c>
      <c r="AK47" s="13" t="s">
        <v>13</v>
      </c>
      <c r="AL47" s="29" t="s">
        <v>5</v>
      </c>
      <c r="AM47" s="29" t="s">
        <v>13</v>
      </c>
      <c r="AN47" s="13" t="s">
        <v>7</v>
      </c>
      <c r="AO47" s="13" t="s">
        <v>20</v>
      </c>
      <c r="AP47" s="13" t="s">
        <v>19</v>
      </c>
      <c r="AQ47" s="31" t="s">
        <v>20</v>
      </c>
      <c r="AR47" s="13" t="s">
        <v>12</v>
      </c>
      <c r="AS47" s="13" t="s">
        <v>9</v>
      </c>
      <c r="AT47" s="13" t="s">
        <v>16</v>
      </c>
      <c r="AU47" s="13" t="s">
        <v>3</v>
      </c>
      <c r="AV47" s="13" t="s">
        <v>4</v>
      </c>
      <c r="AW47" s="31" t="s">
        <v>17</v>
      </c>
      <c r="AX47" s="13" t="s">
        <v>19</v>
      </c>
      <c r="AY47" s="13" t="s">
        <v>10</v>
      </c>
      <c r="AZ47" s="27" t="s">
        <v>16</v>
      </c>
      <c r="BA47" s="13" t="s">
        <v>10</v>
      </c>
      <c r="BB47" s="27" t="s">
        <v>22</v>
      </c>
      <c r="BC47" s="13" t="s">
        <v>6</v>
      </c>
      <c r="BD47" s="21">
        <v>-5494.1727447169997</v>
      </c>
      <c r="BE47" s="21">
        <v>-4777.33</v>
      </c>
      <c r="BF47" s="21">
        <v>716.84274471700405</v>
      </c>
    </row>
    <row r="48" spans="1:58" x14ac:dyDescent="0.6">
      <c r="A48" s="13" t="s">
        <v>24</v>
      </c>
      <c r="B48" s="29">
        <v>-5.8090000000000002</v>
      </c>
      <c r="C48" s="29">
        <v>-4.1550000000000002</v>
      </c>
      <c r="D48" s="29">
        <v>-2.3980000000000001</v>
      </c>
      <c r="E48" s="13">
        <v>-1.762</v>
      </c>
      <c r="F48" s="29">
        <v>-2.1230000000000002</v>
      </c>
      <c r="G48" s="13">
        <v>0.32500000000000001</v>
      </c>
      <c r="H48" s="13">
        <v>-0.76300000000000001</v>
      </c>
      <c r="I48" s="13">
        <v>-0.52200000000000002</v>
      </c>
      <c r="J48" s="13">
        <v>-1.216</v>
      </c>
      <c r="K48" s="13">
        <v>-1.0269999999999999</v>
      </c>
      <c r="L48" s="29">
        <v>-3.7629999999999999</v>
      </c>
      <c r="M48" s="13">
        <v>-0.14699999999999999</v>
      </c>
      <c r="N48" s="13">
        <v>0.27700000000000002</v>
      </c>
      <c r="O48" s="13">
        <v>-2.2679999999999998</v>
      </c>
      <c r="P48" s="13">
        <v>-1.05</v>
      </c>
      <c r="Q48" s="27">
        <v>0.61699999999999999</v>
      </c>
      <c r="R48" s="13">
        <v>-0.27200000000000002</v>
      </c>
      <c r="S48" s="13">
        <v>-1.6679999999999999</v>
      </c>
      <c r="T48" s="13">
        <v>-1.288</v>
      </c>
      <c r="U48" s="13">
        <v>-1.7290000000000001</v>
      </c>
      <c r="V48" s="29">
        <v>-3.3980000000000001</v>
      </c>
      <c r="W48" s="27">
        <v>1.5680000000000001</v>
      </c>
      <c r="X48" s="29">
        <v>-0.88</v>
      </c>
      <c r="Y48" s="13">
        <v>-3.6640000000000001</v>
      </c>
      <c r="Z48" s="13">
        <v>-1.675</v>
      </c>
      <c r="AA48" s="13">
        <v>-1.514</v>
      </c>
      <c r="AB48" s="13">
        <v>-2.7730000000000001</v>
      </c>
      <c r="AC48" s="13">
        <v>0</v>
      </c>
      <c r="AD48" s="27">
        <v>0.91400000000000003</v>
      </c>
      <c r="AE48" s="13">
        <v>-0.28199999999999997</v>
      </c>
      <c r="AF48" s="29">
        <v>-0.48199999999999998</v>
      </c>
      <c r="AG48" s="13">
        <v>-1.54</v>
      </c>
      <c r="AH48" s="13">
        <v>-1.2010000000000001</v>
      </c>
      <c r="AI48" s="13">
        <v>-0.72</v>
      </c>
      <c r="AJ48" s="29">
        <v>-0.97199999999999998</v>
      </c>
      <c r="AK48" s="13">
        <v>0</v>
      </c>
      <c r="AL48" s="29">
        <v>-3.1389999999999998</v>
      </c>
      <c r="AM48" s="29">
        <v>-0.77600000000000002</v>
      </c>
      <c r="AN48" s="13">
        <v>-0.627</v>
      </c>
      <c r="AO48" s="13">
        <v>0</v>
      </c>
      <c r="AP48" s="13">
        <v>-1.4390000000000001</v>
      </c>
      <c r="AQ48" s="29">
        <v>-2.0409999999999999</v>
      </c>
      <c r="AR48" s="13">
        <v>-1.827</v>
      </c>
      <c r="AS48" s="13">
        <v>0.13800000000000001</v>
      </c>
      <c r="AT48" s="13">
        <v>0.33900000000000002</v>
      </c>
      <c r="AU48" s="13">
        <v>-0.39700000000000002</v>
      </c>
      <c r="AV48" s="13">
        <v>-1.0669999999999999</v>
      </c>
      <c r="AW48" s="29">
        <v>-4.4649999999999999</v>
      </c>
      <c r="AX48" s="13">
        <v>-4.28</v>
      </c>
      <c r="AY48" s="13">
        <v>-0.84499999999999997</v>
      </c>
      <c r="AZ48" s="27">
        <v>0.91500000000000004</v>
      </c>
      <c r="BA48" s="13">
        <v>-0.10100000000000001</v>
      </c>
      <c r="BB48" s="27">
        <v>0.56599999999999995</v>
      </c>
      <c r="BC48" s="13">
        <v>-0.95299999999999996</v>
      </c>
      <c r="BD48" s="21"/>
      <c r="BE48" s="21"/>
      <c r="BF48" s="21"/>
    </row>
    <row r="49" spans="1:58" x14ac:dyDescent="0.6">
      <c r="A49" s="13" t="s">
        <v>129</v>
      </c>
      <c r="B49" s="29">
        <v>-1.0529999999999999</v>
      </c>
      <c r="C49" s="29">
        <v>0</v>
      </c>
      <c r="D49" s="29">
        <v>0</v>
      </c>
      <c r="E49" s="13">
        <v>0</v>
      </c>
      <c r="F49" s="29">
        <v>0</v>
      </c>
      <c r="G49" s="13">
        <v>1.2470000000000001</v>
      </c>
      <c r="H49" s="13">
        <v>1.2070000000000001</v>
      </c>
      <c r="I49" s="13">
        <v>-0.435</v>
      </c>
      <c r="J49" s="13">
        <v>1.107</v>
      </c>
      <c r="K49" s="13">
        <v>0.13</v>
      </c>
      <c r="L49" s="29">
        <v>4.3440000000000003</v>
      </c>
      <c r="M49" s="13">
        <v>3.3340000000000001</v>
      </c>
      <c r="N49" s="13">
        <v>1.766</v>
      </c>
      <c r="O49" s="13">
        <v>0.95099999999999996</v>
      </c>
      <c r="P49" s="13">
        <v>1.875</v>
      </c>
      <c r="Q49" s="27">
        <v>1.3089999999999999</v>
      </c>
      <c r="R49" s="13">
        <v>0.16</v>
      </c>
      <c r="S49" s="13">
        <v>2.1739999999999999</v>
      </c>
      <c r="T49" s="13">
        <v>-0.154</v>
      </c>
      <c r="U49" s="13">
        <v>7.3999999999999996E-2</v>
      </c>
      <c r="V49" s="29">
        <v>0.111</v>
      </c>
      <c r="W49" s="27">
        <v>0.85199999999999998</v>
      </c>
      <c r="X49" s="29">
        <v>-0.42699999999999999</v>
      </c>
      <c r="Y49" s="13">
        <v>0.78800000000000003</v>
      </c>
      <c r="Z49" s="13">
        <v>4.4649999999999999</v>
      </c>
      <c r="AA49" s="13">
        <v>4.0880000000000001</v>
      </c>
      <c r="AB49" s="13">
        <v>-2.7949999999999999</v>
      </c>
      <c r="AC49" s="13">
        <v>0</v>
      </c>
      <c r="AD49" s="27">
        <v>3.4359999999999999</v>
      </c>
      <c r="AE49" s="13">
        <v>0.69499999999999995</v>
      </c>
      <c r="AF49" s="29">
        <v>-0.63</v>
      </c>
      <c r="AG49" s="13">
        <v>-0.433</v>
      </c>
      <c r="AH49" s="13">
        <v>2.2589999999999999</v>
      </c>
      <c r="AI49" s="13">
        <v>2.6539999999999999</v>
      </c>
      <c r="AJ49" s="29">
        <v>3.8809999999999998</v>
      </c>
      <c r="AK49" s="13">
        <v>0</v>
      </c>
      <c r="AL49" s="29">
        <v>1.9650000000000001</v>
      </c>
      <c r="AM49" s="29">
        <v>0.02</v>
      </c>
      <c r="AN49" s="13">
        <v>0.93400000000000005</v>
      </c>
      <c r="AO49" s="13">
        <v>0</v>
      </c>
      <c r="AP49" s="13">
        <v>2.6030000000000002</v>
      </c>
      <c r="AQ49" s="29">
        <v>3.3000000000000002E-2</v>
      </c>
      <c r="AR49" s="13">
        <v>1.294</v>
      </c>
      <c r="AS49" s="13">
        <v>0.61899999999999999</v>
      </c>
      <c r="AT49" s="13">
        <v>3.327</v>
      </c>
      <c r="AU49" s="13">
        <v>1.387</v>
      </c>
      <c r="AV49" s="13">
        <v>1.409</v>
      </c>
      <c r="AW49" s="29">
        <v>1.5660000000000001</v>
      </c>
      <c r="AX49" s="13">
        <v>3.6520000000000001</v>
      </c>
      <c r="AY49" s="13">
        <v>-0.441</v>
      </c>
      <c r="AZ49" s="27">
        <v>3.875</v>
      </c>
      <c r="BA49" s="13">
        <v>0.55100000000000005</v>
      </c>
      <c r="BB49" s="27">
        <v>1.4999999999999999E-2</v>
      </c>
      <c r="BC49" s="13">
        <v>0.38800000000000001</v>
      </c>
      <c r="BD49" s="21"/>
      <c r="BE49" s="21"/>
      <c r="BF49" s="21"/>
    </row>
    <row r="50" spans="1:58" x14ac:dyDescent="0.6">
      <c r="A50" s="26" t="s">
        <v>588</v>
      </c>
      <c r="B50" s="29" t="s">
        <v>15</v>
      </c>
      <c r="C50" s="29" t="s">
        <v>12</v>
      </c>
      <c r="D50" s="29" t="s">
        <v>3</v>
      </c>
      <c r="E50" s="13" t="s">
        <v>3</v>
      </c>
      <c r="F50" s="29" t="s">
        <v>5</v>
      </c>
      <c r="G50" s="13" t="s">
        <v>3</v>
      </c>
      <c r="H50" s="13" t="s">
        <v>12</v>
      </c>
      <c r="I50" s="13" t="s">
        <v>3</v>
      </c>
      <c r="J50" s="13" t="s">
        <v>10</v>
      </c>
      <c r="K50" s="13" t="s">
        <v>22</v>
      </c>
      <c r="L50" s="29" t="s">
        <v>17</v>
      </c>
      <c r="M50" s="13" t="s">
        <v>9</v>
      </c>
      <c r="N50" s="13" t="s">
        <v>3</v>
      </c>
      <c r="O50" s="13" t="s">
        <v>17</v>
      </c>
      <c r="P50" s="13" t="s">
        <v>14</v>
      </c>
      <c r="Q50" s="27" t="s">
        <v>17</v>
      </c>
      <c r="R50" s="13" t="s">
        <v>5</v>
      </c>
      <c r="S50" s="13" t="s">
        <v>4</v>
      </c>
      <c r="T50" s="13" t="s">
        <v>17</v>
      </c>
      <c r="U50" s="13" t="s">
        <v>13</v>
      </c>
      <c r="V50" s="29" t="s">
        <v>3</v>
      </c>
      <c r="W50" s="27" t="s">
        <v>7</v>
      </c>
      <c r="X50" s="27" t="s">
        <v>10</v>
      </c>
      <c r="Y50" s="13" t="s">
        <v>5</v>
      </c>
      <c r="Z50" s="13" t="s">
        <v>4</v>
      </c>
      <c r="AA50" s="13" t="s">
        <v>4</v>
      </c>
      <c r="AB50" s="13" t="s">
        <v>17</v>
      </c>
      <c r="AC50" s="13" t="s">
        <v>3</v>
      </c>
      <c r="AD50" s="27" t="s">
        <v>15</v>
      </c>
      <c r="AE50" s="13" t="s">
        <v>16</v>
      </c>
      <c r="AF50" s="29" t="s">
        <v>10</v>
      </c>
      <c r="AG50" s="13" t="s">
        <v>5</v>
      </c>
      <c r="AH50" s="13" t="s">
        <v>14</v>
      </c>
      <c r="AI50" s="13" t="s">
        <v>3</v>
      </c>
      <c r="AJ50" s="29" t="s">
        <v>10</v>
      </c>
      <c r="AK50" s="13" t="s">
        <v>3</v>
      </c>
      <c r="AL50" s="29" t="s">
        <v>5</v>
      </c>
      <c r="AM50" s="29" t="s">
        <v>6</v>
      </c>
      <c r="AN50" s="13" t="s">
        <v>3</v>
      </c>
      <c r="AO50" s="13" t="s">
        <v>12</v>
      </c>
      <c r="AP50" s="13" t="s">
        <v>19</v>
      </c>
      <c r="AQ50" s="29" t="s">
        <v>15</v>
      </c>
      <c r="AR50" s="13" t="s">
        <v>12</v>
      </c>
      <c r="AS50" s="13" t="s">
        <v>9</v>
      </c>
      <c r="AT50" s="13" t="s">
        <v>16</v>
      </c>
      <c r="AU50" s="13" t="s">
        <v>3</v>
      </c>
      <c r="AV50" s="13" t="s">
        <v>4</v>
      </c>
      <c r="AW50" s="29" t="s">
        <v>17</v>
      </c>
      <c r="AX50" s="13" t="s">
        <v>19</v>
      </c>
      <c r="AY50" s="13" t="s">
        <v>10</v>
      </c>
      <c r="AZ50" s="27" t="s">
        <v>8</v>
      </c>
      <c r="BA50" s="13" t="s">
        <v>10</v>
      </c>
      <c r="BB50" s="13" t="s">
        <v>22</v>
      </c>
      <c r="BC50" s="13" t="s">
        <v>6</v>
      </c>
      <c r="BD50" s="21">
        <v>-5434.5429925190401</v>
      </c>
      <c r="BE50" s="21">
        <v>-4718.37</v>
      </c>
      <c r="BF50" s="21">
        <v>716.17299251903898</v>
      </c>
    </row>
    <row r="51" spans="1:58" x14ac:dyDescent="0.6">
      <c r="A51" s="13" t="s">
        <v>24</v>
      </c>
      <c r="B51" s="29">
        <v>-5.8129999999999997</v>
      </c>
      <c r="C51" s="29">
        <v>-1.946</v>
      </c>
      <c r="D51" s="29">
        <v>-1.6519999999999999</v>
      </c>
      <c r="E51" s="13">
        <v>-0.73299999999999998</v>
      </c>
      <c r="F51" s="29">
        <v>-2.1509999999999998</v>
      </c>
      <c r="G51" s="13">
        <v>0.36899999999999999</v>
      </c>
      <c r="H51" s="13">
        <v>-1.155</v>
      </c>
      <c r="I51" s="13">
        <v>-5.8000000000000003E-2</v>
      </c>
      <c r="J51" s="13">
        <v>-0.63200000000000001</v>
      </c>
      <c r="K51" s="13">
        <v>0.23400000000000001</v>
      </c>
      <c r="L51" s="29">
        <v>-3.5819999999999999</v>
      </c>
      <c r="M51" s="13">
        <v>3.5999999999999997E-2</v>
      </c>
      <c r="N51" s="13">
        <v>0.23</v>
      </c>
      <c r="O51" s="13">
        <v>-2.2690000000000001</v>
      </c>
      <c r="P51" s="13">
        <v>0.38800000000000001</v>
      </c>
      <c r="Q51" s="27">
        <v>0.79300000000000004</v>
      </c>
      <c r="R51" s="13">
        <v>-2.7370000000000001</v>
      </c>
      <c r="S51" s="13">
        <v>-1.38</v>
      </c>
      <c r="T51" s="13">
        <v>-2.0139999999999998</v>
      </c>
      <c r="U51" s="13">
        <v>0</v>
      </c>
      <c r="V51" s="29">
        <v>-3.5720000000000001</v>
      </c>
      <c r="W51" s="27">
        <v>1.4530000000000001</v>
      </c>
      <c r="X51" s="27">
        <v>0.96799999999999997</v>
      </c>
      <c r="Y51" s="13">
        <v>-3.4079999999999999</v>
      </c>
      <c r="Z51" s="13">
        <v>-1.956</v>
      </c>
      <c r="AA51" s="13">
        <v>-1.627</v>
      </c>
      <c r="AB51" s="13">
        <v>-2.8180000000000001</v>
      </c>
      <c r="AC51" s="13">
        <v>-0.91400000000000003</v>
      </c>
      <c r="AD51" s="27">
        <v>1.012</v>
      </c>
      <c r="AE51" s="13">
        <v>-1.351</v>
      </c>
      <c r="AF51" s="29">
        <v>-0.33300000000000002</v>
      </c>
      <c r="AG51" s="13">
        <v>-0.65300000000000002</v>
      </c>
      <c r="AH51" s="13">
        <v>-1.534</v>
      </c>
      <c r="AI51" s="13">
        <v>-0.67200000000000004</v>
      </c>
      <c r="AJ51" s="29">
        <v>-0.83699999999999997</v>
      </c>
      <c r="AK51" s="13">
        <v>-0.34899999999999998</v>
      </c>
      <c r="AL51" s="29">
        <v>-1.1639999999999999</v>
      </c>
      <c r="AM51" s="29">
        <v>-1.6619999999999999</v>
      </c>
      <c r="AN51" s="13">
        <v>8.3000000000000004E-2</v>
      </c>
      <c r="AO51" s="13">
        <v>-0.24299999999999999</v>
      </c>
      <c r="AP51" s="13">
        <v>-2.2679999999999998</v>
      </c>
      <c r="AQ51" s="29">
        <v>-1.5069999999999999</v>
      </c>
      <c r="AR51" s="13">
        <v>-1.7709999999999999</v>
      </c>
      <c r="AS51" s="13">
        <v>-0.42199999999999999</v>
      </c>
      <c r="AT51" s="13">
        <v>0.2</v>
      </c>
      <c r="AU51" s="13">
        <v>-0.16600000000000001</v>
      </c>
      <c r="AV51" s="13">
        <v>-1.5820000000000001</v>
      </c>
      <c r="AW51" s="29">
        <v>-4.99</v>
      </c>
      <c r="AX51" s="13">
        <v>-4.4370000000000003</v>
      </c>
      <c r="AY51" s="13">
        <v>-1.1879999999999999</v>
      </c>
      <c r="AZ51" s="27">
        <v>0.79600000000000004</v>
      </c>
      <c r="BA51" s="13">
        <v>0.35299999999999998</v>
      </c>
      <c r="BB51" s="13">
        <v>0.437</v>
      </c>
      <c r="BC51" s="13">
        <v>-0.97799999999999998</v>
      </c>
      <c r="BD51" s="21"/>
      <c r="BE51" s="21"/>
      <c r="BF51" s="21"/>
    </row>
    <row r="52" spans="1:58" x14ac:dyDescent="0.6">
      <c r="A52" s="13" t="s">
        <v>129</v>
      </c>
      <c r="B52" s="29">
        <v>-1.232</v>
      </c>
      <c r="C52" s="29">
        <v>0</v>
      </c>
      <c r="D52" s="29">
        <v>0</v>
      </c>
      <c r="E52" s="13">
        <v>0</v>
      </c>
      <c r="F52" s="29">
        <v>0</v>
      </c>
      <c r="G52" s="13">
        <v>2.7440000000000002</v>
      </c>
      <c r="H52" s="13">
        <v>3.2280000000000002</v>
      </c>
      <c r="I52" s="13">
        <v>-0.309</v>
      </c>
      <c r="J52" s="13">
        <v>0.41499999999999998</v>
      </c>
      <c r="K52" s="13">
        <v>0.58099999999999996</v>
      </c>
      <c r="L52" s="29">
        <v>4.1769999999999996</v>
      </c>
      <c r="M52" s="13">
        <v>3.18</v>
      </c>
      <c r="N52" s="13">
        <v>1.8220000000000001</v>
      </c>
      <c r="O52" s="13">
        <v>2.0569999999999999</v>
      </c>
      <c r="P52" s="13">
        <v>1.6459999999999999</v>
      </c>
      <c r="Q52" s="27">
        <v>0.7</v>
      </c>
      <c r="R52" s="13">
        <v>0.81699999999999995</v>
      </c>
      <c r="S52" s="13">
        <v>1.214</v>
      </c>
      <c r="T52" s="13">
        <v>-0.188</v>
      </c>
      <c r="U52" s="13">
        <v>0</v>
      </c>
      <c r="V52" s="29">
        <v>0.80100000000000005</v>
      </c>
      <c r="W52" s="27">
        <v>1.8240000000000001</v>
      </c>
      <c r="X52" s="27">
        <v>0.64500000000000002</v>
      </c>
      <c r="Y52" s="13">
        <v>0.26600000000000001</v>
      </c>
      <c r="Z52" s="13">
        <v>4.7050000000000001</v>
      </c>
      <c r="AA52" s="13">
        <v>4.1849999999999996</v>
      </c>
      <c r="AB52" s="13">
        <v>-2.9380000000000002</v>
      </c>
      <c r="AC52" s="13">
        <v>-0.14599999999999999</v>
      </c>
      <c r="AD52" s="27">
        <v>2.6469999999999998</v>
      </c>
      <c r="AE52" s="13">
        <v>1.9019999999999999</v>
      </c>
      <c r="AF52" s="29">
        <v>-0.52300000000000002</v>
      </c>
      <c r="AG52" s="13">
        <v>-1.8080000000000001</v>
      </c>
      <c r="AH52" s="13">
        <v>2.8079999999999998</v>
      </c>
      <c r="AI52" s="13">
        <v>2.746</v>
      </c>
      <c r="AJ52" s="29">
        <v>1.2529999999999999</v>
      </c>
      <c r="AK52" s="13">
        <v>2.3239999999999998</v>
      </c>
      <c r="AL52" s="29">
        <v>4.4859999999999998</v>
      </c>
      <c r="AM52" s="29">
        <v>-0.16400000000000001</v>
      </c>
      <c r="AN52" s="13">
        <v>0.78</v>
      </c>
      <c r="AO52" s="13">
        <v>0.13</v>
      </c>
      <c r="AP52" s="13">
        <v>2.4550000000000001</v>
      </c>
      <c r="AQ52" s="29">
        <v>1.762</v>
      </c>
      <c r="AR52" s="13">
        <v>1.115</v>
      </c>
      <c r="AS52" s="13">
        <v>0.498</v>
      </c>
      <c r="AT52" s="13">
        <v>2.1930000000000001</v>
      </c>
      <c r="AU52" s="13">
        <v>2.9620000000000002</v>
      </c>
      <c r="AV52" s="13">
        <v>1.7529999999999999</v>
      </c>
      <c r="AW52" s="29">
        <v>2.2650000000000001</v>
      </c>
      <c r="AX52" s="13">
        <v>2.5070000000000001</v>
      </c>
      <c r="AY52" s="13">
        <v>-0.55400000000000005</v>
      </c>
      <c r="AZ52" s="27">
        <v>4.1580000000000004</v>
      </c>
      <c r="BA52" s="13">
        <v>0.73599999999999999</v>
      </c>
      <c r="BB52" s="13">
        <v>2.1669999999999998</v>
      </c>
      <c r="BC52" s="13">
        <v>0.19500000000000001</v>
      </c>
      <c r="BD52" s="21"/>
      <c r="BE52" s="21"/>
      <c r="BF52" s="21"/>
    </row>
    <row r="53" spans="1:58" x14ac:dyDescent="0.6">
      <c r="A53" s="26" t="s">
        <v>589</v>
      </c>
      <c r="B53" s="29" t="s">
        <v>15</v>
      </c>
      <c r="C53" s="29" t="s">
        <v>4</v>
      </c>
      <c r="D53" s="29" t="s">
        <v>3</v>
      </c>
      <c r="E53" s="13" t="s">
        <v>3</v>
      </c>
      <c r="F53" s="29" t="s">
        <v>5</v>
      </c>
      <c r="G53" s="13" t="s">
        <v>3</v>
      </c>
      <c r="H53" s="13" t="s">
        <v>12</v>
      </c>
      <c r="I53" s="13" t="s">
        <v>3</v>
      </c>
      <c r="J53" s="13" t="s">
        <v>10</v>
      </c>
      <c r="K53" s="13" t="s">
        <v>3</v>
      </c>
      <c r="L53" s="29" t="s">
        <v>17</v>
      </c>
      <c r="M53" s="13" t="s">
        <v>9</v>
      </c>
      <c r="N53" s="13" t="s">
        <v>3</v>
      </c>
      <c r="O53" s="13" t="s">
        <v>17</v>
      </c>
      <c r="P53" s="13" t="s">
        <v>16</v>
      </c>
      <c r="Q53" s="27" t="s">
        <v>9</v>
      </c>
      <c r="R53" s="13" t="s">
        <v>5</v>
      </c>
      <c r="S53" s="13" t="s">
        <v>4</v>
      </c>
      <c r="T53" s="13" t="s">
        <v>17</v>
      </c>
      <c r="U53" s="13" t="s">
        <v>13</v>
      </c>
      <c r="V53" s="29" t="s">
        <v>10</v>
      </c>
      <c r="W53" s="13" t="s">
        <v>16</v>
      </c>
      <c r="X53" s="29" t="s">
        <v>10</v>
      </c>
      <c r="Y53" s="13" t="s">
        <v>5</v>
      </c>
      <c r="Z53" s="13" t="s">
        <v>4</v>
      </c>
      <c r="AA53" s="13" t="s">
        <v>4</v>
      </c>
      <c r="AB53" s="13" t="s">
        <v>17</v>
      </c>
      <c r="AC53" s="13" t="s">
        <v>10</v>
      </c>
      <c r="AD53" s="27" t="s">
        <v>15</v>
      </c>
      <c r="AE53" s="13" t="s">
        <v>16</v>
      </c>
      <c r="AF53" s="29" t="s">
        <v>10</v>
      </c>
      <c r="AG53" s="13" t="s">
        <v>5</v>
      </c>
      <c r="AH53" s="13" t="s">
        <v>14</v>
      </c>
      <c r="AI53" s="13" t="s">
        <v>3</v>
      </c>
      <c r="AJ53" s="29" t="s">
        <v>10</v>
      </c>
      <c r="AK53" s="13" t="s">
        <v>13</v>
      </c>
      <c r="AL53" s="29" t="s">
        <v>5</v>
      </c>
      <c r="AM53" s="29" t="s">
        <v>6</v>
      </c>
      <c r="AN53" s="13" t="s">
        <v>7</v>
      </c>
      <c r="AO53" s="13" t="s">
        <v>20</v>
      </c>
      <c r="AP53" s="13" t="s">
        <v>19</v>
      </c>
      <c r="AQ53" s="29" t="s">
        <v>20</v>
      </c>
      <c r="AR53" s="13" t="s">
        <v>12</v>
      </c>
      <c r="AS53" s="13" t="s">
        <v>9</v>
      </c>
      <c r="AT53" s="13" t="s">
        <v>16</v>
      </c>
      <c r="AU53" s="13" t="s">
        <v>3</v>
      </c>
      <c r="AV53" s="13" t="s">
        <v>4</v>
      </c>
      <c r="AW53" s="29" t="s">
        <v>17</v>
      </c>
      <c r="AX53" s="13" t="s">
        <v>19</v>
      </c>
      <c r="AY53" s="13" t="s">
        <v>10</v>
      </c>
      <c r="AZ53" s="27" t="s">
        <v>8</v>
      </c>
      <c r="BA53" s="13" t="s">
        <v>10</v>
      </c>
      <c r="BB53" s="27" t="s">
        <v>22</v>
      </c>
      <c r="BC53" s="13" t="s">
        <v>6</v>
      </c>
      <c r="BD53" s="21">
        <v>-5461.1199630180599</v>
      </c>
      <c r="BE53" s="21">
        <v>-4745.08</v>
      </c>
      <c r="BF53" s="21">
        <v>716.03996301806501</v>
      </c>
    </row>
    <row r="54" spans="1:58" x14ac:dyDescent="0.6">
      <c r="A54" s="13" t="s">
        <v>24</v>
      </c>
      <c r="B54" s="29">
        <v>-5.7949999999999999</v>
      </c>
      <c r="C54" s="29">
        <v>-2.4620000000000002</v>
      </c>
      <c r="D54" s="29">
        <v>-0.17599999999999999</v>
      </c>
      <c r="E54" s="13">
        <v>-1.6890000000000001</v>
      </c>
      <c r="F54" s="29">
        <v>-1.8819999999999999</v>
      </c>
      <c r="G54" s="13">
        <v>-9.1999999999999998E-2</v>
      </c>
      <c r="H54" s="13">
        <v>-0.57999999999999996</v>
      </c>
      <c r="I54" s="13">
        <v>-0.22600000000000001</v>
      </c>
      <c r="J54" s="13">
        <v>-0.27400000000000002</v>
      </c>
      <c r="K54" s="13">
        <v>-1.595</v>
      </c>
      <c r="L54" s="29">
        <v>-3.6989999999999998</v>
      </c>
      <c r="M54" s="13">
        <v>0.32500000000000001</v>
      </c>
      <c r="N54" s="13">
        <v>-8.4000000000000005E-2</v>
      </c>
      <c r="O54" s="13">
        <v>-1.8380000000000001</v>
      </c>
      <c r="P54" s="13">
        <v>0.20399999999999999</v>
      </c>
      <c r="Q54" s="27">
        <v>0.58499999999999996</v>
      </c>
      <c r="R54" s="13">
        <v>-1.58</v>
      </c>
      <c r="S54" s="13">
        <v>-1.629</v>
      </c>
      <c r="T54" s="13">
        <v>-1.64</v>
      </c>
      <c r="U54" s="13">
        <v>0</v>
      </c>
      <c r="V54" s="29">
        <v>-1.409</v>
      </c>
      <c r="W54" s="13">
        <v>-1.855</v>
      </c>
      <c r="X54" s="29">
        <v>-0.64500000000000002</v>
      </c>
      <c r="Y54" s="13">
        <v>-3.5019999999999998</v>
      </c>
      <c r="Z54" s="13">
        <v>-2.008</v>
      </c>
      <c r="AA54" s="13">
        <v>-1.5620000000000001</v>
      </c>
      <c r="AB54" s="13">
        <v>-2.7789999999999999</v>
      </c>
      <c r="AC54" s="13">
        <v>0</v>
      </c>
      <c r="AD54" s="27">
        <v>1.1659999999999999</v>
      </c>
      <c r="AE54" s="13">
        <v>-1.6759999999999999</v>
      </c>
      <c r="AF54" s="29">
        <v>-0.182</v>
      </c>
      <c r="AG54" s="13">
        <v>-0.91600000000000004</v>
      </c>
      <c r="AH54" s="13">
        <v>-1.4430000000000001</v>
      </c>
      <c r="AI54" s="13">
        <v>-0.70899999999999996</v>
      </c>
      <c r="AJ54" s="29">
        <v>-1.0349999999999999</v>
      </c>
      <c r="AK54" s="13">
        <v>0</v>
      </c>
      <c r="AL54" s="29">
        <v>-1.298</v>
      </c>
      <c r="AM54" s="29">
        <v>-1.633</v>
      </c>
      <c r="AN54" s="13">
        <v>0.17899999999999999</v>
      </c>
      <c r="AO54" s="13">
        <v>0</v>
      </c>
      <c r="AP54" s="13">
        <v>-1.649</v>
      </c>
      <c r="AQ54" s="29">
        <v>-2.0379999999999998</v>
      </c>
      <c r="AR54" s="13">
        <v>-1.8620000000000001</v>
      </c>
      <c r="AS54" s="13">
        <v>0.158</v>
      </c>
      <c r="AT54" s="13">
        <v>0.34699999999999998</v>
      </c>
      <c r="AU54" s="13">
        <v>-0.33800000000000002</v>
      </c>
      <c r="AV54" s="13">
        <v>-1.1140000000000001</v>
      </c>
      <c r="AW54" s="29">
        <v>-4.2450000000000001</v>
      </c>
      <c r="AX54" s="13">
        <v>-4.3410000000000002</v>
      </c>
      <c r="AY54" s="13">
        <v>-1.276</v>
      </c>
      <c r="AZ54" s="27">
        <v>0.78100000000000003</v>
      </c>
      <c r="BA54" s="13">
        <v>5.1999999999999998E-2</v>
      </c>
      <c r="BB54" s="27">
        <v>0.69699999999999995</v>
      </c>
      <c r="BC54" s="13">
        <v>-0.98799999999999999</v>
      </c>
      <c r="BD54" s="21"/>
      <c r="BE54" s="21"/>
      <c r="BF54" s="21"/>
    </row>
    <row r="55" spans="1:58" x14ac:dyDescent="0.6">
      <c r="A55" s="13" t="s">
        <v>129</v>
      </c>
      <c r="B55" s="29">
        <v>-1.1319999999999999</v>
      </c>
      <c r="C55" s="29">
        <v>0</v>
      </c>
      <c r="D55" s="29">
        <v>0</v>
      </c>
      <c r="E55" s="13">
        <v>0</v>
      </c>
      <c r="F55" s="29">
        <v>0</v>
      </c>
      <c r="G55" s="13">
        <v>2.871</v>
      </c>
      <c r="H55" s="13">
        <v>3.4079999999999999</v>
      </c>
      <c r="I55" s="13">
        <v>-0.61899999999999999</v>
      </c>
      <c r="J55" s="13">
        <v>1.113</v>
      </c>
      <c r="K55" s="13">
        <v>0.154</v>
      </c>
      <c r="L55" s="29">
        <v>4.0149999999999997</v>
      </c>
      <c r="M55" s="13">
        <v>3.2250000000000001</v>
      </c>
      <c r="N55" s="13">
        <v>2.0299999999999998</v>
      </c>
      <c r="O55" s="13">
        <v>2.0649999999999999</v>
      </c>
      <c r="P55" s="13">
        <v>1.7290000000000001</v>
      </c>
      <c r="Q55" s="27">
        <v>1.357</v>
      </c>
      <c r="R55" s="13">
        <v>-3.3000000000000002E-2</v>
      </c>
      <c r="S55" s="13">
        <v>-1.236</v>
      </c>
      <c r="T55" s="13">
        <v>0.28699999999999998</v>
      </c>
      <c r="U55" s="13">
        <v>0</v>
      </c>
      <c r="V55" s="29">
        <v>1.6919999999999999</v>
      </c>
      <c r="W55" s="13">
        <v>1.0249999999999999</v>
      </c>
      <c r="X55" s="29">
        <v>-0.26200000000000001</v>
      </c>
      <c r="Y55" s="13">
        <v>1.522</v>
      </c>
      <c r="Z55" s="13">
        <v>4.8220000000000001</v>
      </c>
      <c r="AA55" s="13">
        <v>4.6440000000000001</v>
      </c>
      <c r="AB55" s="13">
        <v>-2.2839999999999998</v>
      </c>
      <c r="AC55" s="13">
        <v>0</v>
      </c>
      <c r="AD55" s="27">
        <v>2.669</v>
      </c>
      <c r="AE55" s="13">
        <v>2.004</v>
      </c>
      <c r="AF55" s="29">
        <v>0.189</v>
      </c>
      <c r="AG55" s="13">
        <v>-1.462</v>
      </c>
      <c r="AH55" s="13">
        <v>2.3519999999999999</v>
      </c>
      <c r="AI55" s="13">
        <v>3.2719999999999998</v>
      </c>
      <c r="AJ55" s="29">
        <v>1.3560000000000001</v>
      </c>
      <c r="AK55" s="13">
        <v>0</v>
      </c>
      <c r="AL55" s="29">
        <v>1.9830000000000001</v>
      </c>
      <c r="AM55" s="29">
        <v>-0.16600000000000001</v>
      </c>
      <c r="AN55" s="13">
        <v>1.1970000000000001</v>
      </c>
      <c r="AO55" s="13">
        <v>0</v>
      </c>
      <c r="AP55" s="13">
        <v>2.5670000000000002</v>
      </c>
      <c r="AQ55" s="29">
        <v>-0.53400000000000003</v>
      </c>
      <c r="AR55" s="13">
        <v>1.151</v>
      </c>
      <c r="AS55" s="13">
        <v>0.622</v>
      </c>
      <c r="AT55" s="13">
        <v>3.3090000000000002</v>
      </c>
      <c r="AU55" s="13">
        <v>2.3519999999999999</v>
      </c>
      <c r="AV55" s="13">
        <v>1.47</v>
      </c>
      <c r="AW55" s="29">
        <v>3.5150000000000001</v>
      </c>
      <c r="AX55" s="13">
        <v>3.45</v>
      </c>
      <c r="AY55" s="13">
        <v>-0.78400000000000003</v>
      </c>
      <c r="AZ55" s="27">
        <v>4.1950000000000003</v>
      </c>
      <c r="BA55" s="13">
        <v>0.85</v>
      </c>
      <c r="BB55" s="27">
        <v>2.0510000000000002</v>
      </c>
      <c r="BC55" s="13">
        <v>-8.0000000000000002E-3</v>
      </c>
      <c r="BD55" s="21"/>
      <c r="BE55" s="21"/>
      <c r="BF55" s="21"/>
    </row>
    <row r="56" spans="1:58" x14ac:dyDescent="0.6">
      <c r="A56" s="30" t="s">
        <v>628</v>
      </c>
      <c r="B56" s="29" t="s">
        <v>15</v>
      </c>
      <c r="C56" s="29" t="s">
        <v>7</v>
      </c>
      <c r="D56" s="29" t="s">
        <v>3</v>
      </c>
      <c r="E56" s="13" t="s">
        <v>3</v>
      </c>
      <c r="F56" s="31" t="s">
        <v>5</v>
      </c>
      <c r="G56" s="13" t="s">
        <v>3</v>
      </c>
      <c r="H56" s="13" t="s">
        <v>12</v>
      </c>
      <c r="I56" s="13" t="s">
        <v>3</v>
      </c>
      <c r="J56" s="13" t="s">
        <v>10</v>
      </c>
      <c r="K56" s="13" t="s">
        <v>3</v>
      </c>
      <c r="L56" s="31" t="s">
        <v>17</v>
      </c>
      <c r="M56" s="13" t="s">
        <v>9</v>
      </c>
      <c r="N56" s="13" t="s">
        <v>17</v>
      </c>
      <c r="O56" s="13" t="s">
        <v>17</v>
      </c>
      <c r="P56" s="13" t="s">
        <v>16</v>
      </c>
      <c r="Q56" s="31" t="s">
        <v>9</v>
      </c>
      <c r="R56" s="13" t="s">
        <v>5</v>
      </c>
      <c r="S56" s="13" t="s">
        <v>4</v>
      </c>
      <c r="T56" s="13" t="s">
        <v>17</v>
      </c>
      <c r="U56" s="13" t="s">
        <v>13</v>
      </c>
      <c r="V56" s="31" t="s">
        <v>3</v>
      </c>
      <c r="W56" s="13" t="s">
        <v>7</v>
      </c>
      <c r="X56" s="29" t="s">
        <v>10</v>
      </c>
      <c r="Y56" s="13" t="s">
        <v>5</v>
      </c>
      <c r="Z56" s="13" t="s">
        <v>4</v>
      </c>
      <c r="AA56" s="13" t="s">
        <v>12</v>
      </c>
      <c r="AB56" s="13" t="s">
        <v>15</v>
      </c>
      <c r="AC56" s="13" t="s">
        <v>10</v>
      </c>
      <c r="AD56" s="27" t="s">
        <v>15</v>
      </c>
      <c r="AE56" s="13" t="s">
        <v>16</v>
      </c>
      <c r="AF56" s="31" t="s">
        <v>10</v>
      </c>
      <c r="AG56" s="13" t="s">
        <v>5</v>
      </c>
      <c r="AH56" s="27" t="s">
        <v>14</v>
      </c>
      <c r="AI56" s="13" t="s">
        <v>3</v>
      </c>
      <c r="AJ56" s="29" t="s">
        <v>10</v>
      </c>
      <c r="AK56" s="13" t="s">
        <v>13</v>
      </c>
      <c r="AL56" s="31" t="s">
        <v>5</v>
      </c>
      <c r="AM56" s="31" t="s">
        <v>13</v>
      </c>
      <c r="AN56" s="13" t="s">
        <v>3</v>
      </c>
      <c r="AO56" s="13" t="s">
        <v>12</v>
      </c>
      <c r="AP56" s="13" t="s">
        <v>19</v>
      </c>
      <c r="AQ56" s="31" t="s">
        <v>20</v>
      </c>
      <c r="AR56" s="13" t="s">
        <v>12</v>
      </c>
      <c r="AS56" s="13" t="s">
        <v>9</v>
      </c>
      <c r="AT56" s="13" t="s">
        <v>16</v>
      </c>
      <c r="AU56" s="13" t="s">
        <v>3</v>
      </c>
      <c r="AV56" s="13" t="s">
        <v>4</v>
      </c>
      <c r="AW56" s="31" t="s">
        <v>17</v>
      </c>
      <c r="AX56" s="13" t="s">
        <v>19</v>
      </c>
      <c r="AY56" s="27" t="s">
        <v>10</v>
      </c>
      <c r="AZ56" s="27" t="s">
        <v>8</v>
      </c>
      <c r="BA56" s="13" t="s">
        <v>10</v>
      </c>
      <c r="BB56" s="27" t="s">
        <v>3</v>
      </c>
      <c r="BC56" s="13" t="s">
        <v>6</v>
      </c>
      <c r="BD56" s="21">
        <v>-5475.4290924240904</v>
      </c>
      <c r="BE56" s="21">
        <v>-4760.6899999999996</v>
      </c>
      <c r="BF56" s="21">
        <v>714.73909242408502</v>
      </c>
    </row>
    <row r="57" spans="1:58" x14ac:dyDescent="0.6">
      <c r="A57" s="13" t="s">
        <v>24</v>
      </c>
      <c r="B57" s="29">
        <v>-5.8810000000000002</v>
      </c>
      <c r="C57" s="29">
        <v>-3.3540000000000001</v>
      </c>
      <c r="D57" s="29">
        <v>-2.46</v>
      </c>
      <c r="E57" s="13">
        <v>-1.639</v>
      </c>
      <c r="F57" s="29">
        <v>-1.673</v>
      </c>
      <c r="G57" s="13">
        <v>2.9000000000000001E-2</v>
      </c>
      <c r="H57" s="13">
        <v>-1.157</v>
      </c>
      <c r="I57" s="13">
        <v>-0.27</v>
      </c>
      <c r="J57" s="13">
        <v>-0.59899999999999998</v>
      </c>
      <c r="K57" s="13">
        <v>-1.635</v>
      </c>
      <c r="L57" s="29">
        <v>-3.6549999999999998</v>
      </c>
      <c r="M57" s="13">
        <v>-0.14699999999999999</v>
      </c>
      <c r="N57" s="13">
        <v>-0.36399999999999999</v>
      </c>
      <c r="O57" s="13">
        <v>-2.4630000000000001</v>
      </c>
      <c r="P57" s="13">
        <v>0.22600000000000001</v>
      </c>
      <c r="Q57" s="29">
        <v>0.33300000000000002</v>
      </c>
      <c r="R57" s="13">
        <v>-1.486</v>
      </c>
      <c r="S57" s="13">
        <v>-1.7669999999999999</v>
      </c>
      <c r="T57" s="13">
        <v>-1.827</v>
      </c>
      <c r="U57" s="13">
        <v>0</v>
      </c>
      <c r="V57" s="29">
        <v>-3.6989999999999998</v>
      </c>
      <c r="W57" s="13">
        <v>-1.272</v>
      </c>
      <c r="X57" s="29">
        <v>-0.878</v>
      </c>
      <c r="Y57" s="13">
        <v>-3.7349999999999999</v>
      </c>
      <c r="Z57" s="13">
        <v>-2.0169999999999999</v>
      </c>
      <c r="AA57" s="13">
        <v>-0.32700000000000001</v>
      </c>
      <c r="AB57" s="13">
        <v>-1.8120000000000001</v>
      </c>
      <c r="AC57" s="13">
        <v>0</v>
      </c>
      <c r="AD57" s="27">
        <v>0.69899999999999995</v>
      </c>
      <c r="AE57" s="13">
        <v>-1.909</v>
      </c>
      <c r="AF57" s="29">
        <v>-0.59699999999999998</v>
      </c>
      <c r="AG57" s="13">
        <v>-0.33400000000000002</v>
      </c>
      <c r="AH57" s="27">
        <v>0.70199999999999996</v>
      </c>
      <c r="AI57" s="13">
        <v>-0.86099999999999999</v>
      </c>
      <c r="AJ57" s="29">
        <v>-1.0089999999999999</v>
      </c>
      <c r="AK57" s="13">
        <v>0</v>
      </c>
      <c r="AL57" s="29">
        <v>-3.1320000000000001</v>
      </c>
      <c r="AM57" s="29">
        <v>-0.75900000000000001</v>
      </c>
      <c r="AN57" s="13">
        <v>0.192</v>
      </c>
      <c r="AO57" s="13">
        <v>3.1E-2</v>
      </c>
      <c r="AP57" s="13">
        <v>-2.1219999999999999</v>
      </c>
      <c r="AQ57" s="29">
        <v>-1.921</v>
      </c>
      <c r="AR57" s="13">
        <v>-1.893</v>
      </c>
      <c r="AS57" s="13">
        <v>0.41599999999999998</v>
      </c>
      <c r="AT57" s="13">
        <v>0.36799999999999999</v>
      </c>
      <c r="AU57" s="13">
        <v>-0.68300000000000005</v>
      </c>
      <c r="AV57" s="13">
        <v>-1.292</v>
      </c>
      <c r="AW57" s="29">
        <v>-4.4489999999999998</v>
      </c>
      <c r="AX57" s="13">
        <v>-4.6100000000000003</v>
      </c>
      <c r="AY57" s="27">
        <v>1.31</v>
      </c>
      <c r="AZ57" s="27">
        <v>0.66900000000000004</v>
      </c>
      <c r="BA57" s="13">
        <v>0.19900000000000001</v>
      </c>
      <c r="BB57" s="27">
        <v>0.94799999999999995</v>
      </c>
      <c r="BC57" s="13">
        <v>-0.95599999999999996</v>
      </c>
      <c r="BD57" s="21"/>
      <c r="BE57" s="21"/>
      <c r="BF57" s="21"/>
    </row>
    <row r="58" spans="1:58" x14ac:dyDescent="0.6">
      <c r="A58" s="13" t="s">
        <v>129</v>
      </c>
      <c r="B58" s="29">
        <v>-1.1220000000000001</v>
      </c>
      <c r="C58" s="29">
        <v>0</v>
      </c>
      <c r="D58" s="29">
        <v>0</v>
      </c>
      <c r="E58" s="13">
        <v>0</v>
      </c>
      <c r="F58" s="29">
        <v>0</v>
      </c>
      <c r="G58" s="13">
        <v>2.6709999999999998</v>
      </c>
      <c r="H58" s="13">
        <v>4.5389999999999997</v>
      </c>
      <c r="I58" s="13">
        <v>-0.247</v>
      </c>
      <c r="J58" s="13">
        <v>-1.5</v>
      </c>
      <c r="K58" s="13">
        <v>-0.55400000000000005</v>
      </c>
      <c r="L58" s="29">
        <v>0.55100000000000005</v>
      </c>
      <c r="M58" s="13">
        <v>3.0939999999999999</v>
      </c>
      <c r="N58" s="13">
        <v>2.0609999999999999</v>
      </c>
      <c r="O58" s="13">
        <v>0.54400000000000004</v>
      </c>
      <c r="P58" s="13">
        <v>1.395</v>
      </c>
      <c r="Q58" s="29">
        <v>0.41499999999999998</v>
      </c>
      <c r="R58" s="13">
        <v>0.67600000000000005</v>
      </c>
      <c r="S58" s="13">
        <v>1.2989999999999999</v>
      </c>
      <c r="T58" s="13">
        <v>-0.91900000000000004</v>
      </c>
      <c r="U58" s="13">
        <v>0</v>
      </c>
      <c r="V58" s="29">
        <v>2.6659999999999999</v>
      </c>
      <c r="W58" s="13">
        <v>0.56399999999999995</v>
      </c>
      <c r="X58" s="29">
        <v>0.14799999999999999</v>
      </c>
      <c r="Y58" s="13">
        <v>5.8999999999999997E-2</v>
      </c>
      <c r="Z58" s="13">
        <v>3.4590000000000001</v>
      </c>
      <c r="AA58" s="13">
        <v>3.3410000000000002</v>
      </c>
      <c r="AB58" s="13">
        <v>-1.101</v>
      </c>
      <c r="AC58" s="13">
        <v>0</v>
      </c>
      <c r="AD58" s="27">
        <v>2.7509999999999999</v>
      </c>
      <c r="AE58" s="13">
        <v>1.8260000000000001</v>
      </c>
      <c r="AF58" s="29">
        <v>0.11</v>
      </c>
      <c r="AG58" s="13">
        <v>-1.4059999999999999</v>
      </c>
      <c r="AH58" s="27">
        <v>2.2879999999999998</v>
      </c>
      <c r="AI58" s="13">
        <v>3.3439999999999999</v>
      </c>
      <c r="AJ58" s="29">
        <v>1.35</v>
      </c>
      <c r="AK58" s="13">
        <v>0</v>
      </c>
      <c r="AL58" s="29">
        <v>1.5860000000000001</v>
      </c>
      <c r="AM58" s="29">
        <v>0.111</v>
      </c>
      <c r="AN58" s="13">
        <v>0.96799999999999997</v>
      </c>
      <c r="AO58" s="13">
        <v>0.02</v>
      </c>
      <c r="AP58" s="13">
        <v>2.8420000000000001</v>
      </c>
      <c r="AQ58" s="29">
        <v>-0.878</v>
      </c>
      <c r="AR58" s="13">
        <v>1.0109999999999999</v>
      </c>
      <c r="AS58" s="13">
        <v>0.54</v>
      </c>
      <c r="AT58" s="13">
        <v>3.3140000000000001</v>
      </c>
      <c r="AU58" s="13">
        <v>2.4369999999999998</v>
      </c>
      <c r="AV58" s="13">
        <v>1.421</v>
      </c>
      <c r="AW58" s="29">
        <v>0.36899999999999999</v>
      </c>
      <c r="AX58" s="13">
        <v>2.077</v>
      </c>
      <c r="AY58" s="27">
        <v>0.21299999999999999</v>
      </c>
      <c r="AZ58" s="27">
        <v>2.9980000000000002</v>
      </c>
      <c r="BA58" s="13">
        <v>-1.6E-2</v>
      </c>
      <c r="BB58" s="27">
        <v>-0.38800000000000001</v>
      </c>
      <c r="BC58" s="13">
        <v>0.52300000000000002</v>
      </c>
      <c r="BD58" s="21"/>
      <c r="BE58" s="21"/>
      <c r="BF58" s="21"/>
    </row>
    <row r="59" spans="1:58" x14ac:dyDescent="0.6">
      <c r="A59" s="26" t="s">
        <v>591</v>
      </c>
      <c r="B59" s="29" t="s">
        <v>15</v>
      </c>
      <c r="C59" s="29" t="s">
        <v>14</v>
      </c>
      <c r="D59" s="29" t="s">
        <v>3</v>
      </c>
      <c r="E59" s="13" t="s">
        <v>3</v>
      </c>
      <c r="F59" s="29" t="s">
        <v>5</v>
      </c>
      <c r="G59" s="13" t="s">
        <v>3</v>
      </c>
      <c r="H59" s="13" t="s">
        <v>12</v>
      </c>
      <c r="I59" s="13" t="s">
        <v>3</v>
      </c>
      <c r="J59" s="13" t="s">
        <v>10</v>
      </c>
      <c r="K59" s="13" t="s">
        <v>3</v>
      </c>
      <c r="L59" s="29" t="s">
        <v>17</v>
      </c>
      <c r="M59" s="27" t="s">
        <v>22</v>
      </c>
      <c r="N59" s="13" t="s">
        <v>3</v>
      </c>
      <c r="O59" s="13" t="s">
        <v>17</v>
      </c>
      <c r="P59" s="13" t="s">
        <v>16</v>
      </c>
      <c r="Q59" s="29" t="s">
        <v>9</v>
      </c>
      <c r="R59" s="13" t="s">
        <v>5</v>
      </c>
      <c r="S59" s="13" t="s">
        <v>4</v>
      </c>
      <c r="T59" s="13" t="s">
        <v>15</v>
      </c>
      <c r="U59" s="13" t="s">
        <v>13</v>
      </c>
      <c r="V59" s="29" t="s">
        <v>3</v>
      </c>
      <c r="W59" s="13" t="s">
        <v>16</v>
      </c>
      <c r="X59" s="27" t="s">
        <v>10</v>
      </c>
      <c r="Y59" s="13" t="s">
        <v>5</v>
      </c>
      <c r="Z59" s="13" t="s">
        <v>4</v>
      </c>
      <c r="AA59" s="13" t="s">
        <v>4</v>
      </c>
      <c r="AB59" s="13" t="s">
        <v>17</v>
      </c>
      <c r="AC59" s="13" t="s">
        <v>10</v>
      </c>
      <c r="AD59" s="27" t="s">
        <v>15</v>
      </c>
      <c r="AE59" s="13" t="s">
        <v>16</v>
      </c>
      <c r="AF59" s="29" t="s">
        <v>10</v>
      </c>
      <c r="AG59" s="13" t="s">
        <v>5</v>
      </c>
      <c r="AH59" s="13" t="s">
        <v>14</v>
      </c>
      <c r="AI59" s="13" t="s">
        <v>3</v>
      </c>
      <c r="AJ59" s="29" t="s">
        <v>10</v>
      </c>
      <c r="AK59" s="13" t="s">
        <v>13</v>
      </c>
      <c r="AL59" s="29" t="s">
        <v>5</v>
      </c>
      <c r="AM59" s="29" t="s">
        <v>13</v>
      </c>
      <c r="AN59" s="13" t="s">
        <v>3</v>
      </c>
      <c r="AO59" s="13" t="s">
        <v>12</v>
      </c>
      <c r="AP59" s="13" t="s">
        <v>19</v>
      </c>
      <c r="AQ59" s="29" t="s">
        <v>20</v>
      </c>
      <c r="AR59" s="13" t="s">
        <v>12</v>
      </c>
      <c r="AS59" s="13" t="s">
        <v>9</v>
      </c>
      <c r="AT59" s="13" t="s">
        <v>16</v>
      </c>
      <c r="AU59" s="13" t="s">
        <v>3</v>
      </c>
      <c r="AV59" s="13" t="s">
        <v>4</v>
      </c>
      <c r="AW59" s="29" t="s">
        <v>17</v>
      </c>
      <c r="AX59" s="13" t="s">
        <v>19</v>
      </c>
      <c r="AY59" s="13" t="s">
        <v>10</v>
      </c>
      <c r="AZ59" s="27" t="s">
        <v>8</v>
      </c>
      <c r="BA59" s="13" t="s">
        <v>10</v>
      </c>
      <c r="BB59" s="27" t="s">
        <v>22</v>
      </c>
      <c r="BC59" s="13" t="s">
        <v>6</v>
      </c>
      <c r="BD59" s="21">
        <v>-5445.7449392219996</v>
      </c>
      <c r="BE59" s="21">
        <v>-4732.5600000000004</v>
      </c>
      <c r="BF59" s="21">
        <v>713.18493922199605</v>
      </c>
    </row>
    <row r="60" spans="1:58" x14ac:dyDescent="0.6">
      <c r="A60" s="13" t="s">
        <v>24</v>
      </c>
      <c r="B60" s="29">
        <v>-5.8479999999999999</v>
      </c>
      <c r="C60" s="29">
        <v>-2.8719999999999999</v>
      </c>
      <c r="D60" s="29">
        <v>-2.2349999999999999</v>
      </c>
      <c r="E60" s="13">
        <v>-1.5449999999999999</v>
      </c>
      <c r="F60" s="29">
        <v>-1.694</v>
      </c>
      <c r="G60" s="13">
        <v>0.128</v>
      </c>
      <c r="H60" s="13">
        <v>-1.151</v>
      </c>
      <c r="I60" s="13">
        <v>-0.27400000000000002</v>
      </c>
      <c r="J60" s="13">
        <v>-0.73699999999999999</v>
      </c>
      <c r="K60" s="13">
        <v>-1.605</v>
      </c>
      <c r="L60" s="29">
        <v>-3.5249999999999999</v>
      </c>
      <c r="M60" s="27">
        <v>0.91500000000000004</v>
      </c>
      <c r="N60" s="13">
        <v>0.13200000000000001</v>
      </c>
      <c r="O60" s="13">
        <v>-2.464</v>
      </c>
      <c r="P60" s="13">
        <v>0.377</v>
      </c>
      <c r="Q60" s="29">
        <v>0.13</v>
      </c>
      <c r="R60" s="13">
        <v>-2.2669999999999999</v>
      </c>
      <c r="S60" s="13">
        <v>-1.6259999999999999</v>
      </c>
      <c r="T60" s="13">
        <v>0</v>
      </c>
      <c r="U60" s="13">
        <v>0</v>
      </c>
      <c r="V60" s="29">
        <v>-3.6179999999999999</v>
      </c>
      <c r="W60" s="13">
        <v>-1.5740000000000001</v>
      </c>
      <c r="X60" s="27">
        <v>1.0089999999999999</v>
      </c>
      <c r="Y60" s="13">
        <v>-3.4689999999999999</v>
      </c>
      <c r="Z60" s="13">
        <v>-1.9970000000000001</v>
      </c>
      <c r="AA60" s="13">
        <v>-1.5760000000000001</v>
      </c>
      <c r="AB60" s="13">
        <v>-2.7669999999999999</v>
      </c>
      <c r="AC60" s="13">
        <v>0</v>
      </c>
      <c r="AD60" s="27">
        <v>1.177</v>
      </c>
      <c r="AE60" s="13">
        <v>-1.849</v>
      </c>
      <c r="AF60" s="29">
        <v>-0.155</v>
      </c>
      <c r="AG60" s="13">
        <v>-0.79300000000000004</v>
      </c>
      <c r="AH60" s="13">
        <v>-1.6639999999999999</v>
      </c>
      <c r="AI60" s="13">
        <v>-0.50900000000000001</v>
      </c>
      <c r="AJ60" s="29">
        <v>-0.77500000000000002</v>
      </c>
      <c r="AK60" s="13">
        <v>0</v>
      </c>
      <c r="AL60" s="29">
        <v>-3.125</v>
      </c>
      <c r="AM60" s="29">
        <v>-0.73899999999999999</v>
      </c>
      <c r="AN60" s="13">
        <v>8.5999999999999993E-2</v>
      </c>
      <c r="AO60" s="13">
        <v>-3.3000000000000002E-2</v>
      </c>
      <c r="AP60" s="13">
        <v>-1.7989999999999999</v>
      </c>
      <c r="AQ60" s="29">
        <v>-1.972</v>
      </c>
      <c r="AR60" s="13">
        <v>-2.11</v>
      </c>
      <c r="AS60" s="13">
        <v>-0.255</v>
      </c>
      <c r="AT60" s="13">
        <v>0.46500000000000002</v>
      </c>
      <c r="AU60" s="13">
        <v>7.0999999999999994E-2</v>
      </c>
      <c r="AV60" s="13">
        <v>-1.29</v>
      </c>
      <c r="AW60" s="29">
        <v>-4.4219999999999997</v>
      </c>
      <c r="AX60" s="13">
        <v>-4.3</v>
      </c>
      <c r="AY60" s="13">
        <v>-1.1990000000000001</v>
      </c>
      <c r="AZ60" s="27">
        <v>0.83399999999999996</v>
      </c>
      <c r="BA60" s="13">
        <v>1.2E-2</v>
      </c>
      <c r="BB60" s="27">
        <v>0.77600000000000002</v>
      </c>
      <c r="BC60" s="13">
        <v>-0.996</v>
      </c>
      <c r="BD60" s="21"/>
      <c r="BE60" s="21"/>
      <c r="BF60" s="21"/>
    </row>
    <row r="61" spans="1:58" x14ac:dyDescent="0.6">
      <c r="A61" s="13" t="s">
        <v>129</v>
      </c>
      <c r="B61" s="29">
        <v>-0.96599999999999997</v>
      </c>
      <c r="C61" s="29">
        <v>0</v>
      </c>
      <c r="D61" s="29">
        <v>0</v>
      </c>
      <c r="E61" s="13">
        <v>0</v>
      </c>
      <c r="F61" s="29">
        <v>0</v>
      </c>
      <c r="G61" s="13">
        <v>2.04</v>
      </c>
      <c r="H61" s="13">
        <v>1.7390000000000001</v>
      </c>
      <c r="I61" s="13">
        <v>-0.156</v>
      </c>
      <c r="J61" s="13">
        <v>0.64600000000000002</v>
      </c>
      <c r="K61" s="13">
        <v>-1.149</v>
      </c>
      <c r="L61" s="29">
        <v>4.2149999999999999</v>
      </c>
      <c r="M61" s="27">
        <v>2.0409999999999999</v>
      </c>
      <c r="N61" s="13">
        <v>1.7629999999999999</v>
      </c>
      <c r="O61" s="13">
        <v>0.84199999999999997</v>
      </c>
      <c r="P61" s="13">
        <v>2.9390000000000001</v>
      </c>
      <c r="Q61" s="29">
        <v>1.1200000000000001</v>
      </c>
      <c r="R61" s="13">
        <v>0.628</v>
      </c>
      <c r="S61" s="13">
        <v>2.048</v>
      </c>
      <c r="T61" s="13">
        <v>0</v>
      </c>
      <c r="U61" s="13">
        <v>0</v>
      </c>
      <c r="V61" s="29">
        <v>2.629</v>
      </c>
      <c r="W61" s="13">
        <v>0.43099999999999999</v>
      </c>
      <c r="X61" s="27">
        <v>3.3000000000000002E-2</v>
      </c>
      <c r="Y61" s="13">
        <v>1.5609999999999999</v>
      </c>
      <c r="Z61" s="13">
        <v>4.3979999999999997</v>
      </c>
      <c r="AA61" s="13">
        <v>4.2779999999999996</v>
      </c>
      <c r="AB61" s="13">
        <v>-2.101</v>
      </c>
      <c r="AC61" s="13">
        <v>0</v>
      </c>
      <c r="AD61" s="27">
        <v>2.6080000000000001</v>
      </c>
      <c r="AE61" s="13">
        <v>1.9359999999999999</v>
      </c>
      <c r="AF61" s="29">
        <v>-6.5000000000000002E-2</v>
      </c>
      <c r="AG61" s="13">
        <v>-0.156</v>
      </c>
      <c r="AH61" s="13">
        <v>2.3639999999999999</v>
      </c>
      <c r="AI61" s="13">
        <v>3.3860000000000001</v>
      </c>
      <c r="AJ61" s="29">
        <v>3.6429999999999998</v>
      </c>
      <c r="AK61" s="13">
        <v>0</v>
      </c>
      <c r="AL61" s="29">
        <v>2.2930000000000001</v>
      </c>
      <c r="AM61" s="29">
        <v>0.45</v>
      </c>
      <c r="AN61" s="13">
        <v>0.72699999999999998</v>
      </c>
      <c r="AO61" s="13">
        <v>0.32</v>
      </c>
      <c r="AP61" s="13">
        <v>2.2829999999999999</v>
      </c>
      <c r="AQ61" s="29">
        <v>1.7000000000000001E-2</v>
      </c>
      <c r="AR61" s="13">
        <v>1.0269999999999999</v>
      </c>
      <c r="AS61" s="13">
        <v>0.54600000000000004</v>
      </c>
      <c r="AT61" s="13">
        <v>3.25</v>
      </c>
      <c r="AU61" s="13">
        <v>2.2719999999999998</v>
      </c>
      <c r="AV61" s="13">
        <v>0.93500000000000005</v>
      </c>
      <c r="AW61" s="29">
        <v>2.7690000000000001</v>
      </c>
      <c r="AX61" s="13">
        <v>3.472</v>
      </c>
      <c r="AY61" s="13">
        <v>-0.94499999999999995</v>
      </c>
      <c r="AZ61" s="27">
        <v>3.8740000000000001</v>
      </c>
      <c r="BA61" s="13">
        <v>0.44</v>
      </c>
      <c r="BB61" s="27">
        <v>1.393</v>
      </c>
      <c r="BC61" s="13">
        <v>0.30199999999999999</v>
      </c>
      <c r="BD61" s="21"/>
      <c r="BE61" s="21"/>
      <c r="BF61" s="21"/>
    </row>
    <row r="62" spans="1:58" x14ac:dyDescent="0.6">
      <c r="A62" s="26" t="s">
        <v>592</v>
      </c>
      <c r="B62" s="29" t="s">
        <v>15</v>
      </c>
      <c r="C62" s="29" t="s">
        <v>7</v>
      </c>
      <c r="D62" s="29" t="s">
        <v>3</v>
      </c>
      <c r="E62" s="13" t="s">
        <v>10</v>
      </c>
      <c r="F62" s="29" t="s">
        <v>5</v>
      </c>
      <c r="G62" s="13" t="s">
        <v>3</v>
      </c>
      <c r="H62" s="13" t="s">
        <v>12</v>
      </c>
      <c r="I62" s="13" t="s">
        <v>3</v>
      </c>
      <c r="J62" s="13" t="s">
        <v>10</v>
      </c>
      <c r="K62" s="13" t="s">
        <v>3</v>
      </c>
      <c r="L62" s="29" t="s">
        <v>17</v>
      </c>
      <c r="M62" s="13" t="s">
        <v>9</v>
      </c>
      <c r="N62" s="13" t="s">
        <v>3</v>
      </c>
      <c r="O62" s="13" t="s">
        <v>17</v>
      </c>
      <c r="P62" s="13" t="s">
        <v>16</v>
      </c>
      <c r="Q62" s="29" t="s">
        <v>9</v>
      </c>
      <c r="R62" s="13" t="s">
        <v>10</v>
      </c>
      <c r="S62" s="13" t="s">
        <v>4</v>
      </c>
      <c r="T62" s="13" t="s">
        <v>17</v>
      </c>
      <c r="U62" s="13" t="s">
        <v>3</v>
      </c>
      <c r="V62" s="29" t="s">
        <v>3</v>
      </c>
      <c r="W62" s="27" t="s">
        <v>7</v>
      </c>
      <c r="X62" s="29" t="s">
        <v>10</v>
      </c>
      <c r="Y62" s="13" t="s">
        <v>17</v>
      </c>
      <c r="Z62" s="13" t="s">
        <v>13</v>
      </c>
      <c r="AA62" s="13" t="s">
        <v>4</v>
      </c>
      <c r="AB62" s="13" t="s">
        <v>17</v>
      </c>
      <c r="AC62" s="13" t="s">
        <v>10</v>
      </c>
      <c r="AD62" s="27" t="s">
        <v>15</v>
      </c>
      <c r="AE62" s="13" t="s">
        <v>16</v>
      </c>
      <c r="AF62" s="29" t="s">
        <v>10</v>
      </c>
      <c r="AG62" s="13" t="s">
        <v>5</v>
      </c>
      <c r="AH62" s="13" t="s">
        <v>14</v>
      </c>
      <c r="AI62" s="13" t="s">
        <v>3</v>
      </c>
      <c r="AJ62" s="29" t="s">
        <v>10</v>
      </c>
      <c r="AK62" s="13" t="s">
        <v>13</v>
      </c>
      <c r="AL62" s="29" t="s">
        <v>5</v>
      </c>
      <c r="AM62" s="29" t="s">
        <v>6</v>
      </c>
      <c r="AN62" s="13" t="s">
        <v>3</v>
      </c>
      <c r="AO62" s="13" t="s">
        <v>12</v>
      </c>
      <c r="AP62" s="13" t="s">
        <v>19</v>
      </c>
      <c r="AQ62" s="29" t="s">
        <v>20</v>
      </c>
      <c r="AR62" s="13" t="s">
        <v>12</v>
      </c>
      <c r="AS62" s="13" t="s">
        <v>9</v>
      </c>
      <c r="AT62" s="13" t="s">
        <v>16</v>
      </c>
      <c r="AU62" s="13" t="s">
        <v>3</v>
      </c>
      <c r="AV62" s="13" t="s">
        <v>4</v>
      </c>
      <c r="AW62" s="29" t="s">
        <v>17</v>
      </c>
      <c r="AX62" s="13" t="s">
        <v>19</v>
      </c>
      <c r="AY62" s="13" t="s">
        <v>10</v>
      </c>
      <c r="AZ62" s="27" t="s">
        <v>8</v>
      </c>
      <c r="BA62" s="13" t="s">
        <v>10</v>
      </c>
      <c r="BB62" s="27" t="s">
        <v>3</v>
      </c>
      <c r="BC62" s="13" t="s">
        <v>6</v>
      </c>
      <c r="BD62" s="21">
        <v>-5479.4714466203104</v>
      </c>
      <c r="BE62" s="21">
        <v>-4767.47</v>
      </c>
      <c r="BF62" s="21">
        <v>712.00144662030505</v>
      </c>
    </row>
    <row r="63" spans="1:58" x14ac:dyDescent="0.6">
      <c r="A63" s="13" t="s">
        <v>24</v>
      </c>
      <c r="B63" s="29">
        <v>-5.8239999999999998</v>
      </c>
      <c r="C63" s="29">
        <v>-3.073</v>
      </c>
      <c r="D63" s="29">
        <v>-2.2930000000000001</v>
      </c>
      <c r="E63" s="13">
        <v>-0.70799999999999996</v>
      </c>
      <c r="F63" s="29">
        <v>-1.645</v>
      </c>
      <c r="G63" s="13">
        <v>0.129</v>
      </c>
      <c r="H63" s="13">
        <v>-1.4</v>
      </c>
      <c r="I63" s="13">
        <v>-0.35399999999999998</v>
      </c>
      <c r="J63" s="13">
        <v>-0.69199999999999995</v>
      </c>
      <c r="K63" s="13">
        <v>-1.6379999999999999</v>
      </c>
      <c r="L63" s="29">
        <v>-3.7210000000000001</v>
      </c>
      <c r="M63" s="13">
        <v>-8.7999999999999995E-2</v>
      </c>
      <c r="N63" s="13">
        <v>0.32</v>
      </c>
      <c r="O63" s="13">
        <v>-2.2850000000000001</v>
      </c>
      <c r="P63" s="13">
        <v>-0.39700000000000002</v>
      </c>
      <c r="Q63" s="29">
        <v>0.48699999999999999</v>
      </c>
      <c r="R63" s="13">
        <v>-0.40500000000000003</v>
      </c>
      <c r="S63" s="13">
        <v>-1.3759999999999999</v>
      </c>
      <c r="T63" s="13">
        <v>-1.66</v>
      </c>
      <c r="U63" s="13">
        <v>-1.216</v>
      </c>
      <c r="V63" s="29">
        <v>-3.4089999999999998</v>
      </c>
      <c r="W63" s="27">
        <v>1.4430000000000001</v>
      </c>
      <c r="X63" s="29">
        <v>-0.39</v>
      </c>
      <c r="Y63" s="13">
        <v>-6.6050000000000004</v>
      </c>
      <c r="Z63" s="13">
        <v>-0.14599999999999999</v>
      </c>
      <c r="AA63" s="13">
        <v>-1.5009999999999999</v>
      </c>
      <c r="AB63" s="13">
        <v>-2.7719999999999998</v>
      </c>
      <c r="AC63" s="13">
        <v>0</v>
      </c>
      <c r="AD63" s="27">
        <v>0.85799999999999998</v>
      </c>
      <c r="AE63" s="13">
        <v>-1.7470000000000001</v>
      </c>
      <c r="AF63" s="29">
        <v>-0.27200000000000002</v>
      </c>
      <c r="AG63" s="13">
        <v>-0.47299999999999998</v>
      </c>
      <c r="AH63" s="13">
        <v>-0.88300000000000001</v>
      </c>
      <c r="AI63" s="13">
        <v>-0.28799999999999998</v>
      </c>
      <c r="AJ63" s="29">
        <v>-1.032</v>
      </c>
      <c r="AK63" s="13">
        <v>0</v>
      </c>
      <c r="AL63" s="29">
        <v>-1.304</v>
      </c>
      <c r="AM63" s="29">
        <v>-1.613</v>
      </c>
      <c r="AN63" s="13">
        <v>4.7E-2</v>
      </c>
      <c r="AO63" s="13">
        <v>0.106</v>
      </c>
      <c r="AP63" s="13">
        <v>-2.2080000000000002</v>
      </c>
      <c r="AQ63" s="29">
        <v>-1.9410000000000001</v>
      </c>
      <c r="AR63" s="13">
        <v>-1.802</v>
      </c>
      <c r="AS63" s="13">
        <v>0.224</v>
      </c>
      <c r="AT63" s="13">
        <v>0.35099999999999998</v>
      </c>
      <c r="AU63" s="13">
        <v>-0.58199999999999996</v>
      </c>
      <c r="AV63" s="13">
        <v>-1.252</v>
      </c>
      <c r="AW63" s="29">
        <v>-4.3159999999999998</v>
      </c>
      <c r="AX63" s="13">
        <v>-4.5330000000000004</v>
      </c>
      <c r="AY63" s="13">
        <v>-1.101</v>
      </c>
      <c r="AZ63" s="27">
        <v>0.70599999999999996</v>
      </c>
      <c r="BA63" s="13">
        <v>0.18099999999999999</v>
      </c>
      <c r="BB63" s="27">
        <v>0.92700000000000005</v>
      </c>
      <c r="BC63" s="13">
        <v>-0.96799999999999997</v>
      </c>
      <c r="BD63" s="21"/>
      <c r="BE63" s="21"/>
      <c r="BF63" s="21"/>
    </row>
    <row r="64" spans="1:58" x14ac:dyDescent="0.6">
      <c r="A64" s="13" t="s">
        <v>129</v>
      </c>
      <c r="B64" s="29">
        <v>-1.6639999999999999</v>
      </c>
      <c r="C64" s="29">
        <v>0</v>
      </c>
      <c r="D64" s="29">
        <v>0</v>
      </c>
      <c r="E64" s="13">
        <v>0</v>
      </c>
      <c r="F64" s="29">
        <v>0</v>
      </c>
      <c r="G64" s="13">
        <v>2.6110000000000002</v>
      </c>
      <c r="H64" s="13">
        <v>3.4359999999999999</v>
      </c>
      <c r="I64" s="13">
        <v>-0.71199999999999997</v>
      </c>
      <c r="J64" s="13">
        <v>1.0069999999999999</v>
      </c>
      <c r="K64" s="13">
        <v>0.12</v>
      </c>
      <c r="L64" s="29">
        <v>3.9129999999999998</v>
      </c>
      <c r="M64" s="13">
        <v>3.165</v>
      </c>
      <c r="N64" s="13">
        <v>1.897</v>
      </c>
      <c r="O64" s="13">
        <v>1.2929999999999999</v>
      </c>
      <c r="P64" s="13">
        <v>1.179</v>
      </c>
      <c r="Q64" s="29">
        <v>0.85899999999999999</v>
      </c>
      <c r="R64" s="13">
        <v>0.109</v>
      </c>
      <c r="S64" s="13">
        <v>-0.252</v>
      </c>
      <c r="T64" s="13">
        <v>-1.625</v>
      </c>
      <c r="U64" s="13">
        <v>0.69899999999999995</v>
      </c>
      <c r="V64" s="29">
        <v>0.86</v>
      </c>
      <c r="W64" s="27">
        <v>1.4159999999999999</v>
      </c>
      <c r="X64" s="29">
        <v>0.29899999999999999</v>
      </c>
      <c r="Y64" s="13">
        <v>-0.70199999999999996</v>
      </c>
      <c r="Z64" s="13">
        <v>1.2729999999999999</v>
      </c>
      <c r="AA64" s="13">
        <v>4.6050000000000004</v>
      </c>
      <c r="AB64" s="13">
        <v>-2.2160000000000002</v>
      </c>
      <c r="AC64" s="13">
        <v>0</v>
      </c>
      <c r="AD64" s="27">
        <v>2.7410000000000001</v>
      </c>
      <c r="AE64" s="13">
        <v>1.7709999999999999</v>
      </c>
      <c r="AF64" s="29">
        <v>0.122</v>
      </c>
      <c r="AG64" s="13">
        <v>-1.3029999999999999</v>
      </c>
      <c r="AH64" s="13">
        <v>2.343</v>
      </c>
      <c r="AI64" s="13">
        <v>3.4119999999999999</v>
      </c>
      <c r="AJ64" s="29">
        <v>3.6720000000000002</v>
      </c>
      <c r="AK64" s="13">
        <v>0</v>
      </c>
      <c r="AL64" s="29">
        <v>2.3849999999999998</v>
      </c>
      <c r="AM64" s="29">
        <v>-0.36499999999999999</v>
      </c>
      <c r="AN64" s="13">
        <v>0.7</v>
      </c>
      <c r="AO64" s="13">
        <v>0.27300000000000002</v>
      </c>
      <c r="AP64" s="13">
        <v>2.262</v>
      </c>
      <c r="AQ64" s="29">
        <v>-6.5000000000000002E-2</v>
      </c>
      <c r="AR64" s="13">
        <v>1.034</v>
      </c>
      <c r="AS64" s="13">
        <v>0.6</v>
      </c>
      <c r="AT64" s="13">
        <v>3.262</v>
      </c>
      <c r="AU64" s="13">
        <v>2.4870000000000001</v>
      </c>
      <c r="AV64" s="13">
        <v>1.2390000000000001</v>
      </c>
      <c r="AW64" s="29">
        <v>1.907</v>
      </c>
      <c r="AX64" s="13">
        <v>3.1930000000000001</v>
      </c>
      <c r="AY64" s="13">
        <v>-0.59899999999999998</v>
      </c>
      <c r="AZ64" s="27">
        <v>4.3179999999999996</v>
      </c>
      <c r="BA64" s="13">
        <v>0.81299999999999994</v>
      </c>
      <c r="BB64" s="27">
        <v>-0.5</v>
      </c>
      <c r="BC64" s="13">
        <v>0.09</v>
      </c>
      <c r="BD64" s="21"/>
      <c r="BE64" s="21"/>
      <c r="BF64" s="21"/>
    </row>
    <row r="65" spans="1:58" x14ac:dyDescent="0.6">
      <c r="A65" s="26" t="s">
        <v>593</v>
      </c>
      <c r="B65" s="29" t="s">
        <v>15</v>
      </c>
      <c r="C65" s="29" t="s">
        <v>16</v>
      </c>
      <c r="D65" s="29" t="s">
        <v>3</v>
      </c>
      <c r="E65" s="13" t="s">
        <v>3</v>
      </c>
      <c r="F65" s="29" t="s">
        <v>5</v>
      </c>
      <c r="G65" s="13" t="s">
        <v>10</v>
      </c>
      <c r="H65" s="13" t="s">
        <v>12</v>
      </c>
      <c r="I65" s="13" t="s">
        <v>3</v>
      </c>
      <c r="J65" s="13" t="s">
        <v>10</v>
      </c>
      <c r="K65" s="13" t="s">
        <v>22</v>
      </c>
      <c r="L65" s="29" t="s">
        <v>17</v>
      </c>
      <c r="M65" s="13" t="s">
        <v>9</v>
      </c>
      <c r="N65" s="13" t="s">
        <v>3</v>
      </c>
      <c r="O65" s="13" t="s">
        <v>17</v>
      </c>
      <c r="P65" s="13" t="s">
        <v>16</v>
      </c>
      <c r="Q65" s="27" t="s">
        <v>9</v>
      </c>
      <c r="R65" s="13" t="s">
        <v>17</v>
      </c>
      <c r="S65" s="13" t="s">
        <v>4</v>
      </c>
      <c r="T65" s="13" t="s">
        <v>17</v>
      </c>
      <c r="U65" s="13" t="s">
        <v>13</v>
      </c>
      <c r="V65" s="29" t="s">
        <v>3</v>
      </c>
      <c r="W65" s="13" t="s">
        <v>16</v>
      </c>
      <c r="X65" s="29" t="s">
        <v>10</v>
      </c>
      <c r="Y65" s="13" t="s">
        <v>5</v>
      </c>
      <c r="Z65" s="13" t="s">
        <v>4</v>
      </c>
      <c r="AA65" s="13" t="s">
        <v>4</v>
      </c>
      <c r="AB65" s="13" t="s">
        <v>17</v>
      </c>
      <c r="AC65" s="13" t="s">
        <v>10</v>
      </c>
      <c r="AD65" s="27" t="s">
        <v>15</v>
      </c>
      <c r="AE65" s="13" t="s">
        <v>16</v>
      </c>
      <c r="AF65" s="29" t="s">
        <v>10</v>
      </c>
      <c r="AG65" s="13" t="s">
        <v>5</v>
      </c>
      <c r="AH65" s="13" t="s">
        <v>14</v>
      </c>
      <c r="AI65" s="13" t="s">
        <v>3</v>
      </c>
      <c r="AJ65" s="29" t="s">
        <v>10</v>
      </c>
      <c r="AK65" s="13" t="s">
        <v>13</v>
      </c>
      <c r="AL65" s="29" t="s">
        <v>5</v>
      </c>
      <c r="AM65" s="29" t="s">
        <v>6</v>
      </c>
      <c r="AN65" s="13" t="s">
        <v>7</v>
      </c>
      <c r="AO65" s="13" t="s">
        <v>20</v>
      </c>
      <c r="AP65" s="13" t="s">
        <v>19</v>
      </c>
      <c r="AQ65" s="29" t="s">
        <v>20</v>
      </c>
      <c r="AR65" s="13" t="s">
        <v>12</v>
      </c>
      <c r="AS65" s="13" t="s">
        <v>9</v>
      </c>
      <c r="AT65" s="13" t="s">
        <v>16</v>
      </c>
      <c r="AU65" s="13" t="s">
        <v>3</v>
      </c>
      <c r="AV65" s="13" t="s">
        <v>4</v>
      </c>
      <c r="AW65" s="29" t="s">
        <v>17</v>
      </c>
      <c r="AX65" s="13" t="s">
        <v>19</v>
      </c>
      <c r="AY65" s="13" t="s">
        <v>10</v>
      </c>
      <c r="AZ65" s="27" t="s">
        <v>16</v>
      </c>
      <c r="BA65" s="13" t="s">
        <v>10</v>
      </c>
      <c r="BB65" s="27" t="s">
        <v>22</v>
      </c>
      <c r="BC65" s="13" t="s">
        <v>6</v>
      </c>
      <c r="BD65" s="21">
        <v>-5486.3997601556202</v>
      </c>
      <c r="BE65" s="21">
        <v>-4774.47</v>
      </c>
      <c r="BF65" s="21">
        <v>711.92976015561601</v>
      </c>
    </row>
    <row r="66" spans="1:58" x14ac:dyDescent="0.6">
      <c r="A66" s="13" t="s">
        <v>24</v>
      </c>
      <c r="B66" s="29">
        <v>-5.8490000000000002</v>
      </c>
      <c r="C66" s="29">
        <v>-3.665</v>
      </c>
      <c r="D66" s="29">
        <v>-2.5979999999999999</v>
      </c>
      <c r="E66" s="13">
        <v>-1.748</v>
      </c>
      <c r="F66" s="29">
        <v>-2.1160000000000001</v>
      </c>
      <c r="G66" s="13">
        <v>-7.5999999999999998E-2</v>
      </c>
      <c r="H66" s="13">
        <v>-1.2270000000000001</v>
      </c>
      <c r="I66" s="13">
        <v>-0.25900000000000001</v>
      </c>
      <c r="J66" s="13">
        <v>-0.48399999999999999</v>
      </c>
      <c r="K66" s="13">
        <v>0.29199999999999998</v>
      </c>
      <c r="L66" s="29">
        <v>-3.6469999999999998</v>
      </c>
      <c r="M66" s="13">
        <v>-4.9000000000000002E-2</v>
      </c>
      <c r="N66" s="13">
        <v>0.16600000000000001</v>
      </c>
      <c r="O66" s="13">
        <v>-2.4220000000000002</v>
      </c>
      <c r="P66" s="13">
        <v>-3.5000000000000003E-2</v>
      </c>
      <c r="Q66" s="27">
        <v>0.94499999999999995</v>
      </c>
      <c r="R66" s="13">
        <v>-2.3260000000000001</v>
      </c>
      <c r="S66" s="13">
        <v>-1.696</v>
      </c>
      <c r="T66" s="13">
        <v>-1.851</v>
      </c>
      <c r="U66" s="13">
        <v>0</v>
      </c>
      <c r="V66" s="29">
        <v>-3.835</v>
      </c>
      <c r="W66" s="13">
        <v>-1.6539999999999999</v>
      </c>
      <c r="X66" s="29">
        <v>-0.67800000000000005</v>
      </c>
      <c r="Y66" s="13">
        <v>-3.4929999999999999</v>
      </c>
      <c r="Z66" s="13">
        <v>-1.982</v>
      </c>
      <c r="AA66" s="13">
        <v>-1.5649999999999999</v>
      </c>
      <c r="AB66" s="13">
        <v>-2.7759999999999998</v>
      </c>
      <c r="AC66" s="13">
        <v>0</v>
      </c>
      <c r="AD66" s="27">
        <v>1.226</v>
      </c>
      <c r="AE66" s="13">
        <v>-1.8440000000000001</v>
      </c>
      <c r="AF66" s="29">
        <v>-0.20300000000000001</v>
      </c>
      <c r="AG66" s="13">
        <v>-0.85299999999999998</v>
      </c>
      <c r="AH66" s="13">
        <v>-1.613</v>
      </c>
      <c r="AI66" s="13">
        <v>-0.68600000000000005</v>
      </c>
      <c r="AJ66" s="29">
        <v>-1.0960000000000001</v>
      </c>
      <c r="AK66" s="13">
        <v>0</v>
      </c>
      <c r="AL66" s="29">
        <v>-1.476</v>
      </c>
      <c r="AM66" s="29">
        <v>-1.6279999999999999</v>
      </c>
      <c r="AN66" s="13">
        <v>-0.32900000000000001</v>
      </c>
      <c r="AO66" s="13">
        <v>0</v>
      </c>
      <c r="AP66" s="13">
        <v>-1.5289999999999999</v>
      </c>
      <c r="AQ66" s="29">
        <v>-1.9430000000000001</v>
      </c>
      <c r="AR66" s="13">
        <v>-1.845</v>
      </c>
      <c r="AS66" s="13">
        <v>0.16600000000000001</v>
      </c>
      <c r="AT66" s="13">
        <v>0.34599999999999997</v>
      </c>
      <c r="AU66" s="13">
        <v>-0.60099999999999998</v>
      </c>
      <c r="AV66" s="13">
        <v>-1.3360000000000001</v>
      </c>
      <c r="AW66" s="29">
        <v>-4.532</v>
      </c>
      <c r="AX66" s="13">
        <v>-4.5439999999999996</v>
      </c>
      <c r="AY66" s="13">
        <v>-0.85199999999999998</v>
      </c>
      <c r="AZ66" s="27">
        <v>0.69499999999999995</v>
      </c>
      <c r="BA66" s="13">
        <v>0.16</v>
      </c>
      <c r="BB66" s="27">
        <v>0.58599999999999997</v>
      </c>
      <c r="BC66" s="13">
        <v>-0.96099999999999997</v>
      </c>
      <c r="BD66" s="21"/>
      <c r="BE66" s="21"/>
      <c r="BF66" s="21"/>
    </row>
    <row r="67" spans="1:58" x14ac:dyDescent="0.6">
      <c r="A67" s="13" t="s">
        <v>129</v>
      </c>
      <c r="B67" s="29">
        <v>-1.248</v>
      </c>
      <c r="C67" s="29">
        <v>0</v>
      </c>
      <c r="D67" s="29">
        <v>0</v>
      </c>
      <c r="E67" s="13">
        <v>0</v>
      </c>
      <c r="F67" s="29">
        <v>0</v>
      </c>
      <c r="G67" s="13">
        <v>4.0750000000000002</v>
      </c>
      <c r="H67" s="13">
        <v>4.1900000000000004</v>
      </c>
      <c r="I67" s="13">
        <v>-8.1000000000000003E-2</v>
      </c>
      <c r="J67" s="13">
        <v>0.88</v>
      </c>
      <c r="K67" s="13">
        <v>1.4259999999999999</v>
      </c>
      <c r="L67" s="29">
        <v>3.9140000000000001</v>
      </c>
      <c r="M67" s="13">
        <v>3.085</v>
      </c>
      <c r="N67" s="13">
        <v>1.7390000000000001</v>
      </c>
      <c r="O67" s="13">
        <v>1.3149999999999999</v>
      </c>
      <c r="P67" s="13">
        <v>3.5609999999999999</v>
      </c>
      <c r="Q67" s="27">
        <v>1.46</v>
      </c>
      <c r="R67" s="13">
        <v>0.88500000000000001</v>
      </c>
      <c r="S67" s="13">
        <v>7.2999999999999995E-2</v>
      </c>
      <c r="T67" s="13">
        <v>-1.8440000000000001</v>
      </c>
      <c r="U67" s="13">
        <v>0</v>
      </c>
      <c r="V67" s="29">
        <v>1.008</v>
      </c>
      <c r="W67" s="13">
        <v>0.93700000000000006</v>
      </c>
      <c r="X67" s="29">
        <v>0.93600000000000005</v>
      </c>
      <c r="Y67" s="13">
        <v>-0.58799999999999997</v>
      </c>
      <c r="Z67" s="13">
        <v>1.952</v>
      </c>
      <c r="AA67" s="13">
        <v>3.222</v>
      </c>
      <c r="AB67" s="13">
        <v>-2.379</v>
      </c>
      <c r="AC67" s="13">
        <v>0</v>
      </c>
      <c r="AD67" s="27">
        <v>2.46</v>
      </c>
      <c r="AE67" s="13">
        <v>1.655</v>
      </c>
      <c r="AF67" s="29">
        <v>-0.13800000000000001</v>
      </c>
      <c r="AG67" s="13">
        <v>-1.149</v>
      </c>
      <c r="AH67" s="13">
        <v>2.4319999999999999</v>
      </c>
      <c r="AI67" s="13">
        <v>2.1509999999999998</v>
      </c>
      <c r="AJ67" s="29">
        <v>1.5489999999999999</v>
      </c>
      <c r="AK67" s="13">
        <v>0</v>
      </c>
      <c r="AL67" s="29">
        <v>1.944</v>
      </c>
      <c r="AM67" s="29">
        <v>-0.189</v>
      </c>
      <c r="AN67" s="13">
        <v>1.2290000000000001</v>
      </c>
      <c r="AO67" s="13">
        <v>0</v>
      </c>
      <c r="AP67" s="13">
        <v>2.5680000000000001</v>
      </c>
      <c r="AQ67" s="29">
        <v>-0.50900000000000001</v>
      </c>
      <c r="AR67" s="13">
        <v>1.4590000000000001</v>
      </c>
      <c r="AS67" s="13">
        <v>0.626</v>
      </c>
      <c r="AT67" s="13">
        <v>2.1680000000000001</v>
      </c>
      <c r="AU67" s="13">
        <v>1.5580000000000001</v>
      </c>
      <c r="AV67" s="13">
        <v>0.86799999999999999</v>
      </c>
      <c r="AW67" s="29">
        <v>2.2429999999999999</v>
      </c>
      <c r="AX67" s="13">
        <v>3.226</v>
      </c>
      <c r="AY67" s="13">
        <v>-0.35699999999999998</v>
      </c>
      <c r="AZ67" s="27">
        <v>3.3380000000000001</v>
      </c>
      <c r="BA67" s="13">
        <v>0.97799999999999998</v>
      </c>
      <c r="BB67" s="27">
        <v>1.8380000000000001</v>
      </c>
      <c r="BC67" s="13">
        <v>1.0999999999999999E-2</v>
      </c>
      <c r="BD67" s="21"/>
      <c r="BE67" s="21"/>
      <c r="BF67" s="21"/>
    </row>
    <row r="68" spans="1:58" x14ac:dyDescent="0.6">
      <c r="A68" s="26" t="s">
        <v>594</v>
      </c>
      <c r="B68" s="29" t="s">
        <v>15</v>
      </c>
      <c r="C68" s="29" t="s">
        <v>14</v>
      </c>
      <c r="D68" s="29" t="s">
        <v>3</v>
      </c>
      <c r="E68" s="13" t="s">
        <v>3</v>
      </c>
      <c r="F68" s="29" t="s">
        <v>5</v>
      </c>
      <c r="G68" s="13" t="s">
        <v>10</v>
      </c>
      <c r="H68" s="13" t="s">
        <v>12</v>
      </c>
      <c r="I68" s="13" t="s">
        <v>3</v>
      </c>
      <c r="J68" s="13" t="s">
        <v>10</v>
      </c>
      <c r="K68" s="13" t="s">
        <v>3</v>
      </c>
      <c r="L68" s="29" t="s">
        <v>17</v>
      </c>
      <c r="M68" s="27" t="s">
        <v>22</v>
      </c>
      <c r="N68" s="13" t="s">
        <v>3</v>
      </c>
      <c r="O68" s="13" t="s">
        <v>17</v>
      </c>
      <c r="P68" s="13" t="s">
        <v>16</v>
      </c>
      <c r="Q68" s="27" t="s">
        <v>9</v>
      </c>
      <c r="R68" s="13" t="s">
        <v>10</v>
      </c>
      <c r="S68" s="13" t="s">
        <v>4</v>
      </c>
      <c r="T68" s="13" t="s">
        <v>17</v>
      </c>
      <c r="U68" s="13" t="s">
        <v>3</v>
      </c>
      <c r="V68" s="29" t="s">
        <v>10</v>
      </c>
      <c r="W68" s="13" t="s">
        <v>16</v>
      </c>
      <c r="X68" s="29" t="s">
        <v>10</v>
      </c>
      <c r="Y68" s="13" t="s">
        <v>5</v>
      </c>
      <c r="Z68" s="13" t="s">
        <v>4</v>
      </c>
      <c r="AA68" s="13" t="s">
        <v>4</v>
      </c>
      <c r="AB68" s="13" t="s">
        <v>17</v>
      </c>
      <c r="AC68" s="13" t="s">
        <v>10</v>
      </c>
      <c r="AD68" s="27" t="s">
        <v>15</v>
      </c>
      <c r="AE68" s="13" t="s">
        <v>3</v>
      </c>
      <c r="AF68" s="29" t="s">
        <v>10</v>
      </c>
      <c r="AG68" s="13" t="s">
        <v>5</v>
      </c>
      <c r="AH68" s="13" t="s">
        <v>14</v>
      </c>
      <c r="AI68" s="13" t="s">
        <v>3</v>
      </c>
      <c r="AJ68" s="29" t="s">
        <v>10</v>
      </c>
      <c r="AK68" s="13" t="s">
        <v>13</v>
      </c>
      <c r="AL68" s="29" t="s">
        <v>5</v>
      </c>
      <c r="AM68" s="29" t="s">
        <v>6</v>
      </c>
      <c r="AN68" s="13" t="s">
        <v>7</v>
      </c>
      <c r="AO68" s="13" t="s">
        <v>20</v>
      </c>
      <c r="AP68" s="13" t="s">
        <v>19</v>
      </c>
      <c r="AQ68" s="29" t="s">
        <v>15</v>
      </c>
      <c r="AR68" s="13" t="s">
        <v>12</v>
      </c>
      <c r="AS68" s="13" t="s">
        <v>9</v>
      </c>
      <c r="AT68" s="13" t="s">
        <v>16</v>
      </c>
      <c r="AU68" s="13" t="s">
        <v>3</v>
      </c>
      <c r="AV68" s="13" t="s">
        <v>4</v>
      </c>
      <c r="AW68" s="29" t="s">
        <v>17</v>
      </c>
      <c r="AX68" s="13" t="s">
        <v>19</v>
      </c>
      <c r="AY68" s="13" t="s">
        <v>10</v>
      </c>
      <c r="AZ68" s="27" t="s">
        <v>8</v>
      </c>
      <c r="BA68" s="13" t="s">
        <v>10</v>
      </c>
      <c r="BB68" s="13" t="s">
        <v>22</v>
      </c>
      <c r="BC68" s="13" t="s">
        <v>6</v>
      </c>
      <c r="BD68" s="21">
        <v>-5457.2988321858202</v>
      </c>
      <c r="BE68" s="21">
        <v>-4746.08</v>
      </c>
      <c r="BF68" s="21">
        <v>711.21883218581797</v>
      </c>
    </row>
    <row r="69" spans="1:58" x14ac:dyDescent="0.6">
      <c r="A69" s="13" t="s">
        <v>24</v>
      </c>
      <c r="B69" s="29">
        <v>-5.875</v>
      </c>
      <c r="C69" s="29">
        <v>-2.8769999999999998</v>
      </c>
      <c r="D69" s="29">
        <v>-2.2229999999999999</v>
      </c>
      <c r="E69" s="13">
        <v>-1.696</v>
      </c>
      <c r="F69" s="29">
        <v>-2.1920000000000002</v>
      </c>
      <c r="G69" s="13">
        <v>-2.5999999999999999E-2</v>
      </c>
      <c r="H69" s="13">
        <v>-1.2190000000000001</v>
      </c>
      <c r="I69" s="13">
        <v>-0.45400000000000001</v>
      </c>
      <c r="J69" s="13">
        <v>-0.64100000000000001</v>
      </c>
      <c r="K69" s="13">
        <v>-0.88900000000000001</v>
      </c>
      <c r="L69" s="29">
        <v>-3.3170000000000002</v>
      </c>
      <c r="M69" s="27">
        <v>1.825</v>
      </c>
      <c r="N69" s="13">
        <v>-0.14099999999999999</v>
      </c>
      <c r="O69" s="13">
        <v>-1.869</v>
      </c>
      <c r="P69" s="13">
        <v>-0.111</v>
      </c>
      <c r="Q69" s="27">
        <v>1.484</v>
      </c>
      <c r="R69" s="13">
        <v>-0.66700000000000004</v>
      </c>
      <c r="S69" s="13">
        <v>-1.2889999999999999</v>
      </c>
      <c r="T69" s="13">
        <v>-1.56</v>
      </c>
      <c r="U69" s="13">
        <v>-1.0169999999999999</v>
      </c>
      <c r="V69" s="29">
        <v>-1.6719999999999999</v>
      </c>
      <c r="W69" s="13">
        <v>-1.79</v>
      </c>
      <c r="X69" s="29">
        <v>-0.748</v>
      </c>
      <c r="Y69" s="13">
        <v>-3.3719999999999999</v>
      </c>
      <c r="Z69" s="13">
        <v>-1.861</v>
      </c>
      <c r="AA69" s="13">
        <v>-1.5229999999999999</v>
      </c>
      <c r="AB69" s="13">
        <v>-2.7589999999999999</v>
      </c>
      <c r="AC69" s="13">
        <v>0</v>
      </c>
      <c r="AD69" s="27">
        <v>0.98199999999999998</v>
      </c>
      <c r="AE69" s="13">
        <v>-0.49199999999999999</v>
      </c>
      <c r="AF69" s="29">
        <v>-0.45800000000000002</v>
      </c>
      <c r="AG69" s="13">
        <v>-1.349</v>
      </c>
      <c r="AH69" s="13">
        <v>-1.1319999999999999</v>
      </c>
      <c r="AI69" s="13">
        <v>-0.84599999999999997</v>
      </c>
      <c r="AJ69" s="29">
        <v>-1.0609999999999999</v>
      </c>
      <c r="AK69" s="13">
        <v>0</v>
      </c>
      <c r="AL69" s="29">
        <v>-1.304</v>
      </c>
      <c r="AM69" s="29">
        <v>-1.653</v>
      </c>
      <c r="AN69" s="13">
        <v>-0.51100000000000001</v>
      </c>
      <c r="AO69" s="13">
        <v>0</v>
      </c>
      <c r="AP69" s="13">
        <v>-1.5920000000000001</v>
      </c>
      <c r="AQ69" s="29">
        <v>-1.3380000000000001</v>
      </c>
      <c r="AR69" s="13">
        <v>-1.748</v>
      </c>
      <c r="AS69" s="13">
        <v>0.16400000000000001</v>
      </c>
      <c r="AT69" s="13">
        <v>0.32600000000000001</v>
      </c>
      <c r="AU69" s="13">
        <v>-0.63100000000000001</v>
      </c>
      <c r="AV69" s="13">
        <v>-1.5089999999999999</v>
      </c>
      <c r="AW69" s="29">
        <v>-4.6379999999999999</v>
      </c>
      <c r="AX69" s="13">
        <v>-4.4390000000000001</v>
      </c>
      <c r="AY69" s="13">
        <v>-1.1659999999999999</v>
      </c>
      <c r="AZ69" s="27">
        <v>0.75600000000000001</v>
      </c>
      <c r="BA69" s="13">
        <v>0.109</v>
      </c>
      <c r="BB69" s="13">
        <v>-0.373</v>
      </c>
      <c r="BC69" s="13">
        <v>-0.82199999999999995</v>
      </c>
      <c r="BD69" s="21"/>
      <c r="BE69" s="21"/>
      <c r="BF69" s="21"/>
    </row>
    <row r="70" spans="1:58" x14ac:dyDescent="0.6">
      <c r="A70" s="13" t="s">
        <v>129</v>
      </c>
      <c r="B70" s="29">
        <v>-1.647</v>
      </c>
      <c r="C70" s="29">
        <v>0</v>
      </c>
      <c r="D70" s="29">
        <v>0</v>
      </c>
      <c r="E70" s="13">
        <v>0</v>
      </c>
      <c r="F70" s="29">
        <v>0</v>
      </c>
      <c r="G70" s="13">
        <v>3.218</v>
      </c>
      <c r="H70" s="13">
        <v>2.7709999999999999</v>
      </c>
      <c r="I70" s="13">
        <v>-0.17199999999999999</v>
      </c>
      <c r="J70" s="13">
        <v>0.73599999999999999</v>
      </c>
      <c r="K70" s="13">
        <v>1.4059999999999999</v>
      </c>
      <c r="L70" s="29">
        <v>3.6930000000000001</v>
      </c>
      <c r="M70" s="27">
        <v>1.603</v>
      </c>
      <c r="N70" s="13">
        <v>1.9590000000000001</v>
      </c>
      <c r="O70" s="13">
        <v>1.21</v>
      </c>
      <c r="P70" s="13">
        <v>-1.0149999999999999</v>
      </c>
      <c r="Q70" s="27">
        <v>1.8540000000000001</v>
      </c>
      <c r="R70" s="13">
        <v>0.82899999999999996</v>
      </c>
      <c r="S70" s="13">
        <v>-0.67800000000000005</v>
      </c>
      <c r="T70" s="13">
        <v>-1.147</v>
      </c>
      <c r="U70" s="13">
        <v>1.149</v>
      </c>
      <c r="V70" s="29">
        <v>1.8480000000000001</v>
      </c>
      <c r="W70" s="13">
        <v>0.23599999999999999</v>
      </c>
      <c r="X70" s="29">
        <v>0.20200000000000001</v>
      </c>
      <c r="Y70" s="13">
        <v>1.226</v>
      </c>
      <c r="Z70" s="13">
        <v>4.2460000000000004</v>
      </c>
      <c r="AA70" s="13">
        <v>3.3860000000000001</v>
      </c>
      <c r="AB70" s="13">
        <v>-2.1</v>
      </c>
      <c r="AC70" s="13">
        <v>0</v>
      </c>
      <c r="AD70" s="27">
        <v>4.2709999999999999</v>
      </c>
      <c r="AE70" s="13">
        <v>0.81599999999999995</v>
      </c>
      <c r="AF70" s="29">
        <v>-0.41</v>
      </c>
      <c r="AG70" s="13">
        <v>-0.48499999999999999</v>
      </c>
      <c r="AH70" s="13">
        <v>2.3079999999999998</v>
      </c>
      <c r="AI70" s="13">
        <v>3.742</v>
      </c>
      <c r="AJ70" s="29">
        <v>3.6</v>
      </c>
      <c r="AK70" s="13">
        <v>0</v>
      </c>
      <c r="AL70" s="29">
        <v>2.0619999999999998</v>
      </c>
      <c r="AM70" s="29">
        <v>-0.17199999999999999</v>
      </c>
      <c r="AN70" s="13">
        <v>0.97399999999999998</v>
      </c>
      <c r="AO70" s="13">
        <v>0</v>
      </c>
      <c r="AP70" s="13">
        <v>2.5870000000000002</v>
      </c>
      <c r="AQ70" s="29">
        <v>1.8979999999999999</v>
      </c>
      <c r="AR70" s="13">
        <v>1.1679999999999999</v>
      </c>
      <c r="AS70" s="13">
        <v>0.64700000000000002</v>
      </c>
      <c r="AT70" s="13">
        <v>3.49</v>
      </c>
      <c r="AU70" s="13">
        <v>1.9970000000000001</v>
      </c>
      <c r="AV70" s="13">
        <v>1.2450000000000001</v>
      </c>
      <c r="AW70" s="29">
        <v>3.0910000000000002</v>
      </c>
      <c r="AX70" s="13">
        <v>2.8330000000000002</v>
      </c>
      <c r="AY70" s="13">
        <v>9.2999999999999999E-2</v>
      </c>
      <c r="AZ70" s="27">
        <v>3.9169999999999998</v>
      </c>
      <c r="BA70" s="13">
        <v>-0.60399999999999998</v>
      </c>
      <c r="BB70" s="13">
        <v>3.1120000000000001</v>
      </c>
      <c r="BC70" s="13">
        <v>-0.12</v>
      </c>
      <c r="BD70" s="21"/>
      <c r="BE70" s="21"/>
      <c r="BF70" s="21"/>
    </row>
    <row r="71" spans="1:58" x14ac:dyDescent="0.6">
      <c r="A71" s="26" t="s">
        <v>595</v>
      </c>
      <c r="B71" s="29" t="s">
        <v>15</v>
      </c>
      <c r="C71" s="29" t="s">
        <v>7</v>
      </c>
      <c r="D71" s="29" t="s">
        <v>3</v>
      </c>
      <c r="E71" s="13" t="s">
        <v>3</v>
      </c>
      <c r="F71" s="29" t="s">
        <v>5</v>
      </c>
      <c r="G71" s="13" t="s">
        <v>10</v>
      </c>
      <c r="H71" s="13" t="s">
        <v>12</v>
      </c>
      <c r="I71" s="13" t="s">
        <v>3</v>
      </c>
      <c r="J71" s="13" t="s">
        <v>10</v>
      </c>
      <c r="K71" s="13" t="s">
        <v>3</v>
      </c>
      <c r="L71" s="29" t="s">
        <v>17</v>
      </c>
      <c r="M71" s="13" t="s">
        <v>9</v>
      </c>
      <c r="N71" s="13" t="s">
        <v>3</v>
      </c>
      <c r="O71" s="13" t="s">
        <v>23</v>
      </c>
      <c r="P71" s="13" t="s">
        <v>16</v>
      </c>
      <c r="Q71" s="29" t="s">
        <v>9</v>
      </c>
      <c r="R71" s="13" t="s">
        <v>10</v>
      </c>
      <c r="S71" s="13" t="s">
        <v>4</v>
      </c>
      <c r="T71" s="13" t="s">
        <v>17</v>
      </c>
      <c r="U71" s="13" t="s">
        <v>3</v>
      </c>
      <c r="V71" s="29" t="s">
        <v>3</v>
      </c>
      <c r="W71" s="13" t="s">
        <v>16</v>
      </c>
      <c r="X71" s="29" t="s">
        <v>10</v>
      </c>
      <c r="Y71" s="13" t="s">
        <v>5</v>
      </c>
      <c r="Z71" s="13" t="s">
        <v>4</v>
      </c>
      <c r="AA71" s="13" t="s">
        <v>4</v>
      </c>
      <c r="AB71" s="13" t="s">
        <v>17</v>
      </c>
      <c r="AC71" s="13" t="s">
        <v>10</v>
      </c>
      <c r="AD71" s="27" t="s">
        <v>15</v>
      </c>
      <c r="AE71" s="13" t="s">
        <v>16</v>
      </c>
      <c r="AF71" s="29" t="s">
        <v>10</v>
      </c>
      <c r="AG71" s="13" t="s">
        <v>5</v>
      </c>
      <c r="AH71" s="13" t="s">
        <v>14</v>
      </c>
      <c r="AI71" s="13" t="s">
        <v>3</v>
      </c>
      <c r="AJ71" s="29" t="s">
        <v>10</v>
      </c>
      <c r="AK71" s="13" t="s">
        <v>13</v>
      </c>
      <c r="AL71" s="29" t="s">
        <v>5</v>
      </c>
      <c r="AM71" s="29" t="s">
        <v>6</v>
      </c>
      <c r="AN71" s="13" t="s">
        <v>7</v>
      </c>
      <c r="AO71" s="13" t="s">
        <v>20</v>
      </c>
      <c r="AP71" s="13" t="s">
        <v>19</v>
      </c>
      <c r="AQ71" s="29" t="s">
        <v>20</v>
      </c>
      <c r="AR71" s="13" t="s">
        <v>12</v>
      </c>
      <c r="AS71" s="13" t="s">
        <v>9</v>
      </c>
      <c r="AT71" s="13" t="s">
        <v>16</v>
      </c>
      <c r="AU71" s="13" t="s">
        <v>3</v>
      </c>
      <c r="AV71" s="13" t="s">
        <v>4</v>
      </c>
      <c r="AW71" s="29" t="s">
        <v>17</v>
      </c>
      <c r="AX71" s="13" t="s">
        <v>19</v>
      </c>
      <c r="AY71" s="13" t="s">
        <v>10</v>
      </c>
      <c r="AZ71" s="27" t="s">
        <v>8</v>
      </c>
      <c r="BA71" s="13" t="s">
        <v>10</v>
      </c>
      <c r="BB71" s="27" t="s">
        <v>22</v>
      </c>
      <c r="BC71" s="13" t="s">
        <v>6</v>
      </c>
      <c r="BD71" s="21">
        <v>-5485.8265905307799</v>
      </c>
      <c r="BE71" s="21">
        <v>-4778.5600000000004</v>
      </c>
      <c r="BF71" s="21">
        <v>707.26659053077901</v>
      </c>
    </row>
    <row r="72" spans="1:58" x14ac:dyDescent="0.6">
      <c r="A72" s="13" t="s">
        <v>24</v>
      </c>
      <c r="B72" s="29">
        <v>-5.8</v>
      </c>
      <c r="C72" s="29">
        <v>-4.9340000000000002</v>
      </c>
      <c r="D72" s="29">
        <v>-2.2909999999999999</v>
      </c>
      <c r="E72" s="13">
        <v>-1.71</v>
      </c>
      <c r="F72" s="29">
        <v>-2.1389999999999998</v>
      </c>
      <c r="G72" s="13">
        <v>-1.4999999999999999E-2</v>
      </c>
      <c r="H72" s="13">
        <v>-1.2090000000000001</v>
      </c>
      <c r="I72" s="13">
        <v>-0.51600000000000001</v>
      </c>
      <c r="J72" s="13">
        <v>-0.66200000000000003</v>
      </c>
      <c r="K72" s="13">
        <v>-0.98</v>
      </c>
      <c r="L72" s="29">
        <v>-3.746</v>
      </c>
      <c r="M72" s="13">
        <v>-0.13300000000000001</v>
      </c>
      <c r="N72" s="13">
        <v>0.29699999999999999</v>
      </c>
      <c r="O72" s="13">
        <v>-0.59699999999999998</v>
      </c>
      <c r="P72" s="13">
        <v>-0.246</v>
      </c>
      <c r="Q72" s="29">
        <v>0.39300000000000002</v>
      </c>
      <c r="R72" s="13">
        <v>-0.379</v>
      </c>
      <c r="S72" s="13">
        <v>-1.7470000000000001</v>
      </c>
      <c r="T72" s="13">
        <v>-1.4770000000000001</v>
      </c>
      <c r="U72" s="13">
        <v>-1.202</v>
      </c>
      <c r="V72" s="29">
        <v>-3.7170000000000001</v>
      </c>
      <c r="W72" s="13">
        <v>-1.5780000000000001</v>
      </c>
      <c r="X72" s="29">
        <v>-0.67</v>
      </c>
      <c r="Y72" s="13">
        <v>-3.46</v>
      </c>
      <c r="Z72" s="13">
        <v>-2.0030000000000001</v>
      </c>
      <c r="AA72" s="13">
        <v>-1.581</v>
      </c>
      <c r="AB72" s="13">
        <v>-2.7749999999999999</v>
      </c>
      <c r="AC72" s="13">
        <v>0</v>
      </c>
      <c r="AD72" s="27">
        <v>1.1830000000000001</v>
      </c>
      <c r="AE72" s="13">
        <v>-1.778</v>
      </c>
      <c r="AF72" s="29">
        <v>-0.18099999999999999</v>
      </c>
      <c r="AG72" s="13">
        <v>-0.873</v>
      </c>
      <c r="AH72" s="13">
        <v>-1.5640000000000001</v>
      </c>
      <c r="AI72" s="13">
        <v>-0.65500000000000003</v>
      </c>
      <c r="AJ72" s="29">
        <v>-1.048</v>
      </c>
      <c r="AK72" s="13">
        <v>0</v>
      </c>
      <c r="AL72" s="29">
        <v>-1.294</v>
      </c>
      <c r="AM72" s="29">
        <v>-1.627</v>
      </c>
      <c r="AN72" s="13">
        <v>-0.34399999999999997</v>
      </c>
      <c r="AO72" s="13">
        <v>0</v>
      </c>
      <c r="AP72" s="13">
        <v>-1.359</v>
      </c>
      <c r="AQ72" s="29">
        <v>-2.0739999999999998</v>
      </c>
      <c r="AR72" s="13">
        <v>-1.8740000000000001</v>
      </c>
      <c r="AS72" s="13">
        <v>0.114</v>
      </c>
      <c r="AT72" s="13">
        <v>0.32900000000000001</v>
      </c>
      <c r="AU72" s="13">
        <v>-0.38800000000000001</v>
      </c>
      <c r="AV72" s="13">
        <v>-1.212</v>
      </c>
      <c r="AW72" s="29">
        <v>-4.3140000000000001</v>
      </c>
      <c r="AX72" s="13">
        <v>-4.3959999999999999</v>
      </c>
      <c r="AY72" s="13">
        <v>-1.1870000000000001</v>
      </c>
      <c r="AZ72" s="27">
        <v>0.86199999999999999</v>
      </c>
      <c r="BA72" s="13">
        <v>-0.106</v>
      </c>
      <c r="BB72" s="27">
        <v>0.73899999999999999</v>
      </c>
      <c r="BC72" s="13">
        <v>-0.94499999999999995</v>
      </c>
      <c r="BD72" s="21"/>
      <c r="BE72" s="21"/>
      <c r="BF72" s="21"/>
    </row>
    <row r="73" spans="1:58" x14ac:dyDescent="0.6">
      <c r="A73" s="13" t="s">
        <v>129</v>
      </c>
      <c r="B73" s="29">
        <v>-1.577</v>
      </c>
      <c r="C73" s="29">
        <v>0</v>
      </c>
      <c r="D73" s="29">
        <v>0</v>
      </c>
      <c r="E73" s="13">
        <v>0</v>
      </c>
      <c r="F73" s="29">
        <v>0</v>
      </c>
      <c r="G73" s="13">
        <v>3.2970000000000002</v>
      </c>
      <c r="H73" s="13">
        <v>2.766</v>
      </c>
      <c r="I73" s="13">
        <v>-0.19</v>
      </c>
      <c r="J73" s="13">
        <v>0.60499999999999998</v>
      </c>
      <c r="K73" s="13">
        <v>1.5660000000000001</v>
      </c>
      <c r="L73" s="29">
        <v>3.3730000000000002</v>
      </c>
      <c r="M73" s="13">
        <v>3.194</v>
      </c>
      <c r="N73" s="13">
        <v>1.792</v>
      </c>
      <c r="O73" s="13">
        <v>1.46</v>
      </c>
      <c r="P73" s="13">
        <v>0.69199999999999995</v>
      </c>
      <c r="Q73" s="29">
        <v>1.587</v>
      </c>
      <c r="R73" s="13">
        <v>0.11899999999999999</v>
      </c>
      <c r="S73" s="13">
        <v>-0.38700000000000001</v>
      </c>
      <c r="T73" s="13">
        <v>-7.1999999999999995E-2</v>
      </c>
      <c r="U73" s="13">
        <v>0.92200000000000004</v>
      </c>
      <c r="V73" s="29">
        <v>0.754</v>
      </c>
      <c r="W73" s="13">
        <v>1.252</v>
      </c>
      <c r="X73" s="29">
        <v>-0.57399999999999995</v>
      </c>
      <c r="Y73" s="13">
        <v>-0.42799999999999999</v>
      </c>
      <c r="Z73" s="13">
        <v>2.556</v>
      </c>
      <c r="AA73" s="13">
        <v>3.2690000000000001</v>
      </c>
      <c r="AB73" s="13">
        <v>-2.1419999999999999</v>
      </c>
      <c r="AC73" s="13">
        <v>0</v>
      </c>
      <c r="AD73" s="27">
        <v>2.641</v>
      </c>
      <c r="AE73" s="13">
        <v>1.921</v>
      </c>
      <c r="AF73" s="29">
        <v>-8.8999999999999996E-2</v>
      </c>
      <c r="AG73" s="13">
        <v>-1.214</v>
      </c>
      <c r="AH73" s="13">
        <v>2.379</v>
      </c>
      <c r="AI73" s="13">
        <v>3.464</v>
      </c>
      <c r="AJ73" s="29">
        <v>3.7210000000000001</v>
      </c>
      <c r="AK73" s="13">
        <v>0</v>
      </c>
      <c r="AL73" s="29">
        <v>2.379</v>
      </c>
      <c r="AM73" s="29">
        <v>-0.13800000000000001</v>
      </c>
      <c r="AN73" s="13">
        <v>0.97499999999999998</v>
      </c>
      <c r="AO73" s="13">
        <v>0</v>
      </c>
      <c r="AP73" s="13">
        <v>2.625</v>
      </c>
      <c r="AQ73" s="29">
        <v>7.6999999999999999E-2</v>
      </c>
      <c r="AR73" s="13">
        <v>1.276</v>
      </c>
      <c r="AS73" s="13">
        <v>0.56999999999999995</v>
      </c>
      <c r="AT73" s="13">
        <v>3.2589999999999999</v>
      </c>
      <c r="AU73" s="13">
        <v>2.5960000000000001</v>
      </c>
      <c r="AV73" s="13">
        <v>0.96</v>
      </c>
      <c r="AW73" s="29">
        <v>1.2749999999999999</v>
      </c>
      <c r="AX73" s="13">
        <v>2.1789999999999998</v>
      </c>
      <c r="AY73" s="13">
        <v>-0.41699999999999998</v>
      </c>
      <c r="AZ73" s="27">
        <v>3.26</v>
      </c>
      <c r="BA73" s="13">
        <v>0.90200000000000002</v>
      </c>
      <c r="BB73" s="27">
        <v>1.177</v>
      </c>
      <c r="BC73" s="13">
        <v>0.34599999999999997</v>
      </c>
      <c r="BD73" s="21"/>
      <c r="BE73" s="21"/>
      <c r="BF73" s="21"/>
    </row>
    <row r="74" spans="1:58" x14ac:dyDescent="0.6">
      <c r="A74" s="26" t="s">
        <v>596</v>
      </c>
      <c r="B74" s="29" t="s">
        <v>15</v>
      </c>
      <c r="C74" s="29" t="s">
        <v>14</v>
      </c>
      <c r="D74" s="29" t="s">
        <v>3</v>
      </c>
      <c r="E74" s="13" t="s">
        <v>3</v>
      </c>
      <c r="F74" s="29" t="s">
        <v>5</v>
      </c>
      <c r="G74" s="13" t="s">
        <v>3</v>
      </c>
      <c r="H74" s="13" t="s">
        <v>12</v>
      </c>
      <c r="I74" s="13" t="s">
        <v>3</v>
      </c>
      <c r="J74" s="13" t="s">
        <v>10</v>
      </c>
      <c r="K74" s="13" t="s">
        <v>3</v>
      </c>
      <c r="L74" s="29" t="s">
        <v>17</v>
      </c>
      <c r="M74" s="13" t="s">
        <v>9</v>
      </c>
      <c r="N74" s="13" t="s">
        <v>3</v>
      </c>
      <c r="O74" s="13" t="s">
        <v>17</v>
      </c>
      <c r="P74" s="13" t="s">
        <v>16</v>
      </c>
      <c r="Q74" s="27" t="s">
        <v>9</v>
      </c>
      <c r="R74" s="13" t="s">
        <v>10</v>
      </c>
      <c r="S74" s="13" t="s">
        <v>4</v>
      </c>
      <c r="T74" s="13" t="s">
        <v>17</v>
      </c>
      <c r="U74" s="13" t="s">
        <v>3</v>
      </c>
      <c r="V74" s="29" t="s">
        <v>3</v>
      </c>
      <c r="W74" s="13" t="s">
        <v>16</v>
      </c>
      <c r="X74" s="29" t="s">
        <v>10</v>
      </c>
      <c r="Y74" s="13" t="s">
        <v>5</v>
      </c>
      <c r="Z74" s="13" t="s">
        <v>4</v>
      </c>
      <c r="AA74" s="13" t="s">
        <v>4</v>
      </c>
      <c r="AB74" s="13" t="s">
        <v>17</v>
      </c>
      <c r="AC74" s="13" t="s">
        <v>10</v>
      </c>
      <c r="AD74" s="27" t="s">
        <v>15</v>
      </c>
      <c r="AE74" s="13" t="s">
        <v>16</v>
      </c>
      <c r="AF74" s="29" t="s">
        <v>10</v>
      </c>
      <c r="AG74" s="13" t="s">
        <v>5</v>
      </c>
      <c r="AH74" s="13" t="s">
        <v>14</v>
      </c>
      <c r="AI74" s="13" t="s">
        <v>3</v>
      </c>
      <c r="AJ74" s="29" t="s">
        <v>10</v>
      </c>
      <c r="AK74" s="13" t="s">
        <v>13</v>
      </c>
      <c r="AL74" s="29" t="s">
        <v>5</v>
      </c>
      <c r="AM74" s="29" t="s">
        <v>13</v>
      </c>
      <c r="AN74" s="13" t="s">
        <v>3</v>
      </c>
      <c r="AO74" s="13" t="s">
        <v>12</v>
      </c>
      <c r="AP74" s="13" t="s">
        <v>19</v>
      </c>
      <c r="AQ74" s="29" t="s">
        <v>20</v>
      </c>
      <c r="AR74" s="13" t="s">
        <v>12</v>
      </c>
      <c r="AS74" s="13" t="s">
        <v>9</v>
      </c>
      <c r="AT74" s="13" t="s">
        <v>16</v>
      </c>
      <c r="AU74" s="13" t="s">
        <v>3</v>
      </c>
      <c r="AV74" s="13" t="s">
        <v>4</v>
      </c>
      <c r="AW74" s="29" t="s">
        <v>5</v>
      </c>
      <c r="AX74" s="13" t="s">
        <v>19</v>
      </c>
      <c r="AY74" s="13" t="s">
        <v>10</v>
      </c>
      <c r="AZ74" s="27" t="s">
        <v>8</v>
      </c>
      <c r="BA74" s="13" t="s">
        <v>10</v>
      </c>
      <c r="BB74" s="27" t="s">
        <v>22</v>
      </c>
      <c r="BC74" s="13" t="s">
        <v>6</v>
      </c>
      <c r="BD74" s="21">
        <v>-5488.2902143568299</v>
      </c>
      <c r="BE74" s="21">
        <v>-4781.87</v>
      </c>
      <c r="BF74" s="21">
        <v>706.42021435683398</v>
      </c>
    </row>
    <row r="75" spans="1:58" x14ac:dyDescent="0.6">
      <c r="A75" s="13" t="s">
        <v>24</v>
      </c>
      <c r="B75" s="29">
        <v>-5.9160000000000004</v>
      </c>
      <c r="C75" s="29">
        <v>-2.8860000000000001</v>
      </c>
      <c r="D75" s="29">
        <v>-2.2109999999999999</v>
      </c>
      <c r="E75" s="13">
        <v>-1.454</v>
      </c>
      <c r="F75" s="29">
        <v>-2.0859999999999999</v>
      </c>
      <c r="G75" s="13">
        <v>0.22900000000000001</v>
      </c>
      <c r="H75" s="13">
        <v>-1.0820000000000001</v>
      </c>
      <c r="I75" s="13">
        <v>-0.59</v>
      </c>
      <c r="J75" s="13">
        <v>-0.68100000000000005</v>
      </c>
      <c r="K75" s="13">
        <v>-1.008</v>
      </c>
      <c r="L75" s="29">
        <v>-3.7120000000000002</v>
      </c>
      <c r="M75" s="13">
        <v>-3.5999999999999997E-2</v>
      </c>
      <c r="N75" s="13">
        <v>0.311</v>
      </c>
      <c r="O75" s="13">
        <v>-2.4470000000000001</v>
      </c>
      <c r="P75" s="13">
        <v>-0.39700000000000002</v>
      </c>
      <c r="Q75" s="27">
        <v>0.75900000000000001</v>
      </c>
      <c r="R75" s="13">
        <v>-0.27100000000000002</v>
      </c>
      <c r="S75" s="13">
        <v>-1.5840000000000001</v>
      </c>
      <c r="T75" s="13">
        <v>-1.744</v>
      </c>
      <c r="U75" s="13">
        <v>-1.2230000000000001</v>
      </c>
      <c r="V75" s="29">
        <v>-3.8210000000000002</v>
      </c>
      <c r="W75" s="13">
        <v>-1.581</v>
      </c>
      <c r="X75" s="29">
        <v>-0.60199999999999998</v>
      </c>
      <c r="Y75" s="13">
        <v>-3.48</v>
      </c>
      <c r="Z75" s="13">
        <v>-2.0070000000000001</v>
      </c>
      <c r="AA75" s="13">
        <v>-1.573</v>
      </c>
      <c r="AB75" s="13">
        <v>-2.78</v>
      </c>
      <c r="AC75" s="13">
        <v>0</v>
      </c>
      <c r="AD75" s="27">
        <v>1.165</v>
      </c>
      <c r="AE75" s="13">
        <v>-1.667</v>
      </c>
      <c r="AF75" s="29">
        <v>-0.17299999999999999</v>
      </c>
      <c r="AG75" s="13">
        <v>-0.88900000000000001</v>
      </c>
      <c r="AH75" s="13">
        <v>-1.462</v>
      </c>
      <c r="AI75" s="13">
        <v>-0.71599999999999997</v>
      </c>
      <c r="AJ75" s="29">
        <v>-1.0589999999999999</v>
      </c>
      <c r="AK75" s="13">
        <v>0</v>
      </c>
      <c r="AL75" s="29">
        <v>-3.1309999999999998</v>
      </c>
      <c r="AM75" s="29">
        <v>-0.71499999999999997</v>
      </c>
      <c r="AN75" s="13">
        <v>0.152</v>
      </c>
      <c r="AO75" s="13">
        <v>-2.3E-2</v>
      </c>
      <c r="AP75" s="13">
        <v>-1.83</v>
      </c>
      <c r="AQ75" s="29">
        <v>-1.9810000000000001</v>
      </c>
      <c r="AR75" s="13">
        <v>-1.8979999999999999</v>
      </c>
      <c r="AS75" s="13">
        <v>0.161</v>
      </c>
      <c r="AT75" s="13">
        <v>0.34100000000000003</v>
      </c>
      <c r="AU75" s="13">
        <v>-0.57999999999999996</v>
      </c>
      <c r="AV75" s="13">
        <v>-1.3740000000000001</v>
      </c>
      <c r="AW75" s="29">
        <v>-3.5670000000000002</v>
      </c>
      <c r="AX75" s="13">
        <v>-4.3410000000000002</v>
      </c>
      <c r="AY75" s="13">
        <v>-1.153</v>
      </c>
      <c r="AZ75" s="27">
        <v>0.53600000000000003</v>
      </c>
      <c r="BA75" s="13">
        <v>9.1999999999999998E-2</v>
      </c>
      <c r="BB75" s="27">
        <v>0.58299999999999996</v>
      </c>
      <c r="BC75" s="13">
        <v>-0.96399999999999997</v>
      </c>
      <c r="BD75" s="21"/>
      <c r="BE75" s="21"/>
      <c r="BF75" s="21"/>
    </row>
    <row r="76" spans="1:58" x14ac:dyDescent="0.6">
      <c r="A76" s="13" t="s">
        <v>129</v>
      </c>
      <c r="B76" s="29">
        <v>-0.92100000000000004</v>
      </c>
      <c r="C76" s="29">
        <v>0</v>
      </c>
      <c r="D76" s="29">
        <v>0</v>
      </c>
      <c r="E76" s="13">
        <v>0</v>
      </c>
      <c r="F76" s="29">
        <v>0</v>
      </c>
      <c r="G76" s="13">
        <v>3.15</v>
      </c>
      <c r="H76" s="13">
        <v>3.9449999999999998</v>
      </c>
      <c r="I76" s="13">
        <v>-0.371</v>
      </c>
      <c r="J76" s="13">
        <v>0.374</v>
      </c>
      <c r="K76" s="13">
        <v>-0.49</v>
      </c>
      <c r="L76" s="29">
        <v>3.746</v>
      </c>
      <c r="M76" s="13">
        <v>3.2559999999999998</v>
      </c>
      <c r="N76" s="13">
        <v>1.603</v>
      </c>
      <c r="O76" s="13">
        <v>1.042</v>
      </c>
      <c r="P76" s="13">
        <v>1.504</v>
      </c>
      <c r="Q76" s="27">
        <v>0.78100000000000003</v>
      </c>
      <c r="R76" s="13">
        <v>-0.36699999999999999</v>
      </c>
      <c r="S76" s="13">
        <v>-6.5000000000000002E-2</v>
      </c>
      <c r="T76" s="13">
        <v>-1.8049999999999999</v>
      </c>
      <c r="U76" s="13">
        <v>0.74</v>
      </c>
      <c r="V76" s="29">
        <v>0.77400000000000002</v>
      </c>
      <c r="W76" s="13">
        <v>1.306</v>
      </c>
      <c r="X76" s="29">
        <v>-0.42899999999999999</v>
      </c>
      <c r="Y76" s="13">
        <v>-2.5999999999999999E-2</v>
      </c>
      <c r="Z76" s="13">
        <v>3.1920000000000002</v>
      </c>
      <c r="AA76" s="13">
        <v>4.3470000000000004</v>
      </c>
      <c r="AB76" s="13">
        <v>-1.9630000000000001</v>
      </c>
      <c r="AC76" s="13">
        <v>0</v>
      </c>
      <c r="AD76" s="27">
        <v>2.7029999999999998</v>
      </c>
      <c r="AE76" s="13">
        <v>1.7989999999999999</v>
      </c>
      <c r="AF76" s="29">
        <v>9.1999999999999998E-2</v>
      </c>
      <c r="AG76" s="13">
        <v>-1.2749999999999999</v>
      </c>
      <c r="AH76" s="13">
        <v>2.3679999999999999</v>
      </c>
      <c r="AI76" s="13">
        <v>3.4630000000000001</v>
      </c>
      <c r="AJ76" s="29">
        <v>3.7109999999999999</v>
      </c>
      <c r="AK76" s="13">
        <v>0</v>
      </c>
      <c r="AL76" s="29">
        <v>2.4140000000000001</v>
      </c>
      <c r="AM76" s="29">
        <v>0.27100000000000002</v>
      </c>
      <c r="AN76" s="13">
        <v>0.70399999999999996</v>
      </c>
      <c r="AO76" s="13">
        <v>0.28199999999999997</v>
      </c>
      <c r="AP76" s="13">
        <v>2.3159999999999998</v>
      </c>
      <c r="AQ76" s="29">
        <v>-3.7999999999999999E-2</v>
      </c>
      <c r="AR76" s="13">
        <v>1.0740000000000001</v>
      </c>
      <c r="AS76" s="13">
        <v>0.61799999999999999</v>
      </c>
      <c r="AT76" s="13">
        <v>3.274</v>
      </c>
      <c r="AU76" s="13">
        <v>2.569</v>
      </c>
      <c r="AV76" s="13">
        <v>1.246</v>
      </c>
      <c r="AW76" s="29">
        <v>1.6060000000000001</v>
      </c>
      <c r="AX76" s="13">
        <v>2.4209999999999998</v>
      </c>
      <c r="AY76" s="13">
        <v>-1.4999999999999999E-2</v>
      </c>
      <c r="AZ76" s="27">
        <v>3.2370000000000001</v>
      </c>
      <c r="BA76" s="13">
        <v>0.85299999999999998</v>
      </c>
      <c r="BB76" s="27">
        <v>0.42499999999999999</v>
      </c>
      <c r="BC76" s="13">
        <v>6.0999999999999999E-2</v>
      </c>
      <c r="BD76" s="21"/>
      <c r="BE76" s="21"/>
      <c r="BF76" s="21"/>
    </row>
    <row r="77" spans="1:58" x14ac:dyDescent="0.6">
      <c r="A77" s="26" t="s">
        <v>597</v>
      </c>
      <c r="B77" s="29" t="s">
        <v>15</v>
      </c>
      <c r="C77" s="29" t="s">
        <v>14</v>
      </c>
      <c r="D77" s="29" t="s">
        <v>3</v>
      </c>
      <c r="E77" s="13" t="s">
        <v>3</v>
      </c>
      <c r="F77" s="29" t="s">
        <v>5</v>
      </c>
      <c r="G77" s="13" t="s">
        <v>3</v>
      </c>
      <c r="H77" s="13" t="s">
        <v>12</v>
      </c>
      <c r="I77" s="13" t="s">
        <v>3</v>
      </c>
      <c r="J77" s="13" t="s">
        <v>10</v>
      </c>
      <c r="K77" s="13" t="s">
        <v>3</v>
      </c>
      <c r="L77" s="29" t="s">
        <v>17</v>
      </c>
      <c r="M77" s="13" t="s">
        <v>9</v>
      </c>
      <c r="N77" s="13" t="s">
        <v>3</v>
      </c>
      <c r="O77" s="13" t="s">
        <v>17</v>
      </c>
      <c r="P77" s="13" t="s">
        <v>16</v>
      </c>
      <c r="Q77" s="27" t="s">
        <v>9</v>
      </c>
      <c r="R77" s="13" t="s">
        <v>10</v>
      </c>
      <c r="S77" s="13" t="s">
        <v>4</v>
      </c>
      <c r="T77" s="13" t="s">
        <v>17</v>
      </c>
      <c r="U77" s="13" t="s">
        <v>3</v>
      </c>
      <c r="V77" s="29" t="s">
        <v>3</v>
      </c>
      <c r="W77" s="13" t="s">
        <v>16</v>
      </c>
      <c r="X77" s="29" t="s">
        <v>10</v>
      </c>
      <c r="Y77" s="13" t="s">
        <v>5</v>
      </c>
      <c r="Z77" s="13" t="s">
        <v>4</v>
      </c>
      <c r="AA77" s="13" t="s">
        <v>4</v>
      </c>
      <c r="AB77" s="13" t="s">
        <v>17</v>
      </c>
      <c r="AC77" s="13" t="s">
        <v>10</v>
      </c>
      <c r="AD77" s="27" t="s">
        <v>15</v>
      </c>
      <c r="AE77" s="13" t="s">
        <v>16</v>
      </c>
      <c r="AF77" s="29" t="s">
        <v>10</v>
      </c>
      <c r="AG77" s="13" t="s">
        <v>5</v>
      </c>
      <c r="AH77" s="13" t="s">
        <v>14</v>
      </c>
      <c r="AI77" s="13" t="s">
        <v>3</v>
      </c>
      <c r="AJ77" s="29" t="s">
        <v>10</v>
      </c>
      <c r="AK77" s="13" t="s">
        <v>13</v>
      </c>
      <c r="AL77" s="29" t="s">
        <v>5</v>
      </c>
      <c r="AM77" s="29" t="s">
        <v>6</v>
      </c>
      <c r="AN77" s="13" t="s">
        <v>7</v>
      </c>
      <c r="AO77" s="13" t="s">
        <v>20</v>
      </c>
      <c r="AP77" s="13" t="s">
        <v>19</v>
      </c>
      <c r="AQ77" s="29" t="s">
        <v>20</v>
      </c>
      <c r="AR77" s="13" t="s">
        <v>12</v>
      </c>
      <c r="AS77" s="13" t="s">
        <v>9</v>
      </c>
      <c r="AT77" s="13" t="s">
        <v>16</v>
      </c>
      <c r="AU77" s="13" t="s">
        <v>3</v>
      </c>
      <c r="AV77" s="13" t="s">
        <v>4</v>
      </c>
      <c r="AW77" s="29" t="s">
        <v>17</v>
      </c>
      <c r="AX77" s="13" t="s">
        <v>19</v>
      </c>
      <c r="AY77" s="13" t="s">
        <v>10</v>
      </c>
      <c r="AZ77" s="27" t="s">
        <v>8</v>
      </c>
      <c r="BA77" s="13" t="s">
        <v>10</v>
      </c>
      <c r="BB77" s="27" t="s">
        <v>22</v>
      </c>
      <c r="BC77" s="13" t="s">
        <v>6</v>
      </c>
      <c r="BD77" s="21">
        <v>-5489.8086110822796</v>
      </c>
      <c r="BE77" s="21">
        <v>-4783.8</v>
      </c>
      <c r="BF77" s="21">
        <v>706.008611082279</v>
      </c>
    </row>
    <row r="78" spans="1:58" x14ac:dyDescent="0.6">
      <c r="A78" s="13" t="s">
        <v>24</v>
      </c>
      <c r="B78" s="29">
        <v>-5.8220000000000001</v>
      </c>
      <c r="C78" s="29">
        <v>-2.9119999999999999</v>
      </c>
      <c r="D78" s="29">
        <v>-2.238</v>
      </c>
      <c r="E78" s="13">
        <v>-1.4419999999999999</v>
      </c>
      <c r="F78" s="29">
        <v>-1.7569999999999999</v>
      </c>
      <c r="G78" s="13">
        <v>0.36399999999999999</v>
      </c>
      <c r="H78" s="13">
        <v>-1.1910000000000001</v>
      </c>
      <c r="I78" s="13">
        <v>-0.223</v>
      </c>
      <c r="J78" s="13">
        <v>-1.056</v>
      </c>
      <c r="K78" s="13">
        <v>-1.409</v>
      </c>
      <c r="L78" s="29">
        <v>-3.6880000000000002</v>
      </c>
      <c r="M78" s="13">
        <v>-8.9999999999999993E-3</v>
      </c>
      <c r="N78" s="13">
        <v>0.28799999999999998</v>
      </c>
      <c r="O78" s="13">
        <v>-2.4470000000000001</v>
      </c>
      <c r="P78" s="13">
        <v>-0.182</v>
      </c>
      <c r="Q78" s="27">
        <v>0.61299999999999999</v>
      </c>
      <c r="R78" s="13">
        <v>-0.47799999999999998</v>
      </c>
      <c r="S78" s="13">
        <v>-1.5620000000000001</v>
      </c>
      <c r="T78" s="13">
        <v>-1.51</v>
      </c>
      <c r="U78" s="13">
        <v>-1.1100000000000001</v>
      </c>
      <c r="V78" s="29">
        <v>-3.9089999999999998</v>
      </c>
      <c r="W78" s="13">
        <v>-1.254</v>
      </c>
      <c r="X78" s="29">
        <v>-0.61399999999999999</v>
      </c>
      <c r="Y78" s="13">
        <v>-3.43</v>
      </c>
      <c r="Z78" s="13">
        <v>-2.024</v>
      </c>
      <c r="AA78" s="13">
        <v>-1.5780000000000001</v>
      </c>
      <c r="AB78" s="13">
        <v>-2.7770000000000001</v>
      </c>
      <c r="AC78" s="13">
        <v>0</v>
      </c>
      <c r="AD78" s="27">
        <v>1.1890000000000001</v>
      </c>
      <c r="AE78" s="13">
        <v>-1.7470000000000001</v>
      </c>
      <c r="AF78" s="29">
        <v>-0.17799999999999999</v>
      </c>
      <c r="AG78" s="13">
        <v>-0.82699999999999996</v>
      </c>
      <c r="AH78" s="13">
        <v>-1.653</v>
      </c>
      <c r="AI78" s="13">
        <v>-0.626</v>
      </c>
      <c r="AJ78" s="29">
        <v>-1.0469999999999999</v>
      </c>
      <c r="AK78" s="13">
        <v>0</v>
      </c>
      <c r="AL78" s="29">
        <v>-1.4390000000000001</v>
      </c>
      <c r="AM78" s="29">
        <v>-1.643</v>
      </c>
      <c r="AN78" s="13">
        <v>-0.71799999999999997</v>
      </c>
      <c r="AO78" s="13">
        <v>0</v>
      </c>
      <c r="AP78" s="13">
        <v>-1.91</v>
      </c>
      <c r="AQ78" s="29">
        <v>-2.177</v>
      </c>
      <c r="AR78" s="13">
        <v>-1.788</v>
      </c>
      <c r="AS78" s="13">
        <v>0.17100000000000001</v>
      </c>
      <c r="AT78" s="13">
        <v>0.33300000000000002</v>
      </c>
      <c r="AU78" s="13">
        <v>-0.65900000000000003</v>
      </c>
      <c r="AV78" s="13">
        <v>-1.4330000000000001</v>
      </c>
      <c r="AW78" s="29">
        <v>-4.3109999999999999</v>
      </c>
      <c r="AX78" s="13">
        <v>-4.5620000000000003</v>
      </c>
      <c r="AY78" s="13">
        <v>-1.2010000000000001</v>
      </c>
      <c r="AZ78" s="27">
        <v>0.60099999999999998</v>
      </c>
      <c r="BA78" s="13">
        <v>0.12</v>
      </c>
      <c r="BB78" s="27">
        <v>0.57499999999999996</v>
      </c>
      <c r="BC78" s="13">
        <v>-0.95899999999999996</v>
      </c>
      <c r="BD78" s="21"/>
      <c r="BE78" s="21"/>
      <c r="BF78" s="21"/>
    </row>
    <row r="79" spans="1:58" x14ac:dyDescent="0.6">
      <c r="A79" s="13" t="s">
        <v>129</v>
      </c>
      <c r="B79" s="29">
        <v>-1.698</v>
      </c>
      <c r="C79" s="29">
        <v>0</v>
      </c>
      <c r="D79" s="29">
        <v>0</v>
      </c>
      <c r="E79" s="13">
        <v>0</v>
      </c>
      <c r="F79" s="29">
        <v>0</v>
      </c>
      <c r="G79" s="13">
        <v>1.6359999999999999</v>
      </c>
      <c r="H79" s="13">
        <v>1.6739999999999999</v>
      </c>
      <c r="I79" s="13">
        <v>-0.99199999999999999</v>
      </c>
      <c r="J79" s="13">
        <v>0.64700000000000002</v>
      </c>
      <c r="K79" s="13">
        <v>0</v>
      </c>
      <c r="L79" s="29">
        <v>4.2590000000000003</v>
      </c>
      <c r="M79" s="13">
        <v>3.472</v>
      </c>
      <c r="N79" s="13">
        <v>1.806</v>
      </c>
      <c r="O79" s="13">
        <v>0.63200000000000001</v>
      </c>
      <c r="P79" s="13">
        <v>1.36</v>
      </c>
      <c r="Q79" s="27">
        <v>0.52800000000000002</v>
      </c>
      <c r="R79" s="13">
        <v>-0.35699999999999998</v>
      </c>
      <c r="S79" s="13">
        <v>-1.2999999999999999E-2</v>
      </c>
      <c r="T79" s="13">
        <v>-1.677</v>
      </c>
      <c r="U79" s="13">
        <v>1.1870000000000001</v>
      </c>
      <c r="V79" s="29">
        <v>1.599</v>
      </c>
      <c r="W79" s="13">
        <v>1.052</v>
      </c>
      <c r="X79" s="29">
        <v>-0.114</v>
      </c>
      <c r="Y79" s="13">
        <v>-1.018</v>
      </c>
      <c r="Z79" s="13">
        <v>4.5170000000000003</v>
      </c>
      <c r="AA79" s="13">
        <v>4.6369999999999996</v>
      </c>
      <c r="AB79" s="13">
        <v>-1.994</v>
      </c>
      <c r="AC79" s="13">
        <v>0</v>
      </c>
      <c r="AD79" s="27">
        <v>2.6240000000000001</v>
      </c>
      <c r="AE79" s="13">
        <v>1.9770000000000001</v>
      </c>
      <c r="AF79" s="29">
        <v>-2.9000000000000001E-2</v>
      </c>
      <c r="AG79" s="13">
        <v>-1.278</v>
      </c>
      <c r="AH79" s="13">
        <v>2.403</v>
      </c>
      <c r="AI79" s="13">
        <v>3.3919999999999999</v>
      </c>
      <c r="AJ79" s="29">
        <v>3.6890000000000001</v>
      </c>
      <c r="AK79" s="13">
        <v>0</v>
      </c>
      <c r="AL79" s="29">
        <v>2.3570000000000002</v>
      </c>
      <c r="AM79" s="29">
        <v>-0.107</v>
      </c>
      <c r="AN79" s="13">
        <v>1.2070000000000001</v>
      </c>
      <c r="AO79" s="13">
        <v>0</v>
      </c>
      <c r="AP79" s="13">
        <v>2.512</v>
      </c>
      <c r="AQ79" s="29">
        <v>-0.61099999999999999</v>
      </c>
      <c r="AR79" s="13">
        <v>1.278</v>
      </c>
      <c r="AS79" s="13">
        <v>0.57399999999999995</v>
      </c>
      <c r="AT79" s="13">
        <v>3.2320000000000002</v>
      </c>
      <c r="AU79" s="13">
        <v>2.4460000000000002</v>
      </c>
      <c r="AV79" s="13">
        <v>0.99199999999999999</v>
      </c>
      <c r="AW79" s="29">
        <v>2.46</v>
      </c>
      <c r="AX79" s="13">
        <v>2.052</v>
      </c>
      <c r="AY79" s="13">
        <v>-0.01</v>
      </c>
      <c r="AZ79" s="27">
        <v>2.8809999999999998</v>
      </c>
      <c r="BA79" s="13">
        <v>0.36899999999999999</v>
      </c>
      <c r="BB79" s="27">
        <v>0.78700000000000003</v>
      </c>
      <c r="BC79" s="13">
        <v>1.2999999999999999E-2</v>
      </c>
      <c r="BD79" s="21"/>
      <c r="BE79" s="21"/>
      <c r="BF79" s="21"/>
    </row>
    <row r="80" spans="1:58" x14ac:dyDescent="0.6">
      <c r="A80" s="26" t="s">
        <v>598</v>
      </c>
      <c r="B80" s="29" t="s">
        <v>15</v>
      </c>
      <c r="C80" s="29" t="s">
        <v>22</v>
      </c>
      <c r="D80" s="29" t="s">
        <v>3</v>
      </c>
      <c r="E80" s="13" t="s">
        <v>3</v>
      </c>
      <c r="F80" s="29" t="s">
        <v>5</v>
      </c>
      <c r="G80" s="13" t="s">
        <v>3</v>
      </c>
      <c r="H80" s="13" t="s">
        <v>12</v>
      </c>
      <c r="I80" s="13" t="s">
        <v>3</v>
      </c>
      <c r="J80" s="13" t="s">
        <v>10</v>
      </c>
      <c r="K80" s="13" t="s">
        <v>3</v>
      </c>
      <c r="L80" s="29" t="s">
        <v>17</v>
      </c>
      <c r="M80" s="13" t="s">
        <v>9</v>
      </c>
      <c r="N80" s="13" t="s">
        <v>3</v>
      </c>
      <c r="O80" s="13" t="s">
        <v>17</v>
      </c>
      <c r="P80" s="13" t="s">
        <v>14</v>
      </c>
      <c r="Q80" s="29" t="s">
        <v>9</v>
      </c>
      <c r="R80" s="13" t="s">
        <v>10</v>
      </c>
      <c r="S80" s="13" t="s">
        <v>4</v>
      </c>
      <c r="T80" s="13" t="s">
        <v>17</v>
      </c>
      <c r="U80" s="13" t="s">
        <v>3</v>
      </c>
      <c r="V80" s="29" t="s">
        <v>3</v>
      </c>
      <c r="W80" s="27" t="s">
        <v>7</v>
      </c>
      <c r="X80" s="29" t="s">
        <v>10</v>
      </c>
      <c r="Y80" s="13" t="s">
        <v>5</v>
      </c>
      <c r="Z80" s="13" t="s">
        <v>4</v>
      </c>
      <c r="AA80" s="13" t="s">
        <v>4</v>
      </c>
      <c r="AB80" s="13" t="s">
        <v>17</v>
      </c>
      <c r="AC80" s="13" t="s">
        <v>10</v>
      </c>
      <c r="AD80" s="27" t="s">
        <v>15</v>
      </c>
      <c r="AE80" s="13" t="s">
        <v>16</v>
      </c>
      <c r="AF80" s="29" t="s">
        <v>10</v>
      </c>
      <c r="AG80" s="13" t="s">
        <v>5</v>
      </c>
      <c r="AH80" s="13" t="s">
        <v>14</v>
      </c>
      <c r="AI80" s="13" t="s">
        <v>3</v>
      </c>
      <c r="AJ80" s="29" t="s">
        <v>10</v>
      </c>
      <c r="AK80" s="13" t="s">
        <v>13</v>
      </c>
      <c r="AL80" s="29" t="s">
        <v>5</v>
      </c>
      <c r="AM80" s="29" t="s">
        <v>6</v>
      </c>
      <c r="AN80" s="13" t="s">
        <v>7</v>
      </c>
      <c r="AO80" s="27" t="s">
        <v>7</v>
      </c>
      <c r="AP80" s="13" t="s">
        <v>19</v>
      </c>
      <c r="AQ80" s="27" t="s">
        <v>4</v>
      </c>
      <c r="AR80" s="13" t="s">
        <v>12</v>
      </c>
      <c r="AS80" s="13" t="s">
        <v>9</v>
      </c>
      <c r="AT80" s="13" t="s">
        <v>16</v>
      </c>
      <c r="AU80" s="13" t="s">
        <v>3</v>
      </c>
      <c r="AV80" s="13" t="s">
        <v>4</v>
      </c>
      <c r="AW80" s="29" t="s">
        <v>17</v>
      </c>
      <c r="AX80" s="13" t="s">
        <v>19</v>
      </c>
      <c r="AY80" s="13" t="s">
        <v>10</v>
      </c>
      <c r="AZ80" s="13" t="s">
        <v>7</v>
      </c>
      <c r="BA80" s="13" t="s">
        <v>10</v>
      </c>
      <c r="BB80" s="27" t="s">
        <v>3</v>
      </c>
      <c r="BC80" s="13" t="s">
        <v>6</v>
      </c>
      <c r="BD80" s="21">
        <v>-5442.99975838725</v>
      </c>
      <c r="BE80" s="21">
        <v>-4739.6000000000004</v>
      </c>
      <c r="BF80" s="21">
        <v>703.39975838724899</v>
      </c>
    </row>
    <row r="81" spans="1:58" x14ac:dyDescent="0.6">
      <c r="A81" s="13" t="s">
        <v>24</v>
      </c>
      <c r="B81" s="29">
        <v>-5.87</v>
      </c>
      <c r="C81" s="29">
        <v>-1.5</v>
      </c>
      <c r="D81" s="29">
        <v>-2.0339999999999998</v>
      </c>
      <c r="E81" s="13">
        <v>-1.0569999999999999</v>
      </c>
      <c r="F81" s="29">
        <v>-1.7</v>
      </c>
      <c r="G81" s="13">
        <v>-0.27400000000000002</v>
      </c>
      <c r="H81" s="13">
        <v>-0.79200000000000004</v>
      </c>
      <c r="I81" s="13">
        <v>-0.31900000000000001</v>
      </c>
      <c r="J81" s="13">
        <v>0.01</v>
      </c>
      <c r="K81" s="13">
        <v>-1.6819999999999999</v>
      </c>
      <c r="L81" s="29">
        <v>-3.79</v>
      </c>
      <c r="M81" s="13">
        <v>-0.14899999999999999</v>
      </c>
      <c r="N81" s="13">
        <v>0.28100000000000003</v>
      </c>
      <c r="O81" s="13">
        <v>-2.2559999999999998</v>
      </c>
      <c r="P81" s="13">
        <v>-1.091</v>
      </c>
      <c r="Q81" s="29">
        <v>0.48099999999999998</v>
      </c>
      <c r="R81" s="13">
        <v>-0.22900000000000001</v>
      </c>
      <c r="S81" s="13">
        <v>-1.7589999999999999</v>
      </c>
      <c r="T81" s="13">
        <v>-1.4330000000000001</v>
      </c>
      <c r="U81" s="13">
        <v>-1.706</v>
      </c>
      <c r="V81" s="29">
        <v>-3.5230000000000001</v>
      </c>
      <c r="W81" s="27">
        <v>1.7669999999999999</v>
      </c>
      <c r="X81" s="29">
        <v>-0.61099999999999999</v>
      </c>
      <c r="Y81" s="13">
        <v>-3.47</v>
      </c>
      <c r="Z81" s="13">
        <v>-1.968</v>
      </c>
      <c r="AA81" s="13">
        <v>-1.579</v>
      </c>
      <c r="AB81" s="13">
        <v>-2.7589999999999999</v>
      </c>
      <c r="AC81" s="13">
        <v>0</v>
      </c>
      <c r="AD81" s="27">
        <v>1.1830000000000001</v>
      </c>
      <c r="AE81" s="13">
        <v>-1.885</v>
      </c>
      <c r="AF81" s="29">
        <v>-0.153</v>
      </c>
      <c r="AG81" s="13">
        <v>-0.89300000000000002</v>
      </c>
      <c r="AH81" s="13">
        <v>-1.5429999999999999</v>
      </c>
      <c r="AI81" s="13">
        <v>-0.70699999999999996</v>
      </c>
      <c r="AJ81" s="29">
        <v>-1.04</v>
      </c>
      <c r="AK81" s="13">
        <v>0</v>
      </c>
      <c r="AL81" s="29">
        <v>-1.321</v>
      </c>
      <c r="AM81" s="29">
        <v>-1.631</v>
      </c>
      <c r="AN81" s="13">
        <v>-0.27800000000000002</v>
      </c>
      <c r="AO81" s="27">
        <v>1.0529999999999999</v>
      </c>
      <c r="AP81" s="13">
        <v>-1.349</v>
      </c>
      <c r="AQ81" s="27">
        <v>1.5640000000000001</v>
      </c>
      <c r="AR81" s="13">
        <v>-1.708</v>
      </c>
      <c r="AS81" s="13">
        <v>0.20399999999999999</v>
      </c>
      <c r="AT81" s="13">
        <v>0.42199999999999999</v>
      </c>
      <c r="AU81" s="13">
        <v>-0.84699999999999998</v>
      </c>
      <c r="AV81" s="13">
        <v>-0.376</v>
      </c>
      <c r="AW81" s="29">
        <v>-4.4279999999999999</v>
      </c>
      <c r="AX81" s="13">
        <v>-4.6040000000000001</v>
      </c>
      <c r="AY81" s="13">
        <v>-0.93300000000000005</v>
      </c>
      <c r="AZ81" s="13">
        <v>0.41</v>
      </c>
      <c r="BA81" s="13">
        <v>0.11799999999999999</v>
      </c>
      <c r="BB81" s="27">
        <v>0.94</v>
      </c>
      <c r="BC81" s="13">
        <v>-0.97299999999999998</v>
      </c>
      <c r="BD81" s="21"/>
      <c r="BE81" s="21"/>
      <c r="BF81" s="21"/>
    </row>
    <row r="82" spans="1:58" x14ac:dyDescent="0.6">
      <c r="A82" s="13" t="s">
        <v>129</v>
      </c>
      <c r="B82" s="29">
        <v>-1.627</v>
      </c>
      <c r="C82" s="29">
        <v>0</v>
      </c>
      <c r="D82" s="29">
        <v>0</v>
      </c>
      <c r="E82" s="13">
        <v>0</v>
      </c>
      <c r="F82" s="29">
        <v>0</v>
      </c>
      <c r="G82" s="13">
        <v>2.5710000000000002</v>
      </c>
      <c r="H82" s="13">
        <v>3.55</v>
      </c>
      <c r="I82" s="13">
        <v>-0.73</v>
      </c>
      <c r="J82" s="13">
        <v>1.202</v>
      </c>
      <c r="K82" s="13">
        <v>9.4E-2</v>
      </c>
      <c r="L82" s="29">
        <v>3.8889999999999998</v>
      </c>
      <c r="M82" s="13">
        <v>3.2189999999999999</v>
      </c>
      <c r="N82" s="13">
        <v>1.7749999999999999</v>
      </c>
      <c r="O82" s="13">
        <v>0.95199999999999996</v>
      </c>
      <c r="P82" s="13">
        <v>2.1379999999999999</v>
      </c>
      <c r="Q82" s="29">
        <v>1.5920000000000001</v>
      </c>
      <c r="R82" s="13">
        <v>2.0920000000000001</v>
      </c>
      <c r="S82" s="13">
        <v>-0.37</v>
      </c>
      <c r="T82" s="13">
        <v>-1.865</v>
      </c>
      <c r="U82" s="13">
        <v>0.52300000000000002</v>
      </c>
      <c r="V82" s="29">
        <v>0.77</v>
      </c>
      <c r="W82" s="27">
        <v>1.5589999999999999</v>
      </c>
      <c r="X82" s="29">
        <v>0.34599999999999997</v>
      </c>
      <c r="Y82" s="13">
        <v>0.72799999999999998</v>
      </c>
      <c r="Z82" s="13">
        <v>4.8259999999999996</v>
      </c>
      <c r="AA82" s="13">
        <v>4.101</v>
      </c>
      <c r="AB82" s="13">
        <v>-2.718</v>
      </c>
      <c r="AC82" s="13">
        <v>0</v>
      </c>
      <c r="AD82" s="27">
        <v>2.4889999999999999</v>
      </c>
      <c r="AE82" s="13">
        <v>2.11</v>
      </c>
      <c r="AF82" s="29">
        <v>-5.8000000000000003E-2</v>
      </c>
      <c r="AG82" s="13">
        <v>-1.3720000000000001</v>
      </c>
      <c r="AH82" s="13">
        <v>2.3239999999999998</v>
      </c>
      <c r="AI82" s="13">
        <v>3.33</v>
      </c>
      <c r="AJ82" s="29">
        <v>1.5429999999999999</v>
      </c>
      <c r="AK82" s="13">
        <v>0</v>
      </c>
      <c r="AL82" s="29">
        <v>2.476</v>
      </c>
      <c r="AM82" s="29">
        <v>-0.16400000000000001</v>
      </c>
      <c r="AN82" s="13">
        <v>0.373</v>
      </c>
      <c r="AO82" s="27">
        <v>-0.83099999999999996</v>
      </c>
      <c r="AP82" s="13">
        <v>3.0139999999999998</v>
      </c>
      <c r="AQ82" s="27">
        <v>2.1629999999999998</v>
      </c>
      <c r="AR82" s="13">
        <v>1.0189999999999999</v>
      </c>
      <c r="AS82" s="13">
        <v>0.57199999999999995</v>
      </c>
      <c r="AT82" s="13">
        <v>3.28</v>
      </c>
      <c r="AU82" s="13">
        <v>2.4969999999999999</v>
      </c>
      <c r="AV82" s="13">
        <v>1.429</v>
      </c>
      <c r="AW82" s="29">
        <v>1.6339999999999999</v>
      </c>
      <c r="AX82" s="13">
        <v>3.2210000000000001</v>
      </c>
      <c r="AY82" s="13">
        <v>-0.46200000000000002</v>
      </c>
      <c r="AZ82" s="13">
        <v>2.9849999999999999</v>
      </c>
      <c r="BA82" s="13">
        <v>0.215</v>
      </c>
      <c r="BB82" s="27">
        <v>-0.76300000000000001</v>
      </c>
      <c r="BC82" s="13">
        <v>0.20200000000000001</v>
      </c>
      <c r="BD82" s="21"/>
      <c r="BE82" s="21"/>
      <c r="BF82" s="21"/>
    </row>
    <row r="83" spans="1:58" x14ac:dyDescent="0.6">
      <c r="A83" s="26" t="s">
        <v>599</v>
      </c>
      <c r="B83" s="29" t="s">
        <v>15</v>
      </c>
      <c r="C83" s="29" t="s">
        <v>10</v>
      </c>
      <c r="D83" s="29" t="s">
        <v>3</v>
      </c>
      <c r="E83" s="13" t="s">
        <v>3</v>
      </c>
      <c r="F83" s="29" t="s">
        <v>5</v>
      </c>
      <c r="G83" s="13" t="s">
        <v>3</v>
      </c>
      <c r="H83" s="13" t="s">
        <v>12</v>
      </c>
      <c r="I83" s="13" t="s">
        <v>3</v>
      </c>
      <c r="J83" s="13" t="s">
        <v>10</v>
      </c>
      <c r="K83" s="13" t="s">
        <v>3</v>
      </c>
      <c r="L83" s="29" t="s">
        <v>17</v>
      </c>
      <c r="M83" s="27" t="s">
        <v>22</v>
      </c>
      <c r="N83" s="13" t="s">
        <v>3</v>
      </c>
      <c r="O83" s="13" t="s">
        <v>17</v>
      </c>
      <c r="P83" s="13" t="s">
        <v>16</v>
      </c>
      <c r="Q83" s="27" t="s">
        <v>9</v>
      </c>
      <c r="R83" s="13" t="s">
        <v>5</v>
      </c>
      <c r="S83" s="13" t="s">
        <v>4</v>
      </c>
      <c r="T83" s="13" t="s">
        <v>17</v>
      </c>
      <c r="U83" s="13" t="s">
        <v>13</v>
      </c>
      <c r="V83" s="29" t="s">
        <v>3</v>
      </c>
      <c r="W83" s="13" t="s">
        <v>16</v>
      </c>
      <c r="X83" s="29" t="s">
        <v>10</v>
      </c>
      <c r="Y83" s="13" t="s">
        <v>5</v>
      </c>
      <c r="Z83" s="13" t="s">
        <v>4</v>
      </c>
      <c r="AA83" s="13" t="s">
        <v>4</v>
      </c>
      <c r="AB83" s="13" t="s">
        <v>17</v>
      </c>
      <c r="AC83" s="13" t="s">
        <v>10</v>
      </c>
      <c r="AD83" s="27" t="s">
        <v>15</v>
      </c>
      <c r="AE83" s="13" t="s">
        <v>23</v>
      </c>
      <c r="AF83" s="29" t="s">
        <v>10</v>
      </c>
      <c r="AG83" s="13" t="s">
        <v>5</v>
      </c>
      <c r="AH83" s="13" t="s">
        <v>14</v>
      </c>
      <c r="AI83" s="13" t="s">
        <v>3</v>
      </c>
      <c r="AJ83" s="29" t="s">
        <v>10</v>
      </c>
      <c r="AK83" s="13" t="s">
        <v>13</v>
      </c>
      <c r="AL83" s="29" t="s">
        <v>5</v>
      </c>
      <c r="AM83" s="29" t="s">
        <v>13</v>
      </c>
      <c r="AN83" s="13" t="s">
        <v>7</v>
      </c>
      <c r="AO83" s="13" t="s">
        <v>20</v>
      </c>
      <c r="AP83" s="13" t="s">
        <v>19</v>
      </c>
      <c r="AQ83" s="29" t="s">
        <v>4</v>
      </c>
      <c r="AR83" s="13" t="s">
        <v>12</v>
      </c>
      <c r="AS83" s="13" t="s">
        <v>9</v>
      </c>
      <c r="AT83" s="13" t="s">
        <v>16</v>
      </c>
      <c r="AU83" s="13" t="s">
        <v>3</v>
      </c>
      <c r="AV83" s="13" t="s">
        <v>4</v>
      </c>
      <c r="AW83" s="29" t="s">
        <v>17</v>
      </c>
      <c r="AX83" s="13" t="s">
        <v>19</v>
      </c>
      <c r="AY83" s="13" t="s">
        <v>10</v>
      </c>
      <c r="AZ83" s="27" t="s">
        <v>8</v>
      </c>
      <c r="BA83" s="13" t="s">
        <v>10</v>
      </c>
      <c r="BB83" s="27" t="s">
        <v>22</v>
      </c>
      <c r="BC83" s="13" t="s">
        <v>6</v>
      </c>
      <c r="BD83" s="21">
        <v>-5466.0371550627196</v>
      </c>
      <c r="BE83" s="21">
        <v>-4767.16</v>
      </c>
      <c r="BF83" s="21">
        <v>698.87715506272104</v>
      </c>
    </row>
    <row r="84" spans="1:58" x14ac:dyDescent="0.6">
      <c r="A84" s="13" t="s">
        <v>24</v>
      </c>
      <c r="B84" s="29">
        <v>-5.8540000000000001</v>
      </c>
      <c r="C84" s="29">
        <v>-2.1960000000000002</v>
      </c>
      <c r="D84" s="29">
        <v>-1.8420000000000001</v>
      </c>
      <c r="E84" s="13">
        <v>-0.505</v>
      </c>
      <c r="F84" s="29">
        <v>-2.2120000000000002</v>
      </c>
      <c r="G84" s="13">
        <v>0.28499999999999998</v>
      </c>
      <c r="H84" s="13">
        <v>-1.1870000000000001</v>
      </c>
      <c r="I84" s="13">
        <v>-0.41899999999999998</v>
      </c>
      <c r="J84" s="13">
        <v>-1.26</v>
      </c>
      <c r="K84" s="13">
        <v>-0.97</v>
      </c>
      <c r="L84" s="29">
        <v>-3.9590000000000001</v>
      </c>
      <c r="M84" s="27">
        <v>0.96299999999999997</v>
      </c>
      <c r="N84" s="13">
        <v>0.192</v>
      </c>
      <c r="O84" s="13">
        <v>-2.508</v>
      </c>
      <c r="P84" s="13">
        <v>0.104</v>
      </c>
      <c r="Q84" s="27">
        <v>0.71799999999999997</v>
      </c>
      <c r="R84" s="13">
        <v>-1.829</v>
      </c>
      <c r="S84" s="13">
        <v>-1.508</v>
      </c>
      <c r="T84" s="13">
        <v>-1.748</v>
      </c>
      <c r="U84" s="13">
        <v>0</v>
      </c>
      <c r="V84" s="29">
        <v>-3.7650000000000001</v>
      </c>
      <c r="W84" s="13">
        <v>-1.621</v>
      </c>
      <c r="X84" s="29">
        <v>-0.75700000000000001</v>
      </c>
      <c r="Y84" s="13">
        <v>-3.3769999999999998</v>
      </c>
      <c r="Z84" s="13">
        <v>-1.98</v>
      </c>
      <c r="AA84" s="13">
        <v>-1.5449999999999999</v>
      </c>
      <c r="AB84" s="13">
        <v>-2.7959999999999998</v>
      </c>
      <c r="AC84" s="13">
        <v>0</v>
      </c>
      <c r="AD84" s="27">
        <v>1.1459999999999999</v>
      </c>
      <c r="AE84" s="13">
        <v>-0.625</v>
      </c>
      <c r="AF84" s="29">
        <v>-0.375</v>
      </c>
      <c r="AG84" s="13">
        <v>-1.444</v>
      </c>
      <c r="AH84" s="13">
        <v>-1.5269999999999999</v>
      </c>
      <c r="AI84" s="13">
        <v>-0.70899999999999996</v>
      </c>
      <c r="AJ84" s="29">
        <v>-0.95599999999999996</v>
      </c>
      <c r="AK84" s="13">
        <v>0</v>
      </c>
      <c r="AL84" s="29">
        <v>-3.16</v>
      </c>
      <c r="AM84" s="29">
        <v>-0.78900000000000003</v>
      </c>
      <c r="AN84" s="13">
        <v>-0.312</v>
      </c>
      <c r="AO84" s="13">
        <v>0</v>
      </c>
      <c r="AP84" s="13">
        <v>-1.6739999999999999</v>
      </c>
      <c r="AQ84" s="29">
        <v>-0.85599999999999998</v>
      </c>
      <c r="AR84" s="13">
        <v>-1.7130000000000001</v>
      </c>
      <c r="AS84" s="13">
        <v>0.47499999999999998</v>
      </c>
      <c r="AT84" s="13">
        <v>0.35099999999999998</v>
      </c>
      <c r="AU84" s="13">
        <v>-0.39</v>
      </c>
      <c r="AV84" s="13">
        <v>-1.1859999999999999</v>
      </c>
      <c r="AW84" s="29">
        <v>-4.1870000000000003</v>
      </c>
      <c r="AX84" s="13">
        <v>-4.4930000000000003</v>
      </c>
      <c r="AY84" s="13">
        <v>-1.321</v>
      </c>
      <c r="AZ84" s="27">
        <v>0.63400000000000001</v>
      </c>
      <c r="BA84" s="13">
        <v>3.1E-2</v>
      </c>
      <c r="BB84" s="27">
        <v>0.58399999999999996</v>
      </c>
      <c r="BC84" s="13">
        <v>-0.98899999999999999</v>
      </c>
      <c r="BD84" s="21"/>
      <c r="BE84" s="21"/>
      <c r="BF84" s="21"/>
    </row>
    <row r="85" spans="1:58" x14ac:dyDescent="0.6">
      <c r="A85" s="13" t="s">
        <v>129</v>
      </c>
      <c r="B85" s="29">
        <v>-1.3149999999999999</v>
      </c>
      <c r="C85" s="29">
        <v>0</v>
      </c>
      <c r="D85" s="29">
        <v>0</v>
      </c>
      <c r="E85" s="13">
        <v>0</v>
      </c>
      <c r="F85" s="29">
        <v>0</v>
      </c>
      <c r="G85" s="13">
        <v>2.6960000000000002</v>
      </c>
      <c r="H85" s="13">
        <v>3.407</v>
      </c>
      <c r="I85" s="13">
        <v>-0.35</v>
      </c>
      <c r="J85" s="13">
        <v>2.9000000000000001E-2</v>
      </c>
      <c r="K85" s="13">
        <v>-0.78600000000000003</v>
      </c>
      <c r="L85" s="29">
        <v>4.4089999999999998</v>
      </c>
      <c r="M85" s="27">
        <v>2.5089999999999999</v>
      </c>
      <c r="N85" s="13">
        <v>1.89</v>
      </c>
      <c r="O85" s="13">
        <v>1.048</v>
      </c>
      <c r="P85" s="13">
        <v>0.67700000000000005</v>
      </c>
      <c r="Q85" s="27">
        <v>1.47</v>
      </c>
      <c r="R85" s="13">
        <v>1.0960000000000001</v>
      </c>
      <c r="S85" s="13">
        <v>1.724</v>
      </c>
      <c r="T85" s="13">
        <v>-0.38800000000000001</v>
      </c>
      <c r="U85" s="13">
        <v>0</v>
      </c>
      <c r="V85" s="29">
        <v>2.2480000000000002</v>
      </c>
      <c r="W85" s="13">
        <v>0.82299999999999995</v>
      </c>
      <c r="X85" s="29">
        <v>-0.19800000000000001</v>
      </c>
      <c r="Y85" s="13">
        <v>8.4000000000000005E-2</v>
      </c>
      <c r="Z85" s="13">
        <v>3.585</v>
      </c>
      <c r="AA85" s="13">
        <v>4.6970000000000001</v>
      </c>
      <c r="AB85" s="13">
        <v>-1.9910000000000001</v>
      </c>
      <c r="AC85" s="13">
        <v>0</v>
      </c>
      <c r="AD85" s="27">
        <v>3.8109999999999999</v>
      </c>
      <c r="AE85" s="13">
        <v>3.2879999999999998</v>
      </c>
      <c r="AF85" s="29">
        <v>-0.127</v>
      </c>
      <c r="AG85" s="13">
        <v>-1.536</v>
      </c>
      <c r="AH85" s="13">
        <v>2.0569999999999999</v>
      </c>
      <c r="AI85" s="13">
        <v>3.5129999999999999</v>
      </c>
      <c r="AJ85" s="29">
        <v>3.6989999999999998</v>
      </c>
      <c r="AK85" s="13">
        <v>0</v>
      </c>
      <c r="AL85" s="29">
        <v>2.2690000000000001</v>
      </c>
      <c r="AM85" s="29">
        <v>0.59099999999999997</v>
      </c>
      <c r="AN85" s="13">
        <v>0.95499999999999996</v>
      </c>
      <c r="AO85" s="13">
        <v>0</v>
      </c>
      <c r="AP85" s="13">
        <v>2.7240000000000002</v>
      </c>
      <c r="AQ85" s="29">
        <v>2.0190000000000001</v>
      </c>
      <c r="AR85" s="13">
        <v>1.3089999999999999</v>
      </c>
      <c r="AS85" s="13">
        <v>0.57699999999999996</v>
      </c>
      <c r="AT85" s="13">
        <v>3.2309999999999999</v>
      </c>
      <c r="AU85" s="13">
        <v>2.8639999999999999</v>
      </c>
      <c r="AV85" s="13">
        <v>0.81799999999999995</v>
      </c>
      <c r="AW85" s="29">
        <v>1.6779999999999999</v>
      </c>
      <c r="AX85" s="13">
        <v>2.286</v>
      </c>
      <c r="AY85" s="13">
        <v>7.0000000000000007E-2</v>
      </c>
      <c r="AZ85" s="27">
        <v>3.2570000000000001</v>
      </c>
      <c r="BA85" s="13">
        <v>0.47599999999999998</v>
      </c>
      <c r="BB85" s="27">
        <v>1.387</v>
      </c>
      <c r="BC85" s="13">
        <v>0.38900000000000001</v>
      </c>
      <c r="BD85" s="21"/>
      <c r="BE85" s="21"/>
      <c r="BF85" s="21"/>
    </row>
    <row r="86" spans="1:58" x14ac:dyDescent="0.6">
      <c r="A86" s="26" t="s">
        <v>600</v>
      </c>
      <c r="B86" s="29" t="s">
        <v>15</v>
      </c>
      <c r="C86" s="29" t="s">
        <v>14</v>
      </c>
      <c r="D86" s="29" t="s">
        <v>3</v>
      </c>
      <c r="E86" s="13" t="s">
        <v>3</v>
      </c>
      <c r="F86" s="29" t="s">
        <v>5</v>
      </c>
      <c r="G86" s="13" t="s">
        <v>10</v>
      </c>
      <c r="H86" s="13" t="s">
        <v>12</v>
      </c>
      <c r="I86" s="13" t="s">
        <v>3</v>
      </c>
      <c r="J86" s="13" t="s">
        <v>10</v>
      </c>
      <c r="K86" s="13" t="s">
        <v>3</v>
      </c>
      <c r="L86" s="29" t="s">
        <v>17</v>
      </c>
      <c r="M86" s="13" t="s">
        <v>9</v>
      </c>
      <c r="N86" s="13" t="s">
        <v>3</v>
      </c>
      <c r="O86" s="13" t="s">
        <v>17</v>
      </c>
      <c r="P86" s="13" t="s">
        <v>14</v>
      </c>
      <c r="Q86" s="27" t="s">
        <v>10</v>
      </c>
      <c r="R86" s="13" t="s">
        <v>17</v>
      </c>
      <c r="S86" s="13" t="s">
        <v>4</v>
      </c>
      <c r="T86" s="13" t="s">
        <v>17</v>
      </c>
      <c r="U86" s="13" t="s">
        <v>13</v>
      </c>
      <c r="V86" s="29" t="s">
        <v>3</v>
      </c>
      <c r="W86" s="27" t="s">
        <v>7</v>
      </c>
      <c r="X86" s="29" t="s">
        <v>10</v>
      </c>
      <c r="Y86" s="13" t="s">
        <v>17</v>
      </c>
      <c r="Z86" s="13" t="s">
        <v>13</v>
      </c>
      <c r="AA86" s="13" t="s">
        <v>4</v>
      </c>
      <c r="AB86" s="13" t="s">
        <v>17</v>
      </c>
      <c r="AC86" s="13" t="s">
        <v>3</v>
      </c>
      <c r="AD86" s="27" t="s">
        <v>15</v>
      </c>
      <c r="AE86" s="13" t="s">
        <v>16</v>
      </c>
      <c r="AF86" s="29" t="s">
        <v>10</v>
      </c>
      <c r="AG86" s="13" t="s">
        <v>5</v>
      </c>
      <c r="AH86" s="13" t="s">
        <v>14</v>
      </c>
      <c r="AI86" s="13" t="s">
        <v>3</v>
      </c>
      <c r="AJ86" s="29" t="s">
        <v>10</v>
      </c>
      <c r="AK86" s="13" t="s">
        <v>13</v>
      </c>
      <c r="AL86" s="29" t="s">
        <v>5</v>
      </c>
      <c r="AM86" s="29" t="s">
        <v>6</v>
      </c>
      <c r="AN86" s="13" t="s">
        <v>3</v>
      </c>
      <c r="AO86" s="13" t="s">
        <v>12</v>
      </c>
      <c r="AP86" s="13" t="s">
        <v>19</v>
      </c>
      <c r="AQ86" s="29" t="s">
        <v>15</v>
      </c>
      <c r="AR86" s="13" t="s">
        <v>12</v>
      </c>
      <c r="AS86" s="13" t="s">
        <v>9</v>
      </c>
      <c r="AT86" s="13" t="s">
        <v>16</v>
      </c>
      <c r="AU86" s="13" t="s">
        <v>3</v>
      </c>
      <c r="AV86" s="13" t="s">
        <v>4</v>
      </c>
      <c r="AW86" s="29" t="s">
        <v>17</v>
      </c>
      <c r="AX86" s="13" t="s">
        <v>19</v>
      </c>
      <c r="AY86" s="13" t="s">
        <v>10</v>
      </c>
      <c r="AZ86" s="27" t="s">
        <v>8</v>
      </c>
      <c r="BA86" s="13" t="s">
        <v>10</v>
      </c>
      <c r="BB86" s="27" t="s">
        <v>22</v>
      </c>
      <c r="BC86" s="13" t="s">
        <v>6</v>
      </c>
      <c r="BD86" s="21">
        <v>-5426.3275612297102</v>
      </c>
      <c r="BE86" s="21">
        <v>-4727.96</v>
      </c>
      <c r="BF86" s="21">
        <v>698.36756122970701</v>
      </c>
    </row>
    <row r="87" spans="1:58" x14ac:dyDescent="0.6">
      <c r="A87" s="13" t="s">
        <v>24</v>
      </c>
      <c r="B87" s="29">
        <v>-5.91</v>
      </c>
      <c r="C87" s="29">
        <v>-2.8980000000000001</v>
      </c>
      <c r="D87" s="29">
        <v>-2.3330000000000002</v>
      </c>
      <c r="E87" s="13">
        <v>-1.9910000000000001</v>
      </c>
      <c r="F87" s="29">
        <v>-1.413</v>
      </c>
      <c r="G87" s="13">
        <v>2.1999999999999999E-2</v>
      </c>
      <c r="H87" s="13">
        <v>-1.2709999999999999</v>
      </c>
      <c r="I87" s="13">
        <v>-0.312</v>
      </c>
      <c r="J87" s="13">
        <v>-0.49399999999999999</v>
      </c>
      <c r="K87" s="13">
        <v>-1.607</v>
      </c>
      <c r="L87" s="29">
        <v>-3.76</v>
      </c>
      <c r="M87" s="13">
        <v>-0.88400000000000001</v>
      </c>
      <c r="N87" s="13">
        <v>0.30499999999999999</v>
      </c>
      <c r="O87" s="13">
        <v>-2.2829999999999999</v>
      </c>
      <c r="P87" s="13">
        <v>0.122</v>
      </c>
      <c r="Q87" s="27">
        <v>0.71599999999999997</v>
      </c>
      <c r="R87" s="13">
        <v>-2.1219999999999999</v>
      </c>
      <c r="S87" s="13">
        <v>-1.7310000000000001</v>
      </c>
      <c r="T87" s="13">
        <v>-1.659</v>
      </c>
      <c r="U87" s="13">
        <v>0</v>
      </c>
      <c r="V87" s="29">
        <v>-3.9790000000000001</v>
      </c>
      <c r="W87" s="27">
        <v>2.3199999999999998</v>
      </c>
      <c r="X87" s="29">
        <v>-0.61199999999999999</v>
      </c>
      <c r="Y87" s="13">
        <v>-6.4050000000000002</v>
      </c>
      <c r="Z87" s="13">
        <v>-0.28199999999999997</v>
      </c>
      <c r="AA87" s="13">
        <v>-1.625</v>
      </c>
      <c r="AB87" s="13">
        <v>-2.7759999999999998</v>
      </c>
      <c r="AC87" s="13">
        <v>-0.98499999999999999</v>
      </c>
      <c r="AD87" s="27">
        <v>0.96899999999999997</v>
      </c>
      <c r="AE87" s="13">
        <v>-1.385</v>
      </c>
      <c r="AF87" s="29">
        <v>2.8000000000000001E-2</v>
      </c>
      <c r="AG87" s="13">
        <v>-0.65400000000000003</v>
      </c>
      <c r="AH87" s="13">
        <v>-1.238</v>
      </c>
      <c r="AI87" s="13">
        <v>-1.1739999999999999</v>
      </c>
      <c r="AJ87" s="29">
        <v>-1.0609999999999999</v>
      </c>
      <c r="AK87" s="13">
        <v>0</v>
      </c>
      <c r="AL87" s="29">
        <v>-1.524</v>
      </c>
      <c r="AM87" s="29">
        <v>-1.6559999999999999</v>
      </c>
      <c r="AN87" s="13">
        <v>9.2999999999999999E-2</v>
      </c>
      <c r="AO87" s="13">
        <v>-0.27500000000000002</v>
      </c>
      <c r="AP87" s="13">
        <v>-2.2669999999999999</v>
      </c>
      <c r="AQ87" s="29">
        <v>-1.552</v>
      </c>
      <c r="AR87" s="13">
        <v>-1.7330000000000001</v>
      </c>
      <c r="AS87" s="13">
        <v>-0.436</v>
      </c>
      <c r="AT87" s="13">
        <v>0.32700000000000001</v>
      </c>
      <c r="AU87" s="13">
        <v>-0.72899999999999998</v>
      </c>
      <c r="AV87" s="13">
        <v>-5.8999999999999997E-2</v>
      </c>
      <c r="AW87" s="29">
        <v>-4.51</v>
      </c>
      <c r="AX87" s="13">
        <v>-4.4770000000000003</v>
      </c>
      <c r="AY87" s="13">
        <v>-1.252</v>
      </c>
      <c r="AZ87" s="27">
        <v>0.85199999999999998</v>
      </c>
      <c r="BA87" s="13">
        <v>0.152</v>
      </c>
      <c r="BB87" s="27">
        <v>1.0880000000000001</v>
      </c>
      <c r="BC87" s="13">
        <v>-0.97199999999999998</v>
      </c>
      <c r="BD87" s="21"/>
      <c r="BE87" s="21"/>
      <c r="BF87" s="21"/>
    </row>
    <row r="88" spans="1:58" x14ac:dyDescent="0.6">
      <c r="A88" s="13" t="s">
        <v>129</v>
      </c>
      <c r="B88" s="29">
        <v>-1.2390000000000001</v>
      </c>
      <c r="C88" s="29">
        <v>0</v>
      </c>
      <c r="D88" s="29">
        <v>0</v>
      </c>
      <c r="E88" s="13">
        <v>0</v>
      </c>
      <c r="F88" s="29">
        <v>0</v>
      </c>
      <c r="G88" s="13">
        <v>4.4400000000000004</v>
      </c>
      <c r="H88" s="13">
        <v>4.2220000000000004</v>
      </c>
      <c r="I88" s="13">
        <v>0.14899999999999999</v>
      </c>
      <c r="J88" s="13">
        <v>0.62</v>
      </c>
      <c r="K88" s="13">
        <v>-0.253</v>
      </c>
      <c r="L88" s="29">
        <v>3.8029999999999999</v>
      </c>
      <c r="M88" s="13">
        <v>3.23</v>
      </c>
      <c r="N88" s="13">
        <v>1.95</v>
      </c>
      <c r="O88" s="13">
        <v>1.478</v>
      </c>
      <c r="P88" s="13">
        <v>2.0870000000000002</v>
      </c>
      <c r="Q88" s="27">
        <v>2.2909999999999999</v>
      </c>
      <c r="R88" s="13">
        <v>0.73199999999999998</v>
      </c>
      <c r="S88" s="13">
        <v>2.0110000000000001</v>
      </c>
      <c r="T88" s="13">
        <v>-0.108</v>
      </c>
      <c r="U88" s="13">
        <v>0</v>
      </c>
      <c r="V88" s="29">
        <v>2.1280000000000001</v>
      </c>
      <c r="W88" s="27">
        <v>0.51500000000000001</v>
      </c>
      <c r="X88" s="29">
        <v>-0.74099999999999999</v>
      </c>
      <c r="Y88" s="13">
        <v>-0.61699999999999999</v>
      </c>
      <c r="Z88" s="13">
        <v>1.4139999999999999</v>
      </c>
      <c r="AA88" s="13">
        <v>4.4820000000000002</v>
      </c>
      <c r="AB88" s="13">
        <v>-2.262</v>
      </c>
      <c r="AC88" s="13">
        <v>-9.2999999999999999E-2</v>
      </c>
      <c r="AD88" s="27">
        <v>2.12</v>
      </c>
      <c r="AE88" s="13">
        <v>0.878</v>
      </c>
      <c r="AF88" s="29">
        <v>-0.53700000000000003</v>
      </c>
      <c r="AG88" s="13">
        <v>-1.3420000000000001</v>
      </c>
      <c r="AH88" s="13">
        <v>3.2919999999999998</v>
      </c>
      <c r="AI88" s="13">
        <v>2.1640000000000001</v>
      </c>
      <c r="AJ88" s="29">
        <v>1.5780000000000001</v>
      </c>
      <c r="AK88" s="13">
        <v>0</v>
      </c>
      <c r="AL88" s="29">
        <v>1.9590000000000001</v>
      </c>
      <c r="AM88" s="29">
        <v>-0.125</v>
      </c>
      <c r="AN88" s="13">
        <v>0.624</v>
      </c>
      <c r="AO88" s="13">
        <v>0.14000000000000001</v>
      </c>
      <c r="AP88" s="13">
        <v>2.34</v>
      </c>
      <c r="AQ88" s="29">
        <v>1.7030000000000001</v>
      </c>
      <c r="AR88" s="13">
        <v>1.161</v>
      </c>
      <c r="AS88" s="13">
        <v>0.67700000000000005</v>
      </c>
      <c r="AT88" s="13">
        <v>2.2749999999999999</v>
      </c>
      <c r="AU88" s="13">
        <v>0.84399999999999997</v>
      </c>
      <c r="AV88" s="13">
        <v>1.798</v>
      </c>
      <c r="AW88" s="29">
        <v>2.0230000000000001</v>
      </c>
      <c r="AX88" s="13">
        <v>3.1459999999999999</v>
      </c>
      <c r="AY88" s="13">
        <v>-0.83</v>
      </c>
      <c r="AZ88" s="27">
        <v>3.8809999999999998</v>
      </c>
      <c r="BA88" s="13">
        <v>0.37</v>
      </c>
      <c r="BB88" s="27">
        <v>1.6459999999999999</v>
      </c>
      <c r="BC88" s="13">
        <v>0.34300000000000003</v>
      </c>
      <c r="BD88" s="21"/>
      <c r="BE88" s="21"/>
      <c r="BF88" s="21"/>
    </row>
    <row r="89" spans="1:58" x14ac:dyDescent="0.6">
      <c r="A89" s="26" t="s">
        <v>601</v>
      </c>
      <c r="B89" s="29" t="s">
        <v>15</v>
      </c>
      <c r="C89" s="29" t="s">
        <v>14</v>
      </c>
      <c r="D89" s="29" t="s">
        <v>16</v>
      </c>
      <c r="E89" s="13" t="s">
        <v>3</v>
      </c>
      <c r="F89" s="29" t="s">
        <v>5</v>
      </c>
      <c r="G89" s="13" t="s">
        <v>10</v>
      </c>
      <c r="H89" s="13" t="s">
        <v>12</v>
      </c>
      <c r="I89" s="13" t="s">
        <v>3</v>
      </c>
      <c r="J89" s="13" t="s">
        <v>10</v>
      </c>
      <c r="K89" s="13" t="s">
        <v>3</v>
      </c>
      <c r="L89" s="29" t="s">
        <v>17</v>
      </c>
      <c r="M89" s="13" t="s">
        <v>9</v>
      </c>
      <c r="N89" s="13" t="s">
        <v>3</v>
      </c>
      <c r="O89" s="13" t="s">
        <v>17</v>
      </c>
      <c r="P89" s="13" t="s">
        <v>14</v>
      </c>
      <c r="Q89" s="27" t="s">
        <v>9</v>
      </c>
      <c r="R89" s="13" t="s">
        <v>5</v>
      </c>
      <c r="S89" s="13" t="s">
        <v>4</v>
      </c>
      <c r="T89" s="13" t="s">
        <v>17</v>
      </c>
      <c r="U89" s="13" t="s">
        <v>13</v>
      </c>
      <c r="V89" s="29" t="s">
        <v>10</v>
      </c>
      <c r="W89" s="27" t="s">
        <v>7</v>
      </c>
      <c r="X89" s="29" t="s">
        <v>10</v>
      </c>
      <c r="Y89" s="13" t="s">
        <v>5</v>
      </c>
      <c r="Z89" s="13" t="s">
        <v>4</v>
      </c>
      <c r="AA89" s="13" t="s">
        <v>4</v>
      </c>
      <c r="AB89" s="13" t="s">
        <v>17</v>
      </c>
      <c r="AC89" s="13" t="s">
        <v>10</v>
      </c>
      <c r="AD89" s="27" t="s">
        <v>15</v>
      </c>
      <c r="AE89" s="13" t="s">
        <v>16</v>
      </c>
      <c r="AF89" s="29" t="s">
        <v>10</v>
      </c>
      <c r="AG89" s="13" t="s">
        <v>5</v>
      </c>
      <c r="AH89" s="13" t="s">
        <v>14</v>
      </c>
      <c r="AI89" s="13" t="s">
        <v>3</v>
      </c>
      <c r="AJ89" s="29" t="s">
        <v>10</v>
      </c>
      <c r="AK89" s="13" t="s">
        <v>13</v>
      </c>
      <c r="AL89" s="29" t="s">
        <v>5</v>
      </c>
      <c r="AM89" s="29" t="s">
        <v>6</v>
      </c>
      <c r="AN89" s="13" t="s">
        <v>3</v>
      </c>
      <c r="AO89" s="13" t="s">
        <v>12</v>
      </c>
      <c r="AP89" s="13" t="s">
        <v>19</v>
      </c>
      <c r="AQ89" s="29" t="s">
        <v>4</v>
      </c>
      <c r="AR89" s="13" t="s">
        <v>12</v>
      </c>
      <c r="AS89" s="13" t="s">
        <v>9</v>
      </c>
      <c r="AT89" s="13" t="s">
        <v>16</v>
      </c>
      <c r="AU89" s="13" t="s">
        <v>3</v>
      </c>
      <c r="AV89" s="13" t="s">
        <v>4</v>
      </c>
      <c r="AW89" s="29" t="s">
        <v>17</v>
      </c>
      <c r="AX89" s="13" t="s">
        <v>19</v>
      </c>
      <c r="AY89" s="27" t="s">
        <v>10</v>
      </c>
      <c r="AZ89" s="27" t="s">
        <v>16</v>
      </c>
      <c r="BA89" s="13" t="s">
        <v>10</v>
      </c>
      <c r="BB89" s="13" t="s">
        <v>22</v>
      </c>
      <c r="BC89" s="13" t="s">
        <v>6</v>
      </c>
      <c r="BD89" s="21">
        <v>-5406.0252897815299</v>
      </c>
      <c r="BE89" s="21">
        <v>-4709.13</v>
      </c>
      <c r="BF89" s="21">
        <v>696.89528978152998</v>
      </c>
    </row>
    <row r="90" spans="1:58" x14ac:dyDescent="0.6">
      <c r="A90" s="13" t="s">
        <v>24</v>
      </c>
      <c r="B90" s="29">
        <v>-5.9020000000000001</v>
      </c>
      <c r="C90" s="29">
        <v>-2.95</v>
      </c>
      <c r="D90" s="29">
        <v>0.161</v>
      </c>
      <c r="E90" s="13">
        <v>-1.605</v>
      </c>
      <c r="F90" s="29">
        <v>-2.161</v>
      </c>
      <c r="G90" s="13">
        <v>-1.0999999999999999E-2</v>
      </c>
      <c r="H90" s="13">
        <v>-1.026</v>
      </c>
      <c r="I90" s="13">
        <v>-0.46500000000000002</v>
      </c>
      <c r="J90" s="13">
        <v>-0.628</v>
      </c>
      <c r="K90" s="13">
        <v>-0.97699999999999998</v>
      </c>
      <c r="L90" s="29">
        <v>-3.9860000000000002</v>
      </c>
      <c r="M90" s="13">
        <v>0.24399999999999999</v>
      </c>
      <c r="N90" s="13">
        <v>-0.114</v>
      </c>
      <c r="O90" s="13">
        <v>-1.631</v>
      </c>
      <c r="P90" s="13">
        <v>-0.626</v>
      </c>
      <c r="Q90" s="27">
        <v>0.71599999999999997</v>
      </c>
      <c r="R90" s="13">
        <v>-1.5149999999999999</v>
      </c>
      <c r="S90" s="13">
        <v>-1.5449999999999999</v>
      </c>
      <c r="T90" s="13">
        <v>-1.871</v>
      </c>
      <c r="U90" s="13">
        <v>0</v>
      </c>
      <c r="V90" s="29">
        <v>-0.71799999999999997</v>
      </c>
      <c r="W90" s="27">
        <v>1.278</v>
      </c>
      <c r="X90" s="29">
        <v>-0.73099999999999998</v>
      </c>
      <c r="Y90" s="13">
        <v>-3.4940000000000002</v>
      </c>
      <c r="Z90" s="13">
        <v>-2.0289999999999999</v>
      </c>
      <c r="AA90" s="13">
        <v>-1.5820000000000001</v>
      </c>
      <c r="AB90" s="13">
        <v>-2.7730000000000001</v>
      </c>
      <c r="AC90" s="13">
        <v>0</v>
      </c>
      <c r="AD90" s="27">
        <v>1.1679999999999999</v>
      </c>
      <c r="AE90" s="13">
        <v>-1.714</v>
      </c>
      <c r="AF90" s="29">
        <v>-0.184</v>
      </c>
      <c r="AG90" s="13">
        <v>-0.876</v>
      </c>
      <c r="AH90" s="13">
        <v>-1.573</v>
      </c>
      <c r="AI90" s="13">
        <v>-0.70699999999999996</v>
      </c>
      <c r="AJ90" s="29">
        <v>-1.0149999999999999</v>
      </c>
      <c r="AK90" s="13">
        <v>0</v>
      </c>
      <c r="AL90" s="29">
        <v>-1.298</v>
      </c>
      <c r="AM90" s="29">
        <v>-1.6619999999999999</v>
      </c>
      <c r="AN90" s="13">
        <v>3.6999999999999998E-2</v>
      </c>
      <c r="AO90" s="13">
        <v>4.4999999999999998E-2</v>
      </c>
      <c r="AP90" s="13">
        <v>-1.379</v>
      </c>
      <c r="AQ90" s="29">
        <v>-0.45400000000000001</v>
      </c>
      <c r="AR90" s="13">
        <v>-1.911</v>
      </c>
      <c r="AS90" s="13">
        <v>0.27800000000000002</v>
      </c>
      <c r="AT90" s="13">
        <v>0.245</v>
      </c>
      <c r="AU90" s="13">
        <v>-0.14299999999999999</v>
      </c>
      <c r="AV90" s="13">
        <v>-1.0549999999999999</v>
      </c>
      <c r="AW90" s="29">
        <v>-4.3979999999999997</v>
      </c>
      <c r="AX90" s="13">
        <v>-4.4509999999999996</v>
      </c>
      <c r="AY90" s="27">
        <v>1.587</v>
      </c>
      <c r="AZ90" s="27">
        <v>0.56499999999999995</v>
      </c>
      <c r="BA90" s="13">
        <v>4.3999999999999997E-2</v>
      </c>
      <c r="BB90" s="13">
        <v>0.499</v>
      </c>
      <c r="BC90" s="13">
        <v>-0.96299999999999997</v>
      </c>
      <c r="BD90" s="21"/>
      <c r="BE90" s="21"/>
      <c r="BF90" s="21"/>
    </row>
    <row r="91" spans="1:58" x14ac:dyDescent="0.6">
      <c r="A91" s="13" t="s">
        <v>129</v>
      </c>
      <c r="B91" s="29">
        <v>-1.071</v>
      </c>
      <c r="C91" s="29">
        <v>0</v>
      </c>
      <c r="D91" s="29">
        <v>0</v>
      </c>
      <c r="E91" s="13">
        <v>0</v>
      </c>
      <c r="F91" s="29">
        <v>0</v>
      </c>
      <c r="G91" s="13">
        <v>4.1319999999999997</v>
      </c>
      <c r="H91" s="13">
        <v>4.4870000000000001</v>
      </c>
      <c r="I91" s="13">
        <v>-0.314</v>
      </c>
      <c r="J91" s="13">
        <v>1.2969999999999999</v>
      </c>
      <c r="K91" s="13">
        <v>-0.10299999999999999</v>
      </c>
      <c r="L91" s="29">
        <v>3.4020000000000001</v>
      </c>
      <c r="M91" s="13">
        <v>3.1859999999999999</v>
      </c>
      <c r="N91" s="13">
        <v>1.5740000000000001</v>
      </c>
      <c r="O91" s="13">
        <v>2.149</v>
      </c>
      <c r="P91" s="13">
        <v>1.88</v>
      </c>
      <c r="Q91" s="27">
        <v>0.97</v>
      </c>
      <c r="R91" s="13">
        <v>1.079</v>
      </c>
      <c r="S91" s="13">
        <v>1.617</v>
      </c>
      <c r="T91" s="13">
        <v>-1.37</v>
      </c>
      <c r="U91" s="13">
        <v>0</v>
      </c>
      <c r="V91" s="29">
        <v>1.611</v>
      </c>
      <c r="W91" s="27">
        <v>-0.70499999999999996</v>
      </c>
      <c r="X91" s="29">
        <v>0.91200000000000003</v>
      </c>
      <c r="Y91" s="13">
        <v>-0.111</v>
      </c>
      <c r="Z91" s="13">
        <v>3.2130000000000001</v>
      </c>
      <c r="AA91" s="13">
        <v>2.8610000000000002</v>
      </c>
      <c r="AB91" s="13">
        <v>-0.66700000000000004</v>
      </c>
      <c r="AC91" s="13">
        <v>0</v>
      </c>
      <c r="AD91" s="27">
        <v>2.13</v>
      </c>
      <c r="AE91" s="13">
        <v>1.0589999999999999</v>
      </c>
      <c r="AF91" s="29">
        <v>0.14000000000000001</v>
      </c>
      <c r="AG91" s="13">
        <v>-0.65400000000000003</v>
      </c>
      <c r="AH91" s="13">
        <v>2.351</v>
      </c>
      <c r="AI91" s="13">
        <v>3.4630000000000001</v>
      </c>
      <c r="AJ91" s="29">
        <v>1.8919999999999999</v>
      </c>
      <c r="AK91" s="13">
        <v>0</v>
      </c>
      <c r="AL91" s="29">
        <v>2.0009999999999999</v>
      </c>
      <c r="AM91" s="29">
        <v>-0.17199999999999999</v>
      </c>
      <c r="AN91" s="13">
        <v>0.71699999999999997</v>
      </c>
      <c r="AO91" s="13">
        <v>0.20699999999999999</v>
      </c>
      <c r="AP91" s="13">
        <v>2.5419999999999998</v>
      </c>
      <c r="AQ91" s="29">
        <v>1.923</v>
      </c>
      <c r="AR91" s="13">
        <v>1.194</v>
      </c>
      <c r="AS91" s="13">
        <v>0.435</v>
      </c>
      <c r="AT91" s="13">
        <v>3.2240000000000002</v>
      </c>
      <c r="AU91" s="13">
        <v>2.8149999999999999</v>
      </c>
      <c r="AV91" s="13">
        <v>0.499</v>
      </c>
      <c r="AW91" s="29">
        <v>1.74</v>
      </c>
      <c r="AX91" s="13">
        <v>4.6520000000000001</v>
      </c>
      <c r="AY91" s="27">
        <v>-0.21</v>
      </c>
      <c r="AZ91" s="27">
        <v>2.1030000000000002</v>
      </c>
      <c r="BA91" s="13">
        <v>0.90700000000000003</v>
      </c>
      <c r="BB91" s="13">
        <v>1.1919999999999999</v>
      </c>
      <c r="BC91" s="13">
        <v>3.0000000000000001E-3</v>
      </c>
      <c r="BD91" s="21"/>
      <c r="BE91" s="21"/>
      <c r="BF91" s="21"/>
    </row>
    <row r="92" spans="1:58" x14ac:dyDescent="0.6">
      <c r="A92" s="26" t="s">
        <v>602</v>
      </c>
      <c r="B92" s="29" t="s">
        <v>15</v>
      </c>
      <c r="C92" s="29" t="s">
        <v>14</v>
      </c>
      <c r="D92" s="29" t="s">
        <v>18</v>
      </c>
      <c r="E92" s="13" t="s">
        <v>3</v>
      </c>
      <c r="F92" s="29" t="s">
        <v>5</v>
      </c>
      <c r="G92" s="13" t="s">
        <v>10</v>
      </c>
      <c r="H92" s="13" t="s">
        <v>12</v>
      </c>
      <c r="I92" s="13" t="s">
        <v>3</v>
      </c>
      <c r="J92" s="13" t="s">
        <v>10</v>
      </c>
      <c r="K92" s="13" t="s">
        <v>3</v>
      </c>
      <c r="L92" s="29" t="s">
        <v>17</v>
      </c>
      <c r="M92" s="27" t="s">
        <v>22</v>
      </c>
      <c r="N92" s="13" t="s">
        <v>3</v>
      </c>
      <c r="O92" s="13" t="s">
        <v>17</v>
      </c>
      <c r="P92" s="13" t="s">
        <v>16</v>
      </c>
      <c r="Q92" s="27" t="s">
        <v>9</v>
      </c>
      <c r="R92" s="13" t="s">
        <v>5</v>
      </c>
      <c r="S92" s="13" t="s">
        <v>4</v>
      </c>
      <c r="T92" s="13" t="s">
        <v>17</v>
      </c>
      <c r="U92" s="13" t="s">
        <v>13</v>
      </c>
      <c r="V92" s="29" t="s">
        <v>3</v>
      </c>
      <c r="W92" s="13" t="s">
        <v>16</v>
      </c>
      <c r="X92" s="27" t="s">
        <v>10</v>
      </c>
      <c r="Y92" s="13" t="s">
        <v>5</v>
      </c>
      <c r="Z92" s="13" t="s">
        <v>4</v>
      </c>
      <c r="AA92" s="13" t="s">
        <v>4</v>
      </c>
      <c r="AB92" s="13" t="s">
        <v>17</v>
      </c>
      <c r="AC92" s="13" t="s">
        <v>10</v>
      </c>
      <c r="AD92" s="27" t="s">
        <v>15</v>
      </c>
      <c r="AE92" s="13" t="s">
        <v>3</v>
      </c>
      <c r="AF92" s="29" t="s">
        <v>10</v>
      </c>
      <c r="AG92" s="13" t="s">
        <v>5</v>
      </c>
      <c r="AH92" s="13" t="s">
        <v>14</v>
      </c>
      <c r="AI92" s="13" t="s">
        <v>3</v>
      </c>
      <c r="AJ92" s="29" t="s">
        <v>10</v>
      </c>
      <c r="AK92" s="13" t="s">
        <v>3</v>
      </c>
      <c r="AL92" s="29" t="s">
        <v>5</v>
      </c>
      <c r="AM92" s="29" t="s">
        <v>6</v>
      </c>
      <c r="AN92" s="13" t="s">
        <v>7</v>
      </c>
      <c r="AO92" s="13" t="s">
        <v>20</v>
      </c>
      <c r="AP92" s="13" t="s">
        <v>19</v>
      </c>
      <c r="AQ92" s="29" t="s">
        <v>20</v>
      </c>
      <c r="AR92" s="13" t="s">
        <v>12</v>
      </c>
      <c r="AS92" s="13" t="s">
        <v>9</v>
      </c>
      <c r="AT92" s="13" t="s">
        <v>16</v>
      </c>
      <c r="AU92" s="13" t="s">
        <v>3</v>
      </c>
      <c r="AV92" s="13" t="s">
        <v>4</v>
      </c>
      <c r="AW92" s="29" t="s">
        <v>17</v>
      </c>
      <c r="AX92" s="13" t="s">
        <v>19</v>
      </c>
      <c r="AY92" s="13" t="s">
        <v>10</v>
      </c>
      <c r="AZ92" s="27" t="s">
        <v>16</v>
      </c>
      <c r="BA92" s="13" t="s">
        <v>10</v>
      </c>
      <c r="BB92" s="27" t="s">
        <v>3</v>
      </c>
      <c r="BC92" s="13" t="s">
        <v>6</v>
      </c>
      <c r="BD92" s="21">
        <v>-5477.1385456911403</v>
      </c>
      <c r="BE92" s="21">
        <v>-4781.3</v>
      </c>
      <c r="BF92" s="21">
        <v>695.83854569114396</v>
      </c>
    </row>
    <row r="93" spans="1:58" x14ac:dyDescent="0.6">
      <c r="A93" s="13" t="s">
        <v>24</v>
      </c>
      <c r="B93" s="29">
        <v>-5.8529999999999998</v>
      </c>
      <c r="C93" s="29">
        <v>-1.8460000000000001</v>
      </c>
      <c r="D93" s="29">
        <v>0</v>
      </c>
      <c r="E93" s="13">
        <v>-1.7569999999999999</v>
      </c>
      <c r="F93" s="29">
        <v>-2.2290000000000001</v>
      </c>
      <c r="G93" s="13">
        <v>-4.1000000000000002E-2</v>
      </c>
      <c r="H93" s="13">
        <v>-1.1659999999999999</v>
      </c>
      <c r="I93" s="13">
        <v>-0.38600000000000001</v>
      </c>
      <c r="J93" s="13">
        <v>-0.77700000000000002</v>
      </c>
      <c r="K93" s="13">
        <v>-0.93300000000000005</v>
      </c>
      <c r="L93" s="29">
        <v>-3.6619999999999999</v>
      </c>
      <c r="M93" s="27">
        <v>0.92300000000000004</v>
      </c>
      <c r="N93" s="13">
        <v>0.17599999999999999</v>
      </c>
      <c r="O93" s="13">
        <v>-2.456</v>
      </c>
      <c r="P93" s="13">
        <v>0.312</v>
      </c>
      <c r="Q93" s="27">
        <v>0.66400000000000003</v>
      </c>
      <c r="R93" s="13">
        <v>-2.1880000000000002</v>
      </c>
      <c r="S93" s="13">
        <v>-1.571</v>
      </c>
      <c r="T93" s="13">
        <v>-1.748</v>
      </c>
      <c r="U93" s="13">
        <v>0</v>
      </c>
      <c r="V93" s="29">
        <v>-3.7679999999999998</v>
      </c>
      <c r="W93" s="13">
        <v>-1.6679999999999999</v>
      </c>
      <c r="X93" s="27">
        <v>0.85399999999999998</v>
      </c>
      <c r="Y93" s="13">
        <v>-3.645</v>
      </c>
      <c r="Z93" s="13">
        <v>-1.6439999999999999</v>
      </c>
      <c r="AA93" s="13">
        <v>-1.506</v>
      </c>
      <c r="AB93" s="13">
        <v>-2.7429999999999999</v>
      </c>
      <c r="AC93" s="13">
        <v>0</v>
      </c>
      <c r="AD93" s="27">
        <v>0.98799999999999999</v>
      </c>
      <c r="AE93" s="13">
        <v>-0.28299999999999997</v>
      </c>
      <c r="AF93" s="29">
        <v>-0.32500000000000001</v>
      </c>
      <c r="AG93" s="13">
        <v>-1.325</v>
      </c>
      <c r="AH93" s="13">
        <v>-1.2250000000000001</v>
      </c>
      <c r="AI93" s="13">
        <v>-0.82599999999999996</v>
      </c>
      <c r="AJ93" s="29">
        <v>-0.82</v>
      </c>
      <c r="AK93" s="13">
        <v>-0.34</v>
      </c>
      <c r="AL93" s="29">
        <v>-1.1379999999999999</v>
      </c>
      <c r="AM93" s="29">
        <v>-1.6679999999999999</v>
      </c>
      <c r="AN93" s="13">
        <v>-0.34300000000000003</v>
      </c>
      <c r="AO93" s="13">
        <v>0</v>
      </c>
      <c r="AP93" s="13">
        <v>-1.458</v>
      </c>
      <c r="AQ93" s="29">
        <v>-2.137</v>
      </c>
      <c r="AR93" s="13">
        <v>-1.798</v>
      </c>
      <c r="AS93" s="13">
        <v>0.183</v>
      </c>
      <c r="AT93" s="13">
        <v>0.32900000000000001</v>
      </c>
      <c r="AU93" s="13">
        <v>-0.59099999999999997</v>
      </c>
      <c r="AV93" s="13">
        <v>-1.224</v>
      </c>
      <c r="AW93" s="29">
        <v>-4.5830000000000002</v>
      </c>
      <c r="AX93" s="13">
        <v>-4.5170000000000003</v>
      </c>
      <c r="AY93" s="13">
        <v>-0.95299999999999996</v>
      </c>
      <c r="AZ93" s="27">
        <v>1.216</v>
      </c>
      <c r="BA93" s="13">
        <v>0.26</v>
      </c>
      <c r="BB93" s="27">
        <v>0.94599999999999995</v>
      </c>
      <c r="BC93" s="13">
        <v>-0.96799999999999997</v>
      </c>
      <c r="BD93" s="21"/>
      <c r="BE93" s="21"/>
      <c r="BF93" s="21"/>
    </row>
    <row r="94" spans="1:58" x14ac:dyDescent="0.6">
      <c r="A94" s="13" t="s">
        <v>129</v>
      </c>
      <c r="B94" s="29">
        <v>-1.679</v>
      </c>
      <c r="C94" s="29">
        <v>0</v>
      </c>
      <c r="D94" s="29">
        <v>0</v>
      </c>
      <c r="E94" s="13">
        <v>0</v>
      </c>
      <c r="F94" s="29">
        <v>0</v>
      </c>
      <c r="G94" s="13">
        <v>3.9009999999999998</v>
      </c>
      <c r="H94" s="13">
        <v>4.2919999999999998</v>
      </c>
      <c r="I94" s="13">
        <v>-0.10299999999999999</v>
      </c>
      <c r="J94" s="13">
        <v>1.474</v>
      </c>
      <c r="K94" s="13">
        <v>0.46</v>
      </c>
      <c r="L94" s="29">
        <v>3.4369999999999998</v>
      </c>
      <c r="M94" s="27">
        <v>1.746</v>
      </c>
      <c r="N94" s="13">
        <v>1.6919999999999999</v>
      </c>
      <c r="O94" s="13">
        <v>2.4049999999999998</v>
      </c>
      <c r="P94" s="13">
        <v>0.623</v>
      </c>
      <c r="Q94" s="27">
        <v>0.54700000000000004</v>
      </c>
      <c r="R94" s="13">
        <v>1.41</v>
      </c>
      <c r="S94" s="13">
        <v>1.2589999999999999</v>
      </c>
      <c r="T94" s="13">
        <v>-0.122</v>
      </c>
      <c r="U94" s="13">
        <v>0</v>
      </c>
      <c r="V94" s="29">
        <v>1.252</v>
      </c>
      <c r="W94" s="13">
        <v>3.5129999999999999</v>
      </c>
      <c r="X94" s="27">
        <v>0.42899999999999999</v>
      </c>
      <c r="Y94" s="13">
        <v>0.65500000000000003</v>
      </c>
      <c r="Z94" s="13">
        <v>3.7080000000000002</v>
      </c>
      <c r="AA94" s="13">
        <v>4.6680000000000001</v>
      </c>
      <c r="AB94" s="13">
        <v>-2.1560000000000001</v>
      </c>
      <c r="AC94" s="13">
        <v>0</v>
      </c>
      <c r="AD94" s="27">
        <v>4.1260000000000003</v>
      </c>
      <c r="AE94" s="13">
        <v>0.497</v>
      </c>
      <c r="AF94" s="29">
        <v>-0.56499999999999995</v>
      </c>
      <c r="AG94" s="13">
        <v>-2.0880000000000001</v>
      </c>
      <c r="AH94" s="13">
        <v>-0.28699999999999998</v>
      </c>
      <c r="AI94" s="13">
        <v>3.0609999999999999</v>
      </c>
      <c r="AJ94" s="29">
        <v>1.4770000000000001</v>
      </c>
      <c r="AK94" s="13">
        <v>2.524</v>
      </c>
      <c r="AL94" s="29">
        <v>4.5119999999999996</v>
      </c>
      <c r="AM94" s="29">
        <v>-0.106</v>
      </c>
      <c r="AN94" s="13">
        <v>1.282</v>
      </c>
      <c r="AO94" s="13">
        <v>0</v>
      </c>
      <c r="AP94" s="13">
        <v>2.4319999999999999</v>
      </c>
      <c r="AQ94" s="29">
        <v>-0.56499999999999995</v>
      </c>
      <c r="AR94" s="13">
        <v>1.012</v>
      </c>
      <c r="AS94" s="13">
        <v>0.49399999999999999</v>
      </c>
      <c r="AT94" s="13">
        <v>3.6120000000000001</v>
      </c>
      <c r="AU94" s="13">
        <v>1.353</v>
      </c>
      <c r="AV94" s="13">
        <v>2.7869999999999999</v>
      </c>
      <c r="AW94" s="29">
        <v>1.375</v>
      </c>
      <c r="AX94" s="13">
        <v>3.67</v>
      </c>
      <c r="AY94" s="13">
        <v>-0.54900000000000004</v>
      </c>
      <c r="AZ94" s="27">
        <v>3.5270000000000001</v>
      </c>
      <c r="BA94" s="13">
        <v>0.3</v>
      </c>
      <c r="BB94" s="27">
        <v>-2E-3</v>
      </c>
      <c r="BC94" s="13">
        <v>0.49099999999999999</v>
      </c>
      <c r="BD94" s="21"/>
      <c r="BE94" s="21"/>
      <c r="BF94" s="21"/>
    </row>
    <row r="95" spans="1:58" x14ac:dyDescent="0.6">
      <c r="A95" s="26" t="s">
        <v>603</v>
      </c>
      <c r="B95" s="29" t="s">
        <v>15</v>
      </c>
      <c r="C95" s="29" t="s">
        <v>10</v>
      </c>
      <c r="D95" s="29" t="s">
        <v>3</v>
      </c>
      <c r="E95" s="13" t="s">
        <v>3</v>
      </c>
      <c r="F95" s="29" t="s">
        <v>5</v>
      </c>
      <c r="G95" s="13" t="s">
        <v>3</v>
      </c>
      <c r="H95" s="13" t="s">
        <v>12</v>
      </c>
      <c r="I95" s="13" t="s">
        <v>3</v>
      </c>
      <c r="J95" s="13" t="s">
        <v>10</v>
      </c>
      <c r="K95" s="13" t="s">
        <v>3</v>
      </c>
      <c r="L95" s="29" t="s">
        <v>17</v>
      </c>
      <c r="M95" s="13" t="s">
        <v>9</v>
      </c>
      <c r="N95" s="13" t="s">
        <v>3</v>
      </c>
      <c r="O95" s="13" t="s">
        <v>17</v>
      </c>
      <c r="P95" s="13" t="s">
        <v>16</v>
      </c>
      <c r="Q95" s="29" t="s">
        <v>17</v>
      </c>
      <c r="R95" s="13" t="s">
        <v>10</v>
      </c>
      <c r="S95" s="13" t="s">
        <v>4</v>
      </c>
      <c r="T95" s="13" t="s">
        <v>17</v>
      </c>
      <c r="U95" s="13" t="s">
        <v>3</v>
      </c>
      <c r="V95" s="29" t="s">
        <v>3</v>
      </c>
      <c r="W95" s="13" t="s">
        <v>16</v>
      </c>
      <c r="X95" s="29" t="s">
        <v>10</v>
      </c>
      <c r="Y95" s="13" t="s">
        <v>5</v>
      </c>
      <c r="Z95" s="13" t="s">
        <v>4</v>
      </c>
      <c r="AA95" s="13" t="s">
        <v>4</v>
      </c>
      <c r="AB95" s="13" t="s">
        <v>17</v>
      </c>
      <c r="AC95" s="13" t="s">
        <v>10</v>
      </c>
      <c r="AD95" s="27" t="s">
        <v>15</v>
      </c>
      <c r="AE95" s="13" t="s">
        <v>16</v>
      </c>
      <c r="AF95" s="29" t="s">
        <v>10</v>
      </c>
      <c r="AG95" s="13" t="s">
        <v>5</v>
      </c>
      <c r="AH95" s="13" t="s">
        <v>14</v>
      </c>
      <c r="AI95" s="13" t="s">
        <v>3</v>
      </c>
      <c r="AJ95" s="29" t="s">
        <v>12</v>
      </c>
      <c r="AK95" s="13" t="s">
        <v>13</v>
      </c>
      <c r="AL95" s="29" t="s">
        <v>5</v>
      </c>
      <c r="AM95" s="29" t="s">
        <v>6</v>
      </c>
      <c r="AN95" s="13" t="s">
        <v>7</v>
      </c>
      <c r="AO95" s="13" t="s">
        <v>20</v>
      </c>
      <c r="AP95" s="13" t="s">
        <v>19</v>
      </c>
      <c r="AQ95" s="29" t="s">
        <v>20</v>
      </c>
      <c r="AR95" s="13" t="s">
        <v>12</v>
      </c>
      <c r="AS95" s="13" t="s">
        <v>9</v>
      </c>
      <c r="AT95" s="13" t="s">
        <v>16</v>
      </c>
      <c r="AU95" s="13" t="s">
        <v>3</v>
      </c>
      <c r="AV95" s="13" t="s">
        <v>4</v>
      </c>
      <c r="AW95" s="29" t="s">
        <v>17</v>
      </c>
      <c r="AX95" s="13" t="s">
        <v>19</v>
      </c>
      <c r="AY95" s="13" t="s">
        <v>10</v>
      </c>
      <c r="AZ95" s="27" t="s">
        <v>8</v>
      </c>
      <c r="BA95" s="13" t="s">
        <v>10</v>
      </c>
      <c r="BB95" s="27" t="s">
        <v>3</v>
      </c>
      <c r="BC95" s="13" t="s">
        <v>6</v>
      </c>
      <c r="BD95" s="21">
        <v>-5460.7680167571998</v>
      </c>
      <c r="BE95" s="21">
        <v>-4767.58</v>
      </c>
      <c r="BF95" s="21">
        <v>693.18801675719999</v>
      </c>
    </row>
    <row r="96" spans="1:58" x14ac:dyDescent="0.6">
      <c r="A96" s="13" t="s">
        <v>24</v>
      </c>
      <c r="B96" s="29">
        <v>-5.8540000000000001</v>
      </c>
      <c r="C96" s="29">
        <v>-2.2759999999999998</v>
      </c>
      <c r="D96" s="29">
        <v>-1.782</v>
      </c>
      <c r="E96" s="13">
        <v>-0.54</v>
      </c>
      <c r="F96" s="29">
        <v>-2.282</v>
      </c>
      <c r="G96" s="13">
        <v>0.33300000000000002</v>
      </c>
      <c r="H96" s="13">
        <v>-1.139</v>
      </c>
      <c r="I96" s="13">
        <v>-0.40200000000000002</v>
      </c>
      <c r="J96" s="13">
        <v>-1.145</v>
      </c>
      <c r="K96" s="13">
        <v>-0.90200000000000002</v>
      </c>
      <c r="L96" s="29">
        <v>-3.6859999999999999</v>
      </c>
      <c r="M96" s="13">
        <v>2.4E-2</v>
      </c>
      <c r="N96" s="13">
        <v>0.23300000000000001</v>
      </c>
      <c r="O96" s="13">
        <v>-2.5179999999999998</v>
      </c>
      <c r="P96" s="13">
        <v>0.24</v>
      </c>
      <c r="Q96" s="29">
        <v>0.16900000000000001</v>
      </c>
      <c r="R96" s="13">
        <v>-1.1060000000000001</v>
      </c>
      <c r="S96" s="13">
        <v>-1.746</v>
      </c>
      <c r="T96" s="13">
        <v>-1.3879999999999999</v>
      </c>
      <c r="U96" s="13">
        <v>-0.96799999999999997</v>
      </c>
      <c r="V96" s="29">
        <v>-3.7280000000000002</v>
      </c>
      <c r="W96" s="13">
        <v>-1.681</v>
      </c>
      <c r="X96" s="29">
        <v>-0.34100000000000003</v>
      </c>
      <c r="Y96" s="13">
        <v>-3.492</v>
      </c>
      <c r="Z96" s="13">
        <v>-1.9650000000000001</v>
      </c>
      <c r="AA96" s="13">
        <v>-1.5820000000000001</v>
      </c>
      <c r="AB96" s="13">
        <v>-2.7810000000000001</v>
      </c>
      <c r="AC96" s="13">
        <v>0</v>
      </c>
      <c r="AD96" s="27">
        <v>1.1759999999999999</v>
      </c>
      <c r="AE96" s="13">
        <v>-1.883</v>
      </c>
      <c r="AF96" s="29">
        <v>-0.182</v>
      </c>
      <c r="AG96" s="13">
        <v>-0.77</v>
      </c>
      <c r="AH96" s="13">
        <v>-1.6930000000000001</v>
      </c>
      <c r="AI96" s="13">
        <v>-0.496</v>
      </c>
      <c r="AJ96" s="29">
        <v>0</v>
      </c>
      <c r="AK96" s="13">
        <v>0</v>
      </c>
      <c r="AL96" s="29">
        <v>-1.385</v>
      </c>
      <c r="AM96" s="29">
        <v>-1.7290000000000001</v>
      </c>
      <c r="AN96" s="13">
        <v>-0.43</v>
      </c>
      <c r="AO96" s="13">
        <v>0</v>
      </c>
      <c r="AP96" s="13">
        <v>-1.4970000000000001</v>
      </c>
      <c r="AQ96" s="29">
        <v>-2.1059999999999999</v>
      </c>
      <c r="AR96" s="13">
        <v>-1.748</v>
      </c>
      <c r="AS96" s="13">
        <v>0.13800000000000001</v>
      </c>
      <c r="AT96" s="13">
        <v>0.248</v>
      </c>
      <c r="AU96" s="13">
        <v>-6.2E-2</v>
      </c>
      <c r="AV96" s="13">
        <v>-1.1359999999999999</v>
      </c>
      <c r="AW96" s="29">
        <v>-4.3680000000000003</v>
      </c>
      <c r="AX96" s="13">
        <v>-4.5510000000000002</v>
      </c>
      <c r="AY96" s="13">
        <v>-1.286</v>
      </c>
      <c r="AZ96" s="27">
        <v>0.68300000000000005</v>
      </c>
      <c r="BA96" s="13">
        <v>0.2</v>
      </c>
      <c r="BB96" s="27">
        <v>0.96599999999999997</v>
      </c>
      <c r="BC96" s="13">
        <v>-0.94399999999999995</v>
      </c>
      <c r="BD96" s="21"/>
      <c r="BE96" s="21"/>
      <c r="BF96" s="21"/>
    </row>
    <row r="97" spans="1:58" x14ac:dyDescent="0.6">
      <c r="A97" s="13" t="s">
        <v>129</v>
      </c>
      <c r="B97" s="29">
        <v>-1.534</v>
      </c>
      <c r="C97" s="29">
        <v>0</v>
      </c>
      <c r="D97" s="29">
        <v>0</v>
      </c>
      <c r="E97" s="13">
        <v>0</v>
      </c>
      <c r="F97" s="29">
        <v>0</v>
      </c>
      <c r="G97" s="13">
        <v>1.9339999999999999</v>
      </c>
      <c r="H97" s="13">
        <v>2.0720000000000001</v>
      </c>
      <c r="I97" s="13">
        <v>-0.82399999999999995</v>
      </c>
      <c r="J97" s="13">
        <v>1.0409999999999999</v>
      </c>
      <c r="K97" s="13">
        <v>6.5000000000000002E-2</v>
      </c>
      <c r="L97" s="29">
        <v>4.2329999999999997</v>
      </c>
      <c r="M97" s="13">
        <v>3.6379999999999999</v>
      </c>
      <c r="N97" s="13">
        <v>1.7729999999999999</v>
      </c>
      <c r="O97" s="13">
        <v>1.911</v>
      </c>
      <c r="P97" s="13">
        <v>1.331</v>
      </c>
      <c r="Q97" s="29">
        <v>1.71</v>
      </c>
      <c r="R97" s="13">
        <v>-0.314</v>
      </c>
      <c r="S97" s="13">
        <v>-1.1339999999999999</v>
      </c>
      <c r="T97" s="13">
        <v>-0.17699999999999999</v>
      </c>
      <c r="U97" s="13">
        <v>1.4930000000000001</v>
      </c>
      <c r="V97" s="29">
        <v>2.218</v>
      </c>
      <c r="W97" s="13">
        <v>0.83699999999999997</v>
      </c>
      <c r="X97" s="29">
        <v>-0.41399999999999998</v>
      </c>
      <c r="Y97" s="13">
        <v>0.44500000000000001</v>
      </c>
      <c r="Z97" s="13">
        <v>2.669</v>
      </c>
      <c r="AA97" s="13">
        <v>4.093</v>
      </c>
      <c r="AB97" s="13">
        <v>-2.3969999999999998</v>
      </c>
      <c r="AC97" s="13">
        <v>0</v>
      </c>
      <c r="AD97" s="27">
        <v>2.488</v>
      </c>
      <c r="AE97" s="13">
        <v>2.0139999999999998</v>
      </c>
      <c r="AF97" s="29">
        <v>-0.32500000000000001</v>
      </c>
      <c r="AG97" s="13">
        <v>-1.4810000000000001</v>
      </c>
      <c r="AH97" s="13">
        <v>2.6379999999999999</v>
      </c>
      <c r="AI97" s="13">
        <v>3.569</v>
      </c>
      <c r="AJ97" s="29">
        <v>0</v>
      </c>
      <c r="AK97" s="13">
        <v>0</v>
      </c>
      <c r="AL97" s="29">
        <v>2.6480000000000001</v>
      </c>
      <c r="AM97" s="29">
        <v>-0.14199999999999999</v>
      </c>
      <c r="AN97" s="13">
        <v>0.92100000000000004</v>
      </c>
      <c r="AO97" s="13">
        <v>0</v>
      </c>
      <c r="AP97" s="13">
        <v>2.4750000000000001</v>
      </c>
      <c r="AQ97" s="29">
        <v>-0.14199999999999999</v>
      </c>
      <c r="AR97" s="13">
        <v>1.1060000000000001</v>
      </c>
      <c r="AS97" s="13">
        <v>0.59399999999999997</v>
      </c>
      <c r="AT97" s="13">
        <v>3.32</v>
      </c>
      <c r="AU97" s="13">
        <v>2.851</v>
      </c>
      <c r="AV97" s="13">
        <v>1.605</v>
      </c>
      <c r="AW97" s="29">
        <v>2.3860000000000001</v>
      </c>
      <c r="AX97" s="13">
        <v>2.8</v>
      </c>
      <c r="AY97" s="13">
        <v>-0.33600000000000002</v>
      </c>
      <c r="AZ97" s="27">
        <v>3.4180000000000001</v>
      </c>
      <c r="BA97" s="13">
        <v>0.98499999999999999</v>
      </c>
      <c r="BB97" s="27">
        <v>-0.56599999999999995</v>
      </c>
      <c r="BC97" s="13">
        <v>0.432</v>
      </c>
      <c r="BD97" s="21"/>
      <c r="BE97" s="21"/>
      <c r="BF97" s="21"/>
    </row>
    <row r="98" spans="1:58" x14ac:dyDescent="0.6">
      <c r="A98" s="26" t="s">
        <v>604</v>
      </c>
      <c r="B98" s="29" t="s">
        <v>15</v>
      </c>
      <c r="C98" s="29" t="s">
        <v>14</v>
      </c>
      <c r="D98" s="29" t="s">
        <v>3</v>
      </c>
      <c r="E98" s="13" t="s">
        <v>3</v>
      </c>
      <c r="F98" s="29" t="s">
        <v>5</v>
      </c>
      <c r="G98" s="13" t="s">
        <v>3</v>
      </c>
      <c r="H98" s="13" t="s">
        <v>12</v>
      </c>
      <c r="I98" s="13" t="s">
        <v>3</v>
      </c>
      <c r="J98" s="13" t="s">
        <v>10</v>
      </c>
      <c r="K98" s="13" t="s">
        <v>3</v>
      </c>
      <c r="L98" s="29" t="s">
        <v>17</v>
      </c>
      <c r="M98" s="27" t="s">
        <v>22</v>
      </c>
      <c r="N98" s="13" t="s">
        <v>3</v>
      </c>
      <c r="O98" s="13" t="s">
        <v>17</v>
      </c>
      <c r="P98" s="13" t="s">
        <v>16</v>
      </c>
      <c r="Q98" s="29" t="s">
        <v>9</v>
      </c>
      <c r="R98" s="13" t="s">
        <v>10</v>
      </c>
      <c r="S98" s="13" t="s">
        <v>4</v>
      </c>
      <c r="T98" s="13" t="s">
        <v>17</v>
      </c>
      <c r="U98" s="13" t="s">
        <v>3</v>
      </c>
      <c r="V98" s="29" t="s">
        <v>3</v>
      </c>
      <c r="W98" s="13" t="s">
        <v>16</v>
      </c>
      <c r="X98" s="29" t="s">
        <v>10</v>
      </c>
      <c r="Y98" s="13" t="s">
        <v>5</v>
      </c>
      <c r="Z98" s="13" t="s">
        <v>4</v>
      </c>
      <c r="AA98" s="13" t="s">
        <v>4</v>
      </c>
      <c r="AB98" s="13" t="s">
        <v>17</v>
      </c>
      <c r="AC98" s="13" t="s">
        <v>10</v>
      </c>
      <c r="AD98" s="27" t="s">
        <v>15</v>
      </c>
      <c r="AE98" s="13" t="s">
        <v>16</v>
      </c>
      <c r="AF98" s="29" t="s">
        <v>10</v>
      </c>
      <c r="AG98" s="13" t="s">
        <v>5</v>
      </c>
      <c r="AH98" s="13" t="s">
        <v>14</v>
      </c>
      <c r="AI98" s="13" t="s">
        <v>3</v>
      </c>
      <c r="AJ98" s="29" t="s">
        <v>10</v>
      </c>
      <c r="AK98" s="13" t="s">
        <v>3</v>
      </c>
      <c r="AL98" s="29" t="s">
        <v>5</v>
      </c>
      <c r="AM98" s="29" t="s">
        <v>6</v>
      </c>
      <c r="AN98" s="13" t="s">
        <v>3</v>
      </c>
      <c r="AO98" s="13" t="s">
        <v>12</v>
      </c>
      <c r="AP98" s="13" t="s">
        <v>19</v>
      </c>
      <c r="AQ98" s="29" t="s">
        <v>20</v>
      </c>
      <c r="AR98" s="13" t="s">
        <v>12</v>
      </c>
      <c r="AS98" s="13" t="s">
        <v>9</v>
      </c>
      <c r="AT98" s="13" t="s">
        <v>16</v>
      </c>
      <c r="AU98" s="13" t="s">
        <v>3</v>
      </c>
      <c r="AV98" s="13" t="s">
        <v>4</v>
      </c>
      <c r="AW98" s="29" t="s">
        <v>17</v>
      </c>
      <c r="AX98" s="13" t="s">
        <v>19</v>
      </c>
      <c r="AY98" s="13" t="s">
        <v>10</v>
      </c>
      <c r="AZ98" s="27" t="s">
        <v>8</v>
      </c>
      <c r="BA98" s="13" t="s">
        <v>10</v>
      </c>
      <c r="BB98" s="27" t="s">
        <v>22</v>
      </c>
      <c r="BC98" s="13" t="s">
        <v>6</v>
      </c>
      <c r="BD98" s="21">
        <v>-5469.5968401011796</v>
      </c>
      <c r="BE98" s="21">
        <v>-4779.58</v>
      </c>
      <c r="BF98" s="21">
        <v>690.01684010118197</v>
      </c>
    </row>
    <row r="99" spans="1:58" x14ac:dyDescent="0.6">
      <c r="A99" s="13" t="s">
        <v>24</v>
      </c>
      <c r="B99" s="29">
        <v>-5.8490000000000002</v>
      </c>
      <c r="C99" s="29">
        <v>-2.8610000000000002</v>
      </c>
      <c r="D99" s="29">
        <v>-2.2599999999999998</v>
      </c>
      <c r="E99" s="13">
        <v>-1.474</v>
      </c>
      <c r="F99" s="29">
        <v>-2.077</v>
      </c>
      <c r="G99" s="13">
        <v>0.222</v>
      </c>
      <c r="H99" s="13">
        <v>-1.02</v>
      </c>
      <c r="I99" s="13">
        <v>-0.58699999999999997</v>
      </c>
      <c r="J99" s="13">
        <v>-0.82</v>
      </c>
      <c r="K99" s="13">
        <v>-1.006</v>
      </c>
      <c r="L99" s="29">
        <v>-3.34</v>
      </c>
      <c r="M99" s="27">
        <v>0.85199999999999998</v>
      </c>
      <c r="N99" s="13">
        <v>7.1999999999999995E-2</v>
      </c>
      <c r="O99" s="13">
        <v>-2.4750000000000001</v>
      </c>
      <c r="P99" s="13">
        <v>-0.41299999999999998</v>
      </c>
      <c r="Q99" s="29">
        <v>0.23400000000000001</v>
      </c>
      <c r="R99" s="13">
        <v>-0.77300000000000002</v>
      </c>
      <c r="S99" s="13">
        <v>-1.256</v>
      </c>
      <c r="T99" s="13">
        <v>-1.87</v>
      </c>
      <c r="U99" s="13">
        <v>-1.2110000000000001</v>
      </c>
      <c r="V99" s="29">
        <v>-3.5880000000000001</v>
      </c>
      <c r="W99" s="13">
        <v>-1.7270000000000001</v>
      </c>
      <c r="X99" s="29">
        <v>-0.753</v>
      </c>
      <c r="Y99" s="13">
        <v>-3.665</v>
      </c>
      <c r="Z99" s="13">
        <v>-1.8660000000000001</v>
      </c>
      <c r="AA99" s="13">
        <v>-1.5649999999999999</v>
      </c>
      <c r="AB99" s="13">
        <v>-2.7879999999999998</v>
      </c>
      <c r="AC99" s="13">
        <v>0</v>
      </c>
      <c r="AD99" s="27">
        <v>1.1419999999999999</v>
      </c>
      <c r="AE99" s="13">
        <v>-1.599</v>
      </c>
      <c r="AF99" s="29">
        <v>-0.187</v>
      </c>
      <c r="AG99" s="13">
        <v>-0.81399999999999995</v>
      </c>
      <c r="AH99" s="13">
        <v>-1.454</v>
      </c>
      <c r="AI99" s="13">
        <v>-0.59599999999999997</v>
      </c>
      <c r="AJ99" s="29">
        <v>-1.1279999999999999</v>
      </c>
      <c r="AK99" s="13">
        <v>-0.35899999999999999</v>
      </c>
      <c r="AL99" s="29">
        <v>-1.1319999999999999</v>
      </c>
      <c r="AM99" s="29">
        <v>-1.5880000000000001</v>
      </c>
      <c r="AN99" s="13">
        <v>0.495</v>
      </c>
      <c r="AO99" s="13">
        <v>-8.6999999999999994E-2</v>
      </c>
      <c r="AP99" s="13">
        <v>-1.764</v>
      </c>
      <c r="AQ99" s="29">
        <v>-1.968</v>
      </c>
      <c r="AR99" s="13">
        <v>-2.0950000000000002</v>
      </c>
      <c r="AS99" s="13">
        <v>-0.245</v>
      </c>
      <c r="AT99" s="13">
        <v>0.47299999999999998</v>
      </c>
      <c r="AU99" s="13">
        <v>2.1000000000000001E-2</v>
      </c>
      <c r="AV99" s="13">
        <v>-1.296</v>
      </c>
      <c r="AW99" s="29">
        <v>-4.3710000000000004</v>
      </c>
      <c r="AX99" s="13">
        <v>-4.4390000000000001</v>
      </c>
      <c r="AY99" s="13">
        <v>-1.244</v>
      </c>
      <c r="AZ99" s="27">
        <v>0.61199999999999999</v>
      </c>
      <c r="BA99" s="13">
        <v>1.6E-2</v>
      </c>
      <c r="BB99" s="27">
        <v>0.51200000000000001</v>
      </c>
      <c r="BC99" s="13">
        <v>-0.96099999999999997</v>
      </c>
      <c r="BD99" s="21"/>
      <c r="BE99" s="21"/>
      <c r="BF99" s="21"/>
    </row>
    <row r="100" spans="1:58" x14ac:dyDescent="0.6">
      <c r="A100" s="13" t="s">
        <v>129</v>
      </c>
      <c r="B100" s="29">
        <v>-1.0669999999999999</v>
      </c>
      <c r="C100" s="29">
        <v>0</v>
      </c>
      <c r="D100" s="29">
        <v>0</v>
      </c>
      <c r="E100" s="13">
        <v>0</v>
      </c>
      <c r="F100" s="29">
        <v>0</v>
      </c>
      <c r="G100" s="13">
        <v>1.2210000000000001</v>
      </c>
      <c r="H100" s="13">
        <v>1.1890000000000001</v>
      </c>
      <c r="I100" s="13">
        <v>-0.48199999999999998</v>
      </c>
      <c r="J100" s="13">
        <v>1.101</v>
      </c>
      <c r="K100" s="13">
        <v>0.115</v>
      </c>
      <c r="L100" s="29">
        <v>4.3310000000000004</v>
      </c>
      <c r="M100" s="27">
        <v>1.708</v>
      </c>
      <c r="N100" s="13">
        <v>1.94</v>
      </c>
      <c r="O100" s="13">
        <v>0.46200000000000002</v>
      </c>
      <c r="P100" s="13">
        <v>0.67100000000000004</v>
      </c>
      <c r="Q100" s="29">
        <v>1.9339999999999999</v>
      </c>
      <c r="R100" s="13">
        <v>-0.53800000000000003</v>
      </c>
      <c r="S100" s="13">
        <v>0.95499999999999996</v>
      </c>
      <c r="T100" s="13">
        <v>-0.113</v>
      </c>
      <c r="U100" s="13">
        <v>1.4470000000000001</v>
      </c>
      <c r="V100" s="29">
        <v>1.6830000000000001</v>
      </c>
      <c r="W100" s="13">
        <v>1.0980000000000001</v>
      </c>
      <c r="X100" s="29">
        <v>-0.79</v>
      </c>
      <c r="Y100" s="13">
        <v>0.70399999999999996</v>
      </c>
      <c r="Z100" s="13">
        <v>3.4260000000000002</v>
      </c>
      <c r="AA100" s="13">
        <v>4.1040000000000001</v>
      </c>
      <c r="AB100" s="13">
        <v>-2.1230000000000002</v>
      </c>
      <c r="AC100" s="13">
        <v>0</v>
      </c>
      <c r="AD100" s="27">
        <v>2.1240000000000001</v>
      </c>
      <c r="AE100" s="13">
        <v>0.85099999999999998</v>
      </c>
      <c r="AF100" s="29">
        <v>-0.36199999999999999</v>
      </c>
      <c r="AG100" s="13">
        <v>-1.4530000000000001</v>
      </c>
      <c r="AH100" s="13">
        <v>0.625</v>
      </c>
      <c r="AI100" s="13">
        <v>1.411</v>
      </c>
      <c r="AJ100" s="29">
        <v>3.468</v>
      </c>
      <c r="AK100" s="13">
        <v>2.6</v>
      </c>
      <c r="AL100" s="29">
        <v>4.84</v>
      </c>
      <c r="AM100" s="29">
        <v>-7.4999999999999997E-2</v>
      </c>
      <c r="AN100" s="13">
        <v>0.75</v>
      </c>
      <c r="AO100" s="13">
        <v>0.23799999999999999</v>
      </c>
      <c r="AP100" s="13">
        <v>2.427</v>
      </c>
      <c r="AQ100" s="29">
        <v>0.02</v>
      </c>
      <c r="AR100" s="13">
        <v>1.0349999999999999</v>
      </c>
      <c r="AS100" s="13">
        <v>0.50800000000000001</v>
      </c>
      <c r="AT100" s="13">
        <v>3.72</v>
      </c>
      <c r="AU100" s="13">
        <v>1.6910000000000001</v>
      </c>
      <c r="AV100" s="13">
        <v>0.63</v>
      </c>
      <c r="AW100" s="29">
        <v>2.0750000000000002</v>
      </c>
      <c r="AX100" s="13">
        <v>3.29</v>
      </c>
      <c r="AY100" s="13">
        <v>-0.94699999999999995</v>
      </c>
      <c r="AZ100" s="27">
        <v>3.9870000000000001</v>
      </c>
      <c r="BA100" s="13">
        <v>0.53100000000000003</v>
      </c>
      <c r="BB100" s="27">
        <v>0.92600000000000005</v>
      </c>
      <c r="BC100" s="13">
        <v>0.224</v>
      </c>
      <c r="BD100" s="21"/>
      <c r="BE100" s="21"/>
      <c r="BF100" s="21"/>
    </row>
    <row r="101" spans="1:58" x14ac:dyDescent="0.6">
      <c r="A101" s="26" t="s">
        <v>605</v>
      </c>
      <c r="B101" s="29" t="s">
        <v>15</v>
      </c>
      <c r="C101" s="29" t="s">
        <v>14</v>
      </c>
      <c r="D101" s="29" t="s">
        <v>3</v>
      </c>
      <c r="E101" s="13" t="s">
        <v>3</v>
      </c>
      <c r="F101" s="29" t="s">
        <v>5</v>
      </c>
      <c r="G101" s="13" t="s">
        <v>10</v>
      </c>
      <c r="H101" s="13" t="s">
        <v>12</v>
      </c>
      <c r="I101" s="13" t="s">
        <v>3</v>
      </c>
      <c r="J101" s="13" t="s">
        <v>10</v>
      </c>
      <c r="K101" s="13" t="s">
        <v>3</v>
      </c>
      <c r="L101" s="29" t="s">
        <v>17</v>
      </c>
      <c r="M101" s="13" t="s">
        <v>9</v>
      </c>
      <c r="N101" s="13" t="s">
        <v>3</v>
      </c>
      <c r="O101" s="13" t="s">
        <v>17</v>
      </c>
      <c r="P101" s="13" t="s">
        <v>7</v>
      </c>
      <c r="Q101" s="27" t="s">
        <v>9</v>
      </c>
      <c r="R101" s="13" t="s">
        <v>5</v>
      </c>
      <c r="S101" s="13" t="s">
        <v>4</v>
      </c>
      <c r="T101" s="13" t="s">
        <v>17</v>
      </c>
      <c r="U101" s="13" t="s">
        <v>13</v>
      </c>
      <c r="V101" s="29" t="s">
        <v>3</v>
      </c>
      <c r="W101" s="27" t="s">
        <v>7</v>
      </c>
      <c r="X101" s="29" t="s">
        <v>10</v>
      </c>
      <c r="Y101" s="13" t="s">
        <v>5</v>
      </c>
      <c r="Z101" s="13" t="s">
        <v>4</v>
      </c>
      <c r="AA101" s="13" t="s">
        <v>4</v>
      </c>
      <c r="AB101" s="13" t="s">
        <v>17</v>
      </c>
      <c r="AC101" s="13" t="s">
        <v>10</v>
      </c>
      <c r="AD101" s="27" t="s">
        <v>15</v>
      </c>
      <c r="AE101" s="13" t="s">
        <v>3</v>
      </c>
      <c r="AF101" s="29" t="s">
        <v>10</v>
      </c>
      <c r="AG101" s="13" t="s">
        <v>5</v>
      </c>
      <c r="AH101" s="13" t="s">
        <v>14</v>
      </c>
      <c r="AI101" s="13" t="s">
        <v>3</v>
      </c>
      <c r="AJ101" s="29" t="s">
        <v>12</v>
      </c>
      <c r="AK101" s="13" t="s">
        <v>13</v>
      </c>
      <c r="AL101" s="29" t="s">
        <v>5</v>
      </c>
      <c r="AM101" s="29" t="s">
        <v>6</v>
      </c>
      <c r="AN101" s="13" t="s">
        <v>7</v>
      </c>
      <c r="AO101" s="13" t="s">
        <v>20</v>
      </c>
      <c r="AP101" s="13" t="s">
        <v>19</v>
      </c>
      <c r="AQ101" s="29" t="s">
        <v>20</v>
      </c>
      <c r="AR101" s="13" t="s">
        <v>12</v>
      </c>
      <c r="AS101" s="13" t="s">
        <v>9</v>
      </c>
      <c r="AT101" s="13" t="s">
        <v>16</v>
      </c>
      <c r="AU101" s="13" t="s">
        <v>3</v>
      </c>
      <c r="AV101" s="13" t="s">
        <v>4</v>
      </c>
      <c r="AW101" s="29" t="s">
        <v>17</v>
      </c>
      <c r="AX101" s="13" t="s">
        <v>19</v>
      </c>
      <c r="AY101" s="13" t="s">
        <v>10</v>
      </c>
      <c r="AZ101" s="27" t="s">
        <v>16</v>
      </c>
      <c r="BA101" s="13" t="s">
        <v>10</v>
      </c>
      <c r="BB101" s="27" t="s">
        <v>22</v>
      </c>
      <c r="BC101" s="13" t="s">
        <v>6</v>
      </c>
      <c r="BD101" s="21">
        <v>-5450.7425761262803</v>
      </c>
      <c r="BE101" s="21">
        <v>-4763.74</v>
      </c>
      <c r="BF101" s="21">
        <v>687.00257612627797</v>
      </c>
    </row>
    <row r="102" spans="1:58" x14ac:dyDescent="0.6">
      <c r="A102" s="13" t="s">
        <v>24</v>
      </c>
      <c r="B102" s="29">
        <v>-5.8339999999999996</v>
      </c>
      <c r="C102" s="29">
        <v>-3.3079999999999998</v>
      </c>
      <c r="D102" s="29">
        <v>-2.677</v>
      </c>
      <c r="E102" s="13">
        <v>-1.7150000000000001</v>
      </c>
      <c r="F102" s="29">
        <v>-2.23</v>
      </c>
      <c r="G102" s="13">
        <v>-0.21099999999999999</v>
      </c>
      <c r="H102" s="13">
        <v>-1.1240000000000001</v>
      </c>
      <c r="I102" s="13">
        <v>-0.40500000000000003</v>
      </c>
      <c r="J102" s="13">
        <v>-0.78300000000000003</v>
      </c>
      <c r="K102" s="13">
        <v>-0.88200000000000001</v>
      </c>
      <c r="L102" s="29">
        <v>-3.6829999999999998</v>
      </c>
      <c r="M102" s="13">
        <v>-2.3E-2</v>
      </c>
      <c r="N102" s="13">
        <v>0.24</v>
      </c>
      <c r="O102" s="13">
        <v>-2.2280000000000002</v>
      </c>
      <c r="P102" s="13">
        <v>-0.35199999999999998</v>
      </c>
      <c r="Q102" s="27">
        <v>0.96299999999999997</v>
      </c>
      <c r="R102" s="13">
        <v>-1.6279999999999999</v>
      </c>
      <c r="S102" s="13">
        <v>-1.609</v>
      </c>
      <c r="T102" s="13">
        <v>-1.722</v>
      </c>
      <c r="U102" s="13">
        <v>0</v>
      </c>
      <c r="V102" s="29">
        <v>-3.4460000000000002</v>
      </c>
      <c r="W102" s="27">
        <v>1.3420000000000001</v>
      </c>
      <c r="X102" s="29">
        <v>-0.496</v>
      </c>
      <c r="Y102" s="13">
        <v>-3.6680000000000001</v>
      </c>
      <c r="Z102" s="13">
        <v>-1.6379999999999999</v>
      </c>
      <c r="AA102" s="13">
        <v>-1.506</v>
      </c>
      <c r="AB102" s="13">
        <v>-2.7370000000000001</v>
      </c>
      <c r="AC102" s="13">
        <v>0</v>
      </c>
      <c r="AD102" s="27">
        <v>0.97099999999999997</v>
      </c>
      <c r="AE102" s="13">
        <v>-0.29399999999999998</v>
      </c>
      <c r="AF102" s="29">
        <v>-0.45400000000000001</v>
      </c>
      <c r="AG102" s="13">
        <v>-1.3839999999999999</v>
      </c>
      <c r="AH102" s="13">
        <v>-1.0820000000000001</v>
      </c>
      <c r="AI102" s="13">
        <v>-0.66300000000000003</v>
      </c>
      <c r="AJ102" s="29">
        <v>0</v>
      </c>
      <c r="AK102" s="13">
        <v>0</v>
      </c>
      <c r="AL102" s="29">
        <v>-1.2470000000000001</v>
      </c>
      <c r="AM102" s="29">
        <v>-1.649</v>
      </c>
      <c r="AN102" s="13">
        <v>-0.67600000000000005</v>
      </c>
      <c r="AO102" s="13">
        <v>0</v>
      </c>
      <c r="AP102" s="13">
        <v>-1.448</v>
      </c>
      <c r="AQ102" s="29">
        <v>-2.0419999999999998</v>
      </c>
      <c r="AR102" s="13">
        <v>-1.9039999999999999</v>
      </c>
      <c r="AS102" s="13">
        <v>0.158</v>
      </c>
      <c r="AT102" s="13">
        <v>0.35099999999999998</v>
      </c>
      <c r="AU102" s="13">
        <v>-0.44500000000000001</v>
      </c>
      <c r="AV102" s="13">
        <v>-1.1160000000000001</v>
      </c>
      <c r="AW102" s="29">
        <v>-4.2830000000000004</v>
      </c>
      <c r="AX102" s="13">
        <v>-4.4119999999999999</v>
      </c>
      <c r="AY102" s="13">
        <v>-0.84199999999999997</v>
      </c>
      <c r="AZ102" s="27">
        <v>0.83199999999999996</v>
      </c>
      <c r="BA102" s="13">
        <v>0.04</v>
      </c>
      <c r="BB102" s="27">
        <v>0.53700000000000003</v>
      </c>
      <c r="BC102" s="13">
        <v>-0.97099999999999997</v>
      </c>
      <c r="BD102" s="21"/>
      <c r="BE102" s="21"/>
      <c r="BF102" s="21"/>
    </row>
    <row r="103" spans="1:58" x14ac:dyDescent="0.6">
      <c r="A103" s="13" t="s">
        <v>129</v>
      </c>
      <c r="B103" s="29">
        <v>-1.7110000000000001</v>
      </c>
      <c r="C103" s="29">
        <v>0</v>
      </c>
      <c r="D103" s="29">
        <v>0</v>
      </c>
      <c r="E103" s="13">
        <v>0</v>
      </c>
      <c r="F103" s="29">
        <v>0</v>
      </c>
      <c r="G103" s="13">
        <v>3.5259999999999998</v>
      </c>
      <c r="H103" s="13">
        <v>4.3220000000000001</v>
      </c>
      <c r="I103" s="13">
        <v>-0.376</v>
      </c>
      <c r="J103" s="13">
        <v>1.4890000000000001</v>
      </c>
      <c r="K103" s="13">
        <v>0.33500000000000002</v>
      </c>
      <c r="L103" s="29">
        <v>3.9220000000000002</v>
      </c>
      <c r="M103" s="13">
        <v>3.1640000000000001</v>
      </c>
      <c r="N103" s="13">
        <v>1.7190000000000001</v>
      </c>
      <c r="O103" s="13">
        <v>1.649</v>
      </c>
      <c r="P103" s="13">
        <v>2.0190000000000001</v>
      </c>
      <c r="Q103" s="27">
        <v>0.751</v>
      </c>
      <c r="R103" s="13">
        <v>1.6659999999999999</v>
      </c>
      <c r="S103" s="13">
        <v>0.81599999999999995</v>
      </c>
      <c r="T103" s="13">
        <v>-1.1200000000000001</v>
      </c>
      <c r="U103" s="13">
        <v>0</v>
      </c>
      <c r="V103" s="29">
        <v>0.55800000000000005</v>
      </c>
      <c r="W103" s="27">
        <v>1.5960000000000001</v>
      </c>
      <c r="X103" s="29">
        <v>0.47399999999999998</v>
      </c>
      <c r="Y103" s="13">
        <v>1.2130000000000001</v>
      </c>
      <c r="Z103" s="13">
        <v>4.4950000000000001</v>
      </c>
      <c r="AA103" s="13">
        <v>3.395</v>
      </c>
      <c r="AB103" s="13">
        <v>-2.1840000000000002</v>
      </c>
      <c r="AC103" s="13">
        <v>0</v>
      </c>
      <c r="AD103" s="27">
        <v>4.6989999999999998</v>
      </c>
      <c r="AE103" s="13">
        <v>0.48399999999999999</v>
      </c>
      <c r="AF103" s="29">
        <v>-0.51100000000000001</v>
      </c>
      <c r="AG103" s="13">
        <v>-0.63</v>
      </c>
      <c r="AH103" s="13">
        <v>1.252</v>
      </c>
      <c r="AI103" s="13">
        <v>3.3330000000000002</v>
      </c>
      <c r="AJ103" s="29">
        <v>0</v>
      </c>
      <c r="AK103" s="13">
        <v>0</v>
      </c>
      <c r="AL103" s="29">
        <v>2.0590000000000002</v>
      </c>
      <c r="AM103" s="29">
        <v>-0.38900000000000001</v>
      </c>
      <c r="AN103" s="13">
        <v>1.2110000000000001</v>
      </c>
      <c r="AO103" s="13">
        <v>0</v>
      </c>
      <c r="AP103" s="13">
        <v>2.512</v>
      </c>
      <c r="AQ103" s="29">
        <v>-0.53800000000000003</v>
      </c>
      <c r="AR103" s="13">
        <v>1.357</v>
      </c>
      <c r="AS103" s="13">
        <v>0.623</v>
      </c>
      <c r="AT103" s="13">
        <v>3.3109999999999999</v>
      </c>
      <c r="AU103" s="13">
        <v>1.0069999999999999</v>
      </c>
      <c r="AV103" s="13">
        <v>1.677</v>
      </c>
      <c r="AW103" s="29">
        <v>1.2569999999999999</v>
      </c>
      <c r="AX103" s="13">
        <v>4.0590000000000002</v>
      </c>
      <c r="AY103" s="13">
        <v>-0.35599999999999998</v>
      </c>
      <c r="AZ103" s="27">
        <v>3.577</v>
      </c>
      <c r="BA103" s="13">
        <v>0.46300000000000002</v>
      </c>
      <c r="BB103" s="27">
        <v>1.4990000000000001</v>
      </c>
      <c r="BC103" s="13">
        <v>0.2</v>
      </c>
      <c r="BD103" s="21"/>
      <c r="BE103" s="21"/>
      <c r="BF103" s="21"/>
    </row>
    <row r="104" spans="1:58" x14ac:dyDescent="0.6">
      <c r="A104" s="26" t="s">
        <v>606</v>
      </c>
      <c r="B104" s="29" t="s">
        <v>15</v>
      </c>
      <c r="C104" s="29" t="s">
        <v>10</v>
      </c>
      <c r="D104" s="29" t="s">
        <v>3</v>
      </c>
      <c r="E104" s="13" t="s">
        <v>3</v>
      </c>
      <c r="F104" s="29" t="s">
        <v>5</v>
      </c>
      <c r="G104" s="13" t="s">
        <v>10</v>
      </c>
      <c r="H104" s="13" t="s">
        <v>12</v>
      </c>
      <c r="I104" s="13" t="s">
        <v>3</v>
      </c>
      <c r="J104" s="13" t="s">
        <v>10</v>
      </c>
      <c r="K104" s="13" t="s">
        <v>3</v>
      </c>
      <c r="L104" s="29" t="s">
        <v>17</v>
      </c>
      <c r="M104" s="27" t="s">
        <v>22</v>
      </c>
      <c r="N104" s="13" t="s">
        <v>3</v>
      </c>
      <c r="O104" s="13" t="s">
        <v>17</v>
      </c>
      <c r="P104" s="13" t="s">
        <v>16</v>
      </c>
      <c r="Q104" s="29" t="s">
        <v>9</v>
      </c>
      <c r="R104" s="13" t="s">
        <v>5</v>
      </c>
      <c r="S104" s="13" t="s">
        <v>4</v>
      </c>
      <c r="T104" s="13" t="s">
        <v>17</v>
      </c>
      <c r="U104" s="13" t="s">
        <v>13</v>
      </c>
      <c r="V104" s="29" t="s">
        <v>3</v>
      </c>
      <c r="W104" s="13" t="s">
        <v>16</v>
      </c>
      <c r="X104" s="27" t="s">
        <v>10</v>
      </c>
      <c r="Y104" s="13" t="s">
        <v>5</v>
      </c>
      <c r="Z104" s="13" t="s">
        <v>4</v>
      </c>
      <c r="AA104" s="13" t="s">
        <v>4</v>
      </c>
      <c r="AB104" s="13" t="s">
        <v>17</v>
      </c>
      <c r="AC104" s="13" t="s">
        <v>10</v>
      </c>
      <c r="AD104" s="27" t="s">
        <v>15</v>
      </c>
      <c r="AE104" s="13" t="s">
        <v>16</v>
      </c>
      <c r="AF104" s="29" t="s">
        <v>10</v>
      </c>
      <c r="AG104" s="13" t="s">
        <v>5</v>
      </c>
      <c r="AH104" s="13" t="s">
        <v>14</v>
      </c>
      <c r="AI104" s="13" t="s">
        <v>3</v>
      </c>
      <c r="AJ104" s="29" t="s">
        <v>10</v>
      </c>
      <c r="AK104" s="13" t="s">
        <v>13</v>
      </c>
      <c r="AL104" s="29" t="s">
        <v>5</v>
      </c>
      <c r="AM104" s="29" t="s">
        <v>13</v>
      </c>
      <c r="AN104" s="13" t="s">
        <v>7</v>
      </c>
      <c r="AO104" s="13" t="s">
        <v>20</v>
      </c>
      <c r="AP104" s="13" t="s">
        <v>19</v>
      </c>
      <c r="AQ104" s="29" t="s">
        <v>20</v>
      </c>
      <c r="AR104" s="13" t="s">
        <v>12</v>
      </c>
      <c r="AS104" s="13" t="s">
        <v>9</v>
      </c>
      <c r="AT104" s="13" t="s">
        <v>16</v>
      </c>
      <c r="AU104" s="13" t="s">
        <v>3</v>
      </c>
      <c r="AV104" s="13" t="s">
        <v>4</v>
      </c>
      <c r="AW104" s="29" t="s">
        <v>17</v>
      </c>
      <c r="AX104" s="13" t="s">
        <v>19</v>
      </c>
      <c r="AY104" s="13" t="s">
        <v>10</v>
      </c>
      <c r="AZ104" s="27" t="s">
        <v>8</v>
      </c>
      <c r="BA104" s="13" t="s">
        <v>10</v>
      </c>
      <c r="BB104" s="27" t="s">
        <v>3</v>
      </c>
      <c r="BC104" s="27" t="s">
        <v>4</v>
      </c>
      <c r="BD104" s="21">
        <v>-5456.3536050852099</v>
      </c>
      <c r="BE104" s="21">
        <v>-4769.72</v>
      </c>
      <c r="BF104" s="21">
        <v>686.63360508520896</v>
      </c>
    </row>
    <row r="105" spans="1:58" x14ac:dyDescent="0.6">
      <c r="A105" s="13" t="s">
        <v>24</v>
      </c>
      <c r="B105" s="29">
        <v>-5.8330000000000002</v>
      </c>
      <c r="C105" s="29">
        <v>-2.0209999999999999</v>
      </c>
      <c r="D105" s="29">
        <v>-1.542</v>
      </c>
      <c r="E105" s="13">
        <v>-1.76</v>
      </c>
      <c r="F105" s="29">
        <v>-1.756</v>
      </c>
      <c r="G105" s="13">
        <v>-0.161</v>
      </c>
      <c r="H105" s="13">
        <v>-1.4550000000000001</v>
      </c>
      <c r="I105" s="13">
        <v>-2.8000000000000001E-2</v>
      </c>
      <c r="J105" s="13">
        <v>-0.79500000000000004</v>
      </c>
      <c r="K105" s="13">
        <v>-1.468</v>
      </c>
      <c r="L105" s="29">
        <v>-3.89</v>
      </c>
      <c r="M105" s="27">
        <v>0.81200000000000006</v>
      </c>
      <c r="N105" s="13">
        <v>0.129</v>
      </c>
      <c r="O105" s="13">
        <v>-2.48</v>
      </c>
      <c r="P105" s="13">
        <v>0.41799999999999998</v>
      </c>
      <c r="Q105" s="29">
        <v>0.185</v>
      </c>
      <c r="R105" s="13">
        <v>-2.157</v>
      </c>
      <c r="S105" s="13">
        <v>-1.637</v>
      </c>
      <c r="T105" s="13">
        <v>-1.716</v>
      </c>
      <c r="U105" s="13">
        <v>0</v>
      </c>
      <c r="V105" s="29">
        <v>-3.5779999999999998</v>
      </c>
      <c r="W105" s="13">
        <v>-1.61</v>
      </c>
      <c r="X105" s="27">
        <v>1.002</v>
      </c>
      <c r="Y105" s="13">
        <v>-3.4969999999999999</v>
      </c>
      <c r="Z105" s="13">
        <v>-1.98</v>
      </c>
      <c r="AA105" s="13">
        <v>-1.5649999999999999</v>
      </c>
      <c r="AB105" s="13">
        <v>-2.8</v>
      </c>
      <c r="AC105" s="13">
        <v>0</v>
      </c>
      <c r="AD105" s="27">
        <v>1.04</v>
      </c>
      <c r="AE105" s="13">
        <v>-1.6160000000000001</v>
      </c>
      <c r="AF105" s="29">
        <v>-0.23200000000000001</v>
      </c>
      <c r="AG105" s="13">
        <v>-0.88500000000000001</v>
      </c>
      <c r="AH105" s="13">
        <v>-1.55</v>
      </c>
      <c r="AI105" s="13">
        <v>-0.51300000000000001</v>
      </c>
      <c r="AJ105" s="29">
        <v>-0.79300000000000004</v>
      </c>
      <c r="AK105" s="13">
        <v>0</v>
      </c>
      <c r="AL105" s="29">
        <v>-3.0939999999999999</v>
      </c>
      <c r="AM105" s="29">
        <v>-0.81599999999999995</v>
      </c>
      <c r="AN105" s="13">
        <v>-0.41199999999999998</v>
      </c>
      <c r="AO105" s="13">
        <v>0</v>
      </c>
      <c r="AP105" s="13">
        <v>-1.48</v>
      </c>
      <c r="AQ105" s="29">
        <v>-2.0049999999999999</v>
      </c>
      <c r="AR105" s="13">
        <v>-1.88</v>
      </c>
      <c r="AS105" s="13">
        <v>-0.17499999999999999</v>
      </c>
      <c r="AT105" s="13">
        <v>0.44</v>
      </c>
      <c r="AU105" s="13">
        <v>-0.57899999999999996</v>
      </c>
      <c r="AV105" s="13">
        <v>-1.6220000000000001</v>
      </c>
      <c r="AW105" s="29">
        <v>-4.4749999999999996</v>
      </c>
      <c r="AX105" s="13">
        <v>-4.633</v>
      </c>
      <c r="AY105" s="13">
        <v>-1.2450000000000001</v>
      </c>
      <c r="AZ105" s="27">
        <v>0.69</v>
      </c>
      <c r="BA105" s="13">
        <v>0.186</v>
      </c>
      <c r="BB105" s="27">
        <v>0.878</v>
      </c>
      <c r="BC105" s="27">
        <v>0.58699999999999997</v>
      </c>
      <c r="BD105" s="21"/>
      <c r="BE105" s="21"/>
      <c r="BF105" s="21"/>
    </row>
    <row r="106" spans="1:58" x14ac:dyDescent="0.6">
      <c r="A106" s="13" t="s">
        <v>129</v>
      </c>
      <c r="B106" s="29">
        <v>-1.597</v>
      </c>
      <c r="C106" s="29">
        <v>0</v>
      </c>
      <c r="D106" s="29">
        <v>0</v>
      </c>
      <c r="E106" s="13">
        <v>0</v>
      </c>
      <c r="F106" s="29">
        <v>0</v>
      </c>
      <c r="G106" s="13">
        <v>3.1469999999999998</v>
      </c>
      <c r="H106" s="13">
        <v>2.8029999999999999</v>
      </c>
      <c r="I106" s="13">
        <v>-0.25700000000000001</v>
      </c>
      <c r="J106" s="13">
        <v>0.75700000000000001</v>
      </c>
      <c r="K106" s="13">
        <v>1.3640000000000001</v>
      </c>
      <c r="L106" s="29">
        <v>3.7770000000000001</v>
      </c>
      <c r="M106" s="27">
        <v>2.42</v>
      </c>
      <c r="N106" s="13">
        <v>2.1059999999999999</v>
      </c>
      <c r="O106" s="13">
        <v>1.24</v>
      </c>
      <c r="P106" s="13">
        <v>1.704</v>
      </c>
      <c r="Q106" s="29">
        <v>0.88800000000000001</v>
      </c>
      <c r="R106" s="13">
        <v>0.71699999999999997</v>
      </c>
      <c r="S106" s="13">
        <v>1.7330000000000001</v>
      </c>
      <c r="T106" s="13">
        <v>-1.397</v>
      </c>
      <c r="U106" s="13">
        <v>0</v>
      </c>
      <c r="V106" s="29">
        <v>0.36399999999999999</v>
      </c>
      <c r="W106" s="13">
        <v>0.25700000000000001</v>
      </c>
      <c r="X106" s="27">
        <v>0.41899999999999998</v>
      </c>
      <c r="Y106" s="13">
        <v>-0.254</v>
      </c>
      <c r="Z106" s="13">
        <v>2.4260000000000002</v>
      </c>
      <c r="AA106" s="13">
        <v>4.7370000000000001</v>
      </c>
      <c r="AB106" s="13">
        <v>-2.0939999999999999</v>
      </c>
      <c r="AC106" s="13">
        <v>0</v>
      </c>
      <c r="AD106" s="27">
        <v>2.6970000000000001</v>
      </c>
      <c r="AE106" s="13">
        <v>1.956</v>
      </c>
      <c r="AF106" s="29">
        <v>-1.6E-2</v>
      </c>
      <c r="AG106" s="13">
        <v>-1.4259999999999999</v>
      </c>
      <c r="AH106" s="13">
        <v>2.3610000000000002</v>
      </c>
      <c r="AI106" s="13">
        <v>3.399</v>
      </c>
      <c r="AJ106" s="29">
        <v>3.7029999999999998</v>
      </c>
      <c r="AK106" s="13">
        <v>0</v>
      </c>
      <c r="AL106" s="29">
        <v>2.1179999999999999</v>
      </c>
      <c r="AM106" s="29">
        <v>0.14799999999999999</v>
      </c>
      <c r="AN106" s="13">
        <v>1.2809999999999999</v>
      </c>
      <c r="AO106" s="13">
        <v>0</v>
      </c>
      <c r="AP106" s="13">
        <v>2.4820000000000002</v>
      </c>
      <c r="AQ106" s="29">
        <v>-0.51800000000000002</v>
      </c>
      <c r="AR106" s="13">
        <v>1.103</v>
      </c>
      <c r="AS106" s="13">
        <v>0.72199999999999998</v>
      </c>
      <c r="AT106" s="13">
        <v>3.2360000000000002</v>
      </c>
      <c r="AU106" s="13">
        <v>2.4409999999999998</v>
      </c>
      <c r="AV106" s="13">
        <v>1.133</v>
      </c>
      <c r="AW106" s="29">
        <v>1.7889999999999999</v>
      </c>
      <c r="AX106" s="13">
        <v>2.9260000000000002</v>
      </c>
      <c r="AY106" s="13">
        <v>-0.76100000000000001</v>
      </c>
      <c r="AZ106" s="27">
        <v>3.9089999999999998</v>
      </c>
      <c r="BA106" s="13">
        <v>0.85499999999999998</v>
      </c>
      <c r="BB106" s="27">
        <v>-0.14899999999999999</v>
      </c>
      <c r="BC106" s="27">
        <v>-0.128</v>
      </c>
      <c r="BD106" s="21"/>
      <c r="BE106" s="21"/>
      <c r="BF106" s="21"/>
    </row>
    <row r="107" spans="1:58" x14ac:dyDescent="0.6">
      <c r="A107" s="26" t="s">
        <v>607</v>
      </c>
      <c r="B107" s="29" t="s">
        <v>15</v>
      </c>
      <c r="C107" s="29" t="s">
        <v>4</v>
      </c>
      <c r="D107" s="29" t="s">
        <v>3</v>
      </c>
      <c r="E107" s="13" t="s">
        <v>3</v>
      </c>
      <c r="F107" s="29" t="s">
        <v>5</v>
      </c>
      <c r="G107" s="13" t="s">
        <v>10</v>
      </c>
      <c r="H107" s="13" t="s">
        <v>12</v>
      </c>
      <c r="I107" s="13" t="s">
        <v>3</v>
      </c>
      <c r="J107" s="13" t="s">
        <v>10</v>
      </c>
      <c r="K107" s="13" t="s">
        <v>3</v>
      </c>
      <c r="L107" s="29" t="s">
        <v>17</v>
      </c>
      <c r="M107" s="13" t="s">
        <v>9</v>
      </c>
      <c r="N107" s="13" t="s">
        <v>3</v>
      </c>
      <c r="O107" s="13" t="s">
        <v>23</v>
      </c>
      <c r="P107" s="13" t="s">
        <v>16</v>
      </c>
      <c r="Q107" s="27" t="s">
        <v>9</v>
      </c>
      <c r="R107" s="13" t="s">
        <v>5</v>
      </c>
      <c r="S107" s="13" t="s">
        <v>4</v>
      </c>
      <c r="T107" s="13" t="s">
        <v>17</v>
      </c>
      <c r="U107" s="13" t="s">
        <v>13</v>
      </c>
      <c r="V107" s="29" t="s">
        <v>3</v>
      </c>
      <c r="W107" s="13" t="s">
        <v>16</v>
      </c>
      <c r="X107" s="29" t="s">
        <v>10</v>
      </c>
      <c r="Y107" s="13" t="s">
        <v>5</v>
      </c>
      <c r="Z107" s="13" t="s">
        <v>4</v>
      </c>
      <c r="AA107" s="13" t="s">
        <v>4</v>
      </c>
      <c r="AB107" s="13" t="s">
        <v>17</v>
      </c>
      <c r="AC107" s="13" t="s">
        <v>10</v>
      </c>
      <c r="AD107" s="27" t="s">
        <v>15</v>
      </c>
      <c r="AE107" s="13" t="s">
        <v>16</v>
      </c>
      <c r="AF107" s="29" t="s">
        <v>10</v>
      </c>
      <c r="AG107" s="13" t="s">
        <v>5</v>
      </c>
      <c r="AH107" s="13" t="s">
        <v>14</v>
      </c>
      <c r="AI107" s="13" t="s">
        <v>3</v>
      </c>
      <c r="AJ107" s="29" t="s">
        <v>12</v>
      </c>
      <c r="AK107" s="13" t="s">
        <v>13</v>
      </c>
      <c r="AL107" s="29" t="s">
        <v>5</v>
      </c>
      <c r="AM107" s="29" t="s">
        <v>6</v>
      </c>
      <c r="AN107" s="13" t="s">
        <v>7</v>
      </c>
      <c r="AO107" s="13" t="s">
        <v>20</v>
      </c>
      <c r="AP107" s="13" t="s">
        <v>19</v>
      </c>
      <c r="AQ107" s="29" t="s">
        <v>20</v>
      </c>
      <c r="AR107" s="13" t="s">
        <v>12</v>
      </c>
      <c r="AS107" s="13" t="s">
        <v>9</v>
      </c>
      <c r="AT107" s="13" t="s">
        <v>16</v>
      </c>
      <c r="AU107" s="13" t="s">
        <v>3</v>
      </c>
      <c r="AV107" s="13" t="s">
        <v>4</v>
      </c>
      <c r="AW107" s="29" t="s">
        <v>17</v>
      </c>
      <c r="AX107" s="13" t="s">
        <v>19</v>
      </c>
      <c r="AY107" s="13" t="s">
        <v>10</v>
      </c>
      <c r="AZ107" s="27" t="s">
        <v>16</v>
      </c>
      <c r="BA107" s="13" t="s">
        <v>10</v>
      </c>
      <c r="BB107" s="27" t="s">
        <v>22</v>
      </c>
      <c r="BC107" s="13" t="s">
        <v>6</v>
      </c>
      <c r="BD107" s="21">
        <v>-5465.88632095092</v>
      </c>
      <c r="BE107" s="21">
        <v>-4782.8</v>
      </c>
      <c r="BF107" s="21">
        <v>683.08632095092003</v>
      </c>
    </row>
    <row r="108" spans="1:58" x14ac:dyDescent="0.6">
      <c r="A108" s="13" t="s">
        <v>24</v>
      </c>
      <c r="B108" s="29">
        <v>-5.8319999999999999</v>
      </c>
      <c r="C108" s="29">
        <v>-2.7050000000000001</v>
      </c>
      <c r="D108" s="29">
        <v>-1.077</v>
      </c>
      <c r="E108" s="13">
        <v>-1.78</v>
      </c>
      <c r="F108" s="29">
        <v>-1.742</v>
      </c>
      <c r="G108" s="13">
        <v>-0.16700000000000001</v>
      </c>
      <c r="H108" s="13">
        <v>-1.39</v>
      </c>
      <c r="I108" s="13">
        <v>-2.4E-2</v>
      </c>
      <c r="J108" s="13">
        <v>-0.84299999999999997</v>
      </c>
      <c r="K108" s="13">
        <v>-1.466</v>
      </c>
      <c r="L108" s="29">
        <v>-3.8439999999999999</v>
      </c>
      <c r="M108" s="13">
        <v>5.3999999999999999E-2</v>
      </c>
      <c r="N108" s="13">
        <v>0.28000000000000003</v>
      </c>
      <c r="O108" s="13">
        <v>-0.60199999999999998</v>
      </c>
      <c r="P108" s="13">
        <v>0.22700000000000001</v>
      </c>
      <c r="Q108" s="27">
        <v>0.89500000000000002</v>
      </c>
      <c r="R108" s="13">
        <v>-1.714</v>
      </c>
      <c r="S108" s="13">
        <v>-1.677</v>
      </c>
      <c r="T108" s="13">
        <v>-1.5589999999999999</v>
      </c>
      <c r="U108" s="13">
        <v>0</v>
      </c>
      <c r="V108" s="29">
        <v>-3.754</v>
      </c>
      <c r="W108" s="13">
        <v>-1.5429999999999999</v>
      </c>
      <c r="X108" s="29">
        <v>-0.313</v>
      </c>
      <c r="Y108" s="13">
        <v>-3.4590000000000001</v>
      </c>
      <c r="Z108" s="13">
        <v>-1.994</v>
      </c>
      <c r="AA108" s="13">
        <v>-1.581</v>
      </c>
      <c r="AB108" s="13">
        <v>-2.774</v>
      </c>
      <c r="AC108" s="13">
        <v>0</v>
      </c>
      <c r="AD108" s="27">
        <v>1.1419999999999999</v>
      </c>
      <c r="AE108" s="13">
        <v>-1.6830000000000001</v>
      </c>
      <c r="AF108" s="29">
        <v>-0.189</v>
      </c>
      <c r="AG108" s="13">
        <v>-0.80800000000000005</v>
      </c>
      <c r="AH108" s="13">
        <v>-1.5920000000000001</v>
      </c>
      <c r="AI108" s="13">
        <v>-0.57399999999999995</v>
      </c>
      <c r="AJ108" s="29">
        <v>0</v>
      </c>
      <c r="AK108" s="13">
        <v>0</v>
      </c>
      <c r="AL108" s="29">
        <v>-1.222</v>
      </c>
      <c r="AM108" s="29">
        <v>-1.605</v>
      </c>
      <c r="AN108" s="13">
        <v>-0.44700000000000001</v>
      </c>
      <c r="AO108" s="13">
        <v>0</v>
      </c>
      <c r="AP108" s="13">
        <v>-1.4650000000000001</v>
      </c>
      <c r="AQ108" s="29">
        <v>-2.044</v>
      </c>
      <c r="AR108" s="13">
        <v>-1.8160000000000001</v>
      </c>
      <c r="AS108" s="13">
        <v>0.17499999999999999</v>
      </c>
      <c r="AT108" s="13">
        <v>0.33700000000000002</v>
      </c>
      <c r="AU108" s="13">
        <v>-0.32800000000000001</v>
      </c>
      <c r="AV108" s="13">
        <v>-1.0169999999999999</v>
      </c>
      <c r="AW108" s="29">
        <v>-4.335</v>
      </c>
      <c r="AX108" s="13">
        <v>-4.4249999999999998</v>
      </c>
      <c r="AY108" s="13">
        <v>-0.93100000000000005</v>
      </c>
      <c r="AZ108" s="27">
        <v>0.58199999999999996</v>
      </c>
      <c r="BA108" s="13">
        <v>4.7E-2</v>
      </c>
      <c r="BB108" s="27">
        <v>0.51600000000000001</v>
      </c>
      <c r="BC108" s="13">
        <v>-0.97399999999999998</v>
      </c>
      <c r="BD108" s="21"/>
      <c r="BE108" s="21"/>
      <c r="BF108" s="21"/>
    </row>
    <row r="109" spans="1:58" x14ac:dyDescent="0.6">
      <c r="A109" s="13" t="s">
        <v>129</v>
      </c>
      <c r="B109" s="29">
        <v>-1.345</v>
      </c>
      <c r="C109" s="29">
        <v>0</v>
      </c>
      <c r="D109" s="29">
        <v>0</v>
      </c>
      <c r="E109" s="13">
        <v>0</v>
      </c>
      <c r="F109" s="29">
        <v>0</v>
      </c>
      <c r="G109" s="13">
        <v>4.0309999999999997</v>
      </c>
      <c r="H109" s="13">
        <v>4.2329999999999997</v>
      </c>
      <c r="I109" s="13">
        <v>-0.14399999999999999</v>
      </c>
      <c r="J109" s="13">
        <v>1.3779999999999999</v>
      </c>
      <c r="K109" s="13">
        <v>0.432</v>
      </c>
      <c r="L109" s="29">
        <v>4.2009999999999996</v>
      </c>
      <c r="M109" s="13">
        <v>3.347</v>
      </c>
      <c r="N109" s="13">
        <v>2.06</v>
      </c>
      <c r="O109" s="13">
        <v>1.7310000000000001</v>
      </c>
      <c r="P109" s="13">
        <v>2.0569999999999999</v>
      </c>
      <c r="Q109" s="27">
        <v>1.5029999999999999</v>
      </c>
      <c r="R109" s="13">
        <v>0.192</v>
      </c>
      <c r="S109" s="13">
        <v>-0.99199999999999999</v>
      </c>
      <c r="T109" s="13">
        <v>-1.2E-2</v>
      </c>
      <c r="U109" s="13">
        <v>0</v>
      </c>
      <c r="V109" s="29">
        <v>0.76600000000000001</v>
      </c>
      <c r="W109" s="13">
        <v>3.3540000000000001</v>
      </c>
      <c r="X109" s="29">
        <v>0.52500000000000002</v>
      </c>
      <c r="Y109" s="13">
        <v>0.63800000000000001</v>
      </c>
      <c r="Z109" s="13">
        <v>3.5910000000000002</v>
      </c>
      <c r="AA109" s="13">
        <v>4.8940000000000001</v>
      </c>
      <c r="AB109" s="13">
        <v>-2.1709999999999998</v>
      </c>
      <c r="AC109" s="13">
        <v>0</v>
      </c>
      <c r="AD109" s="27">
        <v>1.88</v>
      </c>
      <c r="AE109" s="13">
        <v>1.1759999999999999</v>
      </c>
      <c r="AF109" s="29">
        <v>-0.78400000000000003</v>
      </c>
      <c r="AG109" s="13">
        <v>-0.223</v>
      </c>
      <c r="AH109" s="13">
        <v>0.246</v>
      </c>
      <c r="AI109" s="13">
        <v>1.62</v>
      </c>
      <c r="AJ109" s="29">
        <v>0</v>
      </c>
      <c r="AK109" s="13">
        <v>0</v>
      </c>
      <c r="AL109" s="29">
        <v>1.95</v>
      </c>
      <c r="AM109" s="29">
        <v>-0.186</v>
      </c>
      <c r="AN109" s="13">
        <v>1.2310000000000001</v>
      </c>
      <c r="AO109" s="13">
        <v>0</v>
      </c>
      <c r="AP109" s="13">
        <v>2.4159999999999999</v>
      </c>
      <c r="AQ109" s="29">
        <v>-0.625</v>
      </c>
      <c r="AR109" s="13">
        <v>1.0449999999999999</v>
      </c>
      <c r="AS109" s="13">
        <v>0.40500000000000003</v>
      </c>
      <c r="AT109" s="13">
        <v>2.0529999999999999</v>
      </c>
      <c r="AU109" s="13">
        <v>1.28</v>
      </c>
      <c r="AV109" s="13">
        <v>0.97399999999999998</v>
      </c>
      <c r="AW109" s="29">
        <v>1.4390000000000001</v>
      </c>
      <c r="AX109" s="13">
        <v>3.5619999999999998</v>
      </c>
      <c r="AY109" s="13">
        <v>-0.46400000000000002</v>
      </c>
      <c r="AZ109" s="27">
        <v>3.468</v>
      </c>
      <c r="BA109" s="13">
        <v>0.52700000000000002</v>
      </c>
      <c r="BB109" s="27">
        <v>1.67</v>
      </c>
      <c r="BC109" s="13">
        <v>0.219</v>
      </c>
      <c r="BD109" s="21"/>
      <c r="BE109" s="21"/>
      <c r="BF109" s="21"/>
    </row>
    <row r="110" spans="1:58" x14ac:dyDescent="0.6">
      <c r="A110" s="26" t="s">
        <v>608</v>
      </c>
      <c r="B110" s="29" t="s">
        <v>15</v>
      </c>
      <c r="C110" s="29" t="s">
        <v>14</v>
      </c>
      <c r="D110" s="29" t="s">
        <v>3</v>
      </c>
      <c r="E110" s="13" t="s">
        <v>3</v>
      </c>
      <c r="F110" s="29" t="s">
        <v>5</v>
      </c>
      <c r="G110" s="13" t="s">
        <v>10</v>
      </c>
      <c r="H110" s="13" t="s">
        <v>12</v>
      </c>
      <c r="I110" s="13" t="s">
        <v>3</v>
      </c>
      <c r="J110" s="13" t="s">
        <v>10</v>
      </c>
      <c r="K110" s="13" t="s">
        <v>22</v>
      </c>
      <c r="L110" s="29" t="s">
        <v>17</v>
      </c>
      <c r="M110" s="13" t="s">
        <v>9</v>
      </c>
      <c r="N110" s="13" t="s">
        <v>3</v>
      </c>
      <c r="O110" s="13" t="s">
        <v>17</v>
      </c>
      <c r="P110" s="13" t="s">
        <v>14</v>
      </c>
      <c r="Q110" s="27" t="s">
        <v>10</v>
      </c>
      <c r="R110" s="13" t="s">
        <v>17</v>
      </c>
      <c r="S110" s="13" t="s">
        <v>4</v>
      </c>
      <c r="T110" s="13" t="s">
        <v>17</v>
      </c>
      <c r="U110" s="13" t="s">
        <v>13</v>
      </c>
      <c r="V110" s="29" t="s">
        <v>3</v>
      </c>
      <c r="W110" s="27" t="s">
        <v>7</v>
      </c>
      <c r="X110" s="29" t="s">
        <v>10</v>
      </c>
      <c r="Y110" s="13" t="s">
        <v>5</v>
      </c>
      <c r="Z110" s="13" t="s">
        <v>4</v>
      </c>
      <c r="AA110" s="13" t="s">
        <v>4</v>
      </c>
      <c r="AB110" s="13" t="s">
        <v>17</v>
      </c>
      <c r="AC110" s="13" t="s">
        <v>3</v>
      </c>
      <c r="AD110" s="27" t="s">
        <v>15</v>
      </c>
      <c r="AE110" s="13" t="s">
        <v>16</v>
      </c>
      <c r="AF110" s="29" t="s">
        <v>10</v>
      </c>
      <c r="AG110" s="13" t="s">
        <v>5</v>
      </c>
      <c r="AH110" s="13" t="s">
        <v>14</v>
      </c>
      <c r="AI110" s="13" t="s">
        <v>3</v>
      </c>
      <c r="AJ110" s="29" t="s">
        <v>10</v>
      </c>
      <c r="AK110" s="13" t="s">
        <v>3</v>
      </c>
      <c r="AL110" s="29" t="s">
        <v>5</v>
      </c>
      <c r="AM110" s="29" t="s">
        <v>6</v>
      </c>
      <c r="AN110" s="13" t="s">
        <v>7</v>
      </c>
      <c r="AO110" s="13" t="s">
        <v>12</v>
      </c>
      <c r="AP110" s="13" t="s">
        <v>19</v>
      </c>
      <c r="AQ110" s="29" t="s">
        <v>20</v>
      </c>
      <c r="AR110" s="13" t="s">
        <v>12</v>
      </c>
      <c r="AS110" s="13" t="s">
        <v>17</v>
      </c>
      <c r="AT110" s="13" t="s">
        <v>16</v>
      </c>
      <c r="AU110" s="13" t="s">
        <v>3</v>
      </c>
      <c r="AV110" s="13" t="s">
        <v>4</v>
      </c>
      <c r="AW110" s="29" t="s">
        <v>17</v>
      </c>
      <c r="AX110" s="13" t="s">
        <v>19</v>
      </c>
      <c r="AY110" s="13" t="s">
        <v>10</v>
      </c>
      <c r="AZ110" s="27" t="s">
        <v>8</v>
      </c>
      <c r="BA110" s="13" t="s">
        <v>10</v>
      </c>
      <c r="BB110" s="13" t="s">
        <v>22</v>
      </c>
      <c r="BC110" s="13" t="s">
        <v>6</v>
      </c>
      <c r="BD110" s="21">
        <v>-5418.7758000322901</v>
      </c>
      <c r="BE110" s="21">
        <v>-4736.74</v>
      </c>
      <c r="BF110" s="21">
        <v>682.03580003229297</v>
      </c>
    </row>
    <row r="111" spans="1:58" x14ac:dyDescent="0.6">
      <c r="A111" s="13" t="s">
        <v>24</v>
      </c>
      <c r="B111" s="29">
        <v>-5.806</v>
      </c>
      <c r="C111" s="29">
        <v>-3.02</v>
      </c>
      <c r="D111" s="29">
        <v>-2.3610000000000002</v>
      </c>
      <c r="E111" s="13">
        <v>-1.962</v>
      </c>
      <c r="F111" s="29">
        <v>-2.0699999999999998</v>
      </c>
      <c r="G111" s="13">
        <v>-8.8999999999999996E-2</v>
      </c>
      <c r="H111" s="13">
        <v>-1.4119999999999999</v>
      </c>
      <c r="I111" s="13">
        <v>-0.217</v>
      </c>
      <c r="J111" s="13">
        <v>-1.099</v>
      </c>
      <c r="K111" s="13">
        <v>-6.0999999999999999E-2</v>
      </c>
      <c r="L111" s="29">
        <v>-3.6629999999999998</v>
      </c>
      <c r="M111" s="13">
        <v>-0.92</v>
      </c>
      <c r="N111" s="13">
        <v>0.19500000000000001</v>
      </c>
      <c r="O111" s="13">
        <v>-2.2930000000000001</v>
      </c>
      <c r="P111" s="13">
        <v>2.3E-2</v>
      </c>
      <c r="Q111" s="27">
        <v>0.628</v>
      </c>
      <c r="R111" s="13">
        <v>-2.1840000000000002</v>
      </c>
      <c r="S111" s="13">
        <v>-1.7370000000000001</v>
      </c>
      <c r="T111" s="13">
        <v>-1.613</v>
      </c>
      <c r="U111" s="13">
        <v>0</v>
      </c>
      <c r="V111" s="29">
        <v>-3.9580000000000002</v>
      </c>
      <c r="W111" s="27">
        <v>2.4390000000000001</v>
      </c>
      <c r="X111" s="29">
        <v>-0.70899999999999996</v>
      </c>
      <c r="Y111" s="13">
        <v>-3.5179999999999998</v>
      </c>
      <c r="Z111" s="13">
        <v>-2.0019999999999998</v>
      </c>
      <c r="AA111" s="13">
        <v>-1.6279999999999999</v>
      </c>
      <c r="AB111" s="13">
        <v>-2.819</v>
      </c>
      <c r="AC111" s="13">
        <v>-0.93</v>
      </c>
      <c r="AD111" s="27">
        <v>0.99299999999999999</v>
      </c>
      <c r="AE111" s="13">
        <v>-1.319</v>
      </c>
      <c r="AF111" s="29">
        <v>-0.35299999999999998</v>
      </c>
      <c r="AG111" s="13">
        <v>-0.73099999999999998</v>
      </c>
      <c r="AH111" s="13">
        <v>-1.492</v>
      </c>
      <c r="AI111" s="13">
        <v>-0.77600000000000002</v>
      </c>
      <c r="AJ111" s="29">
        <v>-1.0620000000000001</v>
      </c>
      <c r="AK111" s="13">
        <v>-0.30399999999999999</v>
      </c>
      <c r="AL111" s="29">
        <v>-0.54</v>
      </c>
      <c r="AM111" s="29">
        <v>-1.4990000000000001</v>
      </c>
      <c r="AN111" s="13">
        <v>-0.55400000000000005</v>
      </c>
      <c r="AO111" s="13">
        <v>0.436</v>
      </c>
      <c r="AP111" s="13">
        <v>-1.548</v>
      </c>
      <c r="AQ111" s="29">
        <v>-2.06</v>
      </c>
      <c r="AR111" s="13">
        <v>-1.833</v>
      </c>
      <c r="AS111" s="13">
        <v>-2.1320000000000001</v>
      </c>
      <c r="AT111" s="13">
        <v>0.34399999999999997</v>
      </c>
      <c r="AU111" s="13">
        <v>-1.252</v>
      </c>
      <c r="AV111" s="13">
        <v>-0.183</v>
      </c>
      <c r="AW111" s="29">
        <v>-4.5979999999999999</v>
      </c>
      <c r="AX111" s="13">
        <v>-4.3789999999999996</v>
      </c>
      <c r="AY111" s="13">
        <v>-1.151</v>
      </c>
      <c r="AZ111" s="27">
        <v>0.84099999999999997</v>
      </c>
      <c r="BA111" s="13">
        <v>-8.3000000000000004E-2</v>
      </c>
      <c r="BB111" s="13">
        <v>0.223</v>
      </c>
      <c r="BC111" s="13">
        <v>-0.86299999999999999</v>
      </c>
      <c r="BD111" s="21"/>
      <c r="BE111" s="21"/>
      <c r="BF111" s="21"/>
    </row>
    <row r="112" spans="1:58" x14ac:dyDescent="0.6">
      <c r="A112" s="13" t="s">
        <v>129</v>
      </c>
      <c r="B112" s="29">
        <v>-1.6140000000000001</v>
      </c>
      <c r="C112" s="29">
        <v>0</v>
      </c>
      <c r="D112" s="29">
        <v>0</v>
      </c>
      <c r="E112" s="13">
        <v>0</v>
      </c>
      <c r="F112" s="29">
        <v>0</v>
      </c>
      <c r="G112" s="13">
        <v>3.0539999999999998</v>
      </c>
      <c r="H112" s="13">
        <v>2.8719999999999999</v>
      </c>
      <c r="I112" s="13">
        <v>-0.51500000000000001</v>
      </c>
      <c r="J112" s="13">
        <v>0.47499999999999998</v>
      </c>
      <c r="K112" s="13">
        <v>2.597</v>
      </c>
      <c r="L112" s="29">
        <v>3.391</v>
      </c>
      <c r="M112" s="13">
        <v>3.0859999999999999</v>
      </c>
      <c r="N112" s="13">
        <v>1.929</v>
      </c>
      <c r="O112" s="13">
        <v>1.3140000000000001</v>
      </c>
      <c r="P112" s="13">
        <v>0.39</v>
      </c>
      <c r="Q112" s="27">
        <v>2.0760000000000001</v>
      </c>
      <c r="R112" s="13">
        <v>0.59699999999999998</v>
      </c>
      <c r="S112" s="13">
        <v>-0.36699999999999999</v>
      </c>
      <c r="T112" s="13">
        <v>-0.41899999999999998</v>
      </c>
      <c r="U112" s="13">
        <v>0</v>
      </c>
      <c r="V112" s="29">
        <v>2.3660000000000001</v>
      </c>
      <c r="W112" s="27">
        <v>-0.65400000000000003</v>
      </c>
      <c r="X112" s="29">
        <v>-0.25600000000000001</v>
      </c>
      <c r="Y112" s="13">
        <v>0.39800000000000002</v>
      </c>
      <c r="Z112" s="13">
        <v>2.5830000000000002</v>
      </c>
      <c r="AA112" s="13">
        <v>4.3680000000000003</v>
      </c>
      <c r="AB112" s="13">
        <v>-2.1230000000000002</v>
      </c>
      <c r="AC112" s="13">
        <v>-5.6000000000000001E-2</v>
      </c>
      <c r="AD112" s="27">
        <v>2.605</v>
      </c>
      <c r="AE112" s="13">
        <v>1.651</v>
      </c>
      <c r="AF112" s="29">
        <v>0.22600000000000001</v>
      </c>
      <c r="AG112" s="13">
        <v>-1.2529999999999999</v>
      </c>
      <c r="AH112" s="13">
        <v>2.282</v>
      </c>
      <c r="AI112" s="13">
        <v>3.5680000000000001</v>
      </c>
      <c r="AJ112" s="29">
        <v>3.4060000000000001</v>
      </c>
      <c r="AK112" s="13">
        <v>2.6920000000000002</v>
      </c>
      <c r="AL112" s="29">
        <v>4.6050000000000004</v>
      </c>
      <c r="AM112" s="29">
        <v>-0.188</v>
      </c>
      <c r="AN112" s="13">
        <v>1.0469999999999999</v>
      </c>
      <c r="AO112" s="13">
        <v>0.13800000000000001</v>
      </c>
      <c r="AP112" s="13">
        <v>2.9119999999999999</v>
      </c>
      <c r="AQ112" s="29">
        <v>-0.90100000000000002</v>
      </c>
      <c r="AR112" s="13">
        <v>1.1870000000000001</v>
      </c>
      <c r="AS112" s="13">
        <v>1.871</v>
      </c>
      <c r="AT112" s="13">
        <v>3.3450000000000002</v>
      </c>
      <c r="AU112" s="13">
        <v>2.7170000000000001</v>
      </c>
      <c r="AV112" s="13">
        <v>1.147</v>
      </c>
      <c r="AW112" s="29">
        <v>2.5489999999999999</v>
      </c>
      <c r="AX112" s="13">
        <v>3.262</v>
      </c>
      <c r="AY112" s="13">
        <v>-0.68700000000000006</v>
      </c>
      <c r="AZ112" s="27">
        <v>3.5249999999999999</v>
      </c>
      <c r="BA112" s="13">
        <v>0.57799999999999996</v>
      </c>
      <c r="BB112" s="13">
        <v>1.601</v>
      </c>
      <c r="BC112" s="13">
        <v>0.45800000000000002</v>
      </c>
      <c r="BD112" s="21"/>
      <c r="BE112" s="21"/>
      <c r="BF112" s="21"/>
    </row>
    <row r="113" spans="1:58" x14ac:dyDescent="0.6">
      <c r="A113" s="26" t="s">
        <v>609</v>
      </c>
      <c r="B113" s="29" t="s">
        <v>15</v>
      </c>
      <c r="C113" s="29" t="s">
        <v>7</v>
      </c>
      <c r="D113" s="29" t="s">
        <v>3</v>
      </c>
      <c r="E113" s="13" t="s">
        <v>3</v>
      </c>
      <c r="F113" s="29" t="s">
        <v>5</v>
      </c>
      <c r="G113" s="13" t="s">
        <v>10</v>
      </c>
      <c r="H113" s="13" t="s">
        <v>12</v>
      </c>
      <c r="I113" s="13" t="s">
        <v>7</v>
      </c>
      <c r="J113" s="13" t="s">
        <v>10</v>
      </c>
      <c r="K113" s="13" t="s">
        <v>22</v>
      </c>
      <c r="L113" s="29" t="s">
        <v>17</v>
      </c>
      <c r="M113" s="13" t="s">
        <v>9</v>
      </c>
      <c r="N113" s="13" t="s">
        <v>3</v>
      </c>
      <c r="O113" s="13" t="s">
        <v>17</v>
      </c>
      <c r="P113" s="13" t="s">
        <v>14</v>
      </c>
      <c r="Q113" s="27" t="s">
        <v>17</v>
      </c>
      <c r="R113" s="13" t="s">
        <v>5</v>
      </c>
      <c r="S113" s="13" t="s">
        <v>4</v>
      </c>
      <c r="T113" s="13" t="s">
        <v>17</v>
      </c>
      <c r="U113" s="13" t="s">
        <v>13</v>
      </c>
      <c r="V113" s="29" t="s">
        <v>10</v>
      </c>
      <c r="W113" s="27" t="s">
        <v>7</v>
      </c>
      <c r="X113" s="29" t="s">
        <v>10</v>
      </c>
      <c r="Y113" s="13" t="s">
        <v>5</v>
      </c>
      <c r="Z113" s="13" t="s">
        <v>4</v>
      </c>
      <c r="AA113" s="13" t="s">
        <v>4</v>
      </c>
      <c r="AB113" s="13" t="s">
        <v>17</v>
      </c>
      <c r="AC113" s="13" t="s">
        <v>3</v>
      </c>
      <c r="AD113" s="27" t="s">
        <v>15</v>
      </c>
      <c r="AE113" s="13" t="s">
        <v>16</v>
      </c>
      <c r="AF113" s="29" t="s">
        <v>10</v>
      </c>
      <c r="AG113" s="13" t="s">
        <v>5</v>
      </c>
      <c r="AH113" s="13" t="s">
        <v>14</v>
      </c>
      <c r="AI113" s="13" t="s">
        <v>3</v>
      </c>
      <c r="AJ113" s="29" t="s">
        <v>10</v>
      </c>
      <c r="AK113" s="13" t="s">
        <v>13</v>
      </c>
      <c r="AL113" s="29" t="s">
        <v>5</v>
      </c>
      <c r="AM113" s="29" t="s">
        <v>6</v>
      </c>
      <c r="AN113" s="13" t="s">
        <v>3</v>
      </c>
      <c r="AO113" s="13" t="s">
        <v>12</v>
      </c>
      <c r="AP113" s="13" t="s">
        <v>19</v>
      </c>
      <c r="AQ113" s="29" t="s">
        <v>20</v>
      </c>
      <c r="AR113" s="13" t="s">
        <v>12</v>
      </c>
      <c r="AS113" s="13" t="s">
        <v>9</v>
      </c>
      <c r="AT113" s="13" t="s">
        <v>16</v>
      </c>
      <c r="AU113" s="13" t="s">
        <v>3</v>
      </c>
      <c r="AV113" s="13" t="s">
        <v>4</v>
      </c>
      <c r="AW113" s="29" t="s">
        <v>17</v>
      </c>
      <c r="AX113" s="13" t="s">
        <v>19</v>
      </c>
      <c r="AY113" s="13" t="s">
        <v>10</v>
      </c>
      <c r="AZ113" s="27" t="s">
        <v>8</v>
      </c>
      <c r="BA113" s="13" t="s">
        <v>10</v>
      </c>
      <c r="BB113" s="27" t="s">
        <v>22</v>
      </c>
      <c r="BC113" s="13" t="s">
        <v>6</v>
      </c>
      <c r="BD113" s="21">
        <v>-5414.8340019106099</v>
      </c>
      <c r="BE113" s="21">
        <v>-4736.57</v>
      </c>
      <c r="BF113" s="21">
        <v>678.26400191060702</v>
      </c>
    </row>
    <row r="114" spans="1:58" x14ac:dyDescent="0.6">
      <c r="A114" s="13" t="s">
        <v>24</v>
      </c>
      <c r="B114" s="29">
        <v>-5.7990000000000004</v>
      </c>
      <c r="C114" s="29">
        <v>-3.05</v>
      </c>
      <c r="D114" s="29">
        <v>-2.266</v>
      </c>
      <c r="E114" s="13">
        <v>-1.82</v>
      </c>
      <c r="F114" s="29">
        <v>-1.464</v>
      </c>
      <c r="G114" s="13">
        <v>-0.23</v>
      </c>
      <c r="H114" s="13">
        <v>-1.167</v>
      </c>
      <c r="I114" s="13">
        <v>5.6000000000000001E-2</v>
      </c>
      <c r="J114" s="13">
        <v>-0.91800000000000004</v>
      </c>
      <c r="K114" s="13">
        <v>-0.58499999999999996</v>
      </c>
      <c r="L114" s="29">
        <v>-3.6739999999999999</v>
      </c>
      <c r="M114" s="13">
        <v>0.39900000000000002</v>
      </c>
      <c r="N114" s="13">
        <v>-0.19700000000000001</v>
      </c>
      <c r="O114" s="13">
        <v>-1.746</v>
      </c>
      <c r="P114" s="13">
        <v>0.16200000000000001</v>
      </c>
      <c r="Q114" s="27">
        <v>0.76600000000000001</v>
      </c>
      <c r="R114" s="13">
        <v>-2.7309999999999999</v>
      </c>
      <c r="S114" s="13">
        <v>-1.43</v>
      </c>
      <c r="T114" s="13">
        <v>-1.976</v>
      </c>
      <c r="U114" s="13">
        <v>0</v>
      </c>
      <c r="V114" s="29">
        <v>-2.7389999999999999</v>
      </c>
      <c r="W114" s="27">
        <v>2.0880000000000001</v>
      </c>
      <c r="X114" s="29">
        <v>-0.70199999999999996</v>
      </c>
      <c r="Y114" s="13">
        <v>-3.5089999999999999</v>
      </c>
      <c r="Z114" s="13">
        <v>-1.9650000000000001</v>
      </c>
      <c r="AA114" s="13">
        <v>-1.63</v>
      </c>
      <c r="AB114" s="13">
        <v>-2.831</v>
      </c>
      <c r="AC114" s="13">
        <v>-1.2789999999999999</v>
      </c>
      <c r="AD114" s="27">
        <v>1.355</v>
      </c>
      <c r="AE114" s="13">
        <v>-1.3580000000000001</v>
      </c>
      <c r="AF114" s="29">
        <v>-0.20399999999999999</v>
      </c>
      <c r="AG114" s="13">
        <v>-0.80500000000000005</v>
      </c>
      <c r="AH114" s="13">
        <v>-1.595</v>
      </c>
      <c r="AI114" s="13">
        <v>-0.68400000000000005</v>
      </c>
      <c r="AJ114" s="29">
        <v>-1.048</v>
      </c>
      <c r="AK114" s="13">
        <v>0</v>
      </c>
      <c r="AL114" s="29">
        <v>-1.286</v>
      </c>
      <c r="AM114" s="29">
        <v>-1.659</v>
      </c>
      <c r="AN114" s="13">
        <v>0.185</v>
      </c>
      <c r="AO114" s="13">
        <v>-0.10299999999999999</v>
      </c>
      <c r="AP114" s="13">
        <v>-1.8220000000000001</v>
      </c>
      <c r="AQ114" s="29">
        <v>-1.9750000000000001</v>
      </c>
      <c r="AR114" s="13">
        <v>-1.9139999999999999</v>
      </c>
      <c r="AS114" s="13">
        <v>0.128</v>
      </c>
      <c r="AT114" s="13">
        <v>0.47199999999999998</v>
      </c>
      <c r="AU114" s="13">
        <v>9.9000000000000005E-2</v>
      </c>
      <c r="AV114" s="13">
        <v>-1.298</v>
      </c>
      <c r="AW114" s="29">
        <v>-4.2990000000000004</v>
      </c>
      <c r="AX114" s="13">
        <v>-4.4850000000000003</v>
      </c>
      <c r="AY114" s="13">
        <v>-1.252</v>
      </c>
      <c r="AZ114" s="27">
        <v>0.76200000000000001</v>
      </c>
      <c r="BA114" s="13">
        <v>-3.4000000000000002E-2</v>
      </c>
      <c r="BB114" s="27">
        <v>0.58099999999999996</v>
      </c>
      <c r="BC114" s="13">
        <v>-0.97799999999999998</v>
      </c>
      <c r="BD114" s="21"/>
      <c r="BE114" s="21"/>
      <c r="BF114" s="21"/>
    </row>
    <row r="115" spans="1:58" x14ac:dyDescent="0.6">
      <c r="A115" s="13" t="s">
        <v>129</v>
      </c>
      <c r="B115" s="29">
        <v>-1.702</v>
      </c>
      <c r="C115" s="29">
        <v>0</v>
      </c>
      <c r="D115" s="29">
        <v>0</v>
      </c>
      <c r="E115" s="13">
        <v>0</v>
      </c>
      <c r="F115" s="29">
        <v>0</v>
      </c>
      <c r="G115" s="13">
        <v>4.62</v>
      </c>
      <c r="H115" s="13">
        <v>4.2839999999999998</v>
      </c>
      <c r="I115" s="13">
        <v>0.222</v>
      </c>
      <c r="J115" s="13">
        <v>0.38500000000000001</v>
      </c>
      <c r="K115" s="13">
        <v>0.502</v>
      </c>
      <c r="L115" s="29">
        <v>3.3650000000000002</v>
      </c>
      <c r="M115" s="13">
        <v>3.2629999999999999</v>
      </c>
      <c r="N115" s="13">
        <v>1.7709999999999999</v>
      </c>
      <c r="O115" s="13">
        <v>1.2</v>
      </c>
      <c r="P115" s="13">
        <v>2.4239999999999999</v>
      </c>
      <c r="Q115" s="27">
        <v>0.20599999999999999</v>
      </c>
      <c r="R115" s="13">
        <v>0.81499999999999995</v>
      </c>
      <c r="S115" s="13">
        <v>1.746</v>
      </c>
      <c r="T115" s="13">
        <v>0.16400000000000001</v>
      </c>
      <c r="U115" s="13">
        <v>0</v>
      </c>
      <c r="V115" s="29">
        <v>1.284</v>
      </c>
      <c r="W115" s="27">
        <v>-0.47899999999999998</v>
      </c>
      <c r="X115" s="29">
        <v>-0.28100000000000003</v>
      </c>
      <c r="Y115" s="13">
        <v>0.68700000000000006</v>
      </c>
      <c r="Z115" s="13">
        <v>4.048</v>
      </c>
      <c r="AA115" s="13">
        <v>4.1470000000000002</v>
      </c>
      <c r="AB115" s="13">
        <v>-2.1739999999999999</v>
      </c>
      <c r="AC115" s="13">
        <v>1.2E-2</v>
      </c>
      <c r="AD115" s="27">
        <v>2.5910000000000002</v>
      </c>
      <c r="AE115" s="13">
        <v>1.5589999999999999</v>
      </c>
      <c r="AF115" s="29">
        <v>0.254</v>
      </c>
      <c r="AG115" s="13">
        <v>-3.9E-2</v>
      </c>
      <c r="AH115" s="13">
        <v>2.4009999999999998</v>
      </c>
      <c r="AI115" s="13">
        <v>3.3439999999999999</v>
      </c>
      <c r="AJ115" s="29">
        <v>3.65</v>
      </c>
      <c r="AK115" s="13">
        <v>0</v>
      </c>
      <c r="AL115" s="29">
        <v>2.4630000000000001</v>
      </c>
      <c r="AM115" s="29">
        <v>-0.155</v>
      </c>
      <c r="AN115" s="13">
        <v>0.74199999999999999</v>
      </c>
      <c r="AO115" s="13">
        <v>0.248</v>
      </c>
      <c r="AP115" s="13">
        <v>2.3119999999999998</v>
      </c>
      <c r="AQ115" s="29">
        <v>-0.11</v>
      </c>
      <c r="AR115" s="13">
        <v>1.054</v>
      </c>
      <c r="AS115" s="13">
        <v>0.61099999999999999</v>
      </c>
      <c r="AT115" s="13">
        <v>3.2509999999999999</v>
      </c>
      <c r="AU115" s="13">
        <v>2.4929999999999999</v>
      </c>
      <c r="AV115" s="13">
        <v>1.06</v>
      </c>
      <c r="AW115" s="29">
        <v>3.0870000000000002</v>
      </c>
      <c r="AX115" s="13">
        <v>2.6549999999999998</v>
      </c>
      <c r="AY115" s="13">
        <v>-0.27100000000000002</v>
      </c>
      <c r="AZ115" s="27">
        <v>3.89</v>
      </c>
      <c r="BA115" s="13">
        <v>0.60099999999999998</v>
      </c>
      <c r="BB115" s="27">
        <v>1.4</v>
      </c>
      <c r="BC115" s="13">
        <v>0.36299999999999999</v>
      </c>
      <c r="BD115" s="21"/>
      <c r="BE115" s="21"/>
      <c r="BF115" s="21"/>
    </row>
    <row r="116" spans="1:58" x14ac:dyDescent="0.6">
      <c r="A116" s="26" t="s">
        <v>610</v>
      </c>
      <c r="B116" s="29" t="s">
        <v>15</v>
      </c>
      <c r="C116" s="29" t="s">
        <v>14</v>
      </c>
      <c r="D116" s="29" t="s">
        <v>3</v>
      </c>
      <c r="E116" s="13" t="s">
        <v>3</v>
      </c>
      <c r="F116" s="29" t="s">
        <v>5</v>
      </c>
      <c r="G116" s="13" t="s">
        <v>3</v>
      </c>
      <c r="H116" s="13" t="s">
        <v>12</v>
      </c>
      <c r="I116" s="13" t="s">
        <v>3</v>
      </c>
      <c r="J116" s="13" t="s">
        <v>10</v>
      </c>
      <c r="K116" s="13" t="s">
        <v>3</v>
      </c>
      <c r="L116" s="29" t="s">
        <v>17</v>
      </c>
      <c r="M116" s="13" t="s">
        <v>9</v>
      </c>
      <c r="N116" s="13" t="s">
        <v>3</v>
      </c>
      <c r="O116" s="13" t="s">
        <v>17</v>
      </c>
      <c r="P116" s="13" t="s">
        <v>5</v>
      </c>
      <c r="Q116" s="27" t="s">
        <v>9</v>
      </c>
      <c r="R116" s="13" t="s">
        <v>17</v>
      </c>
      <c r="S116" s="13" t="s">
        <v>4</v>
      </c>
      <c r="T116" s="13" t="s">
        <v>17</v>
      </c>
      <c r="U116" s="13" t="s">
        <v>13</v>
      </c>
      <c r="V116" s="29" t="s">
        <v>3</v>
      </c>
      <c r="W116" s="27" t="s">
        <v>16</v>
      </c>
      <c r="X116" s="29" t="s">
        <v>10</v>
      </c>
      <c r="Y116" s="13" t="s">
        <v>5</v>
      </c>
      <c r="Z116" s="13" t="s">
        <v>4</v>
      </c>
      <c r="AA116" s="13" t="s">
        <v>4</v>
      </c>
      <c r="AB116" s="13" t="s">
        <v>17</v>
      </c>
      <c r="AC116" s="13" t="s">
        <v>10</v>
      </c>
      <c r="AD116" s="27" t="s">
        <v>15</v>
      </c>
      <c r="AE116" s="13" t="s">
        <v>16</v>
      </c>
      <c r="AF116" s="29" t="s">
        <v>10</v>
      </c>
      <c r="AG116" s="13" t="s">
        <v>5</v>
      </c>
      <c r="AH116" s="13" t="s">
        <v>14</v>
      </c>
      <c r="AI116" s="13" t="s">
        <v>3</v>
      </c>
      <c r="AJ116" s="29" t="s">
        <v>12</v>
      </c>
      <c r="AK116" s="13" t="s">
        <v>13</v>
      </c>
      <c r="AL116" s="29" t="s">
        <v>5</v>
      </c>
      <c r="AM116" s="29" t="s">
        <v>6</v>
      </c>
      <c r="AN116" s="13" t="s">
        <v>7</v>
      </c>
      <c r="AO116" s="13" t="s">
        <v>20</v>
      </c>
      <c r="AP116" s="13" t="s">
        <v>19</v>
      </c>
      <c r="AQ116" s="29" t="s">
        <v>15</v>
      </c>
      <c r="AR116" s="13" t="s">
        <v>12</v>
      </c>
      <c r="AS116" s="13" t="s">
        <v>9</v>
      </c>
      <c r="AT116" s="13" t="s">
        <v>16</v>
      </c>
      <c r="AU116" s="13" t="s">
        <v>3</v>
      </c>
      <c r="AV116" s="13" t="s">
        <v>4</v>
      </c>
      <c r="AW116" s="29" t="s">
        <v>17</v>
      </c>
      <c r="AX116" s="13" t="s">
        <v>19</v>
      </c>
      <c r="AY116" s="13" t="s">
        <v>10</v>
      </c>
      <c r="AZ116" s="27" t="s">
        <v>8</v>
      </c>
      <c r="BA116" s="13" t="s">
        <v>10</v>
      </c>
      <c r="BB116" s="13" t="s">
        <v>22</v>
      </c>
      <c r="BC116" s="13" t="s">
        <v>6</v>
      </c>
      <c r="BD116" s="21">
        <v>-5449.4655139797096</v>
      </c>
      <c r="BE116" s="21">
        <v>-4773.16</v>
      </c>
      <c r="BF116" s="21">
        <v>676.30551397971101</v>
      </c>
    </row>
    <row r="117" spans="1:58" x14ac:dyDescent="0.6">
      <c r="A117" s="13" t="s">
        <v>24</v>
      </c>
      <c r="B117" s="29">
        <v>-5.8029999999999999</v>
      </c>
      <c r="C117" s="29">
        <v>-2.9289999999999998</v>
      </c>
      <c r="D117" s="29">
        <v>-2.2869999999999999</v>
      </c>
      <c r="E117" s="13">
        <v>-1.2929999999999999</v>
      </c>
      <c r="F117" s="29">
        <v>-2.1629999999999998</v>
      </c>
      <c r="G117" s="13">
        <v>0.33800000000000002</v>
      </c>
      <c r="H117" s="13">
        <v>-1.0589999999999999</v>
      </c>
      <c r="I117" s="13">
        <v>-0.42699999999999999</v>
      </c>
      <c r="J117" s="13">
        <v>-1.091</v>
      </c>
      <c r="K117" s="13">
        <v>-0.85399999999999998</v>
      </c>
      <c r="L117" s="29">
        <v>-3.915</v>
      </c>
      <c r="M117" s="13">
        <v>-0.20599999999999999</v>
      </c>
      <c r="N117" s="13">
        <v>0.23799999999999999</v>
      </c>
      <c r="O117" s="13">
        <v>-2.27</v>
      </c>
      <c r="P117" s="13">
        <v>-1.0309999999999999</v>
      </c>
      <c r="Q117" s="27">
        <v>1.04</v>
      </c>
      <c r="R117" s="13">
        <v>-2.161</v>
      </c>
      <c r="S117" s="13">
        <v>-1.58</v>
      </c>
      <c r="T117" s="13">
        <v>-1.645</v>
      </c>
      <c r="U117" s="13">
        <v>0</v>
      </c>
      <c r="V117" s="29">
        <v>-3.5350000000000001</v>
      </c>
      <c r="W117" s="27">
        <v>1.3220000000000001</v>
      </c>
      <c r="X117" s="29">
        <v>-0.20100000000000001</v>
      </c>
      <c r="Y117" s="13">
        <v>-3.4529999999999998</v>
      </c>
      <c r="Z117" s="13">
        <v>-2.0390000000000001</v>
      </c>
      <c r="AA117" s="13">
        <v>-1.5980000000000001</v>
      </c>
      <c r="AB117" s="13">
        <v>-2.7749999999999999</v>
      </c>
      <c r="AC117" s="13">
        <v>0</v>
      </c>
      <c r="AD117" s="27">
        <v>1.032</v>
      </c>
      <c r="AE117" s="13">
        <v>-1.554</v>
      </c>
      <c r="AF117" s="29">
        <v>-0.27600000000000002</v>
      </c>
      <c r="AG117" s="13">
        <v>-1.016</v>
      </c>
      <c r="AH117" s="13">
        <v>-1.5649999999999999</v>
      </c>
      <c r="AI117" s="13">
        <v>-0.45800000000000002</v>
      </c>
      <c r="AJ117" s="29">
        <v>0</v>
      </c>
      <c r="AK117" s="13">
        <v>0</v>
      </c>
      <c r="AL117" s="29">
        <v>-1.3069999999999999</v>
      </c>
      <c r="AM117" s="29">
        <v>-1.649</v>
      </c>
      <c r="AN117" s="13">
        <v>-0.39200000000000002</v>
      </c>
      <c r="AO117" s="13">
        <v>0</v>
      </c>
      <c r="AP117" s="13">
        <v>-1.6679999999999999</v>
      </c>
      <c r="AQ117" s="29">
        <v>-1.4039999999999999</v>
      </c>
      <c r="AR117" s="13">
        <v>-1.855</v>
      </c>
      <c r="AS117" s="13">
        <v>-1.0999999999999999E-2</v>
      </c>
      <c r="AT117" s="13">
        <v>0.29399999999999998</v>
      </c>
      <c r="AU117" s="13">
        <v>-0.64200000000000002</v>
      </c>
      <c r="AV117" s="13">
        <v>-1.65</v>
      </c>
      <c r="AW117" s="29">
        <v>-4.601</v>
      </c>
      <c r="AX117" s="13">
        <v>-4.4950000000000001</v>
      </c>
      <c r="AY117" s="13">
        <v>-1.1659999999999999</v>
      </c>
      <c r="AZ117" s="27">
        <v>0.626</v>
      </c>
      <c r="BA117" s="13">
        <v>8.2000000000000003E-2</v>
      </c>
      <c r="BB117" s="13">
        <v>-0.315</v>
      </c>
      <c r="BC117" s="13">
        <v>-0.78900000000000003</v>
      </c>
      <c r="BD117" s="21"/>
      <c r="BE117" s="21"/>
      <c r="BF117" s="21"/>
    </row>
    <row r="118" spans="1:58" x14ac:dyDescent="0.6">
      <c r="A118" s="13" t="s">
        <v>129</v>
      </c>
      <c r="B118" s="29">
        <v>-0.59299999999999997</v>
      </c>
      <c r="C118" s="29">
        <v>0</v>
      </c>
      <c r="D118" s="29">
        <v>0</v>
      </c>
      <c r="E118" s="13">
        <v>0</v>
      </c>
      <c r="F118" s="29">
        <v>0</v>
      </c>
      <c r="G118" s="13">
        <v>2.4329999999999998</v>
      </c>
      <c r="H118" s="13">
        <v>2.46</v>
      </c>
      <c r="I118" s="13">
        <v>-0.89400000000000002</v>
      </c>
      <c r="J118" s="13">
        <v>1.1950000000000001</v>
      </c>
      <c r="K118" s="13">
        <v>8.2000000000000003E-2</v>
      </c>
      <c r="L118" s="29">
        <v>3.8210000000000002</v>
      </c>
      <c r="M118" s="13">
        <v>3.15</v>
      </c>
      <c r="N118" s="13">
        <v>1.6779999999999999</v>
      </c>
      <c r="O118" s="13">
        <v>1.1870000000000001</v>
      </c>
      <c r="P118" s="13">
        <v>2.786</v>
      </c>
      <c r="Q118" s="27">
        <v>-0.1</v>
      </c>
      <c r="R118" s="13">
        <v>0.748</v>
      </c>
      <c r="S118" s="13">
        <v>1.73</v>
      </c>
      <c r="T118" s="13">
        <v>-0.28000000000000003</v>
      </c>
      <c r="U118" s="13">
        <v>0</v>
      </c>
      <c r="V118" s="29">
        <v>0.71399999999999997</v>
      </c>
      <c r="W118" s="27">
        <v>1.9890000000000001</v>
      </c>
      <c r="X118" s="29">
        <v>0.879</v>
      </c>
      <c r="Y118" s="13">
        <v>4.5999999999999999E-2</v>
      </c>
      <c r="Z118" s="13">
        <v>3.331</v>
      </c>
      <c r="AA118" s="13">
        <v>3.1059999999999999</v>
      </c>
      <c r="AB118" s="13">
        <v>-2.0459999999999998</v>
      </c>
      <c r="AC118" s="13">
        <v>0</v>
      </c>
      <c r="AD118" s="27">
        <v>2.1059999999999999</v>
      </c>
      <c r="AE118" s="13">
        <v>0.90200000000000002</v>
      </c>
      <c r="AF118" s="29">
        <v>-0.88200000000000001</v>
      </c>
      <c r="AG118" s="13">
        <v>-0.22600000000000001</v>
      </c>
      <c r="AH118" s="13">
        <v>0.52100000000000002</v>
      </c>
      <c r="AI118" s="13">
        <v>1.03</v>
      </c>
      <c r="AJ118" s="29">
        <v>0</v>
      </c>
      <c r="AK118" s="13">
        <v>0</v>
      </c>
      <c r="AL118" s="29">
        <v>2.0230000000000001</v>
      </c>
      <c r="AM118" s="29">
        <v>-0.11</v>
      </c>
      <c r="AN118" s="13">
        <v>1.1359999999999999</v>
      </c>
      <c r="AO118" s="13">
        <v>0</v>
      </c>
      <c r="AP118" s="13">
        <v>3.1469999999999998</v>
      </c>
      <c r="AQ118" s="29">
        <v>2.3519999999999999</v>
      </c>
      <c r="AR118" s="13">
        <v>1.157</v>
      </c>
      <c r="AS118" s="13">
        <v>0.67</v>
      </c>
      <c r="AT118" s="13">
        <v>2.2429999999999999</v>
      </c>
      <c r="AU118" s="13">
        <v>1.931</v>
      </c>
      <c r="AV118" s="13">
        <v>0.27800000000000002</v>
      </c>
      <c r="AW118" s="29">
        <v>2.8660000000000001</v>
      </c>
      <c r="AX118" s="13">
        <v>3.5030000000000001</v>
      </c>
      <c r="AY118" s="13">
        <v>-0.217</v>
      </c>
      <c r="AZ118" s="27">
        <v>3.2949999999999999</v>
      </c>
      <c r="BA118" s="13">
        <v>0.38600000000000001</v>
      </c>
      <c r="BB118" s="13">
        <v>1.4950000000000001</v>
      </c>
      <c r="BC118" s="13">
        <v>8.6999999999999994E-2</v>
      </c>
      <c r="BD118" s="21"/>
      <c r="BE118" s="21"/>
      <c r="BF118" s="21"/>
    </row>
    <row r="119" spans="1:58" x14ac:dyDescent="0.6">
      <c r="A119" s="26" t="s">
        <v>611</v>
      </c>
      <c r="B119" s="29" t="s">
        <v>15</v>
      </c>
      <c r="C119" s="29" t="s">
        <v>10</v>
      </c>
      <c r="D119" s="29" t="s">
        <v>3</v>
      </c>
      <c r="E119" s="13" t="s">
        <v>3</v>
      </c>
      <c r="F119" s="29" t="s">
        <v>5</v>
      </c>
      <c r="G119" s="13" t="s">
        <v>3</v>
      </c>
      <c r="H119" s="13" t="s">
        <v>12</v>
      </c>
      <c r="I119" s="13" t="s">
        <v>3</v>
      </c>
      <c r="J119" s="13" t="s">
        <v>10</v>
      </c>
      <c r="K119" s="13" t="s">
        <v>3</v>
      </c>
      <c r="L119" s="29" t="s">
        <v>17</v>
      </c>
      <c r="M119" s="27" t="s">
        <v>22</v>
      </c>
      <c r="N119" s="13" t="s">
        <v>3</v>
      </c>
      <c r="O119" s="13" t="s">
        <v>17</v>
      </c>
      <c r="P119" s="13" t="s">
        <v>16</v>
      </c>
      <c r="Q119" s="29" t="s">
        <v>9</v>
      </c>
      <c r="R119" s="13" t="s">
        <v>10</v>
      </c>
      <c r="S119" s="13" t="s">
        <v>4</v>
      </c>
      <c r="T119" s="13" t="s">
        <v>17</v>
      </c>
      <c r="U119" s="13" t="s">
        <v>3</v>
      </c>
      <c r="V119" s="29" t="s">
        <v>10</v>
      </c>
      <c r="W119" s="13" t="s">
        <v>16</v>
      </c>
      <c r="X119" s="29" t="s">
        <v>10</v>
      </c>
      <c r="Y119" s="13" t="s">
        <v>5</v>
      </c>
      <c r="Z119" s="13" t="s">
        <v>4</v>
      </c>
      <c r="AA119" s="13" t="s">
        <v>4</v>
      </c>
      <c r="AB119" s="13" t="s">
        <v>17</v>
      </c>
      <c r="AC119" s="13" t="s">
        <v>10</v>
      </c>
      <c r="AD119" s="27" t="s">
        <v>15</v>
      </c>
      <c r="AE119" s="13" t="s">
        <v>16</v>
      </c>
      <c r="AF119" s="29" t="s">
        <v>10</v>
      </c>
      <c r="AG119" s="13" t="s">
        <v>5</v>
      </c>
      <c r="AH119" s="13" t="s">
        <v>14</v>
      </c>
      <c r="AI119" s="13" t="s">
        <v>3</v>
      </c>
      <c r="AJ119" s="29" t="s">
        <v>12</v>
      </c>
      <c r="AK119" s="13" t="s">
        <v>13</v>
      </c>
      <c r="AL119" s="29" t="s">
        <v>5</v>
      </c>
      <c r="AM119" s="29" t="s">
        <v>13</v>
      </c>
      <c r="AN119" s="13" t="s">
        <v>7</v>
      </c>
      <c r="AO119" s="13" t="s">
        <v>20</v>
      </c>
      <c r="AP119" s="13" t="s">
        <v>19</v>
      </c>
      <c r="AQ119" s="29" t="s">
        <v>20</v>
      </c>
      <c r="AR119" s="13" t="s">
        <v>12</v>
      </c>
      <c r="AS119" s="13" t="s">
        <v>9</v>
      </c>
      <c r="AT119" s="13" t="s">
        <v>16</v>
      </c>
      <c r="AU119" s="13" t="s">
        <v>3</v>
      </c>
      <c r="AV119" s="13" t="s">
        <v>4</v>
      </c>
      <c r="AW119" s="29" t="s">
        <v>17</v>
      </c>
      <c r="AX119" s="13" t="s">
        <v>19</v>
      </c>
      <c r="AY119" s="13" t="s">
        <v>10</v>
      </c>
      <c r="AZ119" s="27" t="s">
        <v>8</v>
      </c>
      <c r="BA119" s="13" t="s">
        <v>10</v>
      </c>
      <c r="BB119" s="13" t="s">
        <v>22</v>
      </c>
      <c r="BC119" s="13" t="s">
        <v>6</v>
      </c>
      <c r="BD119" s="21">
        <v>-5433.3966532693703</v>
      </c>
      <c r="BE119" s="21">
        <v>-4758.47</v>
      </c>
      <c r="BF119" s="21">
        <v>674.92665326936606</v>
      </c>
    </row>
    <row r="120" spans="1:58" x14ac:dyDescent="0.6">
      <c r="A120" s="13" t="s">
        <v>24</v>
      </c>
      <c r="B120" s="29">
        <v>-5.8010000000000002</v>
      </c>
      <c r="C120" s="29">
        <v>-2.2509999999999999</v>
      </c>
      <c r="D120" s="29">
        <v>-1.744</v>
      </c>
      <c r="E120" s="13">
        <v>-0.65500000000000003</v>
      </c>
      <c r="F120" s="29">
        <v>-1.76</v>
      </c>
      <c r="G120" s="13">
        <v>0.379</v>
      </c>
      <c r="H120" s="13">
        <v>-1.4870000000000001</v>
      </c>
      <c r="I120" s="13">
        <v>-0.311</v>
      </c>
      <c r="J120" s="13">
        <v>-1.04</v>
      </c>
      <c r="K120" s="13">
        <v>-1.502</v>
      </c>
      <c r="L120" s="29">
        <v>-3.6309999999999998</v>
      </c>
      <c r="M120" s="27">
        <v>0.98</v>
      </c>
      <c r="N120" s="13">
        <v>-5.0000000000000001E-3</v>
      </c>
      <c r="O120" s="13">
        <v>-1.8320000000000001</v>
      </c>
      <c r="P120" s="13">
        <v>-0.251</v>
      </c>
      <c r="Q120" s="29">
        <v>3.6999999999999998E-2</v>
      </c>
      <c r="R120" s="13">
        <v>-0.76600000000000001</v>
      </c>
      <c r="S120" s="13">
        <v>-1.756</v>
      </c>
      <c r="T120" s="13">
        <v>-1.556</v>
      </c>
      <c r="U120" s="13">
        <v>-1.1719999999999999</v>
      </c>
      <c r="V120" s="29">
        <v>-1.4179999999999999</v>
      </c>
      <c r="W120" s="13">
        <v>-1.954</v>
      </c>
      <c r="X120" s="29">
        <v>-0.41399999999999998</v>
      </c>
      <c r="Y120" s="13">
        <v>-3.5230000000000001</v>
      </c>
      <c r="Z120" s="13">
        <v>-2.0099999999999998</v>
      </c>
      <c r="AA120" s="13">
        <v>-1.5780000000000001</v>
      </c>
      <c r="AB120" s="13">
        <v>-2.778</v>
      </c>
      <c r="AC120" s="13">
        <v>0</v>
      </c>
      <c r="AD120" s="27">
        <v>1.123</v>
      </c>
      <c r="AE120" s="13">
        <v>-1.726</v>
      </c>
      <c r="AF120" s="29">
        <v>-0.28299999999999997</v>
      </c>
      <c r="AG120" s="13">
        <v>-0.93500000000000005</v>
      </c>
      <c r="AH120" s="13">
        <v>-1.8049999999999999</v>
      </c>
      <c r="AI120" s="13">
        <v>-0.78400000000000003</v>
      </c>
      <c r="AJ120" s="29">
        <v>0</v>
      </c>
      <c r="AK120" s="13">
        <v>0</v>
      </c>
      <c r="AL120" s="29">
        <v>-3.1110000000000002</v>
      </c>
      <c r="AM120" s="29">
        <v>-0.72399999999999998</v>
      </c>
      <c r="AN120" s="13">
        <v>0.31900000000000001</v>
      </c>
      <c r="AO120" s="13">
        <v>0</v>
      </c>
      <c r="AP120" s="13">
        <v>-1.528</v>
      </c>
      <c r="AQ120" s="29">
        <v>-2.145</v>
      </c>
      <c r="AR120" s="13">
        <v>-1.9510000000000001</v>
      </c>
      <c r="AS120" s="13">
        <v>-0.19400000000000001</v>
      </c>
      <c r="AT120" s="13">
        <v>0.43099999999999999</v>
      </c>
      <c r="AU120" s="13">
        <v>-0.72</v>
      </c>
      <c r="AV120" s="13">
        <v>-1.583</v>
      </c>
      <c r="AW120" s="29">
        <v>-4.702</v>
      </c>
      <c r="AX120" s="13">
        <v>-4.524</v>
      </c>
      <c r="AY120" s="13">
        <v>-1.232</v>
      </c>
      <c r="AZ120" s="27">
        <v>0.623</v>
      </c>
      <c r="BA120" s="13">
        <v>0.215</v>
      </c>
      <c r="BB120" s="13">
        <v>0.13700000000000001</v>
      </c>
      <c r="BC120" s="13">
        <v>-0.89500000000000002</v>
      </c>
      <c r="BD120" s="21"/>
      <c r="BE120" s="21"/>
      <c r="BF120" s="21"/>
    </row>
    <row r="121" spans="1:58" x14ac:dyDescent="0.6">
      <c r="A121" s="13" t="s">
        <v>129</v>
      </c>
      <c r="B121" s="29">
        <v>-0.80800000000000005</v>
      </c>
      <c r="C121" s="29">
        <v>0</v>
      </c>
      <c r="D121" s="29">
        <v>0</v>
      </c>
      <c r="E121" s="13">
        <v>0</v>
      </c>
      <c r="F121" s="29">
        <v>0</v>
      </c>
      <c r="G121" s="13">
        <v>1.855</v>
      </c>
      <c r="H121" s="13">
        <v>1.782</v>
      </c>
      <c r="I121" s="13">
        <v>-0.74099999999999999</v>
      </c>
      <c r="J121" s="13">
        <v>1.1439999999999999</v>
      </c>
      <c r="K121" s="13">
        <v>0.10299999999999999</v>
      </c>
      <c r="L121" s="29">
        <v>4.2569999999999997</v>
      </c>
      <c r="M121" s="27">
        <v>1.7929999999999999</v>
      </c>
      <c r="N121" s="13">
        <v>1.649</v>
      </c>
      <c r="O121" s="13">
        <v>1.2869999999999999</v>
      </c>
      <c r="P121" s="13">
        <v>1.643</v>
      </c>
      <c r="Q121" s="29">
        <v>0.66600000000000004</v>
      </c>
      <c r="R121" s="13">
        <v>0.122</v>
      </c>
      <c r="S121" s="13">
        <v>0.25700000000000001</v>
      </c>
      <c r="T121" s="13">
        <v>-1.6539999999999999</v>
      </c>
      <c r="U121" s="13">
        <v>2.9910000000000001</v>
      </c>
      <c r="V121" s="29">
        <v>2.1989999999999998</v>
      </c>
      <c r="W121" s="13">
        <v>1.355</v>
      </c>
      <c r="X121" s="29">
        <v>0.871</v>
      </c>
      <c r="Y121" s="13">
        <v>4.7E-2</v>
      </c>
      <c r="Z121" s="13">
        <v>2.6539999999999999</v>
      </c>
      <c r="AA121" s="13">
        <v>3.129</v>
      </c>
      <c r="AB121" s="13">
        <v>-0.152</v>
      </c>
      <c r="AC121" s="13">
        <v>0</v>
      </c>
      <c r="AD121" s="27">
        <v>3.3170000000000002</v>
      </c>
      <c r="AE121" s="13">
        <v>1.0649999999999999</v>
      </c>
      <c r="AF121" s="29">
        <v>-0.35099999999999998</v>
      </c>
      <c r="AG121" s="13">
        <v>-1.4319999999999999</v>
      </c>
      <c r="AH121" s="13">
        <v>1.8839999999999999</v>
      </c>
      <c r="AI121" s="13">
        <v>2.3839999999999999</v>
      </c>
      <c r="AJ121" s="29">
        <v>0</v>
      </c>
      <c r="AK121" s="13">
        <v>0</v>
      </c>
      <c r="AL121" s="29">
        <v>1.905</v>
      </c>
      <c r="AM121" s="29">
        <v>0.14799999999999999</v>
      </c>
      <c r="AN121" s="13">
        <v>1.246</v>
      </c>
      <c r="AO121" s="13">
        <v>0</v>
      </c>
      <c r="AP121" s="13">
        <v>2.5539999999999998</v>
      </c>
      <c r="AQ121" s="29">
        <v>-0.45200000000000001</v>
      </c>
      <c r="AR121" s="13">
        <v>1.2869999999999999</v>
      </c>
      <c r="AS121" s="13">
        <v>0.30599999999999999</v>
      </c>
      <c r="AT121" s="13">
        <v>2.234</v>
      </c>
      <c r="AU121" s="13">
        <v>2.6629999999999998</v>
      </c>
      <c r="AV121" s="13">
        <v>0.34200000000000003</v>
      </c>
      <c r="AW121" s="29">
        <v>3.7130000000000001</v>
      </c>
      <c r="AX121" s="13">
        <v>2.6760000000000002</v>
      </c>
      <c r="AY121" s="13">
        <v>-0.77400000000000002</v>
      </c>
      <c r="AZ121" s="27">
        <v>3.7679999999999998</v>
      </c>
      <c r="BA121" s="13">
        <v>0.17199999999999999</v>
      </c>
      <c r="BB121" s="13">
        <v>0.20499999999999999</v>
      </c>
      <c r="BC121" s="13">
        <v>-6.3E-2</v>
      </c>
      <c r="BD121" s="21"/>
      <c r="BE121" s="21"/>
      <c r="BF121" s="21"/>
    </row>
    <row r="122" spans="1:58" x14ac:dyDescent="0.6">
      <c r="A122" s="26" t="s">
        <v>612</v>
      </c>
      <c r="B122" s="29" t="s">
        <v>15</v>
      </c>
      <c r="C122" s="29" t="s">
        <v>16</v>
      </c>
      <c r="D122" s="29" t="s">
        <v>3</v>
      </c>
      <c r="E122" s="13" t="s">
        <v>3</v>
      </c>
      <c r="F122" s="29" t="s">
        <v>5</v>
      </c>
      <c r="G122" s="13" t="s">
        <v>10</v>
      </c>
      <c r="H122" s="13" t="s">
        <v>12</v>
      </c>
      <c r="I122" s="13" t="s">
        <v>3</v>
      </c>
      <c r="J122" s="13" t="s">
        <v>10</v>
      </c>
      <c r="K122" s="13" t="s">
        <v>3</v>
      </c>
      <c r="L122" s="29" t="s">
        <v>17</v>
      </c>
      <c r="M122" s="27" t="s">
        <v>22</v>
      </c>
      <c r="N122" s="13" t="s">
        <v>3</v>
      </c>
      <c r="O122" s="13" t="s">
        <v>17</v>
      </c>
      <c r="P122" s="13" t="s">
        <v>16</v>
      </c>
      <c r="Q122" s="29" t="s">
        <v>9</v>
      </c>
      <c r="R122" s="13" t="s">
        <v>10</v>
      </c>
      <c r="S122" s="13" t="s">
        <v>4</v>
      </c>
      <c r="T122" s="13" t="s">
        <v>17</v>
      </c>
      <c r="U122" s="13" t="s">
        <v>3</v>
      </c>
      <c r="V122" s="29" t="s">
        <v>3</v>
      </c>
      <c r="W122" s="13" t="s">
        <v>16</v>
      </c>
      <c r="X122" s="29" t="s">
        <v>10</v>
      </c>
      <c r="Y122" s="13" t="s">
        <v>5</v>
      </c>
      <c r="Z122" s="13" t="s">
        <v>4</v>
      </c>
      <c r="AA122" s="13" t="s">
        <v>4</v>
      </c>
      <c r="AB122" s="13" t="s">
        <v>17</v>
      </c>
      <c r="AC122" s="13" t="s">
        <v>10</v>
      </c>
      <c r="AD122" s="27" t="s">
        <v>15</v>
      </c>
      <c r="AE122" s="13" t="s">
        <v>16</v>
      </c>
      <c r="AF122" s="29" t="s">
        <v>10</v>
      </c>
      <c r="AG122" s="13" t="s">
        <v>5</v>
      </c>
      <c r="AH122" s="13" t="s">
        <v>14</v>
      </c>
      <c r="AI122" s="13" t="s">
        <v>3</v>
      </c>
      <c r="AJ122" s="29" t="s">
        <v>12</v>
      </c>
      <c r="AK122" s="13" t="s">
        <v>13</v>
      </c>
      <c r="AL122" s="29" t="s">
        <v>5</v>
      </c>
      <c r="AM122" s="29" t="s">
        <v>13</v>
      </c>
      <c r="AN122" s="13" t="s">
        <v>7</v>
      </c>
      <c r="AO122" s="13" t="s">
        <v>20</v>
      </c>
      <c r="AP122" s="13" t="s">
        <v>19</v>
      </c>
      <c r="AQ122" s="29" t="s">
        <v>20</v>
      </c>
      <c r="AR122" s="13" t="s">
        <v>12</v>
      </c>
      <c r="AS122" s="13" t="s">
        <v>9</v>
      </c>
      <c r="AT122" s="13" t="s">
        <v>16</v>
      </c>
      <c r="AU122" s="13" t="s">
        <v>3</v>
      </c>
      <c r="AV122" s="13" t="s">
        <v>4</v>
      </c>
      <c r="AW122" s="29" t="s">
        <v>5</v>
      </c>
      <c r="AX122" s="13" t="s">
        <v>19</v>
      </c>
      <c r="AY122" s="27" t="s">
        <v>10</v>
      </c>
      <c r="AZ122" s="27" t="s">
        <v>8</v>
      </c>
      <c r="BA122" s="13" t="s">
        <v>10</v>
      </c>
      <c r="BB122" s="13" t="s">
        <v>22</v>
      </c>
      <c r="BC122" s="13" t="s">
        <v>6</v>
      </c>
      <c r="BD122" s="21">
        <v>-5449.47556958716</v>
      </c>
      <c r="BE122" s="21">
        <v>-4778.91</v>
      </c>
      <c r="BF122" s="21">
        <v>670.56556958716396</v>
      </c>
    </row>
    <row r="123" spans="1:58" x14ac:dyDescent="0.6">
      <c r="A123" s="13" t="s">
        <v>24</v>
      </c>
      <c r="B123" s="29">
        <v>-5.7969999999999997</v>
      </c>
      <c r="C123" s="29">
        <v>-2.65</v>
      </c>
      <c r="D123" s="29">
        <v>-2.3780000000000001</v>
      </c>
      <c r="E123" s="13">
        <v>-1.9279999999999999</v>
      </c>
      <c r="F123" s="29">
        <v>-1.742</v>
      </c>
      <c r="G123" s="13">
        <v>-7.8E-2</v>
      </c>
      <c r="H123" s="13">
        <v>-1.147</v>
      </c>
      <c r="I123" s="13">
        <v>2.9000000000000001E-2</v>
      </c>
      <c r="J123" s="13">
        <v>-0.79200000000000004</v>
      </c>
      <c r="K123" s="13">
        <v>-1.4350000000000001</v>
      </c>
      <c r="L123" s="29">
        <v>-3.335</v>
      </c>
      <c r="M123" s="27">
        <v>0.83699999999999997</v>
      </c>
      <c r="N123" s="13">
        <v>0.23799999999999999</v>
      </c>
      <c r="O123" s="13">
        <v>-2.4649999999999999</v>
      </c>
      <c r="P123" s="13">
        <v>-0.26900000000000002</v>
      </c>
      <c r="Q123" s="29">
        <v>0.187</v>
      </c>
      <c r="R123" s="13">
        <v>-0.70599999999999996</v>
      </c>
      <c r="S123" s="13">
        <v>-1.284</v>
      </c>
      <c r="T123" s="13">
        <v>-1.4910000000000001</v>
      </c>
      <c r="U123" s="13">
        <v>-1</v>
      </c>
      <c r="V123" s="29">
        <v>-2.8330000000000002</v>
      </c>
      <c r="W123" s="13">
        <v>-1.5569999999999999</v>
      </c>
      <c r="X123" s="29">
        <v>-0.36599999999999999</v>
      </c>
      <c r="Y123" s="13">
        <v>-3.7090000000000001</v>
      </c>
      <c r="Z123" s="13">
        <v>-1.843</v>
      </c>
      <c r="AA123" s="13">
        <v>-1.5649999999999999</v>
      </c>
      <c r="AB123" s="13">
        <v>-2.7730000000000001</v>
      </c>
      <c r="AC123" s="13">
        <v>0</v>
      </c>
      <c r="AD123" s="27">
        <v>1.143</v>
      </c>
      <c r="AE123" s="13">
        <v>-1.49</v>
      </c>
      <c r="AF123" s="29">
        <v>-0.22</v>
      </c>
      <c r="AG123" s="13">
        <v>-0.86699999999999999</v>
      </c>
      <c r="AH123" s="13">
        <v>-1.464</v>
      </c>
      <c r="AI123" s="13">
        <v>-0.65500000000000003</v>
      </c>
      <c r="AJ123" s="29">
        <v>0</v>
      </c>
      <c r="AK123" s="13">
        <v>0</v>
      </c>
      <c r="AL123" s="29">
        <v>-3.0779999999999998</v>
      </c>
      <c r="AM123" s="29">
        <v>-0.78400000000000003</v>
      </c>
      <c r="AN123" s="13">
        <v>-0.45600000000000002</v>
      </c>
      <c r="AO123" s="13">
        <v>0</v>
      </c>
      <c r="AP123" s="13">
        <v>-1.409</v>
      </c>
      <c r="AQ123" s="29">
        <v>-2.1949999999999998</v>
      </c>
      <c r="AR123" s="13">
        <v>-1.877</v>
      </c>
      <c r="AS123" s="13">
        <v>0.10100000000000001</v>
      </c>
      <c r="AT123" s="13">
        <v>0.36099999999999999</v>
      </c>
      <c r="AU123" s="13">
        <v>-0.68799999999999994</v>
      </c>
      <c r="AV123" s="13">
        <v>-1.6140000000000001</v>
      </c>
      <c r="AW123" s="29">
        <v>-3.5369999999999999</v>
      </c>
      <c r="AX123" s="13">
        <v>-4.5190000000000001</v>
      </c>
      <c r="AY123" s="27">
        <v>1.36</v>
      </c>
      <c r="AZ123" s="27">
        <v>0.65200000000000002</v>
      </c>
      <c r="BA123" s="13">
        <v>9.7000000000000003E-2</v>
      </c>
      <c r="BB123" s="13">
        <v>-0.36</v>
      </c>
      <c r="BC123" s="13">
        <v>-0.82299999999999995</v>
      </c>
      <c r="BD123" s="21"/>
      <c r="BE123" s="21"/>
      <c r="BF123" s="21"/>
    </row>
    <row r="124" spans="1:58" x14ac:dyDescent="0.6">
      <c r="A124" s="13" t="s">
        <v>129</v>
      </c>
      <c r="B124" s="29">
        <v>-1.5</v>
      </c>
      <c r="C124" s="29">
        <v>0</v>
      </c>
      <c r="D124" s="29">
        <v>0</v>
      </c>
      <c r="E124" s="13">
        <v>0</v>
      </c>
      <c r="F124" s="29">
        <v>0</v>
      </c>
      <c r="G124" s="13">
        <v>4.1619999999999999</v>
      </c>
      <c r="H124" s="13">
        <v>3.823</v>
      </c>
      <c r="I124" s="13">
        <v>-0.19600000000000001</v>
      </c>
      <c r="J124" s="13">
        <v>0.38900000000000001</v>
      </c>
      <c r="K124" s="13">
        <v>-0.34799999999999998</v>
      </c>
      <c r="L124" s="29">
        <v>4.4160000000000004</v>
      </c>
      <c r="M124" s="27">
        <v>2.6309999999999998</v>
      </c>
      <c r="N124" s="13">
        <v>1.841</v>
      </c>
      <c r="O124" s="13">
        <v>0.996</v>
      </c>
      <c r="P124" s="13">
        <v>1.2589999999999999</v>
      </c>
      <c r="Q124" s="29">
        <v>0.69099999999999995</v>
      </c>
      <c r="R124" s="13">
        <v>4.2000000000000003E-2</v>
      </c>
      <c r="S124" s="13">
        <v>0.13600000000000001</v>
      </c>
      <c r="T124" s="13">
        <v>-1.478</v>
      </c>
      <c r="U124" s="13">
        <v>1.2270000000000001</v>
      </c>
      <c r="V124" s="29">
        <v>1.599</v>
      </c>
      <c r="W124" s="13">
        <v>1.091</v>
      </c>
      <c r="X124" s="29">
        <v>-0.69099999999999995</v>
      </c>
      <c r="Y124" s="13">
        <v>0.66300000000000003</v>
      </c>
      <c r="Z124" s="13">
        <v>2.66</v>
      </c>
      <c r="AA124" s="13">
        <v>3.8650000000000002</v>
      </c>
      <c r="AB124" s="13">
        <v>9.2999999999999999E-2</v>
      </c>
      <c r="AC124" s="13">
        <v>0</v>
      </c>
      <c r="AD124" s="27">
        <v>2.3639999999999999</v>
      </c>
      <c r="AE124" s="13">
        <v>0.66200000000000003</v>
      </c>
      <c r="AF124" s="29">
        <v>-0.16900000000000001</v>
      </c>
      <c r="AG124" s="13">
        <v>-0.95699999999999996</v>
      </c>
      <c r="AH124" s="13">
        <v>2.5910000000000002</v>
      </c>
      <c r="AI124" s="13">
        <v>1.6419999999999999</v>
      </c>
      <c r="AJ124" s="29">
        <v>0</v>
      </c>
      <c r="AK124" s="13">
        <v>0</v>
      </c>
      <c r="AL124" s="29">
        <v>1.6619999999999999</v>
      </c>
      <c r="AM124" s="29">
        <v>0.36099999999999999</v>
      </c>
      <c r="AN124" s="13">
        <v>0.99099999999999999</v>
      </c>
      <c r="AO124" s="13">
        <v>0</v>
      </c>
      <c r="AP124" s="13">
        <v>2.5110000000000001</v>
      </c>
      <c r="AQ124" s="29">
        <v>-4.1000000000000002E-2</v>
      </c>
      <c r="AR124" s="13">
        <v>0.97899999999999998</v>
      </c>
      <c r="AS124" s="13">
        <v>0.28999999999999998</v>
      </c>
      <c r="AT124" s="13">
        <v>2.907</v>
      </c>
      <c r="AU124" s="13">
        <v>0.82799999999999996</v>
      </c>
      <c r="AV124" s="13">
        <v>0.20599999999999999</v>
      </c>
      <c r="AW124" s="29">
        <v>3.02</v>
      </c>
      <c r="AX124" s="13">
        <v>3.0979999999999999</v>
      </c>
      <c r="AY124" s="27">
        <v>-0.88400000000000001</v>
      </c>
      <c r="AZ124" s="27">
        <v>3.964</v>
      </c>
      <c r="BA124" s="13">
        <v>0.77500000000000002</v>
      </c>
      <c r="BB124" s="13">
        <v>0.81899999999999995</v>
      </c>
      <c r="BC124" s="13">
        <v>7.0000000000000007E-2</v>
      </c>
      <c r="BD124" s="21"/>
      <c r="BE124" s="21"/>
      <c r="BF124" s="21"/>
    </row>
    <row r="125" spans="1:58" x14ac:dyDescent="0.6">
      <c r="A125" s="26" t="s">
        <v>613</v>
      </c>
      <c r="B125" s="29" t="s">
        <v>15</v>
      </c>
      <c r="C125" s="29" t="s">
        <v>16</v>
      </c>
      <c r="D125" s="29" t="s">
        <v>3</v>
      </c>
      <c r="E125" s="13" t="s">
        <v>3</v>
      </c>
      <c r="F125" s="29" t="s">
        <v>5</v>
      </c>
      <c r="G125" s="13" t="s">
        <v>10</v>
      </c>
      <c r="H125" s="13" t="s">
        <v>12</v>
      </c>
      <c r="I125" s="13" t="s">
        <v>3</v>
      </c>
      <c r="J125" s="13" t="s">
        <v>10</v>
      </c>
      <c r="K125" s="13" t="s">
        <v>3</v>
      </c>
      <c r="L125" s="29" t="s">
        <v>17</v>
      </c>
      <c r="M125" s="13" t="s">
        <v>9</v>
      </c>
      <c r="N125" s="13" t="s">
        <v>3</v>
      </c>
      <c r="O125" s="13" t="s">
        <v>17</v>
      </c>
      <c r="P125" s="13" t="s">
        <v>14</v>
      </c>
      <c r="Q125" s="27" t="s">
        <v>17</v>
      </c>
      <c r="R125" s="13" t="s">
        <v>5</v>
      </c>
      <c r="S125" s="13" t="s">
        <v>4</v>
      </c>
      <c r="T125" s="13" t="s">
        <v>17</v>
      </c>
      <c r="U125" s="13" t="s">
        <v>13</v>
      </c>
      <c r="V125" s="29" t="s">
        <v>3</v>
      </c>
      <c r="W125" s="27" t="s">
        <v>7</v>
      </c>
      <c r="X125" s="29" t="s">
        <v>10</v>
      </c>
      <c r="Y125" s="13" t="s">
        <v>5</v>
      </c>
      <c r="Z125" s="13" t="s">
        <v>4</v>
      </c>
      <c r="AA125" s="13" t="s">
        <v>4</v>
      </c>
      <c r="AB125" s="13" t="s">
        <v>17</v>
      </c>
      <c r="AC125" s="13" t="s">
        <v>3</v>
      </c>
      <c r="AD125" s="27" t="s">
        <v>15</v>
      </c>
      <c r="AE125" s="13" t="s">
        <v>23</v>
      </c>
      <c r="AF125" s="29" t="s">
        <v>10</v>
      </c>
      <c r="AG125" s="13" t="s">
        <v>5</v>
      </c>
      <c r="AH125" s="13" t="s">
        <v>14</v>
      </c>
      <c r="AI125" s="13" t="s">
        <v>3</v>
      </c>
      <c r="AJ125" s="29" t="s">
        <v>12</v>
      </c>
      <c r="AK125" s="13" t="s">
        <v>13</v>
      </c>
      <c r="AL125" s="29" t="s">
        <v>5</v>
      </c>
      <c r="AM125" s="29" t="s">
        <v>6</v>
      </c>
      <c r="AN125" s="13" t="s">
        <v>7</v>
      </c>
      <c r="AO125" s="13" t="s">
        <v>12</v>
      </c>
      <c r="AP125" s="13" t="s">
        <v>19</v>
      </c>
      <c r="AQ125" s="29" t="s">
        <v>20</v>
      </c>
      <c r="AR125" s="13" t="s">
        <v>12</v>
      </c>
      <c r="AS125" s="13" t="s">
        <v>9</v>
      </c>
      <c r="AT125" s="13" t="s">
        <v>16</v>
      </c>
      <c r="AU125" s="13" t="s">
        <v>3</v>
      </c>
      <c r="AV125" s="13" t="s">
        <v>4</v>
      </c>
      <c r="AW125" s="29" t="s">
        <v>17</v>
      </c>
      <c r="AX125" s="13" t="s">
        <v>19</v>
      </c>
      <c r="AY125" s="13" t="s">
        <v>10</v>
      </c>
      <c r="AZ125" s="27" t="s">
        <v>8</v>
      </c>
      <c r="BA125" s="13" t="s">
        <v>10</v>
      </c>
      <c r="BB125" s="27" t="s">
        <v>22</v>
      </c>
      <c r="BC125" s="13" t="s">
        <v>4</v>
      </c>
      <c r="BD125" s="21">
        <v>-5411.8977645342502</v>
      </c>
      <c r="BE125" s="21">
        <v>-4744.37</v>
      </c>
      <c r="BF125" s="21">
        <v>667.52776453424804</v>
      </c>
    </row>
    <row r="126" spans="1:58" x14ac:dyDescent="0.6">
      <c r="A126" s="13" t="s">
        <v>24</v>
      </c>
      <c r="B126" s="29">
        <v>-5.8419999999999996</v>
      </c>
      <c r="C126" s="29">
        <v>-2.8450000000000002</v>
      </c>
      <c r="D126" s="29">
        <v>-2.431</v>
      </c>
      <c r="E126" s="13">
        <v>-1.889</v>
      </c>
      <c r="F126" s="29">
        <v>-1.901</v>
      </c>
      <c r="G126" s="13">
        <v>-7.3999999999999996E-2</v>
      </c>
      <c r="H126" s="13">
        <v>-1.2589999999999999</v>
      </c>
      <c r="I126" s="13">
        <v>-0.60699999999999998</v>
      </c>
      <c r="J126" s="13">
        <v>-0.71599999999999997</v>
      </c>
      <c r="K126" s="13">
        <v>-1.093</v>
      </c>
      <c r="L126" s="29">
        <v>-3.63</v>
      </c>
      <c r="M126" s="13">
        <v>0.14599999999999999</v>
      </c>
      <c r="N126" s="13">
        <v>0.20899999999999999</v>
      </c>
      <c r="O126" s="13">
        <v>-2.2839999999999998</v>
      </c>
      <c r="P126" s="13">
        <v>-9.5000000000000001E-2</v>
      </c>
      <c r="Q126" s="27">
        <v>0.51600000000000001</v>
      </c>
      <c r="R126" s="13">
        <v>-2.476</v>
      </c>
      <c r="S126" s="13">
        <v>-1.63</v>
      </c>
      <c r="T126" s="13">
        <v>-1.631</v>
      </c>
      <c r="U126" s="13">
        <v>0</v>
      </c>
      <c r="V126" s="29">
        <v>-3.5230000000000001</v>
      </c>
      <c r="W126" s="27">
        <v>1.171</v>
      </c>
      <c r="X126" s="29">
        <v>-0.55000000000000004</v>
      </c>
      <c r="Y126" s="13">
        <v>-3.3410000000000002</v>
      </c>
      <c r="Z126" s="13">
        <v>-1.9430000000000001</v>
      </c>
      <c r="AA126" s="13">
        <v>-1.615</v>
      </c>
      <c r="AB126" s="13">
        <v>-2.823</v>
      </c>
      <c r="AC126" s="13">
        <v>-0.83199999999999996</v>
      </c>
      <c r="AD126" s="27">
        <v>0.92400000000000004</v>
      </c>
      <c r="AE126" s="13">
        <v>-1.1259999999999999</v>
      </c>
      <c r="AF126" s="29">
        <v>-0.44600000000000001</v>
      </c>
      <c r="AG126" s="13">
        <v>-1.202</v>
      </c>
      <c r="AH126" s="13">
        <v>-1.742</v>
      </c>
      <c r="AI126" s="13">
        <v>-0.92300000000000004</v>
      </c>
      <c r="AJ126" s="29">
        <v>0</v>
      </c>
      <c r="AK126" s="13">
        <v>0</v>
      </c>
      <c r="AL126" s="29">
        <v>-1.238</v>
      </c>
      <c r="AM126" s="29">
        <v>-1.653</v>
      </c>
      <c r="AN126" s="13">
        <v>0.442</v>
      </c>
      <c r="AO126" s="13">
        <v>-0.38800000000000001</v>
      </c>
      <c r="AP126" s="13">
        <v>-1.712</v>
      </c>
      <c r="AQ126" s="29">
        <v>-2.02</v>
      </c>
      <c r="AR126" s="13">
        <v>-1.8160000000000001</v>
      </c>
      <c r="AS126" s="13">
        <v>0.16</v>
      </c>
      <c r="AT126" s="13">
        <v>0.375</v>
      </c>
      <c r="AU126" s="13">
        <v>-0.97899999999999998</v>
      </c>
      <c r="AV126" s="13">
        <v>-0.188</v>
      </c>
      <c r="AW126" s="29">
        <v>-4.415</v>
      </c>
      <c r="AX126" s="13">
        <v>-4.5599999999999996</v>
      </c>
      <c r="AY126" s="13">
        <v>-1.1879999999999999</v>
      </c>
      <c r="AZ126" s="27">
        <v>0.66900000000000004</v>
      </c>
      <c r="BA126" s="13">
        <v>0.31</v>
      </c>
      <c r="BB126" s="27">
        <v>1.367</v>
      </c>
      <c r="BC126" s="13">
        <v>-1.667</v>
      </c>
      <c r="BD126" s="21"/>
      <c r="BE126" s="21"/>
      <c r="BF126" s="21"/>
    </row>
    <row r="127" spans="1:58" x14ac:dyDescent="0.6">
      <c r="A127" s="13" t="s">
        <v>129</v>
      </c>
      <c r="B127" s="29">
        <v>-1.3149999999999999</v>
      </c>
      <c r="C127" s="29">
        <v>0</v>
      </c>
      <c r="D127" s="29">
        <v>0</v>
      </c>
      <c r="E127" s="13">
        <v>0</v>
      </c>
      <c r="F127" s="29">
        <v>0</v>
      </c>
      <c r="G127" s="13">
        <v>2.992</v>
      </c>
      <c r="H127" s="13">
        <v>3.657</v>
      </c>
      <c r="I127" s="13">
        <v>-0.39600000000000002</v>
      </c>
      <c r="J127" s="13">
        <v>0.92400000000000004</v>
      </c>
      <c r="K127" s="13">
        <v>1.1379999999999999</v>
      </c>
      <c r="L127" s="29">
        <v>3.919</v>
      </c>
      <c r="M127" s="13">
        <v>3.157</v>
      </c>
      <c r="N127" s="13">
        <v>2.016</v>
      </c>
      <c r="O127" s="13">
        <v>1.966</v>
      </c>
      <c r="P127" s="13">
        <v>2.4020000000000001</v>
      </c>
      <c r="Q127" s="27">
        <v>-0.92500000000000004</v>
      </c>
      <c r="R127" s="13">
        <v>1.5209999999999999</v>
      </c>
      <c r="S127" s="13">
        <v>1.371</v>
      </c>
      <c r="T127" s="13">
        <v>-0.249</v>
      </c>
      <c r="U127" s="13">
        <v>0</v>
      </c>
      <c r="V127" s="29">
        <v>0.745</v>
      </c>
      <c r="W127" s="27">
        <v>1.786</v>
      </c>
      <c r="X127" s="29">
        <v>0.61199999999999999</v>
      </c>
      <c r="Y127" s="13">
        <v>0.71499999999999997</v>
      </c>
      <c r="Z127" s="13">
        <v>4.4530000000000003</v>
      </c>
      <c r="AA127" s="13">
        <v>4.3</v>
      </c>
      <c r="AB127" s="13">
        <v>-2.6</v>
      </c>
      <c r="AC127" s="13">
        <v>-0.121</v>
      </c>
      <c r="AD127" s="27">
        <v>2.0779999999999998</v>
      </c>
      <c r="AE127" s="13">
        <v>2.081</v>
      </c>
      <c r="AF127" s="29">
        <v>4.2999999999999997E-2</v>
      </c>
      <c r="AG127" s="13">
        <v>-1.2609999999999999</v>
      </c>
      <c r="AH127" s="13">
        <v>2.7090000000000001</v>
      </c>
      <c r="AI127" s="13">
        <v>1.284</v>
      </c>
      <c r="AJ127" s="29">
        <v>0</v>
      </c>
      <c r="AK127" s="13">
        <v>0</v>
      </c>
      <c r="AL127" s="29">
        <v>2.488</v>
      </c>
      <c r="AM127" s="29">
        <v>-9.7000000000000003E-2</v>
      </c>
      <c r="AN127" s="13">
        <v>1.1339999999999999</v>
      </c>
      <c r="AO127" s="13">
        <v>0.114</v>
      </c>
      <c r="AP127" s="13">
        <v>2.919</v>
      </c>
      <c r="AQ127" s="29">
        <v>-0.91800000000000004</v>
      </c>
      <c r="AR127" s="13">
        <v>1.3220000000000001</v>
      </c>
      <c r="AS127" s="13">
        <v>0.58499999999999996</v>
      </c>
      <c r="AT127" s="13">
        <v>3.2269999999999999</v>
      </c>
      <c r="AU127" s="13">
        <v>2.927</v>
      </c>
      <c r="AV127" s="13">
        <v>1.2150000000000001</v>
      </c>
      <c r="AW127" s="29">
        <v>3.0150000000000001</v>
      </c>
      <c r="AX127" s="13">
        <v>2.6219999999999999</v>
      </c>
      <c r="AY127" s="13">
        <v>-0.59899999999999998</v>
      </c>
      <c r="AZ127" s="27">
        <v>4.1440000000000001</v>
      </c>
      <c r="BA127" s="13">
        <v>0.255</v>
      </c>
      <c r="BB127" s="27">
        <v>1.698</v>
      </c>
      <c r="BC127" s="13">
        <v>-0.72599999999999998</v>
      </c>
      <c r="BD127" s="21"/>
      <c r="BE127" s="21"/>
      <c r="BF127" s="21"/>
    </row>
    <row r="128" spans="1:58" x14ac:dyDescent="0.6">
      <c r="A128" s="26" t="s">
        <v>614</v>
      </c>
      <c r="B128" s="29" t="s">
        <v>15</v>
      </c>
      <c r="C128" s="29" t="s">
        <v>10</v>
      </c>
      <c r="D128" s="29" t="s">
        <v>3</v>
      </c>
      <c r="E128" s="13" t="s">
        <v>3</v>
      </c>
      <c r="F128" s="29" t="s">
        <v>5</v>
      </c>
      <c r="G128" s="13" t="s">
        <v>10</v>
      </c>
      <c r="H128" s="13" t="s">
        <v>12</v>
      </c>
      <c r="I128" s="13" t="s">
        <v>3</v>
      </c>
      <c r="J128" s="13" t="s">
        <v>10</v>
      </c>
      <c r="K128" s="13" t="s">
        <v>3</v>
      </c>
      <c r="L128" s="29" t="s">
        <v>17</v>
      </c>
      <c r="M128" s="27" t="s">
        <v>22</v>
      </c>
      <c r="N128" s="13" t="s">
        <v>3</v>
      </c>
      <c r="O128" s="13" t="s">
        <v>17</v>
      </c>
      <c r="P128" s="13" t="s">
        <v>14</v>
      </c>
      <c r="Q128" s="27" t="s">
        <v>9</v>
      </c>
      <c r="R128" s="13" t="s">
        <v>10</v>
      </c>
      <c r="S128" s="13" t="s">
        <v>4</v>
      </c>
      <c r="T128" s="13" t="s">
        <v>17</v>
      </c>
      <c r="U128" s="13" t="s">
        <v>3</v>
      </c>
      <c r="V128" s="29" t="s">
        <v>3</v>
      </c>
      <c r="W128" s="27" t="s">
        <v>7</v>
      </c>
      <c r="X128" s="29" t="s">
        <v>10</v>
      </c>
      <c r="Y128" s="13" t="s">
        <v>5</v>
      </c>
      <c r="Z128" s="13" t="s">
        <v>4</v>
      </c>
      <c r="AA128" s="13" t="s">
        <v>4</v>
      </c>
      <c r="AB128" s="13" t="s">
        <v>17</v>
      </c>
      <c r="AC128" s="13" t="s">
        <v>10</v>
      </c>
      <c r="AD128" s="27" t="s">
        <v>15</v>
      </c>
      <c r="AE128" s="13" t="s">
        <v>3</v>
      </c>
      <c r="AF128" s="29" t="s">
        <v>10</v>
      </c>
      <c r="AG128" s="13" t="s">
        <v>5</v>
      </c>
      <c r="AH128" s="13" t="s">
        <v>14</v>
      </c>
      <c r="AI128" s="13" t="s">
        <v>3</v>
      </c>
      <c r="AJ128" s="29" t="s">
        <v>10</v>
      </c>
      <c r="AK128" s="13" t="s">
        <v>13</v>
      </c>
      <c r="AL128" s="29" t="s">
        <v>5</v>
      </c>
      <c r="AM128" s="29" t="s">
        <v>13</v>
      </c>
      <c r="AN128" s="13" t="s">
        <v>7</v>
      </c>
      <c r="AO128" s="13" t="s">
        <v>20</v>
      </c>
      <c r="AP128" s="13" t="s">
        <v>19</v>
      </c>
      <c r="AQ128" s="29" t="s">
        <v>20</v>
      </c>
      <c r="AR128" s="13" t="s">
        <v>12</v>
      </c>
      <c r="AS128" s="13" t="s">
        <v>9</v>
      </c>
      <c r="AT128" s="13" t="s">
        <v>16</v>
      </c>
      <c r="AU128" s="13" t="s">
        <v>3</v>
      </c>
      <c r="AV128" s="13" t="s">
        <v>4</v>
      </c>
      <c r="AW128" s="29" t="s">
        <v>17</v>
      </c>
      <c r="AX128" s="13" t="s">
        <v>19</v>
      </c>
      <c r="AY128" s="13" t="s">
        <v>10</v>
      </c>
      <c r="AZ128" s="27" t="s">
        <v>8</v>
      </c>
      <c r="BA128" s="13" t="s">
        <v>10</v>
      </c>
      <c r="BB128" s="27" t="s">
        <v>22</v>
      </c>
      <c r="BC128" s="13" t="s">
        <v>6</v>
      </c>
      <c r="BD128" s="21">
        <v>-5461.1400742329697</v>
      </c>
      <c r="BE128" s="21">
        <v>-4794.5</v>
      </c>
      <c r="BF128" s="21">
        <v>666.64007423297096</v>
      </c>
    </row>
    <row r="129" spans="1:58" x14ac:dyDescent="0.6">
      <c r="A129" s="13" t="s">
        <v>24</v>
      </c>
      <c r="B129" s="29">
        <v>-5.7789999999999999</v>
      </c>
      <c r="C129" s="29">
        <v>-2.274</v>
      </c>
      <c r="D129" s="29">
        <v>-1.7929999999999999</v>
      </c>
      <c r="E129" s="13">
        <v>-1.4850000000000001</v>
      </c>
      <c r="F129" s="29">
        <v>-1.7470000000000001</v>
      </c>
      <c r="G129" s="13">
        <v>-0.125</v>
      </c>
      <c r="H129" s="13">
        <v>-1.2689999999999999</v>
      </c>
      <c r="I129" s="13">
        <v>-4.4999999999999998E-2</v>
      </c>
      <c r="J129" s="13">
        <v>-0.81599999999999995</v>
      </c>
      <c r="K129" s="13">
        <v>-1.4450000000000001</v>
      </c>
      <c r="L129" s="29">
        <v>-3.7330000000000001</v>
      </c>
      <c r="M129" s="27">
        <v>1.292</v>
      </c>
      <c r="N129" s="13">
        <v>0.218</v>
      </c>
      <c r="O129" s="13">
        <v>-2.3610000000000002</v>
      </c>
      <c r="P129" s="13">
        <v>-1.2170000000000001</v>
      </c>
      <c r="Q129" s="27">
        <v>0.67800000000000005</v>
      </c>
      <c r="R129" s="13">
        <v>-0.59299999999999997</v>
      </c>
      <c r="S129" s="13">
        <v>-1.6419999999999999</v>
      </c>
      <c r="T129" s="13">
        <v>-1.4239999999999999</v>
      </c>
      <c r="U129" s="13">
        <v>-1.653</v>
      </c>
      <c r="V129" s="29">
        <v>-3.72</v>
      </c>
      <c r="W129" s="27">
        <v>1.925</v>
      </c>
      <c r="X129" s="29">
        <v>-0.878</v>
      </c>
      <c r="Y129" s="13">
        <v>-3.323</v>
      </c>
      <c r="Z129" s="13">
        <v>-1.89</v>
      </c>
      <c r="AA129" s="13">
        <v>-1.5229999999999999</v>
      </c>
      <c r="AB129" s="13">
        <v>-2.7610000000000001</v>
      </c>
      <c r="AC129" s="13">
        <v>0</v>
      </c>
      <c r="AD129" s="27">
        <v>0.90700000000000003</v>
      </c>
      <c r="AE129" s="13">
        <v>-0.318</v>
      </c>
      <c r="AF129" s="29">
        <v>-0.54100000000000004</v>
      </c>
      <c r="AG129" s="13">
        <v>-1.163</v>
      </c>
      <c r="AH129" s="13">
        <v>-1.4430000000000001</v>
      </c>
      <c r="AI129" s="13">
        <v>-0.91800000000000004</v>
      </c>
      <c r="AJ129" s="29">
        <v>-0.99099999999999999</v>
      </c>
      <c r="AK129" s="13">
        <v>0</v>
      </c>
      <c r="AL129" s="29">
        <v>-3.1269999999999998</v>
      </c>
      <c r="AM129" s="29">
        <v>-0.76500000000000001</v>
      </c>
      <c r="AN129" s="13">
        <v>-0.83799999999999997</v>
      </c>
      <c r="AO129" s="13">
        <v>0</v>
      </c>
      <c r="AP129" s="13">
        <v>-1.41</v>
      </c>
      <c r="AQ129" s="29">
        <v>-2.081</v>
      </c>
      <c r="AR129" s="13">
        <v>-1.861</v>
      </c>
      <c r="AS129" s="13">
        <v>0.13900000000000001</v>
      </c>
      <c r="AT129" s="13">
        <v>0.32500000000000001</v>
      </c>
      <c r="AU129" s="13">
        <v>-0.34799999999999998</v>
      </c>
      <c r="AV129" s="13">
        <v>-1.117</v>
      </c>
      <c r="AW129" s="29">
        <v>-4.3579999999999997</v>
      </c>
      <c r="AX129" s="13">
        <v>-4.4279999999999999</v>
      </c>
      <c r="AY129" s="13">
        <v>-1.2929999999999999</v>
      </c>
      <c r="AZ129" s="27">
        <v>0.621</v>
      </c>
      <c r="BA129" s="13">
        <v>5.0999999999999997E-2</v>
      </c>
      <c r="BB129" s="27">
        <v>0.52</v>
      </c>
      <c r="BC129" s="13">
        <v>-0.98199999999999998</v>
      </c>
      <c r="BD129" s="21"/>
      <c r="BE129" s="21"/>
      <c r="BF129" s="21"/>
    </row>
    <row r="130" spans="1:58" x14ac:dyDescent="0.6">
      <c r="A130" s="13" t="s">
        <v>129</v>
      </c>
      <c r="B130" s="29">
        <v>-1.74</v>
      </c>
      <c r="C130" s="29">
        <v>0</v>
      </c>
      <c r="D130" s="29">
        <v>0</v>
      </c>
      <c r="E130" s="13">
        <v>0</v>
      </c>
      <c r="F130" s="29">
        <v>0</v>
      </c>
      <c r="G130" s="13">
        <v>3.4670000000000001</v>
      </c>
      <c r="H130" s="13">
        <v>2.7440000000000002</v>
      </c>
      <c r="I130" s="13">
        <v>-0.222</v>
      </c>
      <c r="J130" s="13">
        <v>1.2150000000000001</v>
      </c>
      <c r="K130" s="13">
        <v>1.1339999999999999</v>
      </c>
      <c r="L130" s="29">
        <v>4.585</v>
      </c>
      <c r="M130" s="27">
        <v>1.87</v>
      </c>
      <c r="N130" s="13">
        <v>1.899</v>
      </c>
      <c r="O130" s="13">
        <v>2.8000000000000001E-2</v>
      </c>
      <c r="P130" s="13">
        <v>1.0309999999999999</v>
      </c>
      <c r="Q130" s="27">
        <v>0.63600000000000001</v>
      </c>
      <c r="R130" s="13">
        <v>1.1459999999999999</v>
      </c>
      <c r="S130" s="13">
        <v>0.13100000000000001</v>
      </c>
      <c r="T130" s="13">
        <v>-1.369</v>
      </c>
      <c r="U130" s="13">
        <v>0.93400000000000005</v>
      </c>
      <c r="V130" s="29">
        <v>0.44700000000000001</v>
      </c>
      <c r="W130" s="27">
        <v>1.3520000000000001</v>
      </c>
      <c r="X130" s="29">
        <v>0.36899999999999999</v>
      </c>
      <c r="Y130" s="13">
        <v>1.5860000000000001</v>
      </c>
      <c r="Z130" s="13">
        <v>4.2530000000000001</v>
      </c>
      <c r="AA130" s="13">
        <v>4.7919999999999998</v>
      </c>
      <c r="AB130" s="13">
        <v>-1.573</v>
      </c>
      <c r="AC130" s="13">
        <v>0</v>
      </c>
      <c r="AD130" s="27">
        <v>4.2</v>
      </c>
      <c r="AE130" s="13">
        <v>0.505</v>
      </c>
      <c r="AF130" s="29">
        <v>-0.54400000000000004</v>
      </c>
      <c r="AG130" s="13">
        <v>-0.92600000000000005</v>
      </c>
      <c r="AH130" s="13">
        <v>-0.20499999999999999</v>
      </c>
      <c r="AI130" s="13">
        <v>2.8340000000000001</v>
      </c>
      <c r="AJ130" s="29">
        <v>3.6469999999999998</v>
      </c>
      <c r="AK130" s="13">
        <v>0</v>
      </c>
      <c r="AL130" s="29">
        <v>2.1850000000000001</v>
      </c>
      <c r="AM130" s="29">
        <v>0.17399999999999999</v>
      </c>
      <c r="AN130" s="13">
        <v>1.296</v>
      </c>
      <c r="AO130" s="13">
        <v>0</v>
      </c>
      <c r="AP130" s="13">
        <v>2.4129999999999998</v>
      </c>
      <c r="AQ130" s="29">
        <v>-0.59799999999999998</v>
      </c>
      <c r="AR130" s="13">
        <v>1.127</v>
      </c>
      <c r="AS130" s="13">
        <v>0.58799999999999997</v>
      </c>
      <c r="AT130" s="13">
        <v>3.6080000000000001</v>
      </c>
      <c r="AU130" s="13">
        <v>1.476</v>
      </c>
      <c r="AV130" s="13">
        <v>1.42</v>
      </c>
      <c r="AW130" s="29">
        <v>2.8650000000000002</v>
      </c>
      <c r="AX130" s="13">
        <v>3.1789999999999998</v>
      </c>
      <c r="AY130" s="13">
        <v>-0.78800000000000003</v>
      </c>
      <c r="AZ130" s="27">
        <v>4.2619999999999996</v>
      </c>
      <c r="BA130" s="13">
        <v>0.31900000000000001</v>
      </c>
      <c r="BB130" s="27">
        <v>1.2230000000000001</v>
      </c>
      <c r="BC130" s="13">
        <v>0.22600000000000001</v>
      </c>
      <c r="BD130" s="21"/>
      <c r="BE130" s="21"/>
      <c r="BF130" s="21"/>
    </row>
    <row r="131" spans="1:58" x14ac:dyDescent="0.6">
      <c r="A131" s="26" t="s">
        <v>615</v>
      </c>
      <c r="B131" s="29" t="s">
        <v>15</v>
      </c>
      <c r="C131" s="29" t="s">
        <v>4</v>
      </c>
      <c r="D131" s="29" t="s">
        <v>3</v>
      </c>
      <c r="E131" s="13" t="s">
        <v>3</v>
      </c>
      <c r="F131" s="29" t="s">
        <v>5</v>
      </c>
      <c r="G131" s="13" t="s">
        <v>3</v>
      </c>
      <c r="H131" s="13" t="s">
        <v>12</v>
      </c>
      <c r="I131" s="13" t="s">
        <v>3</v>
      </c>
      <c r="J131" s="13" t="s">
        <v>10</v>
      </c>
      <c r="K131" s="13" t="s">
        <v>3</v>
      </c>
      <c r="L131" s="29" t="s">
        <v>17</v>
      </c>
      <c r="M131" s="27" t="s">
        <v>22</v>
      </c>
      <c r="N131" s="13" t="s">
        <v>3</v>
      </c>
      <c r="O131" s="13" t="s">
        <v>17</v>
      </c>
      <c r="P131" s="13" t="s">
        <v>16</v>
      </c>
      <c r="Q131" s="29" t="s">
        <v>9</v>
      </c>
      <c r="R131" s="13" t="s">
        <v>5</v>
      </c>
      <c r="S131" s="13" t="s">
        <v>4</v>
      </c>
      <c r="T131" s="13" t="s">
        <v>17</v>
      </c>
      <c r="U131" s="13" t="s">
        <v>13</v>
      </c>
      <c r="V131" s="29" t="s">
        <v>10</v>
      </c>
      <c r="W131" s="27" t="s">
        <v>7</v>
      </c>
      <c r="X131" s="29" t="s">
        <v>10</v>
      </c>
      <c r="Y131" s="13" t="s">
        <v>5</v>
      </c>
      <c r="Z131" s="13" t="s">
        <v>4</v>
      </c>
      <c r="AA131" s="13" t="s">
        <v>4</v>
      </c>
      <c r="AB131" s="13" t="s">
        <v>17</v>
      </c>
      <c r="AC131" s="13" t="s">
        <v>10</v>
      </c>
      <c r="AD131" s="27" t="s">
        <v>15</v>
      </c>
      <c r="AE131" s="13" t="s">
        <v>16</v>
      </c>
      <c r="AF131" s="29" t="s">
        <v>10</v>
      </c>
      <c r="AG131" s="13" t="s">
        <v>5</v>
      </c>
      <c r="AH131" s="13" t="s">
        <v>14</v>
      </c>
      <c r="AI131" s="13" t="s">
        <v>3</v>
      </c>
      <c r="AJ131" s="29" t="s">
        <v>10</v>
      </c>
      <c r="AK131" s="13" t="s">
        <v>13</v>
      </c>
      <c r="AL131" s="29" t="s">
        <v>5</v>
      </c>
      <c r="AM131" s="29" t="s">
        <v>13</v>
      </c>
      <c r="AN131" s="13" t="s">
        <v>3</v>
      </c>
      <c r="AO131" s="13" t="s">
        <v>12</v>
      </c>
      <c r="AP131" s="13" t="s">
        <v>19</v>
      </c>
      <c r="AQ131" s="29" t="s">
        <v>15</v>
      </c>
      <c r="AR131" s="13" t="s">
        <v>12</v>
      </c>
      <c r="AS131" s="13" t="s">
        <v>9</v>
      </c>
      <c r="AT131" s="13" t="s">
        <v>16</v>
      </c>
      <c r="AU131" s="13" t="s">
        <v>3</v>
      </c>
      <c r="AV131" s="13" t="s">
        <v>4</v>
      </c>
      <c r="AW131" s="29" t="s">
        <v>17</v>
      </c>
      <c r="AX131" s="13" t="s">
        <v>19</v>
      </c>
      <c r="AY131" s="13" t="s">
        <v>10</v>
      </c>
      <c r="AZ131" s="13" t="s">
        <v>16</v>
      </c>
      <c r="BA131" s="13" t="s">
        <v>10</v>
      </c>
      <c r="BB131" s="27" t="s">
        <v>22</v>
      </c>
      <c r="BC131" s="13" t="s">
        <v>4</v>
      </c>
      <c r="BD131" s="21">
        <v>-5414.6530009764501</v>
      </c>
      <c r="BE131" s="21">
        <v>-4749.75</v>
      </c>
      <c r="BF131" s="21">
        <v>664.90300097644604</v>
      </c>
    </row>
    <row r="132" spans="1:58" x14ac:dyDescent="0.6">
      <c r="A132" s="13" t="s">
        <v>24</v>
      </c>
      <c r="B132" s="29">
        <v>-5.84</v>
      </c>
      <c r="C132" s="29">
        <v>-2.6709999999999998</v>
      </c>
      <c r="D132" s="29">
        <v>-1.04</v>
      </c>
      <c r="E132" s="13">
        <v>-1.0760000000000001</v>
      </c>
      <c r="F132" s="29">
        <v>-1.7430000000000001</v>
      </c>
      <c r="G132" s="13">
        <v>0.30099999999999999</v>
      </c>
      <c r="H132" s="13">
        <v>-1.1180000000000001</v>
      </c>
      <c r="I132" s="13">
        <v>-0.22900000000000001</v>
      </c>
      <c r="J132" s="13">
        <v>-0.8</v>
      </c>
      <c r="K132" s="13">
        <v>-1.5509999999999999</v>
      </c>
      <c r="L132" s="29">
        <v>-3.4609999999999999</v>
      </c>
      <c r="M132" s="27">
        <v>1.3280000000000001</v>
      </c>
      <c r="N132" s="13">
        <v>-7.9000000000000001E-2</v>
      </c>
      <c r="O132" s="13">
        <v>-1.8640000000000001</v>
      </c>
      <c r="P132" s="13">
        <v>0.31</v>
      </c>
      <c r="Q132" s="29">
        <v>-0.30499999999999999</v>
      </c>
      <c r="R132" s="13">
        <v>-2.4089999999999998</v>
      </c>
      <c r="S132" s="13">
        <v>-1.333</v>
      </c>
      <c r="T132" s="13">
        <v>-1.78</v>
      </c>
      <c r="U132" s="13">
        <v>0</v>
      </c>
      <c r="V132" s="29">
        <v>-1.196</v>
      </c>
      <c r="W132" s="27">
        <v>2.363</v>
      </c>
      <c r="X132" s="29">
        <v>-0.70099999999999996</v>
      </c>
      <c r="Y132" s="13">
        <v>-3.488</v>
      </c>
      <c r="Z132" s="13">
        <v>-2.02</v>
      </c>
      <c r="AA132" s="13">
        <v>-1.57</v>
      </c>
      <c r="AB132" s="13">
        <v>-2.7770000000000001</v>
      </c>
      <c r="AC132" s="13">
        <v>0</v>
      </c>
      <c r="AD132" s="27">
        <v>1.1419999999999999</v>
      </c>
      <c r="AE132" s="13">
        <v>-1.7030000000000001</v>
      </c>
      <c r="AF132" s="29">
        <v>-0.156</v>
      </c>
      <c r="AG132" s="13">
        <v>-0.871</v>
      </c>
      <c r="AH132" s="13">
        <v>-1.478</v>
      </c>
      <c r="AI132" s="13">
        <v>-0.73499999999999999</v>
      </c>
      <c r="AJ132" s="29">
        <v>-0.98099999999999998</v>
      </c>
      <c r="AK132" s="13">
        <v>0</v>
      </c>
      <c r="AL132" s="29">
        <v>-3.1560000000000001</v>
      </c>
      <c r="AM132" s="29">
        <v>-0.73899999999999999</v>
      </c>
      <c r="AN132" s="13">
        <v>0.36199999999999999</v>
      </c>
      <c r="AO132" s="13">
        <v>-0.53600000000000003</v>
      </c>
      <c r="AP132" s="13">
        <v>-1.8540000000000001</v>
      </c>
      <c r="AQ132" s="29">
        <v>-1.4059999999999999</v>
      </c>
      <c r="AR132" s="13">
        <v>-1.9419999999999999</v>
      </c>
      <c r="AS132" s="13">
        <v>-0.17199999999999999</v>
      </c>
      <c r="AT132" s="13">
        <v>0.42799999999999999</v>
      </c>
      <c r="AU132" s="13">
        <v>-0.52600000000000002</v>
      </c>
      <c r="AV132" s="13">
        <v>-1.3220000000000001</v>
      </c>
      <c r="AW132" s="29">
        <v>-4.4210000000000003</v>
      </c>
      <c r="AX132" s="13">
        <v>-4.6669999999999998</v>
      </c>
      <c r="AY132" s="13">
        <v>-0.81100000000000005</v>
      </c>
      <c r="AZ132" s="13">
        <v>0.46500000000000002</v>
      </c>
      <c r="BA132" s="13">
        <v>-0.04</v>
      </c>
      <c r="BB132" s="27">
        <v>1.024</v>
      </c>
      <c r="BC132" s="13">
        <v>0</v>
      </c>
      <c r="BD132" s="21"/>
      <c r="BE132" s="21"/>
      <c r="BF132" s="21"/>
    </row>
    <row r="133" spans="1:58" x14ac:dyDescent="0.6">
      <c r="A133" s="13" t="s">
        <v>129</v>
      </c>
      <c r="B133" s="29">
        <v>-0.80300000000000005</v>
      </c>
      <c r="C133" s="29">
        <v>0</v>
      </c>
      <c r="D133" s="29">
        <v>0</v>
      </c>
      <c r="E133" s="13">
        <v>0</v>
      </c>
      <c r="F133" s="29">
        <v>0</v>
      </c>
      <c r="G133" s="13">
        <v>0.24299999999999999</v>
      </c>
      <c r="H133" s="13">
        <v>8.2000000000000003E-2</v>
      </c>
      <c r="I133" s="13">
        <v>-0.245</v>
      </c>
      <c r="J133" s="13">
        <v>0.80700000000000005</v>
      </c>
      <c r="K133" s="13">
        <v>9.9000000000000005E-2</v>
      </c>
      <c r="L133" s="29">
        <v>4.3540000000000001</v>
      </c>
      <c r="M133" s="27">
        <v>1.927</v>
      </c>
      <c r="N133" s="13">
        <v>1.9770000000000001</v>
      </c>
      <c r="O133" s="13">
        <v>1.518</v>
      </c>
      <c r="P133" s="13">
        <v>1.1000000000000001</v>
      </c>
      <c r="Q133" s="29">
        <v>0.73599999999999999</v>
      </c>
      <c r="R133" s="13">
        <v>1.2969999999999999</v>
      </c>
      <c r="S133" s="13">
        <v>1.339</v>
      </c>
      <c r="T133" s="13">
        <v>-1.1599999999999999</v>
      </c>
      <c r="U133" s="13">
        <v>0</v>
      </c>
      <c r="V133" s="29">
        <v>2.1059999999999999</v>
      </c>
      <c r="W133" s="27">
        <v>1.3080000000000001</v>
      </c>
      <c r="X133" s="29">
        <v>-0.32</v>
      </c>
      <c r="Y133" s="13">
        <v>-0.748</v>
      </c>
      <c r="Z133" s="13">
        <v>4.3289999999999997</v>
      </c>
      <c r="AA133" s="13">
        <v>4.3339999999999996</v>
      </c>
      <c r="AB133" s="13">
        <v>-2.214</v>
      </c>
      <c r="AC133" s="13">
        <v>0</v>
      </c>
      <c r="AD133" s="27">
        <v>2.8090000000000002</v>
      </c>
      <c r="AE133" s="13">
        <v>1.752</v>
      </c>
      <c r="AF133" s="29">
        <v>8.3000000000000004E-2</v>
      </c>
      <c r="AG133" s="13">
        <v>-1.153</v>
      </c>
      <c r="AH133" s="13">
        <v>2.2360000000000002</v>
      </c>
      <c r="AI133" s="13">
        <v>3.5059999999999998</v>
      </c>
      <c r="AJ133" s="29">
        <v>1.534</v>
      </c>
      <c r="AK133" s="13">
        <v>0</v>
      </c>
      <c r="AL133" s="29">
        <v>1.9890000000000001</v>
      </c>
      <c r="AM133" s="29">
        <v>0.10100000000000001</v>
      </c>
      <c r="AN133" s="13">
        <v>0.64400000000000002</v>
      </c>
      <c r="AO133" s="13">
        <v>0.159</v>
      </c>
      <c r="AP133" s="13">
        <v>2.4750000000000001</v>
      </c>
      <c r="AQ133" s="29">
        <v>1.7569999999999999</v>
      </c>
      <c r="AR133" s="13">
        <v>1.0640000000000001</v>
      </c>
      <c r="AS133" s="13">
        <v>0.57399999999999995</v>
      </c>
      <c r="AT133" s="13">
        <v>3.3010000000000002</v>
      </c>
      <c r="AU133" s="13">
        <v>2.6230000000000002</v>
      </c>
      <c r="AV133" s="13">
        <v>0.89900000000000002</v>
      </c>
      <c r="AW133" s="29">
        <v>1.1759999999999999</v>
      </c>
      <c r="AX133" s="13">
        <v>4.2060000000000004</v>
      </c>
      <c r="AY133" s="13">
        <v>-0.53200000000000003</v>
      </c>
      <c r="AZ133" s="13">
        <v>3.673</v>
      </c>
      <c r="BA133" s="13">
        <v>-1.2999999999999999E-2</v>
      </c>
      <c r="BB133" s="27">
        <v>1.5129999999999999</v>
      </c>
      <c r="BC133" s="13">
        <v>-0.218</v>
      </c>
      <c r="BD133" s="21"/>
      <c r="BE133" s="21"/>
      <c r="BF133" s="21"/>
    </row>
    <row r="134" spans="1:58" x14ac:dyDescent="0.6">
      <c r="A134" s="26" t="s">
        <v>616</v>
      </c>
      <c r="B134" s="29" t="s">
        <v>15</v>
      </c>
      <c r="C134" s="29" t="s">
        <v>7</v>
      </c>
      <c r="D134" s="29" t="s">
        <v>3</v>
      </c>
      <c r="E134" s="13" t="s">
        <v>3</v>
      </c>
      <c r="F134" s="29" t="s">
        <v>5</v>
      </c>
      <c r="G134" s="13" t="s">
        <v>3</v>
      </c>
      <c r="H134" s="13" t="s">
        <v>12</v>
      </c>
      <c r="I134" s="13" t="s">
        <v>3</v>
      </c>
      <c r="J134" s="13" t="s">
        <v>10</v>
      </c>
      <c r="K134" s="13" t="s">
        <v>3</v>
      </c>
      <c r="L134" s="29" t="s">
        <v>17</v>
      </c>
      <c r="M134" s="13" t="s">
        <v>9</v>
      </c>
      <c r="N134" s="13" t="s">
        <v>3</v>
      </c>
      <c r="O134" s="13" t="s">
        <v>17</v>
      </c>
      <c r="P134" s="13" t="s">
        <v>14</v>
      </c>
      <c r="Q134" s="29" t="s">
        <v>10</v>
      </c>
      <c r="R134" s="13" t="s">
        <v>5</v>
      </c>
      <c r="S134" s="13" t="s">
        <v>4</v>
      </c>
      <c r="T134" s="13" t="s">
        <v>17</v>
      </c>
      <c r="U134" s="13" t="s">
        <v>13</v>
      </c>
      <c r="V134" s="29" t="s">
        <v>3</v>
      </c>
      <c r="W134" s="27" t="s">
        <v>7</v>
      </c>
      <c r="X134" s="27" t="s">
        <v>10</v>
      </c>
      <c r="Y134" s="13" t="s">
        <v>5</v>
      </c>
      <c r="Z134" s="13" t="s">
        <v>4</v>
      </c>
      <c r="AA134" s="13" t="s">
        <v>4</v>
      </c>
      <c r="AB134" s="13" t="s">
        <v>17</v>
      </c>
      <c r="AC134" s="13" t="s">
        <v>3</v>
      </c>
      <c r="AD134" s="27" t="s">
        <v>15</v>
      </c>
      <c r="AE134" s="13" t="s">
        <v>16</v>
      </c>
      <c r="AF134" s="29" t="s">
        <v>10</v>
      </c>
      <c r="AG134" s="13" t="s">
        <v>5</v>
      </c>
      <c r="AH134" s="13" t="s">
        <v>14</v>
      </c>
      <c r="AI134" s="13" t="s">
        <v>3</v>
      </c>
      <c r="AJ134" s="29" t="s">
        <v>10</v>
      </c>
      <c r="AK134" s="13" t="s">
        <v>13</v>
      </c>
      <c r="AL134" s="29" t="s">
        <v>5</v>
      </c>
      <c r="AM134" s="29" t="s">
        <v>6</v>
      </c>
      <c r="AN134" s="13" t="s">
        <v>7</v>
      </c>
      <c r="AO134" s="27" t="s">
        <v>12</v>
      </c>
      <c r="AP134" s="13" t="s">
        <v>19</v>
      </c>
      <c r="AQ134" s="29" t="s">
        <v>20</v>
      </c>
      <c r="AR134" s="13" t="s">
        <v>12</v>
      </c>
      <c r="AS134" s="13" t="s">
        <v>9</v>
      </c>
      <c r="AT134" s="13" t="s">
        <v>16</v>
      </c>
      <c r="AU134" s="13" t="s">
        <v>3</v>
      </c>
      <c r="AV134" s="13" t="s">
        <v>4</v>
      </c>
      <c r="AW134" s="29" t="s">
        <v>17</v>
      </c>
      <c r="AX134" s="13" t="s">
        <v>19</v>
      </c>
      <c r="AY134" s="13" t="s">
        <v>10</v>
      </c>
      <c r="AZ134" s="27" t="s">
        <v>8</v>
      </c>
      <c r="BA134" s="13" t="s">
        <v>10</v>
      </c>
      <c r="BB134" s="27" t="s">
        <v>22</v>
      </c>
      <c r="BC134" s="13" t="s">
        <v>4</v>
      </c>
      <c r="BD134" s="21">
        <v>-5429.6056892594797</v>
      </c>
      <c r="BE134" s="21">
        <v>-4774.54</v>
      </c>
      <c r="BF134" s="21">
        <v>655.06568925947704</v>
      </c>
    </row>
    <row r="135" spans="1:58" x14ac:dyDescent="0.6">
      <c r="A135" s="13" t="s">
        <v>24</v>
      </c>
      <c r="B135" s="29">
        <v>-5.7910000000000004</v>
      </c>
      <c r="C135" s="29">
        <v>-4.96</v>
      </c>
      <c r="D135" s="29">
        <v>-2.395</v>
      </c>
      <c r="E135" s="13">
        <v>-1.5389999999999999</v>
      </c>
      <c r="F135" s="29">
        <v>-1.7170000000000001</v>
      </c>
      <c r="G135" s="13">
        <v>0.29899999999999999</v>
      </c>
      <c r="H135" s="13">
        <v>-1.4750000000000001</v>
      </c>
      <c r="I135" s="13">
        <v>-0.29799999999999999</v>
      </c>
      <c r="J135" s="13">
        <v>-1.6339999999999999</v>
      </c>
      <c r="K135" s="13">
        <v>-1.4930000000000001</v>
      </c>
      <c r="L135" s="29">
        <v>-3.63</v>
      </c>
      <c r="M135" s="13">
        <v>-0.84299999999999997</v>
      </c>
      <c r="N135" s="13">
        <v>0.14299999999999999</v>
      </c>
      <c r="O135" s="13">
        <v>-2.218</v>
      </c>
      <c r="P135" s="13">
        <v>0.46600000000000003</v>
      </c>
      <c r="Q135" s="29">
        <v>0.28999999999999998</v>
      </c>
      <c r="R135" s="13">
        <v>-1.355</v>
      </c>
      <c r="S135" s="13">
        <v>-1.611</v>
      </c>
      <c r="T135" s="13">
        <v>-1.5029999999999999</v>
      </c>
      <c r="U135" s="13">
        <v>0</v>
      </c>
      <c r="V135" s="29">
        <v>-3.74</v>
      </c>
      <c r="W135" s="27">
        <v>1.5229999999999999</v>
      </c>
      <c r="X135" s="27">
        <v>1.0049999999999999</v>
      </c>
      <c r="Y135" s="13">
        <v>-3.4380000000000002</v>
      </c>
      <c r="Z135" s="13">
        <v>-2.0169999999999999</v>
      </c>
      <c r="AA135" s="13">
        <v>-1.6279999999999999</v>
      </c>
      <c r="AB135" s="13">
        <v>-2.8079999999999998</v>
      </c>
      <c r="AC135" s="13">
        <v>-0.89800000000000002</v>
      </c>
      <c r="AD135" s="27">
        <v>0.94299999999999995</v>
      </c>
      <c r="AE135" s="13">
        <v>-1.2749999999999999</v>
      </c>
      <c r="AF135" s="29">
        <v>-0.26100000000000001</v>
      </c>
      <c r="AG135" s="13">
        <v>-0.41499999999999998</v>
      </c>
      <c r="AH135" s="13">
        <v>-1.5449999999999999</v>
      </c>
      <c r="AI135" s="13">
        <v>-0.76600000000000001</v>
      </c>
      <c r="AJ135" s="29">
        <v>-0.80900000000000005</v>
      </c>
      <c r="AK135" s="13">
        <v>0</v>
      </c>
      <c r="AL135" s="29">
        <v>-1.2290000000000001</v>
      </c>
      <c r="AM135" s="29">
        <v>-1.6459999999999999</v>
      </c>
      <c r="AN135" s="13">
        <v>-0.44600000000000001</v>
      </c>
      <c r="AO135" s="27">
        <v>0.60799999999999998</v>
      </c>
      <c r="AP135" s="13">
        <v>-1.7889999999999999</v>
      </c>
      <c r="AQ135" s="29">
        <v>-1.986</v>
      </c>
      <c r="AR135" s="13">
        <v>-1.77</v>
      </c>
      <c r="AS135" s="13">
        <v>0.17499999999999999</v>
      </c>
      <c r="AT135" s="13">
        <v>0.40200000000000002</v>
      </c>
      <c r="AU135" s="13">
        <v>-0.59299999999999997</v>
      </c>
      <c r="AV135" s="13">
        <v>-1.383</v>
      </c>
      <c r="AW135" s="29">
        <v>-4.399</v>
      </c>
      <c r="AX135" s="13">
        <v>-4.6120000000000001</v>
      </c>
      <c r="AY135" s="13">
        <v>-0.98899999999999999</v>
      </c>
      <c r="AZ135" s="27">
        <v>0.74099999999999999</v>
      </c>
      <c r="BA135" s="13">
        <v>0.33500000000000002</v>
      </c>
      <c r="BB135" s="27">
        <v>1.2889999999999999</v>
      </c>
      <c r="BC135" s="13">
        <v>-1.639</v>
      </c>
      <c r="BD135" s="21"/>
      <c r="BE135" s="21"/>
      <c r="BF135" s="21"/>
    </row>
    <row r="136" spans="1:58" x14ac:dyDescent="0.6">
      <c r="A136" s="13" t="s">
        <v>129</v>
      </c>
      <c r="B136" s="29">
        <v>-0.59799999999999998</v>
      </c>
      <c r="C136" s="29">
        <v>0</v>
      </c>
      <c r="D136" s="29">
        <v>0</v>
      </c>
      <c r="E136" s="13">
        <v>0</v>
      </c>
      <c r="F136" s="29">
        <v>0</v>
      </c>
      <c r="G136" s="13">
        <v>2.419</v>
      </c>
      <c r="H136" s="13">
        <v>0.82599999999999996</v>
      </c>
      <c r="I136" s="13">
        <v>-0.44500000000000001</v>
      </c>
      <c r="J136" s="13">
        <v>0.10299999999999999</v>
      </c>
      <c r="K136" s="13">
        <v>-1.161</v>
      </c>
      <c r="L136" s="29">
        <v>1.526</v>
      </c>
      <c r="M136" s="13">
        <v>3.2109999999999999</v>
      </c>
      <c r="N136" s="13">
        <v>1.9690000000000001</v>
      </c>
      <c r="O136" s="13">
        <v>1.079</v>
      </c>
      <c r="P136" s="13">
        <v>1.127</v>
      </c>
      <c r="Q136" s="29">
        <v>1.96</v>
      </c>
      <c r="R136" s="13">
        <v>0.73</v>
      </c>
      <c r="S136" s="13">
        <v>1.0900000000000001</v>
      </c>
      <c r="T136" s="13">
        <v>-0.13500000000000001</v>
      </c>
      <c r="U136" s="13">
        <v>0</v>
      </c>
      <c r="V136" s="29">
        <v>3.7080000000000002</v>
      </c>
      <c r="W136" s="27">
        <v>0.17899999999999999</v>
      </c>
      <c r="X136" s="27">
        <v>-0.318</v>
      </c>
      <c r="Y136" s="13">
        <v>0.14599999999999999</v>
      </c>
      <c r="Z136" s="13">
        <v>2.5779999999999998</v>
      </c>
      <c r="AA136" s="13">
        <v>4.1379999999999999</v>
      </c>
      <c r="AB136" s="13">
        <v>-2.33</v>
      </c>
      <c r="AC136" s="13">
        <v>6.9000000000000006E-2</v>
      </c>
      <c r="AD136" s="27">
        <v>2.6389999999999998</v>
      </c>
      <c r="AE136" s="13">
        <v>1.4419999999999999</v>
      </c>
      <c r="AF136" s="29">
        <v>0.35899999999999999</v>
      </c>
      <c r="AG136" s="13">
        <v>-1.282</v>
      </c>
      <c r="AH136" s="13">
        <v>2.3279999999999998</v>
      </c>
      <c r="AI136" s="13">
        <v>3.3159999999999998</v>
      </c>
      <c r="AJ136" s="29">
        <v>3.5270000000000001</v>
      </c>
      <c r="AK136" s="13">
        <v>0</v>
      </c>
      <c r="AL136" s="29">
        <v>1.994</v>
      </c>
      <c r="AM136" s="29">
        <v>-0.28799999999999998</v>
      </c>
      <c r="AN136" s="13">
        <v>1.4999999999999999E-2</v>
      </c>
      <c r="AO136" s="27">
        <v>0.08</v>
      </c>
      <c r="AP136" s="13">
        <v>3.4449999999999998</v>
      </c>
      <c r="AQ136" s="29">
        <v>-0.82799999999999996</v>
      </c>
      <c r="AR136" s="13">
        <v>1.034</v>
      </c>
      <c r="AS136" s="13">
        <v>0.58599999999999997</v>
      </c>
      <c r="AT136" s="13">
        <v>3.2440000000000002</v>
      </c>
      <c r="AU136" s="13">
        <v>2.883</v>
      </c>
      <c r="AV136" s="13">
        <v>1.57</v>
      </c>
      <c r="AW136" s="29">
        <v>2.2919999999999998</v>
      </c>
      <c r="AX136" s="13">
        <v>2.859</v>
      </c>
      <c r="AY136" s="13">
        <v>-0.82399999999999995</v>
      </c>
      <c r="AZ136" s="27">
        <v>3.8759999999999999</v>
      </c>
      <c r="BA136" s="13">
        <v>0.79400000000000004</v>
      </c>
      <c r="BB136" s="27">
        <v>2.2559999999999998</v>
      </c>
      <c r="BC136" s="13">
        <v>-0.23799999999999999</v>
      </c>
      <c r="BD136" s="21"/>
      <c r="BE136" s="21"/>
      <c r="BF136" s="21"/>
    </row>
    <row r="137" spans="1:58" x14ac:dyDescent="0.6">
      <c r="A137" s="26" t="s">
        <v>617</v>
      </c>
      <c r="B137" s="29" t="s">
        <v>15</v>
      </c>
      <c r="C137" s="29" t="s">
        <v>7</v>
      </c>
      <c r="D137" s="29" t="s">
        <v>3</v>
      </c>
      <c r="E137" s="13" t="s">
        <v>3</v>
      </c>
      <c r="F137" s="29" t="s">
        <v>5</v>
      </c>
      <c r="G137" s="13" t="s">
        <v>10</v>
      </c>
      <c r="H137" s="13" t="s">
        <v>12</v>
      </c>
      <c r="I137" s="13" t="s">
        <v>3</v>
      </c>
      <c r="J137" s="13" t="s">
        <v>10</v>
      </c>
      <c r="K137" s="13" t="s">
        <v>3</v>
      </c>
      <c r="L137" s="29" t="s">
        <v>17</v>
      </c>
      <c r="M137" s="27" t="s">
        <v>9</v>
      </c>
      <c r="N137" s="13" t="s">
        <v>3</v>
      </c>
      <c r="O137" s="13" t="s">
        <v>17</v>
      </c>
      <c r="P137" s="13" t="s">
        <v>14</v>
      </c>
      <c r="Q137" s="27" t="s">
        <v>17</v>
      </c>
      <c r="R137" s="13" t="s">
        <v>5</v>
      </c>
      <c r="S137" s="13" t="s">
        <v>4</v>
      </c>
      <c r="T137" s="13" t="s">
        <v>17</v>
      </c>
      <c r="U137" s="13" t="s">
        <v>13</v>
      </c>
      <c r="V137" s="29" t="s">
        <v>10</v>
      </c>
      <c r="W137" s="27" t="s">
        <v>7</v>
      </c>
      <c r="X137" s="29" t="s">
        <v>10</v>
      </c>
      <c r="Y137" s="13" t="s">
        <v>5</v>
      </c>
      <c r="Z137" s="13" t="s">
        <v>4</v>
      </c>
      <c r="AA137" s="13" t="s">
        <v>12</v>
      </c>
      <c r="AB137" s="13" t="s">
        <v>15</v>
      </c>
      <c r="AC137" s="13" t="s">
        <v>10</v>
      </c>
      <c r="AD137" s="27" t="s">
        <v>15</v>
      </c>
      <c r="AE137" s="13" t="s">
        <v>16</v>
      </c>
      <c r="AF137" s="29" t="s">
        <v>10</v>
      </c>
      <c r="AG137" s="13" t="s">
        <v>5</v>
      </c>
      <c r="AH137" s="13" t="s">
        <v>14</v>
      </c>
      <c r="AI137" s="13" t="s">
        <v>3</v>
      </c>
      <c r="AJ137" s="29" t="s">
        <v>10</v>
      </c>
      <c r="AK137" s="13" t="s">
        <v>13</v>
      </c>
      <c r="AL137" s="29" t="s">
        <v>5</v>
      </c>
      <c r="AM137" s="29" t="s">
        <v>6</v>
      </c>
      <c r="AN137" s="13" t="s">
        <v>7</v>
      </c>
      <c r="AO137" s="13" t="s">
        <v>12</v>
      </c>
      <c r="AP137" s="13" t="s">
        <v>19</v>
      </c>
      <c r="AQ137" s="29" t="s">
        <v>20</v>
      </c>
      <c r="AR137" s="13" t="s">
        <v>12</v>
      </c>
      <c r="AS137" s="13" t="s">
        <v>9</v>
      </c>
      <c r="AT137" s="13" t="s">
        <v>16</v>
      </c>
      <c r="AU137" s="13" t="s">
        <v>3</v>
      </c>
      <c r="AV137" s="13" t="s">
        <v>4</v>
      </c>
      <c r="AW137" s="29" t="s">
        <v>17</v>
      </c>
      <c r="AX137" s="13" t="s">
        <v>19</v>
      </c>
      <c r="AY137" s="13" t="s">
        <v>10</v>
      </c>
      <c r="AZ137" s="27" t="s">
        <v>8</v>
      </c>
      <c r="BA137" s="13" t="s">
        <v>10</v>
      </c>
      <c r="BB137" s="27" t="s">
        <v>22</v>
      </c>
      <c r="BC137" s="13" t="s">
        <v>4</v>
      </c>
      <c r="BD137" s="21">
        <v>-5407.4129636100797</v>
      </c>
      <c r="BE137" s="21">
        <v>-4754.66</v>
      </c>
      <c r="BF137" s="21">
        <v>652.75296361008304</v>
      </c>
    </row>
    <row r="138" spans="1:58" x14ac:dyDescent="0.6">
      <c r="A138" s="13" t="s">
        <v>24</v>
      </c>
      <c r="B138" s="29">
        <v>-5.9029999999999996</v>
      </c>
      <c r="C138" s="29">
        <v>-2.887</v>
      </c>
      <c r="D138" s="29">
        <v>-2.6389999999999998</v>
      </c>
      <c r="E138" s="13">
        <v>-1.9890000000000001</v>
      </c>
      <c r="F138" s="29">
        <v>-2.1070000000000002</v>
      </c>
      <c r="G138" s="13">
        <v>-5.2999999999999999E-2</v>
      </c>
      <c r="H138" s="13">
        <v>-0.97499999999999998</v>
      </c>
      <c r="I138" s="13">
        <v>-0.43099999999999999</v>
      </c>
      <c r="J138" s="13">
        <v>-1.228</v>
      </c>
      <c r="K138" s="13">
        <v>-1.131</v>
      </c>
      <c r="L138" s="29">
        <v>-3.5609999999999999</v>
      </c>
      <c r="M138" s="27">
        <v>0.6</v>
      </c>
      <c r="N138" s="13">
        <v>-0.17299999999999999</v>
      </c>
      <c r="O138" s="13">
        <v>-1.8</v>
      </c>
      <c r="P138" s="13">
        <v>7.3999999999999996E-2</v>
      </c>
      <c r="Q138" s="27">
        <v>0.76100000000000001</v>
      </c>
      <c r="R138" s="13">
        <v>-2.6560000000000001</v>
      </c>
      <c r="S138" s="13">
        <v>-1.2210000000000001</v>
      </c>
      <c r="T138" s="13">
        <v>-1.9650000000000001</v>
      </c>
      <c r="U138" s="13">
        <v>0</v>
      </c>
      <c r="V138" s="29">
        <v>-2.7749999999999999</v>
      </c>
      <c r="W138" s="27">
        <v>1.8720000000000001</v>
      </c>
      <c r="X138" s="29">
        <v>-0.96699999999999997</v>
      </c>
      <c r="Y138" s="13">
        <v>-3.5219999999999998</v>
      </c>
      <c r="Z138" s="13">
        <v>-2.056</v>
      </c>
      <c r="AA138" s="13">
        <v>-0.33800000000000002</v>
      </c>
      <c r="AB138" s="13">
        <v>-1.8140000000000001</v>
      </c>
      <c r="AC138" s="13">
        <v>0</v>
      </c>
      <c r="AD138" s="27">
        <v>0.77100000000000002</v>
      </c>
      <c r="AE138" s="13">
        <v>-1.744</v>
      </c>
      <c r="AF138" s="29">
        <v>-0.311</v>
      </c>
      <c r="AG138" s="13">
        <v>-0.80800000000000005</v>
      </c>
      <c r="AH138" s="13">
        <v>-0.89200000000000002</v>
      </c>
      <c r="AI138" s="13">
        <v>-0.83599999999999997</v>
      </c>
      <c r="AJ138" s="29">
        <v>-1.0589999999999999</v>
      </c>
      <c r="AK138" s="13">
        <v>0</v>
      </c>
      <c r="AL138" s="29">
        <v>-1.3420000000000001</v>
      </c>
      <c r="AM138" s="29">
        <v>-1.671</v>
      </c>
      <c r="AN138" s="13">
        <v>-0.432</v>
      </c>
      <c r="AO138" s="13">
        <v>0.44700000000000001</v>
      </c>
      <c r="AP138" s="13">
        <v>-1.724</v>
      </c>
      <c r="AQ138" s="29">
        <v>-1.992</v>
      </c>
      <c r="AR138" s="13">
        <v>-1.802</v>
      </c>
      <c r="AS138" s="13">
        <v>0.45100000000000001</v>
      </c>
      <c r="AT138" s="13">
        <v>0.247</v>
      </c>
      <c r="AU138" s="13">
        <v>-7.9000000000000001E-2</v>
      </c>
      <c r="AV138" s="13">
        <v>-1.2529999999999999</v>
      </c>
      <c r="AW138" s="29">
        <v>-4.4009999999999998</v>
      </c>
      <c r="AX138" s="13">
        <v>-4.298</v>
      </c>
      <c r="AY138" s="13">
        <v>-1.147</v>
      </c>
      <c r="AZ138" s="27">
        <v>0.57799999999999996</v>
      </c>
      <c r="BA138" s="13">
        <v>0.127</v>
      </c>
      <c r="BB138" s="27">
        <v>0.69499999999999995</v>
      </c>
      <c r="BC138" s="13">
        <v>-1.6919999999999999</v>
      </c>
      <c r="BD138" s="21"/>
      <c r="BE138" s="21"/>
      <c r="BF138" s="21"/>
    </row>
    <row r="139" spans="1:58" x14ac:dyDescent="0.6">
      <c r="A139" s="13" t="s">
        <v>129</v>
      </c>
      <c r="B139" s="29">
        <v>-1.296</v>
      </c>
      <c r="C139" s="29">
        <v>0</v>
      </c>
      <c r="D139" s="29">
        <v>0</v>
      </c>
      <c r="E139" s="13">
        <v>0</v>
      </c>
      <c r="F139" s="29">
        <v>0</v>
      </c>
      <c r="G139" s="13">
        <v>3.581</v>
      </c>
      <c r="H139" s="13">
        <v>4.327</v>
      </c>
      <c r="I139" s="13">
        <v>-0.27300000000000002</v>
      </c>
      <c r="J139" s="13">
        <v>1.484</v>
      </c>
      <c r="K139" s="13">
        <v>0.34</v>
      </c>
      <c r="L139" s="29">
        <v>3.8929999999999998</v>
      </c>
      <c r="M139" s="27">
        <v>3.2469999999999999</v>
      </c>
      <c r="N139" s="13">
        <v>1.6679999999999999</v>
      </c>
      <c r="O139" s="13">
        <v>1.784</v>
      </c>
      <c r="P139" s="13">
        <v>3.1179999999999999</v>
      </c>
      <c r="Q139" s="27">
        <v>1.7569999999999999</v>
      </c>
      <c r="R139" s="13">
        <v>0.68899999999999995</v>
      </c>
      <c r="S139" s="13">
        <v>-2.0270000000000001</v>
      </c>
      <c r="T139" s="13">
        <v>-0.91700000000000004</v>
      </c>
      <c r="U139" s="13">
        <v>0</v>
      </c>
      <c r="V139" s="29">
        <v>1.5369999999999999</v>
      </c>
      <c r="W139" s="27">
        <v>1.0449999999999999</v>
      </c>
      <c r="X139" s="29">
        <v>-0.375</v>
      </c>
      <c r="Y139" s="13">
        <v>5.6000000000000001E-2</v>
      </c>
      <c r="Z139" s="13">
        <v>3.8570000000000002</v>
      </c>
      <c r="AA139" s="13">
        <v>3.2509999999999999</v>
      </c>
      <c r="AB139" s="13">
        <v>-6.5000000000000002E-2</v>
      </c>
      <c r="AC139" s="13">
        <v>0</v>
      </c>
      <c r="AD139" s="27">
        <v>2.012</v>
      </c>
      <c r="AE139" s="13">
        <v>1.4850000000000001</v>
      </c>
      <c r="AF139" s="29">
        <v>-0.38900000000000001</v>
      </c>
      <c r="AG139" s="13">
        <v>-1.6419999999999999</v>
      </c>
      <c r="AH139" s="13">
        <v>2.3279999999999998</v>
      </c>
      <c r="AI139" s="13">
        <v>1.93</v>
      </c>
      <c r="AJ139" s="29">
        <v>3.8130000000000002</v>
      </c>
      <c r="AK139" s="13">
        <v>0</v>
      </c>
      <c r="AL139" s="29">
        <v>2.29</v>
      </c>
      <c r="AM139" s="29">
        <v>-0.13300000000000001</v>
      </c>
      <c r="AN139" s="13">
        <v>1.1759999999999999</v>
      </c>
      <c r="AO139" s="13">
        <v>0.38800000000000001</v>
      </c>
      <c r="AP139" s="13">
        <v>2.2730000000000001</v>
      </c>
      <c r="AQ139" s="29">
        <v>-0.14899999999999999</v>
      </c>
      <c r="AR139" s="13">
        <v>1.1950000000000001</v>
      </c>
      <c r="AS139" s="13">
        <v>0.76700000000000002</v>
      </c>
      <c r="AT139" s="13">
        <v>2.2650000000000001</v>
      </c>
      <c r="AU139" s="13">
        <v>1.292</v>
      </c>
      <c r="AV139" s="13">
        <v>1.4330000000000001</v>
      </c>
      <c r="AW139" s="29">
        <v>0.58699999999999997</v>
      </c>
      <c r="AX139" s="13">
        <v>3.7490000000000001</v>
      </c>
      <c r="AY139" s="13">
        <v>-0.83199999999999996</v>
      </c>
      <c r="AZ139" s="27">
        <v>4.4240000000000004</v>
      </c>
      <c r="BA139" s="13">
        <v>0.99199999999999999</v>
      </c>
      <c r="BB139" s="27">
        <v>1.9570000000000001</v>
      </c>
      <c r="BC139" s="13">
        <v>-0.80200000000000005</v>
      </c>
      <c r="BD139" s="21"/>
      <c r="BE139" s="21"/>
      <c r="BF139" s="21"/>
    </row>
    <row r="140" spans="1:58" x14ac:dyDescent="0.6">
      <c r="A140" s="26" t="s">
        <v>618</v>
      </c>
      <c r="B140" s="29" t="s">
        <v>15</v>
      </c>
      <c r="C140" s="29" t="s">
        <v>16</v>
      </c>
      <c r="D140" s="29" t="s">
        <v>3</v>
      </c>
      <c r="E140" s="13" t="s">
        <v>3</v>
      </c>
      <c r="F140" s="29" t="s">
        <v>5</v>
      </c>
      <c r="G140" s="13" t="s">
        <v>3</v>
      </c>
      <c r="H140" s="13" t="s">
        <v>12</v>
      </c>
      <c r="I140" s="13" t="s">
        <v>3</v>
      </c>
      <c r="J140" s="13" t="s">
        <v>10</v>
      </c>
      <c r="K140" s="13" t="s">
        <v>3</v>
      </c>
      <c r="L140" s="29" t="s">
        <v>17</v>
      </c>
      <c r="M140" s="13" t="s">
        <v>9</v>
      </c>
      <c r="N140" s="13" t="s">
        <v>3</v>
      </c>
      <c r="O140" s="13" t="s">
        <v>17</v>
      </c>
      <c r="P140" s="13" t="s">
        <v>16</v>
      </c>
      <c r="Q140" s="29" t="s">
        <v>17</v>
      </c>
      <c r="R140" s="13" t="s">
        <v>5</v>
      </c>
      <c r="S140" s="13" t="s">
        <v>4</v>
      </c>
      <c r="T140" s="13" t="s">
        <v>17</v>
      </c>
      <c r="U140" s="13" t="s">
        <v>13</v>
      </c>
      <c r="V140" s="29" t="s">
        <v>3</v>
      </c>
      <c r="W140" s="27" t="s">
        <v>7</v>
      </c>
      <c r="X140" s="29" t="s">
        <v>10</v>
      </c>
      <c r="Y140" s="13" t="s">
        <v>5</v>
      </c>
      <c r="Z140" s="13" t="s">
        <v>4</v>
      </c>
      <c r="AA140" s="13" t="s">
        <v>4</v>
      </c>
      <c r="AB140" s="13" t="s">
        <v>17</v>
      </c>
      <c r="AC140" s="13" t="s">
        <v>10</v>
      </c>
      <c r="AD140" s="27" t="s">
        <v>15</v>
      </c>
      <c r="AE140" s="13" t="s">
        <v>3</v>
      </c>
      <c r="AF140" s="29" t="s">
        <v>10</v>
      </c>
      <c r="AG140" s="13" t="s">
        <v>5</v>
      </c>
      <c r="AH140" s="13" t="s">
        <v>14</v>
      </c>
      <c r="AI140" s="13" t="s">
        <v>3</v>
      </c>
      <c r="AJ140" s="29" t="s">
        <v>10</v>
      </c>
      <c r="AK140" s="13" t="s">
        <v>3</v>
      </c>
      <c r="AL140" s="29" t="s">
        <v>5</v>
      </c>
      <c r="AM140" s="29" t="s">
        <v>6</v>
      </c>
      <c r="AN140" s="13" t="s">
        <v>3</v>
      </c>
      <c r="AO140" s="13" t="s">
        <v>12</v>
      </c>
      <c r="AP140" s="13" t="s">
        <v>19</v>
      </c>
      <c r="AQ140" s="29" t="s">
        <v>15</v>
      </c>
      <c r="AR140" s="13" t="s">
        <v>12</v>
      </c>
      <c r="AS140" s="13" t="s">
        <v>9</v>
      </c>
      <c r="AT140" s="13" t="s">
        <v>16</v>
      </c>
      <c r="AU140" s="13" t="s">
        <v>3</v>
      </c>
      <c r="AV140" s="13" t="s">
        <v>4</v>
      </c>
      <c r="AW140" s="29" t="s">
        <v>17</v>
      </c>
      <c r="AX140" s="13" t="s">
        <v>19</v>
      </c>
      <c r="AY140" s="13" t="s">
        <v>10</v>
      </c>
      <c r="AZ140" s="27" t="s">
        <v>16</v>
      </c>
      <c r="BA140" s="13" t="s">
        <v>10</v>
      </c>
      <c r="BB140" s="13" t="s">
        <v>22</v>
      </c>
      <c r="BC140" s="13" t="s">
        <v>6</v>
      </c>
      <c r="BD140" s="21">
        <v>-5400.1528150288104</v>
      </c>
      <c r="BE140" s="21">
        <v>-4748.7</v>
      </c>
      <c r="BF140" s="21">
        <v>651.45281502881301</v>
      </c>
    </row>
    <row r="141" spans="1:58" x14ac:dyDescent="0.6">
      <c r="A141" s="13" t="s">
        <v>24</v>
      </c>
      <c r="B141" s="29">
        <v>-5.8170000000000002</v>
      </c>
      <c r="C141" s="29">
        <v>-3.202</v>
      </c>
      <c r="D141" s="29">
        <v>-2.6869999999999998</v>
      </c>
      <c r="E141" s="13">
        <v>-1.071</v>
      </c>
      <c r="F141" s="29">
        <v>-1.9890000000000001</v>
      </c>
      <c r="G141" s="13">
        <v>0.40100000000000002</v>
      </c>
      <c r="H141" s="13">
        <v>-1.1619999999999999</v>
      </c>
      <c r="I141" s="13">
        <v>-6.3E-2</v>
      </c>
      <c r="J141" s="13">
        <v>-0.68</v>
      </c>
      <c r="K141" s="13">
        <v>-1.5669999999999999</v>
      </c>
      <c r="L141" s="29">
        <v>-3.4209999999999998</v>
      </c>
      <c r="M141" s="13">
        <v>8.6999999999999994E-2</v>
      </c>
      <c r="N141" s="13">
        <v>0.245</v>
      </c>
      <c r="O141" s="13">
        <v>-2.419</v>
      </c>
      <c r="P141" s="13">
        <v>0.47599999999999998</v>
      </c>
      <c r="Q141" s="29">
        <v>0.26900000000000002</v>
      </c>
      <c r="R141" s="13">
        <v>-2.4910000000000001</v>
      </c>
      <c r="S141" s="13">
        <v>-1.391</v>
      </c>
      <c r="T141" s="13">
        <v>-1.9430000000000001</v>
      </c>
      <c r="U141" s="13">
        <v>0</v>
      </c>
      <c r="V141" s="29">
        <v>-3.6779999999999999</v>
      </c>
      <c r="W141" s="27">
        <v>2.1840000000000002</v>
      </c>
      <c r="X141" s="29">
        <v>-0.874</v>
      </c>
      <c r="Y141" s="13">
        <v>-3.68</v>
      </c>
      <c r="Z141" s="13">
        <v>-1.6519999999999999</v>
      </c>
      <c r="AA141" s="13">
        <v>-1.498</v>
      </c>
      <c r="AB141" s="13">
        <v>-2.7770000000000001</v>
      </c>
      <c r="AC141" s="13">
        <v>0</v>
      </c>
      <c r="AD141" s="27">
        <v>0.89500000000000002</v>
      </c>
      <c r="AE141" s="13">
        <v>-0.20200000000000001</v>
      </c>
      <c r="AF141" s="29">
        <v>-0.497</v>
      </c>
      <c r="AG141" s="13">
        <v>-1.482</v>
      </c>
      <c r="AH141" s="13">
        <v>-1.4950000000000001</v>
      </c>
      <c r="AI141" s="13">
        <v>-0.60899999999999999</v>
      </c>
      <c r="AJ141" s="29">
        <v>-1.0680000000000001</v>
      </c>
      <c r="AK141" s="13">
        <v>-0.36599999999999999</v>
      </c>
      <c r="AL141" s="29">
        <v>-1.1399999999999999</v>
      </c>
      <c r="AM141" s="29">
        <v>-1.61</v>
      </c>
      <c r="AN141" s="13">
        <v>0.29399999999999998</v>
      </c>
      <c r="AO141" s="13">
        <v>-0.48199999999999998</v>
      </c>
      <c r="AP141" s="13">
        <v>-2.6120000000000001</v>
      </c>
      <c r="AQ141" s="29">
        <v>-1.3149999999999999</v>
      </c>
      <c r="AR141" s="13">
        <v>-1.9219999999999999</v>
      </c>
      <c r="AS141" s="13">
        <v>2E-3</v>
      </c>
      <c r="AT141" s="13">
        <v>0.34599999999999997</v>
      </c>
      <c r="AU141" s="13">
        <v>-0.624</v>
      </c>
      <c r="AV141" s="13">
        <v>-1.5580000000000001</v>
      </c>
      <c r="AW141" s="29">
        <v>-4.6580000000000004</v>
      </c>
      <c r="AX141" s="13">
        <v>-4.4989999999999997</v>
      </c>
      <c r="AY141" s="13">
        <v>-0.71399999999999997</v>
      </c>
      <c r="AZ141" s="27">
        <v>0.52300000000000002</v>
      </c>
      <c r="BA141" s="13">
        <v>0.14099999999999999</v>
      </c>
      <c r="BB141" s="13">
        <v>0.159</v>
      </c>
      <c r="BC141" s="13">
        <v>-0.89400000000000002</v>
      </c>
      <c r="BD141" s="21"/>
      <c r="BE141" s="21"/>
      <c r="BF141" s="21"/>
    </row>
    <row r="142" spans="1:58" x14ac:dyDescent="0.6">
      <c r="A142" s="13" t="s">
        <v>129</v>
      </c>
      <c r="B142" s="29">
        <v>-1.621</v>
      </c>
      <c r="C142" s="29">
        <v>0</v>
      </c>
      <c r="D142" s="29">
        <v>0</v>
      </c>
      <c r="E142" s="13">
        <v>0</v>
      </c>
      <c r="F142" s="29">
        <v>0</v>
      </c>
      <c r="G142" s="13">
        <v>2.927</v>
      </c>
      <c r="H142" s="13">
        <v>3.7109999999999999</v>
      </c>
      <c r="I142" s="13">
        <v>-0.33100000000000002</v>
      </c>
      <c r="J142" s="13">
        <v>3.6999999999999998E-2</v>
      </c>
      <c r="K142" s="13">
        <v>-0.70299999999999996</v>
      </c>
      <c r="L142" s="29">
        <v>4.3159999999999998</v>
      </c>
      <c r="M142" s="13">
        <v>3.7770000000000001</v>
      </c>
      <c r="N142" s="13">
        <v>2.0150000000000001</v>
      </c>
      <c r="O142" s="13">
        <v>1.603</v>
      </c>
      <c r="P142" s="13">
        <v>0.27700000000000002</v>
      </c>
      <c r="Q142" s="29">
        <v>-0.83099999999999996</v>
      </c>
      <c r="R142" s="13">
        <v>1.3520000000000001</v>
      </c>
      <c r="S142" s="13">
        <v>-0.23799999999999999</v>
      </c>
      <c r="T142" s="13">
        <v>-1.175</v>
      </c>
      <c r="U142" s="13">
        <v>0</v>
      </c>
      <c r="V142" s="29">
        <v>0.45800000000000002</v>
      </c>
      <c r="W142" s="27">
        <v>-0.17399999999999999</v>
      </c>
      <c r="X142" s="29">
        <v>-0.34399999999999997</v>
      </c>
      <c r="Y142" s="13">
        <v>0.79600000000000004</v>
      </c>
      <c r="Z142" s="13">
        <v>3.7930000000000001</v>
      </c>
      <c r="AA142" s="13">
        <v>4.7359999999999998</v>
      </c>
      <c r="AB142" s="13">
        <v>-2.0750000000000002</v>
      </c>
      <c r="AC142" s="13">
        <v>0</v>
      </c>
      <c r="AD142" s="27">
        <v>4.2080000000000002</v>
      </c>
      <c r="AE142" s="13">
        <v>0.78100000000000003</v>
      </c>
      <c r="AF142" s="29">
        <v>-0.59599999999999997</v>
      </c>
      <c r="AG142" s="13">
        <v>-0.35</v>
      </c>
      <c r="AH142" s="13">
        <v>0.45900000000000002</v>
      </c>
      <c r="AI142" s="13">
        <v>3.4950000000000001</v>
      </c>
      <c r="AJ142" s="29">
        <v>1.593</v>
      </c>
      <c r="AK142" s="13">
        <v>2.21</v>
      </c>
      <c r="AL142" s="29">
        <v>5.2809999999999997</v>
      </c>
      <c r="AM142" s="29">
        <v>-0.13900000000000001</v>
      </c>
      <c r="AN142" s="13">
        <v>0.68600000000000005</v>
      </c>
      <c r="AO142" s="13">
        <v>8.5999999999999993E-2</v>
      </c>
      <c r="AP142" s="13">
        <v>2.41</v>
      </c>
      <c r="AQ142" s="29">
        <v>1.742</v>
      </c>
      <c r="AR142" s="13">
        <v>1.018</v>
      </c>
      <c r="AS142" s="13">
        <v>0.441</v>
      </c>
      <c r="AT142" s="13">
        <v>3.601</v>
      </c>
      <c r="AU142" s="13">
        <v>1.6359999999999999</v>
      </c>
      <c r="AV142" s="13">
        <v>1.2290000000000001</v>
      </c>
      <c r="AW142" s="29">
        <v>0.66</v>
      </c>
      <c r="AX142" s="13">
        <v>3.7450000000000001</v>
      </c>
      <c r="AY142" s="13">
        <v>-0.84299999999999997</v>
      </c>
      <c r="AZ142" s="27">
        <v>2.3279999999999998</v>
      </c>
      <c r="BA142" s="13">
        <v>0.71099999999999997</v>
      </c>
      <c r="BB142" s="13">
        <v>0.81100000000000005</v>
      </c>
      <c r="BC142" s="13">
        <v>0.253</v>
      </c>
      <c r="BD142" s="21"/>
      <c r="BE142" s="21"/>
      <c r="BF142" s="21"/>
    </row>
    <row r="143" spans="1:58" x14ac:dyDescent="0.6">
      <c r="A143" s="26" t="s">
        <v>619</v>
      </c>
      <c r="B143" s="29" t="s">
        <v>15</v>
      </c>
      <c r="C143" s="29" t="s">
        <v>10</v>
      </c>
      <c r="D143" s="29" t="s">
        <v>3</v>
      </c>
      <c r="E143" s="13" t="s">
        <v>3</v>
      </c>
      <c r="F143" s="29" t="s">
        <v>5</v>
      </c>
      <c r="G143" s="13" t="s">
        <v>3</v>
      </c>
      <c r="H143" s="13" t="s">
        <v>12</v>
      </c>
      <c r="I143" s="13" t="s">
        <v>3</v>
      </c>
      <c r="J143" s="13" t="s">
        <v>10</v>
      </c>
      <c r="K143" s="13" t="s">
        <v>3</v>
      </c>
      <c r="L143" s="29" t="s">
        <v>17</v>
      </c>
      <c r="M143" s="13" t="s">
        <v>9</v>
      </c>
      <c r="N143" s="13" t="s">
        <v>3</v>
      </c>
      <c r="O143" s="13" t="s">
        <v>17</v>
      </c>
      <c r="P143" s="13" t="s">
        <v>14</v>
      </c>
      <c r="Q143" s="27" t="s">
        <v>9</v>
      </c>
      <c r="R143" s="13" t="s">
        <v>20</v>
      </c>
      <c r="S143" s="13" t="s">
        <v>4</v>
      </c>
      <c r="T143" s="13" t="s">
        <v>17</v>
      </c>
      <c r="U143" s="13" t="s">
        <v>12</v>
      </c>
      <c r="V143" s="29" t="s">
        <v>3</v>
      </c>
      <c r="W143" s="27" t="s">
        <v>7</v>
      </c>
      <c r="X143" s="29" t="s">
        <v>10</v>
      </c>
      <c r="Y143" s="13" t="s">
        <v>5</v>
      </c>
      <c r="Z143" s="13" t="s">
        <v>4</v>
      </c>
      <c r="AA143" s="13" t="s">
        <v>4</v>
      </c>
      <c r="AB143" s="13" t="s">
        <v>17</v>
      </c>
      <c r="AC143" s="13" t="s">
        <v>10</v>
      </c>
      <c r="AD143" s="27" t="s">
        <v>15</v>
      </c>
      <c r="AE143" s="13" t="s">
        <v>16</v>
      </c>
      <c r="AF143" s="29" t="s">
        <v>10</v>
      </c>
      <c r="AG143" s="13" t="s">
        <v>5</v>
      </c>
      <c r="AH143" s="13" t="s">
        <v>14</v>
      </c>
      <c r="AI143" s="13" t="s">
        <v>3</v>
      </c>
      <c r="AJ143" s="29" t="s">
        <v>12</v>
      </c>
      <c r="AK143" s="13" t="s">
        <v>13</v>
      </c>
      <c r="AL143" s="29" t="s">
        <v>5</v>
      </c>
      <c r="AM143" s="29" t="s">
        <v>6</v>
      </c>
      <c r="AN143" s="27" t="s">
        <v>7</v>
      </c>
      <c r="AO143" s="13" t="s">
        <v>20</v>
      </c>
      <c r="AP143" s="13" t="s">
        <v>19</v>
      </c>
      <c r="AQ143" s="29" t="s">
        <v>20</v>
      </c>
      <c r="AR143" s="13" t="s">
        <v>12</v>
      </c>
      <c r="AS143" s="13" t="s">
        <v>9</v>
      </c>
      <c r="AT143" s="13" t="s">
        <v>16</v>
      </c>
      <c r="AU143" s="13" t="s">
        <v>3</v>
      </c>
      <c r="AV143" s="13" t="s">
        <v>4</v>
      </c>
      <c r="AW143" s="29" t="s">
        <v>17</v>
      </c>
      <c r="AX143" s="13" t="s">
        <v>19</v>
      </c>
      <c r="AY143" s="13" t="s">
        <v>10</v>
      </c>
      <c r="AZ143" s="13" t="s">
        <v>15</v>
      </c>
      <c r="BA143" s="13" t="s">
        <v>10</v>
      </c>
      <c r="BB143" s="13" t="s">
        <v>22</v>
      </c>
      <c r="BC143" s="13" t="s">
        <v>6</v>
      </c>
      <c r="BD143" s="21">
        <v>-5439.7920196096502</v>
      </c>
      <c r="BE143" s="21">
        <v>-4789.67</v>
      </c>
      <c r="BF143" s="21">
        <v>650.12201960965297</v>
      </c>
    </row>
    <row r="144" spans="1:58" x14ac:dyDescent="0.6">
      <c r="A144" s="13" t="s">
        <v>24</v>
      </c>
      <c r="B144" s="29">
        <v>-5.7990000000000004</v>
      </c>
      <c r="C144" s="29">
        <v>-2.0699999999999998</v>
      </c>
      <c r="D144" s="29">
        <v>-1.5940000000000001</v>
      </c>
      <c r="E144" s="13">
        <v>-0.70199999999999996</v>
      </c>
      <c r="F144" s="29">
        <v>-2.2599999999999998</v>
      </c>
      <c r="G144" s="13">
        <v>0.47399999999999998</v>
      </c>
      <c r="H144" s="13">
        <v>-1.0449999999999999</v>
      </c>
      <c r="I144" s="13">
        <v>-0.40500000000000003</v>
      </c>
      <c r="J144" s="13">
        <v>-1.1180000000000001</v>
      </c>
      <c r="K144" s="13">
        <v>-0.92400000000000004</v>
      </c>
      <c r="L144" s="29">
        <v>-3.9380000000000002</v>
      </c>
      <c r="M144" s="13">
        <v>-2.5000000000000001E-2</v>
      </c>
      <c r="N144" s="13">
        <v>0.18099999999999999</v>
      </c>
      <c r="O144" s="13">
        <v>-2.2509999999999999</v>
      </c>
      <c r="P144" s="13">
        <v>-0.36299999999999999</v>
      </c>
      <c r="Q144" s="27">
        <v>0.91700000000000004</v>
      </c>
      <c r="R144" s="13">
        <v>-0.66</v>
      </c>
      <c r="S144" s="13">
        <v>-1.621</v>
      </c>
      <c r="T144" s="13">
        <v>-1.611</v>
      </c>
      <c r="U144" s="13">
        <v>-1.077</v>
      </c>
      <c r="V144" s="29">
        <v>-3.3340000000000001</v>
      </c>
      <c r="W144" s="27">
        <v>1.52</v>
      </c>
      <c r="X144" s="29">
        <v>-0.315</v>
      </c>
      <c r="Y144" s="13">
        <v>-3.472</v>
      </c>
      <c r="Z144" s="13">
        <v>-1.966</v>
      </c>
      <c r="AA144" s="13">
        <v>-1.577</v>
      </c>
      <c r="AB144" s="13">
        <v>-2.7709999999999999</v>
      </c>
      <c r="AC144" s="13">
        <v>0</v>
      </c>
      <c r="AD144" s="27">
        <v>1.1639999999999999</v>
      </c>
      <c r="AE144" s="13">
        <v>-1.875</v>
      </c>
      <c r="AF144" s="29">
        <v>-0.13900000000000001</v>
      </c>
      <c r="AG144" s="13">
        <v>-0.89900000000000002</v>
      </c>
      <c r="AH144" s="13">
        <v>-1.5209999999999999</v>
      </c>
      <c r="AI144" s="13">
        <v>-0.68899999999999995</v>
      </c>
      <c r="AJ144" s="29">
        <v>0</v>
      </c>
      <c r="AK144" s="13">
        <v>0</v>
      </c>
      <c r="AL144" s="29">
        <v>-1.3129999999999999</v>
      </c>
      <c r="AM144" s="29">
        <v>-1.6439999999999999</v>
      </c>
      <c r="AN144" s="27">
        <v>0.92900000000000005</v>
      </c>
      <c r="AO144" s="13">
        <v>0</v>
      </c>
      <c r="AP144" s="13">
        <v>-1.6020000000000001</v>
      </c>
      <c r="AQ144" s="29">
        <v>-2.0670000000000002</v>
      </c>
      <c r="AR144" s="13">
        <v>-1.8360000000000001</v>
      </c>
      <c r="AS144" s="13">
        <v>0.245</v>
      </c>
      <c r="AT144" s="13">
        <v>0.48099999999999998</v>
      </c>
      <c r="AU144" s="13">
        <v>-0.57299999999999995</v>
      </c>
      <c r="AV144" s="13">
        <v>-0.93</v>
      </c>
      <c r="AW144" s="29">
        <v>-4.6660000000000004</v>
      </c>
      <c r="AX144" s="13">
        <v>-4.5030000000000001</v>
      </c>
      <c r="AY144" s="13">
        <v>-0.72599999999999998</v>
      </c>
      <c r="AZ144" s="13">
        <v>0</v>
      </c>
      <c r="BA144" s="13">
        <v>7.5999999999999998E-2</v>
      </c>
      <c r="BB144" s="13">
        <v>-4.8000000000000001E-2</v>
      </c>
      <c r="BC144" s="13">
        <v>-0.80400000000000005</v>
      </c>
      <c r="BD144" s="21"/>
      <c r="BE144" s="21"/>
      <c r="BF144" s="21"/>
    </row>
    <row r="145" spans="1:58" x14ac:dyDescent="0.6">
      <c r="A145" s="13" t="s">
        <v>129</v>
      </c>
      <c r="B145" s="29">
        <v>-1.716</v>
      </c>
      <c r="C145" s="29">
        <v>0</v>
      </c>
      <c r="D145" s="29">
        <v>0</v>
      </c>
      <c r="E145" s="13">
        <v>0</v>
      </c>
      <c r="F145" s="29">
        <v>0</v>
      </c>
      <c r="G145" s="13">
        <v>2.456</v>
      </c>
      <c r="H145" s="13">
        <v>2.7530000000000001</v>
      </c>
      <c r="I145" s="13">
        <v>-0.95799999999999996</v>
      </c>
      <c r="J145" s="13">
        <v>1.1279999999999999</v>
      </c>
      <c r="K145" s="13">
        <v>9.7000000000000003E-2</v>
      </c>
      <c r="L145" s="29">
        <v>4.0609999999999999</v>
      </c>
      <c r="M145" s="13">
        <v>3.1360000000000001</v>
      </c>
      <c r="N145" s="13">
        <v>1.8620000000000001</v>
      </c>
      <c r="O145" s="13">
        <v>0.79700000000000004</v>
      </c>
      <c r="P145" s="13">
        <v>0.70799999999999996</v>
      </c>
      <c r="Q145" s="27">
        <v>0.51300000000000001</v>
      </c>
      <c r="R145" s="13">
        <v>0.74099999999999999</v>
      </c>
      <c r="S145" s="13">
        <v>-0.45500000000000002</v>
      </c>
      <c r="T145" s="13">
        <v>-1.5880000000000001</v>
      </c>
      <c r="U145" s="13">
        <v>1.4990000000000001</v>
      </c>
      <c r="V145" s="29">
        <v>1.7949999999999999</v>
      </c>
      <c r="W145" s="27">
        <v>1.2629999999999999</v>
      </c>
      <c r="X145" s="29">
        <v>-0.47799999999999998</v>
      </c>
      <c r="Y145" s="13">
        <v>-0.309</v>
      </c>
      <c r="Z145" s="13">
        <v>4.2910000000000004</v>
      </c>
      <c r="AA145" s="13">
        <v>4.899</v>
      </c>
      <c r="AB145" s="13">
        <v>-2.6760000000000002</v>
      </c>
      <c r="AC145" s="13">
        <v>0</v>
      </c>
      <c r="AD145" s="27">
        <v>2.7559999999999998</v>
      </c>
      <c r="AE145" s="13">
        <v>1.8740000000000001</v>
      </c>
      <c r="AF145" s="29">
        <v>-0.113</v>
      </c>
      <c r="AG145" s="13">
        <v>-1.2110000000000001</v>
      </c>
      <c r="AH145" s="13">
        <v>2.2770000000000001</v>
      </c>
      <c r="AI145" s="13">
        <v>3.4649999999999999</v>
      </c>
      <c r="AJ145" s="29">
        <v>0</v>
      </c>
      <c r="AK145" s="13">
        <v>0</v>
      </c>
      <c r="AL145" s="29">
        <v>1.6659999999999999</v>
      </c>
      <c r="AM145" s="29">
        <v>-0.13500000000000001</v>
      </c>
      <c r="AN145" s="27">
        <v>0.96</v>
      </c>
      <c r="AO145" s="13">
        <v>0</v>
      </c>
      <c r="AP145" s="13">
        <v>2.5640000000000001</v>
      </c>
      <c r="AQ145" s="29">
        <v>6.0000000000000001E-3</v>
      </c>
      <c r="AR145" s="13">
        <v>1.3620000000000001</v>
      </c>
      <c r="AS145" s="13">
        <v>0.66200000000000003</v>
      </c>
      <c r="AT145" s="13">
        <v>3.282</v>
      </c>
      <c r="AU145" s="13">
        <v>2.5459999999999998</v>
      </c>
      <c r="AV145" s="13">
        <v>1.0029999999999999</v>
      </c>
      <c r="AW145" s="29">
        <v>2.4159999999999999</v>
      </c>
      <c r="AX145" s="13">
        <v>3.53</v>
      </c>
      <c r="AY145" s="13">
        <v>-0.88500000000000001</v>
      </c>
      <c r="AZ145" s="13">
        <v>0</v>
      </c>
      <c r="BA145" s="13">
        <v>0.70799999999999996</v>
      </c>
      <c r="BB145" s="13">
        <v>0.34399999999999997</v>
      </c>
      <c r="BC145" s="13">
        <v>0.54600000000000004</v>
      </c>
      <c r="BD145" s="21"/>
      <c r="BE145" s="21"/>
      <c r="BF145" s="21"/>
    </row>
    <row r="146" spans="1:58" x14ac:dyDescent="0.6">
      <c r="A146" s="26" t="s">
        <v>620</v>
      </c>
      <c r="B146" s="29" t="s">
        <v>15</v>
      </c>
      <c r="C146" s="29" t="s">
        <v>12</v>
      </c>
      <c r="D146" s="29" t="s">
        <v>3</v>
      </c>
      <c r="E146" s="13" t="s">
        <v>3</v>
      </c>
      <c r="F146" s="29" t="s">
        <v>5</v>
      </c>
      <c r="G146" s="13" t="s">
        <v>10</v>
      </c>
      <c r="H146" s="13" t="s">
        <v>12</v>
      </c>
      <c r="I146" s="13" t="s">
        <v>3</v>
      </c>
      <c r="J146" s="13" t="s">
        <v>10</v>
      </c>
      <c r="K146" s="13" t="s">
        <v>3</v>
      </c>
      <c r="L146" s="29" t="s">
        <v>17</v>
      </c>
      <c r="M146" s="13" t="s">
        <v>9</v>
      </c>
      <c r="N146" s="13" t="s">
        <v>3</v>
      </c>
      <c r="O146" s="13" t="s">
        <v>17</v>
      </c>
      <c r="P146" s="13" t="s">
        <v>14</v>
      </c>
      <c r="Q146" s="27" t="s">
        <v>9</v>
      </c>
      <c r="R146" s="13" t="s">
        <v>17</v>
      </c>
      <c r="S146" s="13" t="s">
        <v>4</v>
      </c>
      <c r="T146" s="13" t="s">
        <v>17</v>
      </c>
      <c r="U146" s="13" t="s">
        <v>13</v>
      </c>
      <c r="V146" s="29" t="s">
        <v>3</v>
      </c>
      <c r="W146" s="27" t="s">
        <v>7</v>
      </c>
      <c r="X146" s="29" t="s">
        <v>10</v>
      </c>
      <c r="Y146" s="13" t="s">
        <v>5</v>
      </c>
      <c r="Z146" s="13" t="s">
        <v>4</v>
      </c>
      <c r="AA146" s="13" t="s">
        <v>12</v>
      </c>
      <c r="AB146" s="13" t="s">
        <v>15</v>
      </c>
      <c r="AC146" s="13" t="s">
        <v>10</v>
      </c>
      <c r="AD146" s="27" t="s">
        <v>15</v>
      </c>
      <c r="AE146" s="13" t="s">
        <v>16</v>
      </c>
      <c r="AF146" s="29" t="s">
        <v>10</v>
      </c>
      <c r="AG146" s="13" t="s">
        <v>5</v>
      </c>
      <c r="AH146" s="13" t="s">
        <v>14</v>
      </c>
      <c r="AI146" s="13" t="s">
        <v>3</v>
      </c>
      <c r="AJ146" s="29" t="s">
        <v>10</v>
      </c>
      <c r="AK146" s="13" t="s">
        <v>13</v>
      </c>
      <c r="AL146" s="29" t="s">
        <v>5</v>
      </c>
      <c r="AM146" s="29" t="s">
        <v>6</v>
      </c>
      <c r="AN146" s="13" t="s">
        <v>7</v>
      </c>
      <c r="AO146" s="13" t="s">
        <v>20</v>
      </c>
      <c r="AP146" s="13" t="s">
        <v>19</v>
      </c>
      <c r="AQ146" s="29" t="s">
        <v>20</v>
      </c>
      <c r="AR146" s="13" t="s">
        <v>12</v>
      </c>
      <c r="AS146" s="13" t="s">
        <v>9</v>
      </c>
      <c r="AT146" s="13" t="s">
        <v>16</v>
      </c>
      <c r="AU146" s="13" t="s">
        <v>3</v>
      </c>
      <c r="AV146" s="13" t="s">
        <v>4</v>
      </c>
      <c r="AW146" s="29" t="s">
        <v>17</v>
      </c>
      <c r="AX146" s="13" t="s">
        <v>19</v>
      </c>
      <c r="AY146" s="13" t="s">
        <v>10</v>
      </c>
      <c r="AZ146" s="27" t="s">
        <v>8</v>
      </c>
      <c r="BA146" s="13" t="s">
        <v>10</v>
      </c>
      <c r="BB146" s="27" t="s">
        <v>3</v>
      </c>
      <c r="BC146" s="13" t="s">
        <v>6</v>
      </c>
      <c r="BD146" s="21">
        <v>-5406.2766799678602</v>
      </c>
      <c r="BE146" s="21">
        <v>-4759.21</v>
      </c>
      <c r="BF146" s="21">
        <v>647.066679967862</v>
      </c>
    </row>
    <row r="147" spans="1:58" x14ac:dyDescent="0.6">
      <c r="A147" s="13" t="s">
        <v>24</v>
      </c>
      <c r="B147" s="29">
        <v>-5.7859999999999996</v>
      </c>
      <c r="C147" s="29">
        <v>-1.91</v>
      </c>
      <c r="D147" s="29">
        <v>-1.742</v>
      </c>
      <c r="E147" s="13">
        <v>-1.5229999999999999</v>
      </c>
      <c r="F147" s="29">
        <v>-2.1989999999999998</v>
      </c>
      <c r="G147" s="13">
        <v>-0.108</v>
      </c>
      <c r="H147" s="13">
        <v>-0.873</v>
      </c>
      <c r="I147" s="13">
        <v>-0.54800000000000004</v>
      </c>
      <c r="J147" s="13">
        <v>-0.70399999999999996</v>
      </c>
      <c r="K147" s="13">
        <v>-0.88700000000000001</v>
      </c>
      <c r="L147" s="29">
        <v>-3.9649999999999999</v>
      </c>
      <c r="M147" s="13">
        <v>-5.1999999999999998E-2</v>
      </c>
      <c r="N147" s="13">
        <v>0.183</v>
      </c>
      <c r="O147" s="13">
        <v>-2.2629999999999999</v>
      </c>
      <c r="P147" s="13">
        <v>-0.55600000000000005</v>
      </c>
      <c r="Q147" s="27">
        <v>1.3260000000000001</v>
      </c>
      <c r="R147" s="13">
        <v>-2.38</v>
      </c>
      <c r="S147" s="13">
        <v>-1.53</v>
      </c>
      <c r="T147" s="13">
        <v>-1.5649999999999999</v>
      </c>
      <c r="U147" s="13">
        <v>0</v>
      </c>
      <c r="V147" s="29">
        <v>-3.3639999999999999</v>
      </c>
      <c r="W147" s="27">
        <v>1.86</v>
      </c>
      <c r="X147" s="29">
        <v>-0.73099999999999998</v>
      </c>
      <c r="Y147" s="13">
        <v>-3.4470000000000001</v>
      </c>
      <c r="Z147" s="13">
        <v>-2.0710000000000002</v>
      </c>
      <c r="AA147" s="13">
        <v>-0.31900000000000001</v>
      </c>
      <c r="AB147" s="13">
        <v>-1.8080000000000001</v>
      </c>
      <c r="AC147" s="13">
        <v>0</v>
      </c>
      <c r="AD147" s="27">
        <v>0.76100000000000001</v>
      </c>
      <c r="AE147" s="13">
        <v>-1.6759999999999999</v>
      </c>
      <c r="AF147" s="29">
        <v>-0.36899999999999999</v>
      </c>
      <c r="AG147" s="13">
        <v>-0.74199999999999999</v>
      </c>
      <c r="AH147" s="13">
        <v>-1.161</v>
      </c>
      <c r="AI147" s="13">
        <v>-0.85499999999999998</v>
      </c>
      <c r="AJ147" s="29">
        <v>-1.079</v>
      </c>
      <c r="AK147" s="13">
        <v>0</v>
      </c>
      <c r="AL147" s="29">
        <v>-1.2749999999999999</v>
      </c>
      <c r="AM147" s="29">
        <v>-1.659</v>
      </c>
      <c r="AN147" s="13">
        <v>0.245</v>
      </c>
      <c r="AO147" s="13">
        <v>0</v>
      </c>
      <c r="AP147" s="13">
        <v>-1.2030000000000001</v>
      </c>
      <c r="AQ147" s="29">
        <v>-2.298</v>
      </c>
      <c r="AR147" s="13">
        <v>-1.764</v>
      </c>
      <c r="AS147" s="13">
        <v>0.17599999999999999</v>
      </c>
      <c r="AT147" s="13">
        <v>0.39800000000000002</v>
      </c>
      <c r="AU147" s="13">
        <v>-0.57099999999999995</v>
      </c>
      <c r="AV147" s="13">
        <v>-1.302</v>
      </c>
      <c r="AW147" s="29">
        <v>-4.3520000000000003</v>
      </c>
      <c r="AX147" s="13">
        <v>-4.3819999999999997</v>
      </c>
      <c r="AY147" s="13">
        <v>-1.1910000000000001</v>
      </c>
      <c r="AZ147" s="27">
        <v>0.81799999999999995</v>
      </c>
      <c r="BA147" s="13">
        <v>0.191</v>
      </c>
      <c r="BB147" s="27">
        <v>0.94899999999999995</v>
      </c>
      <c r="BC147" s="13">
        <v>-0.94799999999999995</v>
      </c>
      <c r="BD147" s="21"/>
      <c r="BE147" s="21"/>
      <c r="BF147" s="21"/>
    </row>
    <row r="148" spans="1:58" x14ac:dyDescent="0.6">
      <c r="A148" s="13" t="s">
        <v>129</v>
      </c>
      <c r="B148" s="29">
        <v>-1.631</v>
      </c>
      <c r="C148" s="29">
        <v>0</v>
      </c>
      <c r="D148" s="29">
        <v>0</v>
      </c>
      <c r="E148" s="13">
        <v>0</v>
      </c>
      <c r="F148" s="29">
        <v>0</v>
      </c>
      <c r="G148" s="13">
        <v>3.2679999999999998</v>
      </c>
      <c r="H148" s="13">
        <v>2.742</v>
      </c>
      <c r="I148" s="13">
        <v>-0.28499999999999998</v>
      </c>
      <c r="J148" s="13">
        <v>1.3240000000000001</v>
      </c>
      <c r="K148" s="13">
        <v>1.0249999999999999</v>
      </c>
      <c r="L148" s="29">
        <v>4.4109999999999996</v>
      </c>
      <c r="M148" s="13">
        <v>3.1779999999999999</v>
      </c>
      <c r="N148" s="13">
        <v>1.732</v>
      </c>
      <c r="O148" s="13">
        <v>1.4890000000000001</v>
      </c>
      <c r="P148" s="13">
        <v>0.97699999999999998</v>
      </c>
      <c r="Q148" s="27">
        <v>1.68</v>
      </c>
      <c r="R148" s="13">
        <v>0.66500000000000004</v>
      </c>
      <c r="S148" s="13">
        <v>0.74</v>
      </c>
      <c r="T148" s="13">
        <v>-0.42099999999999999</v>
      </c>
      <c r="U148" s="13">
        <v>0</v>
      </c>
      <c r="V148" s="29">
        <v>4.3570000000000002</v>
      </c>
      <c r="W148" s="27">
        <v>1.1419999999999999</v>
      </c>
      <c r="X148" s="29">
        <v>-0.42199999999999999</v>
      </c>
      <c r="Y148" s="13">
        <v>-0.20499999999999999</v>
      </c>
      <c r="Z148" s="13">
        <v>3.6709999999999998</v>
      </c>
      <c r="AA148" s="13">
        <v>2.867</v>
      </c>
      <c r="AB148" s="13">
        <v>3.3000000000000002E-2</v>
      </c>
      <c r="AC148" s="13">
        <v>0</v>
      </c>
      <c r="AD148" s="27">
        <v>2.629</v>
      </c>
      <c r="AE148" s="13">
        <v>1.8720000000000001</v>
      </c>
      <c r="AF148" s="29">
        <v>-1.9E-2</v>
      </c>
      <c r="AG148" s="13">
        <v>-1.377</v>
      </c>
      <c r="AH148" s="13">
        <v>2.3039999999999998</v>
      </c>
      <c r="AI148" s="13">
        <v>3.3769999999999998</v>
      </c>
      <c r="AJ148" s="29">
        <v>1.5660000000000001</v>
      </c>
      <c r="AK148" s="13">
        <v>0</v>
      </c>
      <c r="AL148" s="29">
        <v>2.3940000000000001</v>
      </c>
      <c r="AM148" s="29">
        <v>-0.161</v>
      </c>
      <c r="AN148" s="13">
        <v>1.2589999999999999</v>
      </c>
      <c r="AO148" s="13">
        <v>0</v>
      </c>
      <c r="AP148" s="13">
        <v>2.5179999999999998</v>
      </c>
      <c r="AQ148" s="29">
        <v>-0.60099999999999998</v>
      </c>
      <c r="AR148" s="13">
        <v>1.282</v>
      </c>
      <c r="AS148" s="13">
        <v>0.55800000000000005</v>
      </c>
      <c r="AT148" s="13">
        <v>3.2869999999999999</v>
      </c>
      <c r="AU148" s="13">
        <v>2.5880000000000001</v>
      </c>
      <c r="AV148" s="13">
        <v>1.0289999999999999</v>
      </c>
      <c r="AW148" s="29">
        <v>1.367</v>
      </c>
      <c r="AX148" s="13">
        <v>3.0409999999999999</v>
      </c>
      <c r="AY148" s="13">
        <v>-0.79900000000000004</v>
      </c>
      <c r="AZ148" s="27">
        <v>3.4609999999999999</v>
      </c>
      <c r="BA148" s="13">
        <v>0.26600000000000001</v>
      </c>
      <c r="BB148" s="27">
        <v>-0.41599999999999998</v>
      </c>
      <c r="BC148" s="13">
        <v>0.432</v>
      </c>
      <c r="BD148" s="21"/>
      <c r="BE148" s="21"/>
      <c r="BF148" s="21"/>
    </row>
    <row r="149" spans="1:58" x14ac:dyDescent="0.6">
      <c r="A149" s="26" t="s">
        <v>621</v>
      </c>
      <c r="B149" s="29" t="s">
        <v>15</v>
      </c>
      <c r="C149" s="29" t="s">
        <v>4</v>
      </c>
      <c r="D149" s="29" t="s">
        <v>3</v>
      </c>
      <c r="E149" s="13" t="s">
        <v>3</v>
      </c>
      <c r="F149" s="29" t="s">
        <v>5</v>
      </c>
      <c r="G149" s="13" t="s">
        <v>3</v>
      </c>
      <c r="H149" s="13" t="s">
        <v>12</v>
      </c>
      <c r="I149" s="13" t="s">
        <v>3</v>
      </c>
      <c r="J149" s="13" t="s">
        <v>10</v>
      </c>
      <c r="K149" s="13" t="s">
        <v>22</v>
      </c>
      <c r="L149" s="29" t="s">
        <v>17</v>
      </c>
      <c r="M149" s="13" t="s">
        <v>9</v>
      </c>
      <c r="N149" s="13" t="s">
        <v>3</v>
      </c>
      <c r="O149" s="13" t="s">
        <v>17</v>
      </c>
      <c r="P149" s="13" t="s">
        <v>16</v>
      </c>
      <c r="Q149" s="29" t="s">
        <v>9</v>
      </c>
      <c r="R149" s="13" t="s">
        <v>10</v>
      </c>
      <c r="S149" s="13" t="s">
        <v>4</v>
      </c>
      <c r="T149" s="13" t="s">
        <v>17</v>
      </c>
      <c r="U149" s="13" t="s">
        <v>3</v>
      </c>
      <c r="V149" s="29" t="s">
        <v>3</v>
      </c>
      <c r="W149" s="13" t="s">
        <v>16</v>
      </c>
      <c r="X149" s="27" t="s">
        <v>10</v>
      </c>
      <c r="Y149" s="13" t="s">
        <v>5</v>
      </c>
      <c r="Z149" s="13" t="s">
        <v>4</v>
      </c>
      <c r="AA149" s="13" t="s">
        <v>4</v>
      </c>
      <c r="AB149" s="13" t="s">
        <v>17</v>
      </c>
      <c r="AC149" s="13" t="s">
        <v>10</v>
      </c>
      <c r="AD149" s="27" t="s">
        <v>15</v>
      </c>
      <c r="AE149" s="13" t="s">
        <v>16</v>
      </c>
      <c r="AF149" s="29" t="s">
        <v>10</v>
      </c>
      <c r="AG149" s="13" t="s">
        <v>5</v>
      </c>
      <c r="AH149" s="13" t="s">
        <v>14</v>
      </c>
      <c r="AI149" s="13" t="s">
        <v>3</v>
      </c>
      <c r="AJ149" s="29" t="s">
        <v>10</v>
      </c>
      <c r="AK149" s="13" t="s">
        <v>13</v>
      </c>
      <c r="AL149" s="29" t="s">
        <v>5</v>
      </c>
      <c r="AM149" s="29" t="s">
        <v>6</v>
      </c>
      <c r="AN149" s="13" t="s">
        <v>3</v>
      </c>
      <c r="AO149" s="13" t="s">
        <v>12</v>
      </c>
      <c r="AP149" s="13" t="s">
        <v>19</v>
      </c>
      <c r="AQ149" s="29" t="s">
        <v>20</v>
      </c>
      <c r="AR149" s="13" t="s">
        <v>12</v>
      </c>
      <c r="AS149" s="27" t="s">
        <v>9</v>
      </c>
      <c r="AT149" s="13" t="s">
        <v>16</v>
      </c>
      <c r="AU149" s="13" t="s">
        <v>3</v>
      </c>
      <c r="AV149" s="13" t="s">
        <v>4</v>
      </c>
      <c r="AW149" s="29" t="s">
        <v>17</v>
      </c>
      <c r="AX149" s="13" t="s">
        <v>19</v>
      </c>
      <c r="AY149" s="13" t="s">
        <v>10</v>
      </c>
      <c r="AZ149" s="27" t="s">
        <v>8</v>
      </c>
      <c r="BA149" s="13" t="s">
        <v>10</v>
      </c>
      <c r="BB149" s="27" t="s">
        <v>22</v>
      </c>
      <c r="BC149" s="13" t="s">
        <v>6</v>
      </c>
      <c r="BD149" s="21">
        <v>-5462.0149120814103</v>
      </c>
      <c r="BE149" s="21">
        <v>-4824.67</v>
      </c>
      <c r="BF149" s="21">
        <v>637.34491208140696</v>
      </c>
    </row>
    <row r="150" spans="1:58" x14ac:dyDescent="0.6">
      <c r="A150" s="13" t="s">
        <v>24</v>
      </c>
      <c r="B150" s="29">
        <v>-5.7809999999999997</v>
      </c>
      <c r="C150" s="29">
        <v>-2.1419999999999999</v>
      </c>
      <c r="D150" s="29">
        <v>-0.76200000000000001</v>
      </c>
      <c r="E150" s="13">
        <v>-1.37</v>
      </c>
      <c r="F150" s="29">
        <v>-2.0289999999999999</v>
      </c>
      <c r="G150" s="13">
        <v>0.16300000000000001</v>
      </c>
      <c r="H150" s="13">
        <v>-1.1519999999999999</v>
      </c>
      <c r="I150" s="13">
        <v>-0.10299999999999999</v>
      </c>
      <c r="J150" s="13">
        <v>-0.42699999999999999</v>
      </c>
      <c r="K150" s="13">
        <v>0.157</v>
      </c>
      <c r="L150" s="29">
        <v>-3.6859999999999999</v>
      </c>
      <c r="M150" s="13">
        <v>-0.16800000000000001</v>
      </c>
      <c r="N150" s="13">
        <v>0.248</v>
      </c>
      <c r="O150" s="13">
        <v>-2.367</v>
      </c>
      <c r="P150" s="13">
        <v>-0.30099999999999999</v>
      </c>
      <c r="Q150" s="29">
        <v>0.27500000000000002</v>
      </c>
      <c r="R150" s="13">
        <v>-0.35499999999999998</v>
      </c>
      <c r="S150" s="13">
        <v>-1.69</v>
      </c>
      <c r="T150" s="13">
        <v>-1.78</v>
      </c>
      <c r="U150" s="13">
        <v>-1.2450000000000001</v>
      </c>
      <c r="V150" s="29">
        <v>-3.7309999999999999</v>
      </c>
      <c r="W150" s="13">
        <v>-1.649</v>
      </c>
      <c r="X150" s="27">
        <v>1.0509999999999999</v>
      </c>
      <c r="Y150" s="13">
        <v>-3.45</v>
      </c>
      <c r="Z150" s="13">
        <v>-1.97</v>
      </c>
      <c r="AA150" s="13">
        <v>-1.5680000000000001</v>
      </c>
      <c r="AB150" s="13">
        <v>-2.7930000000000001</v>
      </c>
      <c r="AC150" s="13">
        <v>0</v>
      </c>
      <c r="AD150" s="27">
        <v>1.1439999999999999</v>
      </c>
      <c r="AE150" s="13">
        <v>-1.669</v>
      </c>
      <c r="AF150" s="29">
        <v>-0.16400000000000001</v>
      </c>
      <c r="AG150" s="13">
        <v>-0.72499999999999998</v>
      </c>
      <c r="AH150" s="13">
        <v>-1.78</v>
      </c>
      <c r="AI150" s="13">
        <v>-0.70499999999999996</v>
      </c>
      <c r="AJ150" s="29">
        <v>-0.877</v>
      </c>
      <c r="AK150" s="13">
        <v>0</v>
      </c>
      <c r="AL150" s="29">
        <v>-1.4350000000000001</v>
      </c>
      <c r="AM150" s="29">
        <v>-1.6359999999999999</v>
      </c>
      <c r="AN150" s="13">
        <v>7.0999999999999994E-2</v>
      </c>
      <c r="AO150" s="13">
        <v>-0.04</v>
      </c>
      <c r="AP150" s="13">
        <v>-2.2040000000000002</v>
      </c>
      <c r="AQ150" s="29">
        <v>-1.837</v>
      </c>
      <c r="AR150" s="13">
        <v>-1.706</v>
      </c>
      <c r="AS150" s="27">
        <v>0.52300000000000002</v>
      </c>
      <c r="AT150" s="13">
        <v>0.40699999999999997</v>
      </c>
      <c r="AU150" s="13">
        <v>-0.64200000000000002</v>
      </c>
      <c r="AV150" s="13">
        <v>-0.65100000000000002</v>
      </c>
      <c r="AW150" s="29">
        <v>-4.2919999999999998</v>
      </c>
      <c r="AX150" s="13">
        <v>-4.6390000000000002</v>
      </c>
      <c r="AY150" s="13">
        <v>-1.2509999999999999</v>
      </c>
      <c r="AZ150" s="27">
        <v>0.70499999999999996</v>
      </c>
      <c r="BA150" s="13">
        <v>0.113</v>
      </c>
      <c r="BB150" s="27">
        <v>0.623</v>
      </c>
      <c r="BC150" s="13">
        <v>-0.95399999999999996</v>
      </c>
      <c r="BD150" s="21"/>
      <c r="BE150" s="21"/>
      <c r="BF150" s="21"/>
    </row>
    <row r="151" spans="1:58" x14ac:dyDescent="0.6">
      <c r="A151" s="13" t="s">
        <v>129</v>
      </c>
      <c r="B151" s="29">
        <v>-1.242</v>
      </c>
      <c r="C151" s="29">
        <v>0</v>
      </c>
      <c r="D151" s="29">
        <v>0</v>
      </c>
      <c r="E151" s="13">
        <v>0</v>
      </c>
      <c r="F151" s="29">
        <v>0</v>
      </c>
      <c r="G151" s="13">
        <v>2.8140000000000001</v>
      </c>
      <c r="H151" s="13">
        <v>3.3439999999999999</v>
      </c>
      <c r="I151" s="13">
        <v>-0.42199999999999999</v>
      </c>
      <c r="J151" s="13">
        <v>0.42299999999999999</v>
      </c>
      <c r="K151" s="13">
        <v>0.52500000000000002</v>
      </c>
      <c r="L151" s="29">
        <v>3.8039999999999998</v>
      </c>
      <c r="M151" s="13">
        <v>3.1030000000000002</v>
      </c>
      <c r="N151" s="13">
        <v>1.7949999999999999</v>
      </c>
      <c r="O151" s="13">
        <v>1.2529999999999999</v>
      </c>
      <c r="P151" s="13">
        <v>4.6689999999999996</v>
      </c>
      <c r="Q151" s="29">
        <v>1.198</v>
      </c>
      <c r="R151" s="13">
        <v>-0.22800000000000001</v>
      </c>
      <c r="S151" s="13">
        <v>-0.08</v>
      </c>
      <c r="T151" s="13">
        <v>-2.1589999999999998</v>
      </c>
      <c r="U151" s="13">
        <v>0.69199999999999995</v>
      </c>
      <c r="V151" s="29">
        <v>-0.08</v>
      </c>
      <c r="W151" s="13">
        <v>0.98499999999999999</v>
      </c>
      <c r="X151" s="27">
        <v>-0.42899999999999999</v>
      </c>
      <c r="Y151" s="13">
        <v>-0.53100000000000003</v>
      </c>
      <c r="Z151" s="13">
        <v>2.004</v>
      </c>
      <c r="AA151" s="13">
        <v>3.1640000000000001</v>
      </c>
      <c r="AB151" s="13">
        <v>-2.1779999999999999</v>
      </c>
      <c r="AC151" s="13">
        <v>0</v>
      </c>
      <c r="AD151" s="27">
        <v>2.2509999999999999</v>
      </c>
      <c r="AE151" s="13">
        <v>1.573</v>
      </c>
      <c r="AF151" s="29">
        <v>-0.17399999999999999</v>
      </c>
      <c r="AG151" s="13">
        <v>-1.2270000000000001</v>
      </c>
      <c r="AH151" s="13">
        <v>2.2669999999999999</v>
      </c>
      <c r="AI151" s="13">
        <v>1.7010000000000001</v>
      </c>
      <c r="AJ151" s="29">
        <v>1.5289999999999999</v>
      </c>
      <c r="AK151" s="13">
        <v>0</v>
      </c>
      <c r="AL151" s="29">
        <v>2.2959999999999998</v>
      </c>
      <c r="AM151" s="29">
        <v>-0.13900000000000001</v>
      </c>
      <c r="AN151" s="13">
        <v>0.77100000000000002</v>
      </c>
      <c r="AO151" s="13">
        <v>0.17799999999999999</v>
      </c>
      <c r="AP151" s="13">
        <v>2.34</v>
      </c>
      <c r="AQ151" s="29">
        <v>-0.13600000000000001</v>
      </c>
      <c r="AR151" s="13">
        <v>1.3049999999999999</v>
      </c>
      <c r="AS151" s="27">
        <v>0.52800000000000002</v>
      </c>
      <c r="AT151" s="13">
        <v>3.2709999999999999</v>
      </c>
      <c r="AU151" s="13">
        <v>2.7549999999999999</v>
      </c>
      <c r="AV151" s="13">
        <v>0.66200000000000003</v>
      </c>
      <c r="AW151" s="29">
        <v>1.702</v>
      </c>
      <c r="AX151" s="13">
        <v>1.913</v>
      </c>
      <c r="AY151" s="13">
        <v>-0.13</v>
      </c>
      <c r="AZ151" s="27">
        <v>3.2349999999999999</v>
      </c>
      <c r="BA151" s="13">
        <v>0.318</v>
      </c>
      <c r="BB151" s="27">
        <v>0.34100000000000003</v>
      </c>
      <c r="BC151" s="13">
        <v>-9.4E-2</v>
      </c>
      <c r="BD151" s="21"/>
      <c r="BE151" s="21"/>
      <c r="BF151" s="21"/>
    </row>
    <row r="152" spans="1:58" x14ac:dyDescent="0.6">
      <c r="A152" s="26" t="s">
        <v>579</v>
      </c>
      <c r="B152" s="26" t="s">
        <v>18</v>
      </c>
      <c r="C152" s="26" t="s">
        <v>11</v>
      </c>
      <c r="D152" s="26" t="s">
        <v>18</v>
      </c>
      <c r="E152" s="26" t="s">
        <v>12</v>
      </c>
      <c r="F152" s="26" t="s">
        <v>9</v>
      </c>
      <c r="G152" s="26" t="s">
        <v>18</v>
      </c>
      <c r="H152" s="26" t="s">
        <v>18</v>
      </c>
      <c r="I152" s="26" t="s">
        <v>12</v>
      </c>
      <c r="J152" s="26" t="s">
        <v>9</v>
      </c>
      <c r="K152" s="26" t="s">
        <v>12</v>
      </c>
      <c r="L152" s="26" t="s">
        <v>3</v>
      </c>
      <c r="M152" s="26" t="s">
        <v>18</v>
      </c>
      <c r="N152" s="26" t="s">
        <v>4</v>
      </c>
      <c r="O152" s="26" t="s">
        <v>4</v>
      </c>
      <c r="P152" s="26" t="s">
        <v>12</v>
      </c>
      <c r="Q152" s="26" t="s">
        <v>6</v>
      </c>
      <c r="R152" s="26" t="s">
        <v>9</v>
      </c>
      <c r="S152" s="26" t="s">
        <v>11</v>
      </c>
      <c r="T152" s="26" t="s">
        <v>15</v>
      </c>
      <c r="U152" s="26" t="s">
        <v>13</v>
      </c>
      <c r="V152" s="26" t="s">
        <v>18</v>
      </c>
      <c r="W152" s="26" t="s">
        <v>9</v>
      </c>
      <c r="X152" s="26" t="s">
        <v>12</v>
      </c>
      <c r="Y152" s="26" t="s">
        <v>6</v>
      </c>
      <c r="Z152" s="26" t="s">
        <v>9</v>
      </c>
      <c r="AA152" s="26" t="s">
        <v>15</v>
      </c>
      <c r="AB152" s="26" t="s">
        <v>4</v>
      </c>
      <c r="AC152" s="26" t="s">
        <v>10</v>
      </c>
      <c r="AD152" s="26" t="s">
        <v>17</v>
      </c>
      <c r="AE152" s="26" t="s">
        <v>22</v>
      </c>
      <c r="AF152" s="26" t="s">
        <v>12</v>
      </c>
      <c r="AG152" s="26" t="s">
        <v>6</v>
      </c>
      <c r="AH152" s="26" t="s">
        <v>16</v>
      </c>
      <c r="AI152" s="26" t="s">
        <v>15</v>
      </c>
      <c r="AJ152" s="26" t="s">
        <v>12</v>
      </c>
      <c r="AK152" s="26" t="s">
        <v>13</v>
      </c>
      <c r="AL152" s="26" t="s">
        <v>17</v>
      </c>
      <c r="AM152" s="26" t="s">
        <v>18</v>
      </c>
      <c r="AN152" s="26" t="s">
        <v>12</v>
      </c>
      <c r="AO152" s="26" t="s">
        <v>20</v>
      </c>
      <c r="AP152" s="26" t="s">
        <v>6</v>
      </c>
      <c r="AQ152" s="26" t="s">
        <v>12</v>
      </c>
      <c r="AR152" s="26" t="s">
        <v>20</v>
      </c>
      <c r="AS152" s="26" t="s">
        <v>23</v>
      </c>
      <c r="AT152" s="26" t="s">
        <v>4</v>
      </c>
      <c r="AU152" s="26" t="s">
        <v>12</v>
      </c>
      <c r="AV152" s="26" t="s">
        <v>6</v>
      </c>
      <c r="AW152" s="26" t="s">
        <v>12</v>
      </c>
      <c r="AX152" s="26" t="s">
        <v>5</v>
      </c>
      <c r="AY152" s="26" t="s">
        <v>16</v>
      </c>
      <c r="AZ152" s="26" t="s">
        <v>15</v>
      </c>
      <c r="BA152" s="26" t="s">
        <v>6</v>
      </c>
      <c r="BB152" s="26" t="s">
        <v>10</v>
      </c>
      <c r="BC152" s="26" t="s">
        <v>18</v>
      </c>
      <c r="BD152" s="21">
        <v>-5231.47</v>
      </c>
      <c r="BE152" s="21">
        <v>-5231.47</v>
      </c>
      <c r="BF152" s="21">
        <v>0</v>
      </c>
    </row>
  </sheetData>
  <mergeCells count="6">
    <mergeCell ref="BF21:BF22"/>
    <mergeCell ref="A1:Z18"/>
    <mergeCell ref="A21:A22"/>
    <mergeCell ref="B21:BC21"/>
    <mergeCell ref="BD21:BD22"/>
    <mergeCell ref="BE21:BE22"/>
  </mergeCells>
  <conditionalFormatting sqref="BF21:BF22">
    <cfRule type="containsText" dxfId="0" priority="1" operator="containsText" text="nan">
      <formula>NOT(ISERROR(SEARCH("nan",BF21)))</formula>
    </cfRule>
  </conditionalFormatting>
  <pageMargins left="0.78749999999999998" right="0.78749999999999998" top="1.05277777777778" bottom="1.05277777777778" header="0.78749999999999998" footer="0.78749999999999998"/>
  <pageSetup firstPageNumber="0" orientation="portrait" horizontalDpi="300" verticalDpi="300"/>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1240</TotalTime>
  <Application>Microsoft Excel</Application>
  <DocSecurity>0</DocSecurity>
  <ScaleCrop>false</ScaleCrop>
  <HeadingPairs>
    <vt:vector size="2" baseType="variant">
      <vt:variant>
        <vt:lpstr>Worksheets</vt:lpstr>
      </vt:variant>
      <vt:variant>
        <vt:i4>9</vt:i4>
      </vt:variant>
    </vt:vector>
  </HeadingPairs>
  <TitlesOfParts>
    <vt:vector size="9" baseType="lpstr">
      <vt:lpstr>DDG_alanine_scanning</vt:lpstr>
      <vt:lpstr>(a) Heatmap_all_aa_scanning</vt:lpstr>
      <vt:lpstr>(b) Heatmap_mobile_areas</vt:lpstr>
      <vt:lpstr>(a) Combinatorial_design</vt:lpstr>
      <vt:lpstr>(b) Combinatorial_design</vt:lpstr>
      <vt:lpstr>(a) Averaged_per_residue_energy</vt:lpstr>
      <vt:lpstr>(b) Averaged_per_residue_energy</vt:lpstr>
      <vt:lpstr>(a) Second_round_design</vt:lpstr>
      <vt:lpstr>(b) Second_round_desig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dc:description/>
  <cp:lastModifiedBy>Karen Juliana Gonzalez Restrepo</cp:lastModifiedBy>
  <cp:revision>40</cp:revision>
  <dcterms:created xsi:type="dcterms:W3CDTF">2023-10-05T16:52:53Z</dcterms:created>
  <dcterms:modified xsi:type="dcterms:W3CDTF">2023-11-01T14:24:34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